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/>
  <mc:AlternateContent xmlns:mc="http://schemas.openxmlformats.org/markup-compatibility/2006">
    <mc:Choice Requires="x15">
      <x15ac:absPath xmlns:x15ac="http://schemas.microsoft.com/office/spreadsheetml/2010/11/ac" url="C:\Users\rinoi\Box\Personal\research\発表\論文\RNAseq論文\4Revise\"/>
    </mc:Choice>
  </mc:AlternateContent>
  <xr:revisionPtr revIDLastSave="0" documentId="13_ncr:1_{7DF714AC-2C1D-4ACB-8FC4-057FE1244F54}" xr6:coauthVersionLast="41" xr6:coauthVersionMax="41" xr10:uidLastSave="{00000000-0000-0000-0000-000000000000}"/>
  <bookViews>
    <workbookView xWindow="-98" yWindow="-98" windowWidth="20715" windowHeight="13276" xr2:uid="{1C24E5A1-BAE4-4FB1-B240-2D5DD9DB512E}"/>
  </bookViews>
  <sheets>
    <sheet name="Sheet1" sheetId="1" r:id="rId1"/>
  </sheets>
  <definedNames>
    <definedName name="_xlnm._FilterDatabase" localSheetId="0" hidden="1">Sheet1!$A$2:$K$32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769" uniqueCount="5002">
  <si>
    <t>Product</t>
  </si>
  <si>
    <t>protein of unknown function</t>
  </si>
  <si>
    <t>transposase (fragment)</t>
  </si>
  <si>
    <t>conserved protein of unknown function</t>
  </si>
  <si>
    <t>Oxidoreductase FAD/NAD(P)-binding domain protein</t>
  </si>
  <si>
    <t>exported protein of unknown function</t>
  </si>
  <si>
    <t>conserved exported protein of unknown function</t>
  </si>
  <si>
    <t>Transmembrane transport protein</t>
  </si>
  <si>
    <t>NRAMP-family transporter</t>
  </si>
  <si>
    <t>Protein-export membrane protein SecG</t>
  </si>
  <si>
    <t>triosephosphate isomerase</t>
  </si>
  <si>
    <t>transposase</t>
  </si>
  <si>
    <t>Peptide methionine sulfoxide reductase MsrA (modular protein)</t>
  </si>
  <si>
    <t>Peptide methionine sulfoxide reductase MsrB</t>
  </si>
  <si>
    <t>phosphatidylglycerophosphate synthetase</t>
  </si>
  <si>
    <t>Glycerol acyltransferase</t>
  </si>
  <si>
    <t>putative membrane associated CTP-phosphosubstrate transferase</t>
  </si>
  <si>
    <t>conserved hypothetical protein; putative inner membrane protein</t>
  </si>
  <si>
    <t>putative two-component sensor</t>
  </si>
  <si>
    <t>Photosynthetic apparatus regulatory protein RegA</t>
  </si>
  <si>
    <t>Bacteriophage N4 adsorption protein B</t>
  </si>
  <si>
    <t>UDP-N-acetyl glucosamine-2-epimerase</t>
  </si>
  <si>
    <t>Phosphoribosylaminoimidazole carboxylase ATPase subunit (fragment)</t>
  </si>
  <si>
    <t>Integrase family protein (fragment)</t>
  </si>
  <si>
    <t>XerD4 (modular protein)</t>
  </si>
  <si>
    <t>Peptidase S8 and S53, subtilisin, kexin, sedolisin</t>
  </si>
  <si>
    <t>putative uracil-DNA glycosylase family protein</t>
  </si>
  <si>
    <t>putative Membrane attack complex component/perforin/complement C9</t>
  </si>
  <si>
    <t>Ornithine cyclodeaminase</t>
  </si>
  <si>
    <t>NADPH-dependent FMN reductase</t>
  </si>
  <si>
    <t>GCN5-related N-acetyltransferase</t>
  </si>
  <si>
    <t>Cold-shock DNA-binding domain</t>
  </si>
  <si>
    <t>Copper binding periplasmic protein CusF</t>
  </si>
  <si>
    <t>Heavy metal RND efflux outer membrane protein,CzcC family</t>
  </si>
  <si>
    <t>Efflux transporter, RND family, MFP subunit</t>
  </si>
  <si>
    <t>Sodium:dicarboxylate symporter</t>
  </si>
  <si>
    <t>putative Fe-S containing enzyme</t>
  </si>
  <si>
    <t>Type IV pilus biogenesis/stability protein PilW</t>
  </si>
  <si>
    <t>Regulatory inactivation of DnaA Hda protein</t>
  </si>
  <si>
    <t>putative ATPase</t>
  </si>
  <si>
    <t>Twin-arginine translocation pathway signal</t>
  </si>
  <si>
    <t>Ferredoxin--sulfite reductase</t>
  </si>
  <si>
    <t>fragment of pyridine nucleotide transhydrogenase, alpha subunit (part 1)</t>
  </si>
  <si>
    <t>fragment of pyridine nucleotide transhydrogenase, alpha subunit (part 2)</t>
  </si>
  <si>
    <t>pyridine nucleotide transhydrogenase, beta subunit</t>
  </si>
  <si>
    <t>putative malate oxidoreductase (Malic enzyme)</t>
  </si>
  <si>
    <t>ErfK/YbiS/YcfS/YnhG family protein</t>
  </si>
  <si>
    <t>tRNA-specific adenosine deaminase</t>
  </si>
  <si>
    <t>50S ribosomal protein L3 glutamine methyltransferase</t>
  </si>
  <si>
    <t>23S rRNA pseudouridylate synthase</t>
  </si>
  <si>
    <t>conserved hypothetical protein</t>
  </si>
  <si>
    <t>DNA polymerase III, subunits gamma and tau</t>
  </si>
  <si>
    <t>TPR repeat-containing protein</t>
  </si>
  <si>
    <t>Methyltransferase domain protein</t>
  </si>
  <si>
    <t>putative C32 tRNA thiolase</t>
  </si>
  <si>
    <t>putative copper-containing oxidoreductase signal peptide protein</t>
  </si>
  <si>
    <t>Cytochrome c, class I</t>
  </si>
  <si>
    <t>Magnesium and cobalt efflux protein CorC</t>
  </si>
  <si>
    <t>conserved membrane protein of unknown function</t>
  </si>
  <si>
    <t>Glycosyl hydrolase family 57</t>
  </si>
  <si>
    <t>PfkB domain protein</t>
  </si>
  <si>
    <t>Sucrose-phosphate synthase</t>
  </si>
  <si>
    <t>Alpha amylase catalytic region</t>
  </si>
  <si>
    <t>Dihydrolipoamide dehydrogenase</t>
  </si>
  <si>
    <t>Gamma-glutamyl phosphate reductase</t>
  </si>
  <si>
    <t>fused ribonucleaseE: endoribonuclease ; RNA-binding protein ;RNA degradosome binding protein</t>
  </si>
  <si>
    <t>ribose-phosphate pyrophosphokinase (Phosphoribosyl pyrophosphate synthetase)</t>
  </si>
  <si>
    <t>50S ribosomal protein L25</t>
  </si>
  <si>
    <t>peptidyl-tRNA hydrolase</t>
  </si>
  <si>
    <t>putative GTP-binding protein</t>
  </si>
  <si>
    <t>50S ribosomal subunit protein L21</t>
  </si>
  <si>
    <t>50S ribosomal protein L27</t>
  </si>
  <si>
    <t>putative GTP-binding protein (Obg)</t>
  </si>
  <si>
    <t>Glutamate 5-kinase</t>
  </si>
  <si>
    <t>Esterase/lipase/thioesterase family active site</t>
  </si>
  <si>
    <t>Phosphate regulon sensor protein PhoR</t>
  </si>
  <si>
    <t>adenylosuccinate synthetase</t>
  </si>
  <si>
    <t>Adenylate/guanylate cyclase</t>
  </si>
  <si>
    <t>HD domain (fragment)</t>
  </si>
  <si>
    <t>putative similar to capsular polysaccharide biosynthesis</t>
  </si>
  <si>
    <t>Chain length determinant protein</t>
  </si>
  <si>
    <t>putative polysaccharide export protein, outer membrane</t>
  </si>
  <si>
    <t>Hemolysin-type calcium-binding region</t>
  </si>
  <si>
    <t>50S ribosomal subunit protein L9</t>
  </si>
  <si>
    <t>30S ribosomal protein S18</t>
  </si>
  <si>
    <t>Primosomal replication protein n (fragment)</t>
  </si>
  <si>
    <t>30S ribosomal protein S6</t>
  </si>
  <si>
    <t>PqqC-like protein</t>
  </si>
  <si>
    <t>Sugar transferase, PEP-CTERM/EpsH1 system associated</t>
  </si>
  <si>
    <t>Putative DNA transport competence protein, ComEA (fragment)</t>
  </si>
  <si>
    <t>Recombination-associated protein RdgC</t>
  </si>
  <si>
    <t>Sodium-dependent dicarboxylate transporter SdcS</t>
  </si>
  <si>
    <t>Bifunctional protein PutA [Includes: Proline dehydrogenase ; Delta-1-pyrroline-5-carboxylate dehydrogenase]</t>
  </si>
  <si>
    <t>glutathione oxidoreductase (fragment)</t>
  </si>
  <si>
    <t>RNA polymerase, sigma-24 subunit, ECF subfamily</t>
  </si>
  <si>
    <t>Di-haem cytochrome c peroxidase (fragment)</t>
  </si>
  <si>
    <t>Putative gamma-glutamyltransferase YwrD (fragment)</t>
  </si>
  <si>
    <t>TonB-dependent receptor</t>
  </si>
  <si>
    <t>Response regulator receiver modulated diguanylate cyclase/phosphodiesterase</t>
  </si>
  <si>
    <t>Mobile element protein</t>
  </si>
  <si>
    <t>Integral membrane sensor signal transduction histidine kinase</t>
  </si>
  <si>
    <t>Two component transcriptional regulator, winged helix family</t>
  </si>
  <si>
    <t>putative glutathione S-transferase family protein</t>
  </si>
  <si>
    <t>Ferredoxin-dependent glutamate synthase</t>
  </si>
  <si>
    <t>Exopolysaccharide synthesis, ExoD</t>
  </si>
  <si>
    <t>Lytic transglycosylase, catalytic</t>
  </si>
  <si>
    <t>Phosphate ABC transporter membrane protein 1, PhoT family</t>
  </si>
  <si>
    <t>Phosphate permease component of ATP-dependent phosphate uptake system</t>
  </si>
  <si>
    <t>phosphate transporter subunit ; ATP-binding component of ABC superfamily</t>
  </si>
  <si>
    <t>5-formyltetrahydrofolate cyclo-ligase</t>
  </si>
  <si>
    <t>putative aromatic acid decarboxylase</t>
  </si>
  <si>
    <t>Phosphotransferase system mannitol/fructose-specific IIA domain (Ntr-type)</t>
  </si>
  <si>
    <t>ribosome-associated, sigma 54 modulation protein</t>
  </si>
  <si>
    <t>RNA polymerase sigma-54 factor</t>
  </si>
  <si>
    <t>putative lipopolysaccharide transport protein B (ABC superfamily, atp_bind) (LptB)</t>
  </si>
  <si>
    <t>OstA family protein</t>
  </si>
  <si>
    <t>putative ATP-dependent RNA helicase protein</t>
  </si>
  <si>
    <t>RND superfamily efflux transporter MFP subunit</t>
  </si>
  <si>
    <t>RND superfamily efflux transporter subunit</t>
  </si>
  <si>
    <t>putative flagellar hook-length control protein</t>
  </si>
  <si>
    <t>Flagellar brake protein YcgR</t>
  </si>
  <si>
    <t>putative PEP motif anchor domain protein</t>
  </si>
  <si>
    <t>putative similar to flagellar biosynthetic protein</t>
  </si>
  <si>
    <t>Flagellar protein FliT</t>
  </si>
  <si>
    <t>Flagellar hook-associated 2 domain-containing protein</t>
  </si>
  <si>
    <t>Alpha/beta hydrolase</t>
  </si>
  <si>
    <t>Uncharacterized GST-like protein YibF</t>
  </si>
  <si>
    <t>adenylosuccinate lyase</t>
  </si>
  <si>
    <t>MscS Mechanosensitive ion channel</t>
  </si>
  <si>
    <t>RIO-like kinase</t>
  </si>
  <si>
    <t>AMP-dependent synthetase and ligase</t>
  </si>
  <si>
    <t>NAD-dependent epimerase/dehydratase</t>
  </si>
  <si>
    <t>Phosphopantetheine attachment site</t>
  </si>
  <si>
    <t>Aminotransferases class-I</t>
  </si>
  <si>
    <t>Laccase domain protein YfiH</t>
  </si>
  <si>
    <t>ZIP Zinc transporter</t>
  </si>
  <si>
    <t>putative dolichol monophosphate mannose synthase</t>
  </si>
  <si>
    <t>Aminodeoxychorismate lyase</t>
  </si>
  <si>
    <t>fatty acid/phospholipid synthesis protein</t>
  </si>
  <si>
    <t>50S ribosomal subunit protein L32 (modular protein)</t>
  </si>
  <si>
    <t>hypothetical protein</t>
  </si>
  <si>
    <t>Outer membrane efflux protein</t>
  </si>
  <si>
    <t>putative TonB protein</t>
  </si>
  <si>
    <t>Ribonuclease II</t>
  </si>
  <si>
    <t>TrkA-C domain-containing protein</t>
  </si>
  <si>
    <t>Macro domain protein (fragment)</t>
  </si>
  <si>
    <t>RloA protein</t>
  </si>
  <si>
    <t>CRISPR-associated protein</t>
  </si>
  <si>
    <t>ABC transporter, fused permease and ATPase domains</t>
  </si>
  <si>
    <t>putative periplasmic serine endoprotease DegP-like</t>
  </si>
  <si>
    <t>O-methyltransferase family 2</t>
  </si>
  <si>
    <t>Polyketide cyclase/dehydrase</t>
  </si>
  <si>
    <t>Glycolate oxidase iron-sulfur subunit</t>
  </si>
  <si>
    <t>Holliday junction resolvase</t>
  </si>
  <si>
    <t>Bifunctional protein PyrR [Includes: Pyrimidine operon regulatory protein ; Uracil phosphoribosyltransferase]</t>
  </si>
  <si>
    <t>aspartate carbamoyltransferase, catalytic subunit</t>
  </si>
  <si>
    <t>Dihydroorotase-like protein</t>
  </si>
  <si>
    <t>Oligopeptidase A</t>
  </si>
  <si>
    <t>Orn/DAP/Arg decarboxylases family 2</t>
  </si>
  <si>
    <t>Flagellar motor switch protein FliN</t>
  </si>
  <si>
    <t>putative mopB flagellar biosynthesis</t>
  </si>
  <si>
    <t>Glutathione S-transferase-like protein</t>
  </si>
  <si>
    <t>Succinylglutamate desuccinylase/aspartoacylase</t>
  </si>
  <si>
    <t>ribosomal protein S6 modification protein</t>
  </si>
  <si>
    <t>putative alpha-L-glutamate ligase (fragment)</t>
  </si>
  <si>
    <t>exoribonuclease R, RNase R</t>
  </si>
  <si>
    <t>23S rRNA (Gm2251)-methyltransferase</t>
  </si>
  <si>
    <t>DNA-binding response regulator in two-component regulatory system with PhoQ</t>
  </si>
  <si>
    <t>putative Propeptide, PepSY amd peptidase M4</t>
  </si>
  <si>
    <t>recombination and repair protein</t>
  </si>
  <si>
    <t>NAD kinase</t>
  </si>
  <si>
    <t>Type I restriction-modification system, M subunit</t>
  </si>
  <si>
    <t>Restriction modification system DNA specificity domain protein (fragment)</t>
  </si>
  <si>
    <t>Type-1 restriction enzyme R protein (fragment)</t>
  </si>
  <si>
    <t>Post-segregation antitoxin CcdA (modular protein)</t>
  </si>
  <si>
    <t>Nickel-dependent hydrogenase large subunit</t>
  </si>
  <si>
    <t>Oxidoreductase</t>
  </si>
  <si>
    <t>Crp/Fnr family transcriptional regulator</t>
  </si>
  <si>
    <t>4Fe-4S ferredoxin</t>
  </si>
  <si>
    <t>Histone deacetylase superfamily</t>
  </si>
  <si>
    <t>Multiple antibiotic resistance (MarC)-related protein</t>
  </si>
  <si>
    <t>Dienelactone hydrolase</t>
  </si>
  <si>
    <t>DNA polymerase III, delta prime subunit (fragment)</t>
  </si>
  <si>
    <t>Thymidylate kinase (fragment)</t>
  </si>
  <si>
    <t>phosphate acetyltransferase</t>
  </si>
  <si>
    <t>putative transporter, BCCT family</t>
  </si>
  <si>
    <t>Putative integrase/recombinase y4qK (fragment)</t>
  </si>
  <si>
    <t>Cysteine desulfuration protein SufE (fragment)</t>
  </si>
  <si>
    <t>putative glutamate synthase</t>
  </si>
  <si>
    <t>Permease of the major facilitator superfamily protein</t>
  </si>
  <si>
    <t>Integrase, catalytic region (fragment)</t>
  </si>
  <si>
    <t>Regulator of stationary/sporulation gene expression</t>
  </si>
  <si>
    <t>putative nucleic-acid-binding protein</t>
  </si>
  <si>
    <t>Addiction module antidote protein</t>
  </si>
  <si>
    <t>mRNA interferase</t>
  </si>
  <si>
    <t>Helix-turn-helix protein, CopG family</t>
  </si>
  <si>
    <t>Integrase family protein</t>
  </si>
  <si>
    <t>Ribonuclease H (fragment)</t>
  </si>
  <si>
    <t>Predicted site-specific recombinase (fragment)</t>
  </si>
  <si>
    <t>LacI family regulatory protein</t>
  </si>
  <si>
    <t>membrane protein of unknown function</t>
  </si>
  <si>
    <t>Cation efflux system protein</t>
  </si>
  <si>
    <t>Transposon Tn3 resolvase</t>
  </si>
  <si>
    <t>Prevent-host-death family protein</t>
  </si>
  <si>
    <t>Plasmid stabilization system (fragment)</t>
  </si>
  <si>
    <t>Heavy metal efflux pump, CzcA family</t>
  </si>
  <si>
    <t>L-sorbosone dehydrogenase</t>
  </si>
  <si>
    <t>Methionine biosynthesis protein MetW</t>
  </si>
  <si>
    <t>Phosphoenolpyruvate-protein phosphotransferase</t>
  </si>
  <si>
    <t>Phosphocarrier protein HPr</t>
  </si>
  <si>
    <t>Ribosome maturation factor RimP</t>
  </si>
  <si>
    <t>transcription termination/antitermination L factor</t>
  </si>
  <si>
    <t>30s ribosome binding factor</t>
  </si>
  <si>
    <t>tRNA pseudouridine synthase B</t>
  </si>
  <si>
    <t>TPR repeat</t>
  </si>
  <si>
    <t>Alkyl hydroperoxide reductase/ Thiol specific antioxidant/ Mal allergen</t>
  </si>
  <si>
    <t>putative ATP-dependent helicase HI_0387</t>
  </si>
  <si>
    <t>Chaperone SurA</t>
  </si>
  <si>
    <t>4-hydroxy-L-threonine phosphate dehydrogenase, NAD-dependent</t>
  </si>
  <si>
    <t>Sigma-54 factor, interaction domain-containing protein (modular protein)</t>
  </si>
  <si>
    <t>Amidohydrolase 2</t>
  </si>
  <si>
    <t>Aminotransferase class I/II</t>
  </si>
  <si>
    <t>Chain length determinant protein EpsF (fragment)</t>
  </si>
  <si>
    <t>Ammonium transporter</t>
  </si>
  <si>
    <t>Transcriptional regulatory protein QseB</t>
  </si>
  <si>
    <t>Two-component system sensor protein</t>
  </si>
  <si>
    <t>Dentin sialophosphoprotein</t>
  </si>
  <si>
    <t>endonuclease III DNA glycosylase/apyrimidinic (AP) lyase</t>
  </si>
  <si>
    <t>Electron transport complex, RnfABCDGE type, B subunit</t>
  </si>
  <si>
    <t>dihydro-orotate oxidase, FMN-linked</t>
  </si>
  <si>
    <t>putative lipoprotein B transmembrane</t>
  </si>
  <si>
    <t>Nitrogen regulatory protein P-II family protein</t>
  </si>
  <si>
    <t>Putative PTS system mannose-specific, factor IIC (fragment)</t>
  </si>
  <si>
    <t>putative long-chain N-acyl amino acid synthase</t>
  </si>
  <si>
    <t>Thiopurine S-methyltransferase</t>
  </si>
  <si>
    <t>Thioredoxin</t>
  </si>
  <si>
    <t>Inner membrane protein YbaL</t>
  </si>
  <si>
    <t>putative transmembrane protein</t>
  </si>
  <si>
    <t>Predicted membrane protein</t>
  </si>
  <si>
    <t>Diguanylate cyclase/phosphodiesterase with PAS/PAC and Chase sensor(S)</t>
  </si>
  <si>
    <t>FecR protein</t>
  </si>
  <si>
    <t>Transcriptional regulator, TraR/DksA family protein</t>
  </si>
  <si>
    <t>Glycerophosphoryl diester phosphodiesterase</t>
  </si>
  <si>
    <t>FAD dependent oxidoreductase</t>
  </si>
  <si>
    <t>Polyphosphate:AMP phosphotransferase</t>
  </si>
  <si>
    <t>Type 11 methyltransferase</t>
  </si>
  <si>
    <t>putative esterase</t>
  </si>
  <si>
    <t>DNA mismatch repair protein MutS family, C-terminal domain</t>
  </si>
  <si>
    <t>HlyD family secretion protein</t>
  </si>
  <si>
    <t>ATPase component ABC-type (Unclassified) transport system</t>
  </si>
  <si>
    <t>Methyltransferase type 11</t>
  </si>
  <si>
    <t>Exodeoxyribonuclease I</t>
  </si>
  <si>
    <t>Fimbrial protein pilin</t>
  </si>
  <si>
    <t>putative type 4 fimbrial biogenesis protein PilY1</t>
  </si>
  <si>
    <t>Type IV pilus modification protein PilV</t>
  </si>
  <si>
    <t>putative type-4 fimbrial pilin related signal peptide protein</t>
  </si>
  <si>
    <t>Ribonuclease VapC (modular protein)</t>
  </si>
  <si>
    <t>putative Kef-type K+ transport system, NAD-binding component</t>
  </si>
  <si>
    <t>Site-determining protein</t>
  </si>
  <si>
    <t>Thiosulfate sulfurtransferase</t>
  </si>
  <si>
    <t>Undecaprenyl-diphosphatase</t>
  </si>
  <si>
    <t>hydroxymethylpyrimidine moiety synthesis in thiamin biosynthesis</t>
  </si>
  <si>
    <t>putative pcm protein-L-isoaspartate o-methyltransferase</t>
  </si>
  <si>
    <t>putative ATP-dependent protease LA</t>
  </si>
  <si>
    <t>Polysaccharide biosynthesis protein CapD</t>
  </si>
  <si>
    <t>Glycosyl transferase, family 4</t>
  </si>
  <si>
    <t>Aminotransferase class-V</t>
  </si>
  <si>
    <t>Trigger factor</t>
  </si>
  <si>
    <t>Uncharacterized oxidoreductase YciK</t>
  </si>
  <si>
    <t>putative insertion sequence ATP-binding protein y4pL</t>
  </si>
  <si>
    <t>putative Related to Na+/H+ antiporter protein</t>
  </si>
  <si>
    <t>Formaldehyde dehydrogenase</t>
  </si>
  <si>
    <t>Short chain dehydrogenase/reductase family oxidoreductase</t>
  </si>
  <si>
    <t>Cytidine deaminase</t>
  </si>
  <si>
    <t>Glyoxalase/Bleomycin resistance protein/dioxygenase domain protein</t>
  </si>
  <si>
    <t>NADH-quinone oxidoreductase subunit F 2</t>
  </si>
  <si>
    <t>Ferredoxin</t>
  </si>
  <si>
    <t>Hydrolase YhcX (fragment)</t>
  </si>
  <si>
    <t>Transport-associated protein</t>
  </si>
  <si>
    <t>3-octaprenyl-4-hydroxybenzoate decarboxylase</t>
  </si>
  <si>
    <t>4-hydroxybenzoate octaprenyltransferase</t>
  </si>
  <si>
    <t>Protein PilG</t>
  </si>
  <si>
    <t>Trk system potassium uptake protein TrkH</t>
  </si>
  <si>
    <t>NAD-binding component of TrK potassium transporter</t>
  </si>
  <si>
    <t>seryl-tRNA synthetase, also charges selenocysteinyl-tRNA with serine</t>
  </si>
  <si>
    <t>putative lipoprotein</t>
  </si>
  <si>
    <t>AAA ATPase</t>
  </si>
  <si>
    <t>RND efflux system, outer membrane lipoprotein, NodT family</t>
  </si>
  <si>
    <t>Transporter, hydrophobe/amphiphile efflux-1 (HAE1) family</t>
  </si>
  <si>
    <t>TonB-dependent siderophore receptor</t>
  </si>
  <si>
    <t>Multicopper oxidase type 2</t>
  </si>
  <si>
    <t>Hemolysin-type calcium-binding toxin</t>
  </si>
  <si>
    <t>Cytidyltransferase-related domain protein</t>
  </si>
  <si>
    <t>Ankyrin</t>
  </si>
  <si>
    <t>Sel1 domain protein repeat-containing protein</t>
  </si>
  <si>
    <t>Glycine cleavage T-protein (Aminomethyl transferase)</t>
  </si>
  <si>
    <t>Ankyrin-repeat</t>
  </si>
  <si>
    <t>Uncharacterized deoxyribonuclease HI_0454</t>
  </si>
  <si>
    <t>6-pyruvoyl tetrahydropterin synthase</t>
  </si>
  <si>
    <t>Esterase/lipase/thioesterase family protein</t>
  </si>
  <si>
    <t>Protein YceI</t>
  </si>
  <si>
    <t>repair protein radA homolog</t>
  </si>
  <si>
    <t>dTDP-4-deoxyrhamnose-3,5-epimerase</t>
  </si>
  <si>
    <t>Toprim protein (fragment)</t>
  </si>
  <si>
    <t>Uncharacterized zinc protease y4wA</t>
  </si>
  <si>
    <t>putative parvulin-type peptidyl-prolyl cis-trans isomerase</t>
  </si>
  <si>
    <t>putative enzyme</t>
  </si>
  <si>
    <t>Rubredoxin-NAD(+) reductase</t>
  </si>
  <si>
    <t>putative lipoprotein (VacJ) transmembrane</t>
  </si>
  <si>
    <t>Thiamine-phosphate synthase</t>
  </si>
  <si>
    <t>Phosphomethylpyrimidine kinase</t>
  </si>
  <si>
    <t>Rubredoxin</t>
  </si>
  <si>
    <t>CRISPR-associated helicase Cas3</t>
  </si>
  <si>
    <t>CRISPR-associated protein, Csd1 family</t>
  </si>
  <si>
    <t>CRISPR-associated protein Csd2 family</t>
  </si>
  <si>
    <t>CRISPR-associated exonuclease, Cas4 family</t>
  </si>
  <si>
    <t>Pyruvate kinase</t>
  </si>
  <si>
    <t>putative response regulator</t>
  </si>
  <si>
    <t>Uncharacterized oxidoreductase YbbO</t>
  </si>
  <si>
    <t>OsmC family protein</t>
  </si>
  <si>
    <t>putative permease PerM</t>
  </si>
  <si>
    <t>phosphoenolpyruvate synthase</t>
  </si>
  <si>
    <t>succinyl-CoA synthetase, beta subunit</t>
  </si>
  <si>
    <t>succinyl-CoA synthetase, NAD(P)-binding, alpha subunit</t>
  </si>
  <si>
    <t>Multi-sensor hybrid histidine kinase</t>
  </si>
  <si>
    <t>Short-chain dehydrogenase/reductase (SDR) superfamily</t>
  </si>
  <si>
    <t>Purine and other phosphorylase, family 1</t>
  </si>
  <si>
    <t>Squalene--hopene cyclase</t>
  </si>
  <si>
    <t>Exodeoxyribonuclease 7 large subunit</t>
  </si>
  <si>
    <t>Ribosomal RNA large subunit methyltransferase L</t>
  </si>
  <si>
    <t>Sulphate transporter</t>
  </si>
  <si>
    <t>NADH dehydrogenase (Quinone)</t>
  </si>
  <si>
    <t>Proton-translocating NADH-quinone oxidoreductase, chain M</t>
  </si>
  <si>
    <t>NADH/Ubiquinone/plastoquinone (Complex I)</t>
  </si>
  <si>
    <t>Class II aldolase/adducin family protein</t>
  </si>
  <si>
    <t>Sensory transduction histidine kinases</t>
  </si>
  <si>
    <t>D-Ala-D-Ala carboxypeptidase 3 (S13) family</t>
  </si>
  <si>
    <t>site-specific tyrosine recombinase</t>
  </si>
  <si>
    <t>Methylated-DNA--protein-cysteine methyltransferase</t>
  </si>
  <si>
    <t>Cytochrome c assembly protein</t>
  </si>
  <si>
    <t>Patatin</t>
  </si>
  <si>
    <t>Tyrosinase</t>
  </si>
  <si>
    <t>putative peroxidase</t>
  </si>
  <si>
    <t>Glucose-methanol-choline (GMC) oxidoreductase</t>
  </si>
  <si>
    <t>putative oxygenase</t>
  </si>
  <si>
    <t>putative TPR repeat, SEL1 subfamily protein</t>
  </si>
  <si>
    <t>putative cyclooxygenase-2</t>
  </si>
  <si>
    <t>Cobalamin (Vitamin B12) biosynthesis CbiX protein</t>
  </si>
  <si>
    <t>TonB-dependent heme/hemoglobin receptor family protein</t>
  </si>
  <si>
    <t>ADP-ribose pyrophosphatase</t>
  </si>
  <si>
    <t>cAMP phosphodiesterases class-II:Metallo-beta-lactamase superfamily</t>
  </si>
  <si>
    <t>putative GAF sensor protein</t>
  </si>
  <si>
    <t>SCO1/SenC</t>
  </si>
  <si>
    <t>Cytochrome c oxidase, subunit I</t>
  </si>
  <si>
    <t>Glycosyl transferase, family 2</t>
  </si>
  <si>
    <t>Di-haem cytochrome c peroxidase</t>
  </si>
  <si>
    <t>Phosphatase NudJ</t>
  </si>
  <si>
    <t>Insulinase family (Peptidase family M16)</t>
  </si>
  <si>
    <t>Ribosomal RNA small subunit methyltransferase D</t>
  </si>
  <si>
    <t>twitching motility protein</t>
  </si>
  <si>
    <t>Twitching mobility protein</t>
  </si>
  <si>
    <t>Silver exporting P-type ATPase</t>
  </si>
  <si>
    <t>putative aminotransferase protein</t>
  </si>
  <si>
    <t>fragment of bifunctional protein [Includes: ribonuclease HI; DNA polymerase III ,epsilon subunit, 3-5 exonucleolytic proofreading function] (part 2)</t>
  </si>
  <si>
    <t>fragment of bifunctional protein [Includes: ribonuclease HI; DNA polymerase III ,epsilon subunit, 3-5 exonucleolytic proofreading function] (part 1)</t>
  </si>
  <si>
    <t>Generic methyl-transferase</t>
  </si>
  <si>
    <t>Cytochrome P460</t>
  </si>
  <si>
    <t>Metal-binding protein SmbP</t>
  </si>
  <si>
    <t>Integral membrane protein, DUF6</t>
  </si>
  <si>
    <t>Rubrerythrin</t>
  </si>
  <si>
    <t>tRNA (guanine-N(7)-)-methyltransferase</t>
  </si>
  <si>
    <t>Bacterial regulatory proteins, ArsR family</t>
  </si>
  <si>
    <t>Membrane protein</t>
  </si>
  <si>
    <t>ATP-dependent DNA helicase (fragment)</t>
  </si>
  <si>
    <t>Relaxase</t>
  </si>
  <si>
    <t>Type-F conjugative transfer system protein TraW</t>
  </si>
  <si>
    <t>Protein TraU</t>
  </si>
  <si>
    <t>Type-F conjugative transfer system pilin assembly protein TrbC</t>
  </si>
  <si>
    <t>putative Toxin ParE1</t>
  </si>
  <si>
    <t>Resolvase (fragment)</t>
  </si>
  <si>
    <t>Single-stranded DNA-binding protein</t>
  </si>
  <si>
    <t>P4 alpha zinc-binding domain-containing protein</t>
  </si>
  <si>
    <t>RecT protein</t>
  </si>
  <si>
    <t>DNA repair protein RadC</t>
  </si>
  <si>
    <t>Micrococcal nuclease</t>
  </si>
  <si>
    <t>putative SOS response-associated peptidase YoaM</t>
  </si>
  <si>
    <t>DNA polymerase V, subunit D</t>
  </si>
  <si>
    <t>DNA polymerase V, subunit C</t>
  </si>
  <si>
    <t>Type IV conjugative transfer system protein TraD</t>
  </si>
  <si>
    <t>putative pilin subunit</t>
  </si>
  <si>
    <t>TraL</t>
  </si>
  <si>
    <t>Plasmid-like conjugative transfer protein TraE</t>
  </si>
  <si>
    <t>TraB pilus assembly</t>
  </si>
  <si>
    <t>Protein-disulfide isomerase</t>
  </si>
  <si>
    <t>Membrane lipoprotein lipid attachment site</t>
  </si>
  <si>
    <t>putative TraH family protein</t>
  </si>
  <si>
    <t>putative partition protein A</t>
  </si>
  <si>
    <t>StbA family protein</t>
  </si>
  <si>
    <t>ATPase</t>
  </si>
  <si>
    <t>5-methylcytosine restriction system component-like protein</t>
  </si>
  <si>
    <t>Plasmid partitioning protein RepA</t>
  </si>
  <si>
    <t>Replication initiation protein RepB (modular protein)</t>
  </si>
  <si>
    <t>Cell wall hydrolase SleB</t>
  </si>
  <si>
    <t>Phosphatidylglycerophosphatase A</t>
  </si>
  <si>
    <t>thiamin-monophosphate kinase</t>
  </si>
  <si>
    <t>transcription antitermination protein</t>
  </si>
  <si>
    <t>riboflavin synthase beta chain</t>
  </si>
  <si>
    <t>3,4-dihydroxy-2-butanone 4-phosphate synthase</t>
  </si>
  <si>
    <t>Riboflavin synthase</t>
  </si>
  <si>
    <t>Inner membrane transport protein YajR</t>
  </si>
  <si>
    <t>Uroporphyrin-III C/tetrapyrrole (Corrin/Porphyrin) methyltransferase</t>
  </si>
  <si>
    <t>Serine proteases, subtilase family</t>
    <phoneticPr fontId="1"/>
  </si>
  <si>
    <t>inorganic pyrophosphatase</t>
  </si>
  <si>
    <t>amidophosphoribosyltransferase</t>
  </si>
  <si>
    <t>Tryptophan synthase alpha chain</t>
  </si>
  <si>
    <t>tryptophan synthase beta chain</t>
  </si>
  <si>
    <t>N-(5'-phosphoribosyl)anthranilate isomerase</t>
  </si>
  <si>
    <t>pseudouridylate synthase I</t>
  </si>
  <si>
    <t>23S rRNA pseudouridine synthase</t>
  </si>
  <si>
    <t>50S ribosomal protein L13</t>
  </si>
  <si>
    <t>30S ribosomal protein S9</t>
  </si>
  <si>
    <t>D-glycero-beta-D-manno-heptose-1,7-bisphosphate 7-phosphatase</t>
  </si>
  <si>
    <t>Phospholipid/glycerol acyltransferase</t>
  </si>
  <si>
    <t>conserved exported protein of unknown function/ cytochrome c' beta</t>
    <phoneticPr fontId="1"/>
  </si>
  <si>
    <t>SH3, type 3 domain protein (modular protein)</t>
  </si>
  <si>
    <t>Universal stress protein</t>
  </si>
  <si>
    <t>CheW-like domain</t>
  </si>
  <si>
    <t>Protein PilH</t>
  </si>
  <si>
    <t>RDD domain containing protein</t>
  </si>
  <si>
    <t>trans-translation protein</t>
  </si>
  <si>
    <t>Protein RnfH</t>
  </si>
  <si>
    <t>Potassium transporter TrkA</t>
  </si>
  <si>
    <t>NhaP-type Na+(K+)/H+ antiporter</t>
  </si>
  <si>
    <t>RNA helicase</t>
  </si>
  <si>
    <t>Flagellar basal body FlaE domain protein</t>
  </si>
  <si>
    <t>Flagellar hook-associated protein FlgK</t>
  </si>
  <si>
    <t>Flagellar hook-associated protein 3</t>
  </si>
  <si>
    <t>ABC transporter related protein</t>
  </si>
  <si>
    <t>1-acyl glycerol-3-phosphate synthetase component</t>
  </si>
  <si>
    <t>Dihydroneopterin aldolase</t>
  </si>
  <si>
    <t>7-cyano-7-deazaguanine synthase</t>
  </si>
  <si>
    <t>7-carboxy-7-deazaguanine synthase</t>
  </si>
  <si>
    <t>Outer membrane protein P6</t>
  </si>
  <si>
    <t>Protein TolB</t>
  </si>
  <si>
    <t>Cell division and transport-associated protein TolA</t>
  </si>
  <si>
    <t>Biopolymer transport protein ExbD/TolR</t>
  </si>
  <si>
    <t>membrane spanning protein in TolA-TolQ-TolR complex</t>
  </si>
  <si>
    <t>4-hydroxybenzoyl-CoA thioesterase family active site</t>
  </si>
  <si>
    <t>Uncharacterized ABC transporter ATP-binding protein YheS</t>
  </si>
  <si>
    <t>protein chain elongation factor EF-Tu, possible GTP-binding factor (duplicate of tufA)</t>
  </si>
  <si>
    <t>30S ribosomal protein S10</t>
  </si>
  <si>
    <t>50S ribosomal subunit protein L3</t>
  </si>
  <si>
    <t>50S ribosomal subunit protein L4 (fragment)</t>
  </si>
  <si>
    <t>50S ribosomal subunit protein L23</t>
  </si>
  <si>
    <t>50S ribosomal protein L2</t>
  </si>
  <si>
    <t>30S ribosomal protein S19</t>
  </si>
  <si>
    <t>50S ribosomal protein L22</t>
  </si>
  <si>
    <t>30S ribosomal protein S3</t>
  </si>
  <si>
    <t>50S ribosomal protein L16</t>
  </si>
  <si>
    <t>50S ribosomal subunit protein L29</t>
  </si>
  <si>
    <t>30S ribosomal subunit protein S17</t>
  </si>
  <si>
    <t>50S ribosomal protein L14</t>
  </si>
  <si>
    <t>50S ribosomal subunit protein L24</t>
  </si>
  <si>
    <t>50S ribosomal protein L5</t>
  </si>
  <si>
    <t>30S ribosomal subunit protein S14</t>
  </si>
  <si>
    <t>30S ribosomal subunit protein S8</t>
  </si>
  <si>
    <t>50S ribosomal subunit protein L6</t>
  </si>
  <si>
    <t>50S ribosomal subunit protein L18</t>
  </si>
  <si>
    <t>30S ribosomal subunit protein S5</t>
  </si>
  <si>
    <t>50S ribosomal subunit protein L30</t>
  </si>
  <si>
    <t>preprotein translocase membrane subunit</t>
  </si>
  <si>
    <t>30S ribosomal protein S13</t>
  </si>
  <si>
    <t>30S ribosomal protein S11</t>
  </si>
  <si>
    <t>30S ribosomal subunit protein S4</t>
  </si>
  <si>
    <t>RNA polymerase, alpha subunit</t>
  </si>
  <si>
    <t>50S ribosomal protein L17</t>
  </si>
  <si>
    <t>Gamma-glutamyltransferase</t>
  </si>
  <si>
    <t>TonB-dependent vitamin B12 receptor</t>
  </si>
  <si>
    <t>protein associated with replication fork, possible DNA repair protein</t>
  </si>
  <si>
    <t>50S ribosomal subunit protein L33</t>
  </si>
  <si>
    <t>Fatty acid desaturase</t>
  </si>
  <si>
    <t>fused DNA polymerase I 5'-&gt;3' exonuclease ; 3'-&gt;5' polymerase ; 3'-&gt;5' exonuclease</t>
  </si>
  <si>
    <t>Homoserine kinase</t>
  </si>
  <si>
    <t>putative capsule polysaccharide export protein</t>
  </si>
  <si>
    <t>putative Polysaccharide biosynthesis protein</t>
  </si>
  <si>
    <t>putative Glycosyl transferase</t>
  </si>
  <si>
    <t>Group 1 glycosyl transferase</t>
  </si>
  <si>
    <t>ATP-dependent DNA helicase</t>
  </si>
  <si>
    <t>RutC family protein in vnfA 5'region</t>
  </si>
  <si>
    <t>bifunctional 2-octaprenyl-6-methoxy-1,4-benzoquinone methylase and S-adenosylmethionine:2-DMK methyltransferase</t>
  </si>
  <si>
    <t>SNARE associated protein</t>
  </si>
  <si>
    <t>Protein translocase subunit SecF</t>
  </si>
  <si>
    <t>SecYEG protein translocase auxillary subunit</t>
  </si>
  <si>
    <t>Protein translocase subunit yajC (modular protein)</t>
  </si>
  <si>
    <t>queuine tRNA-ribosyltransferase (tRNA-guanine transglycosylase) (Guanine insertion enzyme)</t>
  </si>
  <si>
    <t>S-adenosylmethionine:tRNA ribosyltransferase-isomerase</t>
  </si>
  <si>
    <t>T/U mismatch-specific DNA glycosylase</t>
  </si>
  <si>
    <t>ApbE family lipoprotein</t>
  </si>
  <si>
    <t>putative glutamate--cysteine ligase</t>
  </si>
  <si>
    <t>putative serB phosphoserine phosphatase protein</t>
  </si>
  <si>
    <t>Protein SphX</t>
  </si>
  <si>
    <t>23S rRNA methyltransferase</t>
  </si>
  <si>
    <t>N-acetylneuraminate synthase</t>
  </si>
  <si>
    <t>Phosphatase kdsC</t>
  </si>
  <si>
    <t>Heat shock protein DnaJ domain-containing protein</t>
  </si>
  <si>
    <t>putative Glycosyl transferase group 1</t>
  </si>
  <si>
    <t>lipid hydroperoxide peroxidase</t>
  </si>
  <si>
    <t>Teichoic acid translocation permease protein TagG</t>
  </si>
  <si>
    <t>Transcriptional regulator AbrB family</t>
  </si>
  <si>
    <t>PIN (PilT N terminus) domain protein</t>
  </si>
  <si>
    <t>Oxidoreductase, 2OG-Fe(II) oxygenase family protein</t>
  </si>
  <si>
    <t>Prolyl 4-hydroxylase, alpha subunit</t>
  </si>
  <si>
    <t>Transcriptional regulator, AraC family</t>
  </si>
  <si>
    <t>Ferroxidase</t>
  </si>
  <si>
    <t>Di-heme cytochrome c peroxidase</t>
  </si>
  <si>
    <t>putative peroxiredoxin</t>
  </si>
  <si>
    <t>Phosphoadenosine phosphosulfate reductase</t>
  </si>
  <si>
    <t>ATPases of the AAA+ class (modular protein)</t>
  </si>
  <si>
    <t>Esterase/lipase/thioesterase family active site protein</t>
  </si>
  <si>
    <t>Glycosyl transferase family 2</t>
  </si>
  <si>
    <t>putative K(+)/H(+) antiporter subunit A/B</t>
  </si>
  <si>
    <t>putative K(+)/H(+) antiporter subunit C</t>
  </si>
  <si>
    <t>putative K(+)/H(+) antiporter subunit D</t>
  </si>
  <si>
    <t>Cation antiporter</t>
  </si>
  <si>
    <t>putative K(+)/H(+) antiporter subunit F</t>
  </si>
  <si>
    <t>Na+/H+ antiporter subunit</t>
  </si>
  <si>
    <t>putative 16S pseudouridylate synthase</t>
  </si>
  <si>
    <t>Virulence transcriptional regulatory protein PhoP (modular protein)</t>
  </si>
  <si>
    <t>RuBisCO operon transcriptional regulator</t>
  </si>
  <si>
    <t>Smr domain</t>
  </si>
  <si>
    <t>thioredoxin reductase, FAD/NAD(P)-binding</t>
  </si>
  <si>
    <t>Intradiol ring-cleavage dioxygenase</t>
  </si>
  <si>
    <t>Uncharacterized ABC transporter ATP-binding protein HI_1087</t>
  </si>
  <si>
    <t>putative type 4 fimbrial biogenesis protein PilM</t>
  </si>
  <si>
    <t>putative type 4 fimbrial biogenesis protein PilN</t>
  </si>
  <si>
    <t>putative fimbrial type-4 assembly membrane transmembrane protein</t>
  </si>
  <si>
    <t>Pilus assembly protein, PilQ</t>
  </si>
  <si>
    <t>Type IV pilus secretin PilQ</t>
  </si>
  <si>
    <t>putative rRNA methylase</t>
  </si>
  <si>
    <t>putative proline iminopeptidase</t>
  </si>
  <si>
    <t>Peptidoglycan-binding domain 1 protein</t>
  </si>
  <si>
    <t>Multiple resistance and pH regulation protein F</t>
  </si>
  <si>
    <t>Monovalent cation/proton antiporter, MnhG/PhaG subunit</t>
  </si>
  <si>
    <t>NADH-ubiquinone oxidoreductase, chain 4L</t>
  </si>
  <si>
    <t>putative Potassium uptake protein KtrA</t>
  </si>
  <si>
    <t>putative conserved flavoprotein</t>
  </si>
  <si>
    <t>Regulator of nucleoside diphosphate kinase</t>
  </si>
  <si>
    <t>Exporter of the RND superfamily</t>
  </si>
  <si>
    <t>fused putative transporter subunits of ABC superfamily: ATP-binding components</t>
  </si>
  <si>
    <t>FKBP-type peptidyl-prolyl cis-trans isomerase SlyD</t>
  </si>
  <si>
    <t>ribonuclease HII, degrades RNA of DNA-RNA hybrids</t>
  </si>
  <si>
    <t>zinc metallopeptidase</t>
  </si>
  <si>
    <t>uridylate kinase</t>
  </si>
  <si>
    <t>protein chain elongation factor EF-Ts</t>
  </si>
  <si>
    <t>30S ribosomal subunit protein S2</t>
  </si>
  <si>
    <t>Cytochrome c, class I (fragment)</t>
  </si>
  <si>
    <t>putative integral membrane transmembrane protein</t>
  </si>
  <si>
    <t>Tryptophan--tRNA ligase</t>
  </si>
  <si>
    <t>Segregation and condensation protein A</t>
  </si>
  <si>
    <t>Segregation and condensation protein B homolog</t>
  </si>
  <si>
    <t>orotate phosphoribosyltransferase</t>
  </si>
  <si>
    <t>Iron transport system permease protein</t>
  </si>
  <si>
    <t>putative iron transport system ATP-binding protein</t>
  </si>
  <si>
    <t>thioredoxin 1</t>
  </si>
  <si>
    <t>transcription termination factor</t>
  </si>
  <si>
    <t>Mammalian cell entry related domain protein</t>
  </si>
  <si>
    <t>inositol monophosphatase</t>
  </si>
  <si>
    <t>putative methyltransferase</t>
  </si>
  <si>
    <t>AAA ATPase superfamily</t>
  </si>
  <si>
    <t>Thiamine monophosphate synthase</t>
  </si>
  <si>
    <t>Plasmid transfer protein TraF (fragment)</t>
  </si>
  <si>
    <t>Activator of Hsp90 ATPase 1 family protein</t>
  </si>
  <si>
    <t>Sulphatase-modifying factor protein</t>
  </si>
  <si>
    <t>Haloacid dehalogenase/epoxide hydrolase family</t>
  </si>
  <si>
    <t>CBS domain</t>
  </si>
  <si>
    <t>putative inner membrane subunit of an electron transport system</t>
  </si>
  <si>
    <t>ApbE family</t>
  </si>
  <si>
    <t>Aminotransferases class-IV</t>
  </si>
  <si>
    <t>Peptidase M23B</t>
  </si>
  <si>
    <t>Guanosine-3',5'-bis(diphosphate) 3'-pyrophosphohydrolase</t>
  </si>
  <si>
    <t>Rhamnosyltransferase</t>
  </si>
  <si>
    <t>Teichoic-acid-transporting ATPase</t>
  </si>
  <si>
    <t>Glycosyl transferase, group 2 family protein (modular protein)</t>
  </si>
  <si>
    <t>putative Glycosyl transferase family 2</t>
  </si>
  <si>
    <t>Anthranilate synthase component 1</t>
  </si>
  <si>
    <t>Phosphoglycolate phosphatase</t>
  </si>
  <si>
    <t>D-ribulose-5-phosphate 3-epimerase</t>
  </si>
  <si>
    <t>putative Protein-tyrosine-phosphatase</t>
  </si>
  <si>
    <t>UvrD/REP helicase</t>
  </si>
  <si>
    <t>Ribonuclease PH</t>
  </si>
  <si>
    <t>dITP/XTP pyrophosphatase</t>
  </si>
  <si>
    <t>putative oxidoreductase</t>
  </si>
  <si>
    <t>Secretion protein HlyD family protein</t>
  </si>
  <si>
    <t>phosphoribosylglycinamide synthetase phosphoribosylamine-glycine ligase</t>
  </si>
  <si>
    <t>fused IMP cyclohydrolase ; phosphoribosylaminoimidazolecarboxamide formyltransferase</t>
  </si>
  <si>
    <t>putative Fis-like DNA-binding protein</t>
  </si>
  <si>
    <t>2-octaprenyl-6-methoxyphenol hydroxylase</t>
  </si>
  <si>
    <t>superoxide dismutase, Fe</t>
  </si>
  <si>
    <t>N5-carboxyaminoimidazole ribonucleotide mutase (modular protein)</t>
  </si>
  <si>
    <t>N5-carboxyaminoimidazole ribonucleotide synthase</t>
  </si>
  <si>
    <t>putative ABC transporter-related protein</t>
  </si>
  <si>
    <t>glucose-1-phosphate thymidylyltransferase</t>
  </si>
  <si>
    <t>Indole-3-glycerol phosphate synthase</t>
  </si>
  <si>
    <t>Anthranilate phosphoribosyltransferase</t>
  </si>
  <si>
    <t>bifunctional protein:[Includes: para-aminobenzoate synthase glutamine amidotransferase component II (ADC synthase); anthranilate synthase component II]</t>
  </si>
  <si>
    <t>putative DNA-binding response regulator in two-component system</t>
  </si>
  <si>
    <t>Peptidase M1 membrane alanine aminopeptidase</t>
  </si>
  <si>
    <t>PDZ/DHR/GLGF domain protein</t>
  </si>
  <si>
    <t>phosphoribosylformyl-glycineamide synthetase</t>
  </si>
  <si>
    <t>putative sugar kinase</t>
  </si>
  <si>
    <t>thymidylate synthetase</t>
  </si>
  <si>
    <t>Cytosol aminopeptidase</t>
  </si>
  <si>
    <t>putative lipase (fragment)</t>
  </si>
  <si>
    <t>30S ribosomal protein S21</t>
  </si>
  <si>
    <t>RNA polymerase, sigma 70 (sigma D) factor</t>
  </si>
  <si>
    <t>RlpA-like protein (fragment)</t>
  </si>
  <si>
    <t>Putative flagella basal body P-ring formation protein (modular protein)</t>
  </si>
  <si>
    <t>CRISPR-associated protein, Csx6 family</t>
  </si>
  <si>
    <t>CRISPR-associated protein, Csm3 family</t>
  </si>
  <si>
    <t>CRISPR-associated protein, Csm1 family</t>
  </si>
  <si>
    <t>polynucleotide phosphorylase/polyadenylase</t>
  </si>
  <si>
    <t>30S ribosomal subunit protein S15</t>
  </si>
  <si>
    <t>Aminotransferase, class V</t>
  </si>
  <si>
    <t>Nucleotidyl transferase</t>
  </si>
  <si>
    <t>Fatty acid desaturase, type 2</t>
  </si>
  <si>
    <t>putative phosphoketolase</t>
  </si>
  <si>
    <t>H+transporting two-sector ATPase, delta/epsilon subunit</t>
  </si>
  <si>
    <t>F0F1-ATPase subunit</t>
  </si>
  <si>
    <t>F1/F0 ATPase, Methanosarcina type, subunit 2</t>
  </si>
  <si>
    <t>H(+)-transporting ATP synthase, subunit B</t>
  </si>
  <si>
    <t>H+-transporting two-sector ATPase subunit gamma</t>
  </si>
  <si>
    <t>Short-chain dehydrogenase/reductase SDR (fragment)</t>
  </si>
  <si>
    <t>peptide chain release factor RF-1</t>
  </si>
  <si>
    <t>N5-glutamine methyltransferase, modifies release factors RF-1 and RF-2</t>
  </si>
  <si>
    <t>monothiol glutaredoxin</t>
  </si>
  <si>
    <t>Inner membrane protein YqaA</t>
  </si>
  <si>
    <t>CBS domain protein (Hemolysins and related protein family)</t>
  </si>
  <si>
    <t>Na/Pi-cotransporter family protein</t>
  </si>
  <si>
    <t>Uncharacterized ABC transporter ATP-binding protein HI_1051</t>
  </si>
  <si>
    <t>TraB family protein</t>
  </si>
  <si>
    <t>L-serine dehydratase</t>
  </si>
  <si>
    <t>putative ABC transport permease</t>
  </si>
  <si>
    <t>Peptidase M48, Ste24p</t>
  </si>
  <si>
    <t>SLT domain:LysM motif</t>
  </si>
  <si>
    <t>putative Lysophospholipase</t>
  </si>
  <si>
    <t>BFD domain protein (2Fe-2S)-binding domain protein</t>
  </si>
  <si>
    <t>Phosphoribosylaminoimidazole-succinocarboxamide synthase</t>
  </si>
  <si>
    <t>Diguanylate cyclase/phosphodiesterase with PAS/PAC sensor(S)</t>
  </si>
  <si>
    <t>Asparagine synthetase</t>
  </si>
  <si>
    <t>Orn/DAP/Arg decarboxylase 2</t>
  </si>
  <si>
    <t>AtoC response regulatory protein</t>
  </si>
  <si>
    <t>Penicillin amidase</t>
  </si>
  <si>
    <t>PAS sensor protein</t>
  </si>
  <si>
    <t>FAD-dependent pyridine nucleotide-disulphide oxidoreductase</t>
  </si>
  <si>
    <t>Type II secretion system protein</t>
  </si>
  <si>
    <t>Type II secretion system protein E</t>
  </si>
  <si>
    <t>putative prolin-rich transmembrane protein</t>
  </si>
  <si>
    <t>Type II and III secretion system protein</t>
  </si>
  <si>
    <t>General secretion pathway transmembrane protein</t>
  </si>
  <si>
    <t>Bacterial general secretion pathway protein G</t>
  </si>
  <si>
    <t>Phosphoglucomutase</t>
  </si>
  <si>
    <t>TPR repeat protein</t>
  </si>
  <si>
    <t>Urea transporter</t>
  </si>
  <si>
    <t>Transcriptional regulator, TetR family</t>
  </si>
  <si>
    <t>ATP-dependent DNA helicase RecQ (fragment)</t>
  </si>
  <si>
    <t>General diffusion Gram-negative porins</t>
  </si>
  <si>
    <t>putative type I restriction enzyme HindVIIP M protein</t>
  </si>
  <si>
    <t>Restriction modification system DNA specificity domain (modular protein)</t>
  </si>
  <si>
    <t>putative type I restriction enzyme HindVIIP R protein</t>
  </si>
  <si>
    <t>Glycosyltransferase 36</t>
  </si>
  <si>
    <t>Cell division protein FtsX</t>
  </si>
  <si>
    <t>Glutamine amidotransferase class-I</t>
  </si>
  <si>
    <t>Glucokinase</t>
  </si>
  <si>
    <t>Serine acetyltransferase, plasmid</t>
  </si>
  <si>
    <t>NnrS family protein</t>
  </si>
  <si>
    <t>Formate and nitrite transporters</t>
  </si>
  <si>
    <t>putative PEP motif anchor-like protein</t>
  </si>
  <si>
    <t>FAD linked oxidase domain protein</t>
  </si>
  <si>
    <t>GTPase</t>
  </si>
  <si>
    <t>Membrane protein insertase YidC</t>
  </si>
  <si>
    <t>Ribonuclease P protein component</t>
  </si>
  <si>
    <t>Primosomal protein N'</t>
  </si>
  <si>
    <t>Rieske iron-sulfur protein 2Fe-2S subunit</t>
  </si>
  <si>
    <t>Invasion gene expression up-regulator, SirB</t>
  </si>
  <si>
    <t>Ubiquinol-cytochrome c reductase iron-sulfur subunit</t>
  </si>
  <si>
    <t>Cytochrome b</t>
  </si>
  <si>
    <t>Cytochrome c1</t>
  </si>
  <si>
    <t>stringent starvation protein A</t>
  </si>
  <si>
    <t>Stringent starvation protein B</t>
  </si>
  <si>
    <t>Protein phosphatase</t>
  </si>
  <si>
    <t>putative Calcium/calmodulin-dependent protein kinase</t>
  </si>
  <si>
    <t>putative Phosphonate-transporting ATPase</t>
  </si>
  <si>
    <t>Transaldolase</t>
  </si>
  <si>
    <t>Glucose-6-phosphate 1-dehydrogenase 1</t>
  </si>
  <si>
    <t>putative 6-phosphogluconate dehydrogenase YqeC</t>
  </si>
  <si>
    <t>Polyphosphate glucokinase</t>
  </si>
  <si>
    <t>Glycoside hydrolase, family 63</t>
  </si>
  <si>
    <t>putative Glycogen debranching enzyme</t>
  </si>
  <si>
    <t>GTP-binding protein HSR1-related protein</t>
  </si>
  <si>
    <t>NAD binding site:D-amino acid oxidase</t>
  </si>
  <si>
    <t>Ribosomal protein L11 methyltransferase</t>
  </si>
  <si>
    <t>ATPase with strong ADP affinity</t>
  </si>
  <si>
    <t>putative Fe-S electron transport protein</t>
  </si>
  <si>
    <t>Short-chain dehydrogenase/reductase SDR</t>
  </si>
  <si>
    <t>Permease YjgP/YjgQ family protein</t>
  </si>
  <si>
    <t>putative membrane protein</t>
  </si>
  <si>
    <t>CDP-alcohol phosphatidyltransferase</t>
  </si>
  <si>
    <t>B-glucosidase</t>
  </si>
  <si>
    <t>prolyl-tRNA synthetase</t>
  </si>
  <si>
    <t>nucleotide hydrolase</t>
  </si>
  <si>
    <t>Metal dependent phosphohydrolase</t>
  </si>
  <si>
    <t>30S ribosomal protein S20</t>
  </si>
  <si>
    <t>DedA family protein</t>
  </si>
  <si>
    <t>putative immunogenic 75 kDa protein PG4</t>
  </si>
  <si>
    <t>putative hydroxypyruvate reductase</t>
  </si>
  <si>
    <t>ATPase and DNA damage recognition protein of nucleotide excision repair excinuclease UvrABC</t>
  </si>
  <si>
    <t>S-methyl-5'-thioinosine phosphorylase</t>
  </si>
  <si>
    <t>Phosphoribosyltransferase</t>
  </si>
  <si>
    <t>Glyoxalase/bleomycin resistance protein/dioxygenase</t>
  </si>
  <si>
    <t>Peptidyl-tRNA hydrolase</t>
  </si>
  <si>
    <t>Cupin 2 conserved barrel domain protein</t>
  </si>
  <si>
    <t>Putative antirestriction protein (fragment)</t>
  </si>
  <si>
    <t>Metal dependent phosphohydrolase (fragment)</t>
  </si>
  <si>
    <t>Exodeoxyribonuclease III</t>
  </si>
  <si>
    <t>RNA polymerase, sigma 32 (sigma H) factor</t>
  </si>
  <si>
    <t>component of SufBCD complex</t>
  </si>
  <si>
    <t>component of SufBCD complex, ATP-binding component of ABC superfamily</t>
  </si>
  <si>
    <t>selenocysteine lyase, PLP-dependent</t>
  </si>
  <si>
    <t>NifU-like N terminal domain</t>
  </si>
  <si>
    <t>Nitrogen-fixing protein NifU</t>
  </si>
  <si>
    <t>putative NAD-dependent epimerase/dehydratase (WbpP)</t>
  </si>
  <si>
    <t>Beta-lactamase domain protein</t>
  </si>
  <si>
    <t>Sporulation domain protein</t>
  </si>
  <si>
    <t>Dihydrolipoyllysine-residue acetyltransferase component of pyruvate dehydrogenase complex</t>
  </si>
  <si>
    <t>Ribosomal silencing factor RsfS</t>
  </si>
  <si>
    <t>putative septum formation protein</t>
  </si>
  <si>
    <t>ribonuclease G</t>
  </si>
  <si>
    <t>Outer membrane transport energization protein TonB</t>
  </si>
  <si>
    <t>Soluble aldose sugar dehydrogenase YliI</t>
  </si>
  <si>
    <t>NLP/P60</t>
  </si>
  <si>
    <t>DNA-directed RNA polymerase subunit omega</t>
  </si>
  <si>
    <t>glucosephosphate isomerase</t>
  </si>
  <si>
    <t>RNase III</t>
  </si>
  <si>
    <t>Pyridoxine 5'-phosphate synthase</t>
  </si>
  <si>
    <t>Dihydrolipoyl dehydrogenase</t>
  </si>
  <si>
    <t>thymidylate kinase</t>
  </si>
  <si>
    <t>Integrase (fragment)</t>
  </si>
  <si>
    <t>Short-chain dehydrogenase</t>
  </si>
  <si>
    <t>putative Diguanylate cyclase</t>
  </si>
  <si>
    <t>succinate dehydrogenase, flavoprotein subunit</t>
  </si>
  <si>
    <t>Succinate dehydrogenase subunit D</t>
  </si>
  <si>
    <t>Succinate dehydrogenase cytochrome b556 subunit</t>
  </si>
  <si>
    <t>CTP synthase</t>
  </si>
  <si>
    <t>Multi-sensor signal transduction histidine kinase (fragment)</t>
  </si>
  <si>
    <t>LuxR family two component transcriptional regulator</t>
  </si>
  <si>
    <t>Integrase catalytic region</t>
  </si>
  <si>
    <t>S-layer protein</t>
  </si>
  <si>
    <t>PilT protein domain-containing protein (fragment)</t>
  </si>
  <si>
    <t>recombination protein</t>
  </si>
  <si>
    <t>putative AttH</t>
  </si>
  <si>
    <t>Two component transcriptional regulator, LuxR family</t>
  </si>
  <si>
    <t>Diguanylate cyclase</t>
  </si>
  <si>
    <t>Diguanylate phosphodiesterase</t>
  </si>
  <si>
    <t>NADPH-dependent 7-cyano-7-deazaguanine reductase</t>
  </si>
  <si>
    <t>Chromosome partition protein Smc</t>
  </si>
  <si>
    <t>Cell division protein ZipA</t>
  </si>
  <si>
    <t>Iron sulfur domain-containing, CDGSH-type</t>
  </si>
  <si>
    <t>putative ferredoxin 2fe-2s protein</t>
  </si>
  <si>
    <t>Putrescine-binding periplasmic protein</t>
  </si>
  <si>
    <t>polyamine transporter subunit ; membrane component of ABC superfamily</t>
  </si>
  <si>
    <t>putative PotB spermidine/putrescine transport system permease protein</t>
  </si>
  <si>
    <t>putrescine transporter subunit: ATP-binding component of ABC superfamily</t>
  </si>
  <si>
    <t>2-octaprenylphenol hydroxylase</t>
  </si>
  <si>
    <t>HAMP domain:Bacterial chemotaxis sensory transducer</t>
  </si>
  <si>
    <t>Methyl-accepting chemotaxis sensory transducer with Pas/Pac sensor</t>
  </si>
  <si>
    <t>Diguanylate cyclase/phosphodiesterase with PAS/PAC sensor(S) (fragment)</t>
  </si>
  <si>
    <t>bifunctional riboflavin kinase and FAD synthetase</t>
  </si>
  <si>
    <t>putative sec-independent protein translocase protein TatC</t>
  </si>
  <si>
    <t>NUDIX hydrolase</t>
  </si>
  <si>
    <t>putative ABC-2 type transport system permease protein</t>
  </si>
  <si>
    <t>ATPase component ABC-type multidrug transport system</t>
  </si>
  <si>
    <t>Outer membrane protein A</t>
  </si>
  <si>
    <t>bifunctional 3-demethylubiquinone-9 3-methyltransferase and 2-octaprenyl-6-hydroxy phenol methylase</t>
  </si>
  <si>
    <t>Type III restriction protein res subunit</t>
  </si>
  <si>
    <t>putative zinc protease</t>
  </si>
  <si>
    <t>Putative transcriptional regulator with HTH domain (fragment)</t>
  </si>
  <si>
    <t>Nonessential protein</t>
  </si>
  <si>
    <t>Type III restriction enzyme, res subunit</t>
  </si>
  <si>
    <t>Addiction module protein (modular protein)</t>
  </si>
  <si>
    <t>DNA (Cytosine-5-)-methyltransferase</t>
  </si>
  <si>
    <t>Filamentation induced by cAMP protein Fic</t>
  </si>
  <si>
    <t>Type I restriction enzyme M protein</t>
  </si>
  <si>
    <t>SprT-like family protein</t>
  </si>
  <si>
    <t>Lysozyme (modular protein)</t>
  </si>
  <si>
    <t>Inositol monophosphatase</t>
  </si>
  <si>
    <t>Redoxin domain protein</t>
  </si>
  <si>
    <t>Ribosomal RNA small subunit methyltransferase E</t>
  </si>
  <si>
    <t>Cell shape-determining protein MreC</t>
  </si>
  <si>
    <t>Rare lipoprotein A</t>
  </si>
  <si>
    <t>putative Fe(2+)-trafficking protein</t>
  </si>
  <si>
    <t>Polyphosphate kinase</t>
  </si>
  <si>
    <t>pyruvate kinase II</t>
  </si>
  <si>
    <t>phosphoglycerate kinase</t>
  </si>
  <si>
    <t>transketolase 1, thiamin-binding</t>
  </si>
  <si>
    <t>Xaa-Pro aminopeptidase</t>
  </si>
  <si>
    <t>putative MFS transporter</t>
  </si>
  <si>
    <t>Pseudouridine synthase, Rsu</t>
  </si>
  <si>
    <t>Protein-L-isoaspartate O-methyltransferase</t>
  </si>
  <si>
    <t>Multidrug efflux transporter, membrane fusion protein</t>
  </si>
  <si>
    <t>Phosphate-selective porin O and P</t>
  </si>
  <si>
    <t>agmatinase</t>
  </si>
  <si>
    <t>Arginine decarboxylase</t>
  </si>
  <si>
    <t>Major facilitator superfamily permease</t>
  </si>
  <si>
    <t>putative DNA repair exonuclease</t>
  </si>
  <si>
    <t>Cobyrinic acid a,c-diamide synthase (fragment)</t>
  </si>
  <si>
    <t>Glutathionyl-hydroquinone reductase YqjG (fragment)</t>
  </si>
  <si>
    <t>putative Quercetin 2,3-dioxygenase</t>
  </si>
  <si>
    <t>Cation efflux protein (modular protein)</t>
  </si>
  <si>
    <t>ADP-ribosylation/Crystallin J1</t>
  </si>
  <si>
    <t>6-phosphogluconate dehydrogenase (Decarboxylating)</t>
  </si>
  <si>
    <t>Glucose-6-phosphate 1-dehydrogenase</t>
  </si>
  <si>
    <t>Protein YffB</t>
  </si>
  <si>
    <t>transcriptional accessory protein</t>
  </si>
  <si>
    <t>Peroxidase</t>
  </si>
  <si>
    <t>PepSY-associated TM helix</t>
  </si>
  <si>
    <t>Siderophore biosynthesis protein, IucA/IucC family</t>
  </si>
  <si>
    <t>IucA/IucC family protein (fragment)</t>
  </si>
  <si>
    <t>L-lysine 6-monooxygenase (NADPH)</t>
  </si>
  <si>
    <t>Putative thiol oxidoreductase (modular protein)</t>
  </si>
  <si>
    <t>Imelysin (modular protein)</t>
  </si>
  <si>
    <t>Binding-protein-dependent transport systems inner membrane component</t>
  </si>
  <si>
    <t>peptide chain release factor RF-3</t>
  </si>
  <si>
    <t>Ketose-bisphosphate aldolase</t>
  </si>
  <si>
    <t>Abortive phage resistance protein</t>
  </si>
  <si>
    <t>Adenine specific DNA methylase Mod</t>
  </si>
  <si>
    <t>Single-stranded-DNA-specific exonuclease RecJ</t>
  </si>
  <si>
    <t>Diguanylate cyclase/phosphodiesterase</t>
  </si>
  <si>
    <t>Deoxyribodipyrimidine photo-lyase</t>
  </si>
  <si>
    <t>Proline-rich region</t>
  </si>
  <si>
    <t>peptidyl-prolyl cis-trans isomerase precursor (PPIase) (Rotamase)</t>
  </si>
  <si>
    <t>Peptidyl-prolyl cis-trans isomerase</t>
  </si>
  <si>
    <t>orotidine-5'-phosphate decarboxylase</t>
  </si>
  <si>
    <t>30S ribosomal protein S1</t>
  </si>
  <si>
    <t>DNA topoisomerase</t>
  </si>
  <si>
    <t>LysM motif</t>
  </si>
  <si>
    <t>16S rRNA m5C967 methyltransferase, S-adenosyl-L-methionine-dependent</t>
  </si>
  <si>
    <t>putative proline rich signal peptide protein</t>
  </si>
  <si>
    <t>Multi-sensor signal transduction histidine kinase</t>
  </si>
  <si>
    <t>Two component, sigma54 specific, transcriptional regulator, Fis family protein</t>
  </si>
  <si>
    <t>component of RuvABC resolvasome, endonuclease</t>
  </si>
  <si>
    <t>component of RuvABC resolvasome, regulatory subunit</t>
  </si>
  <si>
    <t>holliday junction helicase, subunit B</t>
  </si>
  <si>
    <t>Host attachment protein</t>
  </si>
  <si>
    <t>peptidase required for the maturation and secretion of the antibiotic peptide MccB17</t>
  </si>
  <si>
    <t>Exodeoxyribonuclease III:Exodeoxyribonuclease III xth</t>
  </si>
  <si>
    <t>AmpG permease</t>
  </si>
  <si>
    <t>dihydro-orotase</t>
  </si>
  <si>
    <t>putative LppC family lipoprotein</t>
  </si>
  <si>
    <t>Resolvase domain (fragment)</t>
  </si>
  <si>
    <t>Electron transport protein SCO1/SenC</t>
  </si>
  <si>
    <t>putative membrane fusion protein (MFP) component of efflux pump, membrane anchor; UPF0194 family</t>
  </si>
  <si>
    <t>putative transporter fused subunits of ABC superfamily: ATP-binding components</t>
  </si>
  <si>
    <t>putative transporter subunit: permease component of ABC superfamily</t>
  </si>
  <si>
    <t>Aldose 1-epimerase</t>
  </si>
  <si>
    <t>Bacterial sugar transferase</t>
  </si>
  <si>
    <t>Peptidase S1 and S6, chymotrypsin/Hap</t>
  </si>
  <si>
    <t>Methyl-accepting chemotaxis sensory transducer</t>
  </si>
  <si>
    <t>Two-component hybrid sensor and regulator</t>
  </si>
  <si>
    <t>putative CapK protein</t>
  </si>
  <si>
    <t>Glycosyl transferase, group 1</t>
  </si>
  <si>
    <t>Riboflavin biosynthesis protein RibD [Includes: Diaminohydroxyphosphoribosylaminopyrimidine deaminase ; 5-amino-6-(5-phosphoribosylamino)uracil reductase]</t>
  </si>
  <si>
    <t>Cation-transporting ATPase pma1</t>
  </si>
  <si>
    <t>Bile acid:sodium symporter</t>
  </si>
  <si>
    <t>Insertion element protein</t>
  </si>
  <si>
    <t>Cyanophycin synthetase</t>
  </si>
  <si>
    <t>UDP-N-acetylglucosamine 2-epimerase</t>
  </si>
  <si>
    <t>Type I antifreeze protein</t>
  </si>
  <si>
    <t>dATP pyrophosphohydrolase</t>
  </si>
  <si>
    <t>putative cytochrome c</t>
  </si>
  <si>
    <t>Htra-like serine protease signal peptide protein</t>
  </si>
  <si>
    <t>putative GTP cyclohydrolase 1 type 2</t>
  </si>
  <si>
    <t>MltA domain protein</t>
  </si>
  <si>
    <t>2-octaprenyl-3-methyl-6-methoxy-1,4-benzoquinol hydroxylase</t>
  </si>
  <si>
    <t>putative AdoMet-dependent methyltransferase, UPF0004 family</t>
  </si>
  <si>
    <t>protein export chaperone</t>
  </si>
  <si>
    <t>PpiC-type peptidyl-prolyl cis-trans isomerase</t>
  </si>
  <si>
    <t>Phage SPO1 DNA polymerase-related protein</t>
  </si>
  <si>
    <t>tRNA threonylcarbamoyladenosine biosynthesis protein TsaB</t>
  </si>
  <si>
    <t>PssA CDP-diacylglycerol--serine O-phosphatidyltransferase</t>
  </si>
  <si>
    <t>Phosphatidylserine decarboxylase proenzyme</t>
  </si>
  <si>
    <t>putative peptidase</t>
  </si>
  <si>
    <t>Eight transmembrane protein EpsH</t>
  </si>
  <si>
    <t>Polysaccharide deacetylase</t>
  </si>
  <si>
    <t>DNA polymerase V, subunit D (fragment)</t>
  </si>
  <si>
    <t>Plasmid transfer protein TraF</t>
  </si>
  <si>
    <t>Conjugal transfer protein TraG</t>
  </si>
  <si>
    <t>Relaxase/mobilization nuclease family protein</t>
  </si>
  <si>
    <t>Protein TraJ</t>
  </si>
  <si>
    <t>Protein TraL</t>
  </si>
  <si>
    <t>Conjugal transfer protein TraM</t>
  </si>
  <si>
    <t>DNA-invertase from lambdoid prophage e14</t>
  </si>
  <si>
    <t>Chlorite dismutase</t>
  </si>
  <si>
    <t>Perchlorate reductase assembly chaperone protein</t>
  </si>
  <si>
    <t>Integrase, catalytic region</t>
  </si>
  <si>
    <t>TraF-like protein</t>
  </si>
  <si>
    <t>IncF plasmid conjugative transfer pilus assembly protein TraH</t>
  </si>
  <si>
    <t>Sex pilus assembly protein</t>
  </si>
  <si>
    <t>Protein tyrosine phosphatase</t>
  </si>
  <si>
    <t>Transcriptional regulator, ArsR family</t>
  </si>
  <si>
    <t>fragment of conserved hypothetical protein; putative pirin-like protein (part 2)</t>
  </si>
  <si>
    <t>fragment of conserved hypothetical protein; putative pirin-like protein (part 1)</t>
  </si>
  <si>
    <t>Translation factor SUA5</t>
  </si>
  <si>
    <t>LysM motif:Peptidase family M23/M37</t>
  </si>
  <si>
    <t>L-isoaspartate protein carboxylmethyltransferase type II</t>
  </si>
  <si>
    <t>broad specificity 5'(3')-nucleotidase and polyphosphatase</t>
  </si>
  <si>
    <t>Uncharacterized HTH-type transcriptional regulator in himA 3'region (modular protein)</t>
  </si>
  <si>
    <t>phenylalanine tRNA synthetase, beta subunit</t>
  </si>
  <si>
    <t>phenylalanine tRNA synthetase, alpha subunit</t>
  </si>
  <si>
    <t>50S ribosomal protein L20, also posttranslational autoregulator</t>
  </si>
  <si>
    <t>50S ribosomal protein L35</t>
  </si>
  <si>
    <t>threonyl-tRNA synthetase</t>
  </si>
  <si>
    <t>Virulence-associated protein B</t>
  </si>
  <si>
    <t>ABC-2 type transporter (fragment)</t>
  </si>
  <si>
    <t>ABC transporter protein AbcA (modular protein)</t>
  </si>
  <si>
    <t>Glycosyltransferase</t>
  </si>
  <si>
    <t>Toluene efflux pump periplasmic linker protein TtgA</t>
  </si>
  <si>
    <t>multidrug efflux system protein</t>
  </si>
  <si>
    <t>ADP-glucose pyrophosphorylase</t>
  </si>
  <si>
    <t>Integrase/recombinase (fragment)</t>
  </si>
  <si>
    <t>PilT protein-like protein</t>
  </si>
  <si>
    <t>Exodeoxyribonuclease I subunit D</t>
  </si>
  <si>
    <t>SMC domain protein</t>
  </si>
  <si>
    <t>6-phosphogluconolactonase</t>
  </si>
  <si>
    <t>D-isomer specific 2-hydroxyacid dehydrogenase</t>
  </si>
  <si>
    <t>2-dehydro-3-deoxyglucarate aldolase</t>
  </si>
  <si>
    <t>O-antigen polymerase</t>
  </si>
  <si>
    <t>O-methyltransferase family 3</t>
  </si>
  <si>
    <t>50S ribosomal protein L19</t>
  </si>
  <si>
    <t>tRNA (guanine-1-)-methyltransferase</t>
  </si>
  <si>
    <t>Ribosome maturation factor RimM</t>
  </si>
  <si>
    <t>30S ribosomal protein S16</t>
  </si>
  <si>
    <t>NADH-quinone oxidoreductase subunit A</t>
  </si>
  <si>
    <t>NADH-quinone oxidoreductase subunit B</t>
  </si>
  <si>
    <t>NADH-quinone oxidoreductase subunit C</t>
  </si>
  <si>
    <t>NADH-quinone oxidoreductase subunit D</t>
  </si>
  <si>
    <t>NADH-quinone oxidoreductase subunit E</t>
  </si>
  <si>
    <t>NADH:ubiquinone oxidoreductase, chain F</t>
  </si>
  <si>
    <t>NADH dehydrogenase subunit G</t>
  </si>
  <si>
    <t>NADH:ubiquinone oxidoreductase, membrane subunit H</t>
  </si>
  <si>
    <t>NADH-quinone oxidoreductase subunit I</t>
  </si>
  <si>
    <t>NADH-quinone oxidoreductase subunit J</t>
  </si>
  <si>
    <t>NADH-quinone oxidoreductase subunit K</t>
  </si>
  <si>
    <t>NADH-quinone oxidoreductase subunit L</t>
  </si>
  <si>
    <t>NADH-quinone oxidoreductase subunit M</t>
  </si>
  <si>
    <t>NADH-quinone oxidoreductase subunit N</t>
  </si>
  <si>
    <t>putative membrane-bound dehydrogenase oxidoreductase protein</t>
  </si>
  <si>
    <t>excinuclease ABC subunit B (ATP-dependent DNA excision repair enzyme UvrAC)</t>
  </si>
  <si>
    <t>FAD-dependent pyridine nucleotide-disulfide oxidoreductase</t>
  </si>
  <si>
    <t>putative aminotransferase</t>
  </si>
  <si>
    <t>Threonine synthase</t>
  </si>
  <si>
    <t>succinate dehydrogenase, iron-sulfur subunit</t>
  </si>
  <si>
    <t>2-oxoglutarate decarboxylase, thiamin-requiring</t>
  </si>
  <si>
    <t>dihydrolipoyltranssuccinase</t>
  </si>
  <si>
    <t>Phosphate-selective porin O and P (modular protein)</t>
  </si>
  <si>
    <t>Copper resistance D domain-containing protein (fragment)</t>
  </si>
  <si>
    <t>Sulfur carrier protein ThiS</t>
  </si>
  <si>
    <t>thiamine biosynthesis protein, thiazole moiety</t>
  </si>
  <si>
    <t>putative 2-hydroxyacid dehydrogenase HI_1556</t>
  </si>
  <si>
    <t>YGGT family</t>
  </si>
  <si>
    <t>Pyrroline-5-carboxylate reductase</t>
  </si>
  <si>
    <t>tRNA (5-methylaminomethyl-2-thiouridylate)-methyltransferase</t>
  </si>
  <si>
    <t>HhH-GPD</t>
  </si>
  <si>
    <t>Penicillin-binding protein 2</t>
  </si>
  <si>
    <t>excinuclease UvrABC, endonuclease subunit</t>
  </si>
  <si>
    <t>putative isomerase</t>
  </si>
  <si>
    <t>Cation transporter</t>
  </si>
  <si>
    <t>Cytochrome c, class IC:Cytochrome c, class I</t>
  </si>
  <si>
    <t>Cytochrome c, class IC:cytochrome c, class I</t>
  </si>
  <si>
    <t>ABC transporter ATP-binding protein uup-1</t>
  </si>
  <si>
    <t>DAG-kinase catalytic domain (Presumed)</t>
  </si>
  <si>
    <t>Peptidase M23</t>
  </si>
  <si>
    <t>preprotein translocase subunit, ATPase</t>
  </si>
  <si>
    <t>ribose 5-phosphate isomerase, constitutive</t>
  </si>
  <si>
    <t>Phosphate-specific transport system accessory protein PhoU homolog</t>
  </si>
  <si>
    <t>Exopolyphosphatase</t>
  </si>
  <si>
    <t>DNA-binding response regulator in two-component regulatory system with PhoR (or CreC)</t>
  </si>
  <si>
    <t>Esterase TesA</t>
  </si>
  <si>
    <t>putative transporter subunit: ATP-binding component of ABC superfamily</t>
  </si>
  <si>
    <t>Response regulator receiver protein</t>
  </si>
  <si>
    <t>Periplasmic sensor signal transduction histidine kinase</t>
  </si>
  <si>
    <t>Heat shock protein Hsp20</t>
  </si>
  <si>
    <t>30S ribosomal protein S12</t>
  </si>
  <si>
    <t>30S ribosomal protein S7</t>
  </si>
  <si>
    <t>fragment of protein chain elongation factor EF-Tu (duplicate of tufB) (part 1)</t>
    <phoneticPr fontId="1"/>
  </si>
  <si>
    <t>fragment of protein chain elongation factor EF-Tu (duplicate of tufB) (part 2)</t>
  </si>
  <si>
    <t>Protein translocase subunit SecE</t>
  </si>
  <si>
    <t>50S ribosomal protein L11</t>
  </si>
  <si>
    <t>50S ribosomal subunit protein L1</t>
  </si>
  <si>
    <t>50S ribosomal subunit protein L10</t>
  </si>
  <si>
    <t>50S ribosomal protein L7/L12</t>
  </si>
  <si>
    <t>DNA-directed RNA polymerase beta chain (Transcriptase beta chain) (RNA polymerase beta subunit)</t>
  </si>
  <si>
    <t>DNA-directed RNA polymerase beta' chain (Transcriptase beta' chain) (RNA polymerase beta' subunit)</t>
  </si>
  <si>
    <t>DNA-damage-inducible protein J</t>
  </si>
  <si>
    <t>phosphoribosylaminoimidazole synthetase</t>
  </si>
  <si>
    <t>phosphoribosylglycinamide formyltransferase 1</t>
  </si>
  <si>
    <t>SAM (And some other nucleotide) binding motif:NOL1/NOP2/sun f</t>
  </si>
  <si>
    <t>Chain A, red copper protein nitrosocyanin</t>
    <phoneticPr fontId="1"/>
  </si>
  <si>
    <t>DNA internalization-related competence protein ComEC/Rec2</t>
  </si>
  <si>
    <t>Diguanylate cyclase (GGDEF domain)</t>
  </si>
  <si>
    <t>Death-on-curing family protein</t>
  </si>
  <si>
    <t>Transcriptional regulator/antitoxin, MazE</t>
  </si>
  <si>
    <t>LemA family protein</t>
  </si>
  <si>
    <t>Metallo-beta-lactamase superfamily</t>
  </si>
  <si>
    <t>putative chromosome-partitioning protein ParB</t>
  </si>
  <si>
    <t>Peptidase membrane zinc metallopeptidase</t>
  </si>
  <si>
    <t>putative cardiolipin synthase</t>
  </si>
  <si>
    <t>Integrase catalytic subunit (fragment)</t>
  </si>
  <si>
    <t>site-specific DNA recombinase; e14 prophage (fragment)</t>
  </si>
  <si>
    <t>DNA-invertase from lambdoid prophage e14 (fragment)</t>
  </si>
  <si>
    <t>Lactate permease family protwin</t>
  </si>
  <si>
    <t>Extracellular deoxyribonuclease (modular protein)</t>
  </si>
  <si>
    <t>Plasmid stabilization system protein</t>
  </si>
  <si>
    <t>Integrase catalytic region (fragment)</t>
  </si>
  <si>
    <t>CopG domain protein DNA-binding domain protein</t>
  </si>
  <si>
    <t>Ribonuclease VapC</t>
  </si>
  <si>
    <t>RelE-like cytotoxic translational repressor of toxin-antitoxin stability system</t>
  </si>
  <si>
    <t>Transcriptional regulator, XRE family</t>
  </si>
  <si>
    <t>Chain length determinant protein tyrosine kinase EpsG</t>
  </si>
  <si>
    <t>SCP-like extracellular</t>
  </si>
  <si>
    <t>Uncharacterized transporter HI_0895</t>
  </si>
  <si>
    <t>valyl-tRNA synthetase</t>
  </si>
  <si>
    <t>DNA polymerase III, chi subunit</t>
  </si>
  <si>
    <t>aminopeptidase A, a cyteinylglycinase</t>
  </si>
  <si>
    <t>Cystathionine beta-lyase PatB</t>
  </si>
  <si>
    <t>Bacterial SH3 domain homologue</t>
  </si>
  <si>
    <t>Nuclease (SNase domain protein)</t>
  </si>
  <si>
    <t>Amino acid carrier protein</t>
  </si>
  <si>
    <t>toluene transporter subunit: ATP-binding component of ABC superfamily</t>
  </si>
  <si>
    <t>toluene transporter subunit: membrane component of ABC superfamily</t>
  </si>
  <si>
    <t>Toluene tolerance family protein</t>
  </si>
  <si>
    <t>Anti-sigma-factor antagonist</t>
  </si>
  <si>
    <t>ABC 2 transport system integral membrane protein</t>
  </si>
  <si>
    <t>BolA-like protein</t>
  </si>
  <si>
    <t>Prephenate dehydrogenase</t>
  </si>
  <si>
    <t>P-protein [Includes: Chorismate mutase ; Prephenate dehydratase]</t>
  </si>
  <si>
    <t>D-3-phosphoglycerate dehydrogenase</t>
  </si>
  <si>
    <t>3-phosphoserine/phosphohydroxythreonine aminotransferase</t>
  </si>
  <si>
    <t>Hopanoid biosynthesis associated RND transporter like protein HpnN</t>
  </si>
  <si>
    <t>putative periplasmic transport protein</t>
  </si>
  <si>
    <t>MoaA / nifB / pqqE family</t>
  </si>
  <si>
    <t>Putative signal transduction histidine kinase (fragment)</t>
  </si>
  <si>
    <t>Lipopolysaccharide biosynthesis</t>
  </si>
  <si>
    <t>Phosphoenolpyruvate carboxylase</t>
  </si>
  <si>
    <t>HemY domain protein</t>
  </si>
  <si>
    <t>Major facilitator superfamily MFS_1</t>
  </si>
  <si>
    <t>MCP methyltransferase/methylesterase, CheR/CheB with PAS/PAC sensor</t>
  </si>
  <si>
    <t>phosphoglucomutase</t>
  </si>
  <si>
    <t>putative stress response protein</t>
  </si>
  <si>
    <t>CsbD family protein</t>
  </si>
  <si>
    <t>putative transcriptional regulator, Crp/Fnr family</t>
  </si>
  <si>
    <t>putative Peroxiredoxin</t>
  </si>
  <si>
    <t>DoxX family protein</t>
  </si>
  <si>
    <t>Urea carboxylase</t>
  </si>
  <si>
    <t>Amino acid permease-associated region</t>
  </si>
  <si>
    <t>putative Transcriptional regulator, TetR family</t>
  </si>
  <si>
    <t>S-transferase</t>
  </si>
  <si>
    <t>3-hydroxyacyl-CoA dehydrogenase</t>
  </si>
  <si>
    <t>Phosphofructokinase</t>
  </si>
  <si>
    <t>DNA strand exchange and recombination protein with protease and nuclease activity</t>
  </si>
  <si>
    <t>Regulatory protein RecX</t>
  </si>
  <si>
    <t>Redoxin domain protein (modular protein)</t>
  </si>
  <si>
    <t>Asparagine synthase</t>
  </si>
  <si>
    <t>Polysaccharide biosynthesis protein</t>
  </si>
  <si>
    <t>Phosphohistidine phosphatase, SixA</t>
  </si>
  <si>
    <t>Cell division protein ZapD</t>
  </si>
  <si>
    <t>Type 4 prepilin-like proteins leader peptide-processing enzyme [Includes: Leader peptidase ; N-methyltransferase]</t>
  </si>
  <si>
    <t>Type IV pilus assembly protein TapC</t>
  </si>
  <si>
    <t>Glutaredoxin 2</t>
  </si>
  <si>
    <t>RNA polymerase, sigma 24 (sigma E) factor</t>
  </si>
  <si>
    <t>putative protein involved in divalent ion export</t>
  </si>
  <si>
    <t>putative metal-dependent hydrolase</t>
  </si>
  <si>
    <t>putative enzyme with nucleoside triphosphate hydrolase domain</t>
  </si>
  <si>
    <t>Copper resistance protein CopC</t>
  </si>
  <si>
    <t>Putative similar to copper export proteins (fragment)</t>
  </si>
  <si>
    <t>Fatty acid hydroxylase</t>
  </si>
  <si>
    <t>phosphoribulokinase</t>
  </si>
  <si>
    <t>DNA helicase II</t>
  </si>
  <si>
    <t>Peptide chain release factor 2</t>
  </si>
  <si>
    <t>Peptidase family M23/M37</t>
  </si>
  <si>
    <t>Tyrosine--tRNA ligase</t>
  </si>
  <si>
    <t>Exodeoxyribonuclease 7 small subunit</t>
  </si>
  <si>
    <t>SNF2-related:Helicase, C-terminal:type III restriction enzyme</t>
  </si>
  <si>
    <t>Type III restriction-modification system restriction subunit</t>
  </si>
  <si>
    <t>Zinc uptake regulation protein ZUR</t>
  </si>
  <si>
    <t>Sec-independent protein translocase protein TatA</t>
  </si>
  <si>
    <t>Sec-independent protein translocase protein TatB</t>
  </si>
  <si>
    <t>TatABCE protein translocation system subunit</t>
  </si>
  <si>
    <t>tRNA/rRNA methyltransferase (SpoU)</t>
  </si>
  <si>
    <t>Protein encoded in hypervariable junctions of pilus gene clusters</t>
  </si>
  <si>
    <t>Dak kinase</t>
  </si>
  <si>
    <t>Aldehyde-dehydrogenase-like protein Y4uC</t>
  </si>
  <si>
    <t>Phosphate transport system permease protein PstA (TC 3.A.1.7.1)</t>
  </si>
  <si>
    <t>Phosphate ABC transporter, inner membrane subunit PstC</t>
  </si>
  <si>
    <t>putative Site-specific DNA-methyltransferase (adenine-specific)</t>
  </si>
  <si>
    <t>Excinuclease ABC C subunit domain protein</t>
  </si>
  <si>
    <t>LysR substrate-binding protein</t>
  </si>
  <si>
    <t>Radical SAM domain protein</t>
  </si>
  <si>
    <t>RND efflux system, outer membrane lipoprotein, NodT family protein</t>
  </si>
  <si>
    <t>VacJ family lipoprotein</t>
  </si>
  <si>
    <t>Gluconate 2-dehydrogenase subunit gamma</t>
  </si>
  <si>
    <t>Gluconate 2-dehydrogenase flavoprotein</t>
  </si>
  <si>
    <t>Major facilitator superfamily MFS_1 (fragment)</t>
  </si>
  <si>
    <t>putative Beta-lactamase</t>
  </si>
  <si>
    <t>putative hydrolase</t>
  </si>
  <si>
    <t>fragment of Ribosomal protein S12 methylthiotransferases (part 1)</t>
  </si>
  <si>
    <t>fragment of Ribosomal protein S12 methylthiotransferases (part 2)</t>
  </si>
  <si>
    <t>Mobile element protein (fragment)</t>
  </si>
  <si>
    <t>cardiolipin synthase 2</t>
  </si>
  <si>
    <t>poly(A) polymerase I</t>
  </si>
  <si>
    <t>Deoxynucleoside kinase</t>
  </si>
  <si>
    <t>3-methyl-2-oxobutanoate hydroxymethyltransferase</t>
  </si>
  <si>
    <t>pantothenate synthetase</t>
  </si>
  <si>
    <t>oligoribonuclease</t>
  </si>
  <si>
    <t>Peptidase family M48</t>
  </si>
  <si>
    <t>putative pterin-4-alpha-carbinolamine dehydratase</t>
  </si>
  <si>
    <t>putative ribosome biogenesis GTPase RsgA</t>
  </si>
  <si>
    <t>D-lactate dehydrogenase</t>
  </si>
  <si>
    <t>SURF1 family protein</t>
  </si>
  <si>
    <t>Cytochrome c oxidase assembly protein CtaG/Cox11</t>
  </si>
  <si>
    <t>Cytochrome c oxidase subunit 2</t>
  </si>
  <si>
    <t>Uncharacterized membrane protein VC_1358</t>
  </si>
  <si>
    <t>tRNA(Ile)-lysidine synthase</t>
  </si>
  <si>
    <t>dTDP-glucose 4,6 dehydratase, NAD(P)-binding</t>
  </si>
  <si>
    <t>dTDP-4-dehydrorhamnose reductase subunit, NAD(P)-binding, of dTDP-L-rhamnose synthase</t>
  </si>
  <si>
    <t>Peptidase S49</t>
  </si>
  <si>
    <t>putative lipoprotein YiaD</t>
  </si>
  <si>
    <t>putative nickel/cobalt efflux system HI_1248</t>
  </si>
  <si>
    <t>ribosomal RNA 16s_rRNA</t>
  </si>
  <si>
    <t>ribosomal RNA 23s_rRNA</t>
  </si>
  <si>
    <t>ribosomal RNA 5s_rRNA</t>
  </si>
  <si>
    <t>Bacteria_small_SRP</t>
  </si>
  <si>
    <t>CRISPR-DR9</t>
  </si>
  <si>
    <t>SAH_riboswitch</t>
  </si>
  <si>
    <t>HEARO</t>
  </si>
  <si>
    <t>TPP</t>
  </si>
  <si>
    <t>RNaseP_bact_a</t>
  </si>
  <si>
    <t>c-di-GMP-I</t>
  </si>
  <si>
    <t>Cobalamin</t>
  </si>
  <si>
    <t>Glycine</t>
  </si>
  <si>
    <t>CRISPR-DR35</t>
  </si>
  <si>
    <t>6S</t>
  </si>
  <si>
    <t>traJ-II</t>
  </si>
  <si>
    <t>ykkC-yxkD</t>
  </si>
  <si>
    <t>tmRNA</t>
  </si>
  <si>
    <t>Arg tRNA</t>
  </si>
  <si>
    <t>Lys tRNA</t>
  </si>
  <si>
    <t>Leu tRNA</t>
  </si>
  <si>
    <t>Val tRNA</t>
  </si>
  <si>
    <t>Asp tRNA</t>
  </si>
  <si>
    <t>Trp tRNA</t>
  </si>
  <si>
    <t>Met tRNA</t>
  </si>
  <si>
    <t>Tyr tRNA</t>
  </si>
  <si>
    <t>Gly tRNA</t>
  </si>
  <si>
    <t>Thr tRNA</t>
  </si>
  <si>
    <t>Ser tRNA</t>
  </si>
  <si>
    <t>Phe tRNA</t>
  </si>
  <si>
    <t>Pro tRNA</t>
  </si>
  <si>
    <t>Cys tRNA</t>
  </si>
  <si>
    <t>Asn tRNA</t>
  </si>
  <si>
    <t>Gln tRNA</t>
  </si>
  <si>
    <t>His tRNA</t>
  </si>
  <si>
    <t>Ala tRNA</t>
  </si>
  <si>
    <t>Glu tRNA</t>
  </si>
  <si>
    <t>Ile tRNA</t>
  </si>
  <si>
    <t>COG</t>
    <phoneticPr fontId="1"/>
  </si>
  <si>
    <t>L</t>
  </si>
  <si>
    <t>C</t>
  </si>
  <si>
    <t>S</t>
  </si>
  <si>
    <t>P</t>
  </si>
  <si>
    <t>U</t>
  </si>
  <si>
    <t>G</t>
  </si>
  <si>
    <t>F</t>
  </si>
  <si>
    <t>O</t>
  </si>
  <si>
    <t>I</t>
  </si>
  <si>
    <t>R</t>
  </si>
  <si>
    <t>T</t>
  </si>
  <si>
    <t>M</t>
  </si>
  <si>
    <t>E</t>
  </si>
  <si>
    <t>J</t>
  </si>
  <si>
    <t>K</t>
  </si>
  <si>
    <t>Q</t>
  </si>
  <si>
    <t>D</t>
  </si>
  <si>
    <t>H</t>
  </si>
  <si>
    <t>V</t>
  </si>
  <si>
    <t>N</t>
  </si>
  <si>
    <t>A</t>
  </si>
  <si>
    <t>p.value</t>
  </si>
  <si>
    <t>q.value</t>
  </si>
  <si>
    <t>Average</t>
  </si>
  <si>
    <r>
      <t>Log</t>
    </r>
    <r>
      <rPr>
        <vertAlign val="sub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>FC</t>
    </r>
    <phoneticPr fontId="1"/>
  </si>
  <si>
    <t/>
  </si>
  <si>
    <t>B</t>
  </si>
  <si>
    <t>early Agg/early FL</t>
    <phoneticPr fontId="1"/>
  </si>
  <si>
    <t>late Agg/early Agg</t>
    <phoneticPr fontId="1"/>
  </si>
  <si>
    <t>0020001</t>
  </si>
  <si>
    <t>0030001</t>
  </si>
  <si>
    <t>0050001</t>
  </si>
  <si>
    <t>0050002</t>
  </si>
  <si>
    <t>0050003</t>
  </si>
  <si>
    <t>0050004</t>
  </si>
  <si>
    <t>0050005</t>
  </si>
  <si>
    <t>0050006</t>
  </si>
  <si>
    <t>0050007</t>
  </si>
  <si>
    <t>0050008</t>
  </si>
  <si>
    <t>0050009</t>
  </si>
  <si>
    <t>0050010</t>
  </si>
  <si>
    <t>0050011</t>
  </si>
  <si>
    <t>0050012</t>
  </si>
  <si>
    <t>0050013</t>
  </si>
  <si>
    <t>0050014</t>
  </si>
  <si>
    <t>0050015</t>
  </si>
  <si>
    <t>0050016</t>
  </si>
  <si>
    <t>0060001</t>
  </si>
  <si>
    <t>0060002</t>
  </si>
  <si>
    <t>0060003</t>
  </si>
  <si>
    <t>0060004</t>
  </si>
  <si>
    <t>0060005</t>
  </si>
  <si>
    <t>0060006</t>
  </si>
  <si>
    <t>0060007</t>
  </si>
  <si>
    <t>0060008</t>
  </si>
  <si>
    <t>0060009</t>
  </si>
  <si>
    <t>0060010</t>
  </si>
  <si>
    <t>0060011</t>
  </si>
  <si>
    <t>0060012</t>
  </si>
  <si>
    <t>0060013</t>
  </si>
  <si>
    <t>0060014</t>
  </si>
  <si>
    <t>0060015</t>
  </si>
  <si>
    <t>0070001</t>
  </si>
  <si>
    <t>0070002</t>
  </si>
  <si>
    <t>0070003</t>
  </si>
  <si>
    <t>0070004</t>
  </si>
  <si>
    <t>0070005</t>
  </si>
  <si>
    <t>0070006</t>
  </si>
  <si>
    <t>0070007</t>
  </si>
  <si>
    <t>0070008</t>
  </si>
  <si>
    <t>0070009</t>
  </si>
  <si>
    <t>0070010</t>
  </si>
  <si>
    <t>0070011</t>
  </si>
  <si>
    <t>0070012</t>
  </si>
  <si>
    <t>0070013</t>
  </si>
  <si>
    <t>0070014</t>
  </si>
  <si>
    <t>0080001</t>
  </si>
  <si>
    <t>0080002</t>
  </si>
  <si>
    <t>0080003</t>
  </si>
  <si>
    <t>0080004</t>
  </si>
  <si>
    <t>0080005</t>
  </si>
  <si>
    <t>0080006</t>
  </si>
  <si>
    <t>0080007</t>
  </si>
  <si>
    <t>0080008</t>
  </si>
  <si>
    <t>0080009</t>
  </si>
  <si>
    <t>0080010</t>
  </si>
  <si>
    <t>0080011</t>
  </si>
  <si>
    <t>0080012</t>
  </si>
  <si>
    <t>0080013</t>
  </si>
  <si>
    <t>0080014</t>
  </si>
  <si>
    <t>0080015</t>
  </si>
  <si>
    <t>0080016</t>
  </si>
  <si>
    <t>0080017</t>
  </si>
  <si>
    <t>0080018</t>
  </si>
  <si>
    <t>0080019</t>
  </si>
  <si>
    <t>0080020</t>
  </si>
  <si>
    <t>0080021</t>
  </si>
  <si>
    <t>0080022</t>
  </si>
  <si>
    <t>0080023</t>
  </si>
  <si>
    <t>0080024</t>
  </si>
  <si>
    <t>0090001</t>
  </si>
  <si>
    <t>0090002</t>
  </si>
  <si>
    <t>0090003</t>
  </si>
  <si>
    <t>0090004</t>
  </si>
  <si>
    <t>0090005</t>
  </si>
  <si>
    <t>0090006</t>
  </si>
  <si>
    <t>0090007</t>
  </si>
  <si>
    <t>0090008</t>
  </si>
  <si>
    <t>0090009</t>
  </si>
  <si>
    <t>0090010</t>
  </si>
  <si>
    <t>0090011</t>
  </si>
  <si>
    <t>0090012</t>
  </si>
  <si>
    <t>0090013</t>
  </si>
  <si>
    <t>0090014</t>
  </si>
  <si>
    <t>0090015</t>
  </si>
  <si>
    <t>0090016</t>
  </si>
  <si>
    <t>0090017</t>
  </si>
  <si>
    <t>0090018</t>
  </si>
  <si>
    <t>0090019</t>
  </si>
  <si>
    <t>0090020</t>
  </si>
  <si>
    <t>0090021</t>
  </si>
  <si>
    <t>0090022</t>
  </si>
  <si>
    <t>0090023</t>
  </si>
  <si>
    <t>0090024</t>
  </si>
  <si>
    <t>0090025</t>
  </si>
  <si>
    <t>0090026</t>
  </si>
  <si>
    <t>0090027</t>
  </si>
  <si>
    <t>0090028</t>
  </si>
  <si>
    <t>0090029</t>
  </si>
  <si>
    <t>0090030</t>
  </si>
  <si>
    <t>0090031</t>
  </si>
  <si>
    <t>0090032</t>
  </si>
  <si>
    <t>0090033</t>
  </si>
  <si>
    <t>0090034</t>
  </si>
  <si>
    <t>0090035</t>
  </si>
  <si>
    <t>0090036</t>
  </si>
  <si>
    <t>0090037</t>
  </si>
  <si>
    <t>0090038</t>
  </si>
  <si>
    <t>0090039</t>
  </si>
  <si>
    <t>0090040</t>
  </si>
  <si>
    <t>0090041</t>
  </si>
  <si>
    <t>0090042</t>
  </si>
  <si>
    <t>0090043</t>
  </si>
  <si>
    <t>0090044</t>
  </si>
  <si>
    <t>0090045</t>
  </si>
  <si>
    <t>0090046</t>
  </si>
  <si>
    <t>0090047</t>
  </si>
  <si>
    <t>0090048</t>
  </si>
  <si>
    <t>0090049</t>
  </si>
  <si>
    <t>0090050</t>
  </si>
  <si>
    <t>0090051</t>
  </si>
  <si>
    <t>0090052</t>
  </si>
  <si>
    <t>0090053</t>
  </si>
  <si>
    <t>0090054</t>
  </si>
  <si>
    <t>0090055</t>
  </si>
  <si>
    <t>0090056</t>
  </si>
  <si>
    <t>0090057</t>
  </si>
  <si>
    <t>0090058</t>
  </si>
  <si>
    <t>0090059</t>
  </si>
  <si>
    <t>0090060</t>
  </si>
  <si>
    <t>0090061</t>
  </si>
  <si>
    <t>0090062</t>
  </si>
  <si>
    <t>0090063</t>
  </si>
  <si>
    <t>0090064</t>
  </si>
  <si>
    <t>0090065</t>
  </si>
  <si>
    <t>0090066</t>
  </si>
  <si>
    <t>0090067</t>
  </si>
  <si>
    <t>0090068</t>
  </si>
  <si>
    <t>0090069</t>
  </si>
  <si>
    <t>0090070</t>
  </si>
  <si>
    <t>0090071</t>
  </si>
  <si>
    <t>0090072</t>
  </si>
  <si>
    <t>0090073</t>
  </si>
  <si>
    <t>0090074</t>
  </si>
  <si>
    <t>0090075</t>
  </si>
  <si>
    <t>0090076</t>
  </si>
  <si>
    <t>0090077</t>
  </si>
  <si>
    <t>0090078</t>
  </si>
  <si>
    <t>0090079</t>
  </si>
  <si>
    <t>0090080</t>
  </si>
  <si>
    <t>0090081</t>
  </si>
  <si>
    <t>0090082</t>
  </si>
  <si>
    <t>0090083</t>
  </si>
  <si>
    <t>0090084</t>
  </si>
  <si>
    <t>0090085</t>
  </si>
  <si>
    <t>0090086</t>
  </si>
  <si>
    <t>0090087</t>
  </si>
  <si>
    <t>0090088</t>
  </si>
  <si>
    <t>0090089</t>
  </si>
  <si>
    <t>0090090</t>
  </si>
  <si>
    <t>0090091</t>
  </si>
  <si>
    <t>0090092</t>
  </si>
  <si>
    <t>0090093</t>
  </si>
  <si>
    <t>0090094</t>
  </si>
  <si>
    <t>0090095</t>
  </si>
  <si>
    <t>0090096</t>
  </si>
  <si>
    <t>0090097</t>
  </si>
  <si>
    <t>0090098</t>
  </si>
  <si>
    <t>0090099</t>
  </si>
  <si>
    <t>0090100</t>
  </si>
  <si>
    <t>0090101</t>
  </si>
  <si>
    <t>0090102</t>
  </si>
  <si>
    <t>0090103</t>
  </si>
  <si>
    <t>0090104</t>
  </si>
  <si>
    <t>0090105</t>
  </si>
  <si>
    <t>0090106</t>
  </si>
  <si>
    <t>0090107</t>
  </si>
  <si>
    <t>0090108</t>
  </si>
  <si>
    <t>0100001</t>
  </si>
  <si>
    <t>0100002</t>
  </si>
  <si>
    <t>0100003</t>
  </si>
  <si>
    <t>0100004</t>
  </si>
  <si>
    <t>0100005</t>
  </si>
  <si>
    <t>0110001</t>
  </si>
  <si>
    <t>0110002</t>
  </si>
  <si>
    <t>0110003</t>
  </si>
  <si>
    <t>0110004</t>
  </si>
  <si>
    <t>0110005</t>
  </si>
  <si>
    <t>0110006</t>
  </si>
  <si>
    <t>0110007</t>
  </si>
  <si>
    <t>0110008</t>
  </si>
  <si>
    <t>0110009</t>
  </si>
  <si>
    <t>0110010</t>
  </si>
  <si>
    <t>0110011</t>
  </si>
  <si>
    <t>0110012</t>
  </si>
  <si>
    <t>0110013</t>
  </si>
  <si>
    <t>0110014</t>
  </si>
  <si>
    <t>0110015</t>
  </si>
  <si>
    <t>0110016</t>
  </si>
  <si>
    <t>0110017</t>
  </si>
  <si>
    <t>0120001</t>
  </si>
  <si>
    <t>0120002</t>
  </si>
  <si>
    <t>0120003</t>
  </si>
  <si>
    <t>0120004</t>
  </si>
  <si>
    <t>0120005</t>
  </si>
  <si>
    <t>0120006</t>
  </si>
  <si>
    <t>0120007</t>
  </si>
  <si>
    <t>0120008</t>
  </si>
  <si>
    <t>0120009</t>
  </si>
  <si>
    <t>0120010</t>
  </si>
  <si>
    <t>0120011</t>
  </si>
  <si>
    <t>0120012</t>
  </si>
  <si>
    <t>0120013</t>
  </si>
  <si>
    <t>0130001</t>
  </si>
  <si>
    <t>0130002</t>
  </si>
  <si>
    <t>0130003</t>
  </si>
  <si>
    <t>0130004</t>
  </si>
  <si>
    <t>0130005</t>
  </si>
  <si>
    <t>0130006</t>
  </si>
  <si>
    <t>0130007</t>
  </si>
  <si>
    <t>0130008</t>
  </si>
  <si>
    <t>0130009</t>
  </si>
  <si>
    <t>0130010</t>
  </si>
  <si>
    <t>0130011</t>
  </si>
  <si>
    <t>0130012</t>
  </si>
  <si>
    <t>0130013</t>
  </si>
  <si>
    <t>0130014</t>
  </si>
  <si>
    <t>0140001</t>
  </si>
  <si>
    <t>0140002</t>
  </si>
  <si>
    <t>0140003</t>
  </si>
  <si>
    <t>0140004</t>
  </si>
  <si>
    <t>0140005</t>
  </si>
  <si>
    <t>0140006</t>
  </si>
  <si>
    <t>0140007</t>
  </si>
  <si>
    <t>0140008</t>
  </si>
  <si>
    <t>0140009</t>
  </si>
  <si>
    <t>0140010</t>
  </si>
  <si>
    <t>0140011</t>
  </si>
  <si>
    <t>0140012</t>
  </si>
  <si>
    <t>0140013</t>
  </si>
  <si>
    <t>0140014</t>
  </si>
  <si>
    <t>0140015</t>
  </si>
  <si>
    <t>0140016</t>
  </si>
  <si>
    <t>0140017</t>
  </si>
  <si>
    <t>0140018</t>
  </si>
  <si>
    <t>0140019</t>
  </si>
  <si>
    <t>0140020</t>
  </si>
  <si>
    <t>0140021</t>
  </si>
  <si>
    <t>0140022</t>
  </si>
  <si>
    <t>0140023</t>
  </si>
  <si>
    <t>0140024</t>
  </si>
  <si>
    <t>0140025</t>
  </si>
  <si>
    <t>0150001</t>
  </si>
  <si>
    <t>0150002</t>
  </si>
  <si>
    <t>0150003</t>
  </si>
  <si>
    <t>0150004</t>
  </si>
  <si>
    <t>0150005</t>
  </si>
  <si>
    <t>0150006</t>
  </si>
  <si>
    <t>0150007</t>
  </si>
  <si>
    <t>0150008</t>
  </si>
  <si>
    <t>0150009</t>
  </si>
  <si>
    <t>0150010</t>
  </si>
  <si>
    <t>0150011</t>
  </si>
  <si>
    <t>0150012</t>
  </si>
  <si>
    <t>0150013</t>
  </si>
  <si>
    <t>0150014</t>
  </si>
  <si>
    <t>0150015</t>
  </si>
  <si>
    <t>0150016</t>
  </si>
  <si>
    <t>0150017</t>
  </si>
  <si>
    <t>0150018</t>
  </si>
  <si>
    <t>0150019</t>
  </si>
  <si>
    <t>0150020</t>
  </si>
  <si>
    <t>0150021</t>
  </si>
  <si>
    <t>0150022</t>
  </si>
  <si>
    <t>0150023</t>
  </si>
  <si>
    <t>0150024</t>
  </si>
  <si>
    <t>0150025</t>
  </si>
  <si>
    <t>0150026</t>
  </si>
  <si>
    <t>0150027</t>
  </si>
  <si>
    <t>0150028</t>
  </si>
  <si>
    <t>0150029</t>
  </si>
  <si>
    <t>0150030</t>
  </si>
  <si>
    <t>0150031</t>
  </si>
  <si>
    <t>0150032</t>
  </si>
  <si>
    <t>0150033</t>
  </si>
  <si>
    <t>0150034</t>
  </si>
  <si>
    <t>0150035</t>
  </si>
  <si>
    <t>0150036</t>
  </si>
  <si>
    <t>0150037</t>
  </si>
  <si>
    <t>0150038</t>
  </si>
  <si>
    <t>0150039</t>
  </si>
  <si>
    <t>0150040</t>
  </si>
  <si>
    <t>0150041</t>
  </si>
  <si>
    <t>0150042</t>
  </si>
  <si>
    <t>0150043</t>
  </si>
  <si>
    <t>0150044</t>
  </si>
  <si>
    <t>0150045</t>
  </si>
  <si>
    <t>0150046</t>
  </si>
  <si>
    <t>0150047</t>
  </si>
  <si>
    <t>0150048</t>
  </si>
  <si>
    <t>0150049</t>
  </si>
  <si>
    <t>0150050</t>
  </si>
  <si>
    <t>0150051</t>
  </si>
  <si>
    <t>0150052</t>
  </si>
  <si>
    <t>0150053</t>
  </si>
  <si>
    <t>0150054</t>
  </si>
  <si>
    <t>0150055</t>
  </si>
  <si>
    <t>0150056</t>
  </si>
  <si>
    <t>0150057</t>
  </si>
  <si>
    <t>0150058</t>
  </si>
  <si>
    <t>0150059</t>
  </si>
  <si>
    <t>0150060</t>
  </si>
  <si>
    <t>0150061</t>
  </si>
  <si>
    <t>0150062</t>
  </si>
  <si>
    <t>0150063</t>
  </si>
  <si>
    <t>0150064</t>
  </si>
  <si>
    <t>0150065</t>
  </si>
  <si>
    <t>0150066</t>
  </si>
  <si>
    <t>0150067</t>
  </si>
  <si>
    <t>0150068</t>
  </si>
  <si>
    <t>0150069</t>
  </si>
  <si>
    <t>0150070</t>
  </si>
  <si>
    <t>0150071</t>
  </si>
  <si>
    <t>0150072</t>
  </si>
  <si>
    <t>0150073</t>
  </si>
  <si>
    <t>0150074</t>
  </si>
  <si>
    <t>0150075</t>
  </si>
  <si>
    <t>0150076</t>
  </si>
  <si>
    <t>0150077</t>
  </si>
  <si>
    <t>0150078</t>
  </si>
  <si>
    <t>0150079</t>
  </si>
  <si>
    <t>0150080</t>
  </si>
  <si>
    <t>0150081</t>
  </si>
  <si>
    <t>0150082</t>
  </si>
  <si>
    <t>0150083</t>
  </si>
  <si>
    <t>0150084</t>
  </si>
  <si>
    <t>0150085</t>
  </si>
  <si>
    <t>0150086</t>
  </si>
  <si>
    <t>0150087</t>
  </si>
  <si>
    <t>0150088</t>
  </si>
  <si>
    <t>0150089</t>
  </si>
  <si>
    <t>0150090</t>
  </si>
  <si>
    <t>0150091</t>
  </si>
  <si>
    <t>0150092</t>
  </si>
  <si>
    <t>0150093</t>
  </si>
  <si>
    <t>0150094</t>
  </si>
  <si>
    <t>0150095</t>
  </si>
  <si>
    <t>0150096</t>
  </si>
  <si>
    <t>0150097</t>
  </si>
  <si>
    <t>0150098</t>
  </si>
  <si>
    <t>0150099</t>
  </si>
  <si>
    <t>0150100</t>
  </si>
  <si>
    <t>0150101</t>
  </si>
  <si>
    <t>0150102</t>
  </si>
  <si>
    <t>0150103</t>
  </si>
  <si>
    <t>0150104</t>
  </si>
  <si>
    <t>0150105</t>
  </si>
  <si>
    <t>0150106</t>
  </si>
  <si>
    <t>0150107</t>
  </si>
  <si>
    <t>0150108</t>
  </si>
  <si>
    <t>0150109</t>
  </si>
  <si>
    <t>0150110</t>
  </si>
  <si>
    <t>0150111</t>
  </si>
  <si>
    <t>0150112</t>
  </si>
  <si>
    <t>0150113</t>
  </si>
  <si>
    <t>0150114</t>
  </si>
  <si>
    <t>0150115</t>
  </si>
  <si>
    <t>0150116</t>
  </si>
  <si>
    <t>0150117</t>
  </si>
  <si>
    <t>0150118</t>
  </si>
  <si>
    <t>0150119</t>
  </si>
  <si>
    <t>0150120</t>
  </si>
  <si>
    <t>0150121</t>
  </si>
  <si>
    <t>0150122</t>
  </si>
  <si>
    <t>0150123</t>
  </si>
  <si>
    <t>0150124</t>
  </si>
  <si>
    <t>0150125</t>
  </si>
  <si>
    <t>0150126</t>
  </si>
  <si>
    <t>0150127</t>
  </si>
  <si>
    <t>0150128</t>
  </si>
  <si>
    <t>0150129</t>
  </si>
  <si>
    <t>0150130</t>
  </si>
  <si>
    <t>0150131</t>
  </si>
  <si>
    <t>0150132</t>
  </si>
  <si>
    <t>0150133</t>
  </si>
  <si>
    <t>0150134</t>
  </si>
  <si>
    <t>0150135</t>
  </si>
  <si>
    <t>0150136</t>
  </si>
  <si>
    <t>0150137</t>
  </si>
  <si>
    <t>0150138</t>
  </si>
  <si>
    <t>0150139</t>
  </si>
  <si>
    <t>0150140</t>
  </si>
  <si>
    <t>0150141</t>
  </si>
  <si>
    <t>0150142</t>
  </si>
  <si>
    <t>0150143</t>
  </si>
  <si>
    <t>0150144</t>
  </si>
  <si>
    <t>0150145</t>
  </si>
  <si>
    <t>0150146</t>
  </si>
  <si>
    <t>0150147</t>
  </si>
  <si>
    <t>0150148</t>
  </si>
  <si>
    <t>0150149</t>
  </si>
  <si>
    <t>0160001</t>
  </si>
  <si>
    <t>0160002</t>
  </si>
  <si>
    <t>0160003</t>
  </si>
  <si>
    <t>0160004</t>
  </si>
  <si>
    <t>0160005</t>
  </si>
  <si>
    <t>0160006</t>
  </si>
  <si>
    <t>0160007</t>
  </si>
  <si>
    <t>0160008</t>
  </si>
  <si>
    <t>0160009</t>
  </si>
  <si>
    <t>0160010</t>
  </si>
  <si>
    <t>0160011</t>
  </si>
  <si>
    <t>0160012</t>
  </si>
  <si>
    <t>0160013</t>
  </si>
  <si>
    <t>0160014</t>
  </si>
  <si>
    <t>0160015</t>
  </si>
  <si>
    <t>0160016</t>
  </si>
  <si>
    <t>0160017</t>
  </si>
  <si>
    <t>0160018</t>
  </si>
  <si>
    <t>0160019</t>
  </si>
  <si>
    <t>0160020</t>
  </si>
  <si>
    <t>0160021</t>
  </si>
  <si>
    <t>0160022</t>
  </si>
  <si>
    <t>0160023</t>
  </si>
  <si>
    <t>0160024</t>
  </si>
  <si>
    <t>0160025</t>
  </si>
  <si>
    <t>0160026</t>
  </si>
  <si>
    <t>0160027</t>
  </si>
  <si>
    <t>0160028</t>
  </si>
  <si>
    <t>0160029</t>
  </si>
  <si>
    <t>0160030</t>
  </si>
  <si>
    <t>0160031</t>
  </si>
  <si>
    <t>0160032</t>
  </si>
  <si>
    <t>0160033</t>
  </si>
  <si>
    <t>0160034</t>
  </si>
  <si>
    <t>0160035</t>
  </si>
  <si>
    <t>0160036</t>
  </si>
  <si>
    <t>0160037</t>
  </si>
  <si>
    <t>0160038</t>
  </si>
  <si>
    <t>0160039</t>
  </si>
  <si>
    <t>0170001</t>
  </si>
  <si>
    <t>0170002</t>
  </si>
  <si>
    <t>0170003</t>
  </si>
  <si>
    <t>0170004</t>
  </si>
  <si>
    <t>0180001</t>
  </si>
  <si>
    <t>0180002</t>
  </si>
  <si>
    <t>0180003</t>
  </si>
  <si>
    <t>0180004</t>
  </si>
  <si>
    <t>0180005</t>
  </si>
  <si>
    <t>0180006</t>
  </si>
  <si>
    <t>0180007</t>
  </si>
  <si>
    <t>0180008</t>
  </si>
  <si>
    <t>0180009</t>
  </si>
  <si>
    <t>0180010</t>
  </si>
  <si>
    <t>0180011</t>
  </si>
  <si>
    <t>0180012</t>
  </si>
  <si>
    <t>0180013</t>
  </si>
  <si>
    <t>0180014</t>
  </si>
  <si>
    <t>0180015</t>
  </si>
  <si>
    <t>0180016</t>
  </si>
  <si>
    <t>0180017</t>
  </si>
  <si>
    <t>0180018</t>
  </si>
  <si>
    <t>0180019</t>
  </si>
  <si>
    <t>0180020</t>
  </si>
  <si>
    <t>0180021</t>
  </si>
  <si>
    <t>0180022</t>
  </si>
  <si>
    <t>0180023</t>
  </si>
  <si>
    <t>0180024</t>
  </si>
  <si>
    <t>0180025</t>
  </si>
  <si>
    <t>0180026</t>
  </si>
  <si>
    <t>0180027</t>
  </si>
  <si>
    <t>0180028</t>
  </si>
  <si>
    <t>0180029</t>
  </si>
  <si>
    <t>0180030</t>
  </si>
  <si>
    <t>0180031</t>
  </si>
  <si>
    <t>0190001</t>
  </si>
  <si>
    <t>0190002</t>
  </si>
  <si>
    <t>0190003</t>
  </si>
  <si>
    <t>0190004</t>
  </si>
  <si>
    <t>0190005</t>
  </si>
  <si>
    <t>0190006</t>
  </si>
  <si>
    <t>0190007</t>
  </si>
  <si>
    <t>0190008</t>
  </si>
  <si>
    <t>0190009</t>
  </si>
  <si>
    <t>0190010</t>
  </si>
  <si>
    <t>0190011</t>
  </si>
  <si>
    <t>0190012</t>
  </si>
  <si>
    <t>0190013</t>
  </si>
  <si>
    <t>0190014</t>
  </si>
  <si>
    <t>0190015</t>
  </si>
  <si>
    <t>0190016</t>
  </si>
  <si>
    <t>0190017</t>
  </si>
  <si>
    <t>0190018</t>
  </si>
  <si>
    <t>0190019</t>
  </si>
  <si>
    <t>0190020</t>
  </si>
  <si>
    <t>0190021</t>
  </si>
  <si>
    <t>0190022</t>
  </si>
  <si>
    <t>0190023</t>
  </si>
  <si>
    <t>0190024</t>
  </si>
  <si>
    <t>0190025</t>
  </si>
  <si>
    <t>0190026</t>
  </si>
  <si>
    <t>0190027</t>
  </si>
  <si>
    <t>0190028</t>
  </si>
  <si>
    <t>0190029</t>
  </si>
  <si>
    <t>0190030</t>
  </si>
  <si>
    <t>0190031</t>
  </si>
  <si>
    <t>0190032</t>
  </si>
  <si>
    <t>0190033</t>
  </si>
  <si>
    <t>0190034</t>
  </si>
  <si>
    <t>0190035</t>
  </si>
  <si>
    <t>0190036</t>
  </si>
  <si>
    <t>0190037</t>
  </si>
  <si>
    <t>0190038</t>
  </si>
  <si>
    <t>0190039</t>
  </si>
  <si>
    <t>0200001</t>
  </si>
  <si>
    <t>0200002</t>
  </si>
  <si>
    <t>0200003</t>
  </si>
  <si>
    <t>0200004</t>
  </si>
  <si>
    <t>0200005</t>
  </si>
  <si>
    <t>0200006</t>
  </si>
  <si>
    <t>0200007</t>
  </si>
  <si>
    <t>0200008</t>
  </si>
  <si>
    <t>0200009</t>
  </si>
  <si>
    <t>0200010</t>
  </si>
  <si>
    <t>0200011</t>
  </si>
  <si>
    <t>0200012</t>
  </si>
  <si>
    <t>0200013</t>
  </si>
  <si>
    <t>0200014</t>
  </si>
  <si>
    <t>0200015</t>
  </si>
  <si>
    <t>0200016</t>
  </si>
  <si>
    <t>0200017</t>
  </si>
  <si>
    <t>0200018</t>
  </si>
  <si>
    <t>0200019</t>
  </si>
  <si>
    <t>0200020</t>
  </si>
  <si>
    <t>0200021</t>
  </si>
  <si>
    <t>0200022</t>
  </si>
  <si>
    <t>0200023</t>
  </si>
  <si>
    <t>0200024</t>
  </si>
  <si>
    <t>0200025</t>
  </si>
  <si>
    <t>0200026</t>
  </si>
  <si>
    <t>0200027</t>
  </si>
  <si>
    <t>0200028</t>
  </si>
  <si>
    <t>0200029</t>
  </si>
  <si>
    <t>0200030</t>
  </si>
  <si>
    <t>0210001</t>
  </si>
  <si>
    <t>0210002</t>
  </si>
  <si>
    <t>0210003</t>
  </si>
  <si>
    <t>0210004</t>
  </si>
  <si>
    <t>0210005</t>
  </si>
  <si>
    <t>0210006</t>
  </si>
  <si>
    <t>0210007</t>
  </si>
  <si>
    <t>0210008</t>
  </si>
  <si>
    <t>0210009</t>
  </si>
  <si>
    <t>0210010</t>
  </si>
  <si>
    <t>0210011</t>
  </si>
  <si>
    <t>0210012</t>
  </si>
  <si>
    <t>0210013</t>
  </si>
  <si>
    <t>0210014</t>
  </si>
  <si>
    <t>0210015</t>
  </si>
  <si>
    <t>0210016</t>
  </si>
  <si>
    <t>0210017</t>
  </si>
  <si>
    <t>0210018</t>
  </si>
  <si>
    <t>0210019</t>
  </si>
  <si>
    <t>0210020</t>
  </si>
  <si>
    <t>0210021</t>
  </si>
  <si>
    <t>0210022</t>
  </si>
  <si>
    <t>0210023</t>
  </si>
  <si>
    <t>0210024</t>
  </si>
  <si>
    <t>0220001</t>
  </si>
  <si>
    <t>0220002</t>
  </si>
  <si>
    <t>0220003</t>
  </si>
  <si>
    <t>0220004</t>
  </si>
  <si>
    <t>0230001</t>
  </si>
  <si>
    <t>0230002</t>
  </si>
  <si>
    <t>0230003</t>
  </si>
  <si>
    <t>0230004</t>
  </si>
  <si>
    <t>0230005</t>
  </si>
  <si>
    <t>0230006</t>
  </si>
  <si>
    <t>0230007</t>
  </si>
  <si>
    <t>0230008</t>
  </si>
  <si>
    <t>0230009</t>
  </si>
  <si>
    <t>0230010</t>
  </si>
  <si>
    <t>0230011</t>
  </si>
  <si>
    <t>0230012</t>
  </si>
  <si>
    <t>0230013</t>
  </si>
  <si>
    <t>0230014</t>
  </si>
  <si>
    <t>0230015</t>
  </si>
  <si>
    <t>0230016</t>
  </si>
  <si>
    <t>0230017</t>
  </si>
  <si>
    <t>0230018</t>
  </si>
  <si>
    <t>0230019</t>
  </si>
  <si>
    <t>0230020</t>
  </si>
  <si>
    <t>0230021</t>
  </si>
  <si>
    <t>0230022</t>
  </si>
  <si>
    <t>0230023</t>
  </si>
  <si>
    <t>0230024</t>
  </si>
  <si>
    <t>0230025</t>
  </si>
  <si>
    <t>0230026</t>
  </si>
  <si>
    <t>0230027</t>
  </si>
  <si>
    <t>0230028</t>
  </si>
  <si>
    <t>0230029</t>
  </si>
  <si>
    <t>0230030</t>
  </si>
  <si>
    <t>0230031</t>
  </si>
  <si>
    <t>0230032</t>
  </si>
  <si>
    <t>0230033</t>
  </si>
  <si>
    <t>0230034</t>
  </si>
  <si>
    <t>0230035</t>
  </si>
  <si>
    <t>0230036</t>
  </si>
  <si>
    <t>0230037</t>
  </si>
  <si>
    <t>0230038</t>
  </si>
  <si>
    <t>0240001</t>
  </si>
  <si>
    <t>0240002</t>
  </si>
  <si>
    <t>0240003</t>
  </si>
  <si>
    <t>0240004</t>
  </si>
  <si>
    <t>0240005</t>
  </si>
  <si>
    <t>0240006</t>
  </si>
  <si>
    <t>0240007</t>
  </si>
  <si>
    <t>0240008</t>
  </si>
  <si>
    <t>0240009</t>
  </si>
  <si>
    <t>0240010</t>
  </si>
  <si>
    <t>0240011</t>
  </si>
  <si>
    <t>0240012</t>
  </si>
  <si>
    <t>0240013</t>
  </si>
  <si>
    <t>0240014</t>
  </si>
  <si>
    <t>0240015</t>
  </si>
  <si>
    <t>0240016</t>
  </si>
  <si>
    <t>0240017</t>
  </si>
  <si>
    <t>0240018</t>
  </si>
  <si>
    <t>0240019</t>
  </si>
  <si>
    <t>0240020</t>
  </si>
  <si>
    <t>0240021</t>
  </si>
  <si>
    <t>0240022</t>
  </si>
  <si>
    <t>0240023</t>
  </si>
  <si>
    <t>0240024</t>
  </si>
  <si>
    <t>0240025</t>
  </si>
  <si>
    <t>0240026</t>
  </si>
  <si>
    <t>0240027</t>
  </si>
  <si>
    <t>0240028</t>
  </si>
  <si>
    <t>0240029</t>
  </si>
  <si>
    <t>0240030</t>
  </si>
  <si>
    <t>0240031</t>
  </si>
  <si>
    <t>0240032</t>
  </si>
  <si>
    <t>0240033</t>
  </si>
  <si>
    <t>0240034</t>
  </si>
  <si>
    <t>0240035</t>
  </si>
  <si>
    <t>0240036</t>
  </si>
  <si>
    <t>0240037</t>
  </si>
  <si>
    <t>0240038</t>
  </si>
  <si>
    <t>0240039</t>
  </si>
  <si>
    <t>0240040</t>
  </si>
  <si>
    <t>0240041</t>
  </si>
  <si>
    <t>0240042</t>
  </si>
  <si>
    <t>0240043</t>
  </si>
  <si>
    <t>0240044</t>
  </si>
  <si>
    <t>0240045</t>
  </si>
  <si>
    <t>0240046</t>
  </si>
  <si>
    <t>0240047</t>
  </si>
  <si>
    <t>0240048</t>
  </si>
  <si>
    <t>0240049</t>
  </si>
  <si>
    <t>0240050</t>
  </si>
  <si>
    <t>0240051</t>
  </si>
  <si>
    <t>0240052</t>
  </si>
  <si>
    <t>0240053</t>
  </si>
  <si>
    <t>0240054</t>
  </si>
  <si>
    <t>0240055</t>
  </si>
  <si>
    <t>0240056</t>
  </si>
  <si>
    <t>0240057</t>
  </si>
  <si>
    <t>0240058</t>
  </si>
  <si>
    <t>0250001</t>
  </si>
  <si>
    <t>0250002</t>
  </si>
  <si>
    <t>0250003</t>
  </si>
  <si>
    <t>0250004</t>
  </si>
  <si>
    <t>0250005</t>
  </si>
  <si>
    <t>0250006</t>
  </si>
  <si>
    <t>0250007</t>
  </si>
  <si>
    <t>0250008</t>
  </si>
  <si>
    <t>0250009</t>
  </si>
  <si>
    <t>0250010</t>
  </si>
  <si>
    <t>0250011</t>
  </si>
  <si>
    <t>0250012</t>
  </si>
  <si>
    <t>0250013</t>
  </si>
  <si>
    <t>0250014</t>
  </si>
  <si>
    <t>0250015</t>
  </si>
  <si>
    <t>0250016</t>
  </si>
  <si>
    <t>0250017</t>
  </si>
  <si>
    <t>0250018</t>
  </si>
  <si>
    <t>0250019</t>
  </si>
  <si>
    <t>0250020</t>
  </si>
  <si>
    <t>0250021</t>
  </si>
  <si>
    <t>0250022</t>
  </si>
  <si>
    <t>0250023</t>
  </si>
  <si>
    <t>0250024</t>
  </si>
  <si>
    <t>0250025</t>
  </si>
  <si>
    <t>0250026</t>
  </si>
  <si>
    <t>0250027</t>
  </si>
  <si>
    <t>0250028</t>
  </si>
  <si>
    <t>0250029</t>
  </si>
  <si>
    <t>0250030</t>
  </si>
  <si>
    <t>0250031</t>
  </si>
  <si>
    <t>0250032</t>
  </si>
  <si>
    <t>0260001</t>
  </si>
  <si>
    <t>0260002</t>
  </si>
  <si>
    <t>0260003</t>
  </si>
  <si>
    <t>0260004</t>
  </si>
  <si>
    <t>0260005</t>
  </si>
  <si>
    <t>0260006</t>
  </si>
  <si>
    <t>0260007</t>
  </si>
  <si>
    <t>0260008</t>
  </si>
  <si>
    <t>0260009</t>
  </si>
  <si>
    <t>0260010</t>
  </si>
  <si>
    <t>0260011</t>
  </si>
  <si>
    <t>0260012</t>
  </si>
  <si>
    <t>0260013</t>
  </si>
  <si>
    <t>0260014</t>
  </si>
  <si>
    <t>0260015</t>
  </si>
  <si>
    <t>0260016</t>
  </si>
  <si>
    <t>0260017</t>
  </si>
  <si>
    <t>0260018</t>
  </si>
  <si>
    <t>0260019</t>
  </si>
  <si>
    <t>0260020</t>
  </si>
  <si>
    <t>0260021</t>
  </si>
  <si>
    <t>0260022</t>
  </si>
  <si>
    <t>0260023</t>
  </si>
  <si>
    <t>0260024</t>
  </si>
  <si>
    <t>0260025</t>
  </si>
  <si>
    <t>0260026</t>
  </si>
  <si>
    <t>0260027</t>
  </si>
  <si>
    <t>0260028</t>
  </si>
  <si>
    <t>0260029</t>
  </si>
  <si>
    <t>0260030</t>
  </si>
  <si>
    <t>0260031</t>
  </si>
  <si>
    <t>0260032</t>
  </si>
  <si>
    <t>0260033</t>
  </si>
  <si>
    <t>0260034</t>
  </si>
  <si>
    <t>0260035</t>
  </si>
  <si>
    <t>0260036</t>
  </si>
  <si>
    <t>0260037</t>
  </si>
  <si>
    <t>0260038</t>
  </si>
  <si>
    <t>0260039</t>
  </si>
  <si>
    <t>0260040</t>
  </si>
  <si>
    <t>0260041</t>
  </si>
  <si>
    <t>0260042</t>
  </si>
  <si>
    <t>0260043</t>
  </si>
  <si>
    <t>0260044</t>
  </si>
  <si>
    <t>0260045</t>
  </si>
  <si>
    <t>0260046</t>
  </si>
  <si>
    <t>0260047</t>
  </si>
  <si>
    <t>0260048</t>
  </si>
  <si>
    <t>0260049</t>
  </si>
  <si>
    <t>0260050</t>
  </si>
  <si>
    <t>0260051</t>
  </si>
  <si>
    <t>0260052</t>
  </si>
  <si>
    <t>0260053</t>
  </si>
  <si>
    <t>0260054</t>
  </si>
  <si>
    <t>0260055</t>
  </si>
  <si>
    <t>0260056</t>
  </si>
  <si>
    <t>0260057</t>
  </si>
  <si>
    <t>0260058</t>
  </si>
  <si>
    <t>0260059</t>
  </si>
  <si>
    <t>0260060</t>
  </si>
  <si>
    <t>0260061</t>
  </si>
  <si>
    <t>0260062</t>
  </si>
  <si>
    <t>0260063</t>
  </si>
  <si>
    <t>0260064</t>
  </si>
  <si>
    <t>0260065</t>
  </si>
  <si>
    <t>0260066</t>
  </si>
  <si>
    <t>0260067</t>
  </si>
  <si>
    <t>0260068</t>
  </si>
  <si>
    <t>0260069</t>
  </si>
  <si>
    <t>0260070</t>
  </si>
  <si>
    <t>0260071</t>
  </si>
  <si>
    <t>0260072</t>
  </si>
  <si>
    <t>0260073</t>
  </si>
  <si>
    <t>0260074</t>
  </si>
  <si>
    <t>0260075</t>
  </si>
  <si>
    <t>0260076</t>
  </si>
  <si>
    <t>0260077</t>
  </si>
  <si>
    <t>0260078</t>
  </si>
  <si>
    <t>0260079</t>
  </si>
  <si>
    <t>0260080</t>
  </si>
  <si>
    <t>0260081</t>
  </si>
  <si>
    <t>0260082</t>
  </si>
  <si>
    <t>0260083</t>
  </si>
  <si>
    <t>0260084</t>
  </si>
  <si>
    <t>0260085</t>
  </si>
  <si>
    <t>0260086</t>
  </si>
  <si>
    <t>0260087</t>
  </si>
  <si>
    <t>0260088</t>
  </si>
  <si>
    <t>0260089</t>
  </si>
  <si>
    <t>0260090</t>
  </si>
  <si>
    <t>0260091</t>
  </si>
  <si>
    <t>0260092</t>
  </si>
  <si>
    <t>0260093</t>
  </si>
  <si>
    <t>0260094</t>
  </si>
  <si>
    <t>0260095</t>
  </si>
  <si>
    <t>0260096</t>
  </si>
  <si>
    <t>0260097</t>
  </si>
  <si>
    <t>0260098</t>
  </si>
  <si>
    <t>0260099</t>
  </si>
  <si>
    <t>0260100</t>
  </si>
  <si>
    <t>0260101</t>
  </si>
  <si>
    <t>0260102</t>
  </si>
  <si>
    <t>0260103</t>
  </si>
  <si>
    <t>0260104</t>
  </si>
  <si>
    <t>0260105</t>
  </si>
  <si>
    <t>0260106</t>
  </si>
  <si>
    <t>0260107</t>
  </si>
  <si>
    <t>0260108</t>
  </si>
  <si>
    <t>0260109</t>
  </si>
  <si>
    <t>0260110</t>
  </si>
  <si>
    <t>0260111</t>
  </si>
  <si>
    <t>0260112</t>
  </si>
  <si>
    <t>0260113</t>
  </si>
  <si>
    <t>0260115</t>
  </si>
  <si>
    <t>0260116</t>
  </si>
  <si>
    <t>0260117</t>
  </si>
  <si>
    <t>0260118</t>
  </si>
  <si>
    <t>0260119</t>
  </si>
  <si>
    <t>0260120</t>
  </si>
  <si>
    <t>0260121</t>
  </si>
  <si>
    <t>0260122</t>
  </si>
  <si>
    <t>0260123</t>
  </si>
  <si>
    <t>0260124</t>
  </si>
  <si>
    <t>0260125</t>
  </si>
  <si>
    <t>0270001</t>
  </si>
  <si>
    <t>0270002</t>
  </si>
  <si>
    <t>0280001</t>
  </si>
  <si>
    <t>0280002</t>
  </si>
  <si>
    <t>0280003</t>
  </si>
  <si>
    <t>0280004</t>
  </si>
  <si>
    <t>0280005</t>
  </si>
  <si>
    <t>0280006</t>
  </si>
  <si>
    <t>0280007</t>
  </si>
  <si>
    <t>0280008</t>
  </si>
  <si>
    <t>0280009</t>
  </si>
  <si>
    <t>0280010</t>
  </si>
  <si>
    <t>0280011</t>
  </si>
  <si>
    <t>0280012</t>
  </si>
  <si>
    <t>0280013</t>
  </si>
  <si>
    <t>0280014</t>
  </si>
  <si>
    <t>0280015</t>
  </si>
  <si>
    <t>0280016</t>
  </si>
  <si>
    <t>0280017</t>
  </si>
  <si>
    <t>0280018</t>
  </si>
  <si>
    <t>0280019</t>
  </si>
  <si>
    <t>0280020</t>
  </si>
  <si>
    <t>0280021</t>
  </si>
  <si>
    <t>0280022</t>
  </si>
  <si>
    <t>0280023</t>
  </si>
  <si>
    <t>0280024</t>
  </si>
  <si>
    <t>0280025</t>
  </si>
  <si>
    <t>0280026</t>
  </si>
  <si>
    <t>0280027</t>
  </si>
  <si>
    <t>0280028</t>
  </si>
  <si>
    <t>0280029</t>
  </si>
  <si>
    <t>0280030</t>
  </si>
  <si>
    <t>0280031</t>
  </si>
  <si>
    <t>0280032</t>
  </si>
  <si>
    <t>0290001</t>
  </si>
  <si>
    <t>0290002</t>
  </si>
  <si>
    <t>0290003</t>
  </si>
  <si>
    <t>0290004</t>
  </si>
  <si>
    <t>0290005</t>
  </si>
  <si>
    <t>0290006</t>
  </si>
  <si>
    <t>0290007</t>
  </si>
  <si>
    <t>0290008</t>
  </si>
  <si>
    <t>0290009</t>
  </si>
  <si>
    <t>0290010</t>
  </si>
  <si>
    <t>0290011</t>
  </si>
  <si>
    <t>0290012</t>
  </si>
  <si>
    <t>0290013</t>
  </si>
  <si>
    <t>0290014</t>
  </si>
  <si>
    <t>0290015</t>
  </si>
  <si>
    <t>0290016</t>
  </si>
  <si>
    <t>0290017</t>
  </si>
  <si>
    <t>0290018</t>
  </si>
  <si>
    <t>0290021</t>
  </si>
  <si>
    <t>0290022</t>
  </si>
  <si>
    <t>0300001</t>
  </si>
  <si>
    <t>0300002</t>
  </si>
  <si>
    <t>0300003</t>
  </si>
  <si>
    <t>0300004</t>
  </si>
  <si>
    <t>0300005</t>
  </si>
  <si>
    <t>0300006</t>
  </si>
  <si>
    <t>0300007</t>
  </si>
  <si>
    <t>0300008</t>
  </si>
  <si>
    <t>0300009</t>
  </si>
  <si>
    <t>0300010</t>
  </si>
  <si>
    <t>0300011</t>
  </si>
  <si>
    <t>0300012</t>
  </si>
  <si>
    <t>0300013</t>
  </si>
  <si>
    <t>0300014</t>
  </si>
  <si>
    <t>0300015</t>
  </si>
  <si>
    <t>0300016</t>
  </si>
  <si>
    <t>0300017</t>
  </si>
  <si>
    <t>0300018</t>
  </si>
  <si>
    <t>0300019</t>
  </si>
  <si>
    <t>0300020</t>
  </si>
  <si>
    <t>0300021</t>
  </si>
  <si>
    <t>0300022</t>
  </si>
  <si>
    <t>0300023</t>
  </si>
  <si>
    <t>0300024</t>
  </si>
  <si>
    <t>0300025</t>
  </si>
  <si>
    <t>0300026</t>
  </si>
  <si>
    <t>0300027</t>
  </si>
  <si>
    <t>0300028</t>
  </si>
  <si>
    <t>0300029</t>
  </si>
  <si>
    <t>0300030</t>
  </si>
  <si>
    <t>0300031</t>
  </si>
  <si>
    <t>0300032</t>
  </si>
  <si>
    <t>0300033</t>
  </si>
  <si>
    <t>0300034</t>
  </si>
  <si>
    <t>0300035</t>
  </si>
  <si>
    <t>0300036</t>
  </si>
  <si>
    <t>0300037</t>
  </si>
  <si>
    <t>0300038</t>
  </si>
  <si>
    <t>0310001</t>
  </si>
  <si>
    <t>0310002</t>
  </si>
  <si>
    <t>0310003</t>
  </si>
  <si>
    <t>0310004</t>
  </si>
  <si>
    <t>0310005</t>
  </si>
  <si>
    <t>0310006</t>
  </si>
  <si>
    <t>0310007</t>
  </si>
  <si>
    <t>0310008</t>
  </si>
  <si>
    <t>0310009</t>
  </si>
  <si>
    <t>0310010</t>
  </si>
  <si>
    <t>0310011</t>
  </si>
  <si>
    <t>0310012</t>
  </si>
  <si>
    <t>0310013</t>
  </si>
  <si>
    <t>0310014</t>
  </si>
  <si>
    <t>0310015</t>
  </si>
  <si>
    <t>0310016</t>
  </si>
  <si>
    <t>0310017</t>
  </si>
  <si>
    <t>0310018</t>
  </si>
  <si>
    <t>0310019</t>
  </si>
  <si>
    <t>0310020</t>
  </si>
  <si>
    <t>0310021</t>
  </si>
  <si>
    <t>0310022</t>
  </si>
  <si>
    <t>0310023</t>
  </si>
  <si>
    <t>0310024</t>
  </si>
  <si>
    <t>0310025</t>
  </si>
  <si>
    <t>0310026</t>
  </si>
  <si>
    <t>0310027</t>
  </si>
  <si>
    <t>0310028</t>
  </si>
  <si>
    <t>0310029</t>
  </si>
  <si>
    <t>0310030</t>
  </si>
  <si>
    <t>0310031</t>
  </si>
  <si>
    <t>0310032</t>
  </si>
  <si>
    <t>0310033</t>
  </si>
  <si>
    <t>0310034</t>
  </si>
  <si>
    <t>0310035</t>
  </si>
  <si>
    <t>0310036</t>
  </si>
  <si>
    <t>0310037</t>
  </si>
  <si>
    <t>0320001</t>
  </si>
  <si>
    <t>0320002</t>
  </si>
  <si>
    <t>0320003</t>
  </si>
  <si>
    <t>0320004</t>
  </si>
  <si>
    <t>0320005</t>
  </si>
  <si>
    <t>0320006</t>
  </si>
  <si>
    <t>0320007</t>
  </si>
  <si>
    <t>0320008</t>
  </si>
  <si>
    <t>0320009</t>
  </si>
  <si>
    <t>0320010</t>
  </si>
  <si>
    <t>0320011</t>
  </si>
  <si>
    <t>0320012</t>
  </si>
  <si>
    <t>0320013</t>
  </si>
  <si>
    <t>0320014</t>
  </si>
  <si>
    <t>0320015</t>
  </si>
  <si>
    <t>0320016</t>
  </si>
  <si>
    <t>0320017</t>
  </si>
  <si>
    <t>0320018</t>
  </si>
  <si>
    <t>0320019</t>
  </si>
  <si>
    <t>0320020</t>
  </si>
  <si>
    <t>0320021</t>
  </si>
  <si>
    <t>0320022</t>
  </si>
  <si>
    <t>0320023</t>
  </si>
  <si>
    <t>0320024</t>
  </si>
  <si>
    <t>0320025</t>
  </si>
  <si>
    <t>0320026</t>
  </si>
  <si>
    <t>0330001</t>
  </si>
  <si>
    <t>0330002</t>
  </si>
  <si>
    <t>0330003</t>
  </si>
  <si>
    <t>0330004</t>
  </si>
  <si>
    <t>0330005</t>
  </si>
  <si>
    <t>0330006</t>
  </si>
  <si>
    <t>0330007</t>
  </si>
  <si>
    <t>0330008</t>
  </si>
  <si>
    <t>0330009</t>
  </si>
  <si>
    <t>0330010</t>
  </si>
  <si>
    <t>0330011</t>
  </si>
  <si>
    <t>0330012</t>
  </si>
  <si>
    <t>0330013</t>
  </si>
  <si>
    <t>0330014</t>
  </si>
  <si>
    <t>0330015</t>
  </si>
  <si>
    <t>0330016</t>
  </si>
  <si>
    <t>0330017</t>
  </si>
  <si>
    <t>0330018</t>
  </si>
  <si>
    <t>0330019</t>
  </si>
  <si>
    <t>0330020</t>
  </si>
  <si>
    <t>0330021</t>
  </si>
  <si>
    <t>0330022</t>
  </si>
  <si>
    <t>0330023</t>
  </si>
  <si>
    <t>0330024</t>
  </si>
  <si>
    <t>0330025</t>
  </si>
  <si>
    <t>0330026</t>
  </si>
  <si>
    <t>0330027</t>
  </si>
  <si>
    <t>0330028</t>
  </si>
  <si>
    <t>0330029</t>
  </si>
  <si>
    <t>0330030</t>
  </si>
  <si>
    <t>0330031</t>
  </si>
  <si>
    <t>0330032</t>
  </si>
  <si>
    <t>0330033</t>
  </si>
  <si>
    <t>0330034</t>
  </si>
  <si>
    <t>0330035</t>
  </si>
  <si>
    <t>0330036</t>
  </si>
  <si>
    <t>0330037</t>
  </si>
  <si>
    <t>0330038</t>
  </si>
  <si>
    <t>0330039</t>
  </si>
  <si>
    <t>0330040</t>
  </si>
  <si>
    <t>0330041</t>
  </si>
  <si>
    <t>0330042</t>
  </si>
  <si>
    <t>0330043</t>
  </si>
  <si>
    <t>0330044</t>
  </si>
  <si>
    <t>0330045</t>
  </si>
  <si>
    <t>0330046</t>
  </si>
  <si>
    <t>0330047</t>
  </si>
  <si>
    <t>0330048</t>
  </si>
  <si>
    <t>0330049</t>
  </si>
  <si>
    <t>0330050</t>
  </si>
  <si>
    <t>0330051</t>
  </si>
  <si>
    <t>0330052</t>
  </si>
  <si>
    <t>0330053</t>
  </si>
  <si>
    <t>0330054</t>
  </si>
  <si>
    <t>0330055</t>
  </si>
  <si>
    <t>0330056</t>
  </si>
  <si>
    <t>0330057</t>
  </si>
  <si>
    <t>0330058</t>
  </si>
  <si>
    <t>0330059</t>
  </si>
  <si>
    <t>0330060</t>
  </si>
  <si>
    <t>0330061</t>
  </si>
  <si>
    <t>0330062</t>
  </si>
  <si>
    <t>0330063</t>
  </si>
  <si>
    <t>0330064</t>
  </si>
  <si>
    <t>0330065</t>
  </si>
  <si>
    <t>0330066</t>
  </si>
  <si>
    <t>0330067</t>
  </si>
  <si>
    <t>0330068</t>
  </si>
  <si>
    <t>0330069</t>
  </si>
  <si>
    <t>0330070</t>
  </si>
  <si>
    <t>0330071</t>
  </si>
  <si>
    <t>0330072</t>
  </si>
  <si>
    <t>0330073</t>
  </si>
  <si>
    <t>0330074</t>
  </si>
  <si>
    <t>0330075</t>
  </si>
  <si>
    <t>0330076</t>
  </si>
  <si>
    <t>0330077</t>
  </si>
  <si>
    <t>0330078</t>
  </si>
  <si>
    <t>0330079</t>
  </si>
  <si>
    <t>0330080</t>
  </si>
  <si>
    <t>0330081</t>
  </si>
  <si>
    <t>0330082</t>
  </si>
  <si>
    <t>0330083</t>
  </si>
  <si>
    <t>0330084</t>
  </si>
  <si>
    <t>0340001</t>
  </si>
  <si>
    <t>0340002</t>
  </si>
  <si>
    <t>0340003</t>
  </si>
  <si>
    <t>0340004</t>
  </si>
  <si>
    <t>0340005</t>
  </si>
  <si>
    <t>0340006</t>
  </si>
  <si>
    <t>0340007</t>
  </si>
  <si>
    <t>0340008</t>
  </si>
  <si>
    <t>0340009</t>
  </si>
  <si>
    <t>0340010</t>
  </si>
  <si>
    <t>0340011</t>
  </si>
  <si>
    <t>0340012</t>
  </si>
  <si>
    <t>0340013</t>
  </si>
  <si>
    <t>0340014</t>
  </si>
  <si>
    <t>0340015</t>
  </si>
  <si>
    <t>0340016</t>
  </si>
  <si>
    <t>0340017</t>
  </si>
  <si>
    <t>0340018</t>
  </si>
  <si>
    <t>0340019</t>
  </si>
  <si>
    <t>0340020</t>
  </si>
  <si>
    <t>0340021</t>
  </si>
  <si>
    <t>0340022</t>
  </si>
  <si>
    <t>0340023</t>
  </si>
  <si>
    <t>0340024</t>
  </si>
  <si>
    <t>0340025</t>
  </si>
  <si>
    <t>0340026</t>
  </si>
  <si>
    <t>0340027</t>
  </si>
  <si>
    <t>0340028</t>
  </si>
  <si>
    <t>0340029</t>
  </si>
  <si>
    <t>0340030</t>
  </si>
  <si>
    <t>0340031</t>
  </si>
  <si>
    <t>0340032</t>
  </si>
  <si>
    <t>0340033</t>
  </si>
  <si>
    <t>0340034</t>
  </si>
  <si>
    <t>0340035</t>
  </si>
  <si>
    <t>0340036</t>
  </si>
  <si>
    <t>0340037</t>
  </si>
  <si>
    <t>0340038</t>
  </si>
  <si>
    <t>0340039</t>
  </si>
  <si>
    <t>0340040</t>
  </si>
  <si>
    <t>0340041</t>
  </si>
  <si>
    <t>0340042</t>
  </si>
  <si>
    <t>0340043</t>
  </si>
  <si>
    <t>0340044</t>
  </si>
  <si>
    <t>0340045</t>
  </si>
  <si>
    <t>0340046</t>
  </si>
  <si>
    <t>0340047</t>
  </si>
  <si>
    <t>0340048</t>
  </si>
  <si>
    <t>0340049</t>
  </si>
  <si>
    <t>0340050</t>
  </si>
  <si>
    <t>0340051</t>
  </si>
  <si>
    <t>0340052</t>
  </si>
  <si>
    <t>0340053</t>
  </si>
  <si>
    <t>0340054</t>
  </si>
  <si>
    <t>0340055</t>
  </si>
  <si>
    <t>0340056</t>
  </si>
  <si>
    <t>0340057</t>
  </si>
  <si>
    <t>0340058</t>
  </si>
  <si>
    <t>0340059</t>
  </si>
  <si>
    <t>0340060</t>
  </si>
  <si>
    <t>0340061</t>
  </si>
  <si>
    <t>0340062</t>
  </si>
  <si>
    <t>0340063</t>
  </si>
  <si>
    <t>0340064</t>
  </si>
  <si>
    <t>0340065</t>
  </si>
  <si>
    <t>0340066</t>
  </si>
  <si>
    <t>0340067</t>
  </si>
  <si>
    <t>0340068</t>
  </si>
  <si>
    <t>0340069</t>
  </si>
  <si>
    <t>0340070</t>
  </si>
  <si>
    <t>0340071</t>
  </si>
  <si>
    <t>0340072</t>
  </si>
  <si>
    <t>0350001</t>
  </si>
  <si>
    <t>0350002</t>
  </si>
  <si>
    <t>0350003</t>
  </si>
  <si>
    <t>0350004</t>
  </si>
  <si>
    <t>0350005</t>
  </si>
  <si>
    <t>0350006</t>
  </si>
  <si>
    <t>0350007</t>
  </si>
  <si>
    <t>0350008</t>
  </si>
  <si>
    <t>0350009</t>
  </si>
  <si>
    <t>0350010</t>
  </si>
  <si>
    <t>0350011</t>
  </si>
  <si>
    <t>0350012</t>
  </si>
  <si>
    <t>0350013</t>
  </si>
  <si>
    <t>0350014</t>
  </si>
  <si>
    <t>0350015</t>
  </si>
  <si>
    <t>0350016</t>
  </si>
  <si>
    <t>0350017</t>
  </si>
  <si>
    <t>0350018</t>
  </si>
  <si>
    <t>0350019</t>
  </si>
  <si>
    <t>0350020</t>
  </si>
  <si>
    <t>0350021</t>
  </si>
  <si>
    <t>0350022</t>
  </si>
  <si>
    <t>0350023</t>
  </si>
  <si>
    <t>0350024</t>
  </si>
  <si>
    <t>0350025</t>
  </si>
  <si>
    <t>0350026</t>
  </si>
  <si>
    <t>0350027</t>
  </si>
  <si>
    <t>0350028</t>
  </si>
  <si>
    <t>0350029</t>
  </si>
  <si>
    <t>0350030</t>
  </si>
  <si>
    <t>0350031</t>
  </si>
  <si>
    <t>0350032</t>
  </si>
  <si>
    <t>0350033</t>
  </si>
  <si>
    <t>0350034</t>
  </si>
  <si>
    <t>0350035</t>
  </si>
  <si>
    <t>0350036</t>
  </si>
  <si>
    <t>0350037</t>
  </si>
  <si>
    <t>0350038</t>
  </si>
  <si>
    <t>0350039</t>
  </si>
  <si>
    <t>0350040</t>
  </si>
  <si>
    <t>0350041</t>
  </si>
  <si>
    <t>0350042</t>
  </si>
  <si>
    <t>0350043</t>
  </si>
  <si>
    <t>0350044</t>
  </si>
  <si>
    <t>0350045</t>
  </si>
  <si>
    <t>0350046</t>
  </si>
  <si>
    <t>0350047</t>
  </si>
  <si>
    <t>0350048</t>
  </si>
  <si>
    <t>0350049</t>
  </si>
  <si>
    <t>0360001</t>
  </si>
  <si>
    <t>0360002</t>
  </si>
  <si>
    <t>0360003</t>
  </si>
  <si>
    <t>0360004</t>
  </si>
  <si>
    <t>0360005</t>
  </si>
  <si>
    <t>0360006</t>
  </si>
  <si>
    <t>0360007</t>
  </si>
  <si>
    <t>0360008</t>
  </si>
  <si>
    <t>0360009</t>
  </si>
  <si>
    <t>0360010</t>
  </si>
  <si>
    <t>0360011</t>
  </si>
  <si>
    <t>0360012</t>
  </si>
  <si>
    <t>0360013</t>
  </si>
  <si>
    <t>0360014</t>
  </si>
  <si>
    <t>0360015</t>
  </si>
  <si>
    <t>0360016</t>
  </si>
  <si>
    <t>0360017</t>
  </si>
  <si>
    <t>0360018</t>
  </si>
  <si>
    <t>0360019</t>
  </si>
  <si>
    <t>0360020</t>
  </si>
  <si>
    <t>0360021</t>
  </si>
  <si>
    <t>0360022</t>
  </si>
  <si>
    <t>0360023</t>
  </si>
  <si>
    <t>0360024</t>
  </si>
  <si>
    <t>0360025</t>
  </si>
  <si>
    <t>0360026</t>
  </si>
  <si>
    <t>0360027</t>
  </si>
  <si>
    <t>0360028</t>
  </si>
  <si>
    <t>0360029</t>
  </si>
  <si>
    <t>0360030</t>
  </si>
  <si>
    <t>0360031</t>
  </si>
  <si>
    <t>0360032</t>
  </si>
  <si>
    <t>0360033</t>
  </si>
  <si>
    <t>0360034</t>
  </si>
  <si>
    <t>0360035</t>
  </si>
  <si>
    <t>0360036</t>
  </si>
  <si>
    <t>0360037</t>
  </si>
  <si>
    <t>0370001</t>
  </si>
  <si>
    <t>0370002</t>
  </si>
  <si>
    <t>0370003</t>
  </si>
  <si>
    <t>0370004</t>
  </si>
  <si>
    <t>0370005</t>
  </si>
  <si>
    <t>0370006</t>
  </si>
  <si>
    <t>0370007</t>
  </si>
  <si>
    <t>0370008</t>
  </si>
  <si>
    <t>0370009</t>
  </si>
  <si>
    <t>0370010</t>
  </si>
  <si>
    <t>0370011</t>
  </si>
  <si>
    <t>0370012</t>
  </si>
  <si>
    <t>0370013</t>
  </si>
  <si>
    <t>0370014</t>
  </si>
  <si>
    <t>0370015</t>
  </si>
  <si>
    <t>0370016</t>
  </si>
  <si>
    <t>0370017</t>
  </si>
  <si>
    <t>0370018</t>
  </si>
  <si>
    <t>0370019</t>
  </si>
  <si>
    <t>0370020</t>
  </si>
  <si>
    <t>0370021</t>
  </si>
  <si>
    <t>0370022</t>
  </si>
  <si>
    <t>0370023</t>
  </si>
  <si>
    <t>0370024</t>
  </si>
  <si>
    <t>0370025</t>
  </si>
  <si>
    <t>0370026</t>
  </si>
  <si>
    <t>0370027</t>
  </si>
  <si>
    <t>0370028</t>
  </si>
  <si>
    <t>0370029</t>
  </si>
  <si>
    <t>0370030</t>
  </si>
  <si>
    <t>0370031</t>
  </si>
  <si>
    <t>0370032</t>
  </si>
  <si>
    <t>0370033</t>
  </si>
  <si>
    <t>0370034</t>
  </si>
  <si>
    <t>0370035</t>
  </si>
  <si>
    <t>0370036</t>
  </si>
  <si>
    <t>0370037</t>
  </si>
  <si>
    <t>0370038</t>
  </si>
  <si>
    <t>0370039</t>
  </si>
  <si>
    <t>0370040</t>
  </si>
  <si>
    <t>0370041</t>
  </si>
  <si>
    <t>0370042</t>
  </si>
  <si>
    <t>0370043</t>
  </si>
  <si>
    <t>0370044</t>
  </si>
  <si>
    <t>0370045</t>
  </si>
  <si>
    <t>0370046</t>
  </si>
  <si>
    <t>0370047</t>
  </si>
  <si>
    <t>0370048</t>
  </si>
  <si>
    <t>0370049</t>
  </si>
  <si>
    <t>0370050</t>
  </si>
  <si>
    <t>0370051</t>
  </si>
  <si>
    <t>0370052</t>
  </si>
  <si>
    <t>0370053</t>
  </si>
  <si>
    <t>0370054</t>
  </si>
  <si>
    <t>0370055</t>
  </si>
  <si>
    <t>0370056</t>
  </si>
  <si>
    <t>0370057</t>
  </si>
  <si>
    <t>0370058</t>
  </si>
  <si>
    <t>0370059</t>
  </si>
  <si>
    <t>0370060</t>
  </si>
  <si>
    <t>0370061</t>
  </si>
  <si>
    <t>0370062</t>
  </si>
  <si>
    <t>0370063</t>
  </si>
  <si>
    <t>0370064</t>
  </si>
  <si>
    <t>0370065</t>
  </si>
  <si>
    <t>0370066</t>
  </si>
  <si>
    <t>0370067</t>
  </si>
  <si>
    <t>0370068</t>
  </si>
  <si>
    <t>0370069</t>
  </si>
  <si>
    <t>0370070</t>
  </si>
  <si>
    <t>0370071</t>
  </si>
  <si>
    <t>0370072</t>
  </si>
  <si>
    <t>0370073</t>
  </si>
  <si>
    <t>0370074</t>
  </si>
  <si>
    <t>0370075</t>
  </si>
  <si>
    <t>0370076</t>
  </si>
  <si>
    <t>0370077</t>
  </si>
  <si>
    <t>0370078</t>
  </si>
  <si>
    <t>0370079</t>
  </si>
  <si>
    <t>0370080</t>
  </si>
  <si>
    <t>0370081</t>
  </si>
  <si>
    <t>0370082</t>
  </si>
  <si>
    <t>0370083</t>
  </si>
  <si>
    <t>0370084</t>
  </si>
  <si>
    <t>0370085</t>
  </si>
  <si>
    <t>0370086</t>
  </si>
  <si>
    <t>0370087</t>
  </si>
  <si>
    <t>0370088</t>
  </si>
  <si>
    <t>0370089</t>
  </si>
  <si>
    <t>0370090</t>
  </si>
  <si>
    <t>0370091</t>
  </si>
  <si>
    <t>0370092</t>
  </si>
  <si>
    <t>0370093</t>
  </si>
  <si>
    <t>0370094</t>
  </si>
  <si>
    <t>0370095</t>
  </si>
  <si>
    <t>0370096</t>
  </si>
  <si>
    <t>0370097</t>
  </si>
  <si>
    <t>0370098</t>
  </si>
  <si>
    <t>0370099</t>
  </si>
  <si>
    <t>0370100</t>
  </si>
  <si>
    <t>0370101</t>
  </si>
  <si>
    <t>0370102</t>
  </si>
  <si>
    <t>0370103</t>
  </si>
  <si>
    <t>0370104</t>
  </si>
  <si>
    <t>0370105</t>
  </si>
  <si>
    <t>0370106</t>
  </si>
  <si>
    <t>0370107</t>
  </si>
  <si>
    <t>0370108</t>
  </si>
  <si>
    <t>0370109</t>
  </si>
  <si>
    <t>0370110</t>
  </si>
  <si>
    <t>0370111</t>
  </si>
  <si>
    <t>0370112</t>
  </si>
  <si>
    <t>0370113</t>
  </si>
  <si>
    <t>0370114</t>
  </si>
  <si>
    <t>0370115</t>
  </si>
  <si>
    <t>0370116</t>
  </si>
  <si>
    <t>0370117</t>
  </si>
  <si>
    <t>0370118</t>
  </si>
  <si>
    <t>0370119</t>
  </si>
  <si>
    <t>0370120</t>
  </si>
  <si>
    <t>0370121</t>
  </si>
  <si>
    <t>0370122</t>
  </si>
  <si>
    <t>0370123</t>
  </si>
  <si>
    <t>0370124</t>
  </si>
  <si>
    <t>0370125</t>
  </si>
  <si>
    <t>0370126</t>
  </si>
  <si>
    <t>0370127</t>
  </si>
  <si>
    <t>0370128</t>
  </si>
  <si>
    <t>0370129</t>
  </si>
  <si>
    <t>0370130</t>
  </si>
  <si>
    <t>0370131</t>
  </si>
  <si>
    <t>0370132</t>
  </si>
  <si>
    <t>0370133</t>
  </si>
  <si>
    <t>0370134</t>
  </si>
  <si>
    <t>0370135</t>
  </si>
  <si>
    <t>0370136</t>
  </si>
  <si>
    <t>0370137</t>
  </si>
  <si>
    <t>0370138</t>
  </si>
  <si>
    <t>0370139</t>
  </si>
  <si>
    <t>0370140</t>
  </si>
  <si>
    <t>0370141</t>
  </si>
  <si>
    <t>0370142</t>
  </si>
  <si>
    <t>0370143</t>
  </si>
  <si>
    <t>0370144</t>
  </si>
  <si>
    <t>0370145</t>
  </si>
  <si>
    <t>0370146</t>
  </si>
  <si>
    <t>0370147</t>
  </si>
  <si>
    <t>0370148</t>
  </si>
  <si>
    <t>0370149</t>
  </si>
  <si>
    <t>0370150</t>
  </si>
  <si>
    <t>0370151</t>
  </si>
  <si>
    <t>0370152</t>
  </si>
  <si>
    <t>0370153</t>
  </si>
  <si>
    <t>0370154</t>
  </si>
  <si>
    <t>0370155</t>
  </si>
  <si>
    <t>0370156</t>
  </si>
  <si>
    <t>0370157</t>
  </si>
  <si>
    <t>0380001</t>
  </si>
  <si>
    <t>0380002</t>
  </si>
  <si>
    <t>0380003</t>
  </si>
  <si>
    <t>0380004</t>
  </si>
  <si>
    <t>0380005</t>
  </si>
  <si>
    <t>0380006</t>
  </si>
  <si>
    <t>0380007</t>
  </si>
  <si>
    <t>0380008</t>
  </si>
  <si>
    <t>0380009</t>
  </si>
  <si>
    <t>0380010</t>
  </si>
  <si>
    <t>0380011</t>
  </si>
  <si>
    <t>0380012</t>
  </si>
  <si>
    <t>0380013</t>
  </si>
  <si>
    <t>0380014</t>
  </si>
  <si>
    <t>0380015</t>
  </si>
  <si>
    <t>0380016</t>
  </si>
  <si>
    <t>0380017</t>
  </si>
  <si>
    <t>0380018</t>
  </si>
  <si>
    <t>0380019</t>
  </si>
  <si>
    <t>0380020</t>
  </si>
  <si>
    <t>0380021</t>
  </si>
  <si>
    <t>0380022</t>
  </si>
  <si>
    <t>0380023</t>
  </si>
  <si>
    <t>0380024</t>
  </si>
  <si>
    <t>0380025</t>
  </si>
  <si>
    <t>0380026</t>
  </si>
  <si>
    <t>0380027</t>
  </si>
  <si>
    <t>0380028</t>
  </si>
  <si>
    <t>0380029</t>
  </si>
  <si>
    <t>0380030</t>
  </si>
  <si>
    <t>0380031</t>
  </si>
  <si>
    <t>0380032</t>
  </si>
  <si>
    <t>0380033</t>
  </si>
  <si>
    <t>0380034</t>
  </si>
  <si>
    <t>0380035</t>
  </si>
  <si>
    <t>0380036</t>
  </si>
  <si>
    <t>0380037</t>
  </si>
  <si>
    <t>0380038</t>
  </si>
  <si>
    <t>0380039</t>
  </si>
  <si>
    <t>0380040</t>
  </si>
  <si>
    <t>0380041</t>
  </si>
  <si>
    <t>0380042</t>
  </si>
  <si>
    <t>0380043</t>
  </si>
  <si>
    <t>0380044</t>
  </si>
  <si>
    <t>0380045</t>
  </si>
  <si>
    <t>0380046</t>
  </si>
  <si>
    <t>0380047</t>
  </si>
  <si>
    <t>0380048</t>
  </si>
  <si>
    <t>0380049</t>
  </si>
  <si>
    <t>0380050</t>
  </si>
  <si>
    <t>0380051</t>
  </si>
  <si>
    <t>0380052</t>
  </si>
  <si>
    <t>0380053</t>
  </si>
  <si>
    <t>0380054</t>
  </si>
  <si>
    <t>0380055</t>
  </si>
  <si>
    <t>0380056</t>
  </si>
  <si>
    <t>0380057</t>
  </si>
  <si>
    <t>0380058</t>
  </si>
  <si>
    <t>0380059</t>
  </si>
  <si>
    <t>0380060</t>
  </si>
  <si>
    <t>0380061</t>
  </si>
  <si>
    <t>0380062</t>
  </si>
  <si>
    <t>0380063</t>
  </si>
  <si>
    <t>0380064</t>
  </si>
  <si>
    <t>0380065</t>
  </si>
  <si>
    <t>0380066</t>
  </si>
  <si>
    <t>0380067</t>
  </si>
  <si>
    <t>0380068</t>
  </si>
  <si>
    <t>0380069</t>
  </si>
  <si>
    <t>0380070</t>
  </si>
  <si>
    <t>0380071</t>
  </si>
  <si>
    <t>0380072</t>
  </si>
  <si>
    <t>0380073</t>
  </si>
  <si>
    <t>0380074</t>
  </si>
  <si>
    <t>0380075</t>
  </si>
  <si>
    <t>0380076</t>
  </si>
  <si>
    <t>0380077</t>
  </si>
  <si>
    <t>0380078</t>
  </si>
  <si>
    <t>0380079</t>
  </si>
  <si>
    <t>0380080</t>
  </si>
  <si>
    <t>0380081</t>
  </si>
  <si>
    <t>0380082</t>
  </si>
  <si>
    <t>0380083</t>
  </si>
  <si>
    <t>0380084</t>
  </si>
  <si>
    <t>0380085</t>
  </si>
  <si>
    <t>0380086</t>
  </si>
  <si>
    <t>0380087</t>
  </si>
  <si>
    <t>0380088</t>
  </si>
  <si>
    <t>0380089</t>
  </si>
  <si>
    <t>0380090</t>
  </si>
  <si>
    <t>0380091</t>
  </si>
  <si>
    <t>0380092</t>
  </si>
  <si>
    <t>0380093</t>
  </si>
  <si>
    <t>0380094</t>
  </si>
  <si>
    <t>0380095</t>
  </si>
  <si>
    <t>0380096</t>
  </si>
  <si>
    <t>0380097</t>
  </si>
  <si>
    <t>0380098</t>
  </si>
  <si>
    <t>0380099</t>
  </si>
  <si>
    <t>0380100</t>
  </si>
  <si>
    <t>0380101</t>
  </si>
  <si>
    <t>0380102</t>
  </si>
  <si>
    <t>0380103</t>
  </si>
  <si>
    <t>0380104</t>
  </si>
  <si>
    <t>0380105</t>
  </si>
  <si>
    <t>0380106</t>
  </si>
  <si>
    <t>0380107</t>
  </si>
  <si>
    <t>0380108</t>
  </si>
  <si>
    <t>0380109</t>
  </si>
  <si>
    <t>0380110</t>
  </si>
  <si>
    <t>0380111</t>
  </si>
  <si>
    <t>0380112</t>
  </si>
  <si>
    <t>0380113</t>
  </si>
  <si>
    <t>0380114</t>
  </si>
  <si>
    <t>0380115</t>
  </si>
  <si>
    <t>0380116</t>
  </si>
  <si>
    <t>0380117</t>
  </si>
  <si>
    <t>0380118</t>
  </si>
  <si>
    <t>0380119</t>
  </si>
  <si>
    <t>0380120</t>
  </si>
  <si>
    <t>0380121</t>
  </si>
  <si>
    <t>0380122</t>
  </si>
  <si>
    <t>0380123</t>
  </si>
  <si>
    <t>0380124</t>
  </si>
  <si>
    <t>0380125</t>
  </si>
  <si>
    <t>0380126</t>
  </si>
  <si>
    <t>0380127</t>
  </si>
  <si>
    <t>0380128</t>
  </si>
  <si>
    <t>0380129</t>
  </si>
  <si>
    <t>0380130</t>
  </si>
  <si>
    <t>0380131</t>
  </si>
  <si>
    <t>0380132</t>
  </si>
  <si>
    <t>0380133</t>
  </si>
  <si>
    <t>0380134</t>
  </si>
  <si>
    <t>0380135</t>
  </si>
  <si>
    <t>0380136</t>
  </si>
  <si>
    <t>0380137</t>
  </si>
  <si>
    <t>0380138</t>
  </si>
  <si>
    <t>0390001</t>
  </si>
  <si>
    <t>0390002</t>
  </si>
  <si>
    <t>0390003</t>
  </si>
  <si>
    <t>0390004</t>
  </si>
  <si>
    <t>0390005</t>
  </si>
  <si>
    <t>0390006</t>
  </si>
  <si>
    <t>0390007</t>
  </si>
  <si>
    <t>0390008</t>
  </si>
  <si>
    <t>0390009</t>
  </si>
  <si>
    <t>0400001</t>
  </si>
  <si>
    <t>0400002</t>
  </si>
  <si>
    <t>0400003</t>
  </si>
  <si>
    <t>0400004</t>
  </si>
  <si>
    <t>0400005</t>
  </si>
  <si>
    <t>0400006</t>
  </si>
  <si>
    <t>0400007</t>
  </si>
  <si>
    <t>0400008</t>
  </si>
  <si>
    <t>0400009</t>
  </si>
  <si>
    <t>0400010</t>
  </si>
  <si>
    <t>0400011</t>
  </si>
  <si>
    <t>0400012</t>
  </si>
  <si>
    <t>0400013</t>
  </si>
  <si>
    <t>0400014</t>
  </si>
  <si>
    <t>0400015</t>
  </si>
  <si>
    <t>0400016</t>
  </si>
  <si>
    <t>0400017</t>
  </si>
  <si>
    <t>0400018</t>
  </si>
  <si>
    <t>0400019</t>
  </si>
  <si>
    <t>0400020</t>
  </si>
  <si>
    <t>0400021</t>
  </si>
  <si>
    <t>0400022</t>
  </si>
  <si>
    <t>0400023</t>
  </si>
  <si>
    <t>0400024</t>
  </si>
  <si>
    <t>0400025</t>
  </si>
  <si>
    <t>0400026</t>
  </si>
  <si>
    <t>0400027</t>
  </si>
  <si>
    <t>0400028</t>
  </si>
  <si>
    <t>0400029</t>
  </si>
  <si>
    <t>0400030</t>
  </si>
  <si>
    <t>0400031</t>
  </si>
  <si>
    <t>0400032</t>
  </si>
  <si>
    <t>0400033</t>
  </si>
  <si>
    <t>0400034</t>
  </si>
  <si>
    <t>0400035</t>
  </si>
  <si>
    <t>0400036</t>
  </si>
  <si>
    <t>0400037</t>
  </si>
  <si>
    <t>0400038</t>
  </si>
  <si>
    <t>0400039</t>
  </si>
  <si>
    <t>0400040</t>
  </si>
  <si>
    <t>0400041</t>
  </si>
  <si>
    <t>0400042</t>
  </si>
  <si>
    <t>0400043</t>
  </si>
  <si>
    <t>0400044</t>
  </si>
  <si>
    <t>0400045</t>
  </si>
  <si>
    <t>0400046</t>
  </si>
  <si>
    <t>0400047</t>
  </si>
  <si>
    <t>0400048</t>
  </si>
  <si>
    <t>0400049</t>
  </si>
  <si>
    <t>0400050</t>
  </si>
  <si>
    <t>0400051</t>
  </si>
  <si>
    <t>0400052</t>
  </si>
  <si>
    <t>0400053</t>
  </si>
  <si>
    <t>0400054</t>
  </si>
  <si>
    <t>0400055</t>
  </si>
  <si>
    <t>0400056</t>
  </si>
  <si>
    <t>0400057</t>
  </si>
  <si>
    <t>0400058</t>
  </si>
  <si>
    <t>0400059</t>
  </si>
  <si>
    <t>0400060</t>
  </si>
  <si>
    <t>0400061</t>
  </si>
  <si>
    <t>0400062</t>
  </si>
  <si>
    <t>0400063</t>
  </si>
  <si>
    <t>0400064</t>
  </si>
  <si>
    <t>0400065</t>
  </si>
  <si>
    <t>0400066</t>
  </si>
  <si>
    <t>0400067</t>
  </si>
  <si>
    <t>0400068</t>
  </si>
  <si>
    <t>0400069</t>
  </si>
  <si>
    <t>0400070</t>
  </si>
  <si>
    <t>0400071</t>
  </si>
  <si>
    <t>0400072</t>
  </si>
  <si>
    <t>0400073</t>
  </si>
  <si>
    <t>0400074</t>
  </si>
  <si>
    <t>0400075</t>
  </si>
  <si>
    <t>0400076</t>
  </si>
  <si>
    <t>0400077</t>
  </si>
  <si>
    <t>0400078</t>
  </si>
  <si>
    <t>0400079</t>
  </si>
  <si>
    <t>0400080</t>
  </si>
  <si>
    <t>0400081</t>
  </si>
  <si>
    <t>0400082</t>
  </si>
  <si>
    <t>0400083</t>
  </si>
  <si>
    <t>0400084</t>
  </si>
  <si>
    <t>0400085</t>
  </si>
  <si>
    <t>0400086</t>
  </si>
  <si>
    <t>0400087</t>
  </si>
  <si>
    <t>0400088</t>
  </si>
  <si>
    <t>0400089</t>
  </si>
  <si>
    <t>0400090</t>
  </si>
  <si>
    <t>0400091</t>
  </si>
  <si>
    <t>0400092</t>
  </si>
  <si>
    <t>0400093</t>
  </si>
  <si>
    <t>0400094</t>
  </si>
  <si>
    <t>0400095</t>
  </si>
  <si>
    <t>0400096</t>
  </si>
  <si>
    <t>0400097</t>
  </si>
  <si>
    <t>0400098</t>
  </si>
  <si>
    <t>0400099</t>
  </si>
  <si>
    <t>0400100</t>
  </si>
  <si>
    <t>0400101</t>
  </si>
  <si>
    <t>0400102</t>
  </si>
  <si>
    <t>0400103</t>
  </si>
  <si>
    <t>0400104</t>
  </si>
  <si>
    <t>0400105</t>
  </si>
  <si>
    <t>0400106</t>
  </si>
  <si>
    <t>0400107</t>
  </si>
  <si>
    <t>0400108</t>
  </si>
  <si>
    <t>0400109</t>
  </si>
  <si>
    <t>0400110</t>
  </si>
  <si>
    <t>0400111</t>
  </si>
  <si>
    <t>0400112</t>
  </si>
  <si>
    <t>0400113</t>
  </si>
  <si>
    <t>0400114</t>
  </si>
  <si>
    <t>0400115</t>
  </si>
  <si>
    <t>0400116</t>
  </si>
  <si>
    <t>0400117</t>
  </si>
  <si>
    <t>0400118</t>
  </si>
  <si>
    <t>0400119</t>
  </si>
  <si>
    <t>0400120</t>
  </si>
  <si>
    <t>0400121</t>
  </si>
  <si>
    <t>0400122</t>
  </si>
  <si>
    <t>0400123</t>
  </si>
  <si>
    <t>0400124</t>
  </si>
  <si>
    <t>0400125</t>
  </si>
  <si>
    <t>0400126</t>
  </si>
  <si>
    <t>0400127</t>
  </si>
  <si>
    <t>0400128</t>
  </si>
  <si>
    <t>0400129</t>
  </si>
  <si>
    <t>0400130</t>
  </si>
  <si>
    <t>0400131</t>
  </si>
  <si>
    <t>0400132</t>
  </si>
  <si>
    <t>0400133</t>
  </si>
  <si>
    <t>0400134</t>
  </si>
  <si>
    <t>0400135</t>
  </si>
  <si>
    <t>0400136</t>
  </si>
  <si>
    <t>0400137</t>
  </si>
  <si>
    <t>0400138</t>
  </si>
  <si>
    <t>0400139</t>
  </si>
  <si>
    <t>0400140</t>
  </si>
  <si>
    <t>0400141</t>
  </si>
  <si>
    <t>0400142</t>
  </si>
  <si>
    <t>0400143</t>
  </si>
  <si>
    <t>0400144</t>
  </si>
  <si>
    <t>0400145</t>
  </si>
  <si>
    <t>0400146</t>
  </si>
  <si>
    <t>0400147</t>
  </si>
  <si>
    <t>0400148</t>
  </si>
  <si>
    <t>0400149</t>
  </si>
  <si>
    <t>0400150</t>
  </si>
  <si>
    <t>0400151</t>
  </si>
  <si>
    <t>0400152</t>
  </si>
  <si>
    <t>0400153</t>
  </si>
  <si>
    <t>0400154</t>
  </si>
  <si>
    <t>0400155</t>
  </si>
  <si>
    <t>0400156</t>
  </si>
  <si>
    <t>0400157</t>
  </si>
  <si>
    <t>0400158</t>
  </si>
  <si>
    <t>0400159</t>
  </si>
  <si>
    <t>0400160</t>
  </si>
  <si>
    <t>0400161</t>
  </si>
  <si>
    <t>0400162</t>
  </si>
  <si>
    <t>0400163</t>
  </si>
  <si>
    <t>0400164</t>
  </si>
  <si>
    <t>0400165</t>
  </si>
  <si>
    <t>0400166</t>
  </si>
  <si>
    <t>0400167</t>
  </si>
  <si>
    <t>0400168</t>
  </si>
  <si>
    <t>0400169</t>
  </si>
  <si>
    <t>0400170</t>
  </si>
  <si>
    <t>0400171</t>
  </si>
  <si>
    <t>0400172</t>
  </si>
  <si>
    <t>0400173</t>
  </si>
  <si>
    <t>0400174</t>
  </si>
  <si>
    <t>0400175</t>
  </si>
  <si>
    <t>0400176</t>
  </si>
  <si>
    <t>0400177</t>
  </si>
  <si>
    <t>0400178</t>
  </si>
  <si>
    <t>0400179</t>
  </si>
  <si>
    <t>0400180</t>
  </si>
  <si>
    <t>0400181</t>
  </si>
  <si>
    <t>0400182</t>
  </si>
  <si>
    <t>0400183</t>
  </si>
  <si>
    <t>0400184</t>
  </si>
  <si>
    <t>0400185</t>
  </si>
  <si>
    <t>0400186</t>
  </si>
  <si>
    <t>0400187</t>
  </si>
  <si>
    <t>0400188</t>
  </si>
  <si>
    <t>0400189</t>
  </si>
  <si>
    <t>0400190</t>
  </si>
  <si>
    <t>0400191</t>
  </si>
  <si>
    <t>0400192</t>
  </si>
  <si>
    <t>0400193</t>
  </si>
  <si>
    <t>0400194</t>
  </si>
  <si>
    <t>0400195</t>
  </si>
  <si>
    <t>0400196</t>
  </si>
  <si>
    <t>0400197</t>
  </si>
  <si>
    <t>0400198</t>
  </si>
  <si>
    <t>0400199</t>
  </si>
  <si>
    <t>0400200</t>
  </si>
  <si>
    <t>0400201</t>
  </si>
  <si>
    <t>0400202</t>
  </si>
  <si>
    <t>0400203</t>
  </si>
  <si>
    <t>0400204</t>
  </si>
  <si>
    <t>0400205</t>
  </si>
  <si>
    <t>0400206</t>
  </si>
  <si>
    <t>0400207</t>
  </si>
  <si>
    <t>0400208</t>
  </si>
  <si>
    <t>0400209</t>
  </si>
  <si>
    <t>0400210</t>
  </si>
  <si>
    <t>0400211</t>
  </si>
  <si>
    <t>0400212</t>
  </si>
  <si>
    <t>0400213</t>
  </si>
  <si>
    <t>0400214</t>
  </si>
  <si>
    <t>0400215</t>
  </si>
  <si>
    <t>0400216</t>
  </si>
  <si>
    <t>0400217</t>
  </si>
  <si>
    <t>0400218</t>
  </si>
  <si>
    <t>0400219</t>
  </si>
  <si>
    <t>0400220</t>
  </si>
  <si>
    <t>0400221</t>
  </si>
  <si>
    <t>0400222</t>
  </si>
  <si>
    <t>0400223</t>
  </si>
  <si>
    <t>0400224</t>
  </si>
  <si>
    <t>0400225</t>
  </si>
  <si>
    <t>0400226</t>
  </si>
  <si>
    <t>0400227</t>
  </si>
  <si>
    <t>0400228</t>
  </si>
  <si>
    <t>0400229</t>
  </si>
  <si>
    <t>0400230</t>
  </si>
  <si>
    <t>0400231</t>
  </si>
  <si>
    <t>0400232</t>
  </si>
  <si>
    <t>0400233</t>
  </si>
  <si>
    <t>0400234</t>
  </si>
  <si>
    <t>0400235</t>
  </si>
  <si>
    <t>0400236</t>
  </si>
  <si>
    <t>0400237</t>
  </si>
  <si>
    <t>0400238</t>
  </si>
  <si>
    <t>0400239</t>
  </si>
  <si>
    <t>0400240</t>
  </si>
  <si>
    <t>0400241</t>
  </si>
  <si>
    <t>0400242</t>
  </si>
  <si>
    <t>0400243</t>
  </si>
  <si>
    <t>0400244</t>
  </si>
  <si>
    <t>0410001</t>
  </si>
  <si>
    <t>0410002</t>
  </si>
  <si>
    <t>0410003</t>
  </si>
  <si>
    <t>0410004</t>
  </si>
  <si>
    <t>0410005</t>
  </si>
  <si>
    <t>0410006</t>
  </si>
  <si>
    <t>0410007</t>
  </si>
  <si>
    <t>0410008</t>
  </si>
  <si>
    <t>0410009</t>
  </si>
  <si>
    <t>0410010</t>
  </si>
  <si>
    <t>0410011</t>
  </si>
  <si>
    <t>0410012</t>
  </si>
  <si>
    <t>0410013</t>
  </si>
  <si>
    <t>0410014</t>
  </si>
  <si>
    <t>0410015</t>
  </si>
  <si>
    <t>0410016</t>
  </si>
  <si>
    <t>0410017</t>
  </si>
  <si>
    <t>0410018</t>
  </si>
  <si>
    <t>0410019</t>
  </si>
  <si>
    <t>0410020</t>
  </si>
  <si>
    <t>0410021</t>
  </si>
  <si>
    <t>0410022</t>
  </si>
  <si>
    <t>0410023</t>
  </si>
  <si>
    <t>0410024</t>
  </si>
  <si>
    <t>0410025</t>
  </si>
  <si>
    <t>0410026</t>
  </si>
  <si>
    <t>0410027</t>
  </si>
  <si>
    <t>0410028</t>
  </si>
  <si>
    <t>0410029</t>
  </si>
  <si>
    <t>0410030</t>
  </si>
  <si>
    <t>0410031</t>
  </si>
  <si>
    <t>0410032</t>
  </si>
  <si>
    <t>0410033</t>
  </si>
  <si>
    <t>0410034</t>
  </si>
  <si>
    <t>0410035</t>
  </si>
  <si>
    <t>0410036</t>
  </si>
  <si>
    <t>0410037</t>
  </si>
  <si>
    <t>0410038</t>
  </si>
  <si>
    <t>0410039</t>
  </si>
  <si>
    <t>0410040</t>
  </si>
  <si>
    <t>0410041</t>
  </si>
  <si>
    <t>0410042</t>
  </si>
  <si>
    <t>0410043</t>
  </si>
  <si>
    <t>0410044</t>
  </si>
  <si>
    <t>0410045</t>
  </si>
  <si>
    <t>0410046</t>
  </si>
  <si>
    <t>0410047</t>
  </si>
  <si>
    <t>0410048</t>
  </si>
  <si>
    <t>0410049</t>
  </si>
  <si>
    <t>0410050</t>
  </si>
  <si>
    <t>0410051</t>
  </si>
  <si>
    <t>0410052</t>
  </si>
  <si>
    <t>0410053</t>
  </si>
  <si>
    <t>0410054</t>
  </si>
  <si>
    <t>0410055</t>
  </si>
  <si>
    <t>0410056</t>
  </si>
  <si>
    <t>0410057</t>
  </si>
  <si>
    <t>0410058</t>
  </si>
  <si>
    <t>0410059</t>
  </si>
  <si>
    <t>0410060</t>
  </si>
  <si>
    <t>0410061</t>
  </si>
  <si>
    <t>0410062</t>
  </si>
  <si>
    <t>0410063</t>
  </si>
  <si>
    <t>0410064</t>
  </si>
  <si>
    <t>0410065</t>
  </si>
  <si>
    <t>0410066</t>
  </si>
  <si>
    <t>0410067</t>
  </si>
  <si>
    <t>0410068</t>
  </si>
  <si>
    <t>0410069</t>
  </si>
  <si>
    <t>0410070</t>
  </si>
  <si>
    <t>0410071</t>
  </si>
  <si>
    <t>0410072</t>
  </si>
  <si>
    <t>0410073</t>
  </si>
  <si>
    <t>0410074</t>
  </si>
  <si>
    <t>0410075</t>
  </si>
  <si>
    <t>0410076</t>
  </si>
  <si>
    <t>0410077</t>
  </si>
  <si>
    <t>0410078</t>
  </si>
  <si>
    <t>0410079</t>
  </si>
  <si>
    <t>0410080</t>
  </si>
  <si>
    <t>0410081</t>
  </si>
  <si>
    <t>0410082</t>
  </si>
  <si>
    <t>0410083</t>
  </si>
  <si>
    <t>0410084</t>
  </si>
  <si>
    <t>0410085</t>
  </si>
  <si>
    <t>0410086</t>
  </si>
  <si>
    <t>0410087</t>
  </si>
  <si>
    <t>0410088</t>
  </si>
  <si>
    <t>0410089</t>
  </si>
  <si>
    <t>0410090</t>
  </si>
  <si>
    <t>0410091</t>
  </si>
  <si>
    <t>0410092</t>
  </si>
  <si>
    <t>0410093</t>
  </si>
  <si>
    <t>0410094</t>
  </si>
  <si>
    <t>0410095</t>
  </si>
  <si>
    <t>0410096</t>
  </si>
  <si>
    <t>0410097</t>
  </si>
  <si>
    <t>0410098</t>
  </si>
  <si>
    <t>0410099</t>
  </si>
  <si>
    <t>0410100</t>
  </si>
  <si>
    <t>0410101</t>
  </si>
  <si>
    <t>0410102</t>
  </si>
  <si>
    <t>0410103</t>
  </si>
  <si>
    <t>0410104</t>
  </si>
  <si>
    <t>0410105</t>
  </si>
  <si>
    <t>0410106</t>
  </si>
  <si>
    <t>0410107</t>
  </si>
  <si>
    <t>0420001</t>
  </si>
  <si>
    <t>0420002</t>
  </si>
  <si>
    <t>0420003</t>
  </si>
  <si>
    <t>0420004</t>
  </si>
  <si>
    <t>0420005</t>
  </si>
  <si>
    <t>0420006</t>
  </si>
  <si>
    <t>0420007</t>
  </si>
  <si>
    <t>0420008</t>
  </si>
  <si>
    <t>0420009</t>
  </si>
  <si>
    <t>0420010</t>
  </si>
  <si>
    <t>0420011</t>
  </si>
  <si>
    <t>0420012</t>
  </si>
  <si>
    <t>0420013</t>
  </si>
  <si>
    <t>0420014</t>
  </si>
  <si>
    <t>0420015</t>
  </si>
  <si>
    <t>0420016</t>
  </si>
  <si>
    <t>0420017</t>
  </si>
  <si>
    <t>0420018</t>
  </si>
  <si>
    <t>0420019</t>
  </si>
  <si>
    <t>0420020</t>
  </si>
  <si>
    <t>0420021</t>
  </si>
  <si>
    <t>0420022</t>
  </si>
  <si>
    <t>0420023</t>
  </si>
  <si>
    <t>0420024</t>
  </si>
  <si>
    <t>0420025</t>
  </si>
  <si>
    <t>0420026</t>
  </si>
  <si>
    <t>0420027</t>
  </si>
  <si>
    <t>0420028</t>
  </si>
  <si>
    <t>0420029</t>
  </si>
  <si>
    <t>0430001</t>
  </si>
  <si>
    <t>0430002</t>
  </si>
  <si>
    <t>0430003</t>
  </si>
  <si>
    <t>0440001</t>
  </si>
  <si>
    <t>0440002</t>
  </si>
  <si>
    <t>0440003</t>
  </si>
  <si>
    <t>0440004</t>
  </si>
  <si>
    <t>0440005</t>
  </si>
  <si>
    <t>0450001</t>
  </si>
  <si>
    <t>0460001</t>
  </si>
  <si>
    <t>0460002</t>
  </si>
  <si>
    <t>0460003</t>
  </si>
  <si>
    <t>0460004</t>
  </si>
  <si>
    <t>0460005</t>
  </si>
  <si>
    <t>0460006</t>
  </si>
  <si>
    <t>0460007</t>
  </si>
  <si>
    <t>0460008</t>
  </si>
  <si>
    <t>0460009</t>
  </si>
  <si>
    <t>0460010</t>
  </si>
  <si>
    <t>0460011</t>
  </si>
  <si>
    <t>0460012</t>
  </si>
  <si>
    <t>0460013</t>
  </si>
  <si>
    <t>0460014</t>
  </si>
  <si>
    <t>0460015</t>
  </si>
  <si>
    <t>0460016</t>
  </si>
  <si>
    <t>0460017</t>
  </si>
  <si>
    <t>0460018</t>
  </si>
  <si>
    <t>0460019</t>
  </si>
  <si>
    <t>0460020</t>
  </si>
  <si>
    <t>0460021</t>
  </si>
  <si>
    <t>0460022</t>
  </si>
  <si>
    <t>0460023</t>
  </si>
  <si>
    <t>0460024</t>
  </si>
  <si>
    <t>0460025</t>
  </si>
  <si>
    <t>0470001</t>
  </si>
  <si>
    <t>0470002</t>
  </si>
  <si>
    <t>0470003</t>
  </si>
  <si>
    <t>0470004</t>
  </si>
  <si>
    <t>0470005</t>
  </si>
  <si>
    <t>0470006</t>
  </si>
  <si>
    <t>0470007</t>
  </si>
  <si>
    <t>0470008</t>
  </si>
  <si>
    <t>0470009</t>
  </si>
  <si>
    <t>0470010</t>
  </si>
  <si>
    <t>0470011</t>
  </si>
  <si>
    <t>0470012</t>
  </si>
  <si>
    <t>0470013</t>
  </si>
  <si>
    <t>0470014</t>
  </si>
  <si>
    <t>0470015</t>
  </si>
  <si>
    <t>0470016</t>
  </si>
  <si>
    <t>0470017</t>
  </si>
  <si>
    <t>0470018</t>
  </si>
  <si>
    <t>0470019</t>
  </si>
  <si>
    <t>0470020</t>
  </si>
  <si>
    <t>0470021</t>
  </si>
  <si>
    <t>0470022</t>
  </si>
  <si>
    <t>0470023</t>
  </si>
  <si>
    <t>0470024</t>
  </si>
  <si>
    <t>0470025</t>
  </si>
  <si>
    <t>0470026</t>
  </si>
  <si>
    <t>0470027</t>
  </si>
  <si>
    <t>0470028</t>
  </si>
  <si>
    <t>0470029</t>
  </si>
  <si>
    <t>0470030</t>
  </si>
  <si>
    <t>0470031</t>
  </si>
  <si>
    <t>0470032</t>
  </si>
  <si>
    <t>0470033</t>
  </si>
  <si>
    <t>0470034</t>
  </si>
  <si>
    <t>0470035</t>
  </si>
  <si>
    <t>0470036</t>
  </si>
  <si>
    <t>0470037</t>
  </si>
  <si>
    <t>0470038</t>
  </si>
  <si>
    <t>0470039</t>
  </si>
  <si>
    <t>0470040</t>
  </si>
  <si>
    <t>0470041</t>
  </si>
  <si>
    <t>0470042</t>
  </si>
  <si>
    <t>0470043</t>
  </si>
  <si>
    <t>0470044</t>
  </si>
  <si>
    <t>0470045</t>
  </si>
  <si>
    <t>0470046</t>
  </si>
  <si>
    <t>0470047</t>
  </si>
  <si>
    <t>0470048</t>
  </si>
  <si>
    <t>0470049</t>
  </si>
  <si>
    <t>0470050</t>
  </si>
  <si>
    <t>0470051</t>
  </si>
  <si>
    <t>0470052</t>
  </si>
  <si>
    <t>0470053</t>
  </si>
  <si>
    <t>0470054</t>
  </si>
  <si>
    <t>0470055</t>
  </si>
  <si>
    <t>0470056</t>
  </si>
  <si>
    <t>0470057</t>
  </si>
  <si>
    <t>0470058</t>
  </si>
  <si>
    <t>0470059</t>
  </si>
  <si>
    <t>0470060</t>
  </si>
  <si>
    <t>0470061</t>
  </si>
  <si>
    <t>0470062</t>
  </si>
  <si>
    <t>0470063</t>
  </si>
  <si>
    <t>0470064</t>
  </si>
  <si>
    <t>0470065</t>
  </si>
  <si>
    <t>0470066</t>
  </si>
  <si>
    <t>0470067</t>
  </si>
  <si>
    <t>0480001</t>
  </si>
  <si>
    <t>0480002</t>
  </si>
  <si>
    <t>0480003</t>
  </si>
  <si>
    <t>0480004</t>
  </si>
  <si>
    <t>0480005</t>
  </si>
  <si>
    <t>0480006</t>
  </si>
  <si>
    <t>0480007</t>
  </si>
  <si>
    <t>0480008</t>
  </si>
  <si>
    <t>0480009</t>
  </si>
  <si>
    <t>0480010</t>
  </si>
  <si>
    <t>0480011</t>
  </si>
  <si>
    <t>0480012</t>
  </si>
  <si>
    <t>0480013</t>
  </si>
  <si>
    <t>0480014</t>
  </si>
  <si>
    <t>0480015</t>
  </si>
  <si>
    <t>0480016</t>
  </si>
  <si>
    <t>0480017</t>
  </si>
  <si>
    <t>0480018</t>
  </si>
  <si>
    <t>0480019</t>
  </si>
  <si>
    <t>0480020</t>
  </si>
  <si>
    <t>0480021</t>
  </si>
  <si>
    <t>0480022</t>
  </si>
  <si>
    <t>0480023</t>
  </si>
  <si>
    <t>0480024</t>
  </si>
  <si>
    <t>0480025</t>
  </si>
  <si>
    <t>0480026</t>
  </si>
  <si>
    <t>0480027</t>
  </si>
  <si>
    <t>0480028</t>
  </si>
  <si>
    <t>0480029</t>
  </si>
  <si>
    <t>0480030</t>
  </si>
  <si>
    <t>0480031</t>
  </si>
  <si>
    <t>0480032</t>
  </si>
  <si>
    <t>0480033</t>
  </si>
  <si>
    <t>0480034</t>
  </si>
  <si>
    <t>0480035</t>
  </si>
  <si>
    <t>0480036</t>
  </si>
  <si>
    <t>0480037</t>
  </si>
  <si>
    <t>0480038</t>
  </si>
  <si>
    <t>0480039</t>
  </si>
  <si>
    <t>0480040</t>
  </si>
  <si>
    <t>0480041</t>
  </si>
  <si>
    <t>0480042</t>
  </si>
  <si>
    <t>0480043</t>
  </si>
  <si>
    <t>0480044</t>
  </si>
  <si>
    <t>0480045</t>
  </si>
  <si>
    <t>0480046</t>
  </si>
  <si>
    <t>0480047</t>
  </si>
  <si>
    <t>0480048</t>
  </si>
  <si>
    <t>0480049</t>
  </si>
  <si>
    <t>0480050</t>
  </si>
  <si>
    <t>0480051</t>
  </si>
  <si>
    <t>0480052</t>
  </si>
  <si>
    <t>0480053</t>
  </si>
  <si>
    <t>0480054</t>
  </si>
  <si>
    <t>0480055</t>
  </si>
  <si>
    <t>0480056</t>
  </si>
  <si>
    <t>0480057</t>
  </si>
  <si>
    <t>0480058</t>
  </si>
  <si>
    <t>0480059</t>
  </si>
  <si>
    <t>0480060</t>
  </si>
  <si>
    <t>0480061</t>
  </si>
  <si>
    <t>0480062</t>
  </si>
  <si>
    <t>0480063</t>
  </si>
  <si>
    <t>0480064</t>
  </si>
  <si>
    <t>0480065</t>
  </si>
  <si>
    <t>0480066</t>
  </si>
  <si>
    <t>0480067</t>
  </si>
  <si>
    <t>0480068</t>
  </si>
  <si>
    <t>0480069</t>
  </si>
  <si>
    <t>0480070</t>
  </si>
  <si>
    <t>0480071</t>
  </si>
  <si>
    <t>0480072</t>
  </si>
  <si>
    <t>0480073</t>
  </si>
  <si>
    <t>0480074</t>
  </si>
  <si>
    <t>0480075</t>
  </si>
  <si>
    <t>0480076</t>
  </si>
  <si>
    <t>0480077</t>
  </si>
  <si>
    <t>0480078</t>
  </si>
  <si>
    <t>0480079</t>
  </si>
  <si>
    <t>0480080</t>
  </si>
  <si>
    <t>0480081</t>
  </si>
  <si>
    <t>0480082</t>
  </si>
  <si>
    <t>0480083</t>
  </si>
  <si>
    <t>0480084</t>
  </si>
  <si>
    <t>0480085</t>
  </si>
  <si>
    <t>0480086</t>
  </si>
  <si>
    <t>0480087</t>
  </si>
  <si>
    <t>0480088</t>
  </si>
  <si>
    <t>0480089</t>
  </si>
  <si>
    <t>0480090</t>
  </si>
  <si>
    <t>0480091</t>
  </si>
  <si>
    <t>0480092</t>
  </si>
  <si>
    <t>0480093</t>
  </si>
  <si>
    <t>0480094</t>
  </si>
  <si>
    <t>0480095</t>
  </si>
  <si>
    <t>0480096</t>
  </si>
  <si>
    <t>0480097</t>
  </si>
  <si>
    <t>0480098</t>
  </si>
  <si>
    <t>0480099</t>
  </si>
  <si>
    <t>0480100</t>
  </si>
  <si>
    <t>0480101</t>
  </si>
  <si>
    <t>0480102</t>
  </si>
  <si>
    <t>0480103</t>
  </si>
  <si>
    <t>0480104</t>
  </si>
  <si>
    <t>0480105</t>
  </si>
  <si>
    <t>0480106</t>
  </si>
  <si>
    <t>0480107</t>
  </si>
  <si>
    <t>0480108</t>
  </si>
  <si>
    <t>0480109</t>
  </si>
  <si>
    <t>0480110</t>
  </si>
  <si>
    <t>0480111</t>
  </si>
  <si>
    <t>0480112</t>
  </si>
  <si>
    <t>0480113</t>
  </si>
  <si>
    <t>0490001</t>
  </si>
  <si>
    <t>0490002</t>
  </si>
  <si>
    <t>0490003</t>
  </si>
  <si>
    <t>0490004</t>
  </si>
  <si>
    <t>0490005</t>
  </si>
  <si>
    <t>0490006</t>
  </si>
  <si>
    <t>0490007</t>
  </si>
  <si>
    <t>0490008</t>
  </si>
  <si>
    <t>0490009</t>
  </si>
  <si>
    <t>0490010</t>
  </si>
  <si>
    <t>0490011</t>
  </si>
  <si>
    <t>0490012</t>
  </si>
  <si>
    <t>0490013</t>
  </si>
  <si>
    <t>0490014</t>
  </si>
  <si>
    <t>0490015</t>
  </si>
  <si>
    <t>0490016</t>
  </si>
  <si>
    <t>0490017</t>
  </si>
  <si>
    <t>0490018</t>
  </si>
  <si>
    <t>0490019</t>
  </si>
  <si>
    <t>0490020</t>
  </si>
  <si>
    <t>0490021</t>
  </si>
  <si>
    <t>0490022</t>
  </si>
  <si>
    <t>0490023</t>
  </si>
  <si>
    <t>0490024</t>
  </si>
  <si>
    <t>0490025</t>
  </si>
  <si>
    <t>0490026</t>
  </si>
  <si>
    <t>0490027</t>
  </si>
  <si>
    <t>0490028</t>
  </si>
  <si>
    <t>0490029</t>
  </si>
  <si>
    <t>0490030</t>
  </si>
  <si>
    <t>0490031</t>
  </si>
  <si>
    <t>0490032</t>
  </si>
  <si>
    <t>0490033</t>
  </si>
  <si>
    <t>0490034</t>
  </si>
  <si>
    <t>0490035</t>
  </si>
  <si>
    <t>0490036</t>
  </si>
  <si>
    <t>0490037</t>
  </si>
  <si>
    <t>0490038</t>
  </si>
  <si>
    <t>0490039</t>
  </si>
  <si>
    <t>0490040</t>
  </si>
  <si>
    <t>0490041</t>
  </si>
  <si>
    <t>0490042</t>
  </si>
  <si>
    <t>0490043</t>
  </si>
  <si>
    <t>0490044</t>
  </si>
  <si>
    <t>0490045</t>
  </si>
  <si>
    <t>0490046</t>
  </si>
  <si>
    <t>0490047</t>
  </si>
  <si>
    <t>0490048</t>
  </si>
  <si>
    <t>0490049</t>
  </si>
  <si>
    <t>0490050</t>
  </si>
  <si>
    <t>0490051</t>
  </si>
  <si>
    <t>0490052</t>
  </si>
  <si>
    <t>0490053</t>
  </si>
  <si>
    <t>0490054</t>
  </si>
  <si>
    <t>0490055</t>
  </si>
  <si>
    <t>0490056</t>
  </si>
  <si>
    <t>0490057</t>
  </si>
  <si>
    <t>0490058</t>
  </si>
  <si>
    <t>0490059</t>
  </si>
  <si>
    <t>0490060</t>
  </si>
  <si>
    <t>0490061</t>
  </si>
  <si>
    <t>0490062</t>
  </si>
  <si>
    <t>0490063</t>
  </si>
  <si>
    <t>0490064</t>
  </si>
  <si>
    <t>0490065</t>
  </si>
  <si>
    <t>0490066</t>
  </si>
  <si>
    <t>0490067</t>
  </si>
  <si>
    <t>0490068</t>
  </si>
  <si>
    <t>0490069</t>
  </si>
  <si>
    <t>0490070</t>
  </si>
  <si>
    <t>0490071</t>
  </si>
  <si>
    <t>0490072</t>
  </si>
  <si>
    <t>0490073</t>
  </si>
  <si>
    <t>0490074</t>
  </si>
  <si>
    <t>0490075</t>
  </si>
  <si>
    <t>0500001</t>
  </si>
  <si>
    <t>0500002</t>
  </si>
  <si>
    <t>0500003</t>
  </si>
  <si>
    <t>0500004</t>
  </si>
  <si>
    <t>0500005</t>
  </si>
  <si>
    <t>0500006</t>
  </si>
  <si>
    <t>0500007</t>
  </si>
  <si>
    <t>0500008</t>
  </si>
  <si>
    <t>0500009</t>
  </si>
  <si>
    <t>0500010</t>
  </si>
  <si>
    <t>0500011</t>
  </si>
  <si>
    <t>0500012</t>
  </si>
  <si>
    <t>0500013</t>
  </si>
  <si>
    <t>0500014</t>
  </si>
  <si>
    <t>0500015</t>
  </si>
  <si>
    <t>0500016</t>
  </si>
  <si>
    <t>0500017</t>
  </si>
  <si>
    <t>0500018</t>
  </si>
  <si>
    <t>0500019</t>
  </si>
  <si>
    <t>0500020</t>
  </si>
  <si>
    <t>0500021</t>
  </si>
  <si>
    <t>0500022</t>
  </si>
  <si>
    <t>0500023</t>
  </si>
  <si>
    <t>0500024</t>
  </si>
  <si>
    <t>0500025</t>
  </si>
  <si>
    <t>0500026</t>
  </si>
  <si>
    <t>0500027</t>
  </si>
  <si>
    <t>0500028</t>
  </si>
  <si>
    <t>0500029</t>
  </si>
  <si>
    <t>0500030</t>
  </si>
  <si>
    <t>0500031</t>
  </si>
  <si>
    <t>0500032</t>
  </si>
  <si>
    <t>0500033</t>
  </si>
  <si>
    <t>0500034</t>
  </si>
  <si>
    <t>0500035</t>
  </si>
  <si>
    <t>0500036</t>
  </si>
  <si>
    <t>0500037</t>
  </si>
  <si>
    <t>0500038</t>
  </si>
  <si>
    <t>0500039</t>
  </si>
  <si>
    <t>0500040</t>
  </si>
  <si>
    <t>0500041</t>
  </si>
  <si>
    <t>0500042</t>
  </si>
  <si>
    <t>0500043</t>
  </si>
  <si>
    <t>0500044</t>
  </si>
  <si>
    <t>0500045</t>
  </si>
  <si>
    <t>0500046</t>
  </si>
  <si>
    <t>0500047</t>
  </si>
  <si>
    <t>0500048</t>
  </si>
  <si>
    <t>0500049</t>
  </si>
  <si>
    <t>0500050</t>
  </si>
  <si>
    <t>0500051</t>
  </si>
  <si>
    <t>0500052</t>
  </si>
  <si>
    <t>0500053</t>
  </si>
  <si>
    <t>0500054</t>
  </si>
  <si>
    <t>0500055</t>
  </si>
  <si>
    <t>0500056</t>
  </si>
  <si>
    <t>0500057</t>
  </si>
  <si>
    <t>0500058</t>
  </si>
  <si>
    <t>0500059</t>
  </si>
  <si>
    <t>0500060</t>
  </si>
  <si>
    <t>0500061</t>
  </si>
  <si>
    <t>0500062</t>
  </si>
  <si>
    <t>0500063</t>
  </si>
  <si>
    <t>0500064</t>
  </si>
  <si>
    <t>0500065</t>
  </si>
  <si>
    <t>0500066</t>
  </si>
  <si>
    <t>0500067</t>
  </si>
  <si>
    <t>0500068</t>
  </si>
  <si>
    <t>0500069</t>
  </si>
  <si>
    <t>0500070</t>
  </si>
  <si>
    <t>0500071</t>
  </si>
  <si>
    <t>0500072</t>
  </si>
  <si>
    <t>0500073</t>
  </si>
  <si>
    <t>0500074</t>
  </si>
  <si>
    <t>0500075</t>
  </si>
  <si>
    <t>0500076</t>
  </si>
  <si>
    <t>0500077</t>
  </si>
  <si>
    <t>0500078</t>
  </si>
  <si>
    <t>0500079</t>
  </si>
  <si>
    <t>0500080</t>
  </si>
  <si>
    <t>0500081</t>
  </si>
  <si>
    <t>0500082</t>
  </si>
  <si>
    <t>0500083</t>
  </si>
  <si>
    <t>0510001</t>
  </si>
  <si>
    <t>0510002</t>
  </si>
  <si>
    <t>0510003</t>
  </si>
  <si>
    <t>0510004</t>
  </si>
  <si>
    <t>0510005</t>
  </si>
  <si>
    <t>0510006</t>
  </si>
  <si>
    <t>0510007</t>
  </si>
  <si>
    <t>0510008</t>
  </si>
  <si>
    <t>0510009</t>
  </si>
  <si>
    <t>0510010</t>
  </si>
  <si>
    <t>0510011</t>
  </si>
  <si>
    <t>0510012</t>
  </si>
  <si>
    <t>0510013</t>
  </si>
  <si>
    <t>0510014</t>
  </si>
  <si>
    <t>0510015</t>
  </si>
  <si>
    <t>0510016</t>
  </si>
  <si>
    <t>0510017</t>
  </si>
  <si>
    <t>0510018</t>
  </si>
  <si>
    <t>0510019</t>
  </si>
  <si>
    <t>0510020</t>
  </si>
  <si>
    <t>0510021</t>
  </si>
  <si>
    <t>0510022</t>
  </si>
  <si>
    <t>0510023</t>
  </si>
  <si>
    <t>0510024</t>
  </si>
  <si>
    <t>0510025</t>
  </si>
  <si>
    <t>0510026</t>
  </si>
  <si>
    <t>0510027</t>
  </si>
  <si>
    <t>0510028</t>
  </si>
  <si>
    <t>0510029</t>
  </si>
  <si>
    <t>0510030</t>
  </si>
  <si>
    <t>0510031</t>
  </si>
  <si>
    <t>0510032</t>
  </si>
  <si>
    <t>0510033</t>
  </si>
  <si>
    <t>0510034</t>
  </si>
  <si>
    <t>0510035</t>
  </si>
  <si>
    <t>0510036</t>
  </si>
  <si>
    <t>0510037</t>
  </si>
  <si>
    <t>0510038</t>
  </si>
  <si>
    <t>0510039</t>
  </si>
  <si>
    <t>0510040</t>
  </si>
  <si>
    <t>0510041</t>
  </si>
  <si>
    <t>0510042</t>
  </si>
  <si>
    <t>0510043</t>
  </si>
  <si>
    <t>0510044</t>
  </si>
  <si>
    <t>0510045</t>
  </si>
  <si>
    <t>0510046</t>
  </si>
  <si>
    <t>0510047</t>
  </si>
  <si>
    <t>0510048</t>
  </si>
  <si>
    <t>0520001</t>
  </si>
  <si>
    <t>0520002</t>
  </si>
  <si>
    <t>0520003</t>
  </si>
  <si>
    <t>0520004</t>
  </si>
  <si>
    <t>0520005</t>
  </si>
  <si>
    <t>0520006</t>
  </si>
  <si>
    <t>0520007</t>
  </si>
  <si>
    <t>0520008</t>
  </si>
  <si>
    <t>0520009</t>
  </si>
  <si>
    <t>0520010</t>
  </si>
  <si>
    <t>0520011</t>
  </si>
  <si>
    <t>0520012</t>
  </si>
  <si>
    <t>0520013</t>
  </si>
  <si>
    <t>0520014</t>
  </si>
  <si>
    <t>0520015</t>
  </si>
  <si>
    <t>0520016</t>
  </si>
  <si>
    <t>0520017</t>
  </si>
  <si>
    <t>0520018</t>
  </si>
  <si>
    <t>0520019</t>
  </si>
  <si>
    <t>0520020</t>
  </si>
  <si>
    <t>0520021</t>
  </si>
  <si>
    <t>0520022</t>
  </si>
  <si>
    <t>0520023</t>
  </si>
  <si>
    <t>0520024</t>
  </si>
  <si>
    <t>0520025</t>
  </si>
  <si>
    <t>0520026</t>
  </si>
  <si>
    <t>0520027</t>
  </si>
  <si>
    <t>0520028</t>
  </si>
  <si>
    <t>0520029</t>
  </si>
  <si>
    <t>0520030</t>
  </si>
  <si>
    <t>0520031</t>
  </si>
  <si>
    <t>0520032</t>
  </si>
  <si>
    <t>0520033</t>
  </si>
  <si>
    <t>0520034</t>
  </si>
  <si>
    <t>0520035</t>
  </si>
  <si>
    <t>0520036</t>
  </si>
  <si>
    <t>0520037</t>
  </si>
  <si>
    <t>0520038</t>
  </si>
  <si>
    <t>0520039</t>
  </si>
  <si>
    <t>0520040</t>
  </si>
  <si>
    <t>0520041</t>
  </si>
  <si>
    <t>0520042</t>
  </si>
  <si>
    <t>0520043</t>
  </si>
  <si>
    <t>0520044</t>
  </si>
  <si>
    <t>0520045</t>
  </si>
  <si>
    <t>0520046</t>
  </si>
  <si>
    <t>0520047</t>
  </si>
  <si>
    <t>0520048</t>
  </si>
  <si>
    <t>0520049</t>
  </si>
  <si>
    <t>0520050</t>
  </si>
  <si>
    <t>0520051</t>
  </si>
  <si>
    <t>0520052</t>
  </si>
  <si>
    <t>0520053</t>
  </si>
  <si>
    <t>0520054</t>
  </si>
  <si>
    <t>0520055</t>
  </si>
  <si>
    <t>0520056</t>
  </si>
  <si>
    <t>0520057</t>
  </si>
  <si>
    <t>0520058</t>
  </si>
  <si>
    <t>0520059</t>
  </si>
  <si>
    <t>0520060</t>
  </si>
  <si>
    <t>0530001</t>
  </si>
  <si>
    <t>0530002</t>
  </si>
  <si>
    <t>0530003</t>
  </si>
  <si>
    <t>0530004</t>
  </si>
  <si>
    <t>0530005</t>
  </si>
  <si>
    <t>0530006</t>
  </si>
  <si>
    <t>0530007</t>
  </si>
  <si>
    <t>0530008</t>
  </si>
  <si>
    <t>0530009</t>
  </si>
  <si>
    <t>0540001</t>
  </si>
  <si>
    <t>0540002</t>
  </si>
  <si>
    <t>0540003</t>
  </si>
  <si>
    <t>0540004</t>
  </si>
  <si>
    <t>0540005</t>
  </si>
  <si>
    <t>0540006</t>
  </si>
  <si>
    <t>0540007</t>
  </si>
  <si>
    <t>0540008</t>
  </si>
  <si>
    <t>0540009</t>
  </si>
  <si>
    <t>0540010</t>
  </si>
  <si>
    <t>0540011</t>
  </si>
  <si>
    <t>0540012</t>
  </si>
  <si>
    <t>0540013</t>
  </si>
  <si>
    <t>0540014</t>
  </si>
  <si>
    <t>0540015</t>
  </si>
  <si>
    <t>0540016</t>
  </si>
  <si>
    <t>0540017</t>
  </si>
  <si>
    <t>0540018</t>
  </si>
  <si>
    <t>0540019</t>
  </si>
  <si>
    <t>0540020</t>
  </si>
  <si>
    <t>0540021</t>
  </si>
  <si>
    <t>0540022</t>
  </si>
  <si>
    <t>0540023</t>
  </si>
  <si>
    <t>0540024</t>
  </si>
  <si>
    <t>0540025</t>
  </si>
  <si>
    <t>0540026</t>
  </si>
  <si>
    <t>0540027</t>
  </si>
  <si>
    <t>0540028</t>
  </si>
  <si>
    <t>0540029</t>
  </si>
  <si>
    <t>0540030</t>
  </si>
  <si>
    <t>0540031</t>
  </si>
  <si>
    <t>0540032</t>
  </si>
  <si>
    <t>0540033</t>
  </si>
  <si>
    <t>0540034</t>
  </si>
  <si>
    <t>0540035</t>
  </si>
  <si>
    <t>0540036</t>
  </si>
  <si>
    <t>0540037</t>
  </si>
  <si>
    <t>0540038</t>
  </si>
  <si>
    <t>0540039</t>
  </si>
  <si>
    <t>0540040</t>
  </si>
  <si>
    <t>0540041</t>
  </si>
  <si>
    <t>0540042</t>
  </si>
  <si>
    <t>0540043</t>
  </si>
  <si>
    <t>0540044</t>
  </si>
  <si>
    <t>0540045</t>
  </si>
  <si>
    <t>0540046</t>
  </si>
  <si>
    <t>0540047</t>
  </si>
  <si>
    <t>0540048</t>
  </si>
  <si>
    <t>0540049</t>
  </si>
  <si>
    <t>0540050</t>
  </si>
  <si>
    <t>0540051</t>
  </si>
  <si>
    <t>0540052</t>
  </si>
  <si>
    <t>0540053</t>
  </si>
  <si>
    <t>0540054</t>
  </si>
  <si>
    <t>0540055</t>
  </si>
  <si>
    <t>0540056</t>
  </si>
  <si>
    <t>0540057</t>
  </si>
  <si>
    <t>0540058</t>
  </si>
  <si>
    <t>0540059</t>
  </si>
  <si>
    <t>0540060</t>
  </si>
  <si>
    <t>0540061</t>
  </si>
  <si>
    <t>0540062</t>
  </si>
  <si>
    <t>0550001</t>
  </si>
  <si>
    <t>0550002</t>
  </si>
  <si>
    <t>0560001</t>
  </si>
  <si>
    <t>0560002</t>
  </si>
  <si>
    <t>0560003</t>
  </si>
  <si>
    <t>0560004</t>
  </si>
  <si>
    <t>0560005</t>
  </si>
  <si>
    <t>0560006</t>
  </si>
  <si>
    <t>0560007</t>
  </si>
  <si>
    <t>0560008</t>
  </si>
  <si>
    <t>0560009</t>
  </si>
  <si>
    <t>0560010</t>
  </si>
  <si>
    <t>0560011</t>
  </si>
  <si>
    <t>0560012</t>
  </si>
  <si>
    <t>0560013</t>
  </si>
  <si>
    <t>0560014</t>
  </si>
  <si>
    <t>0560015</t>
  </si>
  <si>
    <t>0560016</t>
  </si>
  <si>
    <t>0560017</t>
  </si>
  <si>
    <t>0560018</t>
  </si>
  <si>
    <t>0560019</t>
  </si>
  <si>
    <t>0560020</t>
  </si>
  <si>
    <t>0560021</t>
  </si>
  <si>
    <t>0560022</t>
  </si>
  <si>
    <t>0560023</t>
  </si>
  <si>
    <t>0560024</t>
  </si>
  <si>
    <t>0570001</t>
  </si>
  <si>
    <t>0570002</t>
  </si>
  <si>
    <t>0570003</t>
  </si>
  <si>
    <t>0570004</t>
  </si>
  <si>
    <t>0570005</t>
  </si>
  <si>
    <t>0570006</t>
  </si>
  <si>
    <t>0570007</t>
  </si>
  <si>
    <t>0580001</t>
  </si>
  <si>
    <t>0580002</t>
  </si>
  <si>
    <t>0580003</t>
  </si>
  <si>
    <t>0580004</t>
  </si>
  <si>
    <t>0590001</t>
  </si>
  <si>
    <t>0590002</t>
  </si>
  <si>
    <t>0590003</t>
  </si>
  <si>
    <t>0590004</t>
  </si>
  <si>
    <t>0590005</t>
  </si>
  <si>
    <t>0590006</t>
  </si>
  <si>
    <t>0590007</t>
  </si>
  <si>
    <t>0590008</t>
  </si>
  <si>
    <t>0590009</t>
  </si>
  <si>
    <t>0590010</t>
  </si>
  <si>
    <t>0590011</t>
  </si>
  <si>
    <t>0590012</t>
  </si>
  <si>
    <t>0590013</t>
  </si>
  <si>
    <t>0590014</t>
  </si>
  <si>
    <t>0590015</t>
  </si>
  <si>
    <t>0590016</t>
  </si>
  <si>
    <t>0590017</t>
  </si>
  <si>
    <t>0590018</t>
  </si>
  <si>
    <t>0590019</t>
  </si>
  <si>
    <t>0590020</t>
  </si>
  <si>
    <t>0590021</t>
  </si>
  <si>
    <t>0590022</t>
  </si>
  <si>
    <t>0590023</t>
  </si>
  <si>
    <t>0590024</t>
  </si>
  <si>
    <t>0600001</t>
  </si>
  <si>
    <t>0600002</t>
  </si>
  <si>
    <t>0600003</t>
  </si>
  <si>
    <t>0600004</t>
  </si>
  <si>
    <t>0600005</t>
  </si>
  <si>
    <t>0600006</t>
  </si>
  <si>
    <t>0600007</t>
  </si>
  <si>
    <t>0600008</t>
  </si>
  <si>
    <t>0600009</t>
  </si>
  <si>
    <t>0600010</t>
  </si>
  <si>
    <t>0600011</t>
  </si>
  <si>
    <t>0600012</t>
  </si>
  <si>
    <t>0600013</t>
  </si>
  <si>
    <t>0600014</t>
  </si>
  <si>
    <t>0600015</t>
  </si>
  <si>
    <t>0600016</t>
  </si>
  <si>
    <t>0600017</t>
  </si>
  <si>
    <t>0600018</t>
  </si>
  <si>
    <t>0600019</t>
  </si>
  <si>
    <t>0600020</t>
  </si>
  <si>
    <t>0600021</t>
  </si>
  <si>
    <t>0600022</t>
  </si>
  <si>
    <t>0600023</t>
  </si>
  <si>
    <t>0600024</t>
  </si>
  <si>
    <t>0600025</t>
  </si>
  <si>
    <t>0600026</t>
  </si>
  <si>
    <t>0600027</t>
  </si>
  <si>
    <t>0600028</t>
  </si>
  <si>
    <t>0600029</t>
  </si>
  <si>
    <t>0600030</t>
  </si>
  <si>
    <t>0600031</t>
  </si>
  <si>
    <t>0600032</t>
  </si>
  <si>
    <t>0600033</t>
  </si>
  <si>
    <t>0600034</t>
  </si>
  <si>
    <t>0600035</t>
  </si>
  <si>
    <t>0600036</t>
  </si>
  <si>
    <t>0600037</t>
  </si>
  <si>
    <t>0600038</t>
  </si>
  <si>
    <t>0600039</t>
  </si>
  <si>
    <t>0600040</t>
  </si>
  <si>
    <t>0600041</t>
  </si>
  <si>
    <t>0600042</t>
  </si>
  <si>
    <t>0600043</t>
  </si>
  <si>
    <t>0600044</t>
  </si>
  <si>
    <t>0600045</t>
  </si>
  <si>
    <t>0600046</t>
  </si>
  <si>
    <t>0600047</t>
  </si>
  <si>
    <t>0600048</t>
  </si>
  <si>
    <t>0600049</t>
  </si>
  <si>
    <t>0600050</t>
  </si>
  <si>
    <t>0600051</t>
  </si>
  <si>
    <t>0600052</t>
  </si>
  <si>
    <t>0600053</t>
  </si>
  <si>
    <t>0600054</t>
  </si>
  <si>
    <t>0600055</t>
  </si>
  <si>
    <t>0600056</t>
  </si>
  <si>
    <t>0610001</t>
  </si>
  <si>
    <t>0610002</t>
  </si>
  <si>
    <t>0610003</t>
  </si>
  <si>
    <t>0610004</t>
  </si>
  <si>
    <t>0610005</t>
  </si>
  <si>
    <t>0610006</t>
  </si>
  <si>
    <t>0610007</t>
  </si>
  <si>
    <t>0610008</t>
  </si>
  <si>
    <t>0610009</t>
  </si>
  <si>
    <t>0610010</t>
  </si>
  <si>
    <t>0610011</t>
  </si>
  <si>
    <t>0610012</t>
  </si>
  <si>
    <t>0610013</t>
  </si>
  <si>
    <t>0610014</t>
  </si>
  <si>
    <t>0610015</t>
  </si>
  <si>
    <t>0610016</t>
  </si>
  <si>
    <t>0610017</t>
  </si>
  <si>
    <t>0610018</t>
  </si>
  <si>
    <t>0610019</t>
  </si>
  <si>
    <t>0610020</t>
  </si>
  <si>
    <t>0610021</t>
  </si>
  <si>
    <t>0610022</t>
  </si>
  <si>
    <t>0610023</t>
  </si>
  <si>
    <t>0610024</t>
  </si>
  <si>
    <t>0610025</t>
  </si>
  <si>
    <t>0610026</t>
  </si>
  <si>
    <t>0610027</t>
  </si>
  <si>
    <t>0610028</t>
  </si>
  <si>
    <t>0610029</t>
  </si>
  <si>
    <t>0610030</t>
  </si>
  <si>
    <t>0610031</t>
  </si>
  <si>
    <t>0610032</t>
  </si>
  <si>
    <t>0610033</t>
  </si>
  <si>
    <t>0610034</t>
  </si>
  <si>
    <t>0610035</t>
  </si>
  <si>
    <t>0610036</t>
  </si>
  <si>
    <t>0610037</t>
  </si>
  <si>
    <t>0610038</t>
  </si>
  <si>
    <t>0610039</t>
  </si>
  <si>
    <t>0610040</t>
  </si>
  <si>
    <t>0610041</t>
  </si>
  <si>
    <t>0610042</t>
  </si>
  <si>
    <t>0610043</t>
  </si>
  <si>
    <t>0610044</t>
  </si>
  <si>
    <t>0610045</t>
  </si>
  <si>
    <t>0610046</t>
  </si>
  <si>
    <t>0610047</t>
  </si>
  <si>
    <t>0610048</t>
  </si>
  <si>
    <t>0610049</t>
  </si>
  <si>
    <t>0610050</t>
  </si>
  <si>
    <t>0610051</t>
  </si>
  <si>
    <t>0620001</t>
  </si>
  <si>
    <t>0620002</t>
  </si>
  <si>
    <t>0620003</t>
  </si>
  <si>
    <t>0630001</t>
  </si>
  <si>
    <t>0630002</t>
  </si>
  <si>
    <t>0630003</t>
  </si>
  <si>
    <t>0630004</t>
  </si>
  <si>
    <t>0630005</t>
  </si>
  <si>
    <t>0630006</t>
  </si>
  <si>
    <t>0630007</t>
  </si>
  <si>
    <t>0630008</t>
  </si>
  <si>
    <t>0630009</t>
  </si>
  <si>
    <t>0630010</t>
  </si>
  <si>
    <t>0630011</t>
  </si>
  <si>
    <t>0630012</t>
  </si>
  <si>
    <t>0630013</t>
  </si>
  <si>
    <t>0630014</t>
  </si>
  <si>
    <t>0630015</t>
  </si>
  <si>
    <t>0630016</t>
  </si>
  <si>
    <t>0630017</t>
  </si>
  <si>
    <t>0630018</t>
  </si>
  <si>
    <t>0630019</t>
  </si>
  <si>
    <t>0630020</t>
  </si>
  <si>
    <t>0630021</t>
  </si>
  <si>
    <t>0630022</t>
  </si>
  <si>
    <t>0630023</t>
  </si>
  <si>
    <t>0630024</t>
  </si>
  <si>
    <t>0630025</t>
  </si>
  <si>
    <t>0630026</t>
  </si>
  <si>
    <t>0630027</t>
  </si>
  <si>
    <t>0630028</t>
  </si>
  <si>
    <t>0630029</t>
  </si>
  <si>
    <t>0630030</t>
  </si>
  <si>
    <t>0630031</t>
  </si>
  <si>
    <t>0630032</t>
  </si>
  <si>
    <t>0630033</t>
  </si>
  <si>
    <t>0630034</t>
  </si>
  <si>
    <t>0630035</t>
  </si>
  <si>
    <t>0630036</t>
  </si>
  <si>
    <t>0630037</t>
  </si>
  <si>
    <t>0630038</t>
  </si>
  <si>
    <t>0630039</t>
  </si>
  <si>
    <t>0640001</t>
  </si>
  <si>
    <t>0640002</t>
  </si>
  <si>
    <t>0640003</t>
  </si>
  <si>
    <t>0640004</t>
  </si>
  <si>
    <t>0640005</t>
  </si>
  <si>
    <t>0640006</t>
  </si>
  <si>
    <t>0640007</t>
  </si>
  <si>
    <t>0640008</t>
  </si>
  <si>
    <t>0640009</t>
  </si>
  <si>
    <t>0640010</t>
  </si>
  <si>
    <t>0640011</t>
  </si>
  <si>
    <t>0650001</t>
  </si>
  <si>
    <t>0650002</t>
  </si>
  <si>
    <t>0650003</t>
  </si>
  <si>
    <t>0660001</t>
  </si>
  <si>
    <t>0660002</t>
  </si>
  <si>
    <t>0660003</t>
  </si>
  <si>
    <t>0670001</t>
  </si>
  <si>
    <t>0670002</t>
  </si>
  <si>
    <t>0670003</t>
  </si>
  <si>
    <t>0670004</t>
  </si>
  <si>
    <t>0670005</t>
  </si>
  <si>
    <t>0670006</t>
  </si>
  <si>
    <t>0670007</t>
  </si>
  <si>
    <t>0670008</t>
  </si>
  <si>
    <t>0670009</t>
  </si>
  <si>
    <t>0670010</t>
  </si>
  <si>
    <t>0670011</t>
  </si>
  <si>
    <t>0670012</t>
  </si>
  <si>
    <t>0670013</t>
  </si>
  <si>
    <t>0670014</t>
  </si>
  <si>
    <t>0680001</t>
  </si>
  <si>
    <t>0680002</t>
  </si>
  <si>
    <t>0680003</t>
  </si>
  <si>
    <t>0680004</t>
  </si>
  <si>
    <t>0680005</t>
  </si>
  <si>
    <t>0680006</t>
  </si>
  <si>
    <t>0690001</t>
  </si>
  <si>
    <t>0690002</t>
  </si>
  <si>
    <t>0690003</t>
  </si>
  <si>
    <t>0690004</t>
  </si>
  <si>
    <t>0690005</t>
  </si>
  <si>
    <t>0690006</t>
  </si>
  <si>
    <t>0690007</t>
  </si>
  <si>
    <t>0690008</t>
  </si>
  <si>
    <t>0690009</t>
  </si>
  <si>
    <t>0690010</t>
  </si>
  <si>
    <t>0690011</t>
  </si>
  <si>
    <t>0690012</t>
  </si>
  <si>
    <t>0700001</t>
  </si>
  <si>
    <t>0700002</t>
  </si>
  <si>
    <t>0700003</t>
  </si>
  <si>
    <t>0700004</t>
  </si>
  <si>
    <t>0710001</t>
  </si>
  <si>
    <t>0710002</t>
  </si>
  <si>
    <t>0710003</t>
  </si>
  <si>
    <t>0710004</t>
  </si>
  <si>
    <t>0710005</t>
  </si>
  <si>
    <t>0710006</t>
  </si>
  <si>
    <t>0710007</t>
  </si>
  <si>
    <t>0710008</t>
  </si>
  <si>
    <t>0710009</t>
  </si>
  <si>
    <t>0710010</t>
  </si>
  <si>
    <t>0710011</t>
  </si>
  <si>
    <t>0710012</t>
  </si>
  <si>
    <t>0710013</t>
  </si>
  <si>
    <t>0720001</t>
  </si>
  <si>
    <t>0720002</t>
  </si>
  <si>
    <t>0730001</t>
  </si>
  <si>
    <t>0730002</t>
  </si>
  <si>
    <t>0730003</t>
  </si>
  <si>
    <t>0730004</t>
  </si>
  <si>
    <t>0730005</t>
  </si>
  <si>
    <t>0730006</t>
  </si>
  <si>
    <t>0730007</t>
  </si>
  <si>
    <t>0730008</t>
  </si>
  <si>
    <t>0730009</t>
  </si>
  <si>
    <t>0730010</t>
  </si>
  <si>
    <t>0730011</t>
  </si>
  <si>
    <t>0730012</t>
  </si>
  <si>
    <t>0740001</t>
  </si>
  <si>
    <t>0740002</t>
  </si>
  <si>
    <t>0740003</t>
  </si>
  <si>
    <t>0740004</t>
  </si>
  <si>
    <t>0740005</t>
  </si>
  <si>
    <t>0740006</t>
  </si>
  <si>
    <t>0740007</t>
  </si>
  <si>
    <t>0750001</t>
  </si>
  <si>
    <t>0760001</t>
  </si>
  <si>
    <t>0770001</t>
  </si>
  <si>
    <t>0770002</t>
  </si>
  <si>
    <t>0770003</t>
  </si>
  <si>
    <t>0770004</t>
  </si>
  <si>
    <t>0780001</t>
  </si>
  <si>
    <t>0780002</t>
  </si>
  <si>
    <t>0780003</t>
  </si>
  <si>
    <t>0780004</t>
  </si>
  <si>
    <t>0790001</t>
  </si>
  <si>
    <t>0790002</t>
  </si>
  <si>
    <t>0790003</t>
  </si>
  <si>
    <t>0790004</t>
  </si>
  <si>
    <t>0790005</t>
  </si>
  <si>
    <t>0790006</t>
  </si>
  <si>
    <t>0800001</t>
  </si>
  <si>
    <t>0800002</t>
  </si>
  <si>
    <t>0800003</t>
  </si>
  <si>
    <t>0800004</t>
  </si>
  <si>
    <t>0800005</t>
  </si>
  <si>
    <t>0800006</t>
  </si>
  <si>
    <t>0800007</t>
  </si>
  <si>
    <t>0800008</t>
  </si>
  <si>
    <t>0800009</t>
  </si>
  <si>
    <t>0800010</t>
  </si>
  <si>
    <t>0800011</t>
  </si>
  <si>
    <t>0800012</t>
  </si>
  <si>
    <t>0800013</t>
  </si>
  <si>
    <t>0800014</t>
  </si>
  <si>
    <t>0800015</t>
  </si>
  <si>
    <t>0800016</t>
  </si>
  <si>
    <t>0800017</t>
  </si>
  <si>
    <t>0800018</t>
  </si>
  <si>
    <t>0800019</t>
  </si>
  <si>
    <t>0800020</t>
  </si>
  <si>
    <t>0800021</t>
  </si>
  <si>
    <t>0800022</t>
  </si>
  <si>
    <t>0800023</t>
  </si>
  <si>
    <t>0800024</t>
  </si>
  <si>
    <t>0800025</t>
  </si>
  <si>
    <t>0800026</t>
  </si>
  <si>
    <t>0800027</t>
  </si>
  <si>
    <t>0800028</t>
  </si>
  <si>
    <t>0800029</t>
  </si>
  <si>
    <t>0800030</t>
  </si>
  <si>
    <t>0800031</t>
  </si>
  <si>
    <t>0800032</t>
  </si>
  <si>
    <t>0800033</t>
  </si>
  <si>
    <t>0800034</t>
  </si>
  <si>
    <t>0800035</t>
  </si>
  <si>
    <t>0800036</t>
  </si>
  <si>
    <t>0800037</t>
  </si>
  <si>
    <t>0800038</t>
  </si>
  <si>
    <t>0800039</t>
  </si>
  <si>
    <t>0800040</t>
  </si>
  <si>
    <t>0800041</t>
  </si>
  <si>
    <t>0800042</t>
  </si>
  <si>
    <t>0800043</t>
  </si>
  <si>
    <t>0800044</t>
  </si>
  <si>
    <t>0800045</t>
  </si>
  <si>
    <t>0800046</t>
  </si>
  <si>
    <t>0800047</t>
  </si>
  <si>
    <t>0800048</t>
  </si>
  <si>
    <t>0800049</t>
  </si>
  <si>
    <t>0800050</t>
  </si>
  <si>
    <t>0800051</t>
  </si>
  <si>
    <t>0800052</t>
  </si>
  <si>
    <t>0800053</t>
  </si>
  <si>
    <t>0800054</t>
  </si>
  <si>
    <t>0800055</t>
  </si>
  <si>
    <t>0800056</t>
  </si>
  <si>
    <t>0800057</t>
  </si>
  <si>
    <t>0800058</t>
  </si>
  <si>
    <t>0800059</t>
  </si>
  <si>
    <t>0800060</t>
  </si>
  <si>
    <t>0800061</t>
  </si>
  <si>
    <t>0800062</t>
  </si>
  <si>
    <t>0800063</t>
  </si>
  <si>
    <t>0800064</t>
  </si>
  <si>
    <t>0800065</t>
  </si>
  <si>
    <t>0800066</t>
  </si>
  <si>
    <t>0800067</t>
  </si>
  <si>
    <t>0800068</t>
  </si>
  <si>
    <t>0800069</t>
  </si>
  <si>
    <t>0800070</t>
  </si>
  <si>
    <t>0800071</t>
  </si>
  <si>
    <t>0800072</t>
  </si>
  <si>
    <t>0800073</t>
  </si>
  <si>
    <t>0800074</t>
  </si>
  <si>
    <t>0800075</t>
  </si>
  <si>
    <t>0800076</t>
  </si>
  <si>
    <t>0800077</t>
  </si>
  <si>
    <t>0800078</t>
  </si>
  <si>
    <t>0800079</t>
  </si>
  <si>
    <t>0800080</t>
  </si>
  <si>
    <t>0800081</t>
  </si>
  <si>
    <t>0800082</t>
  </si>
  <si>
    <t>0800083</t>
  </si>
  <si>
    <t>0800084</t>
  </si>
  <si>
    <t>0800085</t>
  </si>
  <si>
    <t>0800086</t>
  </si>
  <si>
    <t>0800087</t>
  </si>
  <si>
    <t>0800088</t>
  </si>
  <si>
    <t>0800089</t>
  </si>
  <si>
    <t>0800090</t>
  </si>
  <si>
    <t>0800091</t>
  </si>
  <si>
    <t>0800092</t>
  </si>
  <si>
    <t>0800093</t>
  </si>
  <si>
    <t>0800094</t>
  </si>
  <si>
    <t>0810001</t>
  </si>
  <si>
    <t>0810002</t>
  </si>
  <si>
    <t>0810003</t>
  </si>
  <si>
    <t>0810004</t>
  </si>
  <si>
    <t>0810005</t>
  </si>
  <si>
    <t>0820001</t>
  </si>
  <si>
    <t>0820002</t>
  </si>
  <si>
    <t>0820003</t>
  </si>
  <si>
    <t>0820004</t>
  </si>
  <si>
    <t>0820005</t>
  </si>
  <si>
    <t>0820006</t>
  </si>
  <si>
    <t>0820007</t>
  </si>
  <si>
    <t>0820008</t>
  </si>
  <si>
    <t>0820009</t>
  </si>
  <si>
    <t>0820010</t>
  </si>
  <si>
    <t>0820011</t>
  </si>
  <si>
    <t>0820012</t>
  </si>
  <si>
    <t>0820013</t>
  </si>
  <si>
    <t>0820014</t>
  </si>
  <si>
    <t>0820015</t>
  </si>
  <si>
    <t>0820016</t>
  </si>
  <si>
    <t>0820017</t>
  </si>
  <si>
    <t>0820018</t>
  </si>
  <si>
    <t>0820019</t>
  </si>
  <si>
    <t>0820020</t>
  </si>
  <si>
    <t>0820021</t>
  </si>
  <si>
    <t>0820022</t>
  </si>
  <si>
    <t>0820023</t>
  </si>
  <si>
    <t>0820024</t>
  </si>
  <si>
    <t>0820025</t>
  </si>
  <si>
    <t>0820026</t>
  </si>
  <si>
    <t>0820027</t>
  </si>
  <si>
    <t>0820028</t>
  </si>
  <si>
    <t>0820029</t>
  </si>
  <si>
    <t>0820030</t>
  </si>
  <si>
    <t>0820031</t>
  </si>
  <si>
    <t>0820032</t>
  </si>
  <si>
    <t>0820033</t>
  </si>
  <si>
    <t>0820034</t>
  </si>
  <si>
    <t>0820035</t>
  </si>
  <si>
    <t>0820036</t>
  </si>
  <si>
    <t>0820037</t>
  </si>
  <si>
    <t>0820038</t>
  </si>
  <si>
    <t>0820039</t>
  </si>
  <si>
    <t>0820040</t>
  </si>
  <si>
    <t>0820041</t>
  </si>
  <si>
    <t>0830001</t>
  </si>
  <si>
    <t>0830002</t>
  </si>
  <si>
    <t>0840001</t>
  </si>
  <si>
    <t>0840002</t>
  </si>
  <si>
    <t>0840003</t>
  </si>
  <si>
    <t>0840004</t>
  </si>
  <si>
    <t>0840005</t>
  </si>
  <si>
    <t>0840006</t>
  </si>
  <si>
    <t>0850001</t>
  </si>
  <si>
    <t>0850002</t>
  </si>
  <si>
    <t>0850003</t>
  </si>
  <si>
    <t>0850004</t>
  </si>
  <si>
    <t>0850005</t>
  </si>
  <si>
    <t>0850006</t>
  </si>
  <si>
    <t>0850007</t>
  </si>
  <si>
    <t>0850008</t>
  </si>
  <si>
    <t>0850009</t>
  </si>
  <si>
    <t>0850010</t>
  </si>
  <si>
    <t>0850011</t>
  </si>
  <si>
    <t>0850012</t>
  </si>
  <si>
    <t>0850013</t>
  </si>
  <si>
    <t>0850014</t>
  </si>
  <si>
    <t>0850015</t>
  </si>
  <si>
    <t>0850016</t>
  </si>
  <si>
    <t>0850017</t>
  </si>
  <si>
    <t>0850018</t>
  </si>
  <si>
    <t>0850019</t>
  </si>
  <si>
    <t>0850020</t>
  </si>
  <si>
    <t>0850021</t>
  </si>
  <si>
    <t>0850022</t>
  </si>
  <si>
    <t>0850023</t>
  </si>
  <si>
    <t>0850024</t>
  </si>
  <si>
    <t>0850025</t>
  </si>
  <si>
    <t>0850026</t>
  </si>
  <si>
    <t>0850027</t>
  </si>
  <si>
    <t>0850028</t>
  </si>
  <si>
    <t>0850029</t>
  </si>
  <si>
    <t>0850030</t>
  </si>
  <si>
    <t>0850031</t>
  </si>
  <si>
    <t>0860001</t>
  </si>
  <si>
    <t>0860002</t>
  </si>
  <si>
    <t>0860003</t>
  </si>
  <si>
    <t>0860004</t>
  </si>
  <si>
    <t>0860005</t>
  </si>
  <si>
    <t>0860006</t>
  </si>
  <si>
    <t>0860007</t>
  </si>
  <si>
    <t>0860008</t>
  </si>
  <si>
    <t>0860009</t>
  </si>
  <si>
    <t>0860010</t>
  </si>
  <si>
    <t>0860011</t>
  </si>
  <si>
    <t>0860012</t>
  </si>
  <si>
    <t>0870001</t>
  </si>
  <si>
    <t>0880001</t>
  </si>
  <si>
    <t>0880002</t>
  </si>
  <si>
    <t>0880003</t>
  </si>
  <si>
    <t>0880004</t>
  </si>
  <si>
    <t>0880005</t>
  </si>
  <si>
    <t>0880006</t>
  </si>
  <si>
    <t>0880007</t>
  </si>
  <si>
    <t>0880008</t>
  </si>
  <si>
    <t>0880009</t>
  </si>
  <si>
    <t>0880010</t>
  </si>
  <si>
    <t>0880011</t>
  </si>
  <si>
    <t>0880012</t>
  </si>
  <si>
    <t>0880013</t>
  </si>
  <si>
    <t>0880014</t>
  </si>
  <si>
    <t>0880015</t>
  </si>
  <si>
    <t>0880016</t>
  </si>
  <si>
    <t>0880017</t>
  </si>
  <si>
    <t>0880018</t>
  </si>
  <si>
    <t>0880019</t>
  </si>
  <si>
    <t>0880020</t>
  </si>
  <si>
    <t>0880021</t>
  </si>
  <si>
    <t>0880022</t>
  </si>
  <si>
    <t>0880023</t>
  </si>
  <si>
    <t>0880024</t>
  </si>
  <si>
    <t>0880025</t>
  </si>
  <si>
    <t>0880026</t>
  </si>
  <si>
    <t>0880027</t>
  </si>
  <si>
    <t>0880028</t>
  </si>
  <si>
    <t>0880029</t>
  </si>
  <si>
    <t>0880030</t>
  </si>
  <si>
    <t>0880031</t>
  </si>
  <si>
    <t>0880032</t>
  </si>
  <si>
    <t>0880033</t>
  </si>
  <si>
    <t>0880034</t>
  </si>
  <si>
    <t>0880035</t>
  </si>
  <si>
    <t>0880036</t>
  </si>
  <si>
    <t>0890001</t>
  </si>
  <si>
    <t>0890002</t>
  </si>
  <si>
    <t>0890003</t>
  </si>
  <si>
    <t>0890004</t>
  </si>
  <si>
    <t>0900001</t>
  </si>
  <si>
    <t>0900002</t>
  </si>
  <si>
    <t>0900003</t>
  </si>
  <si>
    <t>0900004</t>
  </si>
  <si>
    <t>0900005</t>
  </si>
  <si>
    <t>0900006</t>
  </si>
  <si>
    <t>0900007</t>
  </si>
  <si>
    <t>0900008</t>
  </si>
  <si>
    <t>0900009</t>
  </si>
  <si>
    <t>0900010</t>
  </si>
  <si>
    <t>0900011</t>
  </si>
  <si>
    <t>0900012</t>
  </si>
  <si>
    <t>0900013</t>
  </si>
  <si>
    <t>0900014</t>
  </si>
  <si>
    <t>0900015</t>
  </si>
  <si>
    <t>0900016</t>
  </si>
  <si>
    <t>0900017</t>
  </si>
  <si>
    <t>0900018</t>
  </si>
  <si>
    <t>0900019</t>
  </si>
  <si>
    <t>0900020</t>
  </si>
  <si>
    <t>0900021</t>
  </si>
  <si>
    <t>0910001</t>
  </si>
  <si>
    <t>0910002</t>
  </si>
  <si>
    <t>0910003</t>
  </si>
  <si>
    <t>0910004</t>
  </si>
  <si>
    <t>0920001</t>
  </si>
  <si>
    <t>0920002</t>
  </si>
  <si>
    <t>0920003</t>
  </si>
  <si>
    <t>0930001</t>
  </si>
  <si>
    <t>0930002</t>
  </si>
  <si>
    <t>0940001</t>
  </si>
  <si>
    <t>0940002</t>
  </si>
  <si>
    <t>0950001</t>
  </si>
  <si>
    <t>0950002</t>
  </si>
  <si>
    <t>0950003</t>
  </si>
  <si>
    <t>0950004</t>
  </si>
  <si>
    <t>0960001</t>
  </si>
  <si>
    <t>0960002</t>
  </si>
  <si>
    <t>0960003</t>
  </si>
  <si>
    <t>0960004</t>
  </si>
  <si>
    <t>0960005</t>
  </si>
  <si>
    <t>0960006</t>
  </si>
  <si>
    <t>0960007</t>
  </si>
  <si>
    <t>0970001</t>
  </si>
  <si>
    <t>0970002</t>
  </si>
  <si>
    <t>0970003</t>
  </si>
  <si>
    <t>0980001</t>
  </si>
  <si>
    <t>0980002</t>
  </si>
  <si>
    <t>0980003</t>
  </si>
  <si>
    <t>0980004</t>
  </si>
  <si>
    <t>0980005</t>
  </si>
  <si>
    <t>0980006</t>
  </si>
  <si>
    <t>0980007</t>
  </si>
  <si>
    <t>0980008</t>
  </si>
  <si>
    <t>0980009</t>
  </si>
  <si>
    <t>0980010</t>
  </si>
  <si>
    <t>0980011</t>
  </si>
  <si>
    <t>0980012</t>
  </si>
  <si>
    <t>0980013</t>
  </si>
  <si>
    <t>0980014</t>
  </si>
  <si>
    <t>0980015</t>
  </si>
  <si>
    <t>0980016</t>
  </si>
  <si>
    <t>0980017</t>
  </si>
  <si>
    <t>0980018</t>
  </si>
  <si>
    <t>0980019</t>
  </si>
  <si>
    <t>0980020</t>
  </si>
  <si>
    <t>0980021</t>
  </si>
  <si>
    <t>0980022</t>
  </si>
  <si>
    <t>0980023</t>
  </si>
  <si>
    <t>0980024</t>
  </si>
  <si>
    <t>0980025</t>
  </si>
  <si>
    <t>0980026</t>
  </si>
  <si>
    <t>0980027</t>
  </si>
  <si>
    <t>0980028</t>
  </si>
  <si>
    <t>0980029</t>
  </si>
  <si>
    <t>0980030</t>
  </si>
  <si>
    <t>0980031</t>
  </si>
  <si>
    <t>0980032</t>
  </si>
  <si>
    <t>0980033</t>
  </si>
  <si>
    <t>0980034</t>
  </si>
  <si>
    <t>0980035</t>
  </si>
  <si>
    <t>0980036</t>
  </si>
  <si>
    <t>0980037</t>
  </si>
  <si>
    <t>0980038</t>
  </si>
  <si>
    <t>0980039</t>
  </si>
  <si>
    <t>0980040</t>
  </si>
  <si>
    <t>0980041</t>
  </si>
  <si>
    <t>0990001</t>
  </si>
  <si>
    <t>0990002</t>
  </si>
  <si>
    <t>1000001</t>
  </si>
  <si>
    <t>1000002</t>
  </si>
  <si>
    <t>1010001</t>
  </si>
  <si>
    <t>1010002</t>
  </si>
  <si>
    <t>1020001</t>
  </si>
  <si>
    <t>1030001</t>
  </si>
  <si>
    <t>1030002</t>
  </si>
  <si>
    <t>1040001</t>
  </si>
  <si>
    <t>1050001</t>
  </si>
  <si>
    <t>1050002</t>
  </si>
  <si>
    <t>1050003</t>
  </si>
  <si>
    <t>1050004</t>
  </si>
  <si>
    <t>1050005</t>
  </si>
  <si>
    <t>1050006</t>
  </si>
  <si>
    <t>1050007</t>
  </si>
  <si>
    <t>1050008</t>
  </si>
  <si>
    <t>1050009</t>
  </si>
  <si>
    <t>1050010</t>
  </si>
  <si>
    <t>1050011</t>
  </si>
  <si>
    <t>1050012</t>
  </si>
  <si>
    <t>1060001</t>
  </si>
  <si>
    <t>1060002</t>
  </si>
  <si>
    <t>1070001</t>
  </si>
  <si>
    <t>1080001</t>
  </si>
  <si>
    <t>1080002</t>
  </si>
  <si>
    <t>1080003</t>
  </si>
  <si>
    <t>1080004</t>
  </si>
  <si>
    <t>1080005</t>
  </si>
  <si>
    <t>1080006</t>
  </si>
  <si>
    <t>1080007</t>
  </si>
  <si>
    <t>1080008</t>
  </si>
  <si>
    <t>1080009</t>
  </si>
  <si>
    <t>1080010</t>
  </si>
  <si>
    <t>1080011</t>
  </si>
  <si>
    <t>1080012</t>
  </si>
  <si>
    <t>1080013</t>
  </si>
  <si>
    <t>1080014</t>
  </si>
  <si>
    <t>1080015</t>
  </si>
  <si>
    <t>1080016</t>
  </si>
  <si>
    <t>1080017</t>
  </si>
  <si>
    <t>1080018</t>
  </si>
  <si>
    <t>1080019</t>
  </si>
  <si>
    <t>1080020</t>
  </si>
  <si>
    <t>1080021</t>
  </si>
  <si>
    <t>1080022</t>
  </si>
  <si>
    <t>1080023</t>
  </si>
  <si>
    <t>1080024</t>
  </si>
  <si>
    <t>1080025</t>
  </si>
  <si>
    <t>1080026</t>
  </si>
  <si>
    <t>1080027</t>
  </si>
  <si>
    <t>1080028</t>
  </si>
  <si>
    <t>1080029</t>
  </si>
  <si>
    <t>1080030</t>
  </si>
  <si>
    <t>1080031</t>
  </si>
  <si>
    <t>1080032</t>
  </si>
  <si>
    <t>1080033</t>
  </si>
  <si>
    <t>1080034</t>
  </si>
  <si>
    <t>1080035</t>
  </si>
  <si>
    <t>1080036</t>
  </si>
  <si>
    <t>1080037</t>
  </si>
  <si>
    <t>1080038</t>
  </si>
  <si>
    <t>1080039</t>
  </si>
  <si>
    <t>1080040</t>
  </si>
  <si>
    <t>1080041</t>
  </si>
  <si>
    <t>1090001</t>
  </si>
  <si>
    <t>1090002</t>
  </si>
  <si>
    <t>1100001</t>
  </si>
  <si>
    <t>1110001</t>
  </si>
  <si>
    <t>1120001</t>
  </si>
  <si>
    <t>1120002</t>
  </si>
  <si>
    <t>1120003</t>
  </si>
  <si>
    <t>1120004</t>
  </si>
  <si>
    <t>16s_rRNA_1</t>
  </si>
  <si>
    <t>23s_rRNA_1</t>
  </si>
  <si>
    <t>5s_rRNA_1</t>
  </si>
  <si>
    <t>miscRNA1</t>
  </si>
  <si>
    <t>miscRNA10</t>
  </si>
  <si>
    <t>miscRNA11</t>
  </si>
  <si>
    <t>miscRNA12</t>
  </si>
  <si>
    <t>miscRNA13</t>
  </si>
  <si>
    <t>miscRNA14</t>
  </si>
  <si>
    <t>miscRNA15</t>
  </si>
  <si>
    <t>miscRNA16</t>
  </si>
  <si>
    <t>miscRNA17</t>
  </si>
  <si>
    <t>miscRNA18</t>
  </si>
  <si>
    <t>miscRNA19</t>
  </si>
  <si>
    <t>miscRNA2</t>
  </si>
  <si>
    <t>miscRNA20</t>
  </si>
  <si>
    <t>miscRNA21</t>
  </si>
  <si>
    <t>miscRNA22</t>
  </si>
  <si>
    <t>miscRNA23</t>
  </si>
  <si>
    <t>miscRNA24</t>
  </si>
  <si>
    <t>miscRNA25</t>
  </si>
  <si>
    <t>miscRNA26</t>
  </si>
  <si>
    <t>miscRNA27</t>
  </si>
  <si>
    <t>miscRNA28</t>
  </si>
  <si>
    <t>miscRNA29</t>
  </si>
  <si>
    <t>miscRNA3</t>
  </si>
  <si>
    <t>miscRNA30</t>
  </si>
  <si>
    <t>miscRNA31</t>
  </si>
  <si>
    <t>miscRNA32</t>
  </si>
  <si>
    <t>miscRNA33</t>
  </si>
  <si>
    <t>miscRNA34</t>
  </si>
  <si>
    <t>miscRNA35</t>
  </si>
  <si>
    <t>miscRNA36</t>
  </si>
  <si>
    <t>miscRNA37</t>
  </si>
  <si>
    <t>miscRNA38</t>
  </si>
  <si>
    <t>miscRNA39</t>
  </si>
  <si>
    <t>miscRNA4</t>
  </si>
  <si>
    <t>miscRNA40</t>
  </si>
  <si>
    <t>miscRNA41</t>
  </si>
  <si>
    <t>miscRNA42</t>
  </si>
  <si>
    <t>miscRNA43</t>
  </si>
  <si>
    <t>miscRNA44</t>
  </si>
  <si>
    <t>miscRNA5</t>
  </si>
  <si>
    <t>miscRNA6</t>
  </si>
  <si>
    <t>miscRNA7</t>
  </si>
  <si>
    <t>miscRNA8</t>
  </si>
  <si>
    <t>miscRNA9</t>
  </si>
  <si>
    <t>tmRNA1</t>
  </si>
  <si>
    <t>tRNA1</t>
  </si>
  <si>
    <t>tRNA10</t>
  </si>
  <si>
    <t>tRNA11</t>
  </si>
  <si>
    <t>tRNA12</t>
  </si>
  <si>
    <t>tRNA13</t>
  </si>
  <si>
    <t>tRNA14</t>
  </si>
  <si>
    <t>tRNA15</t>
  </si>
  <si>
    <t>tRNA16</t>
  </si>
  <si>
    <t>tRNA17</t>
  </si>
  <si>
    <t>tRNA18</t>
  </si>
  <si>
    <t>tRNA19</t>
  </si>
  <si>
    <t>tRNA2</t>
  </si>
  <si>
    <t>tRNA20</t>
  </si>
  <si>
    <t>tRNA21</t>
  </si>
  <si>
    <t>tRNA22</t>
  </si>
  <si>
    <t>tRNA23</t>
  </si>
  <si>
    <t>tRNA24</t>
  </si>
  <si>
    <t>tRNA25</t>
  </si>
  <si>
    <t>tRNA26</t>
  </si>
  <si>
    <t>tRNA27</t>
  </si>
  <si>
    <t>tRNA28</t>
  </si>
  <si>
    <t>tRNA29</t>
  </si>
  <si>
    <t>tRNA3</t>
  </si>
  <si>
    <t>tRNA30</t>
  </si>
  <si>
    <t>tRNA31</t>
  </si>
  <si>
    <t>tRNA32</t>
  </si>
  <si>
    <t>tRNA33</t>
  </si>
  <si>
    <t>tRNA34</t>
  </si>
  <si>
    <t>tRNA35</t>
  </si>
  <si>
    <t>tRNA36</t>
  </si>
  <si>
    <t>tRNA37</t>
  </si>
  <si>
    <t>tRNA38</t>
  </si>
  <si>
    <t>tRNA39</t>
  </si>
  <si>
    <t>tRNA4</t>
  </si>
  <si>
    <t>tRNA40</t>
  </si>
  <si>
    <t>tRNA41</t>
  </si>
  <si>
    <t>tRNA5</t>
  </si>
  <si>
    <t>tRNA6</t>
  </si>
  <si>
    <t>tRNA7</t>
  </si>
  <si>
    <t>tRNA8</t>
  </si>
  <si>
    <t>tRNA9</t>
  </si>
  <si>
    <t>Label</t>
    <phoneticPr fontId="1"/>
  </si>
  <si>
    <t>guaA, GMP synthetase (glutamine aminotransferase)</t>
  </si>
  <si>
    <t>guaB, IMP dehydrogenase</t>
  </si>
  <si>
    <t>mviN, conserved hypothetical protein; putative inner membrane protein</t>
  </si>
  <si>
    <t>dnaJ, Heat shock protein DnaJ domain protein</t>
  </si>
  <si>
    <t>cusA, copper/silver efflux system, membrane component</t>
  </si>
  <si>
    <t>ndk, nucleoside diphosphate kinase (NDK) (NDP kinase) (Nucleoside-2-P kinase)</t>
  </si>
  <si>
    <t>ispG, 4-hydroxy-3-methylbut-2-en-1-yl diphosphate synthase</t>
  </si>
  <si>
    <t>hisS, histidyl tRNA synthetase</t>
  </si>
  <si>
    <t>bamB, Outer membrane protein assembly factor BamB</t>
  </si>
  <si>
    <t>der, GTPase involved in ribosome synthesis and maintenance</t>
  </si>
  <si>
    <t>estA, Carboxylesterase 1</t>
  </si>
  <si>
    <t>cysB, DNA-binding transcriptional dual regulator, O-acetyl-L-serine-binding</t>
  </si>
  <si>
    <t>cysH, Thioredoxin-dependent 5'-adenylylsulfate reductase</t>
  </si>
  <si>
    <t>cysD, sulfate adenylyltransferase, subunit 2</t>
  </si>
  <si>
    <t>cysN, sulfate adenylyltransferase, subunit 1</t>
  </si>
  <si>
    <t>fdtA, TDP-4-oxo-6-deoxy-alpha-D-glucose-3,4-oxoisomerase</t>
  </si>
  <si>
    <t>fdtB, dTDP-3-amino-3,6-dideoxy-alpha-D-galactopyranose transaminase</t>
  </si>
  <si>
    <t>hss, Homospermidine synthase</t>
  </si>
  <si>
    <t>glgB, 1,4-alpha-glucan branching enzyme</t>
  </si>
  <si>
    <t>glgC, glucose-1-phosphate adenylyltransferase</t>
  </si>
  <si>
    <t>amyA, Glycosyl hydrolase family 57</t>
  </si>
  <si>
    <t>minC, putative septum site-determining protein MinC</t>
  </si>
  <si>
    <t>minD, cell division inhibitor, a membrane ATPase,activates minC</t>
  </si>
  <si>
    <t>minE, cell division topological specificity factor</t>
  </si>
  <si>
    <t>lolB, Outer-membrane lipoprotein LolB</t>
  </si>
  <si>
    <t>ispE, 4-diphosphocytidyl-2-C-methylerythritol kinase</t>
  </si>
  <si>
    <t>hfq, RNA-binding protein Hfq</t>
  </si>
  <si>
    <t>hflX, putative GTPase</t>
  </si>
  <si>
    <t>hflK, Protein HflK</t>
  </si>
  <si>
    <t>hflC, Protein HflC</t>
  </si>
  <si>
    <t>hisZ, ATP phosphoribosyltransferase regulatory subunit</t>
  </si>
  <si>
    <t>dfrA, putative dihydroflavonol-4-reductase</t>
  </si>
  <si>
    <t>dnaB, replicative DNA helicase</t>
  </si>
  <si>
    <t>nrdR, transcriptional repressor of nrd genes</t>
  </si>
  <si>
    <t>glyA, serine hydroxymethyltransferase</t>
  </si>
  <si>
    <t>glnA, glutamine synthetase</t>
  </si>
  <si>
    <t>atpB, F0 sector of membrane-bound ATP synthase, subunit a</t>
  </si>
  <si>
    <t>atpE, ATP synthase subunit c</t>
  </si>
  <si>
    <t>atpF, F0 sector of membrane-bound ATP synthase, subunit b</t>
  </si>
  <si>
    <t>atpH, ATP synthase subunit delta</t>
  </si>
  <si>
    <t>atpA, membrane-bound ATP synthase , F1 sector, alpha-subunit</t>
  </si>
  <si>
    <t>atpG, F1 sector of membrane-bound ATP synthase, gamma subunit</t>
  </si>
  <si>
    <t>atpD, membrane-bound ATP synthase , F1 sector, beta-subunit</t>
  </si>
  <si>
    <t>atpC, F1 sector of membrane-bound ATP synthase, epsilon subunit</t>
  </si>
  <si>
    <t>glmU, fused N-acetyl glucosamine-1-phosphate uridyltransferase ; glucosamine-1-phosphate acetyl transferase</t>
  </si>
  <si>
    <t>glmS, L-glutamine:D-fructose-6-phosphate aminotransferase</t>
  </si>
  <si>
    <t>glpK, Glycerol kinase</t>
  </si>
  <si>
    <t>gacS, Sensor protein GacS</t>
  </si>
  <si>
    <t>nadC, quinolinate phosphoribosyltransferase</t>
  </si>
  <si>
    <t>clpB, protein disaggregation chaperone</t>
  </si>
  <si>
    <t>dapA, dihydrodipicolinate synthase</t>
  </si>
  <si>
    <t>bamC, Outer membrane protein assembly factor BamC</t>
  </si>
  <si>
    <t>mutY, adenine DNA glycosylase</t>
  </si>
  <si>
    <t>hprK, HPr kinase/phosphorylase</t>
  </si>
  <si>
    <t>fliJ, Flagellar FliJ protein</t>
  </si>
  <si>
    <t>fliI, flagellum-specific ATP synthase</t>
  </si>
  <si>
    <t>fliH, Flagellar assembly protein FliH</t>
  </si>
  <si>
    <t>fliG, flagellar motor switching and energizing component</t>
  </si>
  <si>
    <t>fliF, flagellar basal-body MS-ring and collar protein</t>
  </si>
  <si>
    <t>fleS, putative two-component sensor</t>
  </si>
  <si>
    <t>atoC, Acetoacetate metabolism regulatory protein AtoC</t>
  </si>
  <si>
    <t>fliE, Flagellar hook-basal body complex protein FliE</t>
  </si>
  <si>
    <t>fliS, Flagellar protein FliS</t>
  </si>
  <si>
    <t>fliC, Flagellin</t>
  </si>
  <si>
    <t>grpE, Protein GrpE</t>
  </si>
  <si>
    <t>dnaK, chaperone Hsp70 in DNA biosynthesis/cell division</t>
  </si>
  <si>
    <t>dnaJ, chaperone Hsp40, co-chaperone with DnaK</t>
  </si>
  <si>
    <t>fabF, 3-oxoacyl-[acyl-carrier-protein] synthase II</t>
  </si>
  <si>
    <t>acpP, acyl carrier protein (ACP)</t>
  </si>
  <si>
    <t>fabG, 3-oxoacyl-[acyl-carrier-protein] reductase</t>
  </si>
  <si>
    <t>fabD, malonyl-CoA-[acyl-carrier-protein] transacylase</t>
  </si>
  <si>
    <t>fabH, 3-oxoacyl-[acyl-carrier-protein] synthase III</t>
  </si>
  <si>
    <t>czcC, Outer membrane efflux protein</t>
  </si>
  <si>
    <t>czcA, Cation efflux system protein CzcA</t>
  </si>
  <si>
    <t>mgtE, CBS domain:Divalent cation transporter</t>
  </si>
  <si>
    <t>mtgA, Monofunctional biosynthetic peptidoglycan transglycosylase</t>
  </si>
  <si>
    <t>aroE, Shikimate dehydrogenase</t>
  </si>
  <si>
    <t>gltX, glutamyl-tRNA synthetase</t>
  </si>
  <si>
    <t>metH, homocysteine-N5-methyltetrahydrofolate transmethylase, B12-dependent</t>
  </si>
  <si>
    <t>gdhA, glutamate dehydrogenase, NADP-specific</t>
  </si>
  <si>
    <t>cca, fused tRNA nucleotidyl transferase ; 2'3'-cyclic phosphodiesterase and 2'nucleotidase and phosphatase</t>
  </si>
  <si>
    <t>htrA, putative periplasmic serine endoprotease DegP-like</t>
  </si>
  <si>
    <t>coq, 2-nonaprenyl-3-methyl-6-methoxy-1,4-benzoquinol hydroxylase</t>
  </si>
  <si>
    <t>fliL, putative flagellar fliL transmembrane protein</t>
  </si>
  <si>
    <t>fliM, flagellar motor switching and energizing component</t>
  </si>
  <si>
    <t>fliP, flagellar biosynthesis protein</t>
  </si>
  <si>
    <t>fliQ, flagellar biosynthesis protein</t>
  </si>
  <si>
    <t>fliR, flagellar export pore protein</t>
  </si>
  <si>
    <t>argC, N-acetyl-gamma-glutamyl-phosphate reductase</t>
  </si>
  <si>
    <t>ackA, Acetate kinase</t>
  </si>
  <si>
    <t>frmC, S-formylglutathione hydrolase</t>
  </si>
  <si>
    <t>frmA, Alcohol dehydrogenase class 3 (Alcohol dehydrogenase class III) (S-(hydroxymethyl)glutathione dehydrogenase) (Glutathione-dependent formaldehyde dehydrogenase) (FDH) (FALDH)</t>
  </si>
  <si>
    <t>gloB, Hydroxyacylglutathione hydrolase</t>
  </si>
  <si>
    <t>hupA, DNA-binding protein HU-alpha</t>
  </si>
  <si>
    <t>metX, Homoserine O-acetyltransferase</t>
  </si>
  <si>
    <t>infB, translation initiation factor IF-2</t>
  </si>
  <si>
    <t>ccmA, heme exporter subunit ; ATP-binding component of ABC superfamily</t>
  </si>
  <si>
    <t>ccmB, heme exporter subunit ; membrane component of ABC superfamily</t>
  </si>
  <si>
    <t>ccmC, heme exporter subunit ; membrane component of ABC superfamily</t>
  </si>
  <si>
    <t>ccmE, Cytochrome c-type biogenesis protein CcmE</t>
  </si>
  <si>
    <t>ccmF, heme lyase, CcmF subunit</t>
  </si>
  <si>
    <t>ccmG, periplasmic thioredoxin of cytochrome c-type biogenesis</t>
  </si>
  <si>
    <t>ccmH, putative cytochrome C-type biogenesis protein CcmH</t>
  </si>
  <si>
    <t>cycH, TPR repeat</t>
  </si>
  <si>
    <t>mdh, Malate dehydrogenase</t>
  </si>
  <si>
    <t>lptD, LPS-assembly protein LptD</t>
  </si>
  <si>
    <t>ksgA, S-adenosylmethionine-6-N',N'-adenosyl (rRNA) dimethyltransferase</t>
  </si>
  <si>
    <t>ate, putative arginyl-tRNA--protein transferase</t>
  </si>
  <si>
    <t>aat, leucyl/phenylalanyl-tRNA-protein transferase</t>
  </si>
  <si>
    <t>holA, putative DNA polymerase III (Delta subunit) protein</t>
  </si>
  <si>
    <t>leuS, leucyl-tRNA synthetase</t>
  </si>
  <si>
    <t>lpxK, Tetraacyldisaccharide 4'-kinase</t>
  </si>
  <si>
    <t>miaA, delta(2)-isopentenylpyrophosphate tRNA-adenosine transferase</t>
  </si>
  <si>
    <t>gap, Glyceraldehyde-3-phosphate dehydrogenase</t>
  </si>
  <si>
    <t>hrpA, ATP-dependent RNA helicase HrpA</t>
  </si>
  <si>
    <t>aroG, 3-deoxy-D-arabino-heptulosonate-7-phosphate synthase, phenylalanine repressible</t>
  </si>
  <si>
    <t>gatB, aspartyl/glutamyl-tRNA(Asn/Gln) amidotransferase subunit B</t>
  </si>
  <si>
    <t>nemA, N-ethylmaleimide reductase</t>
  </si>
  <si>
    <t>gatA, Glutamyl-tRNA(Gln) amidotransferase subunit A</t>
  </si>
  <si>
    <t>gatC, Aspartyl/glutamyl-tRNA(Asn/Gln) amidotransferase subunit C</t>
  </si>
  <si>
    <t>dcd, deoxycytidine triphosphate deaminase</t>
  </si>
  <si>
    <t>mrp, antiporter inner membrane protein</t>
  </si>
  <si>
    <t>metG, methionyl-tRNA synthetase</t>
  </si>
  <si>
    <t>metK, methionine adenosyltransferase 1</t>
  </si>
  <si>
    <t>ahcY, Adenosylhomocysteinase</t>
  </si>
  <si>
    <t>metF, 5,10-methylenetetrahydrofolate reductase</t>
  </si>
  <si>
    <t>mgtA, Magnesium-transporting ATPase, P-type 1</t>
  </si>
  <si>
    <t>fliA, RNA polymerase sigma factor FliA</t>
  </si>
  <si>
    <t>flhF, putative flhF flagellar biosynthetic protein FlhF</t>
  </si>
  <si>
    <t>flhA, putative flagellar export pore protein</t>
  </si>
  <si>
    <t>flhB, flagellar export pore protein</t>
  </si>
  <si>
    <t>lon, DNA-binding ATP-dependent protease La</t>
  </si>
  <si>
    <t>clpX, ATP-dependent Clp protease ATP-binding subunit</t>
  </si>
  <si>
    <t>clpP, ATP-dependent Clp protease proteolytic subunit (Endopeptidase Clp) (Caseinolytic protease) (Protease Ti) (Heat shock protein F21.5)</t>
  </si>
  <si>
    <t>groEL, chaperone Hsp60, peptide-dependent ATPase, heat shock protein</t>
  </si>
  <si>
    <t>groES, chaperone Hsp10, affects cell division</t>
  </si>
  <si>
    <t>bioA, Adenosylmethionine-8-amino-7-oxononanoate aminotransferase</t>
  </si>
  <si>
    <t>gstA, Glutathione S-transferase GstA</t>
  </si>
  <si>
    <t>apt, adenine phosphoribosyltransferase</t>
  </si>
  <si>
    <t>efp, Elongation factor P</t>
  </si>
  <si>
    <t>dgt, Deoxyguanosinetriphosphate triphosphohydrolase-like protein</t>
  </si>
  <si>
    <t>alr, Alanine racemase</t>
  </si>
  <si>
    <t>htpX, membrane-associated Zn-dependent endopeptidase; self-cleaved</t>
  </si>
  <si>
    <t>hemL, glutamate-1-semialdehyde aminotransferase (aminomutase)</t>
  </si>
  <si>
    <t>gloA, lactoylglutathione lyase</t>
  </si>
  <si>
    <t>cas, CRISPR-associated protein Cas5</t>
  </si>
  <si>
    <t>cas1, CRISPR-associated endonuclease Cas1 1</t>
  </si>
  <si>
    <t>cas, CRISPR-associated endoribonuclease Cas2 3</t>
  </si>
  <si>
    <t>fadE, acyl coenzyme A dehydrogenase</t>
  </si>
  <si>
    <t>mcl, Malyl-CoA lyase</t>
  </si>
  <si>
    <t>exbB, MotA/TolQ/ExbB proton channel family</t>
  </si>
  <si>
    <t>dsbB, Disulfide bond formation protein B</t>
  </si>
  <si>
    <t>creA, conserved hypothetical protein</t>
  </si>
  <si>
    <t>ALOX, Lipoxygenase</t>
  </si>
  <si>
    <t>coxB, putative cytochrome-c oxidase chain II</t>
  </si>
  <si>
    <t>coaD, pantetheine-phosphate adenylyltransferase</t>
  </si>
  <si>
    <t>gloB, fragment of putative hydroxyacylglutathione hydrolase (part 1)</t>
  </si>
  <si>
    <t>gloB, fragment of putative hydroxyacylglutathione hydrolase (part 2)</t>
  </si>
  <si>
    <t>dapD, 2,3,4,5-tetrahydropyridine-2-carboxylate N-succinyltransferase</t>
  </si>
  <si>
    <t>dapC, Aminotransferases class-I</t>
  </si>
  <si>
    <t>ccpA, Cytochrome c551 peroxidase</t>
  </si>
  <si>
    <t>hslR, Heat shock protein 15 homolog</t>
  </si>
  <si>
    <t>iagB, Invasion protein iagB</t>
  </si>
  <si>
    <t>bipA, GTP-binding protein</t>
  </si>
  <si>
    <t>apaG, Protein ApaG</t>
  </si>
  <si>
    <t>ilvA, threonine deaminase</t>
  </si>
  <si>
    <t>metZ, O-succinylhomoserine sulfhydrylase</t>
  </si>
  <si>
    <t>cvpA, Colicin V production protein</t>
  </si>
  <si>
    <t>folC, bifunctional folylpolyglutamate synthase and dihydrofolate synthase</t>
  </si>
  <si>
    <t>accD, acetyl-CoA carboxylase, beta (carboxyltranferase) subunit</t>
  </si>
  <si>
    <t>asd, aspartate-semialdehyde dehydrogenase, NAD(P)-binding</t>
  </si>
  <si>
    <t>leuB, 3-isopropylmalate dehydrogenase</t>
  </si>
  <si>
    <t>leuD, 3-isopropylmalate isomerase (dehydratase), subunit with LeuC</t>
  </si>
  <si>
    <t>leuC, 3-isopropylmalate dehydratase (isomerase), subunit with LeuD</t>
  </si>
  <si>
    <t>lnt, Apolipoprotein N-acyltransferase</t>
  </si>
  <si>
    <t>glyQ, glycyl-tRNA synthetase, alpha chain</t>
  </si>
  <si>
    <t>glyS, Glycine--tRNA ligase beta subunit</t>
  </si>
  <si>
    <t>glgA, Glycogen synthase</t>
  </si>
  <si>
    <t>argB, Acetylglutamate kinase</t>
  </si>
  <si>
    <t>ctaA, Heme A synthase</t>
  </si>
  <si>
    <t>kefB, putative K(+) efflux antiporter KefB</t>
  </si>
  <si>
    <t>haoA1, Hydroxylamine oxidoreductase</t>
  </si>
  <si>
    <t>haoB1, conserved protein of unknown function</t>
  </si>
  <si>
    <t>cycA1, Cytochrome c-554</t>
  </si>
  <si>
    <t>flgB, flagellar component of cell-proximal portion of basal-body rod</t>
  </si>
  <si>
    <t>flgC, flagellar component of cell-proximal portion of basal-body rod</t>
  </si>
  <si>
    <t>flgD, flagellar hook assembly protein</t>
  </si>
  <si>
    <t>flgF, flagellar component of cell-proximal portion of basal-body rod</t>
  </si>
  <si>
    <t>flgG, flagellar component of cell-distal portion of basal-body rod</t>
  </si>
  <si>
    <t>flgH, flagellar protein of basal-body outer-membrane L ring</t>
  </si>
  <si>
    <t>flgI, flagellar basal body P-ring protein</t>
  </si>
  <si>
    <t>flgJ, Mannosyl-glycoprotein endo-beta-N-acetylglucosamidases</t>
  </si>
  <si>
    <t>helA, Protein HelA</t>
  </si>
  <si>
    <t>gcp, O-sialoglycoprotein endopeptidase</t>
  </si>
  <si>
    <t>amoC1, conserved membrane protein of unknown function</t>
  </si>
  <si>
    <t>amoA1, Ammonia monooxygenase, acetylene-binding</t>
  </si>
  <si>
    <t>amoB1, Ammonia monooxygenase</t>
  </si>
  <si>
    <t>amoE1, conserved exported protein of unknown function</t>
  </si>
  <si>
    <t>infA, translation initiation factor IF-1</t>
  </si>
  <si>
    <t>cobO, Cob(I)yrinic acid a,c-diamide adenosyltransferase</t>
  </si>
  <si>
    <t>haoA3(flagments), exported protein of unknown function</t>
  </si>
  <si>
    <t>ffh, Signal Recognition Particle (SRP) component with 4.5S RNA (ffs)</t>
  </si>
  <si>
    <t>dut, deoxyuridinetriphosphatase</t>
  </si>
  <si>
    <t>dfp, fused 4'-phosphopantothenoylcysteine decarboxylase ; phosphopantothenoylcysteine synthetase, FMN-binding</t>
  </si>
  <si>
    <t>epsB, putative tyrosine-protein kinase EpsB</t>
  </si>
  <si>
    <t>epsP, putative low molecular weight protein-tyrosine-phosphatase EpsP</t>
  </si>
  <si>
    <t>murA, UDP-N-acetylglucosamine 1-carboxyvinyltransferase</t>
  </si>
  <si>
    <t>argH, Argininosuccinate lyase</t>
  </si>
  <si>
    <t>gshB, Glutathione synthetase</t>
  </si>
  <si>
    <t>glmM, phosphoglucosamine mutase</t>
  </si>
  <si>
    <t>folP, 7,8-dihydropteroate synthase</t>
  </si>
  <si>
    <t>ftsH, cell division protein</t>
  </si>
  <si>
    <t>greA, transcription elongation factor</t>
  </si>
  <si>
    <t>carB, carbamoyl-phosphate synthase, large subunit</t>
  </si>
  <si>
    <t>carA, carbamoyl-phosphate synthase, small chain</t>
  </si>
  <si>
    <t>fur, DNA-binding transcriptional dual regulator of siderophore biosynthesis and transport</t>
  </si>
  <si>
    <t>bamE, Outer membrane protein assembly factor BamE</t>
  </si>
  <si>
    <t>dapB, dihydrodipicolinate reductase</t>
  </si>
  <si>
    <t>apaH, Bis(5'-nucleosyl)-tetraphosphatase, symmetrical</t>
  </si>
  <si>
    <t>gcvPB, putative glycine dehydrogenase (decarboxylating) subunit 2</t>
  </si>
  <si>
    <t>gcvPA, putative glycine dehydrogenase (decarboxylating) subunit 1</t>
  </si>
  <si>
    <t>gcvH, glycine cleavage complex lipoylprotein</t>
  </si>
  <si>
    <t>gcvT, aminomethyltransferase, tetrahydrofolate-dependent, subunit (T protein) of glycine cleavage complex</t>
  </si>
  <si>
    <t>metR, HTH-type transcriptional regulator MetR</t>
  </si>
  <si>
    <t>metE, 5-methyltetrahydropteroyltriglutamate-homocysteine S-methyltransferase</t>
  </si>
  <si>
    <t>hlyU, Transcriptional activator HlyU</t>
  </si>
  <si>
    <t>gtaB, UTP--glucose-1-phosphate uridylyltransferase</t>
  </si>
  <si>
    <t>aprF, Alkaline protease secretion protein AprF</t>
  </si>
  <si>
    <t>aprE, Alkaline protease secretion protein AprE</t>
  </si>
  <si>
    <t>aprD, Alkaline protease secretion ATP-binding protein AprD</t>
  </si>
  <si>
    <t>dnaA, chromosomal replication initiator protein DnaA, DNA-binding transcriptional dual regulator</t>
  </si>
  <si>
    <t>dnaN, DNA polymerase III subunit beta</t>
  </si>
  <si>
    <t>gyrB, DNA gyrase, subunit B</t>
  </si>
  <si>
    <t>hypE, carbamoyl phosphate phosphatase, hydrogenase 3 maturation protein</t>
  </si>
  <si>
    <t>hypD, protein required for maturation of hydrogenases</t>
  </si>
  <si>
    <t>hypC, Hydrogenase expression/formation protein HypC</t>
  </si>
  <si>
    <t>hypF, Carbamoyltransferase HypF</t>
  </si>
  <si>
    <t>int, Integrase/recombinase</t>
  </si>
  <si>
    <t>cbbO, von Willebrand factor type A domain</t>
  </si>
  <si>
    <t>cbbQ, Protein CbbQ</t>
  </si>
  <si>
    <t>cbbS, Ribulose bisphosphate carboxylase small chain</t>
  </si>
  <si>
    <t>cbbL, Ribulose bisphosphate carboxylase large chain</t>
  </si>
  <si>
    <t>cheY, chemotaxis regulator transmitting signal to flagellar motor component</t>
  </si>
  <si>
    <t>dapE, N-succinyl-diaminopimelate deacylase</t>
  </si>
  <si>
    <t>birA, BirA_ligase: biotin--acetyl-CoA-carboxylase ligase</t>
  </si>
  <si>
    <t>coaX, Type III pantothenate kinase</t>
  </si>
  <si>
    <t>engB, putative GTP-binding protein EngB</t>
  </si>
  <si>
    <t>hemB, Delta-aminolevulinic acid dehydratase</t>
  </si>
  <si>
    <t>mrcA, Penicillin-binding protein 1A [Includes: Penicillin-insensitive transglycosylase ; Penicillin-sensitive transpeptidase]</t>
  </si>
  <si>
    <t>bioB, biotin synthase</t>
  </si>
  <si>
    <t>bioF, 8-amino-7-oxononanoate synthase</t>
  </si>
  <si>
    <t>bioH, Pimeloyl-[acyl-carrier protein] methyl ester esterase</t>
  </si>
  <si>
    <t>bioC, Malonyl-[acyl-carrier protein] O-methyltransferase</t>
  </si>
  <si>
    <t>bioD, dethiobiotin synthetase</t>
  </si>
  <si>
    <t>lysC, Aspartokinase</t>
  </si>
  <si>
    <t>ktrB, Ktr system potassium uptake protein B</t>
  </si>
  <si>
    <t>crcB, conserved hypothetical protein; putative inner membrane protein associated with chromosome condensation</t>
  </si>
  <si>
    <t>mnxG, putative multicopper oxidase</t>
  </si>
  <si>
    <t>cysG, fused siroheme synthase 1,3-dimethyluroporphyriongen III dehydrogenase and siroheme ferrochelatase ; uroporphyrinogen methyltransferase</t>
  </si>
  <si>
    <t>fabZ, (3R)-hydroxymyristol acyl carrier protein dehydratase</t>
  </si>
  <si>
    <t>bamA, Outer membrane protein assembly factor BamA</t>
  </si>
  <si>
    <t>dxr, 1-deoxy-D-xylulose 5-phosphate reductoisomerase</t>
  </si>
  <si>
    <t>cdsA, Phosphatidate cytidylyltransferase</t>
  </si>
  <si>
    <t>ispU, undecaprenyl pyrophosphate synthase</t>
  </si>
  <si>
    <t>frr, ribosome recycling factor</t>
  </si>
  <si>
    <t>btr, Transcriptional regulatory protein btr</t>
  </si>
  <si>
    <t>icd, isocitrate dehydrogenase, specific for NADP+; e14 prophage</t>
  </si>
  <si>
    <t>cspE, DNA-binding transcriptional repressor</t>
  </si>
  <si>
    <t>clpS, regulatory protein for ClpA substrate specificity</t>
  </si>
  <si>
    <t>clpA, ATPase and specificity subunit of ClpA-ClpP ATP-dependent serine protease, chaperone activity</t>
  </si>
  <si>
    <t>mltB, Membrane-bound lytic murein transglycosylase B</t>
  </si>
  <si>
    <t>fdfT, Squalene and phytoene synthases</t>
  </si>
  <si>
    <t>lysA, Diaminopimelate decarboxylase</t>
  </si>
  <si>
    <t>argJ, Arginine biosynthesis bifunctional protein ArgJ [Includes: Glutamate N-acetyltransferase ; Amino-acid acetyltransferase]</t>
  </si>
  <si>
    <t>ispF, 2C-methyl-D-erythritol 2,4-cyclodiphosphate synthase</t>
  </si>
  <si>
    <t>ispD, 4-diphosphocytidyl-2C-methyl-D-erythritol synthase</t>
  </si>
  <si>
    <t>nqrA, Na(+)-translocating NADH-quinone reductase subunit A</t>
  </si>
  <si>
    <t>nqrB, Na(+)-translocating NADH-quinone reductase subunit B</t>
  </si>
  <si>
    <t>nqrC, Na(+)-translocating NADH-quinone reductase subunit C</t>
  </si>
  <si>
    <t>nqrD, Na(+)-translocating NADH-quinone reductase subunit D</t>
  </si>
  <si>
    <t>nqrF, Na(+)-translocating NADH-quinone reductase subunit F</t>
  </si>
  <si>
    <t>dacC, D-alanyl-D-alanine carboxypeptidase DacC</t>
  </si>
  <si>
    <t>lipB, lipoyl-protein ligase</t>
  </si>
  <si>
    <t>lipA, lipoate synthase</t>
  </si>
  <si>
    <t>moeB, putative adenylyltransferase HVO_0558</t>
  </si>
  <si>
    <t>ctpA, Carboxy-terminal-processing protease</t>
  </si>
  <si>
    <t>gpmA, phosphoglyceromutase 1</t>
  </si>
  <si>
    <t>mpl, UDP-N-acetylmuramate:L-alanyl-gamma-D-glutamyl-meso-diaminopimelate ligase</t>
  </si>
  <si>
    <t>lysU, lysine tRNA synthetase, inducible</t>
  </si>
  <si>
    <t>glnS, glutamyl-tRNA synthetase</t>
  </si>
  <si>
    <t>cycA, Cytochrome c4</t>
  </si>
  <si>
    <t>map, methionine aminopeptidase</t>
  </si>
  <si>
    <t>glxR, tartronate semialdehyde reductase, NADH-dependent</t>
  </si>
  <si>
    <t>glcD, glycolate oxidase subunit, FAD-linked</t>
  </si>
  <si>
    <t>glcE, glycolate oxidase FAD binding subunit</t>
  </si>
  <si>
    <t>glcF, glycolate oxidase iron-sulfur subunit</t>
  </si>
  <si>
    <t>dusB, tRNA-dihydrouridine synthase B</t>
  </si>
  <si>
    <t>hisD, bifunctional histidinal dehydrogenase and histidinol dehydrogenase</t>
  </si>
  <si>
    <t>hisG, ATP phosphoribosyltransferase</t>
  </si>
  <si>
    <t>exbD, Biopolymer transport protein ExbD/TolR</t>
  </si>
  <si>
    <t>dhfrIII, Dihydrofolate reductase type 3</t>
  </si>
  <si>
    <t>dnaG, DNA primase</t>
  </si>
  <si>
    <t>cas, CRISPR-associated endoribonuclease Cas2 1</t>
  </si>
  <si>
    <t>cas, CRISPR-associated endonuclease Cas1</t>
  </si>
  <si>
    <t>cas, CRISPR-associated endoribonuclease Cas2 2</t>
  </si>
  <si>
    <t>gpmA, 2,3-bisphosphoglycerate-dependent phosphoglycerate mutase 1</t>
  </si>
  <si>
    <t>atpD, F1 sector of membrane-bound ATP synthase, beta subunit</t>
  </si>
  <si>
    <t>atpB, ATP synthase subunit a</t>
  </si>
  <si>
    <t>atpE, ATP synthase subunit c 2</t>
  </si>
  <si>
    <t>atpA, ATP synthase subunit alpha 2</t>
  </si>
  <si>
    <t>katA, catalase (hydroperoxidase II)</t>
  </si>
  <si>
    <t>cyt, Cytochrome c-552</t>
  </si>
  <si>
    <t>msrA, Peptide methionine sulfoxide reductase MsrA</t>
  </si>
  <si>
    <t>ispB, octaprenyl diphosphate synthase</t>
  </si>
  <si>
    <t>hemA, glutamyl tRNA reductase</t>
  </si>
  <si>
    <t>lgt, Prolipoprotein diacylglyceryl transferase</t>
  </si>
  <si>
    <t>ilvD, Dihydroxy-acid dehydratase</t>
  </si>
  <si>
    <t>macB, fragment of macrolide transport protein (ABC superfamily, atp_bind (N-terminal), membrane (C-terminal)) (part 2)</t>
  </si>
  <si>
    <t>macB, fragment of macrolide transport protein (ABC superfamily, atp_bind (N-terminal), membrane (C-terminal)) (part 1)</t>
  </si>
  <si>
    <t>ecpC, Fimbrial protein EcpC</t>
  </si>
  <si>
    <t>nrdA, ribonucleoside diphosphate reductase, alpha subunit</t>
  </si>
  <si>
    <t>nrdB, ribonucleoside-diphosphate reductase, beta subunit</t>
  </si>
  <si>
    <t>bfr, bacterioferritin, iron storage and detoxification protein</t>
  </si>
  <si>
    <t>dapF, diaminopimelate epimerase</t>
  </si>
  <si>
    <t>gspG, pseudopilin, cryptic, general secretion pathway</t>
  </si>
  <si>
    <t>norD, Protein NorD</t>
  </si>
  <si>
    <t>nadB, quinolinate synthase, L-aspartate oxidase (B protein) subunit</t>
  </si>
  <si>
    <t>ilvE, Branched-chain-amino-acid aminotransferase</t>
  </si>
  <si>
    <t>nadE, putative glutamine-dependent NAD(+) synthetase</t>
  </si>
  <si>
    <t>ftsY, Signal recognition particle receptor FtsY</t>
  </si>
  <si>
    <t>ftsE, transporter subunit: ATP-binding component of ABC superfamily</t>
  </si>
  <si>
    <t>mutS, methyl-directed mismatch repair protein</t>
  </si>
  <si>
    <t>bamD, Outer membrane protein assembly factor BamD</t>
  </si>
  <si>
    <t>motB, protein that enables flagellar motor rotation</t>
  </si>
  <si>
    <t>motA, proton conductor component of flagella motor</t>
  </si>
  <si>
    <t>ispH, 1-hydroxy-2-methyl-2-(E)-butenyl 4-diphosphate reductase, 4Fe-4S protein</t>
  </si>
  <si>
    <t>aroQ, 3-dehydroquinate dehydratase, type II</t>
  </si>
  <si>
    <t>accB, acetyl CoA carboxylase, BCCP subunit</t>
  </si>
  <si>
    <t>accC, biotin carboxylase (A subunit of acetyl-CoA carboxylase)</t>
  </si>
  <si>
    <t>amiC, N-acetylmuramoyl-L-alanine amidase AmiC</t>
  </si>
  <si>
    <t>ccp, Cytochrome c551 peroxidase</t>
  </si>
  <si>
    <t>haoA2, Hydroxylamine oxidoreductase</t>
  </si>
  <si>
    <t>haoB2, conserved protein of unknown function</t>
  </si>
  <si>
    <t>cycA2, Cytochrome c-554</t>
  </si>
  <si>
    <t>def, Peptide deformylase 1</t>
  </si>
  <si>
    <t>ligA, DNA ligase, NAD(+)-dependent</t>
  </si>
  <si>
    <t>fdxA, Ferredoxin 1</t>
  </si>
  <si>
    <t>iscR, DNA-binding transcriptional repressor</t>
  </si>
  <si>
    <t>iscA, FeS cluster assembly protein</t>
  </si>
  <si>
    <t>capL, Protein CapL</t>
  </si>
  <si>
    <t>acs, acetyl-CoA synthetase</t>
  </si>
  <si>
    <t>dsbA, Thiol:disulfide interchange protein</t>
  </si>
  <si>
    <t>argS, Arginine--tRNA ligase</t>
  </si>
  <si>
    <t>folD, Bifunctional protein FolD [Includes: Methylenetetrahydrofolate dehydrogenase ; Methenyltetrahydrofolate cyclohydrolase]</t>
  </si>
  <si>
    <t>aceE, pyruvate dehydrogenase, decarboxylase component E1, thiamin-binding</t>
  </si>
  <si>
    <t>nadD, putative nicotinate-nucleotide adenylyltransferase</t>
  </si>
  <si>
    <t>exbB, Biopolymer transport protein ExbB</t>
  </si>
  <si>
    <t>exbD, Biopolymer transport protein exbD2</t>
  </si>
  <si>
    <t>gmk, guanylate kinase</t>
  </si>
  <si>
    <t>hslV, peptidase component of the HslUV protease</t>
  </si>
  <si>
    <t>hslU, molecular chaperone and ATPase component of HslUV protease</t>
  </si>
  <si>
    <t>bktB, Beta-ketothiolase BktB</t>
  </si>
  <si>
    <t>lepA, GTP-binding protein</t>
  </si>
  <si>
    <t>lepB, Signal peptidase I</t>
  </si>
  <si>
    <t>era, membrane-associated, 16S rRNA-binding GTPase</t>
  </si>
  <si>
    <t>acpS, holo-[acyl-carrier-protein] synthase 1</t>
  </si>
  <si>
    <t>nagZ, Beta-hexosaminidase</t>
  </si>
  <si>
    <t>ampD, N-acetyl-anhydromuranmyl-L-alanine amidase</t>
  </si>
  <si>
    <t>holB, putative DNA polymerase III (Delta' subunit) protein</t>
  </si>
  <si>
    <t>eno, enolase</t>
  </si>
  <si>
    <t>ftsB, Cell division protein FtsB</t>
  </si>
  <si>
    <t>ftsK, DNA translocase FtsK 2</t>
  </si>
  <si>
    <t>lolA, Outer-membrane lipoprotein carrier protein</t>
  </si>
  <si>
    <t>fumC, fumarate hydratase (fumarase C),aerobic Class II</t>
  </si>
  <si>
    <t>cheA, fused chemotactic sensory histidine kinase in two-component regulatory system with CheB and CheY: sensory histidine kinase ; signal sensing protein</t>
  </si>
  <si>
    <t>cheW, purine-binding chemotaxis protein</t>
  </si>
  <si>
    <t>cheR, chemotaxis regulator, protein-glutamate methyltransferase</t>
  </si>
  <si>
    <t>cheD, putative chemoreceptor glutamine deamidase CheD</t>
  </si>
  <si>
    <t>cheB, fused chemotaxis regulator ; protein-glutamate methylesterase in two-component regulatory system with CheA</t>
  </si>
  <si>
    <t>lspA, prolipoprotein signal peptidase (signal peptidase II)</t>
  </si>
  <si>
    <t>ileS, isoleucyl-tRNA synthetase</t>
  </si>
  <si>
    <t>hbpA, Bacterial extracellular solute-binding protein, family 5</t>
  </si>
  <si>
    <t>appB, AppB oligopeptide ABC transporter</t>
  </si>
  <si>
    <t>cbpA, Curved DNA-binding protein</t>
  </si>
  <si>
    <t>mutM, formamidopyrimidine/5-formyluracil/ 5-hydroxymethyluracil DNA glycosylase</t>
  </si>
  <si>
    <t>mtaD, 5-methylthioadenosine/S-adenosylhomocysteine deaminase</t>
  </si>
  <si>
    <t>gph, Phosphoglycolate phosphatase 2</t>
  </si>
  <si>
    <t>hipA, Serine/threonine-protein kinase HipA</t>
  </si>
  <si>
    <t>hsdR, Type-1 restriction enzyme R protein</t>
  </si>
  <si>
    <t>argA, Amino-acid acetyltransferase</t>
  </si>
  <si>
    <t>mreB, rod shape-determining protein</t>
  </si>
  <si>
    <t>mreD, putative rod shape-determining MreD transmembrane protein</t>
  </si>
  <si>
    <t>mrdA, transpeptidase involved in peptidoglycan synthesis (penicillin-binding protein 2)</t>
  </si>
  <si>
    <t>mrdB, cell wall shape-determining protein</t>
  </si>
  <si>
    <t>fda, fructose-1,6-bisphosphate aldolase, class II</t>
  </si>
  <si>
    <t>gapA, glyceraldehyde-3-phosphate dehydrogenase A</t>
  </si>
  <si>
    <t>gluQ, Glutamyl-Q tRNA(Asp) synthetase</t>
  </si>
  <si>
    <t>acnA, aconitate hydratase 1</t>
  </si>
  <si>
    <t>bepE, Efflux pump membrane transporter BepE</t>
  </si>
  <si>
    <t>mdeA, Methionine gamma-lyase</t>
  </si>
  <si>
    <t>dhaS, putative aldehyde dehydrogenase DhaS</t>
  </si>
  <si>
    <t>hslO, 33 kDa chaperonin</t>
  </si>
  <si>
    <t>gsiA, Glutathione import ATP-binding protein GsiA</t>
  </si>
  <si>
    <t>cbbX, Protein CbbX</t>
  </si>
  <si>
    <t>cbxSP, Ribulose bisphosphate carboxylase small chain, plasmid</t>
  </si>
  <si>
    <t>cmpR, HTH-type transcriptional activator CmpR</t>
  </si>
  <si>
    <t>mfd, transcription-repair coupling factor</t>
  </si>
  <si>
    <t>ald, Alanine dehydrogenase</t>
  </si>
  <si>
    <t>cysS, cysteinyl-tRNA synthetase</t>
  </si>
  <si>
    <t>ihfB, integration host factor (IHF), DNA-binding protein, beta subunit</t>
  </si>
  <si>
    <t>cmk, cytidylate kinase</t>
  </si>
  <si>
    <t>aroA, 5-enolpyruvylshikimate-3-phosphate synthetase</t>
  </si>
  <si>
    <t>def, peptide deformylase</t>
  </si>
  <si>
    <t>fmt, 10-formyltetrahydrofolate:L-methionyl-tRNA(fMet) N-formyltransferase</t>
  </si>
  <si>
    <t>aroB, 3-dehydroquinate synthase</t>
  </si>
  <si>
    <t>cphA, Cyanophycin synthetase</t>
  </si>
  <si>
    <t>cpsB, mannose-1-phosphate guanyltransferase</t>
  </si>
  <si>
    <t>aspS, aspartyl-tRNA synthetase</t>
  </si>
  <si>
    <t>ftsH, ATP-dependent zinc metalloprotease FtsH</t>
  </si>
  <si>
    <t>flhD, Flagellar transcriptional regulator FlhD</t>
  </si>
  <si>
    <t>flhC, DNA-binding transcriptional dual regulator with FlhD</t>
  </si>
  <si>
    <t>greB, Transcription elongation factor GreB</t>
  </si>
  <si>
    <t>frmA, alcohol dehydrogenase class III/glutathione-dependent formaldehyde dehydrogenase</t>
  </si>
  <si>
    <t>frmB, S-formylglutathione hydrolase</t>
  </si>
  <si>
    <t>dksA, DNA-binding transcriptional regulator of rRNA transcription, DnaK suppressor protein</t>
  </si>
  <si>
    <t>grxC, glutaredoxin 3</t>
  </si>
  <si>
    <t>gpsA, glycerol-3-phosphate dehydrogenase (NAD+)</t>
  </si>
  <si>
    <t>hupB, DNA-binding protein HU-beta</t>
  </si>
  <si>
    <t>lplT, Lysophospholipid transporter LplT</t>
  </si>
  <si>
    <t>leuA, 2-isopropylmalate synthase</t>
  </si>
  <si>
    <t>ilvC, acetohydroxy acid isomeroreductase and 2-dehydropantoate 2-reductase</t>
  </si>
  <si>
    <t>ilvH, acetolactate synthase isozyme III, small subunit</t>
  </si>
  <si>
    <t>ilvI, acetolactate synthase III, large subunit</t>
  </si>
  <si>
    <t>glnE, Glutamate-ammonia-ligase adenylyltransferase</t>
  </si>
  <si>
    <t>insH, IS5 transposase and trans-activator; CP4-44 prophage</t>
  </si>
  <si>
    <t>insN, transposase</t>
  </si>
  <si>
    <t>arsB, arsenite/antimonite transporter</t>
  </si>
  <si>
    <t>argD, Acetylornithine aminotransferase</t>
  </si>
  <si>
    <t>cysM, cysteine synthase B (O-acetylserine sulfhydrolase B)</t>
  </si>
  <si>
    <t>cbbY, Protein CbbY</t>
  </si>
  <si>
    <t>ihfA, Integration host factor subunit alpha</t>
  </si>
  <si>
    <t>infC, protein chain initiation factor IF-3</t>
  </si>
  <si>
    <t>cycB1, putative tetraheme cytochrome c-type</t>
  </si>
  <si>
    <t>cycA3(flagments), protein of unknown function</t>
  </si>
  <si>
    <t>acrB, multidrug efflux system protein</t>
  </si>
  <si>
    <t>comM, Competence protein ComM</t>
  </si>
  <si>
    <t>nirK, Copper-containing nitrite reductase</t>
  </si>
  <si>
    <t>kdsB, 3-deoxy-manno-octulosonate cytidylyltransferase</t>
  </si>
  <si>
    <t>htpG, molecular chaperone HSP90 family</t>
  </si>
  <si>
    <t>aspC, aspartate aminotransferase A</t>
  </si>
  <si>
    <t>fabI, enoyl-[acyl-carrier-protein] reductase, NADH-dependent</t>
  </si>
  <si>
    <t>hom, Homoserine dehydrogenase</t>
  </si>
  <si>
    <t>gltA, citrate synthase</t>
  </si>
  <si>
    <t>argF, Ornithine carbamoyltransferase</t>
  </si>
  <si>
    <t>argG, Argininosuccinate synthase</t>
  </si>
  <si>
    <t>mraZ, conserved hypothetical protein</t>
  </si>
  <si>
    <t>mraW, S-adenosyl-dependent methyltransferase activity on membrane-located substrates</t>
  </si>
  <si>
    <t>ftsL, Cell division protein FtsL</t>
  </si>
  <si>
    <t>murE, UDP-N-acetylmuramoyl-L-alanyl-D-glutamate--2,6-diaminopimelate ligase</t>
  </si>
  <si>
    <t>murF, UDP-N-acetylmuramoyl-tripeptide:D-alanyl-D-alanine ligase</t>
  </si>
  <si>
    <t>mraY, phospho-N-acetylmuramoyl-pentapeptide transferase</t>
  </si>
  <si>
    <t>murD, UDP-N-acetylmuramoyl-L-alanine:D-glutamate ligase</t>
  </si>
  <si>
    <t>ftsW, integral membrane protein involved in stabilizing FstZ ring during cell division</t>
  </si>
  <si>
    <t>murG, N-acetylglucosaminyl transferase</t>
  </si>
  <si>
    <t>murC, UDP-N-acetylmuramate:L-alanine ligase</t>
  </si>
  <si>
    <t>murB, UDP-N-acetylenolpyruvoylglucosamine reductase</t>
  </si>
  <si>
    <t>ddlB, D-alanine:D-alanine ligase</t>
  </si>
  <si>
    <t>ftsQ, Cell division protein FtsQ</t>
  </si>
  <si>
    <t>ftsA, ATP-binding cell division protein involved in recruitment of FtsK to Z ring</t>
  </si>
  <si>
    <t>ftsZ, GTP-binding tubulin-like cell division protein</t>
  </si>
  <si>
    <t>chpA, toxin of the ChpA-ChpR toxin-antitoxin system, endoribonuclease</t>
  </si>
  <si>
    <t>chpR, antitoxin of the ChpA-ChpR toxin-antitoxin system</t>
  </si>
  <si>
    <t>norC, Nitric oxide reductase subunit C</t>
  </si>
  <si>
    <t>norB, Nitric oxide reductase subunit B</t>
  </si>
  <si>
    <t>norQ, Protein NorQ</t>
  </si>
  <si>
    <t>mutL, DNA mismatch repair protein MutL</t>
  </si>
  <si>
    <t>aroC, chorismate synthase</t>
  </si>
  <si>
    <t>hemF, coproporphyrinogen III oxidase</t>
  </si>
  <si>
    <t>fusA, protein chain elongation factor EF-G, GTP-binding</t>
  </si>
  <si>
    <t>haoA4(flagments), exported protein of unknown function</t>
  </si>
  <si>
    <t>caxA, putative antiporter CaxA</t>
  </si>
  <si>
    <t>bolA, Protein BolA</t>
  </si>
  <si>
    <t>gidA, glucose-inhibited cell-division protein</t>
  </si>
  <si>
    <t>gidB, methyltransferase, SAM-dependent methyltransferase, glucose-inhibited cell-division protein</t>
  </si>
  <si>
    <t>glmS, fragment of glucosamine--fructose-6-phosphate aminotransferase (part 1)</t>
  </si>
  <si>
    <t>glmS, fragment of glucosamine--fructose-6-phosphate aminotransferase (part 2)</t>
  </si>
  <si>
    <t>intA, Integrase</t>
  </si>
  <si>
    <t>hemE, uroporphyrinogen decarboxylase</t>
  </si>
  <si>
    <t>dsbD, Thiol:disulfide interchange protein DsbD</t>
  </si>
  <si>
    <t>cutA, Divalent-cation tolerance protein CutA</t>
  </si>
  <si>
    <t>hisC, Histidinol-phosphate aminotransferase 2</t>
  </si>
  <si>
    <t>gyrA, DNA gyrase (type II topoisomerase), subunit A</t>
  </si>
  <si>
    <t>dnaE, DNA polymerase III subunit alpha</t>
  </si>
  <si>
    <t>aroK, Shikimate kinase</t>
  </si>
  <si>
    <t>galE, UDP-galactose-4-epimerase</t>
  </si>
  <si>
    <t>hemC, hydroxymethylbilane synthase</t>
  </si>
  <si>
    <t>hemD, Uroporphyrinogen III synthase HEM4</t>
  </si>
  <si>
    <t>cyp, Cytochrome P460</t>
  </si>
  <si>
    <t>fadA, 3-ketoacyl-CoA thiolase (thiolase I)</t>
  </si>
  <si>
    <t>fbaB, fructose-bisphosphate aldolase class I</t>
  </si>
  <si>
    <t>hppA, K(+)-insensitive pyrophosphate-energized proton pump</t>
  </si>
  <si>
    <t>adk, adenylate kinase</t>
  </si>
  <si>
    <t>alaS, alanyl-tRNA synthetase</t>
  </si>
  <si>
    <t>coaE, dephospho-CoA kinase</t>
  </si>
  <si>
    <t>ascD, CDP-6-deoxy-L-threo-D-glycero-4-hexulose-3-dehydrase reductase</t>
  </si>
  <si>
    <t>miaB, isopentenyl-adenosine A37 tRNA methylthiolase</t>
  </si>
  <si>
    <t>cycB2, putative tetraheme cytochrome c-type</t>
  </si>
  <si>
    <t>cycA4(flagments), protein of unknown function</t>
  </si>
  <si>
    <t>amoC2, conserved membrane protein of unknown function</t>
  </si>
  <si>
    <t>amoA2, Ammonia monooxygenase, acetylene-binding</t>
  </si>
  <si>
    <t>amoB2, Ammonia monooxygenase</t>
  </si>
  <si>
    <t>amoE2, conserved exported protein of unknown function</t>
  </si>
  <si>
    <t>amoD, conserved exported protein of unknown function</t>
  </si>
  <si>
    <t>hrcA, Heat-inducible transcription repressor HrcA</t>
  </si>
  <si>
    <t>hemH, Ferrochelatase</t>
  </si>
  <si>
    <t>erpA, putative iron-sulfur cluster insertion protein ErpA</t>
  </si>
  <si>
    <t>anmK, anhydro-N-acetylmuramic acid kinase</t>
  </si>
  <si>
    <t>ispA, geranyltranstransferase</t>
  </si>
  <si>
    <t>dxs, 1-deoxyxylulose-5-phosphate synthase, thiamine-requiring, FAD-requiring</t>
  </si>
  <si>
    <t>folE, GTP cyclohydrolase FolE2</t>
  </si>
  <si>
    <t>lolD, outer membrane-specific lipoprotein transporter subunit ; ATP-binding component of ABC superfamily</t>
  </si>
  <si>
    <t>lolC, Lipoprotein-releasing system transmembrane protein LolC</t>
  </si>
  <si>
    <t>hisC, Histidinol-phosphate aminotransferase 1</t>
  </si>
  <si>
    <t>hisB, imidazoleglycerol-phosphate dehydratase</t>
  </si>
  <si>
    <t>hisH, Imidazole glycerol phosphate synthase subunit HisH</t>
  </si>
  <si>
    <t>hisA, 1-(5-phosphoribosyl)-5-[(5-phosphoribosylamino)methylideneamino] imidazole-4-carboxamide isomerase</t>
  </si>
  <si>
    <t>hisF, imidazole glycerol phosphate synthase, catalytic subunit with HisH</t>
  </si>
  <si>
    <t>hisIE, fragment of bifunctional protein [Includes: phosphoribosyl-AMP cyclohydrolase; phosphoribosyl-ATP pyrophosphatase] (part 1)</t>
  </si>
  <si>
    <t>hisIE, fragment of bifunctional protein [Includes: phosphoribosyl-AMP cyclohydrolase; phosphoribosyl-ATP pyrophosphatase] (part 2)</t>
  </si>
  <si>
    <t>hitA, Protein HitA</t>
  </si>
  <si>
    <t>budB [H, Thiamine pyrophosphate-requiring enzyme</t>
  </si>
  <si>
    <t>bepG, Efflux pump membrane transporter BepG</t>
  </si>
  <si>
    <t>codA, Cytosine deaminase</t>
  </si>
  <si>
    <t>gltB, glutamate synthase, large subunit</t>
  </si>
  <si>
    <t>gltD, Glutamate synthase [NADPH] small chain</t>
  </si>
  <si>
    <t>nadA, Quinolinate synthase A</t>
  </si>
  <si>
    <t>folK, 2-amino-4-hydroxy-6-hydroxymethyldihyropteridine pyrophosphokinase</t>
  </si>
  <si>
    <t>glgP, Glycogen phosphorylase</t>
  </si>
  <si>
    <t>fkpA, Peptidyl-prolyl cis-trans isomerase</t>
  </si>
  <si>
    <t>ctaB, Protoheme IX farnesyltransferase</t>
  </si>
  <si>
    <t>coxC, Cytochrome c oxidase, subunit III</t>
  </si>
  <si>
    <t>ctaD, Cytochrome c oxidase subunit 1</t>
  </si>
  <si>
    <t>copA, fragment of Copper-exporting P-type ATPase A (part 1)</t>
  </si>
  <si>
    <t>copA, fragment of Copper-exporting P-type ATPase A (part 2)</t>
  </si>
  <si>
    <t>accA, acetyl-CoA carboxylase, carboxytransferase, alpha sub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メイリオ"/>
      <family val="2"/>
      <charset val="128"/>
      <scheme val="minor"/>
    </font>
    <font>
      <sz val="6"/>
      <name val="メイリオ"/>
      <family val="2"/>
      <charset val="128"/>
      <scheme val="minor"/>
    </font>
    <font>
      <sz val="10"/>
      <name val="Calibri"/>
      <family val="2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vertAlign val="subscript"/>
      <sz val="10"/>
      <color rgb="FF000000"/>
      <name val="Calibri"/>
      <family val="2"/>
    </font>
    <font>
      <sz val="10"/>
      <name val="Calibri"/>
      <family val="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2" fillId="0" borderId="1" xfId="0" applyFont="1" applyFill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176" fontId="3" fillId="0" borderId="1" xfId="0" applyNumberFormat="1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</cellXfs>
  <cellStyles count="1">
    <cellStyle name="標準" xfId="0" builtinId="0"/>
  </cellStyles>
  <dxfs count="5">
    <dxf>
      <font>
        <color rgb="FF9C0006"/>
      </font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Calibri">
      <a:majorFont>
        <a:latin typeface="Calibri" panose="020F0502020204030204"/>
        <a:ea typeface=""/>
        <a:cs typeface=""/>
        <a:font script="Jpan" typeface="メイリオ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メイリオ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61609-5912-402A-A2B4-8C89B9D7BFA2}">
  <dimension ref="A1:K3254"/>
  <sheetViews>
    <sheetView tabSelected="1" workbookViewId="0">
      <selection activeCell="L15" sqref="L15"/>
    </sheetView>
  </sheetViews>
  <sheetFormatPr defaultRowHeight="13.15" x14ac:dyDescent="0.8"/>
  <cols>
    <col min="1" max="1" width="8.44140625" style="1" bestFit="1" customWidth="1"/>
    <col min="2" max="2" width="47.88671875" style="1" customWidth="1"/>
    <col min="3" max="3" width="3.5" style="1" customWidth="1"/>
    <col min="4" max="11" width="5.83203125" style="3" customWidth="1"/>
    <col min="12" max="16384" width="8.88671875" style="2"/>
  </cols>
  <sheetData>
    <row r="1" spans="1:11" x14ac:dyDescent="0.8">
      <c r="A1" s="4"/>
      <c r="B1" s="4"/>
      <c r="C1" s="4"/>
      <c r="D1" s="7" t="s">
        <v>1202</v>
      </c>
      <c r="E1" s="7"/>
      <c r="F1" s="7"/>
      <c r="G1" s="7"/>
      <c r="H1" s="7" t="s">
        <v>1203</v>
      </c>
      <c r="I1" s="7"/>
      <c r="J1" s="7"/>
      <c r="K1" s="7"/>
    </row>
    <row r="2" spans="1:11" ht="15.4" x14ac:dyDescent="0.8">
      <c r="A2" s="8" t="s">
        <v>4456</v>
      </c>
      <c r="B2" s="4" t="s">
        <v>0</v>
      </c>
      <c r="C2" s="4" t="s">
        <v>1174</v>
      </c>
      <c r="D2" s="5" t="s">
        <v>1198</v>
      </c>
      <c r="E2" s="5" t="s">
        <v>1199</v>
      </c>
      <c r="F2" s="5" t="s">
        <v>1196</v>
      </c>
      <c r="G2" s="5" t="s">
        <v>1197</v>
      </c>
      <c r="H2" s="5" t="s">
        <v>1198</v>
      </c>
      <c r="I2" s="5" t="s">
        <v>1199</v>
      </c>
      <c r="J2" s="5" t="s">
        <v>1196</v>
      </c>
      <c r="K2" s="5" t="s">
        <v>1197</v>
      </c>
    </row>
    <row r="3" spans="1:11" x14ac:dyDescent="0.8">
      <c r="A3" s="4" t="s">
        <v>1204</v>
      </c>
      <c r="B3" s="4" t="s">
        <v>1</v>
      </c>
      <c r="C3" s="4" t="s">
        <v>1200</v>
      </c>
      <c r="D3" s="6">
        <v>-2.8091620464888201</v>
      </c>
      <c r="E3" s="6">
        <v>0.149506188146178</v>
      </c>
      <c r="F3" s="6">
        <v>1</v>
      </c>
      <c r="G3" s="6">
        <v>1</v>
      </c>
      <c r="H3" s="6">
        <v>-2.951837152</v>
      </c>
      <c r="I3" s="6">
        <v>-0.16380394200000001</v>
      </c>
      <c r="J3" s="6">
        <v>1</v>
      </c>
      <c r="K3" s="6">
        <v>1</v>
      </c>
    </row>
    <row r="4" spans="1:11" x14ac:dyDescent="0.8">
      <c r="A4" s="4" t="s">
        <v>1205</v>
      </c>
      <c r="B4" s="4" t="s">
        <v>1</v>
      </c>
      <c r="C4" s="4" t="s">
        <v>1200</v>
      </c>
      <c r="D4" s="6">
        <v>6.5241641460308202</v>
      </c>
      <c r="E4" s="6">
        <v>-0.373186107475871</v>
      </c>
      <c r="F4" s="6">
        <v>0.36923186722565798</v>
      </c>
      <c r="G4" s="6">
        <v>0.61032076427086701</v>
      </c>
      <c r="H4" s="6">
        <v>6.4232293489999996</v>
      </c>
      <c r="I4" s="6">
        <v>0.46642349799999999</v>
      </c>
      <c r="J4" s="6">
        <v>0.242139408</v>
      </c>
      <c r="K4" s="6">
        <v>0.49979663299999999</v>
      </c>
    </row>
    <row r="5" spans="1:11" x14ac:dyDescent="0.8">
      <c r="A5" s="4" t="s">
        <v>1206</v>
      </c>
      <c r="B5" s="4" t="s">
        <v>2</v>
      </c>
      <c r="C5" s="4" t="s">
        <v>1175</v>
      </c>
      <c r="D5" s="6">
        <v>11.3980941785791</v>
      </c>
      <c r="E5" s="6">
        <v>0.22668039869336301</v>
      </c>
      <c r="F5" s="6">
        <v>0.35173747063219402</v>
      </c>
      <c r="G5" s="6">
        <v>0.59531841413450903</v>
      </c>
      <c r="H5" s="6">
        <v>11.235369710000001</v>
      </c>
      <c r="I5" s="6">
        <v>-0.25845310100000002</v>
      </c>
      <c r="J5" s="6">
        <v>0.26222786999999997</v>
      </c>
      <c r="K5" s="6">
        <v>0.51933987500000001</v>
      </c>
    </row>
    <row r="6" spans="1:11" x14ac:dyDescent="0.8">
      <c r="A6" s="4" t="s">
        <v>1207</v>
      </c>
      <c r="B6" s="4" t="s">
        <v>3</v>
      </c>
      <c r="C6" s="4" t="s">
        <v>1200</v>
      </c>
      <c r="D6" s="6">
        <v>7.2797969279077197</v>
      </c>
      <c r="E6" s="6">
        <v>0.289927842117782</v>
      </c>
      <c r="F6" s="6">
        <v>0.43930523403555299</v>
      </c>
      <c r="G6" s="6">
        <v>0.67488770670045595</v>
      </c>
      <c r="H6" s="6">
        <v>7.2938572600000002</v>
      </c>
      <c r="I6" s="6">
        <v>3.1243093E-2</v>
      </c>
      <c r="J6" s="6">
        <v>0.93497018700000001</v>
      </c>
      <c r="K6" s="6">
        <v>1</v>
      </c>
    </row>
    <row r="7" spans="1:11" x14ac:dyDescent="0.8">
      <c r="A7" s="4" t="s">
        <v>1208</v>
      </c>
      <c r="B7" s="4" t="s">
        <v>4</v>
      </c>
      <c r="C7" s="4" t="s">
        <v>1176</v>
      </c>
      <c r="D7" s="6">
        <v>12.6865630702004</v>
      </c>
      <c r="E7" s="6">
        <v>0.64553147093168295</v>
      </c>
      <c r="F7" s="6">
        <v>1.4510749696710399E-2</v>
      </c>
      <c r="G7" s="6">
        <v>7.0138883749478506E-2</v>
      </c>
      <c r="H7" s="6">
        <v>12.34751909</v>
      </c>
      <c r="I7" s="6">
        <v>-1.03119246</v>
      </c>
      <c r="J7" s="6">
        <v>1.2E-5</v>
      </c>
      <c r="K7" s="6">
        <v>2.8069899999999998E-4</v>
      </c>
    </row>
    <row r="8" spans="1:11" x14ac:dyDescent="0.8">
      <c r="A8" s="4" t="s">
        <v>1209</v>
      </c>
      <c r="B8" s="4" t="s">
        <v>1</v>
      </c>
      <c r="C8" s="4" t="s">
        <v>1200</v>
      </c>
      <c r="D8" s="6">
        <v>8.7543880598331505</v>
      </c>
      <c r="E8" s="6">
        <v>0.28726190065832602</v>
      </c>
      <c r="F8" s="6">
        <v>0.420921734408367</v>
      </c>
      <c r="G8" s="6">
        <v>0.65766493853526298</v>
      </c>
      <c r="H8" s="6">
        <v>8.6217544569999998</v>
      </c>
      <c r="I8" s="6">
        <v>-0.26216005999999997</v>
      </c>
      <c r="J8" s="6">
        <v>0.44741878899999998</v>
      </c>
      <c r="K8" s="6">
        <v>0.72077489500000003</v>
      </c>
    </row>
    <row r="9" spans="1:11" x14ac:dyDescent="0.8">
      <c r="A9" s="4" t="s">
        <v>1210</v>
      </c>
      <c r="B9" s="4" t="s">
        <v>5</v>
      </c>
      <c r="C9" s="4" t="s">
        <v>1200</v>
      </c>
      <c r="D9" s="6">
        <v>9.9413869448249006</v>
      </c>
      <c r="E9" s="6">
        <v>0.50223974811451899</v>
      </c>
      <c r="F9" s="6">
        <v>0.12662072313216599</v>
      </c>
      <c r="G9" s="6">
        <v>0.31563004777696202</v>
      </c>
      <c r="H9" s="6">
        <v>9.6349219399999999</v>
      </c>
      <c r="I9" s="6">
        <v>-0.82348878000000003</v>
      </c>
      <c r="J9" s="6">
        <v>9.5995449999999993E-3</v>
      </c>
      <c r="K9" s="6">
        <v>6.0518060999999998E-2</v>
      </c>
    </row>
    <row r="10" spans="1:11" x14ac:dyDescent="0.8">
      <c r="A10" s="4" t="s">
        <v>1211</v>
      </c>
      <c r="B10" s="4" t="s">
        <v>6</v>
      </c>
      <c r="C10" s="4" t="s">
        <v>1177</v>
      </c>
      <c r="D10" s="6">
        <v>13.6199940975097</v>
      </c>
      <c r="E10" s="6">
        <v>0.48369974894413997</v>
      </c>
      <c r="F10" s="6">
        <v>8.4365366325278301E-2</v>
      </c>
      <c r="G10" s="6">
        <v>0.242011055252319</v>
      </c>
      <c r="H10" s="6">
        <v>13.25596219</v>
      </c>
      <c r="I10" s="6">
        <v>-0.91969146000000002</v>
      </c>
      <c r="J10" s="6">
        <v>5.5600000000000003E-5</v>
      </c>
      <c r="K10" s="6">
        <v>1.0647899999999999E-3</v>
      </c>
    </row>
    <row r="11" spans="1:11" x14ac:dyDescent="0.8">
      <c r="A11" s="4" t="s">
        <v>1212</v>
      </c>
      <c r="B11" s="4" t="s">
        <v>2</v>
      </c>
      <c r="C11" s="4" t="s">
        <v>1200</v>
      </c>
      <c r="D11" s="6">
        <v>9.7488819639453794</v>
      </c>
      <c r="E11" s="6">
        <v>0.56428851952612802</v>
      </c>
      <c r="F11" s="6">
        <v>9.7608284557305303E-2</v>
      </c>
      <c r="G11" s="6">
        <v>0.26637562891351901</v>
      </c>
      <c r="H11" s="6">
        <v>9.7200035860000007</v>
      </c>
      <c r="I11" s="6">
        <v>-0.32832142199999997</v>
      </c>
      <c r="J11" s="6">
        <v>0.27106299700000003</v>
      </c>
      <c r="K11" s="6">
        <v>0.53054628800000003</v>
      </c>
    </row>
    <row r="12" spans="1:11" x14ac:dyDescent="0.8">
      <c r="A12" s="4" t="s">
        <v>1213</v>
      </c>
      <c r="B12" s="4" t="s">
        <v>1</v>
      </c>
      <c r="C12" s="4" t="s">
        <v>1200</v>
      </c>
      <c r="D12" s="6">
        <v>-2.8091620464888201</v>
      </c>
      <c r="E12" s="6">
        <v>0.149506188146178</v>
      </c>
      <c r="F12" s="6">
        <v>1</v>
      </c>
      <c r="G12" s="6">
        <v>1</v>
      </c>
      <c r="H12" s="6">
        <v>-2.951837152</v>
      </c>
      <c r="I12" s="6">
        <v>-0.16380394200000001</v>
      </c>
      <c r="J12" s="6">
        <v>1</v>
      </c>
      <c r="K12" s="6">
        <v>1</v>
      </c>
    </row>
    <row r="13" spans="1:11" x14ac:dyDescent="0.8">
      <c r="A13" s="4" t="s">
        <v>1214</v>
      </c>
      <c r="B13" s="4" t="s">
        <v>7</v>
      </c>
      <c r="C13" s="4" t="s">
        <v>1187</v>
      </c>
      <c r="D13" s="6">
        <v>10.774231681217699</v>
      </c>
      <c r="E13" s="6">
        <v>0.73751980603245604</v>
      </c>
      <c r="F13" s="6">
        <v>9.0812055347399903E-3</v>
      </c>
      <c r="G13" s="6">
        <v>5.0497712144460201E-2</v>
      </c>
      <c r="H13" s="6">
        <v>10.650314030000001</v>
      </c>
      <c r="I13" s="6">
        <v>-0.69302270399999999</v>
      </c>
      <c r="J13" s="6">
        <v>6.326038E-3</v>
      </c>
      <c r="K13" s="6">
        <v>4.6663494E-2</v>
      </c>
    </row>
    <row r="14" spans="1:11" x14ac:dyDescent="0.8">
      <c r="A14" s="4" t="s">
        <v>1215</v>
      </c>
      <c r="B14" s="4" t="s">
        <v>1</v>
      </c>
      <c r="C14" s="4" t="s">
        <v>1200</v>
      </c>
      <c r="D14" s="6">
        <v>5.9068454541350599</v>
      </c>
      <c r="E14" s="6">
        <v>8.6692645779024205E-2</v>
      </c>
      <c r="F14" s="6">
        <v>0.85452889180520997</v>
      </c>
      <c r="G14" s="6">
        <v>0.96640430438463998</v>
      </c>
      <c r="H14" s="6">
        <v>5.8449729780000004</v>
      </c>
      <c r="I14" s="6">
        <v>8.0704991000000004E-2</v>
      </c>
      <c r="J14" s="6">
        <v>0.85531749499999998</v>
      </c>
      <c r="K14" s="6">
        <v>0.973038721</v>
      </c>
    </row>
    <row r="15" spans="1:11" x14ac:dyDescent="0.8">
      <c r="A15" s="4" t="s">
        <v>1216</v>
      </c>
      <c r="B15" s="4" t="s">
        <v>8</v>
      </c>
      <c r="C15" s="4" t="s">
        <v>1178</v>
      </c>
      <c r="D15" s="6">
        <v>12.3074975945479</v>
      </c>
      <c r="E15" s="6">
        <v>0.119608408497902</v>
      </c>
      <c r="F15" s="6">
        <v>0.57609796558236404</v>
      </c>
      <c r="G15" s="6">
        <v>0.78411995064411399</v>
      </c>
      <c r="H15" s="6">
        <v>12.26077074</v>
      </c>
      <c r="I15" s="6">
        <v>7.9089196E-2</v>
      </c>
      <c r="J15" s="6">
        <v>0.690799728</v>
      </c>
      <c r="K15" s="6">
        <v>0.89063024000000002</v>
      </c>
    </row>
    <row r="16" spans="1:11" x14ac:dyDescent="0.8">
      <c r="A16" s="4" t="s">
        <v>1217</v>
      </c>
      <c r="B16" s="4" t="s">
        <v>1</v>
      </c>
      <c r="C16" s="4" t="s">
        <v>1200</v>
      </c>
      <c r="D16" s="6">
        <v>8.2035844160013696</v>
      </c>
      <c r="E16" s="6">
        <v>-1.08811449552805</v>
      </c>
      <c r="F16" s="6">
        <v>3.2548254149640998E-3</v>
      </c>
      <c r="G16" s="6">
        <v>2.4566002493917001E-2</v>
      </c>
      <c r="H16" s="6">
        <v>8.0366090840000002</v>
      </c>
      <c r="I16" s="6">
        <v>1.0468954029999999</v>
      </c>
      <c r="J16" s="6">
        <v>2.053914E-3</v>
      </c>
      <c r="K16" s="6">
        <v>2.1076919999999999E-2</v>
      </c>
    </row>
    <row r="17" spans="1:11" x14ac:dyDescent="0.8">
      <c r="A17" s="4" t="s">
        <v>1218</v>
      </c>
      <c r="B17" s="4" t="s">
        <v>9</v>
      </c>
      <c r="C17" s="4" t="s">
        <v>1179</v>
      </c>
      <c r="D17" s="6">
        <v>11.7019177944969</v>
      </c>
      <c r="E17" s="6">
        <v>-0.59801733355013897</v>
      </c>
      <c r="F17" s="6">
        <v>1.0744194224263001E-2</v>
      </c>
      <c r="G17" s="6">
        <v>5.6763824757382002E-2</v>
      </c>
      <c r="H17" s="6">
        <v>11.57840607</v>
      </c>
      <c r="I17" s="6">
        <v>0.64333358399999996</v>
      </c>
      <c r="J17" s="6">
        <v>2.487777E-3</v>
      </c>
      <c r="K17" s="6">
        <v>2.4523453000000001E-2</v>
      </c>
    </row>
    <row r="18" spans="1:11" x14ac:dyDescent="0.8">
      <c r="A18" s="4" t="s">
        <v>1219</v>
      </c>
      <c r="B18" s="4" t="s">
        <v>10</v>
      </c>
      <c r="C18" s="4" t="s">
        <v>1180</v>
      </c>
      <c r="D18" s="6">
        <v>13.032040350616199</v>
      </c>
      <c r="E18" s="6">
        <v>-0.42580121211837102</v>
      </c>
      <c r="F18" s="6">
        <v>5.3312255097322597E-2</v>
      </c>
      <c r="G18" s="6">
        <v>0.17678365528194701</v>
      </c>
      <c r="H18" s="6">
        <v>12.93868131</v>
      </c>
      <c r="I18" s="6">
        <v>0.53128104399999998</v>
      </c>
      <c r="J18" s="6">
        <v>1.3076462000000001E-2</v>
      </c>
      <c r="K18" s="6">
        <v>7.2692540999999999E-2</v>
      </c>
    </row>
    <row r="19" spans="1:11" x14ac:dyDescent="0.8">
      <c r="A19" s="4" t="s">
        <v>1220</v>
      </c>
      <c r="B19" s="4" t="s">
        <v>1</v>
      </c>
      <c r="C19" s="4" t="s">
        <v>1175</v>
      </c>
      <c r="D19" s="6">
        <v>10.1717424965342</v>
      </c>
      <c r="E19" s="6">
        <v>-0.81873388235996103</v>
      </c>
      <c r="F19" s="6">
        <v>2.7219862881678401E-2</v>
      </c>
      <c r="G19" s="6">
        <v>0.110888529664515</v>
      </c>
      <c r="H19" s="6">
        <v>9.6272855719999999</v>
      </c>
      <c r="I19" s="6">
        <v>2.3944897999999999E-2</v>
      </c>
      <c r="J19" s="6">
        <v>0.94012620599999996</v>
      </c>
      <c r="K19" s="6">
        <v>1</v>
      </c>
    </row>
    <row r="20" spans="1:11" x14ac:dyDescent="0.8">
      <c r="A20" s="4" t="s">
        <v>1221</v>
      </c>
      <c r="B20" s="4" t="s">
        <v>11</v>
      </c>
      <c r="C20" s="4" t="s">
        <v>1200</v>
      </c>
      <c r="D20" s="6">
        <v>7.70289127072488</v>
      </c>
      <c r="E20" s="6">
        <v>0.67851049835652599</v>
      </c>
      <c r="F20" s="6">
        <v>0.42634536847281101</v>
      </c>
      <c r="G20" s="6">
        <v>0.66137409806488101</v>
      </c>
      <c r="H20" s="6">
        <v>7.4227590489999997</v>
      </c>
      <c r="I20" s="6">
        <v>-0.93915834399999998</v>
      </c>
      <c r="J20" s="6">
        <v>0.27502215600000002</v>
      </c>
      <c r="K20" s="6">
        <v>0.53571681000000004</v>
      </c>
    </row>
    <row r="21" spans="1:11" x14ac:dyDescent="0.8">
      <c r="A21" s="4" t="s">
        <v>1222</v>
      </c>
      <c r="B21" s="4" t="s">
        <v>1</v>
      </c>
      <c r="C21" s="4" t="s">
        <v>1200</v>
      </c>
      <c r="D21" s="6">
        <v>4.1146976604771499</v>
      </c>
      <c r="E21" s="6">
        <v>9.4999141961494601E-2</v>
      </c>
      <c r="F21" s="6">
        <v>0.904775980945831</v>
      </c>
      <c r="G21" s="6">
        <v>0.99785323414066496</v>
      </c>
      <c r="H21" s="6">
        <v>4.083245228</v>
      </c>
      <c r="I21" s="6">
        <v>0.132678449</v>
      </c>
      <c r="J21" s="6">
        <v>0.88318178400000003</v>
      </c>
      <c r="K21" s="6">
        <v>0.98721004400000001</v>
      </c>
    </row>
    <row r="22" spans="1:11" x14ac:dyDescent="0.8">
      <c r="A22" s="4" t="s">
        <v>1223</v>
      </c>
      <c r="B22" s="4" t="s">
        <v>4457</v>
      </c>
      <c r="C22" s="4" t="s">
        <v>1181</v>
      </c>
      <c r="D22" s="6">
        <v>12.9565478116367</v>
      </c>
      <c r="E22" s="6">
        <v>2.2836525767413501E-2</v>
      </c>
      <c r="F22" s="6">
        <v>0.91665866912914895</v>
      </c>
      <c r="G22" s="6">
        <v>1</v>
      </c>
      <c r="H22" s="6">
        <v>12.721800119999999</v>
      </c>
      <c r="I22" s="6">
        <v>-0.19944668400000001</v>
      </c>
      <c r="J22" s="6">
        <v>0.322673826</v>
      </c>
      <c r="K22" s="6">
        <v>0.58896008200000005</v>
      </c>
    </row>
    <row r="23" spans="1:11" x14ac:dyDescent="0.8">
      <c r="A23" s="4" t="s">
        <v>1224</v>
      </c>
      <c r="B23" s="4" t="s">
        <v>4458</v>
      </c>
      <c r="C23" s="4" t="s">
        <v>1181</v>
      </c>
      <c r="D23" s="6">
        <v>13.0914645807658</v>
      </c>
      <c r="E23" s="6">
        <v>0.22658628573568301</v>
      </c>
      <c r="F23" s="6">
        <v>0.30534881613459502</v>
      </c>
      <c r="G23" s="6">
        <v>0.54189836273095304</v>
      </c>
      <c r="H23" s="6">
        <v>12.99848115</v>
      </c>
      <c r="I23" s="6">
        <v>-0.119743646</v>
      </c>
      <c r="J23" s="6">
        <v>0.57585677300000004</v>
      </c>
      <c r="K23" s="6">
        <v>0.81789415099999996</v>
      </c>
    </row>
    <row r="24" spans="1:11" x14ac:dyDescent="0.8">
      <c r="A24" s="4" t="s">
        <v>1225</v>
      </c>
      <c r="B24" s="4" t="s">
        <v>12</v>
      </c>
      <c r="C24" s="4" t="s">
        <v>1182</v>
      </c>
      <c r="D24" s="6">
        <v>13.720943477372799</v>
      </c>
      <c r="E24" s="6">
        <v>0.67365919993087098</v>
      </c>
      <c r="F24" s="6">
        <v>2.6281817396715E-2</v>
      </c>
      <c r="G24" s="6">
        <v>0.108081313685995</v>
      </c>
      <c r="H24" s="6">
        <v>13.32889509</v>
      </c>
      <c r="I24" s="6">
        <v>-1.1659083729999999</v>
      </c>
      <c r="J24" s="6">
        <v>1.42E-5</v>
      </c>
      <c r="K24" s="6">
        <v>3.2404599999999998E-4</v>
      </c>
    </row>
    <row r="25" spans="1:11" x14ac:dyDescent="0.8">
      <c r="A25" s="4" t="s">
        <v>1226</v>
      </c>
      <c r="B25" s="4" t="s">
        <v>13</v>
      </c>
      <c r="C25" s="4" t="s">
        <v>1182</v>
      </c>
      <c r="D25" s="6">
        <v>14.240214914757701</v>
      </c>
      <c r="E25" s="6">
        <v>1.1050211337296101</v>
      </c>
      <c r="F25" s="6">
        <v>1.8365305256799499E-3</v>
      </c>
      <c r="G25" s="6">
        <v>1.63936347549643E-2</v>
      </c>
      <c r="H25" s="6">
        <v>13.7307085</v>
      </c>
      <c r="I25" s="6">
        <v>-1.831820448</v>
      </c>
      <c r="J25" s="6">
        <v>4.2400000000000002E-9</v>
      </c>
      <c r="K25" s="6">
        <v>2.34E-7</v>
      </c>
    </row>
    <row r="26" spans="1:11" x14ac:dyDescent="0.8">
      <c r="A26" s="4" t="s">
        <v>1227</v>
      </c>
      <c r="B26" s="4" t="s">
        <v>14</v>
      </c>
      <c r="C26" s="4" t="s">
        <v>1183</v>
      </c>
      <c r="D26" s="6">
        <v>11.616983778726</v>
      </c>
      <c r="E26" s="6">
        <v>-0.418318913363185</v>
      </c>
      <c r="F26" s="6">
        <v>7.4875024169491405E-2</v>
      </c>
      <c r="G26" s="6">
        <v>0.22448705403074301</v>
      </c>
      <c r="H26" s="6">
        <v>11.51551916</v>
      </c>
      <c r="I26" s="6">
        <v>0.50808279599999995</v>
      </c>
      <c r="J26" s="6">
        <v>1.4319949E-2</v>
      </c>
      <c r="K26" s="6">
        <v>7.7251732000000004E-2</v>
      </c>
    </row>
    <row r="27" spans="1:11" x14ac:dyDescent="0.8">
      <c r="A27" s="4" t="s">
        <v>1228</v>
      </c>
      <c r="B27" s="4" t="s">
        <v>15</v>
      </c>
      <c r="C27" s="4" t="s">
        <v>1183</v>
      </c>
      <c r="D27" s="6">
        <v>10.4340137647863</v>
      </c>
      <c r="E27" s="6">
        <v>0.36565342648174798</v>
      </c>
      <c r="F27" s="6">
        <v>0.19804399198787601</v>
      </c>
      <c r="G27" s="6">
        <v>0.41483393814330999</v>
      </c>
      <c r="H27" s="6">
        <v>10.476634580000001</v>
      </c>
      <c r="I27" s="6">
        <v>1.2242286999999999E-2</v>
      </c>
      <c r="J27" s="6">
        <v>0.95935011800000003</v>
      </c>
      <c r="K27" s="6">
        <v>1</v>
      </c>
    </row>
    <row r="28" spans="1:11" x14ac:dyDescent="0.8">
      <c r="A28" s="4" t="s">
        <v>1229</v>
      </c>
      <c r="B28" s="4" t="s">
        <v>16</v>
      </c>
      <c r="C28" s="4" t="s">
        <v>1184</v>
      </c>
      <c r="D28" s="6">
        <v>10.8585183131718</v>
      </c>
      <c r="E28" s="6">
        <v>0.903370784329111</v>
      </c>
      <c r="F28" s="6">
        <v>4.4448943328079298E-4</v>
      </c>
      <c r="G28" s="6">
        <v>5.9996851720432402E-3</v>
      </c>
      <c r="H28" s="6">
        <v>11.020807359999999</v>
      </c>
      <c r="I28" s="6">
        <v>-0.28557249699999998</v>
      </c>
      <c r="J28" s="6">
        <v>0.23601102199999999</v>
      </c>
      <c r="K28" s="6">
        <v>0.49275653800000002</v>
      </c>
    </row>
    <row r="29" spans="1:11" x14ac:dyDescent="0.8">
      <c r="A29" s="4" t="s">
        <v>1230</v>
      </c>
      <c r="B29" s="4" t="s">
        <v>17</v>
      </c>
      <c r="C29" s="4" t="s">
        <v>1183</v>
      </c>
      <c r="D29" s="6">
        <v>9.4425331390487006</v>
      </c>
      <c r="E29" s="6">
        <v>1.5535628903230201</v>
      </c>
      <c r="F29" s="6">
        <v>3.6591426975447799E-6</v>
      </c>
      <c r="G29" s="6">
        <v>1.16697952893266E-4</v>
      </c>
      <c r="H29" s="6">
        <v>9.8466058759999999</v>
      </c>
      <c r="I29" s="6">
        <v>-0.45265781900000002</v>
      </c>
      <c r="J29" s="6">
        <v>0.110802848</v>
      </c>
      <c r="K29" s="6">
        <v>0.30434717500000003</v>
      </c>
    </row>
    <row r="30" spans="1:11" x14ac:dyDescent="0.8">
      <c r="A30" s="4" t="s">
        <v>1231</v>
      </c>
      <c r="B30" s="4" t="s">
        <v>18</v>
      </c>
      <c r="C30" s="4" t="s">
        <v>1185</v>
      </c>
      <c r="D30" s="6">
        <v>12.1509534665714</v>
      </c>
      <c r="E30" s="6">
        <v>-0.68836571966990701</v>
      </c>
      <c r="F30" s="6">
        <v>8.3014117078773597E-2</v>
      </c>
      <c r="G30" s="6">
        <v>0.23940152735571901</v>
      </c>
      <c r="H30" s="6">
        <v>11.427135720000001</v>
      </c>
      <c r="I30" s="6">
        <v>-0.46542657599999998</v>
      </c>
      <c r="J30" s="6">
        <v>0.111322424</v>
      </c>
      <c r="K30" s="6">
        <v>0.30496757800000002</v>
      </c>
    </row>
    <row r="31" spans="1:11" x14ac:dyDescent="0.8">
      <c r="A31" s="4" t="s">
        <v>1232</v>
      </c>
      <c r="B31" s="4" t="s">
        <v>19</v>
      </c>
      <c r="C31" s="4" t="s">
        <v>1189</v>
      </c>
      <c r="D31" s="6">
        <v>11.0941105024752</v>
      </c>
      <c r="E31" s="6">
        <v>-1.2068862029095999</v>
      </c>
      <c r="F31" s="6">
        <v>2.1806900337279999E-3</v>
      </c>
      <c r="G31" s="6">
        <v>1.86678544203084E-2</v>
      </c>
      <c r="H31" s="6">
        <v>10.21809783</v>
      </c>
      <c r="I31" s="6">
        <v>-0.250784801</v>
      </c>
      <c r="J31" s="6">
        <v>0.36103273200000002</v>
      </c>
      <c r="K31" s="6">
        <v>0.63277989000000001</v>
      </c>
    </row>
    <row r="32" spans="1:11" x14ac:dyDescent="0.8">
      <c r="A32" s="4" t="s">
        <v>1233</v>
      </c>
      <c r="B32" s="4" t="s">
        <v>4459</v>
      </c>
      <c r="C32" s="4" t="s">
        <v>1184</v>
      </c>
      <c r="D32" s="6">
        <v>11.896743536618599</v>
      </c>
      <c r="E32" s="6">
        <v>3.4336101705967799E-2</v>
      </c>
      <c r="F32" s="6">
        <v>0.89496462303920798</v>
      </c>
      <c r="G32" s="6">
        <v>0.993443822358546</v>
      </c>
      <c r="H32" s="6">
        <v>11.660809540000001</v>
      </c>
      <c r="I32" s="6">
        <v>-0.21289856300000001</v>
      </c>
      <c r="J32" s="6">
        <v>0.35241144899999999</v>
      </c>
      <c r="K32" s="6">
        <v>0.62337925199999999</v>
      </c>
    </row>
    <row r="33" spans="1:11" x14ac:dyDescent="0.8">
      <c r="A33" s="4" t="s">
        <v>1234</v>
      </c>
      <c r="B33" s="4" t="s">
        <v>6</v>
      </c>
      <c r="C33" s="4" t="s">
        <v>1200</v>
      </c>
      <c r="D33" s="6">
        <v>13.1973881071553</v>
      </c>
      <c r="E33" s="6">
        <v>-0.18480487322037201</v>
      </c>
      <c r="F33" s="6">
        <v>0.42437773990829097</v>
      </c>
      <c r="G33" s="6">
        <v>0.65989521411169705</v>
      </c>
      <c r="H33" s="6">
        <v>12.96206024</v>
      </c>
      <c r="I33" s="6">
        <v>6.6372169999999999E-3</v>
      </c>
      <c r="J33" s="6">
        <v>0.97470021299999998</v>
      </c>
      <c r="K33" s="6">
        <v>1</v>
      </c>
    </row>
    <row r="34" spans="1:11" x14ac:dyDescent="0.8">
      <c r="A34" s="4" t="s">
        <v>1235</v>
      </c>
      <c r="B34" s="4" t="s">
        <v>1</v>
      </c>
      <c r="C34" s="4" t="s">
        <v>1200</v>
      </c>
      <c r="D34" s="6">
        <v>8.7150938006975096</v>
      </c>
      <c r="E34" s="6">
        <v>-0.453215765438294</v>
      </c>
      <c r="F34" s="6">
        <v>0.21080034367251699</v>
      </c>
      <c r="G34" s="6">
        <v>0.43019668630282198</v>
      </c>
      <c r="H34" s="6">
        <v>8.4010772530000004</v>
      </c>
      <c r="I34" s="6">
        <v>0.11622985800000001</v>
      </c>
      <c r="J34" s="6">
        <v>0.74899217900000004</v>
      </c>
      <c r="K34" s="6">
        <v>0.91813648000000003</v>
      </c>
    </row>
    <row r="35" spans="1:11" x14ac:dyDescent="0.8">
      <c r="A35" s="4" t="s">
        <v>1236</v>
      </c>
      <c r="B35" s="4" t="s">
        <v>11</v>
      </c>
      <c r="C35" s="4" t="s">
        <v>1200</v>
      </c>
      <c r="D35" s="6">
        <v>8.2558449871079809</v>
      </c>
      <c r="E35" s="6">
        <v>-4.4820600126463703E-2</v>
      </c>
      <c r="F35" s="6">
        <v>0.96799007418600602</v>
      </c>
      <c r="G35" s="6">
        <v>1</v>
      </c>
      <c r="H35" s="6">
        <v>7.7702143809999997</v>
      </c>
      <c r="I35" s="6">
        <v>-0.62532628599999995</v>
      </c>
      <c r="J35" s="6">
        <v>0.57468714200000004</v>
      </c>
      <c r="K35" s="6">
        <v>0.81742775400000001</v>
      </c>
    </row>
    <row r="36" spans="1:11" x14ac:dyDescent="0.8">
      <c r="A36" s="4" t="s">
        <v>1237</v>
      </c>
      <c r="B36" s="4" t="s">
        <v>11</v>
      </c>
      <c r="C36" s="4" t="s">
        <v>1175</v>
      </c>
      <c r="D36" s="6">
        <v>12.3679730804316</v>
      </c>
      <c r="E36" s="6">
        <v>1.31568204736998</v>
      </c>
      <c r="F36" s="6">
        <v>1.8375800021270101E-7</v>
      </c>
      <c r="G36" s="6">
        <v>9.6413673337405801E-6</v>
      </c>
      <c r="H36" s="6">
        <v>12.02593392</v>
      </c>
      <c r="I36" s="6">
        <v>-1.7071868610000001</v>
      </c>
      <c r="J36" s="6">
        <v>1.7800000000000001E-14</v>
      </c>
      <c r="K36" s="6">
        <v>4.46E-12</v>
      </c>
    </row>
    <row r="37" spans="1:11" x14ac:dyDescent="0.8">
      <c r="A37" s="4" t="s">
        <v>1238</v>
      </c>
      <c r="B37" s="4" t="s">
        <v>11</v>
      </c>
      <c r="C37" s="4" t="s">
        <v>1175</v>
      </c>
      <c r="D37" s="6">
        <v>12.920844600612201</v>
      </c>
      <c r="E37" s="6">
        <v>-0.15512832456578499</v>
      </c>
      <c r="F37" s="6">
        <v>0.49041849852144997</v>
      </c>
      <c r="G37" s="6">
        <v>0.71746114722079102</v>
      </c>
      <c r="H37" s="6">
        <v>12.80541603</v>
      </c>
      <c r="I37" s="6">
        <v>0.21569892500000001</v>
      </c>
      <c r="J37" s="6">
        <v>0.334138353</v>
      </c>
      <c r="K37" s="6">
        <v>0.60152300000000003</v>
      </c>
    </row>
    <row r="38" spans="1:11" x14ac:dyDescent="0.8">
      <c r="A38" s="4" t="s">
        <v>1239</v>
      </c>
      <c r="B38" s="4" t="s">
        <v>5</v>
      </c>
      <c r="C38" s="4" t="s">
        <v>1184</v>
      </c>
      <c r="D38" s="6">
        <v>15.3431858105485</v>
      </c>
      <c r="E38" s="6">
        <v>3.2065387043314103E-2</v>
      </c>
      <c r="F38" s="6">
        <v>0.90521515338121805</v>
      </c>
      <c r="G38" s="6">
        <v>0.99785323414066496</v>
      </c>
      <c r="H38" s="6">
        <v>15.205775040000001</v>
      </c>
      <c r="I38" s="6">
        <v>-1.4709781E-2</v>
      </c>
      <c r="J38" s="6">
        <v>0.95147175500000003</v>
      </c>
      <c r="K38" s="6">
        <v>1</v>
      </c>
    </row>
    <row r="39" spans="1:11" x14ac:dyDescent="0.8">
      <c r="A39" s="4" t="s">
        <v>1240</v>
      </c>
      <c r="B39" s="4" t="s">
        <v>20</v>
      </c>
      <c r="C39" s="4" t="s">
        <v>1200</v>
      </c>
      <c r="D39" s="6">
        <v>13.5058974012384</v>
      </c>
      <c r="E39" s="6">
        <v>6.3543946179200006E-2</v>
      </c>
      <c r="F39" s="6">
        <v>0.79973924847146605</v>
      </c>
      <c r="G39" s="6">
        <v>0.93384196213447301</v>
      </c>
      <c r="H39" s="6">
        <v>13.530282529999999</v>
      </c>
      <c r="I39" s="6">
        <v>0.277507744</v>
      </c>
      <c r="J39" s="6">
        <v>0.23827849700000001</v>
      </c>
      <c r="K39" s="6">
        <v>0.49591807500000001</v>
      </c>
    </row>
    <row r="40" spans="1:11" x14ac:dyDescent="0.8">
      <c r="A40" s="4" t="s">
        <v>1241</v>
      </c>
      <c r="B40" s="4" t="s">
        <v>21</v>
      </c>
      <c r="C40" s="4" t="s">
        <v>1186</v>
      </c>
      <c r="D40" s="6">
        <v>12.9472702857685</v>
      </c>
      <c r="E40" s="6">
        <v>0.24768410159055401</v>
      </c>
      <c r="F40" s="6">
        <v>0.28537322572365698</v>
      </c>
      <c r="G40" s="6">
        <v>0.52380394929084595</v>
      </c>
      <c r="H40" s="6">
        <v>13.062432599999999</v>
      </c>
      <c r="I40" s="6">
        <v>0.27649287299999997</v>
      </c>
      <c r="J40" s="6">
        <v>0.22925474900000001</v>
      </c>
      <c r="K40" s="6">
        <v>0.48457810099999998</v>
      </c>
    </row>
    <row r="41" spans="1:11" x14ac:dyDescent="0.8">
      <c r="A41" s="4" t="s">
        <v>1242</v>
      </c>
      <c r="B41" s="4" t="s">
        <v>6</v>
      </c>
      <c r="C41" s="4" t="s">
        <v>1186</v>
      </c>
      <c r="D41" s="6">
        <v>15.834322954949</v>
      </c>
      <c r="E41" s="6">
        <v>0.20256231246274001</v>
      </c>
      <c r="F41" s="6">
        <v>0.45409027015855702</v>
      </c>
      <c r="G41" s="6">
        <v>0.68865065213323395</v>
      </c>
      <c r="H41" s="6">
        <v>15.83626626</v>
      </c>
      <c r="I41" s="6">
        <v>9.4785493999999998E-2</v>
      </c>
      <c r="J41" s="6">
        <v>0.719654986</v>
      </c>
      <c r="K41" s="6">
        <v>0.90248175399999997</v>
      </c>
    </row>
    <row r="42" spans="1:11" x14ac:dyDescent="0.8">
      <c r="A42" s="4" t="s">
        <v>1243</v>
      </c>
      <c r="B42" s="4" t="s">
        <v>1</v>
      </c>
      <c r="C42" s="4" t="s">
        <v>1200</v>
      </c>
      <c r="D42" s="6">
        <v>-2.8091620464888201</v>
      </c>
      <c r="E42" s="6">
        <v>0.149506188146178</v>
      </c>
      <c r="F42" s="6">
        <v>1</v>
      </c>
      <c r="G42" s="6">
        <v>1</v>
      </c>
      <c r="H42" s="6">
        <v>-2.951837152</v>
      </c>
      <c r="I42" s="6">
        <v>-0.16380394200000001</v>
      </c>
      <c r="J42" s="6">
        <v>1</v>
      </c>
      <c r="K42" s="6">
        <v>1</v>
      </c>
    </row>
    <row r="43" spans="1:11" x14ac:dyDescent="0.8">
      <c r="A43" s="4" t="s">
        <v>1244</v>
      </c>
      <c r="B43" s="4" t="s">
        <v>3</v>
      </c>
      <c r="C43" s="4" t="s">
        <v>1175</v>
      </c>
      <c r="D43" s="6">
        <v>10.6535028024126</v>
      </c>
      <c r="E43" s="6">
        <v>0.33036090149692798</v>
      </c>
      <c r="F43" s="6">
        <v>0.31470947242922198</v>
      </c>
      <c r="G43" s="6">
        <v>0.55457741809981498</v>
      </c>
      <c r="H43" s="6">
        <v>10.121274619999999</v>
      </c>
      <c r="I43" s="6">
        <v>-1.1028988390000001</v>
      </c>
      <c r="J43" s="6">
        <v>4.8022100000000002E-4</v>
      </c>
      <c r="K43" s="6">
        <v>6.1745400000000001E-3</v>
      </c>
    </row>
    <row r="44" spans="1:11" x14ac:dyDescent="0.8">
      <c r="A44" s="4" t="s">
        <v>1245</v>
      </c>
      <c r="B44" s="4" t="s">
        <v>1</v>
      </c>
      <c r="C44" s="4" t="s">
        <v>1200</v>
      </c>
      <c r="D44" s="6">
        <v>8.0058211423047805</v>
      </c>
      <c r="E44" s="6">
        <v>4.4000223661826397E-2</v>
      </c>
      <c r="F44" s="6">
        <v>0.90034744916658505</v>
      </c>
      <c r="G44" s="6">
        <v>0.99620076603364005</v>
      </c>
      <c r="H44" s="6">
        <v>7.5856645699999996</v>
      </c>
      <c r="I44" s="6">
        <v>-0.59195584300000004</v>
      </c>
      <c r="J44" s="6">
        <v>8.0269959000000002E-2</v>
      </c>
      <c r="K44" s="6">
        <v>0.248683979</v>
      </c>
    </row>
    <row r="45" spans="1:11" x14ac:dyDescent="0.8">
      <c r="A45" s="4" t="s">
        <v>1246</v>
      </c>
      <c r="B45" s="4" t="s">
        <v>2</v>
      </c>
      <c r="C45" s="4" t="s">
        <v>1175</v>
      </c>
      <c r="D45" s="6">
        <v>8.7438486974898204</v>
      </c>
      <c r="E45" s="6">
        <v>1.4105914895134601E-2</v>
      </c>
      <c r="F45" s="6">
        <v>0.96927453175289302</v>
      </c>
      <c r="G45" s="6">
        <v>1</v>
      </c>
      <c r="H45" s="6">
        <v>8.4521170229999996</v>
      </c>
      <c r="I45" s="6">
        <v>-0.30456669600000003</v>
      </c>
      <c r="J45" s="6">
        <v>0.35066366700000001</v>
      </c>
      <c r="K45" s="6">
        <v>0.621301149</v>
      </c>
    </row>
    <row r="46" spans="1:11" x14ac:dyDescent="0.8">
      <c r="A46" s="4" t="s">
        <v>1247</v>
      </c>
      <c r="B46" s="4" t="s">
        <v>5</v>
      </c>
      <c r="C46" s="4" t="s">
        <v>1200</v>
      </c>
      <c r="D46" s="6">
        <v>9.2174883727480701</v>
      </c>
      <c r="E46" s="6">
        <v>9.94819656140251E-2</v>
      </c>
      <c r="F46" s="6">
        <v>0.77107779661107201</v>
      </c>
      <c r="G46" s="6">
        <v>0.917130604921506</v>
      </c>
      <c r="H46" s="6">
        <v>9.0909706519999993</v>
      </c>
      <c r="I46" s="6">
        <v>-6.0488423999999999E-2</v>
      </c>
      <c r="J46" s="6">
        <v>0.85803010199999996</v>
      </c>
      <c r="K46" s="6">
        <v>0.97355141999999995</v>
      </c>
    </row>
    <row r="47" spans="1:11" x14ac:dyDescent="0.8">
      <c r="A47" s="4" t="s">
        <v>1248</v>
      </c>
      <c r="B47" s="4" t="s">
        <v>2</v>
      </c>
      <c r="C47" s="4" t="s">
        <v>1175</v>
      </c>
      <c r="D47" s="6">
        <v>7.0303752506006401</v>
      </c>
      <c r="E47" s="6">
        <v>0.16224944052169901</v>
      </c>
      <c r="F47" s="6">
        <v>0.67747415712049797</v>
      </c>
      <c r="G47" s="6">
        <v>0.86019650004409898</v>
      </c>
      <c r="H47" s="6">
        <v>6.7379217689999997</v>
      </c>
      <c r="I47" s="6">
        <v>-0.45457821599999998</v>
      </c>
      <c r="J47" s="6">
        <v>0.24205718300000001</v>
      </c>
      <c r="K47" s="6">
        <v>0.49979663299999999</v>
      </c>
    </row>
    <row r="48" spans="1:11" x14ac:dyDescent="0.8">
      <c r="A48" s="4" t="s">
        <v>1249</v>
      </c>
      <c r="B48" s="4" t="s">
        <v>5</v>
      </c>
      <c r="C48" s="4" t="s">
        <v>1200</v>
      </c>
      <c r="D48" s="6">
        <v>12.701557585116101</v>
      </c>
      <c r="E48" s="6">
        <v>1.2425429468720901</v>
      </c>
      <c r="F48" s="6">
        <v>5.03080644804612E-6</v>
      </c>
      <c r="G48" s="6">
        <v>1.5294591939714E-4</v>
      </c>
      <c r="H48" s="6">
        <v>13.25715651</v>
      </c>
      <c r="I48" s="6">
        <v>0.16117316100000001</v>
      </c>
      <c r="J48" s="6">
        <v>0.63143389699999997</v>
      </c>
      <c r="K48" s="6">
        <v>0.85187379500000004</v>
      </c>
    </row>
    <row r="49" spans="1:11" x14ac:dyDescent="0.8">
      <c r="A49" s="4" t="s">
        <v>1250</v>
      </c>
      <c r="B49" s="4" t="s">
        <v>3</v>
      </c>
      <c r="C49" s="4" t="s">
        <v>1200</v>
      </c>
      <c r="D49" s="6">
        <v>11.514317309867501</v>
      </c>
      <c r="E49" s="6">
        <v>1.1359532490284501</v>
      </c>
      <c r="F49" s="6">
        <v>1.7480197080536001E-3</v>
      </c>
      <c r="G49" s="6">
        <v>1.6168398066853398E-2</v>
      </c>
      <c r="H49" s="6">
        <v>11.49948251</v>
      </c>
      <c r="I49" s="6">
        <v>-0.87383374000000003</v>
      </c>
      <c r="J49" s="6">
        <v>6.377265E-3</v>
      </c>
      <c r="K49" s="6">
        <v>4.6934935999999997E-2</v>
      </c>
    </row>
    <row r="50" spans="1:11" x14ac:dyDescent="0.8">
      <c r="A50" s="4" t="s">
        <v>1251</v>
      </c>
      <c r="B50" s="4" t="s">
        <v>22</v>
      </c>
      <c r="C50" s="4" t="s">
        <v>1200</v>
      </c>
      <c r="D50" s="6">
        <v>6.3801339387538398</v>
      </c>
      <c r="E50" s="6">
        <v>0.70845667595239203</v>
      </c>
      <c r="F50" s="6">
        <v>0.11226020586013</v>
      </c>
      <c r="G50" s="6">
        <v>0.28891016587262802</v>
      </c>
      <c r="H50" s="6">
        <v>5.9819829459999996</v>
      </c>
      <c r="I50" s="6">
        <v>-1.2154917240000001</v>
      </c>
      <c r="J50" s="6">
        <v>3.758015E-3</v>
      </c>
      <c r="K50" s="6">
        <v>3.2599529000000002E-2</v>
      </c>
    </row>
    <row r="51" spans="1:11" x14ac:dyDescent="0.8">
      <c r="A51" s="4" t="s">
        <v>1252</v>
      </c>
      <c r="B51" s="4" t="s">
        <v>5</v>
      </c>
      <c r="C51" s="4" t="s">
        <v>1200</v>
      </c>
      <c r="D51" s="6">
        <v>10.675213371250999</v>
      </c>
      <c r="E51" s="6">
        <v>0.61779731270883798</v>
      </c>
      <c r="F51" s="6">
        <v>3.6100825009846599E-2</v>
      </c>
      <c r="G51" s="6">
        <v>0.13384676352120201</v>
      </c>
      <c r="H51" s="6">
        <v>10.6254185</v>
      </c>
      <c r="I51" s="6">
        <v>-0.42491327200000001</v>
      </c>
      <c r="J51" s="6">
        <v>0.12424399999999999</v>
      </c>
      <c r="K51" s="6">
        <v>0.32779053800000002</v>
      </c>
    </row>
    <row r="52" spans="1:11" x14ac:dyDescent="0.8">
      <c r="A52" s="4" t="s">
        <v>1253</v>
      </c>
      <c r="B52" s="4" t="s">
        <v>1</v>
      </c>
      <c r="C52" s="4" t="s">
        <v>1200</v>
      </c>
      <c r="D52" s="6">
        <v>3.70167102715022</v>
      </c>
      <c r="E52" s="6">
        <v>-0.55889335006270302</v>
      </c>
      <c r="F52" s="6">
        <v>0.36177959147245198</v>
      </c>
      <c r="G52" s="6">
        <v>0.60196856702371104</v>
      </c>
      <c r="H52" s="6">
        <v>3.411445091</v>
      </c>
      <c r="I52" s="6">
        <v>0.274081083</v>
      </c>
      <c r="J52" s="6">
        <v>0.65319740500000001</v>
      </c>
      <c r="K52" s="6">
        <v>0.86587251799999998</v>
      </c>
    </row>
    <row r="53" spans="1:11" x14ac:dyDescent="0.8">
      <c r="A53" s="4" t="s">
        <v>1254</v>
      </c>
      <c r="B53" s="4" t="s">
        <v>23</v>
      </c>
      <c r="C53" s="4" t="s">
        <v>1175</v>
      </c>
      <c r="D53" s="6">
        <v>8.6202385433553008</v>
      </c>
      <c r="E53" s="6">
        <v>0.56718185715972802</v>
      </c>
      <c r="F53" s="6">
        <v>0.18860497785000399</v>
      </c>
      <c r="G53" s="6">
        <v>0.40258004786487001</v>
      </c>
      <c r="H53" s="6">
        <v>8.5737804509999993</v>
      </c>
      <c r="I53" s="6">
        <v>-0.36639631700000003</v>
      </c>
      <c r="J53" s="6">
        <v>0.365993917</v>
      </c>
      <c r="K53" s="6">
        <v>0.638037627</v>
      </c>
    </row>
    <row r="54" spans="1:11" x14ac:dyDescent="0.8">
      <c r="A54" s="4" t="s">
        <v>1255</v>
      </c>
      <c r="B54" s="4" t="s">
        <v>24</v>
      </c>
      <c r="C54" s="4" t="s">
        <v>1175</v>
      </c>
      <c r="D54" s="6">
        <v>9.7340854722256402</v>
      </c>
      <c r="E54" s="6">
        <v>1.4539150486485399</v>
      </c>
      <c r="F54" s="6">
        <v>3.28746475898971E-3</v>
      </c>
      <c r="G54" s="6">
        <v>2.4727465607295399E-2</v>
      </c>
      <c r="H54" s="6">
        <v>9.7356680260000008</v>
      </c>
      <c r="I54" s="6">
        <v>-1.155299291</v>
      </c>
      <c r="J54" s="6">
        <v>1.4552265999999999E-2</v>
      </c>
      <c r="K54" s="6">
        <v>7.7957573000000002E-2</v>
      </c>
    </row>
    <row r="55" spans="1:11" x14ac:dyDescent="0.8">
      <c r="A55" s="4" t="s">
        <v>1256</v>
      </c>
      <c r="B55" s="4" t="s">
        <v>1</v>
      </c>
      <c r="C55" s="4" t="s">
        <v>1200</v>
      </c>
      <c r="D55" s="6">
        <v>7.8601507313047199</v>
      </c>
      <c r="E55" s="6">
        <v>0.33291983650042001</v>
      </c>
      <c r="F55" s="6">
        <v>0.43371622337849602</v>
      </c>
      <c r="G55" s="6">
        <v>0.66834622200390803</v>
      </c>
      <c r="H55" s="6">
        <v>7.8063531470000003</v>
      </c>
      <c r="I55" s="6">
        <v>-0.14240824899999999</v>
      </c>
      <c r="J55" s="6">
        <v>0.72643055099999998</v>
      </c>
      <c r="K55" s="6">
        <v>0.90539409299999996</v>
      </c>
    </row>
    <row r="56" spans="1:11" x14ac:dyDescent="0.8">
      <c r="A56" s="4" t="s">
        <v>1257</v>
      </c>
      <c r="B56" s="4" t="s">
        <v>1</v>
      </c>
      <c r="C56" s="4" t="s">
        <v>1200</v>
      </c>
      <c r="D56" s="6">
        <v>8.8960120802442209</v>
      </c>
      <c r="E56" s="6">
        <v>0.17285673968103099</v>
      </c>
      <c r="F56" s="6">
        <v>0.63572515912896599</v>
      </c>
      <c r="G56" s="6">
        <v>0.83035593289631104</v>
      </c>
      <c r="H56" s="6">
        <v>8.9667263879999997</v>
      </c>
      <c r="I56" s="6">
        <v>0.25811878799999999</v>
      </c>
      <c r="J56" s="6">
        <v>0.45029835699999998</v>
      </c>
      <c r="K56" s="6">
        <v>0.72253047500000001</v>
      </c>
    </row>
    <row r="57" spans="1:11" x14ac:dyDescent="0.8">
      <c r="A57" s="4" t="s">
        <v>1258</v>
      </c>
      <c r="B57" s="4" t="s">
        <v>25</v>
      </c>
      <c r="C57" s="4" t="s">
        <v>1182</v>
      </c>
      <c r="D57" s="6">
        <v>13.8533116041824</v>
      </c>
      <c r="E57" s="6">
        <v>0.690425877591062</v>
      </c>
      <c r="F57" s="6">
        <v>1.2607099478889701E-2</v>
      </c>
      <c r="G57" s="6">
        <v>6.3484356973418199E-2</v>
      </c>
      <c r="H57" s="6">
        <v>13.507471750000001</v>
      </c>
      <c r="I57" s="6">
        <v>-1.08966447</v>
      </c>
      <c r="J57" s="6">
        <v>9.2399999999999996E-6</v>
      </c>
      <c r="K57" s="6">
        <v>2.27734E-4</v>
      </c>
    </row>
    <row r="58" spans="1:11" x14ac:dyDescent="0.8">
      <c r="A58" s="4" t="s">
        <v>1259</v>
      </c>
      <c r="B58" s="4" t="s">
        <v>3</v>
      </c>
      <c r="C58" s="4" t="s">
        <v>1200</v>
      </c>
      <c r="D58" s="6">
        <v>11.714108649062</v>
      </c>
      <c r="E58" s="6">
        <v>-9.2696159547473997E-2</v>
      </c>
      <c r="F58" s="6">
        <v>0.68649904338752998</v>
      </c>
      <c r="G58" s="6">
        <v>0.86460600223764905</v>
      </c>
      <c r="H58" s="6">
        <v>11.483003800000001</v>
      </c>
      <c r="I58" s="6">
        <v>-7.7389395E-2</v>
      </c>
      <c r="J58" s="6">
        <v>0.73571884700000001</v>
      </c>
      <c r="K58" s="6">
        <v>0.91069003400000004</v>
      </c>
    </row>
    <row r="59" spans="1:11" x14ac:dyDescent="0.8">
      <c r="A59" s="4" t="s">
        <v>1260</v>
      </c>
      <c r="B59" s="4" t="s">
        <v>26</v>
      </c>
      <c r="C59" s="4" t="s">
        <v>1175</v>
      </c>
      <c r="D59" s="6">
        <v>11.7479285937365</v>
      </c>
      <c r="E59" s="6">
        <v>-0.10090045060620401</v>
      </c>
      <c r="F59" s="6">
        <v>0.6629594983846</v>
      </c>
      <c r="G59" s="6">
        <v>0.85106836947320597</v>
      </c>
      <c r="H59" s="6">
        <v>11.629835659999999</v>
      </c>
      <c r="I59" s="6">
        <v>0.15635222400000001</v>
      </c>
      <c r="J59" s="6">
        <v>0.46654194999999998</v>
      </c>
      <c r="K59" s="6">
        <v>0.73481447799999999</v>
      </c>
    </row>
    <row r="60" spans="1:11" x14ac:dyDescent="0.8">
      <c r="A60" s="4" t="s">
        <v>1261</v>
      </c>
      <c r="B60" s="4" t="s">
        <v>3</v>
      </c>
      <c r="C60" s="4" t="s">
        <v>1177</v>
      </c>
      <c r="D60" s="6">
        <v>9.4718202904671305</v>
      </c>
      <c r="E60" s="6">
        <v>0.304467060048077</v>
      </c>
      <c r="F60" s="6">
        <v>0.35694362484086201</v>
      </c>
      <c r="G60" s="6">
        <v>0.59984024510534495</v>
      </c>
      <c r="H60" s="6">
        <v>9.2967871389999992</v>
      </c>
      <c r="I60" s="6">
        <v>-0.36093310899999997</v>
      </c>
      <c r="J60" s="6">
        <v>0.23685772799999999</v>
      </c>
      <c r="K60" s="6">
        <v>0.49359268899999997</v>
      </c>
    </row>
    <row r="61" spans="1:11" x14ac:dyDescent="0.8">
      <c r="A61" s="4" t="s">
        <v>1262</v>
      </c>
      <c r="B61" s="4" t="s">
        <v>3</v>
      </c>
      <c r="C61" s="4" t="s">
        <v>1200</v>
      </c>
      <c r="D61" s="6">
        <v>10.136211193042</v>
      </c>
      <c r="E61" s="6">
        <v>0.155143709771522</v>
      </c>
      <c r="F61" s="6">
        <v>0.62156326182301402</v>
      </c>
      <c r="G61" s="6">
        <v>0.82171122551694098</v>
      </c>
      <c r="H61" s="6">
        <v>9.9375053300000005</v>
      </c>
      <c r="I61" s="6">
        <v>-0.26100923199999998</v>
      </c>
      <c r="J61" s="6">
        <v>0.35825288999999999</v>
      </c>
      <c r="K61" s="6">
        <v>0.62926385100000004</v>
      </c>
    </row>
    <row r="62" spans="1:11" x14ac:dyDescent="0.8">
      <c r="A62" s="4" t="s">
        <v>1263</v>
      </c>
      <c r="B62" s="4" t="s">
        <v>1</v>
      </c>
      <c r="C62" s="4" t="s">
        <v>1200</v>
      </c>
      <c r="D62" s="6">
        <v>7.8241881077920503</v>
      </c>
      <c r="E62" s="6">
        <v>0.59909226071823396</v>
      </c>
      <c r="F62" s="6">
        <v>0.15377714611533599</v>
      </c>
      <c r="G62" s="6">
        <v>0.35282989188258701</v>
      </c>
      <c r="H62" s="6">
        <v>7.9931349980000004</v>
      </c>
      <c r="I62" s="6">
        <v>2.8125299999999999E-2</v>
      </c>
      <c r="J62" s="6">
        <v>0.94786468400000001</v>
      </c>
      <c r="K62" s="6">
        <v>1</v>
      </c>
    </row>
    <row r="63" spans="1:11" x14ac:dyDescent="0.8">
      <c r="A63" s="4" t="s">
        <v>1264</v>
      </c>
      <c r="B63" s="4" t="s">
        <v>27</v>
      </c>
      <c r="C63" s="4" t="s">
        <v>1200</v>
      </c>
      <c r="D63" s="6">
        <v>12.598406003808501</v>
      </c>
      <c r="E63" s="6">
        <v>0.49508938171891298</v>
      </c>
      <c r="F63" s="6">
        <v>2.42773696454405E-2</v>
      </c>
      <c r="G63" s="6">
        <v>0.102430977245938</v>
      </c>
      <c r="H63" s="6">
        <v>12.516069870000001</v>
      </c>
      <c r="I63" s="6">
        <v>-0.36720713900000002</v>
      </c>
      <c r="J63" s="6">
        <v>7.9410206999999997E-2</v>
      </c>
      <c r="K63" s="6">
        <v>0.24719751600000001</v>
      </c>
    </row>
    <row r="64" spans="1:11" x14ac:dyDescent="0.8">
      <c r="A64" s="4" t="s">
        <v>1265</v>
      </c>
      <c r="B64" s="4" t="s">
        <v>1</v>
      </c>
      <c r="C64" s="4" t="s">
        <v>1200</v>
      </c>
      <c r="D64" s="6">
        <v>8.0923161338655394</v>
      </c>
      <c r="E64" s="6">
        <v>0.421071762022525</v>
      </c>
      <c r="F64" s="6">
        <v>0.24376953288756401</v>
      </c>
      <c r="G64" s="6">
        <v>0.474271704834478</v>
      </c>
      <c r="H64" s="6">
        <v>8.1395685570000005</v>
      </c>
      <c r="I64" s="6">
        <v>-3.4674307000000001E-2</v>
      </c>
      <c r="J64" s="6">
        <v>0.92151734600000001</v>
      </c>
      <c r="K64" s="6">
        <v>1</v>
      </c>
    </row>
    <row r="65" spans="1:11" x14ac:dyDescent="0.8">
      <c r="A65" s="4" t="s">
        <v>1266</v>
      </c>
      <c r="B65" s="4" t="s">
        <v>28</v>
      </c>
      <c r="C65" s="4" t="s">
        <v>1187</v>
      </c>
      <c r="D65" s="6">
        <v>11.3101861190931</v>
      </c>
      <c r="E65" s="6">
        <v>-0.11756264663105601</v>
      </c>
      <c r="F65" s="6">
        <v>0.66217399266192001</v>
      </c>
      <c r="G65" s="6">
        <v>0.85106836947320597</v>
      </c>
      <c r="H65" s="6">
        <v>11.121546029999999</v>
      </c>
      <c r="I65" s="6">
        <v>3.3040014999999999E-2</v>
      </c>
      <c r="J65" s="6">
        <v>0.89036101999999995</v>
      </c>
      <c r="K65" s="6">
        <v>0.98902962400000005</v>
      </c>
    </row>
    <row r="66" spans="1:11" x14ac:dyDescent="0.8">
      <c r="A66" s="4" t="s">
        <v>1267</v>
      </c>
      <c r="B66" s="4" t="s">
        <v>1</v>
      </c>
      <c r="C66" s="4" t="s">
        <v>1200</v>
      </c>
      <c r="D66" s="6">
        <v>-2.8091620464888201</v>
      </c>
      <c r="E66" s="6">
        <v>0.149506188146178</v>
      </c>
      <c r="F66" s="6">
        <v>1</v>
      </c>
      <c r="G66" s="6">
        <v>1</v>
      </c>
      <c r="H66" s="6">
        <v>-2.951837152</v>
      </c>
      <c r="I66" s="6">
        <v>-0.16380394200000001</v>
      </c>
      <c r="J66" s="6">
        <v>1</v>
      </c>
      <c r="K66" s="6">
        <v>1</v>
      </c>
    </row>
    <row r="67" spans="1:11" x14ac:dyDescent="0.8">
      <c r="A67" s="4" t="s">
        <v>1268</v>
      </c>
      <c r="B67" s="4" t="s">
        <v>3</v>
      </c>
      <c r="C67" s="4" t="s">
        <v>1200</v>
      </c>
      <c r="D67" s="6">
        <v>10.4992060490583</v>
      </c>
      <c r="E67" s="6">
        <v>-7.7840712117966504E-2</v>
      </c>
      <c r="F67" s="6">
        <v>0.77607374708232801</v>
      </c>
      <c r="G67" s="6">
        <v>0.91922793539129299</v>
      </c>
      <c r="H67" s="6">
        <v>10.38999666</v>
      </c>
      <c r="I67" s="6">
        <v>0.15184972499999999</v>
      </c>
      <c r="J67" s="6">
        <v>0.53448590600000001</v>
      </c>
      <c r="K67" s="6">
        <v>0.786990101</v>
      </c>
    </row>
    <row r="68" spans="1:11" x14ac:dyDescent="0.8">
      <c r="A68" s="4" t="s">
        <v>1269</v>
      </c>
      <c r="B68" s="4" t="s">
        <v>29</v>
      </c>
      <c r="C68" s="4" t="s">
        <v>1184</v>
      </c>
      <c r="D68" s="6">
        <v>10.8180272613791</v>
      </c>
      <c r="E68" s="6">
        <v>-5.2962266420511397E-2</v>
      </c>
      <c r="F68" s="6">
        <v>0.84463711841079703</v>
      </c>
      <c r="G68" s="6">
        <v>0.96036509828392902</v>
      </c>
      <c r="H68" s="6">
        <v>10.613462090000001</v>
      </c>
      <c r="I68" s="6">
        <v>-6.3562734999999995E-2</v>
      </c>
      <c r="J68" s="6">
        <v>0.79082432300000005</v>
      </c>
      <c r="K68" s="6">
        <v>0.94419647100000004</v>
      </c>
    </row>
    <row r="69" spans="1:11" x14ac:dyDescent="0.8">
      <c r="A69" s="4" t="s">
        <v>1270</v>
      </c>
      <c r="B69" s="4" t="s">
        <v>3</v>
      </c>
      <c r="C69" s="4" t="s">
        <v>1200</v>
      </c>
      <c r="D69" s="6">
        <v>10.4222136765753</v>
      </c>
      <c r="E69" s="6">
        <v>0.39863267785287898</v>
      </c>
      <c r="F69" s="6">
        <v>0.216429230330863</v>
      </c>
      <c r="G69" s="6">
        <v>0.43783848648401602</v>
      </c>
      <c r="H69" s="6">
        <v>10.36578038</v>
      </c>
      <c r="I69" s="6">
        <v>-0.218845502</v>
      </c>
      <c r="J69" s="6">
        <v>0.44824088899999998</v>
      </c>
      <c r="K69" s="6">
        <v>0.72077489500000003</v>
      </c>
    </row>
    <row r="70" spans="1:11" x14ac:dyDescent="0.8">
      <c r="A70" s="4" t="s">
        <v>1271</v>
      </c>
      <c r="B70" s="4" t="s">
        <v>3</v>
      </c>
      <c r="C70" s="4" t="s">
        <v>1200</v>
      </c>
      <c r="D70" s="6">
        <v>9.1394507804487208</v>
      </c>
      <c r="E70" s="6">
        <v>0.10667457014461799</v>
      </c>
      <c r="F70" s="6">
        <v>0.74936570335114505</v>
      </c>
      <c r="G70" s="6">
        <v>0.90358386585526196</v>
      </c>
      <c r="H70" s="6">
        <v>9.0296599660000005</v>
      </c>
      <c r="I70" s="6">
        <v>-3.4428443000000003E-2</v>
      </c>
      <c r="J70" s="6">
        <v>0.91284658299999999</v>
      </c>
      <c r="K70" s="6">
        <v>1</v>
      </c>
    </row>
    <row r="71" spans="1:11" x14ac:dyDescent="0.8">
      <c r="A71" s="4" t="s">
        <v>1272</v>
      </c>
      <c r="B71" s="4" t="s">
        <v>30</v>
      </c>
      <c r="C71" s="4" t="s">
        <v>1189</v>
      </c>
      <c r="D71" s="6">
        <v>10.169624711585699</v>
      </c>
      <c r="E71" s="6">
        <v>0.51156889622568302</v>
      </c>
      <c r="F71" s="6">
        <v>0.123901400854357</v>
      </c>
      <c r="G71" s="6">
        <v>0.31075655896624699</v>
      </c>
      <c r="H71" s="6">
        <v>10.06423423</v>
      </c>
      <c r="I71" s="6">
        <v>-0.43109484100000001</v>
      </c>
      <c r="J71" s="6">
        <v>0.119415564</v>
      </c>
      <c r="K71" s="6">
        <v>0.31840887600000001</v>
      </c>
    </row>
    <row r="72" spans="1:11" x14ac:dyDescent="0.8">
      <c r="A72" s="4" t="s">
        <v>1273</v>
      </c>
      <c r="B72" s="4" t="s">
        <v>1</v>
      </c>
      <c r="C72" s="4" t="s">
        <v>1200</v>
      </c>
      <c r="D72" s="6">
        <v>8.6768368074844595</v>
      </c>
      <c r="E72" s="6">
        <v>0.31382114449744902</v>
      </c>
      <c r="F72" s="6">
        <v>0.45565178347997498</v>
      </c>
      <c r="G72" s="6">
        <v>0.68988198435143699</v>
      </c>
      <c r="H72" s="6">
        <v>8.5515106969999994</v>
      </c>
      <c r="I72" s="6">
        <v>-0.26687805799999997</v>
      </c>
      <c r="J72" s="6">
        <v>0.46702461099999998</v>
      </c>
      <c r="K72" s="6">
        <v>0.73499325500000001</v>
      </c>
    </row>
    <row r="73" spans="1:11" x14ac:dyDescent="0.8">
      <c r="A73" s="4" t="s">
        <v>1274</v>
      </c>
      <c r="B73" s="4" t="s">
        <v>5</v>
      </c>
      <c r="C73" s="4" t="s">
        <v>1200</v>
      </c>
      <c r="D73" s="6">
        <v>7.8662013285461798</v>
      </c>
      <c r="E73" s="6">
        <v>1.4349314854247299</v>
      </c>
      <c r="F73" s="6">
        <v>1.06799791773979E-3</v>
      </c>
      <c r="G73" s="6">
        <v>1.1390810578385299E-2</v>
      </c>
      <c r="H73" s="6">
        <v>7.71662319</v>
      </c>
      <c r="I73" s="6">
        <v>-1.441839053</v>
      </c>
      <c r="J73" s="6">
        <v>7.6000000000000004E-5</v>
      </c>
      <c r="K73" s="6">
        <v>1.388692E-3</v>
      </c>
    </row>
    <row r="74" spans="1:11" x14ac:dyDescent="0.8">
      <c r="A74" s="4" t="s">
        <v>1275</v>
      </c>
      <c r="B74" s="4" t="s">
        <v>2</v>
      </c>
      <c r="C74" s="4" t="s">
        <v>1175</v>
      </c>
      <c r="D74" s="6">
        <v>7.1281166528700304</v>
      </c>
      <c r="E74" s="6">
        <v>5.7025296510700797E-2</v>
      </c>
      <c r="F74" s="6">
        <v>0.92772695182117204</v>
      </c>
      <c r="G74" s="6">
        <v>1</v>
      </c>
      <c r="H74" s="6">
        <v>6.8585174650000003</v>
      </c>
      <c r="I74" s="6">
        <v>-0.29817074300000002</v>
      </c>
      <c r="J74" s="6">
        <v>0.649452001</v>
      </c>
      <c r="K74" s="6">
        <v>0.86301771199999999</v>
      </c>
    </row>
    <row r="75" spans="1:11" x14ac:dyDescent="0.8">
      <c r="A75" s="4" t="s">
        <v>1276</v>
      </c>
      <c r="B75" s="4" t="s">
        <v>3</v>
      </c>
      <c r="C75" s="4" t="s">
        <v>1200</v>
      </c>
      <c r="D75" s="6">
        <v>10.980458592882</v>
      </c>
      <c r="E75" s="6">
        <v>0.29693278374303</v>
      </c>
      <c r="F75" s="6">
        <v>0.22950975282321501</v>
      </c>
      <c r="G75" s="6">
        <v>0.45747256491048899</v>
      </c>
      <c r="H75" s="6">
        <v>11.0410053</v>
      </c>
      <c r="I75" s="6">
        <v>0.115980653</v>
      </c>
      <c r="J75" s="6">
        <v>0.60687136100000005</v>
      </c>
      <c r="K75" s="6">
        <v>0.83764717499999997</v>
      </c>
    </row>
    <row r="76" spans="1:11" x14ac:dyDescent="0.8">
      <c r="A76" s="4" t="s">
        <v>1277</v>
      </c>
      <c r="B76" s="4" t="s">
        <v>31</v>
      </c>
      <c r="C76" s="4" t="s">
        <v>1177</v>
      </c>
      <c r="D76" s="6">
        <v>9.9923943205705896</v>
      </c>
      <c r="E76" s="6">
        <v>1.08508463654577</v>
      </c>
      <c r="F76" s="6">
        <v>7.8781670100656308E-3</v>
      </c>
      <c r="G76" s="6">
        <v>4.5519853079473302E-2</v>
      </c>
      <c r="H76" s="6">
        <v>10.336912359999999</v>
      </c>
      <c r="I76" s="6">
        <v>-0.103881349</v>
      </c>
      <c r="J76" s="6">
        <v>0.70543393499999996</v>
      </c>
      <c r="K76" s="6">
        <v>0.89511546799999997</v>
      </c>
    </row>
    <row r="77" spans="1:11" x14ac:dyDescent="0.8">
      <c r="A77" s="4" t="s">
        <v>1278</v>
      </c>
      <c r="B77" s="4" t="s">
        <v>1</v>
      </c>
      <c r="C77" s="4" t="s">
        <v>1200</v>
      </c>
      <c r="D77" s="6">
        <v>5.90426929045445</v>
      </c>
      <c r="E77" s="6">
        <v>1.0200472149842701</v>
      </c>
      <c r="F77" s="6">
        <v>9.6795053712034201E-2</v>
      </c>
      <c r="G77" s="6">
        <v>0.26504571525694198</v>
      </c>
      <c r="H77" s="6">
        <v>6.2985159599999996</v>
      </c>
      <c r="I77" s="6">
        <v>5.9236074999999999E-2</v>
      </c>
      <c r="J77" s="6">
        <v>0.90580223199999998</v>
      </c>
      <c r="K77" s="6">
        <v>0.99777781099999996</v>
      </c>
    </row>
    <row r="78" spans="1:11" x14ac:dyDescent="0.8">
      <c r="A78" s="4" t="s">
        <v>1279</v>
      </c>
      <c r="B78" s="4" t="s">
        <v>4460</v>
      </c>
      <c r="C78" s="4" t="s">
        <v>1182</v>
      </c>
      <c r="D78" s="6">
        <v>11.6597943137072</v>
      </c>
      <c r="E78" s="6">
        <v>1.8876562163044699</v>
      </c>
      <c r="F78" s="6">
        <v>4.9055512941616202E-8</v>
      </c>
      <c r="G78" s="6">
        <v>3.2566853795730098E-6</v>
      </c>
      <c r="H78" s="6">
        <v>12.47677895</v>
      </c>
      <c r="I78" s="6">
        <v>3.8429230000000002E-2</v>
      </c>
      <c r="J78" s="6">
        <v>0.88980320700000004</v>
      </c>
      <c r="K78" s="6">
        <v>0.98902962400000005</v>
      </c>
    </row>
    <row r="79" spans="1:11" x14ac:dyDescent="0.8">
      <c r="A79" s="4" t="s">
        <v>1280</v>
      </c>
      <c r="B79" s="4" t="s">
        <v>1</v>
      </c>
      <c r="C79" s="4" t="s">
        <v>1200</v>
      </c>
      <c r="D79" s="6">
        <v>11.1384843204935</v>
      </c>
      <c r="E79" s="6">
        <v>0.295333646523323</v>
      </c>
      <c r="F79" s="6">
        <v>0.239773024558466</v>
      </c>
      <c r="G79" s="6">
        <v>0.46986846318595799</v>
      </c>
      <c r="H79" s="6">
        <v>11.069929910000001</v>
      </c>
      <c r="I79" s="6">
        <v>-0.13911074900000001</v>
      </c>
      <c r="J79" s="6">
        <v>0.55025784200000005</v>
      </c>
      <c r="K79" s="6">
        <v>0.80037399499999995</v>
      </c>
    </row>
    <row r="80" spans="1:11" x14ac:dyDescent="0.8">
      <c r="A80" s="4" t="s">
        <v>1281</v>
      </c>
      <c r="B80" s="4" t="s">
        <v>32</v>
      </c>
      <c r="C80" s="4" t="s">
        <v>1177</v>
      </c>
      <c r="D80" s="6">
        <v>8.7302867074774895</v>
      </c>
      <c r="E80" s="6">
        <v>0.58805660871284504</v>
      </c>
      <c r="F80" s="6">
        <v>0.1411092003693</v>
      </c>
      <c r="G80" s="6">
        <v>0.33311192220706398</v>
      </c>
      <c r="H80" s="6">
        <v>8.8345664119999991</v>
      </c>
      <c r="I80" s="6">
        <v>-8.5553950000000004E-2</v>
      </c>
      <c r="J80" s="6">
        <v>0.81283858499999995</v>
      </c>
      <c r="K80" s="6">
        <v>0.95216561700000002</v>
      </c>
    </row>
    <row r="81" spans="1:11" x14ac:dyDescent="0.8">
      <c r="A81" s="4" t="s">
        <v>1282</v>
      </c>
      <c r="B81" s="4" t="s">
        <v>33</v>
      </c>
      <c r="C81" s="4" t="s">
        <v>1186</v>
      </c>
      <c r="D81" s="6">
        <v>11.393186561753801</v>
      </c>
      <c r="E81" s="6">
        <v>0.66843641338774196</v>
      </c>
      <c r="F81" s="6">
        <v>5.6544252781277997E-3</v>
      </c>
      <c r="G81" s="6">
        <v>3.57856914975676E-2</v>
      </c>
      <c r="H81" s="6">
        <v>11.42563957</v>
      </c>
      <c r="I81" s="6">
        <v>-0.310690154</v>
      </c>
      <c r="J81" s="6">
        <v>0.17514007500000001</v>
      </c>
      <c r="K81" s="6">
        <v>0.40826589499999999</v>
      </c>
    </row>
    <row r="82" spans="1:11" x14ac:dyDescent="0.8">
      <c r="A82" s="4" t="s">
        <v>1283</v>
      </c>
      <c r="B82" s="4" t="s">
        <v>34</v>
      </c>
      <c r="C82" s="4" t="s">
        <v>1186</v>
      </c>
      <c r="D82" s="6">
        <v>11.3784234671683</v>
      </c>
      <c r="E82" s="6">
        <v>0.78692601700514497</v>
      </c>
      <c r="F82" s="6">
        <v>2.2407168715506999E-3</v>
      </c>
      <c r="G82" s="6">
        <v>1.89980187782143E-2</v>
      </c>
      <c r="H82" s="6">
        <v>11.40254667</v>
      </c>
      <c r="I82" s="6">
        <v>-0.44496546300000001</v>
      </c>
      <c r="J82" s="6">
        <v>5.1236908999999997E-2</v>
      </c>
      <c r="K82" s="6">
        <v>0.18457770200000001</v>
      </c>
    </row>
    <row r="83" spans="1:11" x14ac:dyDescent="0.8">
      <c r="A83" s="4" t="s">
        <v>1284</v>
      </c>
      <c r="B83" s="4" t="s">
        <v>4461</v>
      </c>
      <c r="C83" s="4" t="s">
        <v>1178</v>
      </c>
      <c r="D83" s="6">
        <v>13.319016651798</v>
      </c>
      <c r="E83" s="6">
        <v>0.27488238947169402</v>
      </c>
      <c r="F83" s="6">
        <v>0.28361370996882201</v>
      </c>
      <c r="G83" s="6">
        <v>0.52157647622746395</v>
      </c>
      <c r="H83" s="6">
        <v>13.1428075</v>
      </c>
      <c r="I83" s="6">
        <v>-0.33359907500000002</v>
      </c>
      <c r="J83" s="6">
        <v>0.15842572999999999</v>
      </c>
      <c r="K83" s="6">
        <v>0.384309395</v>
      </c>
    </row>
    <row r="84" spans="1:11" x14ac:dyDescent="0.8">
      <c r="A84" s="4" t="s">
        <v>1285</v>
      </c>
      <c r="B84" s="4" t="s">
        <v>1</v>
      </c>
      <c r="C84" s="4" t="s">
        <v>1200</v>
      </c>
      <c r="D84" s="6">
        <v>10.8004528886768</v>
      </c>
      <c r="E84" s="6">
        <v>-0.79831037801851301</v>
      </c>
      <c r="F84" s="6">
        <v>6.0446776379762396E-3</v>
      </c>
      <c r="G84" s="6">
        <v>3.7100634634597597E-2</v>
      </c>
      <c r="H84" s="6">
        <v>10.440052720000001</v>
      </c>
      <c r="I84" s="6">
        <v>0.373258537</v>
      </c>
      <c r="J84" s="6">
        <v>0.14800543399999999</v>
      </c>
      <c r="K84" s="6">
        <v>0.36724765599999998</v>
      </c>
    </row>
    <row r="85" spans="1:11" x14ac:dyDescent="0.8">
      <c r="A85" s="4" t="s">
        <v>1286</v>
      </c>
      <c r="B85" s="4" t="s">
        <v>35</v>
      </c>
      <c r="C85" s="4" t="s">
        <v>1176</v>
      </c>
      <c r="D85" s="6">
        <v>11.877073772687901</v>
      </c>
      <c r="E85" s="6">
        <v>-0.52401470350701196</v>
      </c>
      <c r="F85" s="6">
        <v>3.4321158207874403E-2</v>
      </c>
      <c r="G85" s="6">
        <v>0.129119109219137</v>
      </c>
      <c r="H85" s="6">
        <v>11.65596304</v>
      </c>
      <c r="I85" s="6">
        <v>0.37384801699999998</v>
      </c>
      <c r="J85" s="6">
        <v>0.105526855</v>
      </c>
      <c r="K85" s="6">
        <v>0.29440725600000001</v>
      </c>
    </row>
    <row r="86" spans="1:11" x14ac:dyDescent="0.8">
      <c r="A86" s="4" t="s">
        <v>1287</v>
      </c>
      <c r="B86" s="4" t="s">
        <v>4462</v>
      </c>
      <c r="C86" s="4" t="s">
        <v>1181</v>
      </c>
      <c r="D86" s="6">
        <v>12.923414691377999</v>
      </c>
      <c r="E86" s="6">
        <v>-0.106392380258974</v>
      </c>
      <c r="F86" s="6">
        <v>0.68529150060724298</v>
      </c>
      <c r="G86" s="6">
        <v>0.86420884310179902</v>
      </c>
      <c r="H86" s="6">
        <v>12.69178741</v>
      </c>
      <c r="I86" s="6">
        <v>-6.3807576000000005E-2</v>
      </c>
      <c r="J86" s="6">
        <v>0.77823374899999997</v>
      </c>
      <c r="K86" s="6">
        <v>0.93624052700000004</v>
      </c>
    </row>
    <row r="87" spans="1:11" x14ac:dyDescent="0.8">
      <c r="A87" s="4" t="s">
        <v>1288</v>
      </c>
      <c r="B87" s="4" t="s">
        <v>36</v>
      </c>
      <c r="C87" s="4" t="s">
        <v>1184</v>
      </c>
      <c r="D87" s="6">
        <v>12.9144328948784</v>
      </c>
      <c r="E87" s="6">
        <v>-0.33734509132398599</v>
      </c>
      <c r="F87" s="6">
        <v>0.16501187469867801</v>
      </c>
      <c r="G87" s="6">
        <v>0.36615527175634299</v>
      </c>
      <c r="H87" s="6">
        <v>12.52926985</v>
      </c>
      <c r="I87" s="6">
        <v>-0.14054693900000001</v>
      </c>
      <c r="J87" s="6">
        <v>0.49649670600000001</v>
      </c>
      <c r="K87" s="6">
        <v>0.75933417199999997</v>
      </c>
    </row>
    <row r="88" spans="1:11" x14ac:dyDescent="0.8">
      <c r="A88" s="4" t="s">
        <v>1289</v>
      </c>
      <c r="B88" s="4" t="s">
        <v>37</v>
      </c>
      <c r="C88" s="4" t="s">
        <v>1194</v>
      </c>
      <c r="D88" s="6">
        <v>12.132031058879701</v>
      </c>
      <c r="E88" s="6">
        <v>-0.32757054264486402</v>
      </c>
      <c r="F88" s="6">
        <v>0.15850080402327399</v>
      </c>
      <c r="G88" s="6">
        <v>0.35880522998448899</v>
      </c>
      <c r="H88" s="6">
        <v>11.926833419999999</v>
      </c>
      <c r="I88" s="6">
        <v>0.21026824699999999</v>
      </c>
      <c r="J88" s="6">
        <v>0.29343561299999998</v>
      </c>
      <c r="K88" s="6">
        <v>0.55593829400000006</v>
      </c>
    </row>
    <row r="89" spans="1:11" x14ac:dyDescent="0.8">
      <c r="A89" s="4" t="s">
        <v>1290</v>
      </c>
      <c r="B89" s="4" t="s">
        <v>3</v>
      </c>
      <c r="C89" s="4" t="s">
        <v>1177</v>
      </c>
      <c r="D89" s="6">
        <v>13.3601307513108</v>
      </c>
      <c r="E89" s="6">
        <v>-0.203226961841391</v>
      </c>
      <c r="F89" s="6">
        <v>0.41506537964947599</v>
      </c>
      <c r="G89" s="6">
        <v>0.65356943927102096</v>
      </c>
      <c r="H89" s="6">
        <v>12.98977384</v>
      </c>
      <c r="I89" s="6">
        <v>-0.24359330900000001</v>
      </c>
      <c r="J89" s="6">
        <v>0.26095674400000002</v>
      </c>
      <c r="K89" s="6">
        <v>0.51888281599999997</v>
      </c>
    </row>
    <row r="90" spans="1:11" x14ac:dyDescent="0.8">
      <c r="A90" s="4" t="s">
        <v>1291</v>
      </c>
      <c r="B90" s="4" t="s">
        <v>4463</v>
      </c>
      <c r="C90" s="4" t="s">
        <v>1183</v>
      </c>
      <c r="D90" s="6">
        <v>14.4758632819178</v>
      </c>
      <c r="E90" s="6">
        <v>0.103837899300894</v>
      </c>
      <c r="F90" s="6">
        <v>0.71064558302716596</v>
      </c>
      <c r="G90" s="6">
        <v>0.87964438986189597</v>
      </c>
      <c r="H90" s="6">
        <v>14.04121365</v>
      </c>
      <c r="I90" s="6">
        <v>-0.67976718400000002</v>
      </c>
      <c r="J90" s="6">
        <v>7.9925570000000008E-3</v>
      </c>
      <c r="K90" s="6">
        <v>5.3278251999999998E-2</v>
      </c>
    </row>
    <row r="91" spans="1:11" x14ac:dyDescent="0.8">
      <c r="A91" s="4" t="s">
        <v>1292</v>
      </c>
      <c r="B91" s="4" t="s">
        <v>4464</v>
      </c>
      <c r="C91" s="4" t="s">
        <v>1188</v>
      </c>
      <c r="D91" s="6">
        <v>13.346212703212201</v>
      </c>
      <c r="E91" s="6">
        <v>-9.3208170145473404E-2</v>
      </c>
      <c r="F91" s="6">
        <v>0.69679273174725997</v>
      </c>
      <c r="G91" s="6">
        <v>0.87179490629763001</v>
      </c>
      <c r="H91" s="6">
        <v>13.03895297</v>
      </c>
      <c r="I91" s="6">
        <v>-0.22824308800000001</v>
      </c>
      <c r="J91" s="6">
        <v>0.29001521299999999</v>
      </c>
      <c r="K91" s="6">
        <v>0.55327025299999999</v>
      </c>
    </row>
    <row r="92" spans="1:11" x14ac:dyDescent="0.8">
      <c r="A92" s="4" t="s">
        <v>1293</v>
      </c>
      <c r="B92" s="4" t="s">
        <v>3</v>
      </c>
      <c r="C92" s="4" t="s">
        <v>1177</v>
      </c>
      <c r="D92" s="6">
        <v>12.2008369722393</v>
      </c>
      <c r="E92" s="6">
        <v>7.8389967565112101E-2</v>
      </c>
      <c r="F92" s="6">
        <v>0.73719259526695702</v>
      </c>
      <c r="G92" s="6">
        <v>0.89717241579571905</v>
      </c>
      <c r="H92" s="6">
        <v>11.77019741</v>
      </c>
      <c r="I92" s="6">
        <v>-0.64594519900000003</v>
      </c>
      <c r="J92" s="6">
        <v>4.2348070000000002E-3</v>
      </c>
      <c r="K92" s="6">
        <v>3.5504705999999997E-2</v>
      </c>
    </row>
    <row r="93" spans="1:11" x14ac:dyDescent="0.8">
      <c r="A93" s="4" t="s">
        <v>1294</v>
      </c>
      <c r="B93" s="4" t="s">
        <v>4465</v>
      </c>
      <c r="C93" s="4" t="s">
        <v>1177</v>
      </c>
      <c r="D93" s="6">
        <v>12.648872097203901</v>
      </c>
      <c r="E93" s="6">
        <v>0.27738915912133799</v>
      </c>
      <c r="F93" s="6">
        <v>0.26209700462408703</v>
      </c>
      <c r="G93" s="6">
        <v>0.49714376445606701</v>
      </c>
      <c r="H93" s="6">
        <v>12.441295070000001</v>
      </c>
      <c r="I93" s="6">
        <v>-0.39870553399999997</v>
      </c>
      <c r="J93" s="6">
        <v>7.2845611000000005E-2</v>
      </c>
      <c r="K93" s="6">
        <v>0.23433251999999999</v>
      </c>
    </row>
    <row r="94" spans="1:11" x14ac:dyDescent="0.8">
      <c r="A94" s="4" t="s">
        <v>1295</v>
      </c>
      <c r="B94" s="4" t="s">
        <v>4466</v>
      </c>
      <c r="C94" s="4" t="s">
        <v>1184</v>
      </c>
      <c r="D94" s="6">
        <v>12.1735592384843</v>
      </c>
      <c r="E94" s="6">
        <v>-0.51024304925378605</v>
      </c>
      <c r="F94" s="6">
        <v>2.32629349375198E-2</v>
      </c>
      <c r="G94" s="6">
        <v>9.9571483357568505E-2</v>
      </c>
      <c r="H94" s="6">
        <v>11.794357189999999</v>
      </c>
      <c r="I94" s="6">
        <v>4.4470994999999999E-2</v>
      </c>
      <c r="J94" s="6">
        <v>0.830689864</v>
      </c>
      <c r="K94" s="6">
        <v>0.95937588799999995</v>
      </c>
    </row>
    <row r="95" spans="1:11" x14ac:dyDescent="0.8">
      <c r="A95" s="4" t="s">
        <v>1296</v>
      </c>
      <c r="B95" s="4" t="s">
        <v>38</v>
      </c>
      <c r="C95" s="4" t="s">
        <v>1175</v>
      </c>
      <c r="D95" s="6">
        <v>12.7416164470492</v>
      </c>
      <c r="E95" s="6">
        <v>-0.452411549709137</v>
      </c>
      <c r="F95" s="6">
        <v>5.1977540444612703E-2</v>
      </c>
      <c r="G95" s="6">
        <v>0.17377486029427</v>
      </c>
      <c r="H95" s="6">
        <v>12.54805586</v>
      </c>
      <c r="I95" s="6">
        <v>0.35641208499999999</v>
      </c>
      <c r="J95" s="6">
        <v>0.10340545199999999</v>
      </c>
      <c r="K95" s="6">
        <v>0.29045065599999997</v>
      </c>
    </row>
    <row r="96" spans="1:11" x14ac:dyDescent="0.8">
      <c r="A96" s="4" t="s">
        <v>1297</v>
      </c>
      <c r="B96" s="4" t="s">
        <v>6</v>
      </c>
      <c r="C96" s="4" t="s">
        <v>1181</v>
      </c>
      <c r="D96" s="6">
        <v>12.0613874756301</v>
      </c>
      <c r="E96" s="6">
        <v>-0.15611110815753701</v>
      </c>
      <c r="F96" s="6">
        <v>0.51812171999818102</v>
      </c>
      <c r="G96" s="6">
        <v>0.73761486002366905</v>
      </c>
      <c r="H96" s="6">
        <v>11.62584363</v>
      </c>
      <c r="I96" s="6">
        <v>-0.42162243900000002</v>
      </c>
      <c r="J96" s="6">
        <v>5.8393788000000002E-2</v>
      </c>
      <c r="K96" s="6">
        <v>0.20223766000000001</v>
      </c>
    </row>
    <row r="97" spans="1:11" x14ac:dyDescent="0.8">
      <c r="A97" s="4" t="s">
        <v>1298</v>
      </c>
      <c r="B97" s="4" t="s">
        <v>1</v>
      </c>
      <c r="C97" s="4" t="s">
        <v>1200</v>
      </c>
      <c r="D97" s="6">
        <v>6.8284524290348196</v>
      </c>
      <c r="E97" s="6">
        <v>0.325099847279886</v>
      </c>
      <c r="F97" s="6">
        <v>0.46775914391474099</v>
      </c>
      <c r="G97" s="6">
        <v>0.70068718478662895</v>
      </c>
      <c r="H97" s="6">
        <v>6.9294386650000002</v>
      </c>
      <c r="I97" s="6">
        <v>0.16463307199999999</v>
      </c>
      <c r="J97" s="6">
        <v>0.71727058099999996</v>
      </c>
      <c r="K97" s="6">
        <v>0.90227424599999995</v>
      </c>
    </row>
    <row r="98" spans="1:11" x14ac:dyDescent="0.8">
      <c r="A98" s="4" t="s">
        <v>1299</v>
      </c>
      <c r="B98" s="4" t="s">
        <v>39</v>
      </c>
      <c r="C98" s="4" t="s">
        <v>1184</v>
      </c>
      <c r="D98" s="6">
        <v>12.4687062867392</v>
      </c>
      <c r="E98" s="6">
        <v>0.285520557068001</v>
      </c>
      <c r="F98" s="6">
        <v>0.192391414095545</v>
      </c>
      <c r="G98" s="6">
        <v>0.40718885494652501</v>
      </c>
      <c r="H98" s="6">
        <v>12.313344620000001</v>
      </c>
      <c r="I98" s="6">
        <v>-0.30425959600000002</v>
      </c>
      <c r="J98" s="6">
        <v>0.123479359</v>
      </c>
      <c r="K98" s="6">
        <v>0.32683348600000001</v>
      </c>
    </row>
    <row r="99" spans="1:11" x14ac:dyDescent="0.8">
      <c r="A99" s="4" t="s">
        <v>1300</v>
      </c>
      <c r="B99" s="4" t="s">
        <v>1</v>
      </c>
      <c r="C99" s="4" t="s">
        <v>1200</v>
      </c>
      <c r="D99" s="6">
        <v>7.1952595433875803</v>
      </c>
      <c r="E99" s="6">
        <v>-0.92089388389656901</v>
      </c>
      <c r="F99" s="6">
        <v>6.8884480952497606E-2</v>
      </c>
      <c r="G99" s="6">
        <v>0.21219812172204</v>
      </c>
      <c r="H99" s="6">
        <v>7.043325877</v>
      </c>
      <c r="I99" s="6">
        <v>0.91633739400000003</v>
      </c>
      <c r="J99" s="6">
        <v>6.5040565999999994E-2</v>
      </c>
      <c r="K99" s="6">
        <v>0.21789594300000001</v>
      </c>
    </row>
    <row r="100" spans="1:11" x14ac:dyDescent="0.8">
      <c r="A100" s="4" t="s">
        <v>1301</v>
      </c>
      <c r="B100" s="4" t="s">
        <v>4467</v>
      </c>
      <c r="C100" s="4" t="s">
        <v>1184</v>
      </c>
      <c r="D100" s="6">
        <v>12.109173160886501</v>
      </c>
      <c r="E100" s="6">
        <v>-0.40506999350530898</v>
      </c>
      <c r="F100" s="6">
        <v>6.2496787420562902E-2</v>
      </c>
      <c r="G100" s="6">
        <v>0.19779607695375101</v>
      </c>
      <c r="H100" s="6">
        <v>11.96256251</v>
      </c>
      <c r="I100" s="6">
        <v>0.40394163</v>
      </c>
      <c r="J100" s="6">
        <v>5.7271130000000003E-2</v>
      </c>
      <c r="K100" s="6">
        <v>0.19946786599999999</v>
      </c>
    </row>
    <row r="101" spans="1:11" x14ac:dyDescent="0.8">
      <c r="A101" s="4" t="s">
        <v>1302</v>
      </c>
      <c r="B101" s="4" t="s">
        <v>40</v>
      </c>
      <c r="C101" s="4" t="s">
        <v>1187</v>
      </c>
      <c r="D101" s="6">
        <v>14.1298223588444</v>
      </c>
      <c r="E101" s="6">
        <v>2.7476565511651799E-2</v>
      </c>
      <c r="F101" s="6">
        <v>0.916814014815857</v>
      </c>
      <c r="G101" s="6">
        <v>1</v>
      </c>
      <c r="H101" s="6">
        <v>13.965479699999999</v>
      </c>
      <c r="I101" s="6">
        <v>-6.3146486000000002E-2</v>
      </c>
      <c r="J101" s="6">
        <v>0.79105248699999997</v>
      </c>
      <c r="K101" s="6">
        <v>0.94419647100000004</v>
      </c>
    </row>
    <row r="102" spans="1:11" x14ac:dyDescent="0.8">
      <c r="A102" s="4" t="s">
        <v>1303</v>
      </c>
      <c r="B102" s="4" t="s">
        <v>4468</v>
      </c>
      <c r="C102" s="4" t="s">
        <v>1189</v>
      </c>
      <c r="D102" s="6">
        <v>13.0732698314626</v>
      </c>
      <c r="E102" s="6">
        <v>-6.9941994918036002E-2</v>
      </c>
      <c r="F102" s="6">
        <v>0.75667447955657396</v>
      </c>
      <c r="G102" s="6">
        <v>0.90552172594661395</v>
      </c>
      <c r="H102" s="6">
        <v>12.867740939999999</v>
      </c>
      <c r="I102" s="6">
        <v>-4.9686584999999998E-2</v>
      </c>
      <c r="J102" s="6">
        <v>0.81939185199999998</v>
      </c>
      <c r="K102" s="6">
        <v>0.95424601200000003</v>
      </c>
    </row>
    <row r="103" spans="1:11" x14ac:dyDescent="0.8">
      <c r="A103" s="4" t="s">
        <v>1304</v>
      </c>
      <c r="B103" s="4" t="s">
        <v>41</v>
      </c>
      <c r="C103" s="4" t="s">
        <v>1178</v>
      </c>
      <c r="D103" s="6">
        <v>15.1752646125379</v>
      </c>
      <c r="E103" s="6">
        <v>0.27512392249047901</v>
      </c>
      <c r="F103" s="6">
        <v>0.32786577497618802</v>
      </c>
      <c r="G103" s="6">
        <v>0.56874732023014396</v>
      </c>
      <c r="H103" s="6">
        <v>15.013636269999999</v>
      </c>
      <c r="I103" s="6">
        <v>-0.30591142199999999</v>
      </c>
      <c r="J103" s="6">
        <v>0.22960730900000001</v>
      </c>
      <c r="K103" s="6">
        <v>0.48472153499999998</v>
      </c>
    </row>
    <row r="104" spans="1:11" x14ac:dyDescent="0.8">
      <c r="A104" s="4" t="s">
        <v>1305</v>
      </c>
      <c r="B104" s="4" t="s">
        <v>4469</v>
      </c>
      <c r="C104" s="4" t="s">
        <v>1187</v>
      </c>
      <c r="D104" s="6">
        <v>12.551320838239899</v>
      </c>
      <c r="E104" s="6">
        <v>-9.2166891723152802E-2</v>
      </c>
      <c r="F104" s="6">
        <v>0.70536714139927403</v>
      </c>
      <c r="G104" s="6">
        <v>0.87694337262842903</v>
      </c>
      <c r="H104" s="6">
        <v>12.374665820000001</v>
      </c>
      <c r="I104" s="6">
        <v>3.1869882000000002E-2</v>
      </c>
      <c r="J104" s="6">
        <v>0.88662979799999997</v>
      </c>
      <c r="K104" s="6">
        <v>0.98835504299999999</v>
      </c>
    </row>
    <row r="105" spans="1:11" x14ac:dyDescent="0.8">
      <c r="A105" s="4" t="s">
        <v>1306</v>
      </c>
      <c r="B105" s="4" t="s">
        <v>4470</v>
      </c>
      <c r="C105" s="4" t="s">
        <v>1187</v>
      </c>
      <c r="D105" s="6">
        <v>13.295705845763401</v>
      </c>
      <c r="E105" s="6">
        <v>-0.34992563565016399</v>
      </c>
      <c r="F105" s="6">
        <v>0.16077359763132901</v>
      </c>
      <c r="G105" s="6">
        <v>0.36193530317973099</v>
      </c>
      <c r="H105" s="6">
        <v>13.103484290000001</v>
      </c>
      <c r="I105" s="6">
        <v>0.25838038000000002</v>
      </c>
      <c r="J105" s="6">
        <v>0.25102532100000002</v>
      </c>
      <c r="K105" s="6">
        <v>0.51066926300000004</v>
      </c>
    </row>
    <row r="106" spans="1:11" x14ac:dyDescent="0.8">
      <c r="A106" s="4" t="s">
        <v>1307</v>
      </c>
      <c r="B106" s="4" t="s">
        <v>4471</v>
      </c>
      <c r="C106" s="4" t="s">
        <v>1178</v>
      </c>
      <c r="D106" s="6">
        <v>13.2961953686338</v>
      </c>
      <c r="E106" s="6">
        <v>-0.66419642172946103</v>
      </c>
      <c r="F106" s="6">
        <v>5.0731473404379904E-3</v>
      </c>
      <c r="G106" s="6">
        <v>3.2940016563761998E-2</v>
      </c>
      <c r="H106" s="6">
        <v>13.051145350000001</v>
      </c>
      <c r="I106" s="6">
        <v>0.46705929299999999</v>
      </c>
      <c r="J106" s="6">
        <v>2.7658867E-2</v>
      </c>
      <c r="K106" s="6">
        <v>0.12206128099999999</v>
      </c>
    </row>
    <row r="107" spans="1:11" x14ac:dyDescent="0.8">
      <c r="A107" s="4" t="s">
        <v>1308</v>
      </c>
      <c r="B107" s="4" t="s">
        <v>3</v>
      </c>
      <c r="C107" s="4" t="s">
        <v>1187</v>
      </c>
      <c r="D107" s="6">
        <v>14.602756784285701</v>
      </c>
      <c r="E107" s="6">
        <v>-0.42004886514860701</v>
      </c>
      <c r="F107" s="6">
        <v>0.116687005709378</v>
      </c>
      <c r="G107" s="6">
        <v>0.29701316867966099</v>
      </c>
      <c r="H107" s="6">
        <v>14.40185473</v>
      </c>
      <c r="I107" s="6">
        <v>0.31127949399999999</v>
      </c>
      <c r="J107" s="6">
        <v>0.17834475899999999</v>
      </c>
      <c r="K107" s="6">
        <v>0.41000388900000001</v>
      </c>
    </row>
    <row r="108" spans="1:11" x14ac:dyDescent="0.8">
      <c r="A108" s="4" t="s">
        <v>1309</v>
      </c>
      <c r="B108" s="4" t="s">
        <v>42</v>
      </c>
      <c r="C108" s="4" t="s">
        <v>1176</v>
      </c>
      <c r="D108" s="6">
        <v>14.3881639875991</v>
      </c>
      <c r="E108" s="6">
        <v>-0.41268123719361099</v>
      </c>
      <c r="F108" s="6">
        <v>0.132655337703492</v>
      </c>
      <c r="G108" s="6">
        <v>0.32348411810304301</v>
      </c>
      <c r="H108" s="6">
        <v>14.18081628</v>
      </c>
      <c r="I108" s="6">
        <v>0.29110878499999998</v>
      </c>
      <c r="J108" s="6">
        <v>0.23521730599999999</v>
      </c>
      <c r="K108" s="6">
        <v>0.492525245</v>
      </c>
    </row>
    <row r="109" spans="1:11" x14ac:dyDescent="0.8">
      <c r="A109" s="4" t="s">
        <v>1310</v>
      </c>
      <c r="B109" s="4" t="s">
        <v>43</v>
      </c>
      <c r="C109" s="4" t="s">
        <v>1176</v>
      </c>
      <c r="D109" s="6">
        <v>11.720235533401199</v>
      </c>
      <c r="E109" s="6">
        <v>-0.71918994668417602</v>
      </c>
      <c r="F109" s="6">
        <v>4.2388147516596204E-3</v>
      </c>
      <c r="G109" s="6">
        <v>2.9213695735484602E-2</v>
      </c>
      <c r="H109" s="6">
        <v>11.431421719999999</v>
      </c>
      <c r="I109" s="6">
        <v>0.434922851</v>
      </c>
      <c r="J109" s="6">
        <v>6.9649776999999996E-2</v>
      </c>
      <c r="K109" s="6">
        <v>0.22869408599999999</v>
      </c>
    </row>
    <row r="110" spans="1:11" x14ac:dyDescent="0.8">
      <c r="A110" s="4" t="s">
        <v>1311</v>
      </c>
      <c r="B110" s="4" t="s">
        <v>44</v>
      </c>
      <c r="C110" s="4" t="s">
        <v>1176</v>
      </c>
      <c r="D110" s="6">
        <v>14.0195557916627</v>
      </c>
      <c r="E110" s="6">
        <v>-0.75628916091308596</v>
      </c>
      <c r="F110" s="6">
        <v>4.17989604025605E-3</v>
      </c>
      <c r="G110" s="6">
        <v>2.89919015329487E-2</v>
      </c>
      <c r="H110" s="6">
        <v>13.750649210000001</v>
      </c>
      <c r="I110" s="6">
        <v>0.51157953199999995</v>
      </c>
      <c r="J110" s="6">
        <v>2.5638481000000001E-2</v>
      </c>
      <c r="K110" s="6">
        <v>0.11567542</v>
      </c>
    </row>
    <row r="111" spans="1:11" x14ac:dyDescent="0.8">
      <c r="A111" s="4" t="s">
        <v>1312</v>
      </c>
      <c r="B111" s="4" t="s">
        <v>1</v>
      </c>
      <c r="C111" s="4" t="s">
        <v>1200</v>
      </c>
      <c r="D111" s="6">
        <v>11.7693567714783</v>
      </c>
      <c r="E111" s="6">
        <v>-0.82823533776291602</v>
      </c>
      <c r="F111" s="6">
        <v>6.8687889506550601E-4</v>
      </c>
      <c r="G111" s="6">
        <v>8.4135294661419908E-3</v>
      </c>
      <c r="H111" s="6">
        <v>11.497501740000001</v>
      </c>
      <c r="I111" s="6">
        <v>0.57645238099999996</v>
      </c>
      <c r="J111" s="6">
        <v>1.4787063E-2</v>
      </c>
      <c r="K111" s="6">
        <v>7.8535226E-2</v>
      </c>
    </row>
    <row r="112" spans="1:11" x14ac:dyDescent="0.8">
      <c r="A112" s="4" t="s">
        <v>1313</v>
      </c>
      <c r="B112" s="4" t="s">
        <v>1</v>
      </c>
      <c r="C112" s="4" t="s">
        <v>1200</v>
      </c>
      <c r="D112" s="6">
        <v>6.7548077835947602</v>
      </c>
      <c r="E112" s="6">
        <v>-0.124007296882595</v>
      </c>
      <c r="F112" s="6">
        <v>0.78034323827790897</v>
      </c>
      <c r="G112" s="6">
        <v>0.92039759032561197</v>
      </c>
      <c r="H112" s="6">
        <v>6.6093869679999999</v>
      </c>
      <c r="I112" s="6">
        <v>0.121547945</v>
      </c>
      <c r="J112" s="6">
        <v>0.79268839400000002</v>
      </c>
      <c r="K112" s="6">
        <v>0.94441760500000005</v>
      </c>
    </row>
    <row r="113" spans="1:11" x14ac:dyDescent="0.8">
      <c r="A113" s="4" t="s">
        <v>1314</v>
      </c>
      <c r="B113" s="4" t="s">
        <v>45</v>
      </c>
      <c r="C113" s="4" t="s">
        <v>1176</v>
      </c>
      <c r="D113" s="6">
        <v>12.3655097650218</v>
      </c>
      <c r="E113" s="6">
        <v>0.22615977912847099</v>
      </c>
      <c r="F113" s="6">
        <v>0.319166306685783</v>
      </c>
      <c r="G113" s="6">
        <v>0.55970139966065002</v>
      </c>
      <c r="H113" s="6">
        <v>12.237221849999999</v>
      </c>
      <c r="I113" s="6">
        <v>-0.18958828699999999</v>
      </c>
      <c r="J113" s="6">
        <v>0.32591461599999999</v>
      </c>
      <c r="K113" s="6">
        <v>0.59162262399999999</v>
      </c>
    </row>
    <row r="114" spans="1:11" x14ac:dyDescent="0.8">
      <c r="A114" s="4" t="s">
        <v>1315</v>
      </c>
      <c r="B114" s="4" t="s">
        <v>46</v>
      </c>
      <c r="C114" s="4" t="s">
        <v>1177</v>
      </c>
      <c r="D114" s="6">
        <v>9.8157935032819292</v>
      </c>
      <c r="E114" s="6">
        <v>-0.276493996438189</v>
      </c>
      <c r="F114" s="6">
        <v>0.38040865117175199</v>
      </c>
      <c r="G114" s="6">
        <v>0.61933778715071797</v>
      </c>
      <c r="H114" s="6">
        <v>9.7303801889999999</v>
      </c>
      <c r="I114" s="6">
        <v>0.397061581</v>
      </c>
      <c r="J114" s="6">
        <v>0.174043007</v>
      </c>
      <c r="K114" s="6">
        <v>0.40672550400000002</v>
      </c>
    </row>
    <row r="115" spans="1:11" x14ac:dyDescent="0.8">
      <c r="A115" s="4" t="s">
        <v>1316</v>
      </c>
      <c r="B115" s="4" t="s">
        <v>47</v>
      </c>
      <c r="C115" s="4" t="s">
        <v>1181</v>
      </c>
      <c r="D115" s="6">
        <v>10.469213084423799</v>
      </c>
      <c r="E115" s="6">
        <v>0.23442505385653301</v>
      </c>
      <c r="F115" s="6">
        <v>0.426198273838644</v>
      </c>
      <c r="G115" s="6">
        <v>0.66137409806488101</v>
      </c>
      <c r="H115" s="6">
        <v>10.389657570000001</v>
      </c>
      <c r="I115" s="6">
        <v>-0.100205063</v>
      </c>
      <c r="J115" s="6">
        <v>0.69602144600000004</v>
      </c>
      <c r="K115" s="6">
        <v>0.89421712600000003</v>
      </c>
    </row>
    <row r="116" spans="1:11" x14ac:dyDescent="0.8">
      <c r="A116" s="4" t="s">
        <v>1317</v>
      </c>
      <c r="B116" s="4" t="s">
        <v>48</v>
      </c>
      <c r="C116" s="4" t="s">
        <v>1188</v>
      </c>
      <c r="D116" s="6">
        <v>12.437934495393501</v>
      </c>
      <c r="E116" s="6">
        <v>9.8343044617035205E-2</v>
      </c>
      <c r="F116" s="6">
        <v>0.64494312870369497</v>
      </c>
      <c r="G116" s="6">
        <v>0.83685680002916596</v>
      </c>
      <c r="H116" s="6">
        <v>12.221728969999999</v>
      </c>
      <c r="I116" s="6">
        <v>-0.23886329100000001</v>
      </c>
      <c r="J116" s="6">
        <v>0.23060230500000001</v>
      </c>
      <c r="K116" s="6">
        <v>0.48490581799999999</v>
      </c>
    </row>
    <row r="117" spans="1:11" x14ac:dyDescent="0.8">
      <c r="A117" s="4" t="s">
        <v>1318</v>
      </c>
      <c r="B117" s="4" t="s">
        <v>49</v>
      </c>
      <c r="C117" s="4" t="s">
        <v>1188</v>
      </c>
      <c r="D117" s="6">
        <v>11.856605814894101</v>
      </c>
      <c r="E117" s="6">
        <v>-0.48645533961231602</v>
      </c>
      <c r="F117" s="6">
        <v>4.0912972823685799E-2</v>
      </c>
      <c r="G117" s="6">
        <v>0.14577207075076601</v>
      </c>
      <c r="H117" s="6">
        <v>11.551876119999999</v>
      </c>
      <c r="I117" s="6">
        <v>0.169290684</v>
      </c>
      <c r="J117" s="6">
        <v>0.42089496999999998</v>
      </c>
      <c r="K117" s="6">
        <v>0.69689070500000005</v>
      </c>
    </row>
    <row r="118" spans="1:11" x14ac:dyDescent="0.8">
      <c r="A118" s="4" t="s">
        <v>1319</v>
      </c>
      <c r="B118" s="4" t="s">
        <v>50</v>
      </c>
      <c r="C118" s="4" t="s">
        <v>1177</v>
      </c>
      <c r="D118" s="6">
        <v>10.163593067846</v>
      </c>
      <c r="E118" s="6">
        <v>-0.73040140947994003</v>
      </c>
      <c r="F118" s="6">
        <v>1.7314142452088802E-2</v>
      </c>
      <c r="G118" s="6">
        <v>7.8553564012056903E-2</v>
      </c>
      <c r="H118" s="6">
        <v>9.9142567489999998</v>
      </c>
      <c r="I118" s="6">
        <v>0.52576215400000004</v>
      </c>
      <c r="J118" s="6">
        <v>6.0516138999999997E-2</v>
      </c>
      <c r="K118" s="6">
        <v>0.20787645399999999</v>
      </c>
    </row>
    <row r="119" spans="1:11" x14ac:dyDescent="0.8">
      <c r="A119" s="4" t="s">
        <v>1320</v>
      </c>
      <c r="B119" s="4" t="s">
        <v>51</v>
      </c>
      <c r="C119" s="4" t="s">
        <v>1175</v>
      </c>
      <c r="D119" s="6">
        <v>12.574061879838901</v>
      </c>
      <c r="E119" s="6">
        <v>-0.52894162825333502</v>
      </c>
      <c r="F119" s="6">
        <v>2.55310929056074E-2</v>
      </c>
      <c r="G119" s="6">
        <v>0.10647775028454</v>
      </c>
      <c r="H119" s="6">
        <v>12.39504356</v>
      </c>
      <c r="I119" s="6">
        <v>0.46420731599999998</v>
      </c>
      <c r="J119" s="6">
        <v>1.5899283E-2</v>
      </c>
      <c r="K119" s="6">
        <v>8.2885205000000003E-2</v>
      </c>
    </row>
    <row r="120" spans="1:11" x14ac:dyDescent="0.8">
      <c r="A120" s="4" t="s">
        <v>1321</v>
      </c>
      <c r="B120" s="4" t="s">
        <v>52</v>
      </c>
      <c r="C120" s="4" t="s">
        <v>1184</v>
      </c>
      <c r="D120" s="6">
        <v>14.094925871061401</v>
      </c>
      <c r="E120" s="6">
        <v>1.9313145183509</v>
      </c>
      <c r="F120" s="6">
        <v>2.44962098041579E-8</v>
      </c>
      <c r="G120" s="6">
        <v>2.0432351408442502E-6</v>
      </c>
      <c r="H120" s="6">
        <v>14.86293072</v>
      </c>
      <c r="I120" s="6">
        <v>-0.10282991399999999</v>
      </c>
      <c r="J120" s="6">
        <v>0.80017862100000003</v>
      </c>
      <c r="K120" s="6">
        <v>0.94829137100000005</v>
      </c>
    </row>
    <row r="121" spans="1:11" x14ac:dyDescent="0.8">
      <c r="A121" s="4" t="s">
        <v>1322</v>
      </c>
      <c r="B121" s="4" t="s">
        <v>3</v>
      </c>
      <c r="C121" s="4" t="s">
        <v>1200</v>
      </c>
      <c r="D121" s="6">
        <v>11.466106865563001</v>
      </c>
      <c r="E121" s="6">
        <v>1.1873779413393899</v>
      </c>
      <c r="F121" s="6">
        <v>4.6222697390953802E-5</v>
      </c>
      <c r="G121" s="6">
        <v>9.7637944553748504E-4</v>
      </c>
      <c r="H121" s="6">
        <v>11.87476541</v>
      </c>
      <c r="I121" s="6">
        <v>-7.7437747000000001E-2</v>
      </c>
      <c r="J121" s="6">
        <v>0.79898815000000001</v>
      </c>
      <c r="K121" s="6">
        <v>0.94788783799999998</v>
      </c>
    </row>
    <row r="122" spans="1:11" x14ac:dyDescent="0.8">
      <c r="A122" s="4" t="s">
        <v>1323</v>
      </c>
      <c r="B122" s="4" t="s">
        <v>53</v>
      </c>
      <c r="C122" s="4" t="s">
        <v>1190</v>
      </c>
      <c r="D122" s="6">
        <v>11.0706553574396</v>
      </c>
      <c r="E122" s="6">
        <v>1.11435074301935</v>
      </c>
      <c r="F122" s="6">
        <v>2.26486372011624E-5</v>
      </c>
      <c r="G122" s="6">
        <v>5.5035078788155103E-4</v>
      </c>
      <c r="H122" s="6">
        <v>11.497677940000001</v>
      </c>
      <c r="I122" s="6">
        <v>3.2127083000000001E-2</v>
      </c>
      <c r="J122" s="6">
        <v>0.92601599700000004</v>
      </c>
      <c r="K122" s="6">
        <v>1</v>
      </c>
    </row>
    <row r="123" spans="1:11" x14ac:dyDescent="0.8">
      <c r="A123" s="4" t="s">
        <v>1324</v>
      </c>
      <c r="B123" s="4" t="s">
        <v>1</v>
      </c>
      <c r="C123" s="4" t="s">
        <v>1190</v>
      </c>
      <c r="D123" s="6">
        <v>13.222227241229501</v>
      </c>
      <c r="E123" s="6">
        <v>1.14919152472164</v>
      </c>
      <c r="F123" s="6">
        <v>1.68912490142413E-5</v>
      </c>
      <c r="G123" s="6">
        <v>4.3608915113751599E-4</v>
      </c>
      <c r="H123" s="6">
        <v>13.478566150000001</v>
      </c>
      <c r="I123" s="6">
        <v>-0.34363727100000002</v>
      </c>
      <c r="J123" s="6">
        <v>0.30807670599999998</v>
      </c>
      <c r="K123" s="6">
        <v>0.57169054399999997</v>
      </c>
    </row>
    <row r="124" spans="1:11" x14ac:dyDescent="0.8">
      <c r="A124" s="4" t="s">
        <v>1325</v>
      </c>
      <c r="B124" s="4" t="s">
        <v>4472</v>
      </c>
      <c r="C124" s="4" t="s">
        <v>1200</v>
      </c>
      <c r="D124" s="6">
        <v>11.4724600456655</v>
      </c>
      <c r="E124" s="6">
        <v>1.3606265606377601</v>
      </c>
      <c r="F124" s="6">
        <v>2.2565898679605998E-8</v>
      </c>
      <c r="G124" s="6">
        <v>1.9437380819831199E-6</v>
      </c>
      <c r="H124" s="6">
        <v>11.82169796</v>
      </c>
      <c r="I124" s="6">
        <v>-0.36883361199999998</v>
      </c>
      <c r="J124" s="6">
        <v>0.27031927300000003</v>
      </c>
      <c r="K124" s="6">
        <v>0.52992674799999995</v>
      </c>
    </row>
    <row r="125" spans="1:11" x14ac:dyDescent="0.8">
      <c r="A125" s="4" t="s">
        <v>1326</v>
      </c>
      <c r="B125" s="4" t="s">
        <v>4473</v>
      </c>
      <c r="C125" s="4" t="s">
        <v>1186</v>
      </c>
      <c r="D125" s="6">
        <v>12.4389249970094</v>
      </c>
      <c r="E125" s="6">
        <v>1.3767782629868099</v>
      </c>
      <c r="F125" s="6">
        <v>4.8744259439239899E-9</v>
      </c>
      <c r="G125" s="6">
        <v>5.8727805909573103E-7</v>
      </c>
      <c r="H125" s="6">
        <v>12.8487942</v>
      </c>
      <c r="I125" s="6">
        <v>-0.263397716</v>
      </c>
      <c r="J125" s="6">
        <v>0.38357594299999997</v>
      </c>
      <c r="K125" s="6">
        <v>0.65612092200000005</v>
      </c>
    </row>
    <row r="126" spans="1:11" x14ac:dyDescent="0.8">
      <c r="A126" s="4" t="s">
        <v>1327</v>
      </c>
      <c r="B126" s="4" t="s">
        <v>52</v>
      </c>
      <c r="C126" s="4" t="s">
        <v>1184</v>
      </c>
      <c r="D126" s="6">
        <v>12.1756785038855</v>
      </c>
      <c r="E126" s="6">
        <v>0.53073516766642803</v>
      </c>
      <c r="F126" s="6">
        <v>1.85253611615913E-2</v>
      </c>
      <c r="G126" s="6">
        <v>8.3121379115388194E-2</v>
      </c>
      <c r="H126" s="6">
        <v>12.36351728</v>
      </c>
      <c r="I126" s="6">
        <v>0.137443234</v>
      </c>
      <c r="J126" s="6">
        <v>0.56149959599999999</v>
      </c>
      <c r="K126" s="6">
        <v>0.80821383899999999</v>
      </c>
    </row>
    <row r="127" spans="1:11" x14ac:dyDescent="0.8">
      <c r="A127" s="4" t="s">
        <v>1328</v>
      </c>
      <c r="B127" s="4" t="s">
        <v>11</v>
      </c>
      <c r="C127" s="4" t="s">
        <v>1175</v>
      </c>
      <c r="D127" s="6">
        <v>12.678866421373501</v>
      </c>
      <c r="E127" s="6">
        <v>-1.01630678925489</v>
      </c>
      <c r="F127" s="6">
        <v>5.42356219699704E-3</v>
      </c>
      <c r="G127" s="6">
        <v>3.4526120991842199E-2</v>
      </c>
      <c r="H127" s="6">
        <v>11.832032829999999</v>
      </c>
      <c r="I127" s="6">
        <v>-0.38455673899999998</v>
      </c>
      <c r="J127" s="6">
        <v>9.4098060999999997E-2</v>
      </c>
      <c r="K127" s="6">
        <v>0.274038489</v>
      </c>
    </row>
    <row r="128" spans="1:11" x14ac:dyDescent="0.8">
      <c r="A128" s="4" t="s">
        <v>1329</v>
      </c>
      <c r="B128" s="4" t="s">
        <v>3</v>
      </c>
      <c r="C128" s="4" t="s">
        <v>1175</v>
      </c>
      <c r="D128" s="6">
        <v>7.7557712895364501</v>
      </c>
      <c r="E128" s="6">
        <v>-0.12852006616230799</v>
      </c>
      <c r="F128" s="6">
        <v>0.77717682658741905</v>
      </c>
      <c r="G128" s="6">
        <v>0.91922793539129299</v>
      </c>
      <c r="H128" s="6">
        <v>7.4601347819999999</v>
      </c>
      <c r="I128" s="6">
        <v>-0.16859696499999999</v>
      </c>
      <c r="J128" s="6">
        <v>0.68638285600000004</v>
      </c>
      <c r="K128" s="6">
        <v>0.88956311899999996</v>
      </c>
    </row>
    <row r="129" spans="1:11" x14ac:dyDescent="0.8">
      <c r="A129" s="4" t="s">
        <v>1330</v>
      </c>
      <c r="B129" s="4" t="s">
        <v>3</v>
      </c>
      <c r="C129" s="4" t="s">
        <v>1200</v>
      </c>
      <c r="D129" s="6">
        <v>8.0708925526809203</v>
      </c>
      <c r="E129" s="6">
        <v>-0.53700538248656704</v>
      </c>
      <c r="F129" s="6">
        <v>0.14945034474681401</v>
      </c>
      <c r="G129" s="6">
        <v>0.345040433968335</v>
      </c>
      <c r="H129" s="6">
        <v>7.5118214239999999</v>
      </c>
      <c r="I129" s="6">
        <v>-0.28668324699999997</v>
      </c>
      <c r="J129" s="6">
        <v>0.40914251000000001</v>
      </c>
      <c r="K129" s="6">
        <v>0.68756655</v>
      </c>
    </row>
    <row r="130" spans="1:11" x14ac:dyDescent="0.8">
      <c r="A130" s="4" t="s">
        <v>1331</v>
      </c>
      <c r="B130" s="4" t="s">
        <v>54</v>
      </c>
      <c r="C130" s="4" t="s">
        <v>1191</v>
      </c>
      <c r="D130" s="6">
        <v>11.035896097416</v>
      </c>
      <c r="E130" s="6">
        <v>-4.8195621158052801E-2</v>
      </c>
      <c r="F130" s="6">
        <v>0.849138658892859</v>
      </c>
      <c r="G130" s="6">
        <v>0.96245576912141795</v>
      </c>
      <c r="H130" s="6">
        <v>10.708638430000001</v>
      </c>
      <c r="I130" s="6">
        <v>-0.31502638100000002</v>
      </c>
      <c r="J130" s="6">
        <v>0.17532968199999999</v>
      </c>
      <c r="K130" s="6">
        <v>0.40826589499999999</v>
      </c>
    </row>
    <row r="131" spans="1:11" x14ac:dyDescent="0.8">
      <c r="A131" s="4" t="s">
        <v>1332</v>
      </c>
      <c r="B131" s="4" t="s">
        <v>55</v>
      </c>
      <c r="C131" s="4" t="s">
        <v>1178</v>
      </c>
      <c r="D131" s="6">
        <v>13.7232137560868</v>
      </c>
      <c r="E131" s="6">
        <v>0.78899790200505004</v>
      </c>
      <c r="F131" s="6">
        <v>7.6220222752360596E-3</v>
      </c>
      <c r="G131" s="6">
        <v>4.4354988302938998E-2</v>
      </c>
      <c r="H131" s="6">
        <v>13.43176424</v>
      </c>
      <c r="I131" s="6">
        <v>-1.0796800040000001</v>
      </c>
      <c r="J131" s="6">
        <v>7.08E-5</v>
      </c>
      <c r="K131" s="6">
        <v>1.3154989999999999E-3</v>
      </c>
    </row>
    <row r="132" spans="1:11" x14ac:dyDescent="0.8">
      <c r="A132" s="4" t="s">
        <v>1333</v>
      </c>
      <c r="B132" s="4" t="s">
        <v>6</v>
      </c>
      <c r="C132" s="4" t="s">
        <v>1184</v>
      </c>
      <c r="D132" s="6">
        <v>13.633558249432999</v>
      </c>
      <c r="E132" s="6">
        <v>0.51328123411214899</v>
      </c>
      <c r="F132" s="6">
        <v>8.0697744448883599E-2</v>
      </c>
      <c r="G132" s="6">
        <v>0.23564850636475301</v>
      </c>
      <c r="H132" s="6">
        <v>13.305566669999999</v>
      </c>
      <c r="I132" s="6">
        <v>-0.87697740000000002</v>
      </c>
      <c r="J132" s="6">
        <v>9.6351300000000004E-4</v>
      </c>
      <c r="K132" s="6">
        <v>1.156571E-2</v>
      </c>
    </row>
    <row r="133" spans="1:11" x14ac:dyDescent="0.8">
      <c r="A133" s="4" t="s">
        <v>1334</v>
      </c>
      <c r="B133" s="4" t="s">
        <v>56</v>
      </c>
      <c r="C133" s="4" t="s">
        <v>1176</v>
      </c>
      <c r="D133" s="6">
        <v>12.236139596152199</v>
      </c>
      <c r="E133" s="6">
        <v>0.24053154004996499</v>
      </c>
      <c r="F133" s="6">
        <v>0.307371066770532</v>
      </c>
      <c r="G133" s="6">
        <v>0.54459590425083904</v>
      </c>
      <c r="H133" s="6">
        <v>11.94475443</v>
      </c>
      <c r="I133" s="6">
        <v>-0.53056541899999998</v>
      </c>
      <c r="J133" s="6">
        <v>1.5115485E-2</v>
      </c>
      <c r="K133" s="6">
        <v>7.9564197000000003E-2</v>
      </c>
    </row>
    <row r="134" spans="1:11" x14ac:dyDescent="0.8">
      <c r="A134" s="4" t="s">
        <v>1335</v>
      </c>
      <c r="B134" s="4" t="s">
        <v>57</v>
      </c>
      <c r="C134" s="4" t="s">
        <v>1178</v>
      </c>
      <c r="D134" s="6">
        <v>12.9989476333228</v>
      </c>
      <c r="E134" s="6">
        <v>-1.3447317836858401E-2</v>
      </c>
      <c r="F134" s="6">
        <v>0.95477540329218002</v>
      </c>
      <c r="G134" s="6">
        <v>1</v>
      </c>
      <c r="H134" s="6">
        <v>12.93745337</v>
      </c>
      <c r="I134" s="6">
        <v>0.18113254100000001</v>
      </c>
      <c r="J134" s="6">
        <v>0.42869573100000002</v>
      </c>
      <c r="K134" s="6">
        <v>0.70310963100000001</v>
      </c>
    </row>
    <row r="135" spans="1:11" x14ac:dyDescent="0.8">
      <c r="A135" s="4" t="s">
        <v>1336</v>
      </c>
      <c r="B135" s="4" t="s">
        <v>3</v>
      </c>
      <c r="C135" s="4" t="s">
        <v>1200</v>
      </c>
      <c r="D135" s="6">
        <v>9.4434264856892192</v>
      </c>
      <c r="E135" s="6">
        <v>-9.3659856027997507E-2</v>
      </c>
      <c r="F135" s="6">
        <v>0.777579237249581</v>
      </c>
      <c r="G135" s="6">
        <v>0.91922793539129299</v>
      </c>
      <c r="H135" s="6">
        <v>9.2573637350000002</v>
      </c>
      <c r="I135" s="6">
        <v>1.3473379000000001E-2</v>
      </c>
      <c r="J135" s="6">
        <v>0.968424226</v>
      </c>
      <c r="K135" s="6">
        <v>1</v>
      </c>
    </row>
    <row r="136" spans="1:11" x14ac:dyDescent="0.8">
      <c r="A136" s="4" t="s">
        <v>1337</v>
      </c>
      <c r="B136" s="4" t="s">
        <v>4474</v>
      </c>
      <c r="C136" s="4" t="s">
        <v>1190</v>
      </c>
      <c r="D136" s="6">
        <v>11.804678684808399</v>
      </c>
      <c r="E136" s="6">
        <v>0.152287525904306</v>
      </c>
      <c r="F136" s="6">
        <v>0.50413986898945096</v>
      </c>
      <c r="G136" s="6">
        <v>0.72725809038699896</v>
      </c>
      <c r="H136" s="6">
        <v>11.50892779</v>
      </c>
      <c r="I136" s="6">
        <v>-0.45199435199999999</v>
      </c>
      <c r="J136" s="6">
        <v>3.1952403999999997E-2</v>
      </c>
      <c r="K136" s="6">
        <v>0.133600475</v>
      </c>
    </row>
    <row r="137" spans="1:11" x14ac:dyDescent="0.8">
      <c r="A137" s="4" t="s">
        <v>1338</v>
      </c>
      <c r="B137" s="4" t="s">
        <v>58</v>
      </c>
      <c r="C137" s="4" t="s">
        <v>1184</v>
      </c>
      <c r="D137" s="6">
        <v>10.8871128096673</v>
      </c>
      <c r="E137" s="6">
        <v>0.42800532920378997</v>
      </c>
      <c r="F137" s="6">
        <v>0.12535203051073701</v>
      </c>
      <c r="G137" s="6">
        <v>0.31366935019340503</v>
      </c>
      <c r="H137" s="6">
        <v>10.52897048</v>
      </c>
      <c r="I137" s="6">
        <v>-0.85302156600000001</v>
      </c>
      <c r="J137" s="6">
        <v>3.6367099999999998E-4</v>
      </c>
      <c r="K137" s="6">
        <v>4.9088059999999999E-3</v>
      </c>
    </row>
    <row r="138" spans="1:11" x14ac:dyDescent="0.8">
      <c r="A138" s="4" t="s">
        <v>1339</v>
      </c>
      <c r="B138" s="4" t="s">
        <v>4475</v>
      </c>
      <c r="C138" s="4" t="s">
        <v>1180</v>
      </c>
      <c r="D138" s="6">
        <v>13.958329261124</v>
      </c>
      <c r="E138" s="6">
        <v>-0.11963399612178301</v>
      </c>
      <c r="F138" s="6">
        <v>0.63812842449218399</v>
      </c>
      <c r="G138" s="6">
        <v>0.83075767226656405</v>
      </c>
      <c r="H138" s="6">
        <v>13.78568003</v>
      </c>
      <c r="I138" s="6">
        <v>6.7184123999999998E-2</v>
      </c>
      <c r="J138" s="6">
        <v>0.76538445899999996</v>
      </c>
      <c r="K138" s="6">
        <v>0.92902822600000001</v>
      </c>
    </row>
    <row r="139" spans="1:11" x14ac:dyDescent="0.8">
      <c r="A139" s="4" t="s">
        <v>1340</v>
      </c>
      <c r="B139" s="4" t="s">
        <v>4476</v>
      </c>
      <c r="C139" s="4" t="s">
        <v>1180</v>
      </c>
      <c r="D139" s="6">
        <v>13.5684801588528</v>
      </c>
      <c r="E139" s="6">
        <v>0.396627542449208</v>
      </c>
      <c r="F139" s="6">
        <v>0.135763505425645</v>
      </c>
      <c r="G139" s="6">
        <v>0.32642734015893099</v>
      </c>
      <c r="H139" s="6">
        <v>13.432708809999999</v>
      </c>
      <c r="I139" s="6">
        <v>-0.37579784900000002</v>
      </c>
      <c r="J139" s="6">
        <v>0.113475364</v>
      </c>
      <c r="K139" s="6">
        <v>0.30867586499999999</v>
      </c>
    </row>
    <row r="140" spans="1:11" x14ac:dyDescent="0.8">
      <c r="A140" s="4" t="s">
        <v>1341</v>
      </c>
      <c r="B140" s="4" t="s">
        <v>1</v>
      </c>
      <c r="C140" s="4" t="s">
        <v>1200</v>
      </c>
      <c r="D140" s="6">
        <v>-2.8091620464888201</v>
      </c>
      <c r="E140" s="6">
        <v>0.149506188146178</v>
      </c>
      <c r="F140" s="6">
        <v>1</v>
      </c>
      <c r="G140" s="6">
        <v>1</v>
      </c>
      <c r="H140" s="6">
        <v>-2.951837152</v>
      </c>
      <c r="I140" s="6">
        <v>-0.16380394200000001</v>
      </c>
      <c r="J140" s="6">
        <v>1</v>
      </c>
      <c r="K140" s="6">
        <v>1</v>
      </c>
    </row>
    <row r="141" spans="1:11" x14ac:dyDescent="0.8">
      <c r="A141" s="4" t="s">
        <v>1342</v>
      </c>
      <c r="B141" s="4" t="s">
        <v>59</v>
      </c>
      <c r="C141" s="4" t="s">
        <v>1180</v>
      </c>
      <c r="D141" s="6">
        <v>13.5874581799228</v>
      </c>
      <c r="E141" s="6">
        <v>0.25006614178236602</v>
      </c>
      <c r="F141" s="6">
        <v>0.32799568790401201</v>
      </c>
      <c r="G141" s="6">
        <v>0.56874732023014396</v>
      </c>
      <c r="H141" s="6">
        <v>13.508625500000001</v>
      </c>
      <c r="I141" s="6">
        <v>-0.114950417</v>
      </c>
      <c r="J141" s="6">
        <v>0.61167464299999996</v>
      </c>
      <c r="K141" s="6">
        <v>0.841343599</v>
      </c>
    </row>
    <row r="142" spans="1:11" x14ac:dyDescent="0.8">
      <c r="A142" s="4" t="s">
        <v>1343</v>
      </c>
      <c r="B142" s="4" t="s">
        <v>4477</v>
      </c>
      <c r="C142" s="4" t="s">
        <v>1180</v>
      </c>
      <c r="D142" s="6">
        <v>13.5604545085186</v>
      </c>
      <c r="E142" s="6">
        <v>0.18996122818320901</v>
      </c>
      <c r="F142" s="6">
        <v>0.46340874817677502</v>
      </c>
      <c r="G142" s="6">
        <v>0.69629037312658204</v>
      </c>
      <c r="H142" s="6">
        <v>13.44330231</v>
      </c>
      <c r="I142" s="6">
        <v>-0.13114276999999999</v>
      </c>
      <c r="J142" s="6">
        <v>0.56282302399999995</v>
      </c>
      <c r="K142" s="6">
        <v>0.80904255300000005</v>
      </c>
    </row>
    <row r="143" spans="1:11" x14ac:dyDescent="0.8">
      <c r="A143" s="4" t="s">
        <v>1344</v>
      </c>
      <c r="B143" s="4" t="s">
        <v>60</v>
      </c>
      <c r="C143" s="4" t="s">
        <v>1180</v>
      </c>
      <c r="D143" s="6">
        <v>12.552282535391001</v>
      </c>
      <c r="E143" s="6">
        <v>0.10943121320879901</v>
      </c>
      <c r="F143" s="6">
        <v>0.61307149128043703</v>
      </c>
      <c r="G143" s="6">
        <v>0.81533996775767104</v>
      </c>
      <c r="H143" s="6">
        <v>12.4161871</v>
      </c>
      <c r="I143" s="6">
        <v>-8.9071048E-2</v>
      </c>
      <c r="J143" s="6">
        <v>0.64633372300000003</v>
      </c>
      <c r="K143" s="6">
        <v>0.86063184699999995</v>
      </c>
    </row>
    <row r="144" spans="1:11" x14ac:dyDescent="0.8">
      <c r="A144" s="4" t="s">
        <v>1345</v>
      </c>
      <c r="B144" s="4" t="s">
        <v>61</v>
      </c>
      <c r="C144" s="4" t="s">
        <v>1186</v>
      </c>
      <c r="D144" s="6">
        <v>13.4773928557013</v>
      </c>
      <c r="E144" s="6">
        <v>-0.164199366981682</v>
      </c>
      <c r="F144" s="6">
        <v>0.51067379303901195</v>
      </c>
      <c r="G144" s="6">
        <v>0.73213832029788695</v>
      </c>
      <c r="H144" s="6">
        <v>13.242769259999999</v>
      </c>
      <c r="I144" s="6">
        <v>-1.1767781999999999E-2</v>
      </c>
      <c r="J144" s="6">
        <v>0.95825074099999996</v>
      </c>
      <c r="K144" s="6">
        <v>1</v>
      </c>
    </row>
    <row r="145" spans="1:11" x14ac:dyDescent="0.8">
      <c r="A145" s="4" t="s">
        <v>1346</v>
      </c>
      <c r="B145" s="4" t="s">
        <v>62</v>
      </c>
      <c r="C145" s="4" t="s">
        <v>1180</v>
      </c>
      <c r="D145" s="6">
        <v>13.715557073159401</v>
      </c>
      <c r="E145" s="6">
        <v>-3.6779683794174303E-2</v>
      </c>
      <c r="F145" s="6">
        <v>0.88684884706075895</v>
      </c>
      <c r="G145" s="6">
        <v>0.98968072023624298</v>
      </c>
      <c r="H145" s="6">
        <v>13.382657050000001</v>
      </c>
      <c r="I145" s="6">
        <v>-0.336060093</v>
      </c>
      <c r="J145" s="6">
        <v>0.14641642399999999</v>
      </c>
      <c r="K145" s="6">
        <v>0.36524254099999998</v>
      </c>
    </row>
    <row r="146" spans="1:11" x14ac:dyDescent="0.8">
      <c r="A146" s="4" t="s">
        <v>1347</v>
      </c>
      <c r="B146" s="4" t="s">
        <v>63</v>
      </c>
      <c r="C146" s="4" t="s">
        <v>1176</v>
      </c>
      <c r="D146" s="6">
        <v>13.693308666748701</v>
      </c>
      <c r="E146" s="6">
        <v>-0.64632615266236504</v>
      </c>
      <c r="F146" s="6">
        <v>2.5567826709341299E-2</v>
      </c>
      <c r="G146" s="6">
        <v>0.106494417779113</v>
      </c>
      <c r="H146" s="6">
        <v>13.25136573</v>
      </c>
      <c r="I146" s="6">
        <v>5.5939808000000001E-2</v>
      </c>
      <c r="J146" s="6">
        <v>0.79882394000000001</v>
      </c>
      <c r="K146" s="6">
        <v>0.94788783799999998</v>
      </c>
    </row>
    <row r="147" spans="1:11" x14ac:dyDescent="0.8">
      <c r="A147" s="4" t="s">
        <v>1348</v>
      </c>
      <c r="B147" s="4" t="s">
        <v>64</v>
      </c>
      <c r="C147" s="4" t="s">
        <v>1187</v>
      </c>
      <c r="D147" s="6">
        <v>13.329056943364201</v>
      </c>
      <c r="E147" s="6">
        <v>-0.62546035121834898</v>
      </c>
      <c r="F147" s="6">
        <v>1.5384746783445299E-2</v>
      </c>
      <c r="G147" s="6">
        <v>7.2574309555904604E-2</v>
      </c>
      <c r="H147" s="6">
        <v>12.908186450000001</v>
      </c>
      <c r="I147" s="6">
        <v>7.6808451999999999E-2</v>
      </c>
      <c r="J147" s="6">
        <v>0.70447873699999997</v>
      </c>
      <c r="K147" s="6">
        <v>0.89511546799999997</v>
      </c>
    </row>
    <row r="148" spans="1:11" x14ac:dyDescent="0.8">
      <c r="A148" s="4" t="s">
        <v>1349</v>
      </c>
      <c r="B148" s="4" t="s">
        <v>65</v>
      </c>
      <c r="C148" s="4" t="s">
        <v>1188</v>
      </c>
      <c r="D148" s="6">
        <v>14.3471483441873</v>
      </c>
      <c r="E148" s="6">
        <v>-0.67285442552833197</v>
      </c>
      <c r="F148" s="6">
        <v>2.9442778573960899E-2</v>
      </c>
      <c r="G148" s="6">
        <v>0.116801656952555</v>
      </c>
      <c r="H148" s="6">
        <v>14.09092676</v>
      </c>
      <c r="I148" s="6">
        <v>0.45362266299999998</v>
      </c>
      <c r="J148" s="6">
        <v>4.6949074E-2</v>
      </c>
      <c r="K148" s="6">
        <v>0.17437486599999999</v>
      </c>
    </row>
    <row r="149" spans="1:11" x14ac:dyDescent="0.8">
      <c r="A149" s="4" t="s">
        <v>1350</v>
      </c>
      <c r="B149" s="4" t="s">
        <v>1</v>
      </c>
      <c r="C149" s="4" t="s">
        <v>1200</v>
      </c>
      <c r="D149" s="6">
        <v>8.9369646675413001</v>
      </c>
      <c r="E149" s="6">
        <v>-1.1629625340090799</v>
      </c>
      <c r="F149" s="6">
        <v>9.4501952707758095E-3</v>
      </c>
      <c r="G149" s="6">
        <v>5.2104212230226599E-2</v>
      </c>
      <c r="H149" s="6">
        <v>8.6659021880000005</v>
      </c>
      <c r="I149" s="6">
        <v>0.92054682799999998</v>
      </c>
      <c r="J149" s="6">
        <v>3.2420042000000003E-2</v>
      </c>
      <c r="K149" s="6">
        <v>0.13460043799999999</v>
      </c>
    </row>
    <row r="150" spans="1:11" x14ac:dyDescent="0.8">
      <c r="A150" s="4" t="s">
        <v>1351</v>
      </c>
      <c r="B150" s="4" t="s">
        <v>1</v>
      </c>
      <c r="C150" s="4" t="s">
        <v>1200</v>
      </c>
      <c r="D150" s="6">
        <v>10.2813689730812</v>
      </c>
      <c r="E150" s="6">
        <v>-0.21851963735955399</v>
      </c>
      <c r="F150" s="6">
        <v>0.46562960173732498</v>
      </c>
      <c r="G150" s="6">
        <v>0.69865917640752695</v>
      </c>
      <c r="H150" s="6">
        <v>10.23837076</v>
      </c>
      <c r="I150" s="6">
        <v>0.42556509999999997</v>
      </c>
      <c r="J150" s="6">
        <v>8.2450443999999998E-2</v>
      </c>
      <c r="K150" s="6">
        <v>0.25295014100000002</v>
      </c>
    </row>
    <row r="151" spans="1:11" x14ac:dyDescent="0.8">
      <c r="A151" s="4" t="s">
        <v>1352</v>
      </c>
      <c r="B151" s="4" t="s">
        <v>49</v>
      </c>
      <c r="C151" s="4" t="s">
        <v>1188</v>
      </c>
      <c r="D151" s="6">
        <v>11.153434271405599</v>
      </c>
      <c r="E151" s="6">
        <v>-1.95187839259638E-2</v>
      </c>
      <c r="F151" s="6">
        <v>0.93816923679443298</v>
      </c>
      <c r="G151" s="6">
        <v>1</v>
      </c>
      <c r="H151" s="6">
        <v>11.0716649</v>
      </c>
      <c r="I151" s="6">
        <v>0.14834589200000001</v>
      </c>
      <c r="J151" s="6">
        <v>0.51884850299999996</v>
      </c>
      <c r="K151" s="6">
        <v>0.77387170100000002</v>
      </c>
    </row>
    <row r="152" spans="1:11" x14ac:dyDescent="0.8">
      <c r="A152" s="4" t="s">
        <v>1353</v>
      </c>
      <c r="B152" s="4" t="s">
        <v>6</v>
      </c>
      <c r="C152" s="4" t="s">
        <v>1200</v>
      </c>
      <c r="D152" s="6">
        <v>12.713407166163099</v>
      </c>
      <c r="E152" s="6">
        <v>0.21972641833009199</v>
      </c>
      <c r="F152" s="6">
        <v>0.31000304168683201</v>
      </c>
      <c r="G152" s="6">
        <v>0.54806516011264395</v>
      </c>
      <c r="H152" s="6">
        <v>12.561931059999999</v>
      </c>
      <c r="I152" s="6">
        <v>-0.230880274</v>
      </c>
      <c r="J152" s="6">
        <v>0.26020616699999999</v>
      </c>
      <c r="K152" s="6">
        <v>0.51770682599999995</v>
      </c>
    </row>
    <row r="153" spans="1:11" x14ac:dyDescent="0.8">
      <c r="A153" s="4" t="s">
        <v>1354</v>
      </c>
      <c r="B153" s="4" t="s">
        <v>6</v>
      </c>
      <c r="C153" s="4" t="s">
        <v>1186</v>
      </c>
      <c r="D153" s="6">
        <v>12.010221655888399</v>
      </c>
      <c r="E153" s="6">
        <v>0.89512531893034397</v>
      </c>
      <c r="F153" s="6">
        <v>5.5892647584111999E-5</v>
      </c>
      <c r="G153" s="6">
        <v>1.1363673911944799E-3</v>
      </c>
      <c r="H153" s="6">
        <v>11.835463089999999</v>
      </c>
      <c r="I153" s="6">
        <v>-0.95214988499999997</v>
      </c>
      <c r="J153" s="6">
        <v>4.7400000000000004E-6</v>
      </c>
      <c r="K153" s="6">
        <v>1.28274E-4</v>
      </c>
    </row>
    <row r="154" spans="1:11" x14ac:dyDescent="0.8">
      <c r="A154" s="4" t="s">
        <v>1355</v>
      </c>
      <c r="B154" s="4" t="s">
        <v>4478</v>
      </c>
      <c r="C154" s="4" t="s">
        <v>1191</v>
      </c>
      <c r="D154" s="6">
        <v>12.8985673430065</v>
      </c>
      <c r="E154" s="6">
        <v>-0.50253937003627103</v>
      </c>
      <c r="F154" s="6">
        <v>2.2889622181808799E-2</v>
      </c>
      <c r="G154" s="6">
        <v>9.8361877090388197E-2</v>
      </c>
      <c r="H154" s="6">
        <v>12.73967068</v>
      </c>
      <c r="I154" s="6">
        <v>0.47684440299999997</v>
      </c>
      <c r="J154" s="6">
        <v>2.3734281999999999E-2</v>
      </c>
      <c r="K154" s="6">
        <v>0.11024455</v>
      </c>
    </row>
    <row r="155" spans="1:11" x14ac:dyDescent="0.8">
      <c r="A155" s="4" t="s">
        <v>1356</v>
      </c>
      <c r="B155" s="4" t="s">
        <v>4479</v>
      </c>
      <c r="C155" s="4" t="s">
        <v>1191</v>
      </c>
      <c r="D155" s="6">
        <v>13.1161356078143</v>
      </c>
      <c r="E155" s="6">
        <v>-0.53471538666934204</v>
      </c>
      <c r="F155" s="6">
        <v>4.4617174379024703E-2</v>
      </c>
      <c r="G155" s="6">
        <v>0.15556234539653499</v>
      </c>
      <c r="H155" s="6">
        <v>12.955500450000001</v>
      </c>
      <c r="I155" s="6">
        <v>0.50671070900000004</v>
      </c>
      <c r="J155" s="6">
        <v>2.5763102E-2</v>
      </c>
      <c r="K155" s="6">
        <v>0.115840843</v>
      </c>
    </row>
    <row r="156" spans="1:11" x14ac:dyDescent="0.8">
      <c r="A156" s="4" t="s">
        <v>1357</v>
      </c>
      <c r="B156" s="4" t="s">
        <v>4480</v>
      </c>
      <c r="C156" s="4" t="s">
        <v>1191</v>
      </c>
      <c r="D156" s="6">
        <v>11.8543045443305</v>
      </c>
      <c r="E156" s="6">
        <v>-0.57843643283345303</v>
      </c>
      <c r="F156" s="6">
        <v>2.1892330777886399E-2</v>
      </c>
      <c r="G156" s="6">
        <v>9.5720096801699503E-2</v>
      </c>
      <c r="H156" s="6">
        <v>11.560252480000001</v>
      </c>
      <c r="I156" s="6">
        <v>0.285113328</v>
      </c>
      <c r="J156" s="6">
        <v>0.20748788500000001</v>
      </c>
      <c r="K156" s="6">
        <v>0.45268818799999999</v>
      </c>
    </row>
    <row r="157" spans="1:11" x14ac:dyDescent="0.8">
      <c r="A157" s="4" t="s">
        <v>1358</v>
      </c>
      <c r="B157" s="4" t="s">
        <v>4481</v>
      </c>
      <c r="C157" s="4" t="s">
        <v>1186</v>
      </c>
      <c r="D157" s="6">
        <v>12.284902660140199</v>
      </c>
      <c r="E157" s="6">
        <v>-0.32206822396407597</v>
      </c>
      <c r="F157" s="6">
        <v>0.191639231575886</v>
      </c>
      <c r="G157" s="6">
        <v>0.406920639893183</v>
      </c>
      <c r="H157" s="6">
        <v>12.06587416</v>
      </c>
      <c r="I157" s="6">
        <v>0.177433176</v>
      </c>
      <c r="J157" s="6">
        <v>0.44758846299999999</v>
      </c>
      <c r="K157" s="6">
        <v>0.72077489500000003</v>
      </c>
    </row>
    <row r="158" spans="1:11" x14ac:dyDescent="0.8">
      <c r="A158" s="4" t="s">
        <v>1359</v>
      </c>
      <c r="B158" s="4" t="s">
        <v>4482</v>
      </c>
      <c r="C158" s="4" t="s">
        <v>1183</v>
      </c>
      <c r="D158" s="6">
        <v>14.2906484296304</v>
      </c>
      <c r="E158" s="6">
        <v>-0.55347724712908297</v>
      </c>
      <c r="F158" s="6">
        <v>3.1853619524451302E-2</v>
      </c>
      <c r="G158" s="6">
        <v>0.123485220634138</v>
      </c>
      <c r="H158" s="6">
        <v>13.9516261</v>
      </c>
      <c r="I158" s="6">
        <v>0.168290359</v>
      </c>
      <c r="J158" s="6">
        <v>0.46668512499999998</v>
      </c>
      <c r="K158" s="6">
        <v>0.73481447799999999</v>
      </c>
    </row>
    <row r="159" spans="1:11" x14ac:dyDescent="0.8">
      <c r="A159" s="4" t="s">
        <v>1360</v>
      </c>
      <c r="B159" s="4" t="s">
        <v>66</v>
      </c>
      <c r="C159" s="4" t="s">
        <v>1187</v>
      </c>
      <c r="D159" s="6">
        <v>13.496049909469701</v>
      </c>
      <c r="E159" s="6">
        <v>-0.648159088393928</v>
      </c>
      <c r="F159" s="6">
        <v>8.7172111916778705E-3</v>
      </c>
      <c r="G159" s="6">
        <v>4.9169021088623602E-2</v>
      </c>
      <c r="H159" s="6">
        <v>13.318092099999999</v>
      </c>
      <c r="I159" s="6">
        <v>0.58515287999999999</v>
      </c>
      <c r="J159" s="6">
        <v>9.2579010000000007E-3</v>
      </c>
      <c r="K159" s="6">
        <v>5.9078674999999997E-2</v>
      </c>
    </row>
    <row r="160" spans="1:11" x14ac:dyDescent="0.8">
      <c r="A160" s="4" t="s">
        <v>1361</v>
      </c>
      <c r="B160" s="4" t="s">
        <v>67</v>
      </c>
      <c r="C160" s="4" t="s">
        <v>1188</v>
      </c>
      <c r="D160" s="6">
        <v>12.731182947389</v>
      </c>
      <c r="E160" s="6">
        <v>-0.59286216742130504</v>
      </c>
      <c r="F160" s="6">
        <v>1.33225544699504E-2</v>
      </c>
      <c r="G160" s="6">
        <v>6.5863631748857995E-2</v>
      </c>
      <c r="H160" s="6">
        <v>12.46601107</v>
      </c>
      <c r="I160" s="6">
        <v>0.35648099700000002</v>
      </c>
      <c r="J160" s="6">
        <v>8.8323844999999998E-2</v>
      </c>
      <c r="K160" s="6">
        <v>0.26359400700000002</v>
      </c>
    </row>
    <row r="161" spans="1:11" x14ac:dyDescent="0.8">
      <c r="A161" s="4" t="s">
        <v>1362</v>
      </c>
      <c r="B161" s="4" t="s">
        <v>68</v>
      </c>
      <c r="C161" s="4" t="s">
        <v>1188</v>
      </c>
      <c r="D161" s="6">
        <v>10.4830705962354</v>
      </c>
      <c r="E161" s="6">
        <v>-0.19170432388664199</v>
      </c>
      <c r="F161" s="6">
        <v>0.52436852926698496</v>
      </c>
      <c r="G161" s="6">
        <v>0.741235637942258</v>
      </c>
      <c r="H161" s="6">
        <v>10.35149417</v>
      </c>
      <c r="I161" s="6">
        <v>0.222183097</v>
      </c>
      <c r="J161" s="6">
        <v>0.41938746900000001</v>
      </c>
      <c r="K161" s="6">
        <v>0.69626108200000003</v>
      </c>
    </row>
    <row r="162" spans="1:11" x14ac:dyDescent="0.8">
      <c r="A162" s="4" t="s">
        <v>1363</v>
      </c>
      <c r="B162" s="4" t="s">
        <v>69</v>
      </c>
      <c r="C162" s="4" t="s">
        <v>1188</v>
      </c>
      <c r="D162" s="6">
        <v>13.1849428445045</v>
      </c>
      <c r="E162" s="6">
        <v>-0.48834143796780999</v>
      </c>
      <c r="F162" s="6">
        <v>2.63142946324341E-2</v>
      </c>
      <c r="G162" s="6">
        <v>0.108081313685995</v>
      </c>
      <c r="H162" s="6">
        <v>12.885074339999999</v>
      </c>
      <c r="I162" s="6">
        <v>0.180692188</v>
      </c>
      <c r="J162" s="6">
        <v>0.396649645</v>
      </c>
      <c r="K162" s="6">
        <v>0.67283569600000004</v>
      </c>
    </row>
    <row r="163" spans="1:11" x14ac:dyDescent="0.8">
      <c r="A163" s="4" t="s">
        <v>1364</v>
      </c>
      <c r="B163" s="4" t="s">
        <v>70</v>
      </c>
      <c r="C163" s="4" t="s">
        <v>1188</v>
      </c>
      <c r="D163" s="6">
        <v>13.017004935324699</v>
      </c>
      <c r="E163" s="6">
        <v>-0.26272724594785402</v>
      </c>
      <c r="F163" s="6">
        <v>0.33931737964817599</v>
      </c>
      <c r="G163" s="6">
        <v>0.581252994205117</v>
      </c>
      <c r="H163" s="6">
        <v>12.93573797</v>
      </c>
      <c r="I163" s="6">
        <v>0.39562725700000001</v>
      </c>
      <c r="J163" s="6">
        <v>9.2201980000000003E-2</v>
      </c>
      <c r="K163" s="6">
        <v>0.27020994599999998</v>
      </c>
    </row>
    <row r="164" spans="1:11" x14ac:dyDescent="0.8">
      <c r="A164" s="4" t="s">
        <v>1365</v>
      </c>
      <c r="B164" s="4" t="s">
        <v>71</v>
      </c>
      <c r="C164" s="4" t="s">
        <v>1188</v>
      </c>
      <c r="D164" s="6">
        <v>13.662343835398801</v>
      </c>
      <c r="E164" s="6">
        <v>-0.13971530875521199</v>
      </c>
      <c r="F164" s="6">
        <v>0.62341939888589304</v>
      </c>
      <c r="G164" s="6">
        <v>0.82171122551694098</v>
      </c>
      <c r="H164" s="6">
        <v>13.47572849</v>
      </c>
      <c r="I164" s="6">
        <v>6.2817998E-2</v>
      </c>
      <c r="J164" s="6">
        <v>0.81372936299999998</v>
      </c>
      <c r="K164" s="6">
        <v>0.95252307300000005</v>
      </c>
    </row>
    <row r="165" spans="1:11" x14ac:dyDescent="0.8">
      <c r="A165" s="4" t="s">
        <v>1366</v>
      </c>
      <c r="B165" s="4" t="s">
        <v>1</v>
      </c>
      <c r="C165" s="4" t="s">
        <v>1200</v>
      </c>
      <c r="D165" s="6">
        <v>9.29207478489759</v>
      </c>
      <c r="E165" s="6">
        <v>-0.18232646573831901</v>
      </c>
      <c r="F165" s="6">
        <v>0.59630371382688097</v>
      </c>
      <c r="G165" s="6">
        <v>0.80089842323651705</v>
      </c>
      <c r="H165" s="6">
        <v>9.2881379420000005</v>
      </c>
      <c r="I165" s="6">
        <v>0.46872930800000001</v>
      </c>
      <c r="J165" s="6">
        <v>0.130590292</v>
      </c>
      <c r="K165" s="6">
        <v>0.33702220700000002</v>
      </c>
    </row>
    <row r="166" spans="1:11" x14ac:dyDescent="0.8">
      <c r="A166" s="4" t="s">
        <v>1367</v>
      </c>
      <c r="B166" s="4" t="s">
        <v>72</v>
      </c>
      <c r="C166" s="4" t="s">
        <v>1184</v>
      </c>
      <c r="D166" s="6">
        <v>11.990604547182601</v>
      </c>
      <c r="E166" s="6">
        <v>0.568776729712136</v>
      </c>
      <c r="F166" s="6">
        <v>6.9979300898044397E-2</v>
      </c>
      <c r="G166" s="6">
        <v>0.214757231906923</v>
      </c>
      <c r="H166" s="6">
        <v>11.996715740000001</v>
      </c>
      <c r="I166" s="6">
        <v>-0.262348215</v>
      </c>
      <c r="J166" s="6">
        <v>0.37650837399999998</v>
      </c>
      <c r="K166" s="6">
        <v>0.64803266699999995</v>
      </c>
    </row>
    <row r="167" spans="1:11" x14ac:dyDescent="0.8">
      <c r="A167" s="4" t="s">
        <v>1368</v>
      </c>
      <c r="B167" s="4" t="s">
        <v>73</v>
      </c>
      <c r="C167" s="4" t="s">
        <v>1187</v>
      </c>
      <c r="D167" s="6">
        <v>12.267810186636201</v>
      </c>
      <c r="E167" s="6">
        <v>0.35099400619141902</v>
      </c>
      <c r="F167" s="6">
        <v>0.16258892062014199</v>
      </c>
      <c r="G167" s="6">
        <v>0.36379398539594598</v>
      </c>
      <c r="H167" s="6">
        <v>12.15338026</v>
      </c>
      <c r="I167" s="6">
        <v>-0.28556488600000002</v>
      </c>
      <c r="J167" s="6">
        <v>0.231369035</v>
      </c>
      <c r="K167" s="6">
        <v>0.48620379200000002</v>
      </c>
    </row>
    <row r="168" spans="1:11" x14ac:dyDescent="0.8">
      <c r="A168" s="4" t="s">
        <v>1369</v>
      </c>
      <c r="B168" s="4" t="s">
        <v>74</v>
      </c>
      <c r="C168" s="4" t="s">
        <v>1184</v>
      </c>
      <c r="D168" s="6">
        <v>12.0574971338306</v>
      </c>
      <c r="E168" s="6">
        <v>-8.4684870676909399E-2</v>
      </c>
      <c r="F168" s="6">
        <v>0.71639507565018901</v>
      </c>
      <c r="G168" s="6">
        <v>0.88542294114364195</v>
      </c>
      <c r="H168" s="6">
        <v>11.889440329999999</v>
      </c>
      <c r="I168" s="6">
        <v>4.1776470000000003E-2</v>
      </c>
      <c r="J168" s="6">
        <v>0.84769465300000002</v>
      </c>
      <c r="K168" s="6">
        <v>0.96926211100000004</v>
      </c>
    </row>
    <row r="169" spans="1:11" x14ac:dyDescent="0.8">
      <c r="A169" s="4" t="s">
        <v>1370</v>
      </c>
      <c r="B169" s="4" t="s">
        <v>75</v>
      </c>
      <c r="C169" s="4" t="s">
        <v>1185</v>
      </c>
      <c r="D169" s="6">
        <v>11.7685034603119</v>
      </c>
      <c r="E169" s="6">
        <v>-0.22198275136345899</v>
      </c>
      <c r="F169" s="6">
        <v>0.34913773518963997</v>
      </c>
      <c r="G169" s="6">
        <v>0.59276929480456797</v>
      </c>
      <c r="H169" s="6">
        <v>11.6187246</v>
      </c>
      <c r="I169" s="6">
        <v>0.21577091500000001</v>
      </c>
      <c r="J169" s="6">
        <v>0.323938216</v>
      </c>
      <c r="K169" s="6">
        <v>0.58935739200000004</v>
      </c>
    </row>
    <row r="170" spans="1:11" x14ac:dyDescent="0.8">
      <c r="A170" s="4" t="s">
        <v>1371</v>
      </c>
      <c r="B170" s="4" t="s">
        <v>4483</v>
      </c>
      <c r="C170" s="4" t="s">
        <v>1184</v>
      </c>
      <c r="D170" s="6">
        <v>11.4863621283321</v>
      </c>
      <c r="E170" s="6">
        <v>-0.202276794031887</v>
      </c>
      <c r="F170" s="6">
        <v>0.449993941930245</v>
      </c>
      <c r="G170" s="6">
        <v>0.68503940786278905</v>
      </c>
      <c r="H170" s="6">
        <v>11.42570285</v>
      </c>
      <c r="I170" s="6">
        <v>0.373310421</v>
      </c>
      <c r="J170" s="6">
        <v>9.4201021999999995E-2</v>
      </c>
      <c r="K170" s="6">
        <v>0.27409295700000003</v>
      </c>
    </row>
    <row r="171" spans="1:11" x14ac:dyDescent="0.8">
      <c r="A171" s="4" t="s">
        <v>1372</v>
      </c>
      <c r="B171" s="4" t="s">
        <v>4484</v>
      </c>
      <c r="C171" s="4" t="s">
        <v>1184</v>
      </c>
      <c r="D171" s="6">
        <v>13.113974664713</v>
      </c>
      <c r="E171" s="6">
        <v>-0.204756065457216</v>
      </c>
      <c r="F171" s="6">
        <v>0.36777824513683199</v>
      </c>
      <c r="G171" s="6">
        <v>0.60822706224205103</v>
      </c>
      <c r="H171" s="6">
        <v>12.947055779999999</v>
      </c>
      <c r="I171" s="6">
        <v>0.16310752100000001</v>
      </c>
      <c r="J171" s="6">
        <v>0.43895434500000002</v>
      </c>
      <c r="K171" s="6">
        <v>0.71360244100000003</v>
      </c>
    </row>
    <row r="172" spans="1:11" x14ac:dyDescent="0.8">
      <c r="A172" s="4" t="s">
        <v>1373</v>
      </c>
      <c r="B172" s="4" t="s">
        <v>4485</v>
      </c>
      <c r="C172" s="4" t="s">
        <v>1182</v>
      </c>
      <c r="D172" s="6">
        <v>15.0322841874143</v>
      </c>
      <c r="E172" s="6">
        <v>1.7594069622234101E-2</v>
      </c>
      <c r="F172" s="6">
        <v>0.95162429151125805</v>
      </c>
      <c r="G172" s="6">
        <v>1</v>
      </c>
      <c r="H172" s="6">
        <v>14.793772649999999</v>
      </c>
      <c r="I172" s="6">
        <v>-0.20166558500000001</v>
      </c>
      <c r="J172" s="6">
        <v>0.44052140200000001</v>
      </c>
      <c r="K172" s="6">
        <v>0.714721257</v>
      </c>
    </row>
    <row r="173" spans="1:11" x14ac:dyDescent="0.8">
      <c r="A173" s="4" t="s">
        <v>1374</v>
      </c>
      <c r="B173" s="4" t="s">
        <v>4486</v>
      </c>
      <c r="C173" s="4" t="s">
        <v>1182</v>
      </c>
      <c r="D173" s="6">
        <v>14.762843637506499</v>
      </c>
      <c r="E173" s="6">
        <v>3.3649080235436599E-2</v>
      </c>
      <c r="F173" s="6">
        <v>0.90623645821600896</v>
      </c>
      <c r="G173" s="6">
        <v>0.99824442709668904</v>
      </c>
      <c r="H173" s="6">
        <v>14.365439970000001</v>
      </c>
      <c r="I173" s="6">
        <v>-0.53509949099999998</v>
      </c>
      <c r="J173" s="6">
        <v>4.0809896999999998E-2</v>
      </c>
      <c r="K173" s="6">
        <v>0.15822955399999999</v>
      </c>
    </row>
    <row r="174" spans="1:11" x14ac:dyDescent="0.8">
      <c r="A174" s="4" t="s">
        <v>1375</v>
      </c>
      <c r="B174" s="4" t="s">
        <v>4487</v>
      </c>
      <c r="C174" s="4" t="s">
        <v>1187</v>
      </c>
      <c r="D174" s="6">
        <v>12.775062396689799</v>
      </c>
      <c r="E174" s="6">
        <v>-0.854265763261566</v>
      </c>
      <c r="F174" s="6">
        <v>9.7766757195544502E-4</v>
      </c>
      <c r="G174" s="6">
        <v>1.0780856310410401E-2</v>
      </c>
      <c r="H174" s="6">
        <v>12.52452787</v>
      </c>
      <c r="I174" s="6">
        <v>0.64749826300000002</v>
      </c>
      <c r="J174" s="6">
        <v>1.591163E-3</v>
      </c>
      <c r="K174" s="6">
        <v>1.7605625999999999E-2</v>
      </c>
    </row>
    <row r="175" spans="1:11" x14ac:dyDescent="0.8">
      <c r="A175" s="4" t="s">
        <v>1376</v>
      </c>
      <c r="B175" s="4" t="s">
        <v>76</v>
      </c>
      <c r="C175" s="4" t="s">
        <v>1181</v>
      </c>
      <c r="D175" s="6">
        <v>12.918458450102801</v>
      </c>
      <c r="E175" s="6">
        <v>-0.27111845440750698</v>
      </c>
      <c r="F175" s="6">
        <v>0.31054419493406599</v>
      </c>
      <c r="G175" s="6">
        <v>0.54872366437833597</v>
      </c>
      <c r="H175" s="6">
        <v>12.66090327</v>
      </c>
      <c r="I175" s="6">
        <v>5.0040214999999999E-2</v>
      </c>
      <c r="J175" s="6">
        <v>0.83628072600000003</v>
      </c>
      <c r="K175" s="6">
        <v>0.96195940599999996</v>
      </c>
    </row>
    <row r="176" spans="1:11" x14ac:dyDescent="0.8">
      <c r="A176" s="4" t="s">
        <v>1377</v>
      </c>
      <c r="B176" s="4" t="s">
        <v>6</v>
      </c>
      <c r="C176" s="4" t="s">
        <v>1200</v>
      </c>
      <c r="D176" s="6">
        <v>10.5867772086612</v>
      </c>
      <c r="E176" s="6">
        <v>-0.157444548540454</v>
      </c>
      <c r="F176" s="6">
        <v>0.55176228935343596</v>
      </c>
      <c r="G176" s="6">
        <v>0.76313041125285996</v>
      </c>
      <c r="H176" s="6">
        <v>10.26385043</v>
      </c>
      <c r="I176" s="6">
        <v>-0.195506979</v>
      </c>
      <c r="J176" s="6">
        <v>0.44870914499999998</v>
      </c>
      <c r="K176" s="6">
        <v>0.72097168499999997</v>
      </c>
    </row>
    <row r="177" spans="1:11" x14ac:dyDescent="0.8">
      <c r="A177" s="4" t="s">
        <v>1378</v>
      </c>
      <c r="B177" s="4" t="s">
        <v>1</v>
      </c>
      <c r="C177" s="4" t="s">
        <v>1200</v>
      </c>
      <c r="D177" s="6">
        <v>9.5935557916105996</v>
      </c>
      <c r="E177" s="6">
        <v>0.25880751643310002</v>
      </c>
      <c r="F177" s="6">
        <v>0.49261861665552398</v>
      </c>
      <c r="G177" s="6">
        <v>0.71875394483705801</v>
      </c>
      <c r="H177" s="6">
        <v>9.2623279660000009</v>
      </c>
      <c r="I177" s="6">
        <v>-0.62486362200000001</v>
      </c>
      <c r="J177" s="6">
        <v>6.5972736000000004E-2</v>
      </c>
      <c r="K177" s="6">
        <v>0.220112112</v>
      </c>
    </row>
    <row r="178" spans="1:11" x14ac:dyDescent="0.8">
      <c r="A178" s="4" t="s">
        <v>1379</v>
      </c>
      <c r="B178" s="4" t="s">
        <v>1</v>
      </c>
      <c r="C178" s="4" t="s">
        <v>1200</v>
      </c>
      <c r="D178" s="6">
        <v>12.8236350783574</v>
      </c>
      <c r="E178" s="6">
        <v>0.51264488114095697</v>
      </c>
      <c r="F178" s="6">
        <v>3.7550459846049399E-2</v>
      </c>
      <c r="G178" s="6">
        <v>0.137470454953177</v>
      </c>
      <c r="H178" s="6">
        <v>12.423994</v>
      </c>
      <c r="I178" s="6">
        <v>-1.019133941</v>
      </c>
      <c r="J178" s="6">
        <v>6.99E-6</v>
      </c>
      <c r="K178" s="6">
        <v>1.7896200000000001E-4</v>
      </c>
    </row>
    <row r="179" spans="1:11" x14ac:dyDescent="0.8">
      <c r="A179" s="4" t="s">
        <v>1380</v>
      </c>
      <c r="B179" s="4" t="s">
        <v>4488</v>
      </c>
      <c r="C179" s="4" t="s">
        <v>1180</v>
      </c>
      <c r="D179" s="6">
        <v>11.635722331735201</v>
      </c>
      <c r="E179" s="6">
        <v>-2.4041036969105499E-2</v>
      </c>
      <c r="F179" s="6">
        <v>0.91716027680135503</v>
      </c>
      <c r="G179" s="6">
        <v>1</v>
      </c>
      <c r="H179" s="6">
        <v>11.48415346</v>
      </c>
      <c r="I179" s="6">
        <v>1.4683287999999999E-2</v>
      </c>
      <c r="J179" s="6">
        <v>0.94553104099999996</v>
      </c>
      <c r="K179" s="6">
        <v>1</v>
      </c>
    </row>
    <row r="180" spans="1:11" x14ac:dyDescent="0.8">
      <c r="A180" s="4" t="s">
        <v>1381</v>
      </c>
      <c r="B180" s="4" t="s">
        <v>77</v>
      </c>
      <c r="C180" s="4" t="s">
        <v>1185</v>
      </c>
      <c r="D180" s="6">
        <v>11.5933422595705</v>
      </c>
      <c r="E180" s="6">
        <v>1.6022943014047999</v>
      </c>
      <c r="F180" s="6">
        <v>1.0432998105257E-9</v>
      </c>
      <c r="G180" s="6">
        <v>1.8854746020222801E-7</v>
      </c>
      <c r="H180" s="6">
        <v>12.223994960000001</v>
      </c>
      <c r="I180" s="6">
        <v>-4.8648055000000003E-2</v>
      </c>
      <c r="J180" s="6">
        <v>0.860269328</v>
      </c>
      <c r="K180" s="6">
        <v>0.97456427400000001</v>
      </c>
    </row>
    <row r="181" spans="1:11" x14ac:dyDescent="0.8">
      <c r="A181" s="4" t="s">
        <v>1382</v>
      </c>
      <c r="B181" s="4" t="s">
        <v>78</v>
      </c>
      <c r="C181" s="4" t="s">
        <v>1200</v>
      </c>
      <c r="D181" s="6">
        <v>8.6215132542424904</v>
      </c>
      <c r="E181" s="6">
        <v>1.22413993849812</v>
      </c>
      <c r="F181" s="6">
        <v>8.8629397178444297E-4</v>
      </c>
      <c r="G181" s="6">
        <v>1.00808191965552E-2</v>
      </c>
      <c r="H181" s="6">
        <v>9.2002448359999995</v>
      </c>
      <c r="I181" s="6">
        <v>0.22447062100000001</v>
      </c>
      <c r="J181" s="6">
        <v>0.58009637199999997</v>
      </c>
      <c r="K181" s="6">
        <v>0.82108370500000005</v>
      </c>
    </row>
    <row r="182" spans="1:11" x14ac:dyDescent="0.8">
      <c r="A182" s="4" t="s">
        <v>1383</v>
      </c>
      <c r="B182" s="4" t="s">
        <v>5</v>
      </c>
      <c r="C182" s="4" t="s">
        <v>1200</v>
      </c>
      <c r="D182" s="6">
        <v>8.0191674927311496</v>
      </c>
      <c r="E182" s="6">
        <v>-0.10172902767722</v>
      </c>
      <c r="F182" s="6">
        <v>0.78782080806398302</v>
      </c>
      <c r="G182" s="6">
        <v>0.92636976175824004</v>
      </c>
      <c r="H182" s="6">
        <v>7.9456643360000001</v>
      </c>
      <c r="I182" s="6">
        <v>0.24820112499999999</v>
      </c>
      <c r="J182" s="6">
        <v>0.47045254600000003</v>
      </c>
      <c r="K182" s="6">
        <v>0.73788916699999996</v>
      </c>
    </row>
    <row r="183" spans="1:11" x14ac:dyDescent="0.8">
      <c r="A183" s="4" t="s">
        <v>1384</v>
      </c>
      <c r="B183" s="4" t="s">
        <v>79</v>
      </c>
      <c r="C183" s="4" t="s">
        <v>1191</v>
      </c>
      <c r="D183" s="6">
        <v>13.2321429745896</v>
      </c>
      <c r="E183" s="6">
        <v>0.36570530153617398</v>
      </c>
      <c r="F183" s="6">
        <v>0.119805369929391</v>
      </c>
      <c r="G183" s="6">
        <v>0.30164618295689399</v>
      </c>
      <c r="H183" s="6">
        <v>13.218788719999999</v>
      </c>
      <c r="I183" s="6">
        <v>-9.9584644999999999E-2</v>
      </c>
      <c r="J183" s="6">
        <v>0.67150793399999997</v>
      </c>
      <c r="K183" s="6">
        <v>0.87692304700000001</v>
      </c>
    </row>
    <row r="184" spans="1:11" x14ac:dyDescent="0.8">
      <c r="A184" s="4" t="s">
        <v>1385</v>
      </c>
      <c r="B184" s="4" t="s">
        <v>80</v>
      </c>
      <c r="C184" s="4" t="s">
        <v>1186</v>
      </c>
      <c r="D184" s="6">
        <v>14.044983587388201</v>
      </c>
      <c r="E184" s="6">
        <v>0.30252490387728898</v>
      </c>
      <c r="F184" s="6">
        <v>0.25636420586000702</v>
      </c>
      <c r="G184" s="6">
        <v>0.48910646935637198</v>
      </c>
      <c r="H184" s="6">
        <v>14.05492746</v>
      </c>
      <c r="I184" s="6">
        <v>9.8941319999999999E-3</v>
      </c>
      <c r="J184" s="6">
        <v>0.96906861899999996</v>
      </c>
      <c r="K184" s="6">
        <v>1</v>
      </c>
    </row>
    <row r="185" spans="1:11" x14ac:dyDescent="0.8">
      <c r="A185" s="4" t="s">
        <v>1386</v>
      </c>
      <c r="B185" s="4" t="s">
        <v>81</v>
      </c>
      <c r="C185" s="4" t="s">
        <v>1186</v>
      </c>
      <c r="D185" s="6">
        <v>12.016695531543901</v>
      </c>
      <c r="E185" s="6">
        <v>0.116360834193854</v>
      </c>
      <c r="F185" s="6">
        <v>0.63722510087680795</v>
      </c>
      <c r="G185" s="6">
        <v>0.83075623064601101</v>
      </c>
      <c r="H185" s="6">
        <v>12.14944197</v>
      </c>
      <c r="I185" s="6">
        <v>0.44250700399999998</v>
      </c>
      <c r="J185" s="6">
        <v>6.0978823000000001E-2</v>
      </c>
      <c r="K185" s="6">
        <v>0.208761795</v>
      </c>
    </row>
    <row r="186" spans="1:11" x14ac:dyDescent="0.8">
      <c r="A186" s="4" t="s">
        <v>1387</v>
      </c>
      <c r="B186" s="4" t="s">
        <v>3</v>
      </c>
      <c r="C186" s="4" t="s">
        <v>1200</v>
      </c>
      <c r="D186" s="6">
        <v>13.4659216393578</v>
      </c>
      <c r="E186" s="6">
        <v>0.878961914902195</v>
      </c>
      <c r="F186" s="6">
        <v>3.8935058326708101E-3</v>
      </c>
      <c r="G186" s="6">
        <v>2.7654092737288499E-2</v>
      </c>
      <c r="H186" s="6">
        <v>13.14776002</v>
      </c>
      <c r="I186" s="6">
        <v>-1.2240663300000001</v>
      </c>
      <c r="J186" s="6">
        <v>3.7699999999999999E-6</v>
      </c>
      <c r="K186" s="6">
        <v>1.04776E-4</v>
      </c>
    </row>
    <row r="187" spans="1:11" x14ac:dyDescent="0.8">
      <c r="A187" s="4" t="s">
        <v>1388</v>
      </c>
      <c r="B187" s="4" t="s">
        <v>1</v>
      </c>
      <c r="C187" s="4" t="s">
        <v>1200</v>
      </c>
      <c r="D187" s="6">
        <v>8.0793802288548608</v>
      </c>
      <c r="E187" s="6">
        <v>-0.43639821763043801</v>
      </c>
      <c r="F187" s="6">
        <v>0.228096922174094</v>
      </c>
      <c r="G187" s="6">
        <v>0.45521428701369798</v>
      </c>
      <c r="H187" s="6">
        <v>7.8439714350000003</v>
      </c>
      <c r="I187" s="6">
        <v>0.25605791</v>
      </c>
      <c r="J187" s="6">
        <v>0.46366672399999997</v>
      </c>
      <c r="K187" s="6">
        <v>0.73322890699999999</v>
      </c>
    </row>
    <row r="188" spans="1:11" x14ac:dyDescent="0.8">
      <c r="A188" s="4" t="s">
        <v>1389</v>
      </c>
      <c r="B188" s="4" t="s">
        <v>6</v>
      </c>
      <c r="C188" s="4" t="s">
        <v>1194</v>
      </c>
      <c r="D188" s="6">
        <v>13.8209768905469</v>
      </c>
      <c r="E188" s="6">
        <v>-0.247772968188048</v>
      </c>
      <c r="F188" s="6">
        <v>0.37595620997435197</v>
      </c>
      <c r="G188" s="6">
        <v>0.61620492597446497</v>
      </c>
      <c r="H188" s="6">
        <v>13.466576119999999</v>
      </c>
      <c r="I188" s="6">
        <v>-0.16943137799999999</v>
      </c>
      <c r="J188" s="6">
        <v>0.475846779</v>
      </c>
      <c r="K188" s="6">
        <v>0.74331033000000002</v>
      </c>
    </row>
    <row r="189" spans="1:11" x14ac:dyDescent="0.8">
      <c r="A189" s="4" t="s">
        <v>1390</v>
      </c>
      <c r="B189" s="4" t="s">
        <v>82</v>
      </c>
      <c r="C189" s="4" t="s">
        <v>1190</v>
      </c>
      <c r="D189" s="6">
        <v>12.35014801731</v>
      </c>
      <c r="E189" s="6">
        <v>0.17266589996529499</v>
      </c>
      <c r="F189" s="6">
        <v>0.423460321410637</v>
      </c>
      <c r="G189" s="6">
        <v>0.65913422142050504</v>
      </c>
      <c r="H189" s="6">
        <v>12.18653379</v>
      </c>
      <c r="I189" s="6">
        <v>-0.208662661</v>
      </c>
      <c r="J189" s="6">
        <v>0.31888316900000002</v>
      </c>
      <c r="K189" s="6">
        <v>0.58572950199999996</v>
      </c>
    </row>
    <row r="190" spans="1:11" x14ac:dyDescent="0.8">
      <c r="A190" s="4" t="s">
        <v>1391</v>
      </c>
      <c r="B190" s="4" t="s">
        <v>1</v>
      </c>
      <c r="C190" s="4" t="s">
        <v>1200</v>
      </c>
      <c r="D190" s="6">
        <v>5.6506961906162498</v>
      </c>
      <c r="E190" s="6">
        <v>-1.0204397893082999</v>
      </c>
      <c r="F190" s="6">
        <v>2.4845297333196799E-2</v>
      </c>
      <c r="G190" s="6">
        <v>0.104286131903083</v>
      </c>
      <c r="H190" s="6">
        <v>5.2108191279999998</v>
      </c>
      <c r="I190" s="6">
        <v>0.43353397900000001</v>
      </c>
      <c r="J190" s="6">
        <v>0.33586665100000002</v>
      </c>
      <c r="K190" s="6">
        <v>0.60329884899999997</v>
      </c>
    </row>
    <row r="191" spans="1:11" x14ac:dyDescent="0.8">
      <c r="A191" s="4" t="s">
        <v>1392</v>
      </c>
      <c r="B191" s="4" t="s">
        <v>4489</v>
      </c>
      <c r="C191" s="4" t="s">
        <v>1175</v>
      </c>
      <c r="D191" s="6">
        <v>11.361111853052099</v>
      </c>
      <c r="E191" s="6">
        <v>-0.61851465305495501</v>
      </c>
      <c r="F191" s="6">
        <v>2.9176806382875502E-2</v>
      </c>
      <c r="G191" s="6">
        <v>0.116313910739576</v>
      </c>
      <c r="H191" s="6">
        <v>11.0089618</v>
      </c>
      <c r="I191" s="6">
        <v>0.20699949400000001</v>
      </c>
      <c r="J191" s="6">
        <v>0.39712405000000001</v>
      </c>
      <c r="K191" s="6">
        <v>0.67283569600000004</v>
      </c>
    </row>
    <row r="192" spans="1:11" x14ac:dyDescent="0.8">
      <c r="A192" s="4" t="s">
        <v>1393</v>
      </c>
      <c r="B192" s="4" t="s">
        <v>83</v>
      </c>
      <c r="C192" s="4" t="s">
        <v>1188</v>
      </c>
      <c r="D192" s="6">
        <v>13.148259382664399</v>
      </c>
      <c r="E192" s="6">
        <v>-1.3061695130301401</v>
      </c>
      <c r="F192" s="6">
        <v>1.02106194923297E-6</v>
      </c>
      <c r="G192" s="6">
        <v>4.10063521093192E-5</v>
      </c>
      <c r="H192" s="6">
        <v>12.79340176</v>
      </c>
      <c r="I192" s="6">
        <v>0.89249614700000002</v>
      </c>
      <c r="J192" s="6">
        <v>1.39302E-4</v>
      </c>
      <c r="K192" s="6">
        <v>2.322349E-3</v>
      </c>
    </row>
    <row r="193" spans="1:11" x14ac:dyDescent="0.8">
      <c r="A193" s="4" t="s">
        <v>1394</v>
      </c>
      <c r="B193" s="4" t="s">
        <v>84</v>
      </c>
      <c r="C193" s="4" t="s">
        <v>1188</v>
      </c>
      <c r="D193" s="6">
        <v>11.575911780048701</v>
      </c>
      <c r="E193" s="6">
        <v>-1.6770488526321601</v>
      </c>
      <c r="F193" s="6">
        <v>4.2483965793214999E-8</v>
      </c>
      <c r="G193" s="6">
        <v>2.9404327813899698E-6</v>
      </c>
      <c r="H193" s="6">
        <v>11.24423709</v>
      </c>
      <c r="I193" s="6">
        <v>1.310231728</v>
      </c>
      <c r="J193" s="6">
        <v>2.8700000000000002E-7</v>
      </c>
      <c r="K193" s="6">
        <v>1.1E-5</v>
      </c>
    </row>
    <row r="194" spans="1:11" x14ac:dyDescent="0.8">
      <c r="A194" s="4" t="s">
        <v>1395</v>
      </c>
      <c r="B194" s="4" t="s">
        <v>85</v>
      </c>
      <c r="C194" s="4" t="s">
        <v>1175</v>
      </c>
      <c r="D194" s="6">
        <v>9.2008226238819208</v>
      </c>
      <c r="E194" s="6">
        <v>-1.4953551672424901</v>
      </c>
      <c r="F194" s="6">
        <v>9.3788570544202897E-5</v>
      </c>
      <c r="G194" s="6">
        <v>1.70443698313012E-3</v>
      </c>
      <c r="H194" s="6">
        <v>8.8384135869999998</v>
      </c>
      <c r="I194" s="6">
        <v>1.067324626</v>
      </c>
      <c r="J194" s="6">
        <v>2.1082010000000001E-3</v>
      </c>
      <c r="K194" s="6">
        <v>2.1364418999999999E-2</v>
      </c>
    </row>
    <row r="195" spans="1:11" x14ac:dyDescent="0.8">
      <c r="A195" s="4" t="s">
        <v>1396</v>
      </c>
      <c r="B195" s="4" t="s">
        <v>86</v>
      </c>
      <c r="C195" s="4" t="s">
        <v>1188</v>
      </c>
      <c r="D195" s="6">
        <v>12.814476180077101</v>
      </c>
      <c r="E195" s="6">
        <v>-1.42909098032977</v>
      </c>
      <c r="F195" s="6">
        <v>1.2700765340707401E-7</v>
      </c>
      <c r="G195" s="6">
        <v>7.1233775264347103E-6</v>
      </c>
      <c r="H195" s="6">
        <v>12.53869319</v>
      </c>
      <c r="I195" s="6">
        <v>1.1705407969999999</v>
      </c>
      <c r="J195" s="6">
        <v>3.1900000000000001E-8</v>
      </c>
      <c r="K195" s="6">
        <v>1.48E-6</v>
      </c>
    </row>
    <row r="196" spans="1:11" x14ac:dyDescent="0.8">
      <c r="A196" s="4" t="s">
        <v>1397</v>
      </c>
      <c r="B196" s="4" t="s">
        <v>4490</v>
      </c>
      <c r="C196" s="4" t="s">
        <v>1189</v>
      </c>
      <c r="D196" s="6">
        <v>11.464773704267801</v>
      </c>
      <c r="E196" s="6">
        <v>-0.515722484676436</v>
      </c>
      <c r="F196" s="6">
        <v>3.5799964456154999E-2</v>
      </c>
      <c r="G196" s="6">
        <v>0.13309403928671101</v>
      </c>
      <c r="H196" s="6">
        <v>11.290717969999999</v>
      </c>
      <c r="I196" s="6">
        <v>0.46012657400000001</v>
      </c>
      <c r="J196" s="6">
        <v>3.9262299000000001E-2</v>
      </c>
      <c r="K196" s="6">
        <v>0.154251519</v>
      </c>
    </row>
    <row r="197" spans="1:11" x14ac:dyDescent="0.8">
      <c r="A197" s="4" t="s">
        <v>1398</v>
      </c>
      <c r="B197" s="4" t="s">
        <v>4491</v>
      </c>
      <c r="C197" s="4" t="s">
        <v>1187</v>
      </c>
      <c r="D197" s="6">
        <v>15.0689721015454</v>
      </c>
      <c r="E197" s="6">
        <v>-0.117461665105578</v>
      </c>
      <c r="F197" s="6">
        <v>0.68402903593904896</v>
      </c>
      <c r="G197" s="6">
        <v>0.86399634122096103</v>
      </c>
      <c r="H197" s="6">
        <v>14.88284707</v>
      </c>
      <c r="I197" s="6">
        <v>3.7375678000000002E-2</v>
      </c>
      <c r="J197" s="6">
        <v>0.88358200899999995</v>
      </c>
      <c r="K197" s="6">
        <v>0.98721004400000001</v>
      </c>
    </row>
    <row r="198" spans="1:11" x14ac:dyDescent="0.8">
      <c r="A198" s="4" t="s">
        <v>1399</v>
      </c>
      <c r="B198" s="4" t="s">
        <v>87</v>
      </c>
      <c r="C198" s="4" t="s">
        <v>1192</v>
      </c>
      <c r="D198" s="6">
        <v>16.520795986634099</v>
      </c>
      <c r="E198" s="6">
        <v>-0.176307551078903</v>
      </c>
      <c r="F198" s="6">
        <v>0.57755897825031899</v>
      </c>
      <c r="G198" s="6">
        <v>0.78498746591761304</v>
      </c>
      <c r="H198" s="6">
        <v>16.256116460000001</v>
      </c>
      <c r="I198" s="6">
        <v>-5.9319075999999998E-2</v>
      </c>
      <c r="J198" s="6">
        <v>0.83412178800000003</v>
      </c>
      <c r="K198" s="6">
        <v>0.96015505099999998</v>
      </c>
    </row>
    <row r="199" spans="1:11" x14ac:dyDescent="0.8">
      <c r="A199" s="4" t="s">
        <v>1400</v>
      </c>
      <c r="B199" s="4" t="s">
        <v>3</v>
      </c>
      <c r="C199" s="4" t="s">
        <v>1200</v>
      </c>
      <c r="D199" s="6">
        <v>12.8197971689723</v>
      </c>
      <c r="E199" s="6">
        <v>-0.91120722771810703</v>
      </c>
      <c r="F199" s="6">
        <v>6.5151586650301395E-4</v>
      </c>
      <c r="G199" s="6">
        <v>8.0584833221836703E-3</v>
      </c>
      <c r="H199" s="6">
        <v>12.473571359999999</v>
      </c>
      <c r="I199" s="6">
        <v>0.51252698399999996</v>
      </c>
      <c r="J199" s="6">
        <v>1.1831108999999999E-2</v>
      </c>
      <c r="K199" s="6">
        <v>6.8603560999999993E-2</v>
      </c>
    </row>
    <row r="200" spans="1:11" x14ac:dyDescent="0.8">
      <c r="A200" s="4" t="s">
        <v>1401</v>
      </c>
      <c r="B200" s="4" t="s">
        <v>88</v>
      </c>
      <c r="C200" s="4" t="s">
        <v>1186</v>
      </c>
      <c r="D200" s="6">
        <v>12.3125557220079</v>
      </c>
      <c r="E200" s="6">
        <v>-2.9046090155521401E-2</v>
      </c>
      <c r="F200" s="6">
        <v>0.89794660334200505</v>
      </c>
      <c r="G200" s="6">
        <v>0.99523689971773199</v>
      </c>
      <c r="H200" s="6">
        <v>12.44478941</v>
      </c>
      <c r="I200" s="6">
        <v>0.58601895400000004</v>
      </c>
      <c r="J200" s="6">
        <v>2.3051479999999999E-2</v>
      </c>
      <c r="K200" s="6">
        <v>0.10773917399999999</v>
      </c>
    </row>
    <row r="201" spans="1:11" x14ac:dyDescent="0.8">
      <c r="A201" s="4" t="s">
        <v>1402</v>
      </c>
      <c r="B201" s="4" t="s">
        <v>89</v>
      </c>
      <c r="C201" s="4" t="s">
        <v>1175</v>
      </c>
      <c r="D201" s="6">
        <v>13.5595543473585</v>
      </c>
      <c r="E201" s="6">
        <v>1.43270886764607</v>
      </c>
      <c r="F201" s="6">
        <v>1.5758590228713799E-3</v>
      </c>
      <c r="G201" s="6">
        <v>1.5244901013810701E-2</v>
      </c>
      <c r="H201" s="6">
        <v>14.38135434</v>
      </c>
      <c r="I201" s="6">
        <v>0.50449223700000001</v>
      </c>
      <c r="J201" s="6">
        <v>0.13148979099999999</v>
      </c>
      <c r="K201" s="6">
        <v>0.338398963</v>
      </c>
    </row>
    <row r="202" spans="1:11" x14ac:dyDescent="0.8">
      <c r="A202" s="4" t="s">
        <v>1403</v>
      </c>
      <c r="B202" s="4" t="s">
        <v>3</v>
      </c>
      <c r="C202" s="4" t="s">
        <v>1175</v>
      </c>
      <c r="D202" s="6">
        <v>8.01470841461059</v>
      </c>
      <c r="E202" s="6">
        <v>-0.35507604572511098</v>
      </c>
      <c r="F202" s="6">
        <v>0.335225085563504</v>
      </c>
      <c r="G202" s="6">
        <v>0.57775712951305502</v>
      </c>
      <c r="H202" s="6">
        <v>7.731256686</v>
      </c>
      <c r="I202" s="6">
        <v>7.9818267999999998E-2</v>
      </c>
      <c r="J202" s="6">
        <v>0.82279802199999996</v>
      </c>
      <c r="K202" s="6">
        <v>0.95586767299999997</v>
      </c>
    </row>
    <row r="203" spans="1:11" x14ac:dyDescent="0.8">
      <c r="A203" s="4" t="s">
        <v>1404</v>
      </c>
      <c r="B203" s="4" t="s">
        <v>11</v>
      </c>
      <c r="C203" s="4" t="s">
        <v>1200</v>
      </c>
      <c r="D203" s="6">
        <v>7.2702566081175899</v>
      </c>
      <c r="E203" s="6">
        <v>-0.50888563401146003</v>
      </c>
      <c r="F203" s="6">
        <v>0.444925883677045</v>
      </c>
      <c r="G203" s="6">
        <v>0.67982334410588396</v>
      </c>
      <c r="H203" s="6">
        <v>6.8193641940000003</v>
      </c>
      <c r="I203" s="6">
        <v>-9.1792249000000006E-2</v>
      </c>
      <c r="J203" s="6">
        <v>0.89583713300000001</v>
      </c>
      <c r="K203" s="6">
        <v>0.99222274200000005</v>
      </c>
    </row>
    <row r="204" spans="1:11" x14ac:dyDescent="0.8">
      <c r="A204" s="4" t="s">
        <v>1405</v>
      </c>
      <c r="B204" s="4" t="s">
        <v>11</v>
      </c>
      <c r="C204" s="4" t="s">
        <v>1200</v>
      </c>
      <c r="D204" s="6">
        <v>8.3045409049058101</v>
      </c>
      <c r="E204" s="6">
        <v>-4.6656313585069498E-2</v>
      </c>
      <c r="F204" s="6">
        <v>0.96665876366704595</v>
      </c>
      <c r="G204" s="6">
        <v>1</v>
      </c>
      <c r="H204" s="6">
        <v>7.8052496160000002</v>
      </c>
      <c r="I204" s="6">
        <v>-0.65054904300000005</v>
      </c>
      <c r="J204" s="6">
        <v>0.55617368099999998</v>
      </c>
      <c r="K204" s="6">
        <v>0.80481894300000001</v>
      </c>
    </row>
    <row r="205" spans="1:11" x14ac:dyDescent="0.8">
      <c r="A205" s="4" t="s">
        <v>1406</v>
      </c>
      <c r="B205" s="4" t="s">
        <v>1</v>
      </c>
      <c r="C205" s="4" t="s">
        <v>1200</v>
      </c>
      <c r="D205" s="6">
        <v>10.1915749447256</v>
      </c>
      <c r="E205" s="6">
        <v>0.198733886775601</v>
      </c>
      <c r="F205" s="6">
        <v>0.51947245857077895</v>
      </c>
      <c r="G205" s="6">
        <v>0.73889108339778897</v>
      </c>
      <c r="H205" s="6">
        <v>9.9879639299999994</v>
      </c>
      <c r="I205" s="6">
        <v>-0.31472324000000002</v>
      </c>
      <c r="J205" s="6">
        <v>0.26738938899999998</v>
      </c>
      <c r="K205" s="6">
        <v>0.52620549400000005</v>
      </c>
    </row>
    <row r="206" spans="1:11" x14ac:dyDescent="0.8">
      <c r="A206" s="4" t="s">
        <v>1407</v>
      </c>
      <c r="B206" s="4" t="s">
        <v>6</v>
      </c>
      <c r="C206" s="4" t="s">
        <v>1200</v>
      </c>
      <c r="D206" s="6">
        <v>10.9480567166949</v>
      </c>
      <c r="E206" s="6">
        <v>0.20792724024737899</v>
      </c>
      <c r="F206" s="6">
        <v>0.39886576000646801</v>
      </c>
      <c r="G206" s="6">
        <v>0.63771694388336697</v>
      </c>
      <c r="H206" s="6">
        <v>10.77958334</v>
      </c>
      <c r="I206" s="6">
        <v>-0.25266862600000001</v>
      </c>
      <c r="J206" s="6">
        <v>0.26576342600000002</v>
      </c>
      <c r="K206" s="6">
        <v>0.52427436199999999</v>
      </c>
    </row>
    <row r="207" spans="1:11" x14ac:dyDescent="0.8">
      <c r="A207" s="4" t="s">
        <v>1408</v>
      </c>
      <c r="B207" s="4" t="s">
        <v>3</v>
      </c>
      <c r="C207" s="4" t="s">
        <v>1200</v>
      </c>
      <c r="D207" s="6">
        <v>11.0963510570956</v>
      </c>
      <c r="E207" s="6">
        <v>-9.1910968068123794E-2</v>
      </c>
      <c r="F207" s="6">
        <v>0.70934447715047999</v>
      </c>
      <c r="G207" s="6">
        <v>0.87908925271282201</v>
      </c>
      <c r="H207" s="6">
        <v>10.84561791</v>
      </c>
      <c r="I207" s="6">
        <v>-0.11671219400000001</v>
      </c>
      <c r="J207" s="6">
        <v>0.60767846400000003</v>
      </c>
      <c r="K207" s="6">
        <v>0.83832826299999996</v>
      </c>
    </row>
    <row r="208" spans="1:11" x14ac:dyDescent="0.8">
      <c r="A208" s="4" t="s">
        <v>1409</v>
      </c>
      <c r="B208" s="4" t="s">
        <v>6</v>
      </c>
      <c r="C208" s="4" t="s">
        <v>1200</v>
      </c>
      <c r="D208" s="6">
        <v>13.840067788092099</v>
      </c>
      <c r="E208" s="6">
        <v>0.232751158021237</v>
      </c>
      <c r="F208" s="6">
        <v>0.35314111975993401</v>
      </c>
      <c r="G208" s="6">
        <v>0.59641787724681405</v>
      </c>
      <c r="H208" s="6">
        <v>13.64364681</v>
      </c>
      <c r="I208" s="6">
        <v>-0.333040787</v>
      </c>
      <c r="J208" s="6">
        <v>0.14155389299999999</v>
      </c>
      <c r="K208" s="6">
        <v>0.35660103300000001</v>
      </c>
    </row>
    <row r="209" spans="1:11" x14ac:dyDescent="0.8">
      <c r="A209" s="4" t="s">
        <v>1410</v>
      </c>
      <c r="B209" s="4" t="s">
        <v>90</v>
      </c>
      <c r="C209" s="4" t="s">
        <v>1175</v>
      </c>
      <c r="D209" s="6">
        <v>12.449442585860099</v>
      </c>
      <c r="E209" s="6">
        <v>-0.27692617050836099</v>
      </c>
      <c r="F209" s="6">
        <v>0.186230556213272</v>
      </c>
      <c r="G209" s="6">
        <v>0.399083003532131</v>
      </c>
      <c r="H209" s="6">
        <v>12.43195953</v>
      </c>
      <c r="I209" s="6">
        <v>0.53409689400000004</v>
      </c>
      <c r="J209" s="6">
        <v>6.6259090000000001E-3</v>
      </c>
      <c r="K209" s="6">
        <v>4.7791756999999997E-2</v>
      </c>
    </row>
    <row r="210" spans="1:11" x14ac:dyDescent="0.8">
      <c r="A210" s="4" t="s">
        <v>1411</v>
      </c>
      <c r="B210" s="4" t="s">
        <v>5</v>
      </c>
      <c r="C210" s="4" t="s">
        <v>1200</v>
      </c>
      <c r="D210" s="6">
        <v>11.35754685329</v>
      </c>
      <c r="E210" s="6">
        <v>0.84805740378191197</v>
      </c>
      <c r="F210" s="6">
        <v>1.21635841444271E-3</v>
      </c>
      <c r="G210" s="6">
        <v>1.2722874347852501E-2</v>
      </c>
      <c r="H210" s="6">
        <v>11.715598910000001</v>
      </c>
      <c r="I210" s="6">
        <v>0.16154049400000001</v>
      </c>
      <c r="J210" s="6">
        <v>0.58495167100000001</v>
      </c>
      <c r="K210" s="6">
        <v>0.82351763700000002</v>
      </c>
    </row>
    <row r="211" spans="1:11" x14ac:dyDescent="0.8">
      <c r="A211" s="4" t="s">
        <v>1412</v>
      </c>
      <c r="B211" s="4" t="s">
        <v>4492</v>
      </c>
      <c r="C211" s="4" t="s">
        <v>1187</v>
      </c>
      <c r="D211" s="6">
        <v>13.965681078833301</v>
      </c>
      <c r="E211" s="6">
        <v>-0.34107993485988602</v>
      </c>
      <c r="F211" s="6">
        <v>0.20103249897578401</v>
      </c>
      <c r="G211" s="6">
        <v>0.41913798096023502</v>
      </c>
      <c r="H211" s="6">
        <v>13.885554880000001</v>
      </c>
      <c r="I211" s="6">
        <v>0.47255132900000002</v>
      </c>
      <c r="J211" s="6">
        <v>5.1351231999999997E-2</v>
      </c>
      <c r="K211" s="6">
        <v>0.184617009</v>
      </c>
    </row>
    <row r="212" spans="1:11" x14ac:dyDescent="0.8">
      <c r="A212" s="4" t="s">
        <v>1413</v>
      </c>
      <c r="B212" s="4" t="s">
        <v>91</v>
      </c>
      <c r="C212" s="4" t="s">
        <v>1178</v>
      </c>
      <c r="D212" s="6">
        <v>11.2752820932341</v>
      </c>
      <c r="E212" s="6">
        <v>0.90939930739476404</v>
      </c>
      <c r="F212" s="6">
        <v>5.6820946769622098E-3</v>
      </c>
      <c r="G212" s="6">
        <v>3.5821422449918802E-2</v>
      </c>
      <c r="H212" s="6">
        <v>11.175113319999999</v>
      </c>
      <c r="I212" s="6">
        <v>-0.81548689900000004</v>
      </c>
      <c r="J212" s="6">
        <v>1.0347485999999999E-2</v>
      </c>
      <c r="K212" s="6">
        <v>6.3484670000000007E-2</v>
      </c>
    </row>
    <row r="213" spans="1:11" x14ac:dyDescent="0.8">
      <c r="A213" s="4" t="s">
        <v>1414</v>
      </c>
      <c r="B213" s="4" t="s">
        <v>3</v>
      </c>
      <c r="C213" s="4" t="s">
        <v>1200</v>
      </c>
      <c r="D213" s="6">
        <v>10.482635943256399</v>
      </c>
      <c r="E213" s="6">
        <v>0.61182297443036804</v>
      </c>
      <c r="F213" s="6">
        <v>3.7474589078436302E-2</v>
      </c>
      <c r="G213" s="6">
        <v>0.137470454953177</v>
      </c>
      <c r="H213" s="6">
        <v>10.40400015</v>
      </c>
      <c r="I213" s="6">
        <v>-0.47557137300000002</v>
      </c>
      <c r="J213" s="6">
        <v>7.6494600999999995E-2</v>
      </c>
      <c r="K213" s="6">
        <v>0.24042216199999999</v>
      </c>
    </row>
    <row r="214" spans="1:11" x14ac:dyDescent="0.8">
      <c r="A214" s="4" t="s">
        <v>1415</v>
      </c>
      <c r="B214" s="4" t="s">
        <v>3</v>
      </c>
      <c r="C214" s="4" t="s">
        <v>1177</v>
      </c>
      <c r="D214" s="6">
        <v>8.9118984492473405</v>
      </c>
      <c r="E214" s="6">
        <v>0.22260195537253399</v>
      </c>
      <c r="F214" s="6">
        <v>0.51142316838424595</v>
      </c>
      <c r="G214" s="6">
        <v>0.73231440448115903</v>
      </c>
      <c r="H214" s="6">
        <v>8.7479930699999997</v>
      </c>
      <c r="I214" s="6">
        <v>-0.258181092</v>
      </c>
      <c r="J214" s="6">
        <v>0.42239290499999999</v>
      </c>
      <c r="K214" s="6">
        <v>0.69778552400000005</v>
      </c>
    </row>
    <row r="215" spans="1:11" x14ac:dyDescent="0.8">
      <c r="A215" s="4" t="s">
        <v>1416</v>
      </c>
      <c r="B215" s="4" t="s">
        <v>17</v>
      </c>
      <c r="C215" s="4" t="s">
        <v>1178</v>
      </c>
      <c r="D215" s="6">
        <v>12.1990349978895</v>
      </c>
      <c r="E215" s="6">
        <v>7.2027740483882496E-2</v>
      </c>
      <c r="F215" s="6">
        <v>0.74243578843451796</v>
      </c>
      <c r="G215" s="6">
        <v>0.899504075984489</v>
      </c>
      <c r="H215" s="6">
        <v>12.08564569</v>
      </c>
      <c r="I215" s="6">
        <v>-6.1137739999999998E-3</v>
      </c>
      <c r="J215" s="6">
        <v>0.97500493300000002</v>
      </c>
      <c r="K215" s="6">
        <v>1</v>
      </c>
    </row>
    <row r="216" spans="1:11" x14ac:dyDescent="0.8">
      <c r="A216" s="4" t="s">
        <v>1417</v>
      </c>
      <c r="B216" s="4" t="s">
        <v>78</v>
      </c>
      <c r="C216" s="4" t="s">
        <v>1185</v>
      </c>
      <c r="D216" s="6">
        <v>12.7096181004984</v>
      </c>
      <c r="E216" s="6">
        <v>2.1751519844975702</v>
      </c>
      <c r="F216" s="6">
        <v>6.2568104976404402E-7</v>
      </c>
      <c r="G216" s="6">
        <v>2.6172507975404802E-5</v>
      </c>
      <c r="H216" s="6">
        <v>13.226391550000001</v>
      </c>
      <c r="I216" s="6">
        <v>-0.84887634700000003</v>
      </c>
      <c r="J216" s="6">
        <v>3.612171E-3</v>
      </c>
      <c r="K216" s="6">
        <v>3.1587074999999999E-2</v>
      </c>
    </row>
    <row r="217" spans="1:11" x14ac:dyDescent="0.8">
      <c r="A217" s="4" t="s">
        <v>1418</v>
      </c>
      <c r="B217" s="4" t="s">
        <v>11</v>
      </c>
      <c r="C217" s="4" t="s">
        <v>1200</v>
      </c>
      <c r="D217" s="6">
        <v>7.26727132256985</v>
      </c>
      <c r="E217" s="6">
        <v>-0.64478652163780603</v>
      </c>
      <c r="F217" s="6">
        <v>0.360353329180846</v>
      </c>
      <c r="G217" s="6">
        <v>0.60163206553890303</v>
      </c>
      <c r="H217" s="6">
        <v>6.7959390989999999</v>
      </c>
      <c r="I217" s="6">
        <v>3.3435579999999999E-3</v>
      </c>
      <c r="J217" s="6">
        <v>1</v>
      </c>
      <c r="K217" s="6">
        <v>1</v>
      </c>
    </row>
    <row r="218" spans="1:11" x14ac:dyDescent="0.8">
      <c r="A218" s="4" t="s">
        <v>1419</v>
      </c>
      <c r="B218" s="4" t="s">
        <v>92</v>
      </c>
      <c r="C218" s="4" t="s">
        <v>1176</v>
      </c>
      <c r="D218" s="6">
        <v>14.1240734960596</v>
      </c>
      <c r="E218" s="6">
        <v>0.55087310555490299</v>
      </c>
      <c r="F218" s="6">
        <v>3.4652005430021803E-2</v>
      </c>
      <c r="G218" s="6">
        <v>0.13001496385681799</v>
      </c>
      <c r="H218" s="6">
        <v>14.0060883</v>
      </c>
      <c r="I218" s="6">
        <v>-0.49340091200000002</v>
      </c>
      <c r="J218" s="6">
        <v>3.8576747000000002E-2</v>
      </c>
      <c r="K218" s="6">
        <v>0.15210928200000001</v>
      </c>
    </row>
    <row r="219" spans="1:11" x14ac:dyDescent="0.8">
      <c r="A219" s="4" t="s">
        <v>1420</v>
      </c>
      <c r="B219" s="4" t="s">
        <v>93</v>
      </c>
      <c r="C219" s="4" t="s">
        <v>1176</v>
      </c>
      <c r="D219" s="6">
        <v>8.5400362795261699</v>
      </c>
      <c r="E219" s="6">
        <v>0.38458542071902702</v>
      </c>
      <c r="F219" s="6">
        <v>0.27332137700341702</v>
      </c>
      <c r="G219" s="6">
        <v>0.51069180895583899</v>
      </c>
      <c r="H219" s="6">
        <v>8.3879872439999996</v>
      </c>
      <c r="I219" s="6">
        <v>-0.39492337100000002</v>
      </c>
      <c r="J219" s="6">
        <v>0.234578914</v>
      </c>
      <c r="K219" s="6">
        <v>0.49167861299999999</v>
      </c>
    </row>
    <row r="220" spans="1:11" x14ac:dyDescent="0.8">
      <c r="A220" s="4" t="s">
        <v>1421</v>
      </c>
      <c r="B220" s="4" t="s">
        <v>1</v>
      </c>
      <c r="C220" s="4" t="s">
        <v>1176</v>
      </c>
      <c r="D220" s="6">
        <v>9.0154740935451194</v>
      </c>
      <c r="E220" s="6">
        <v>0.40844824211596797</v>
      </c>
      <c r="F220" s="6">
        <v>0.30404001761735899</v>
      </c>
      <c r="G220" s="6">
        <v>0.54005276689661397</v>
      </c>
      <c r="H220" s="6">
        <v>9.0237678129999992</v>
      </c>
      <c r="I220" s="6">
        <v>-0.100974526</v>
      </c>
      <c r="J220" s="6">
        <v>0.75908037399999995</v>
      </c>
      <c r="K220" s="6">
        <v>0.92552041100000004</v>
      </c>
    </row>
    <row r="221" spans="1:11" x14ac:dyDescent="0.8">
      <c r="A221" s="4" t="s">
        <v>1422</v>
      </c>
      <c r="B221" s="4" t="s">
        <v>1</v>
      </c>
      <c r="C221" s="4" t="s">
        <v>1200</v>
      </c>
      <c r="D221" s="6">
        <v>11.728987223572</v>
      </c>
      <c r="E221" s="6">
        <v>-0.49896464265954998</v>
      </c>
      <c r="F221" s="6">
        <v>7.4292001630224994E-2</v>
      </c>
      <c r="G221" s="6">
        <v>0.22365541034348599</v>
      </c>
      <c r="H221" s="6">
        <v>11.54145299</v>
      </c>
      <c r="I221" s="6">
        <v>0.41461645899999999</v>
      </c>
      <c r="J221" s="6">
        <v>7.6186103000000005E-2</v>
      </c>
      <c r="K221" s="6">
        <v>0.240148638</v>
      </c>
    </row>
    <row r="222" spans="1:11" x14ac:dyDescent="0.8">
      <c r="A222" s="4" t="s">
        <v>1423</v>
      </c>
      <c r="B222" s="4" t="s">
        <v>94</v>
      </c>
      <c r="C222" s="4" t="s">
        <v>1189</v>
      </c>
      <c r="D222" s="6">
        <v>9.7938536694752401</v>
      </c>
      <c r="E222" s="6">
        <v>0.73782970639621803</v>
      </c>
      <c r="F222" s="6">
        <v>5.7966702060845303E-2</v>
      </c>
      <c r="G222" s="6">
        <v>0.18669869485537599</v>
      </c>
      <c r="H222" s="6">
        <v>9.7185191440000001</v>
      </c>
      <c r="I222" s="6">
        <v>-0.59462732100000004</v>
      </c>
      <c r="J222" s="6">
        <v>9.9645367999999998E-2</v>
      </c>
      <c r="K222" s="6">
        <v>0.28309727800000001</v>
      </c>
    </row>
    <row r="223" spans="1:11" x14ac:dyDescent="0.8">
      <c r="A223" s="4" t="s">
        <v>1424</v>
      </c>
      <c r="B223" s="4" t="s">
        <v>3</v>
      </c>
      <c r="C223" s="4" t="s">
        <v>1200</v>
      </c>
      <c r="D223" s="6">
        <v>11.633429864514801</v>
      </c>
      <c r="E223" s="6">
        <v>0.16223212046230301</v>
      </c>
      <c r="F223" s="6">
        <v>0.49060336944092697</v>
      </c>
      <c r="G223" s="6">
        <v>0.71746114722079102</v>
      </c>
      <c r="H223" s="6">
        <v>11.306773639999999</v>
      </c>
      <c r="I223" s="6">
        <v>-0.52411847099999997</v>
      </c>
      <c r="J223" s="6">
        <v>1.915948E-2</v>
      </c>
      <c r="K223" s="6">
        <v>9.5405967999999994E-2</v>
      </c>
    </row>
    <row r="224" spans="1:11" x14ac:dyDescent="0.8">
      <c r="A224" s="4" t="s">
        <v>1425</v>
      </c>
      <c r="B224" s="4" t="s">
        <v>95</v>
      </c>
      <c r="C224" s="4" t="s">
        <v>1200</v>
      </c>
      <c r="D224" s="6">
        <v>10.3296155630131</v>
      </c>
      <c r="E224" s="6">
        <v>1.6218289561400101</v>
      </c>
      <c r="F224" s="6">
        <v>2.8531248182775199E-7</v>
      </c>
      <c r="G224" s="6">
        <v>1.3852559752025E-5</v>
      </c>
      <c r="H224" s="6">
        <v>10.202499270000001</v>
      </c>
      <c r="I224" s="6">
        <v>-1.582515903</v>
      </c>
      <c r="J224" s="6">
        <v>2.1499999999999998E-9</v>
      </c>
      <c r="K224" s="6">
        <v>1.35E-7</v>
      </c>
    </row>
    <row r="225" spans="1:11" x14ac:dyDescent="0.8">
      <c r="A225" s="4" t="s">
        <v>1426</v>
      </c>
      <c r="B225" s="4" t="s">
        <v>1</v>
      </c>
      <c r="C225" s="4" t="s">
        <v>1200</v>
      </c>
      <c r="D225" s="6">
        <v>7.1868477453892403</v>
      </c>
      <c r="E225" s="6">
        <v>0.483628942834475</v>
      </c>
      <c r="F225" s="6">
        <v>0.344242873487348</v>
      </c>
      <c r="G225" s="6">
        <v>0.58752469436219501</v>
      </c>
      <c r="H225" s="6">
        <v>7.0627883569999996</v>
      </c>
      <c r="I225" s="6">
        <v>-0.43737288099999999</v>
      </c>
      <c r="J225" s="6">
        <v>0.38568467400000001</v>
      </c>
      <c r="K225" s="6">
        <v>0.658254063</v>
      </c>
    </row>
    <row r="226" spans="1:11" x14ac:dyDescent="0.8">
      <c r="A226" s="4" t="s">
        <v>1427</v>
      </c>
      <c r="B226" s="4" t="s">
        <v>3</v>
      </c>
      <c r="C226" s="4" t="s">
        <v>1200</v>
      </c>
      <c r="D226" s="6">
        <v>7.9968908570929802</v>
      </c>
      <c r="E226" s="6">
        <v>0.54359397352153904</v>
      </c>
      <c r="F226" s="6">
        <v>0.16850564385418099</v>
      </c>
      <c r="G226" s="6">
        <v>0.369372546804346</v>
      </c>
      <c r="H226" s="6">
        <v>8.0334051580000008</v>
      </c>
      <c r="I226" s="6">
        <v>-0.17872733099999999</v>
      </c>
      <c r="J226" s="6">
        <v>0.61327057500000004</v>
      </c>
      <c r="K226" s="6">
        <v>0.84265195100000001</v>
      </c>
    </row>
    <row r="227" spans="1:11" x14ac:dyDescent="0.8">
      <c r="A227" s="4" t="s">
        <v>1428</v>
      </c>
      <c r="B227" s="4" t="s">
        <v>1</v>
      </c>
      <c r="C227" s="4" t="s">
        <v>1175</v>
      </c>
      <c r="D227" s="6">
        <v>6.3249518670663303</v>
      </c>
      <c r="E227" s="6">
        <v>0.38821810473007501</v>
      </c>
      <c r="F227" s="6">
        <v>0.36705731792857399</v>
      </c>
      <c r="G227" s="6">
        <v>0.60796149866201699</v>
      </c>
      <c r="H227" s="6">
        <v>6.1710916109999996</v>
      </c>
      <c r="I227" s="6">
        <v>-0.40331840699999999</v>
      </c>
      <c r="J227" s="6">
        <v>0.323219388</v>
      </c>
      <c r="K227" s="6">
        <v>0.58896008200000005</v>
      </c>
    </row>
    <row r="228" spans="1:11" x14ac:dyDescent="0.8">
      <c r="A228" s="4" t="s">
        <v>1429</v>
      </c>
      <c r="B228" s="4" t="s">
        <v>6</v>
      </c>
      <c r="C228" s="4" t="s">
        <v>1183</v>
      </c>
      <c r="D228" s="6">
        <v>11.786198641551101</v>
      </c>
      <c r="E228" s="6">
        <v>0.55395870746077402</v>
      </c>
      <c r="F228" s="6">
        <v>2.0306721339996701E-2</v>
      </c>
      <c r="G228" s="6">
        <v>8.9630616715073497E-2</v>
      </c>
      <c r="H228" s="6">
        <v>12.166559680000001</v>
      </c>
      <c r="I228" s="6">
        <v>0.49933845100000002</v>
      </c>
      <c r="J228" s="6">
        <v>0.18268799899999999</v>
      </c>
      <c r="K228" s="6">
        <v>0.41674898999999999</v>
      </c>
    </row>
    <row r="229" spans="1:11" x14ac:dyDescent="0.8">
      <c r="A229" s="4" t="s">
        <v>1430</v>
      </c>
      <c r="B229" s="4" t="s">
        <v>96</v>
      </c>
      <c r="C229" s="4" t="s">
        <v>1187</v>
      </c>
      <c r="D229" s="6">
        <v>10.2035409325754</v>
      </c>
      <c r="E229" s="6">
        <v>0.168299506778325</v>
      </c>
      <c r="F229" s="6">
        <v>0.62284713911395495</v>
      </c>
      <c r="G229" s="6">
        <v>0.82171122551694098</v>
      </c>
      <c r="H229" s="6">
        <v>10.107276049999999</v>
      </c>
      <c r="I229" s="6">
        <v>-6.7006072999999999E-2</v>
      </c>
      <c r="J229" s="6">
        <v>0.83261117100000004</v>
      </c>
      <c r="K229" s="6">
        <v>0.95937588799999995</v>
      </c>
    </row>
    <row r="230" spans="1:11" x14ac:dyDescent="0.8">
      <c r="A230" s="4" t="s">
        <v>1431</v>
      </c>
      <c r="B230" s="4" t="s">
        <v>11</v>
      </c>
      <c r="C230" s="4" t="s">
        <v>1200</v>
      </c>
      <c r="D230" s="6">
        <v>7.7096067273885396</v>
      </c>
      <c r="E230" s="6">
        <v>0.751842264090818</v>
      </c>
      <c r="F230" s="6">
        <v>0.37440870960450201</v>
      </c>
      <c r="G230" s="6">
        <v>0.61574900522924503</v>
      </c>
      <c r="H230" s="6">
        <v>7.5129299979999997</v>
      </c>
      <c r="I230" s="6">
        <v>-0.84530535200000001</v>
      </c>
      <c r="J230" s="6">
        <v>0.31951013</v>
      </c>
      <c r="K230" s="6">
        <v>0.58654991700000003</v>
      </c>
    </row>
    <row r="231" spans="1:11" x14ac:dyDescent="0.8">
      <c r="A231" s="4" t="s">
        <v>1432</v>
      </c>
      <c r="B231" s="4" t="s">
        <v>3</v>
      </c>
      <c r="C231" s="4" t="s">
        <v>1200</v>
      </c>
      <c r="D231" s="6">
        <v>11.395884288175299</v>
      </c>
      <c r="E231" s="6">
        <v>1.0324979641078</v>
      </c>
      <c r="F231" s="6">
        <v>2.6310392897871101E-3</v>
      </c>
      <c r="G231" s="6">
        <v>2.1185076261577899E-2</v>
      </c>
      <c r="H231" s="6">
        <v>10.89544104</v>
      </c>
      <c r="I231" s="6">
        <v>-1.7422797029999999</v>
      </c>
      <c r="J231" s="6">
        <v>7.6199999999999995E-10</v>
      </c>
      <c r="K231" s="6">
        <v>4.9600000000000001E-8</v>
      </c>
    </row>
    <row r="232" spans="1:11" x14ac:dyDescent="0.8">
      <c r="A232" s="4" t="s">
        <v>1433</v>
      </c>
      <c r="B232" s="4" t="s">
        <v>3</v>
      </c>
      <c r="C232" s="4" t="s">
        <v>1184</v>
      </c>
      <c r="D232" s="6">
        <v>8.5080528894413696</v>
      </c>
      <c r="E232" s="6">
        <v>-0.19651742144722401</v>
      </c>
      <c r="F232" s="6">
        <v>0.685416174362939</v>
      </c>
      <c r="G232" s="6">
        <v>0.86420884310179902</v>
      </c>
      <c r="H232" s="6">
        <v>7.9295142859999999</v>
      </c>
      <c r="I232" s="6">
        <v>-0.671147563</v>
      </c>
      <c r="J232" s="6">
        <v>5.6932000000000003E-2</v>
      </c>
      <c r="K232" s="6">
        <v>0.19871222799999999</v>
      </c>
    </row>
    <row r="233" spans="1:11" x14ac:dyDescent="0.8">
      <c r="A233" s="4" t="s">
        <v>1434</v>
      </c>
      <c r="B233" s="4" t="s">
        <v>1</v>
      </c>
      <c r="C233" s="4" t="s">
        <v>1200</v>
      </c>
      <c r="D233" s="6">
        <v>5.3292309573057999</v>
      </c>
      <c r="E233" s="6">
        <v>-0.14420999153800601</v>
      </c>
      <c r="F233" s="6">
        <v>0.76539546944307202</v>
      </c>
      <c r="G233" s="6">
        <v>0.912360374532177</v>
      </c>
      <c r="H233" s="6">
        <v>4.9215530960000002</v>
      </c>
      <c r="I233" s="6">
        <v>-0.37901102199999998</v>
      </c>
      <c r="J233" s="6">
        <v>0.45074224000000002</v>
      </c>
      <c r="K233" s="6">
        <v>0.72264131899999995</v>
      </c>
    </row>
    <row r="234" spans="1:11" x14ac:dyDescent="0.8">
      <c r="A234" s="4" t="s">
        <v>1435</v>
      </c>
      <c r="B234" s="4" t="s">
        <v>1</v>
      </c>
      <c r="C234" s="4" t="s">
        <v>1200</v>
      </c>
      <c r="D234" s="6">
        <v>7.3921210416251997</v>
      </c>
      <c r="E234" s="6">
        <v>-0.243158090937316</v>
      </c>
      <c r="F234" s="6">
        <v>0.567649420065371</v>
      </c>
      <c r="G234" s="6">
        <v>0.77750044777795901</v>
      </c>
      <c r="H234" s="6">
        <v>7.2587349249999997</v>
      </c>
      <c r="I234" s="6">
        <v>0.26975102899999998</v>
      </c>
      <c r="J234" s="6">
        <v>0.48255221199999998</v>
      </c>
      <c r="K234" s="6">
        <v>0.74785247499999996</v>
      </c>
    </row>
    <row r="235" spans="1:11" x14ac:dyDescent="0.8">
      <c r="A235" s="4" t="s">
        <v>1436</v>
      </c>
      <c r="B235" s="4" t="s">
        <v>1</v>
      </c>
      <c r="C235" s="4" t="s">
        <v>1200</v>
      </c>
      <c r="D235" s="6">
        <v>10.219242136736</v>
      </c>
      <c r="E235" s="6">
        <v>0.44465387100446402</v>
      </c>
      <c r="F235" s="6">
        <v>0.182799210089546</v>
      </c>
      <c r="G235" s="6">
        <v>0.39302434264461</v>
      </c>
      <c r="H235" s="6">
        <v>9.9506543319999992</v>
      </c>
      <c r="I235" s="6">
        <v>-0.68956311400000003</v>
      </c>
      <c r="J235" s="6">
        <v>1.3351847999999999E-2</v>
      </c>
      <c r="K235" s="6">
        <v>7.3616209000000002E-2</v>
      </c>
    </row>
    <row r="236" spans="1:11" x14ac:dyDescent="0.8">
      <c r="A236" s="4" t="s">
        <v>1437</v>
      </c>
      <c r="B236" s="4" t="s">
        <v>58</v>
      </c>
      <c r="C236" s="4" t="s">
        <v>1200</v>
      </c>
      <c r="D236" s="6">
        <v>14.1682727918606</v>
      </c>
      <c r="E236" s="6">
        <v>-0.40225861380189099</v>
      </c>
      <c r="F236" s="6">
        <v>0.14191894472401301</v>
      </c>
      <c r="G236" s="6">
        <v>0.334537918251605</v>
      </c>
      <c r="H236" s="6">
        <v>14.05743296</v>
      </c>
      <c r="I236" s="6">
        <v>0.471663371</v>
      </c>
      <c r="J236" s="6">
        <v>5.1175796000000003E-2</v>
      </c>
      <c r="K236" s="6">
        <v>0.18456193300000001</v>
      </c>
    </row>
    <row r="237" spans="1:11" x14ac:dyDescent="0.8">
      <c r="A237" s="4" t="s">
        <v>1438</v>
      </c>
      <c r="B237" s="4" t="s">
        <v>4493</v>
      </c>
      <c r="C237" s="4" t="s">
        <v>1176</v>
      </c>
      <c r="D237" s="6">
        <v>11.1795513062156</v>
      </c>
      <c r="E237" s="6">
        <v>-0.101150556383375</v>
      </c>
      <c r="F237" s="6">
        <v>0.68539384003138903</v>
      </c>
      <c r="G237" s="6">
        <v>0.86420884310179902</v>
      </c>
      <c r="H237" s="6">
        <v>11.01978626</v>
      </c>
      <c r="I237" s="6">
        <v>7.4634492999999996E-2</v>
      </c>
      <c r="J237" s="6">
        <v>0.73968597300000005</v>
      </c>
      <c r="K237" s="6">
        <v>0.91143881500000001</v>
      </c>
    </row>
    <row r="238" spans="1:11" x14ac:dyDescent="0.8">
      <c r="A238" s="4" t="s">
        <v>1439</v>
      </c>
      <c r="B238" s="4" t="s">
        <v>4494</v>
      </c>
      <c r="C238" s="4" t="s">
        <v>1176</v>
      </c>
      <c r="D238" s="6">
        <v>10.3071203759305</v>
      </c>
      <c r="E238" s="6">
        <v>-5.2157798991872902E-2</v>
      </c>
      <c r="F238" s="6">
        <v>0.87225673479683496</v>
      </c>
      <c r="G238" s="6">
        <v>0.97843143389451903</v>
      </c>
      <c r="H238" s="6">
        <v>10.088302219999999</v>
      </c>
      <c r="I238" s="6">
        <v>-9.4373944000000001E-2</v>
      </c>
      <c r="J238" s="6">
        <v>0.748872906</v>
      </c>
      <c r="K238" s="6">
        <v>0.91813648000000003</v>
      </c>
    </row>
    <row r="239" spans="1:11" x14ac:dyDescent="0.8">
      <c r="A239" s="4" t="s">
        <v>1440</v>
      </c>
      <c r="B239" s="4" t="s">
        <v>4495</v>
      </c>
      <c r="C239" s="4" t="s">
        <v>1176</v>
      </c>
      <c r="D239" s="6">
        <v>13.9191788548241</v>
      </c>
      <c r="E239" s="6">
        <v>-0.91233025066408202</v>
      </c>
      <c r="F239" s="6">
        <v>1.6405804457274901E-3</v>
      </c>
      <c r="G239" s="6">
        <v>1.5696494676328099E-2</v>
      </c>
      <c r="H239" s="6">
        <v>13.697124730000001</v>
      </c>
      <c r="I239" s="6">
        <v>0.76207440000000004</v>
      </c>
      <c r="J239" s="6">
        <v>1.8594550000000001E-3</v>
      </c>
      <c r="K239" s="6">
        <v>1.9638981E-2</v>
      </c>
    </row>
    <row r="240" spans="1:11" x14ac:dyDescent="0.8">
      <c r="A240" s="4" t="s">
        <v>1441</v>
      </c>
      <c r="B240" s="4" t="s">
        <v>4496</v>
      </c>
      <c r="C240" s="4" t="s">
        <v>1176</v>
      </c>
      <c r="D240" s="6">
        <v>13.039904132228401</v>
      </c>
      <c r="E240" s="6">
        <v>-1.1506570704678101</v>
      </c>
      <c r="F240" s="6">
        <v>1.36965997285163E-5</v>
      </c>
      <c r="G240" s="6">
        <v>3.7129199097386199E-4</v>
      </c>
      <c r="H240" s="6">
        <v>12.72141972</v>
      </c>
      <c r="I240" s="6">
        <v>0.80761771999999998</v>
      </c>
      <c r="J240" s="6">
        <v>3.2092500000000001E-4</v>
      </c>
      <c r="K240" s="6">
        <v>4.423593E-3</v>
      </c>
    </row>
    <row r="241" spans="1:11" x14ac:dyDescent="0.8">
      <c r="A241" s="4" t="s">
        <v>1442</v>
      </c>
      <c r="B241" s="4" t="s">
        <v>4497</v>
      </c>
      <c r="C241" s="4" t="s">
        <v>1176</v>
      </c>
      <c r="D241" s="6">
        <v>12.698308509658</v>
      </c>
      <c r="E241" s="6">
        <v>0.32762171488686698</v>
      </c>
      <c r="F241" s="6">
        <v>0.15828391514826701</v>
      </c>
      <c r="G241" s="6">
        <v>0.35856377157194502</v>
      </c>
      <c r="H241" s="6">
        <v>12.453081750000001</v>
      </c>
      <c r="I241" s="6">
        <v>-0.52426081899999999</v>
      </c>
      <c r="J241" s="6">
        <v>1.7822418E-2</v>
      </c>
      <c r="K241" s="6">
        <v>9.0729772E-2</v>
      </c>
    </row>
    <row r="242" spans="1:11" x14ac:dyDescent="0.8">
      <c r="A242" s="4" t="s">
        <v>1443</v>
      </c>
      <c r="B242" s="4" t="s">
        <v>4498</v>
      </c>
      <c r="C242" s="4" t="s">
        <v>1176</v>
      </c>
      <c r="D242" s="6">
        <v>14.5008262914754</v>
      </c>
      <c r="E242" s="6">
        <v>-1.01585534920965</v>
      </c>
      <c r="F242" s="6">
        <v>3.5833045256146901E-4</v>
      </c>
      <c r="G242" s="6">
        <v>4.9881310113408499E-3</v>
      </c>
      <c r="H242" s="6">
        <v>14.21145295</v>
      </c>
      <c r="I242" s="6">
        <v>0.73166004200000001</v>
      </c>
      <c r="J242" s="6">
        <v>2.3460529999999999E-3</v>
      </c>
      <c r="K242" s="6">
        <v>2.3482187000000002E-2</v>
      </c>
    </row>
    <row r="243" spans="1:11" x14ac:dyDescent="0.8">
      <c r="A243" s="4" t="s">
        <v>1444</v>
      </c>
      <c r="B243" s="4" t="s">
        <v>4499</v>
      </c>
      <c r="C243" s="4" t="s">
        <v>1176</v>
      </c>
      <c r="D243" s="6">
        <v>12.1409715853713</v>
      </c>
      <c r="E243" s="6">
        <v>0.46650637887978003</v>
      </c>
      <c r="F243" s="6">
        <v>4.6072274504107898E-2</v>
      </c>
      <c r="G243" s="6">
        <v>0.158932247043333</v>
      </c>
      <c r="H243" s="6">
        <v>12.024655190000001</v>
      </c>
      <c r="I243" s="6">
        <v>-0.40543768200000002</v>
      </c>
      <c r="J243" s="6">
        <v>6.0727371000000002E-2</v>
      </c>
      <c r="K243" s="6">
        <v>0.20838200100000001</v>
      </c>
    </row>
    <row r="244" spans="1:11" x14ac:dyDescent="0.8">
      <c r="A244" s="4" t="s">
        <v>1445</v>
      </c>
      <c r="B244" s="4" t="s">
        <v>4500</v>
      </c>
      <c r="C244" s="4" t="s">
        <v>1176</v>
      </c>
      <c r="D244" s="6">
        <v>13.950560024633999</v>
      </c>
      <c r="E244" s="6">
        <v>-1.02797911659091</v>
      </c>
      <c r="F244" s="6">
        <v>1.97866034639284E-4</v>
      </c>
      <c r="G244" s="6">
        <v>3.1427268423797798E-3</v>
      </c>
      <c r="H244" s="6">
        <v>13.536620449999999</v>
      </c>
      <c r="I244" s="6">
        <v>0.492844632</v>
      </c>
      <c r="J244" s="6">
        <v>3.1284209E-2</v>
      </c>
      <c r="K244" s="6">
        <v>0.13165269199999999</v>
      </c>
    </row>
    <row r="245" spans="1:11" x14ac:dyDescent="0.8">
      <c r="A245" s="4" t="s">
        <v>1446</v>
      </c>
      <c r="B245" s="4" t="s">
        <v>4501</v>
      </c>
      <c r="C245" s="4" t="s">
        <v>1186</v>
      </c>
      <c r="D245" s="6">
        <v>13.0293941955105</v>
      </c>
      <c r="E245" s="6">
        <v>0.32273058696847601</v>
      </c>
      <c r="F245" s="6">
        <v>0.16267880844924201</v>
      </c>
      <c r="G245" s="6">
        <v>0.36379398539594598</v>
      </c>
      <c r="H245" s="6">
        <v>13.08064901</v>
      </c>
      <c r="I245" s="6">
        <v>7.2148692E-2</v>
      </c>
      <c r="J245" s="6">
        <v>0.76321591499999997</v>
      </c>
      <c r="K245" s="6">
        <v>0.92758353699999996</v>
      </c>
    </row>
    <row r="246" spans="1:11" x14ac:dyDescent="0.8">
      <c r="A246" s="4" t="s">
        <v>1447</v>
      </c>
      <c r="B246" s="4" t="s">
        <v>4502</v>
      </c>
      <c r="C246" s="4" t="s">
        <v>1186</v>
      </c>
      <c r="D246" s="6">
        <v>13.3602284561738</v>
      </c>
      <c r="E246" s="6">
        <v>7.1208606940867697E-2</v>
      </c>
      <c r="F246" s="6">
        <v>0.77021157558372499</v>
      </c>
      <c r="G246" s="6">
        <v>0.91709306565660997</v>
      </c>
      <c r="H246" s="6">
        <v>13.331038489999999</v>
      </c>
      <c r="I246" s="6">
        <v>0.16277681699999999</v>
      </c>
      <c r="J246" s="6">
        <v>0.48708394599999999</v>
      </c>
      <c r="K246" s="6">
        <v>0.75165278700000004</v>
      </c>
    </row>
    <row r="247" spans="1:11" x14ac:dyDescent="0.8">
      <c r="A247" s="4" t="s">
        <v>1448</v>
      </c>
      <c r="B247" s="4" t="s">
        <v>4503</v>
      </c>
      <c r="C247" s="4" t="s">
        <v>1176</v>
      </c>
      <c r="D247" s="6">
        <v>13.1908843031165</v>
      </c>
      <c r="E247" s="6">
        <v>2.4500379946976701E-2</v>
      </c>
      <c r="F247" s="6">
        <v>0.912270401981779</v>
      </c>
      <c r="G247" s="6">
        <v>1</v>
      </c>
      <c r="H247" s="6">
        <v>13.00231217</v>
      </c>
      <c r="I247" s="6">
        <v>-0.10953598000000001</v>
      </c>
      <c r="J247" s="6">
        <v>0.61466779500000002</v>
      </c>
      <c r="K247" s="6">
        <v>0.84332110400000004</v>
      </c>
    </row>
    <row r="248" spans="1:11" x14ac:dyDescent="0.8">
      <c r="A248" s="4" t="s">
        <v>1449</v>
      </c>
      <c r="B248" s="4" t="s">
        <v>1</v>
      </c>
      <c r="C248" s="4" t="s">
        <v>1200</v>
      </c>
      <c r="D248" s="6">
        <v>5.9236506907451396</v>
      </c>
      <c r="E248" s="6">
        <v>-0.26582765524770202</v>
      </c>
      <c r="F248" s="6">
        <v>0.58243814367609403</v>
      </c>
      <c r="G248" s="6">
        <v>0.78822886533815495</v>
      </c>
      <c r="H248" s="6">
        <v>5.5686401280000002</v>
      </c>
      <c r="I248" s="6">
        <v>-0.15055558099999999</v>
      </c>
      <c r="J248" s="6">
        <v>0.74482026099999998</v>
      </c>
      <c r="K248" s="6">
        <v>0.91603036299999996</v>
      </c>
    </row>
    <row r="249" spans="1:11" x14ac:dyDescent="0.8">
      <c r="A249" s="4" t="s">
        <v>1450</v>
      </c>
      <c r="B249" s="4" t="s">
        <v>1</v>
      </c>
      <c r="C249" s="4" t="s">
        <v>1180</v>
      </c>
      <c r="D249" s="6">
        <v>9.4994671092768606</v>
      </c>
      <c r="E249" s="6">
        <v>0.39393543253042701</v>
      </c>
      <c r="F249" s="6">
        <v>0.28728507366116601</v>
      </c>
      <c r="G249" s="6">
        <v>0.52561211733395496</v>
      </c>
      <c r="H249" s="6">
        <v>9.0971220820000003</v>
      </c>
      <c r="I249" s="6">
        <v>-0.90712154899999997</v>
      </c>
      <c r="J249" s="6">
        <v>5.443827E-3</v>
      </c>
      <c r="K249" s="6">
        <v>4.2365479999999997E-2</v>
      </c>
    </row>
    <row r="250" spans="1:11" x14ac:dyDescent="0.8">
      <c r="A250" s="4" t="s">
        <v>1451</v>
      </c>
      <c r="B250" s="4" t="s">
        <v>1</v>
      </c>
      <c r="C250" s="4" t="s">
        <v>1200</v>
      </c>
      <c r="D250" s="6">
        <v>7.4457824171472096</v>
      </c>
      <c r="E250" s="6">
        <v>0.74274873850923895</v>
      </c>
      <c r="F250" s="6">
        <v>5.60259531758934E-2</v>
      </c>
      <c r="G250" s="6">
        <v>0.18262960911999901</v>
      </c>
      <c r="H250" s="6">
        <v>7.3432693950000001</v>
      </c>
      <c r="I250" s="6">
        <v>-0.65316738600000002</v>
      </c>
      <c r="J250" s="6">
        <v>7.5981364999999995E-2</v>
      </c>
      <c r="K250" s="6">
        <v>0.24014534200000001</v>
      </c>
    </row>
    <row r="251" spans="1:11" x14ac:dyDescent="0.8">
      <c r="A251" s="4" t="s">
        <v>1452</v>
      </c>
      <c r="B251" s="4" t="s">
        <v>97</v>
      </c>
      <c r="C251" s="4" t="s">
        <v>1178</v>
      </c>
      <c r="D251" s="6">
        <v>12.3843271742479</v>
      </c>
      <c r="E251" s="6">
        <v>1.02435012053375</v>
      </c>
      <c r="F251" s="6">
        <v>5.08398850392008E-5</v>
      </c>
      <c r="G251" s="6">
        <v>1.0533894651752901E-3</v>
      </c>
      <c r="H251" s="6">
        <v>12.70145378</v>
      </c>
      <c r="I251" s="6">
        <v>-9.8674022E-2</v>
      </c>
      <c r="J251" s="6">
        <v>0.69827215300000001</v>
      </c>
      <c r="K251" s="6">
        <v>0.89511546799999997</v>
      </c>
    </row>
    <row r="252" spans="1:11" x14ac:dyDescent="0.8">
      <c r="A252" s="4" t="s">
        <v>1453</v>
      </c>
      <c r="B252" s="4" t="s">
        <v>3</v>
      </c>
      <c r="C252" s="4" t="s">
        <v>1200</v>
      </c>
      <c r="D252" s="6">
        <v>8.9327997782081692</v>
      </c>
      <c r="E252" s="6">
        <v>0.20696582638532099</v>
      </c>
      <c r="F252" s="6">
        <v>0.56995092982875395</v>
      </c>
      <c r="G252" s="6">
        <v>0.77939926954875705</v>
      </c>
      <c r="H252" s="6">
        <v>9.0472464919999993</v>
      </c>
      <c r="I252" s="6">
        <v>0.31384854699999998</v>
      </c>
      <c r="J252" s="6">
        <v>0.308258058</v>
      </c>
      <c r="K252" s="6">
        <v>0.57170094699999996</v>
      </c>
    </row>
    <row r="253" spans="1:11" x14ac:dyDescent="0.8">
      <c r="A253" s="4" t="s">
        <v>1454</v>
      </c>
      <c r="B253" s="4" t="s">
        <v>98</v>
      </c>
      <c r="C253" s="4" t="s">
        <v>1185</v>
      </c>
      <c r="D253" s="6">
        <v>12.1105491744554</v>
      </c>
      <c r="E253" s="6">
        <v>0.85537871766228302</v>
      </c>
      <c r="F253" s="6">
        <v>2.3149803986936E-4</v>
      </c>
      <c r="G253" s="6">
        <v>3.51898655932257E-3</v>
      </c>
      <c r="H253" s="6">
        <v>12.480338550000001</v>
      </c>
      <c r="I253" s="6">
        <v>0.176921361</v>
      </c>
      <c r="J253" s="6">
        <v>0.42284076199999998</v>
      </c>
      <c r="K253" s="6">
        <v>0.69778552400000005</v>
      </c>
    </row>
    <row r="254" spans="1:11" x14ac:dyDescent="0.8">
      <c r="A254" s="4" t="s">
        <v>1455</v>
      </c>
      <c r="B254" s="4" t="s">
        <v>4504</v>
      </c>
      <c r="C254" s="4" t="s">
        <v>1185</v>
      </c>
      <c r="D254" s="6">
        <v>12.3172809474628</v>
      </c>
      <c r="E254" s="6">
        <v>1.1201499816168099</v>
      </c>
      <c r="F254" s="6">
        <v>2.4155455646960401E-6</v>
      </c>
      <c r="G254" s="6">
        <v>8.5410540456045704E-5</v>
      </c>
      <c r="H254" s="6">
        <v>12.869274259999999</v>
      </c>
      <c r="I254" s="6">
        <v>0.27717875199999997</v>
      </c>
      <c r="J254" s="6">
        <v>0.29118097999999998</v>
      </c>
      <c r="K254" s="6">
        <v>0.55442950599999996</v>
      </c>
    </row>
    <row r="255" spans="1:11" x14ac:dyDescent="0.8">
      <c r="A255" s="4" t="s">
        <v>1456</v>
      </c>
      <c r="B255" s="4" t="s">
        <v>11</v>
      </c>
      <c r="C255" s="4" t="s">
        <v>1200</v>
      </c>
      <c r="D255" s="6">
        <v>11.507707675341599</v>
      </c>
      <c r="E255" s="6">
        <v>-1.18840839324553</v>
      </c>
      <c r="F255" s="6">
        <v>3.6991764785087103E-2</v>
      </c>
      <c r="G255" s="6">
        <v>0.13612467290258801</v>
      </c>
      <c r="H255" s="6">
        <v>10.59201644</v>
      </c>
      <c r="I255" s="6">
        <v>-0.34371617300000001</v>
      </c>
      <c r="J255" s="6">
        <v>0.46960594700000002</v>
      </c>
      <c r="K255" s="6">
        <v>0.73727227100000003</v>
      </c>
    </row>
    <row r="256" spans="1:11" x14ac:dyDescent="0.8">
      <c r="A256" s="4" t="s">
        <v>1457</v>
      </c>
      <c r="B256" s="4" t="s">
        <v>99</v>
      </c>
      <c r="C256" s="4" t="s">
        <v>1175</v>
      </c>
      <c r="D256" s="6">
        <v>13.5137818986298</v>
      </c>
      <c r="E256" s="6">
        <v>0.217950766724924</v>
      </c>
      <c r="F256" s="6">
        <v>0.41350677431819199</v>
      </c>
      <c r="G256" s="6">
        <v>0.653157998765593</v>
      </c>
      <c r="H256" s="6">
        <v>13.26858288</v>
      </c>
      <c r="I256" s="6">
        <v>-0.41682168000000003</v>
      </c>
      <c r="J256" s="6">
        <v>6.4115407999999999E-2</v>
      </c>
      <c r="K256" s="6">
        <v>0.215685027</v>
      </c>
    </row>
    <row r="257" spans="1:11" x14ac:dyDescent="0.8">
      <c r="A257" s="4" t="s">
        <v>1458</v>
      </c>
      <c r="B257" s="4" t="s">
        <v>11</v>
      </c>
      <c r="C257" s="4" t="s">
        <v>1175</v>
      </c>
      <c r="D257" s="6">
        <v>11.0592644840905</v>
      </c>
      <c r="E257" s="6">
        <v>-4.7793866430774698E-2</v>
      </c>
      <c r="F257" s="6">
        <v>0.89509655754665396</v>
      </c>
      <c r="G257" s="6">
        <v>0.993443822358546</v>
      </c>
      <c r="H257" s="6">
        <v>10.988880460000001</v>
      </c>
      <c r="I257" s="6">
        <v>0.20409497200000001</v>
      </c>
      <c r="J257" s="6">
        <v>0.55302099299999996</v>
      </c>
      <c r="K257" s="6">
        <v>0.80239843499999997</v>
      </c>
    </row>
    <row r="258" spans="1:11" x14ac:dyDescent="0.8">
      <c r="A258" s="4" t="s">
        <v>1459</v>
      </c>
      <c r="B258" s="4" t="s">
        <v>5</v>
      </c>
      <c r="C258" s="4" t="s">
        <v>1184</v>
      </c>
      <c r="D258" s="6">
        <v>10.0677476545952</v>
      </c>
      <c r="E258" s="6">
        <v>0.332167019014104</v>
      </c>
      <c r="F258" s="6">
        <v>0.28005943481067103</v>
      </c>
      <c r="G258" s="6">
        <v>0.51683379659224005</v>
      </c>
      <c r="H258" s="6">
        <v>9.9140838850000002</v>
      </c>
      <c r="I258" s="6">
        <v>-0.34584480299999998</v>
      </c>
      <c r="J258" s="6">
        <v>0.20656618500000001</v>
      </c>
      <c r="K258" s="6">
        <v>0.45188957600000002</v>
      </c>
    </row>
    <row r="259" spans="1:11" x14ac:dyDescent="0.8">
      <c r="A259" s="4" t="s">
        <v>1460</v>
      </c>
      <c r="B259" s="4" t="s">
        <v>100</v>
      </c>
      <c r="C259" s="4" t="s">
        <v>1185</v>
      </c>
      <c r="D259" s="6">
        <v>11.4739765048514</v>
      </c>
      <c r="E259" s="6">
        <v>0.332331138646145</v>
      </c>
      <c r="F259" s="6">
        <v>0.20995811536155401</v>
      </c>
      <c r="G259" s="6">
        <v>0.42910066309369499</v>
      </c>
      <c r="H259" s="6">
        <v>11.35807876</v>
      </c>
      <c r="I259" s="6">
        <v>-0.272538689</v>
      </c>
      <c r="J259" s="6">
        <v>0.24970683599999999</v>
      </c>
      <c r="K259" s="6">
        <v>0.50991609400000004</v>
      </c>
    </row>
    <row r="260" spans="1:11" x14ac:dyDescent="0.8">
      <c r="A260" s="4" t="s">
        <v>1461</v>
      </c>
      <c r="B260" s="4" t="s">
        <v>101</v>
      </c>
      <c r="C260" s="4" t="s">
        <v>1189</v>
      </c>
      <c r="D260" s="6">
        <v>11.4240391518727</v>
      </c>
      <c r="E260" s="6">
        <v>1.4897624110028901E-2</v>
      </c>
      <c r="F260" s="6">
        <v>0.95092008354314495</v>
      </c>
      <c r="G260" s="6">
        <v>1</v>
      </c>
      <c r="H260" s="6">
        <v>11.373767170000001</v>
      </c>
      <c r="I260" s="6">
        <v>0.17601423699999999</v>
      </c>
      <c r="J260" s="6">
        <v>0.43336953700000003</v>
      </c>
      <c r="K260" s="6">
        <v>0.707682963</v>
      </c>
    </row>
    <row r="261" spans="1:11" x14ac:dyDescent="0.8">
      <c r="A261" s="4" t="s">
        <v>1462</v>
      </c>
      <c r="B261" s="4" t="s">
        <v>58</v>
      </c>
      <c r="C261" s="4" t="s">
        <v>1177</v>
      </c>
      <c r="D261" s="6">
        <v>10.9952926501061</v>
      </c>
      <c r="E261" s="6">
        <v>0.44703357063025001</v>
      </c>
      <c r="F261" s="6">
        <v>7.9229309205637602E-2</v>
      </c>
      <c r="G261" s="6">
        <v>0.23261095924723699</v>
      </c>
      <c r="H261" s="6">
        <v>10.92007972</v>
      </c>
      <c r="I261" s="6">
        <v>-0.30548805699999998</v>
      </c>
      <c r="J261" s="6">
        <v>0.19489241700000001</v>
      </c>
      <c r="K261" s="6">
        <v>0.43334588600000001</v>
      </c>
    </row>
    <row r="262" spans="1:11" x14ac:dyDescent="0.8">
      <c r="A262" s="4" t="s">
        <v>1463</v>
      </c>
      <c r="B262" s="4" t="s">
        <v>6</v>
      </c>
      <c r="C262" s="4" t="s">
        <v>1200</v>
      </c>
      <c r="D262" s="6">
        <v>9.9539704388875396</v>
      </c>
      <c r="E262" s="6">
        <v>0.29401802781693398</v>
      </c>
      <c r="F262" s="6">
        <v>0.34908620288866898</v>
      </c>
      <c r="G262" s="6">
        <v>0.59276929480456797</v>
      </c>
      <c r="H262" s="6">
        <v>9.9942480059999994</v>
      </c>
      <c r="I262" s="6">
        <v>7.9860302999999994E-2</v>
      </c>
      <c r="J262" s="6">
        <v>0.77547223600000004</v>
      </c>
      <c r="K262" s="6">
        <v>0.93499586000000001</v>
      </c>
    </row>
    <row r="263" spans="1:11" x14ac:dyDescent="0.8">
      <c r="A263" s="4" t="s">
        <v>1464</v>
      </c>
      <c r="B263" s="4" t="s">
        <v>6</v>
      </c>
      <c r="C263" s="4" t="s">
        <v>1200</v>
      </c>
      <c r="D263" s="6">
        <v>9.9778570778886504</v>
      </c>
      <c r="E263" s="6">
        <v>1.18329688719314</v>
      </c>
      <c r="F263" s="6">
        <v>1.62851100141676E-4</v>
      </c>
      <c r="G263" s="6">
        <v>2.6620835616124202E-3</v>
      </c>
      <c r="H263" s="6">
        <v>11.3827914</v>
      </c>
      <c r="I263" s="6">
        <v>1.919368349</v>
      </c>
      <c r="J263" s="6">
        <v>9.7200000000000002E-16</v>
      </c>
      <c r="K263" s="6">
        <v>3.1600000000000002E-13</v>
      </c>
    </row>
    <row r="264" spans="1:11" x14ac:dyDescent="0.8">
      <c r="A264" s="4" t="s">
        <v>1465</v>
      </c>
      <c r="B264" s="4" t="s">
        <v>1</v>
      </c>
      <c r="C264" s="4" t="s">
        <v>1200</v>
      </c>
      <c r="D264" s="6">
        <v>4.6665235364167303</v>
      </c>
      <c r="E264" s="6">
        <v>-0.38487094723005599</v>
      </c>
      <c r="F264" s="6">
        <v>0.45002435124585899</v>
      </c>
      <c r="G264" s="6">
        <v>0.68503940786278905</v>
      </c>
      <c r="H264" s="6">
        <v>4.5149695159999998</v>
      </c>
      <c r="I264" s="6">
        <v>0.37277690200000002</v>
      </c>
      <c r="J264" s="6">
        <v>0.51182835100000001</v>
      </c>
      <c r="K264" s="6">
        <v>0.771180003</v>
      </c>
    </row>
    <row r="265" spans="1:11" x14ac:dyDescent="0.8">
      <c r="A265" s="4" t="s">
        <v>1466</v>
      </c>
      <c r="B265" s="4" t="s">
        <v>58</v>
      </c>
      <c r="C265" s="4" t="s">
        <v>1175</v>
      </c>
      <c r="D265" s="6">
        <v>12.596663390204901</v>
      </c>
      <c r="E265" s="6">
        <v>0.32051494062701402</v>
      </c>
      <c r="F265" s="6">
        <v>0.159934985022161</v>
      </c>
      <c r="G265" s="6">
        <v>0.36029674949937002</v>
      </c>
      <c r="H265" s="6">
        <v>12.53180279</v>
      </c>
      <c r="I265" s="6">
        <v>-0.15787859900000001</v>
      </c>
      <c r="J265" s="6">
        <v>0.465911099</v>
      </c>
      <c r="K265" s="6">
        <v>0.73466253199999998</v>
      </c>
    </row>
    <row r="266" spans="1:11" x14ac:dyDescent="0.8">
      <c r="A266" s="4" t="s">
        <v>1467</v>
      </c>
      <c r="B266" s="4" t="s">
        <v>102</v>
      </c>
      <c r="C266" s="4" t="s">
        <v>1182</v>
      </c>
      <c r="D266" s="6">
        <v>13.4755838185034</v>
      </c>
      <c r="E266" s="6">
        <v>0.30733504210916301</v>
      </c>
      <c r="F266" s="6">
        <v>0.24618805818547701</v>
      </c>
      <c r="G266" s="6">
        <v>0.47698019849753298</v>
      </c>
      <c r="H266" s="6">
        <v>13.324812680000001</v>
      </c>
      <c r="I266" s="6">
        <v>-0.317068711</v>
      </c>
      <c r="J266" s="6">
        <v>0.216294546</v>
      </c>
      <c r="K266" s="6">
        <v>0.464522241</v>
      </c>
    </row>
    <row r="267" spans="1:11" x14ac:dyDescent="0.8">
      <c r="A267" s="4" t="s">
        <v>1468</v>
      </c>
      <c r="B267" s="4" t="s">
        <v>5</v>
      </c>
      <c r="C267" s="4" t="s">
        <v>1200</v>
      </c>
      <c r="D267" s="6">
        <v>11.235885226234601</v>
      </c>
      <c r="E267" s="6">
        <v>0.50662174412293803</v>
      </c>
      <c r="F267" s="6">
        <v>6.4098389196711597E-2</v>
      </c>
      <c r="G267" s="6">
        <v>0.20185097778983799</v>
      </c>
      <c r="H267" s="6">
        <v>11.32670661</v>
      </c>
      <c r="I267" s="6">
        <v>-3.2959622000000001E-2</v>
      </c>
      <c r="J267" s="6">
        <v>0.89043012399999999</v>
      </c>
      <c r="K267" s="6">
        <v>0.98902962400000005</v>
      </c>
    </row>
    <row r="268" spans="1:11" x14ac:dyDescent="0.8">
      <c r="A268" s="4" t="s">
        <v>1469</v>
      </c>
      <c r="B268" s="4" t="s">
        <v>3</v>
      </c>
      <c r="C268" s="4" t="s">
        <v>1200</v>
      </c>
      <c r="D268" s="6">
        <v>9.4307046879174905</v>
      </c>
      <c r="E268" s="6">
        <v>0.81081868007906299</v>
      </c>
      <c r="F268" s="6">
        <v>3.22203664740809E-2</v>
      </c>
      <c r="G268" s="6">
        <v>0.124132933215511</v>
      </c>
      <c r="H268" s="6">
        <v>9.8730985869999994</v>
      </c>
      <c r="I268" s="6">
        <v>0.36589887999999998</v>
      </c>
      <c r="J268" s="6">
        <v>0.262037666</v>
      </c>
      <c r="K268" s="6">
        <v>0.51933987500000001</v>
      </c>
    </row>
    <row r="269" spans="1:11" x14ac:dyDescent="0.8">
      <c r="A269" s="4" t="s">
        <v>1470</v>
      </c>
      <c r="B269" s="4" t="s">
        <v>3</v>
      </c>
      <c r="C269" s="4" t="s">
        <v>1200</v>
      </c>
      <c r="D269" s="6">
        <v>11.702435797079699</v>
      </c>
      <c r="E269" s="6">
        <v>1.1355083398179899</v>
      </c>
      <c r="F269" s="6">
        <v>3.5335160994535499E-5</v>
      </c>
      <c r="G269" s="6">
        <v>8.0381313786869802E-4</v>
      </c>
      <c r="H269" s="6">
        <v>12.240337070000001</v>
      </c>
      <c r="I269" s="6">
        <v>0.23255442800000001</v>
      </c>
      <c r="J269" s="6">
        <v>0.34281108700000001</v>
      </c>
      <c r="K269" s="6">
        <v>0.61249332300000003</v>
      </c>
    </row>
    <row r="270" spans="1:11" x14ac:dyDescent="0.8">
      <c r="A270" s="4" t="s">
        <v>1471</v>
      </c>
      <c r="B270" s="4" t="s">
        <v>1</v>
      </c>
      <c r="C270" s="4" t="s">
        <v>1200</v>
      </c>
      <c r="D270" s="6">
        <v>10.983605682036499</v>
      </c>
      <c r="E270" s="6">
        <v>1.34186761377093</v>
      </c>
      <c r="F270" s="6">
        <v>2.5076890113796701E-5</v>
      </c>
      <c r="G270" s="6">
        <v>5.99817084854269E-4</v>
      </c>
      <c r="H270" s="6">
        <v>11.57390985</v>
      </c>
      <c r="I270" s="6">
        <v>0.131405884</v>
      </c>
      <c r="J270" s="6">
        <v>0.64087816099999995</v>
      </c>
      <c r="K270" s="6">
        <v>0.85790158000000005</v>
      </c>
    </row>
    <row r="271" spans="1:11" x14ac:dyDescent="0.8">
      <c r="A271" s="4" t="s">
        <v>1472</v>
      </c>
      <c r="B271" s="4" t="s">
        <v>1</v>
      </c>
      <c r="C271" s="4" t="s">
        <v>1200</v>
      </c>
      <c r="D271" s="6">
        <v>5.2553796556369896</v>
      </c>
      <c r="E271" s="6">
        <v>-0.134641531617329</v>
      </c>
      <c r="F271" s="6">
        <v>0.80648491694914104</v>
      </c>
      <c r="G271" s="6">
        <v>0.93629387395986996</v>
      </c>
      <c r="H271" s="6">
        <v>5.2258553460000003</v>
      </c>
      <c r="I271" s="6">
        <v>0.37115489099999999</v>
      </c>
      <c r="J271" s="6">
        <v>0.44002859999999999</v>
      </c>
      <c r="K271" s="6">
        <v>0.714721257</v>
      </c>
    </row>
    <row r="272" spans="1:11" x14ac:dyDescent="0.8">
      <c r="A272" s="4" t="s">
        <v>1473</v>
      </c>
      <c r="B272" s="4" t="s">
        <v>4505</v>
      </c>
      <c r="C272" s="4" t="s">
        <v>1192</v>
      </c>
      <c r="D272" s="6">
        <v>11.5271660659832</v>
      </c>
      <c r="E272" s="6">
        <v>0.23761386631874301</v>
      </c>
      <c r="F272" s="6">
        <v>0.32363459596508198</v>
      </c>
      <c r="G272" s="6">
        <v>0.56415297940820497</v>
      </c>
      <c r="H272" s="6">
        <v>11.36615757</v>
      </c>
      <c r="I272" s="6">
        <v>-0.26858278299999999</v>
      </c>
      <c r="J272" s="6">
        <v>0.24092983200000001</v>
      </c>
      <c r="K272" s="6">
        <v>0.49867155000000002</v>
      </c>
    </row>
    <row r="273" spans="1:11" x14ac:dyDescent="0.8">
      <c r="A273" s="4" t="s">
        <v>1474</v>
      </c>
      <c r="B273" s="4" t="s">
        <v>103</v>
      </c>
      <c r="C273" s="4" t="s">
        <v>1187</v>
      </c>
      <c r="D273" s="6">
        <v>12.647289178152</v>
      </c>
      <c r="E273" s="6">
        <v>1.08016085878749</v>
      </c>
      <c r="F273" s="6">
        <v>5.6848755256387899E-4</v>
      </c>
      <c r="G273" s="6">
        <v>7.2237890956652296E-3</v>
      </c>
      <c r="H273" s="6">
        <v>12.5684936</v>
      </c>
      <c r="I273" s="6">
        <v>-0.94380432700000005</v>
      </c>
      <c r="J273" s="6">
        <v>1.8049100000000001E-3</v>
      </c>
      <c r="K273" s="6">
        <v>1.9124987999999999E-2</v>
      </c>
    </row>
    <row r="274" spans="1:11" x14ac:dyDescent="0.8">
      <c r="A274" s="4" t="s">
        <v>1475</v>
      </c>
      <c r="B274" s="4" t="s">
        <v>4506</v>
      </c>
      <c r="C274" s="4" t="s">
        <v>1182</v>
      </c>
      <c r="D274" s="6">
        <v>17.0071974934285</v>
      </c>
      <c r="E274" s="6">
        <v>2.2039764166952698</v>
      </c>
      <c r="F274" s="6">
        <v>8.3177234261740899E-6</v>
      </c>
      <c r="G274" s="6">
        <v>2.3944738323313601E-4</v>
      </c>
      <c r="H274" s="6">
        <v>16.173640299999999</v>
      </c>
      <c r="I274" s="6">
        <v>-3.57902064</v>
      </c>
      <c r="J274" s="6">
        <v>1.4200000000000001E-17</v>
      </c>
      <c r="K274" s="6">
        <v>1.15E-14</v>
      </c>
    </row>
    <row r="275" spans="1:11" x14ac:dyDescent="0.8">
      <c r="A275" s="4" t="s">
        <v>1476</v>
      </c>
      <c r="B275" s="4" t="s">
        <v>4507</v>
      </c>
      <c r="C275" s="4" t="s">
        <v>1187</v>
      </c>
      <c r="D275" s="6">
        <v>13.6731683092619</v>
      </c>
      <c r="E275" s="6">
        <v>0.67391972541539102</v>
      </c>
      <c r="F275" s="6">
        <v>3.38049427990358E-2</v>
      </c>
      <c r="G275" s="6">
        <v>0.12829941062865099</v>
      </c>
      <c r="H275" s="6">
        <v>13.35310692</v>
      </c>
      <c r="I275" s="6">
        <v>-1.0224674650000001</v>
      </c>
      <c r="J275" s="6">
        <v>2.27061E-4</v>
      </c>
      <c r="K275" s="6">
        <v>3.3882119999999998E-3</v>
      </c>
    </row>
    <row r="276" spans="1:11" x14ac:dyDescent="0.8">
      <c r="A276" s="4" t="s">
        <v>1477</v>
      </c>
      <c r="B276" s="4" t="s">
        <v>4508</v>
      </c>
      <c r="C276" s="4" t="s">
        <v>1186</v>
      </c>
      <c r="D276" s="6">
        <v>12.728011202403099</v>
      </c>
      <c r="E276" s="6">
        <v>0.384955290226632</v>
      </c>
      <c r="F276" s="6">
        <v>8.9362928412095005E-2</v>
      </c>
      <c r="G276" s="6">
        <v>0.25146851740877602</v>
      </c>
      <c r="H276" s="6">
        <v>12.607071919999999</v>
      </c>
      <c r="I276" s="6">
        <v>-0.333417034</v>
      </c>
      <c r="J276" s="6">
        <v>0.105660512</v>
      </c>
      <c r="K276" s="6">
        <v>0.294527545</v>
      </c>
    </row>
    <row r="277" spans="1:11" x14ac:dyDescent="0.8">
      <c r="A277" s="4" t="s">
        <v>1478</v>
      </c>
      <c r="B277" s="4" t="s">
        <v>104</v>
      </c>
      <c r="C277" s="4" t="s">
        <v>1200</v>
      </c>
      <c r="D277" s="6">
        <v>11.130138277145701</v>
      </c>
      <c r="E277" s="6">
        <v>1.44441825767778</v>
      </c>
      <c r="F277" s="6">
        <v>6.8797996864241305E-4</v>
      </c>
      <c r="G277" s="6">
        <v>8.4135294661419908E-3</v>
      </c>
      <c r="H277" s="6">
        <v>11.23807014</v>
      </c>
      <c r="I277" s="6">
        <v>-0.933270708</v>
      </c>
      <c r="J277" s="6">
        <v>2.4203556000000001E-2</v>
      </c>
      <c r="K277" s="6">
        <v>0.11111816099999999</v>
      </c>
    </row>
    <row r="278" spans="1:11" x14ac:dyDescent="0.8">
      <c r="A278" s="4" t="s">
        <v>1479</v>
      </c>
      <c r="B278" s="4" t="s">
        <v>105</v>
      </c>
      <c r="C278" s="4" t="s">
        <v>1186</v>
      </c>
      <c r="D278" s="6">
        <v>11.6766071267618</v>
      </c>
      <c r="E278" s="6">
        <v>5.0669997881915001E-2</v>
      </c>
      <c r="F278" s="6">
        <v>0.83483804954177798</v>
      </c>
      <c r="G278" s="6">
        <v>0.95456174873792798</v>
      </c>
      <c r="H278" s="6">
        <v>11.877611890000001</v>
      </c>
      <c r="I278" s="6">
        <v>0.64454054699999996</v>
      </c>
      <c r="J278" s="6">
        <v>3.9374520000000001E-3</v>
      </c>
      <c r="K278" s="6">
        <v>3.3795599000000003E-2</v>
      </c>
    </row>
    <row r="279" spans="1:11" x14ac:dyDescent="0.8">
      <c r="A279" s="4" t="s">
        <v>1480</v>
      </c>
      <c r="B279" s="4" t="s">
        <v>3</v>
      </c>
      <c r="C279" s="4" t="s">
        <v>1177</v>
      </c>
      <c r="D279" s="6">
        <v>10.4721753910797</v>
      </c>
      <c r="E279" s="6">
        <v>1.28530998313409</v>
      </c>
      <c r="F279" s="6">
        <v>6.2727823812974296E-3</v>
      </c>
      <c r="G279" s="6">
        <v>3.8069703519329402E-2</v>
      </c>
      <c r="H279" s="6">
        <v>10.568063710000001</v>
      </c>
      <c r="I279" s="6">
        <v>-0.79846611099999998</v>
      </c>
      <c r="J279" s="6">
        <v>7.2238538000000005E-2</v>
      </c>
      <c r="K279" s="6">
        <v>0.23335845599999999</v>
      </c>
    </row>
    <row r="280" spans="1:11" x14ac:dyDescent="0.8">
      <c r="A280" s="4" t="s">
        <v>1481</v>
      </c>
      <c r="B280" s="4" t="s">
        <v>106</v>
      </c>
      <c r="C280" s="4" t="s">
        <v>1178</v>
      </c>
      <c r="D280" s="6">
        <v>12.8926639510077</v>
      </c>
      <c r="E280" s="6">
        <v>-2.87736073178575E-2</v>
      </c>
      <c r="F280" s="6">
        <v>0.896061999528175</v>
      </c>
      <c r="G280" s="6">
        <v>0.99382532712756699</v>
      </c>
      <c r="H280" s="6">
        <v>12.74526316</v>
      </c>
      <c r="I280" s="6">
        <v>2.6002852E-2</v>
      </c>
      <c r="J280" s="6">
        <v>0.89898434999999999</v>
      </c>
      <c r="K280" s="6">
        <v>0.99375042999999996</v>
      </c>
    </row>
    <row r="281" spans="1:11" x14ac:dyDescent="0.8">
      <c r="A281" s="4" t="s">
        <v>1482</v>
      </c>
      <c r="B281" s="4" t="s">
        <v>107</v>
      </c>
      <c r="C281" s="4" t="s">
        <v>1178</v>
      </c>
      <c r="D281" s="6">
        <v>11.583127647439399</v>
      </c>
      <c r="E281" s="6">
        <v>6.2683871041107495E-2</v>
      </c>
      <c r="F281" s="6">
        <v>0.78981693362264904</v>
      </c>
      <c r="G281" s="6">
        <v>0.926990007156137</v>
      </c>
      <c r="H281" s="6">
        <v>11.433283810000001</v>
      </c>
      <c r="I281" s="6">
        <v>-6.8694680999999994E-2</v>
      </c>
      <c r="J281" s="6">
        <v>0.75517240600000002</v>
      </c>
      <c r="K281" s="6">
        <v>0.92283089200000001</v>
      </c>
    </row>
    <row r="282" spans="1:11" x14ac:dyDescent="0.8">
      <c r="A282" s="4" t="s">
        <v>1483</v>
      </c>
      <c r="B282" s="4" t="s">
        <v>108</v>
      </c>
      <c r="C282" s="4" t="s">
        <v>1178</v>
      </c>
      <c r="D282" s="6">
        <v>12.2271956626</v>
      </c>
      <c r="E282" s="6">
        <v>-0.24233522234013599</v>
      </c>
      <c r="F282" s="6">
        <v>0.25707073179592799</v>
      </c>
      <c r="G282" s="6">
        <v>0.48960836682210401</v>
      </c>
      <c r="H282" s="6">
        <v>12.00120941</v>
      </c>
      <c r="I282" s="6">
        <v>8.3357060999999996E-2</v>
      </c>
      <c r="J282" s="6">
        <v>0.67801222400000005</v>
      </c>
      <c r="K282" s="6">
        <v>0.88293585399999996</v>
      </c>
    </row>
    <row r="283" spans="1:11" x14ac:dyDescent="0.8">
      <c r="A283" s="4" t="s">
        <v>1484</v>
      </c>
      <c r="B283" s="4" t="s">
        <v>4509</v>
      </c>
      <c r="C283" s="4" t="s">
        <v>1175</v>
      </c>
      <c r="D283" s="6">
        <v>10.721368173962601</v>
      </c>
      <c r="E283" s="6">
        <v>-0.36272573329420899</v>
      </c>
      <c r="F283" s="6">
        <v>0.19158012584126799</v>
      </c>
      <c r="G283" s="6">
        <v>0.406920639893183</v>
      </c>
      <c r="H283" s="6">
        <v>10.46526598</v>
      </c>
      <c r="I283" s="6">
        <v>0.14276157</v>
      </c>
      <c r="J283" s="6">
        <v>0.58055420700000004</v>
      </c>
      <c r="K283" s="6">
        <v>0.82108370500000005</v>
      </c>
    </row>
    <row r="284" spans="1:11" x14ac:dyDescent="0.8">
      <c r="A284" s="4" t="s">
        <v>1485</v>
      </c>
      <c r="B284" s="4" t="s">
        <v>109</v>
      </c>
      <c r="C284" s="4" t="s">
        <v>1192</v>
      </c>
      <c r="D284" s="6">
        <v>10.4286768990306</v>
      </c>
      <c r="E284" s="6">
        <v>-0.24319443522602099</v>
      </c>
      <c r="F284" s="6">
        <v>0.41280517043530002</v>
      </c>
      <c r="G284" s="6">
        <v>0.65282217764999195</v>
      </c>
      <c r="H284" s="6">
        <v>10.051029850000001</v>
      </c>
      <c r="I284" s="6">
        <v>-0.218824671</v>
      </c>
      <c r="J284" s="6">
        <v>0.42129724699999999</v>
      </c>
      <c r="K284" s="6">
        <v>0.69689070500000005</v>
      </c>
    </row>
    <row r="285" spans="1:11" x14ac:dyDescent="0.8">
      <c r="A285" s="4" t="s">
        <v>1486</v>
      </c>
      <c r="B285" s="4" t="s">
        <v>110</v>
      </c>
      <c r="C285" s="4" t="s">
        <v>1192</v>
      </c>
      <c r="D285" s="6">
        <v>10.9206852638754</v>
      </c>
      <c r="E285" s="6">
        <v>-0.69284169879978597</v>
      </c>
      <c r="F285" s="6">
        <v>5.2045695971115096E-3</v>
      </c>
      <c r="G285" s="6">
        <v>3.3592192260721701E-2</v>
      </c>
      <c r="H285" s="6">
        <v>10.58424522</v>
      </c>
      <c r="I285" s="6">
        <v>0.31373883200000002</v>
      </c>
      <c r="J285" s="6">
        <v>0.172297269</v>
      </c>
      <c r="K285" s="6">
        <v>0.40421633299999998</v>
      </c>
    </row>
    <row r="286" spans="1:11" x14ac:dyDescent="0.8">
      <c r="A286" s="4" t="s">
        <v>1487</v>
      </c>
      <c r="B286" s="4" t="s">
        <v>4510</v>
      </c>
      <c r="C286" s="4" t="s">
        <v>1185</v>
      </c>
      <c r="D286" s="6">
        <v>12.3325246787919</v>
      </c>
      <c r="E286" s="6">
        <v>-0.75138499011667603</v>
      </c>
      <c r="F286" s="6">
        <v>1.0217468018640899E-3</v>
      </c>
      <c r="G286" s="6">
        <v>1.1010187461055299E-2</v>
      </c>
      <c r="H286" s="6">
        <v>12.091148260000001</v>
      </c>
      <c r="I286" s="6">
        <v>0.56299211999999998</v>
      </c>
      <c r="J286" s="6">
        <v>4.586199E-3</v>
      </c>
      <c r="K286" s="6">
        <v>3.7484689000000002E-2</v>
      </c>
    </row>
    <row r="287" spans="1:11" x14ac:dyDescent="0.8">
      <c r="A287" s="4" t="s">
        <v>1488</v>
      </c>
      <c r="B287" s="4" t="s">
        <v>111</v>
      </c>
      <c r="C287" s="4" t="s">
        <v>1180</v>
      </c>
      <c r="D287" s="6">
        <v>11.921285815553601</v>
      </c>
      <c r="E287" s="6">
        <v>-0.81724859412137396</v>
      </c>
      <c r="F287" s="6">
        <v>4.0616437296176801E-4</v>
      </c>
      <c r="G287" s="6">
        <v>5.5282539968394603E-3</v>
      </c>
      <c r="H287" s="6">
        <v>11.69865235</v>
      </c>
      <c r="I287" s="6">
        <v>0.66612025699999999</v>
      </c>
      <c r="J287" s="6">
        <v>1.678971E-3</v>
      </c>
      <c r="K287" s="6">
        <v>1.8145156999999999E-2</v>
      </c>
    </row>
    <row r="288" spans="1:11" x14ac:dyDescent="0.8">
      <c r="A288" s="4" t="s">
        <v>1489</v>
      </c>
      <c r="B288" s="4" t="s">
        <v>112</v>
      </c>
      <c r="C288" s="4" t="s">
        <v>1188</v>
      </c>
      <c r="D288" s="6">
        <v>12.7860129271287</v>
      </c>
      <c r="E288" s="6">
        <v>-0.86311609938901102</v>
      </c>
      <c r="F288" s="6">
        <v>2.1675126573237401E-4</v>
      </c>
      <c r="G288" s="6">
        <v>3.3898647472471802E-3</v>
      </c>
      <c r="H288" s="6">
        <v>12.575849059999999</v>
      </c>
      <c r="I288" s="6">
        <v>0.73727875799999998</v>
      </c>
      <c r="J288" s="6">
        <v>3.9856599999999999E-4</v>
      </c>
      <c r="K288" s="6">
        <v>5.2919760000000003E-3</v>
      </c>
    </row>
    <row r="289" spans="1:11" x14ac:dyDescent="0.8">
      <c r="A289" s="4" t="s">
        <v>1490</v>
      </c>
      <c r="B289" s="4" t="s">
        <v>113</v>
      </c>
      <c r="C289" s="4" t="s">
        <v>1189</v>
      </c>
      <c r="D289" s="6">
        <v>13.274558253146999</v>
      </c>
      <c r="E289" s="6">
        <v>-1.88983861160033E-2</v>
      </c>
      <c r="F289" s="6">
        <v>0.93519482616568494</v>
      </c>
      <c r="G289" s="6">
        <v>1</v>
      </c>
      <c r="H289" s="6">
        <v>13.13939495</v>
      </c>
      <c r="I289" s="6">
        <v>3.9921124000000002E-2</v>
      </c>
      <c r="J289" s="6">
        <v>0.85494021200000003</v>
      </c>
      <c r="K289" s="6">
        <v>0.973038721</v>
      </c>
    </row>
    <row r="290" spans="1:11" x14ac:dyDescent="0.8">
      <c r="A290" s="4" t="s">
        <v>1491</v>
      </c>
      <c r="B290" s="4" t="s">
        <v>114</v>
      </c>
      <c r="C290" s="4" t="s">
        <v>1184</v>
      </c>
      <c r="D290" s="6">
        <v>11.0304585986361</v>
      </c>
      <c r="E290" s="6">
        <v>0.215042215747552</v>
      </c>
      <c r="F290" s="6">
        <v>0.40299648917783498</v>
      </c>
      <c r="G290" s="6">
        <v>0.64262136239975298</v>
      </c>
      <c r="H290" s="6">
        <v>11.03202351</v>
      </c>
      <c r="I290" s="6">
        <v>8.1439408000000005E-2</v>
      </c>
      <c r="J290" s="6">
        <v>0.73019810799999996</v>
      </c>
      <c r="K290" s="6">
        <v>0.90661619999999998</v>
      </c>
    </row>
    <row r="291" spans="1:11" x14ac:dyDescent="0.8">
      <c r="A291" s="4" t="s">
        <v>1492</v>
      </c>
      <c r="B291" s="4" t="s">
        <v>115</v>
      </c>
      <c r="C291" s="4" t="s">
        <v>1177</v>
      </c>
      <c r="D291" s="6">
        <v>10.588724984307801</v>
      </c>
      <c r="E291" s="6">
        <v>0.60508675828491199</v>
      </c>
      <c r="F291" s="6">
        <v>2.3944478676398699E-2</v>
      </c>
      <c r="G291" s="6">
        <v>0.101685886598335</v>
      </c>
      <c r="H291" s="6">
        <v>10.65359569</v>
      </c>
      <c r="I291" s="6">
        <v>-0.18213438700000001</v>
      </c>
      <c r="J291" s="6">
        <v>0.44802492399999999</v>
      </c>
      <c r="K291" s="6">
        <v>0.72077489500000003</v>
      </c>
    </row>
    <row r="292" spans="1:11" x14ac:dyDescent="0.8">
      <c r="A292" s="4" t="s">
        <v>1493</v>
      </c>
      <c r="B292" s="4" t="s">
        <v>3</v>
      </c>
      <c r="C292" s="4" t="s">
        <v>1177</v>
      </c>
      <c r="D292" s="6">
        <v>11.212268592842801</v>
      </c>
      <c r="E292" s="6">
        <v>0.38424512464058902</v>
      </c>
      <c r="F292" s="6">
        <v>0.12646631271747999</v>
      </c>
      <c r="G292" s="6">
        <v>0.315535494719483</v>
      </c>
      <c r="H292" s="6">
        <v>11.328786750000001</v>
      </c>
      <c r="I292" s="6">
        <v>0.141121308</v>
      </c>
      <c r="J292" s="6">
        <v>0.54693597500000002</v>
      </c>
      <c r="K292" s="6">
        <v>0.79783978700000002</v>
      </c>
    </row>
    <row r="293" spans="1:11" x14ac:dyDescent="0.8">
      <c r="A293" s="4" t="s">
        <v>1494</v>
      </c>
      <c r="B293" s="4" t="s">
        <v>1</v>
      </c>
      <c r="C293" s="4" t="s">
        <v>1200</v>
      </c>
      <c r="D293" s="6">
        <v>-2.8091620464888201</v>
      </c>
      <c r="E293" s="6">
        <v>0.62375208039770502</v>
      </c>
      <c r="F293" s="6">
        <v>0.999999999999999</v>
      </c>
      <c r="G293" s="6">
        <v>1</v>
      </c>
      <c r="H293" s="6">
        <v>-2.951837152</v>
      </c>
      <c r="I293" s="6">
        <v>-0.61835637099999996</v>
      </c>
      <c r="J293" s="6">
        <v>1</v>
      </c>
      <c r="K293" s="6">
        <v>1</v>
      </c>
    </row>
    <row r="294" spans="1:11" x14ac:dyDescent="0.8">
      <c r="A294" s="4" t="s">
        <v>1495</v>
      </c>
      <c r="B294" s="4" t="s">
        <v>116</v>
      </c>
      <c r="C294" s="4" t="s">
        <v>1188</v>
      </c>
      <c r="D294" s="6">
        <v>15.4113197208871</v>
      </c>
      <c r="E294" s="6">
        <v>-1.49130076743788</v>
      </c>
      <c r="F294" s="6">
        <v>1.6944010150318099E-6</v>
      </c>
      <c r="G294" s="6">
        <v>6.4091703510447495E-5</v>
      </c>
      <c r="H294" s="6">
        <v>14.574335550000001</v>
      </c>
      <c r="I294" s="6">
        <v>0.110990136</v>
      </c>
      <c r="J294" s="6">
        <v>0.72872083300000001</v>
      </c>
      <c r="K294" s="6">
        <v>0.90554252000000002</v>
      </c>
    </row>
    <row r="295" spans="1:11" x14ac:dyDescent="0.8">
      <c r="A295" s="4" t="s">
        <v>1496</v>
      </c>
      <c r="B295" s="4" t="s">
        <v>117</v>
      </c>
      <c r="C295" s="4" t="s">
        <v>1186</v>
      </c>
      <c r="D295" s="6">
        <v>11.991248926361701</v>
      </c>
      <c r="E295" s="6">
        <v>-0.13738954433425299</v>
      </c>
      <c r="F295" s="6">
        <v>0.57367556895886596</v>
      </c>
      <c r="G295" s="6">
        <v>0.78213186329555395</v>
      </c>
      <c r="H295" s="6">
        <v>11.894664110000001</v>
      </c>
      <c r="I295" s="6">
        <v>0.23707313999999999</v>
      </c>
      <c r="J295" s="6">
        <v>0.29532870700000002</v>
      </c>
      <c r="K295" s="6">
        <v>0.55789784600000003</v>
      </c>
    </row>
    <row r="296" spans="1:11" x14ac:dyDescent="0.8">
      <c r="A296" s="4" t="s">
        <v>1497</v>
      </c>
      <c r="B296" s="4" t="s">
        <v>118</v>
      </c>
      <c r="C296" s="4" t="s">
        <v>1193</v>
      </c>
      <c r="D296" s="6">
        <v>12.7629409532145</v>
      </c>
      <c r="E296" s="6">
        <v>9.8255493910066605E-2</v>
      </c>
      <c r="F296" s="6">
        <v>0.70271682288153503</v>
      </c>
      <c r="G296" s="6">
        <v>0.87449802021179501</v>
      </c>
      <c r="H296" s="6">
        <v>12.65244047</v>
      </c>
      <c r="I296" s="6">
        <v>-2.6141212E-2</v>
      </c>
      <c r="J296" s="6">
        <v>0.91223451899999997</v>
      </c>
      <c r="K296" s="6">
        <v>1</v>
      </c>
    </row>
    <row r="297" spans="1:11" x14ac:dyDescent="0.8">
      <c r="A297" s="4" t="s">
        <v>1498</v>
      </c>
      <c r="B297" s="4" t="s">
        <v>119</v>
      </c>
      <c r="C297" s="4" t="s">
        <v>1194</v>
      </c>
      <c r="D297" s="6">
        <v>12.7508939004127</v>
      </c>
      <c r="E297" s="6">
        <v>1.6316863570853599</v>
      </c>
      <c r="F297" s="6">
        <v>1.9539740126577301E-7</v>
      </c>
      <c r="G297" s="6">
        <v>9.9990767460543192E-6</v>
      </c>
      <c r="H297" s="6">
        <v>13.452568919999999</v>
      </c>
      <c r="I297" s="6">
        <v>6.4671999999999993E-2</v>
      </c>
      <c r="J297" s="6">
        <v>0.85361700500000004</v>
      </c>
      <c r="K297" s="6">
        <v>0.973038721</v>
      </c>
    </row>
    <row r="298" spans="1:11" x14ac:dyDescent="0.8">
      <c r="A298" s="4" t="s">
        <v>1499</v>
      </c>
      <c r="B298" s="4" t="s">
        <v>4511</v>
      </c>
      <c r="C298" s="4" t="s">
        <v>1194</v>
      </c>
      <c r="D298" s="6">
        <v>10.6933977082933</v>
      </c>
      <c r="E298" s="6">
        <v>1.5908419298356</v>
      </c>
      <c r="F298" s="6">
        <v>5.5855157277491798E-5</v>
      </c>
      <c r="G298" s="6">
        <v>1.1363673911944799E-3</v>
      </c>
      <c r="H298" s="6">
        <v>11.40626498</v>
      </c>
      <c r="I298" s="6">
        <v>0.12732307900000001</v>
      </c>
      <c r="J298" s="6">
        <v>0.71602918299999996</v>
      </c>
      <c r="K298" s="6">
        <v>0.90171547600000002</v>
      </c>
    </row>
    <row r="299" spans="1:11" x14ac:dyDescent="0.8">
      <c r="A299" s="4" t="s">
        <v>1500</v>
      </c>
      <c r="B299" s="4" t="s">
        <v>4512</v>
      </c>
      <c r="C299" s="4" t="s">
        <v>1194</v>
      </c>
      <c r="D299" s="6">
        <v>13.1659761632726</v>
      </c>
      <c r="E299" s="6">
        <v>1.8810574632125701</v>
      </c>
      <c r="F299" s="6">
        <v>2.1935288995772002E-6</v>
      </c>
      <c r="G299" s="6">
        <v>7.9992984757627902E-5</v>
      </c>
      <c r="H299" s="6">
        <v>13.919956559999999</v>
      </c>
      <c r="I299" s="6">
        <v>-8.0389914000000007E-2</v>
      </c>
      <c r="J299" s="6">
        <v>0.838599015</v>
      </c>
      <c r="K299" s="6">
        <v>0.96393782699999997</v>
      </c>
    </row>
    <row r="300" spans="1:11" x14ac:dyDescent="0.8">
      <c r="A300" s="4" t="s">
        <v>1501</v>
      </c>
      <c r="B300" s="4" t="s">
        <v>4513</v>
      </c>
      <c r="C300" s="4" t="s">
        <v>1194</v>
      </c>
      <c r="D300" s="6">
        <v>13.0148422652815</v>
      </c>
      <c r="E300" s="6">
        <v>2.1099016940408002</v>
      </c>
      <c r="F300" s="6">
        <v>1.0200802012028701E-7</v>
      </c>
      <c r="G300" s="6">
        <v>5.8216156044086703E-6</v>
      </c>
      <c r="H300" s="6">
        <v>13.790877099999999</v>
      </c>
      <c r="I300" s="6">
        <v>-0.264924357</v>
      </c>
      <c r="J300" s="6">
        <v>0.451023495</v>
      </c>
      <c r="K300" s="6">
        <v>0.72264131899999995</v>
      </c>
    </row>
    <row r="301" spans="1:11" x14ac:dyDescent="0.8">
      <c r="A301" s="4" t="s">
        <v>1502</v>
      </c>
      <c r="B301" s="4" t="s">
        <v>4514</v>
      </c>
      <c r="C301" s="4" t="s">
        <v>1194</v>
      </c>
      <c r="D301" s="6">
        <v>11.4870227157336</v>
      </c>
      <c r="E301" s="6">
        <v>2.0835825586147698</v>
      </c>
      <c r="F301" s="6">
        <v>7.3887068016452002E-9</v>
      </c>
      <c r="G301" s="6">
        <v>7.8047755127386499E-7</v>
      </c>
      <c r="H301" s="6">
        <v>12.315313659999999</v>
      </c>
      <c r="I301" s="6">
        <v>-0.13407112600000001</v>
      </c>
      <c r="J301" s="6">
        <v>0.72048995400000004</v>
      </c>
      <c r="K301" s="6">
        <v>0.90283274999999996</v>
      </c>
    </row>
    <row r="302" spans="1:11" x14ac:dyDescent="0.8">
      <c r="A302" s="4" t="s">
        <v>1503</v>
      </c>
      <c r="B302" s="4" t="s">
        <v>4515</v>
      </c>
      <c r="C302" s="4" t="s">
        <v>1194</v>
      </c>
      <c r="D302" s="6">
        <v>12.7714842222596</v>
      </c>
      <c r="E302" s="6">
        <v>2.4677063891950102</v>
      </c>
      <c r="F302" s="6">
        <v>2.3289490291603E-12</v>
      </c>
      <c r="G302" s="6">
        <v>2.5253570639528201E-9</v>
      </c>
      <c r="H302" s="6">
        <v>13.71037338</v>
      </c>
      <c r="I302" s="6">
        <v>-0.29647236999999999</v>
      </c>
      <c r="J302" s="6">
        <v>0.46170240499999998</v>
      </c>
      <c r="K302" s="6">
        <v>0.73121612599999997</v>
      </c>
    </row>
    <row r="303" spans="1:11" x14ac:dyDescent="0.8">
      <c r="A303" s="4" t="s">
        <v>1504</v>
      </c>
      <c r="B303" s="4" t="s">
        <v>4516</v>
      </c>
      <c r="C303" s="4" t="s">
        <v>1185</v>
      </c>
      <c r="D303" s="6">
        <v>12.397342385893401</v>
      </c>
      <c r="E303" s="6">
        <v>2.2954320745044599</v>
      </c>
      <c r="F303" s="6">
        <v>2.2705824505182499E-8</v>
      </c>
      <c r="G303" s="6">
        <v>1.9437380819831199E-6</v>
      </c>
      <c r="H303" s="6">
        <v>13.3065672</v>
      </c>
      <c r="I303" s="6">
        <v>-0.18429810399999999</v>
      </c>
      <c r="J303" s="6">
        <v>0.62834822499999998</v>
      </c>
      <c r="K303" s="6">
        <v>0.85025541900000001</v>
      </c>
    </row>
    <row r="304" spans="1:11" x14ac:dyDescent="0.8">
      <c r="A304" s="4" t="s">
        <v>1505</v>
      </c>
      <c r="B304" s="4" t="s">
        <v>4517</v>
      </c>
      <c r="C304" s="4" t="s">
        <v>1185</v>
      </c>
      <c r="D304" s="6">
        <v>13.212172360216099</v>
      </c>
      <c r="E304" s="6">
        <v>2.19298200499991</v>
      </c>
      <c r="F304" s="6">
        <v>4.3655424426966299E-8</v>
      </c>
      <c r="G304" s="6">
        <v>2.9585644929358599E-6</v>
      </c>
      <c r="H304" s="6">
        <v>14.09550327</v>
      </c>
      <c r="I304" s="6">
        <v>-0.134273012</v>
      </c>
      <c r="J304" s="6">
        <v>0.69158683799999998</v>
      </c>
      <c r="K304" s="6">
        <v>0.89063024000000002</v>
      </c>
    </row>
    <row r="305" spans="1:11" x14ac:dyDescent="0.8">
      <c r="A305" s="4" t="s">
        <v>1506</v>
      </c>
      <c r="B305" s="4" t="s">
        <v>4518</v>
      </c>
      <c r="C305" s="4" t="s">
        <v>1194</v>
      </c>
      <c r="D305" s="6">
        <v>10.5342441019239</v>
      </c>
      <c r="E305" s="6">
        <v>1.7897783141901</v>
      </c>
      <c r="F305" s="6">
        <v>3.9195825312046697E-5</v>
      </c>
      <c r="G305" s="6">
        <v>8.6726467343096298E-4</v>
      </c>
      <c r="H305" s="6">
        <v>11.33547181</v>
      </c>
      <c r="I305" s="6">
        <v>0.106428304</v>
      </c>
      <c r="J305" s="6">
        <v>0.77229357899999995</v>
      </c>
      <c r="K305" s="6">
        <v>0.93323588800000001</v>
      </c>
    </row>
    <row r="306" spans="1:11" x14ac:dyDescent="0.8">
      <c r="A306" s="4" t="s">
        <v>1507</v>
      </c>
      <c r="B306" s="4" t="s">
        <v>120</v>
      </c>
      <c r="C306" s="4" t="s">
        <v>1200</v>
      </c>
      <c r="D306" s="6">
        <v>12.182941108821501</v>
      </c>
      <c r="E306" s="6">
        <v>1.7590344833549401</v>
      </c>
      <c r="F306" s="6">
        <v>2.23555302524525E-7</v>
      </c>
      <c r="G306" s="6">
        <v>1.10185666532164E-5</v>
      </c>
      <c r="H306" s="6">
        <v>12.97545109</v>
      </c>
      <c r="I306" s="6">
        <v>0.119225501</v>
      </c>
      <c r="J306" s="6">
        <v>0.72533650100000002</v>
      </c>
      <c r="K306" s="6">
        <v>0.90500673600000003</v>
      </c>
    </row>
    <row r="307" spans="1:11" x14ac:dyDescent="0.8">
      <c r="A307" s="4" t="s">
        <v>1508</v>
      </c>
      <c r="B307" s="4" t="s">
        <v>1</v>
      </c>
      <c r="C307" s="4" t="s">
        <v>1200</v>
      </c>
      <c r="D307" s="6">
        <v>7.7166885720212797</v>
      </c>
      <c r="E307" s="6">
        <v>0.51497168421863904</v>
      </c>
      <c r="F307" s="6">
        <v>0.29163381998846299</v>
      </c>
      <c r="G307" s="6">
        <v>0.53058434922956998</v>
      </c>
      <c r="H307" s="6">
        <v>8.1379324779999997</v>
      </c>
      <c r="I307" s="6">
        <v>0.62439254799999999</v>
      </c>
      <c r="J307" s="6">
        <v>8.7481908999999997E-2</v>
      </c>
      <c r="K307" s="6">
        <v>0.262526431</v>
      </c>
    </row>
    <row r="308" spans="1:11" x14ac:dyDescent="0.8">
      <c r="A308" s="4" t="s">
        <v>1509</v>
      </c>
      <c r="B308" s="4" t="s">
        <v>121</v>
      </c>
      <c r="C308" s="4" t="s">
        <v>1200</v>
      </c>
      <c r="D308" s="6">
        <v>13.604847728834301</v>
      </c>
      <c r="E308" s="6">
        <v>0.121650241474308</v>
      </c>
      <c r="F308" s="6">
        <v>0.73836330486108603</v>
      </c>
      <c r="G308" s="6">
        <v>0.897447499771718</v>
      </c>
      <c r="H308" s="6">
        <v>13.94654047</v>
      </c>
      <c r="I308" s="6">
        <v>0.85574514400000001</v>
      </c>
      <c r="J308" s="6">
        <v>3.8786300000000001E-4</v>
      </c>
      <c r="K308" s="6">
        <v>5.1709720000000002E-3</v>
      </c>
    </row>
    <row r="309" spans="1:11" x14ac:dyDescent="0.8">
      <c r="A309" s="4" t="s">
        <v>1510</v>
      </c>
      <c r="B309" s="4" t="s">
        <v>122</v>
      </c>
      <c r="C309" s="4" t="s">
        <v>1177</v>
      </c>
      <c r="D309" s="6">
        <v>10.1054445973267</v>
      </c>
      <c r="E309" s="6">
        <v>-0.47509802223377101</v>
      </c>
      <c r="F309" s="6">
        <v>0.212575936792189</v>
      </c>
      <c r="G309" s="6">
        <v>0.43244085015205802</v>
      </c>
      <c r="H309" s="6">
        <v>10.46346647</v>
      </c>
      <c r="I309" s="6">
        <v>1.4859389649999999</v>
      </c>
      <c r="J309" s="6">
        <v>2.1999999999999998E-8</v>
      </c>
      <c r="K309" s="6">
        <v>1.0699999999999999E-6</v>
      </c>
    </row>
    <row r="310" spans="1:11" x14ac:dyDescent="0.8">
      <c r="A310" s="4" t="s">
        <v>1511</v>
      </c>
      <c r="B310" s="4" t="s">
        <v>3</v>
      </c>
      <c r="C310" s="4" t="s">
        <v>1200</v>
      </c>
      <c r="D310" s="6">
        <v>12.893171613096699</v>
      </c>
      <c r="E310" s="6">
        <v>0.34133335177644097</v>
      </c>
      <c r="F310" s="6">
        <v>0.111208827321255</v>
      </c>
      <c r="G310" s="6">
        <v>0.28711294863178</v>
      </c>
      <c r="H310" s="6">
        <v>12.853801969999999</v>
      </c>
      <c r="I310" s="6">
        <v>-0.12706956999999999</v>
      </c>
      <c r="J310" s="6">
        <v>0.530767078</v>
      </c>
      <c r="K310" s="6">
        <v>0.78422908099999999</v>
      </c>
    </row>
    <row r="311" spans="1:11" x14ac:dyDescent="0.8">
      <c r="A311" s="4" t="s">
        <v>1512</v>
      </c>
      <c r="B311" s="4" t="s">
        <v>123</v>
      </c>
      <c r="C311" s="4" t="s">
        <v>1200</v>
      </c>
      <c r="D311" s="6">
        <v>11.1394041396074</v>
      </c>
      <c r="E311" s="6">
        <v>1.71919686402384</v>
      </c>
      <c r="F311" s="6">
        <v>2.0032897570219999E-6</v>
      </c>
      <c r="G311" s="6">
        <v>7.4904615857385799E-5</v>
      </c>
      <c r="H311" s="6">
        <v>11.9394048</v>
      </c>
      <c r="I311" s="6">
        <v>0.17367702600000001</v>
      </c>
      <c r="J311" s="6">
        <v>0.53367036800000001</v>
      </c>
      <c r="K311" s="6">
        <v>0.786340398</v>
      </c>
    </row>
    <row r="312" spans="1:11" x14ac:dyDescent="0.8">
      <c r="A312" s="4" t="s">
        <v>1513</v>
      </c>
      <c r="B312" s="4" t="s">
        <v>4519</v>
      </c>
      <c r="C312" s="4" t="s">
        <v>1194</v>
      </c>
      <c r="D312" s="6">
        <v>11.2542253443332</v>
      </c>
      <c r="E312" s="6">
        <v>1.8456456331631801</v>
      </c>
      <c r="F312" s="6">
        <v>1.2945206386118301E-7</v>
      </c>
      <c r="G312" s="6">
        <v>7.1374163345835301E-6</v>
      </c>
      <c r="H312" s="6">
        <v>12.04470551</v>
      </c>
      <c r="I312" s="6">
        <v>2.8389719000000001E-2</v>
      </c>
      <c r="J312" s="6">
        <v>0.91708786600000003</v>
      </c>
      <c r="K312" s="6">
        <v>1</v>
      </c>
    </row>
    <row r="313" spans="1:11" x14ac:dyDescent="0.8">
      <c r="A313" s="4" t="s">
        <v>1514</v>
      </c>
      <c r="B313" s="4" t="s">
        <v>124</v>
      </c>
      <c r="C313" s="4" t="s">
        <v>1194</v>
      </c>
      <c r="D313" s="6">
        <v>14.2928397895154</v>
      </c>
      <c r="E313" s="6">
        <v>2.3130461328286902</v>
      </c>
      <c r="F313" s="6">
        <v>6.2364847880945899E-9</v>
      </c>
      <c r="G313" s="6">
        <v>7.2454589341684698E-7</v>
      </c>
      <c r="H313" s="6">
        <v>15.23227397</v>
      </c>
      <c r="I313" s="6">
        <v>-0.14135340699999999</v>
      </c>
      <c r="J313" s="6">
        <v>0.66750724800000005</v>
      </c>
      <c r="K313" s="6">
        <v>0.87407787299999995</v>
      </c>
    </row>
    <row r="314" spans="1:11" x14ac:dyDescent="0.8">
      <c r="A314" s="4" t="s">
        <v>1515</v>
      </c>
      <c r="B314" s="4" t="s">
        <v>3</v>
      </c>
      <c r="C314" s="4" t="s">
        <v>1194</v>
      </c>
      <c r="D314" s="6">
        <v>12.141837749265401</v>
      </c>
      <c r="E314" s="6">
        <v>2.2641268699604402</v>
      </c>
      <c r="F314" s="6">
        <v>8.8320962989291599E-10</v>
      </c>
      <c r="G314" s="6">
        <v>1.6900476035539099E-7</v>
      </c>
      <c r="H314" s="6">
        <v>13.07950726</v>
      </c>
      <c r="I314" s="6">
        <v>-9.5648224000000004E-2</v>
      </c>
      <c r="J314" s="6">
        <v>0.76130513300000002</v>
      </c>
      <c r="K314" s="6">
        <v>0.92719041400000002</v>
      </c>
    </row>
    <row r="315" spans="1:11" x14ac:dyDescent="0.8">
      <c r="A315" s="4" t="s">
        <v>1516</v>
      </c>
      <c r="B315" s="4" t="s">
        <v>4520</v>
      </c>
      <c r="C315" s="4" t="s">
        <v>1194</v>
      </c>
      <c r="D315" s="6">
        <v>14.897005118819701</v>
      </c>
      <c r="E315" s="6">
        <v>2.41161324717423</v>
      </c>
      <c r="F315" s="6">
        <v>9.2824933744673202E-9</v>
      </c>
      <c r="G315" s="6">
        <v>9.15028816580066E-7</v>
      </c>
      <c r="H315" s="6">
        <v>15.88023233</v>
      </c>
      <c r="I315" s="6">
        <v>-0.15295672799999999</v>
      </c>
      <c r="J315" s="6">
        <v>0.65363003200000003</v>
      </c>
      <c r="K315" s="6">
        <v>0.86609307199999996</v>
      </c>
    </row>
    <row r="316" spans="1:11" x14ac:dyDescent="0.8">
      <c r="A316" s="4" t="s">
        <v>1517</v>
      </c>
      <c r="B316" s="4" t="s">
        <v>125</v>
      </c>
      <c r="C316" s="4" t="s">
        <v>1184</v>
      </c>
      <c r="D316" s="6">
        <v>11.070212197821601</v>
      </c>
      <c r="E316" s="6">
        <v>0.67206449495347098</v>
      </c>
      <c r="F316" s="6">
        <v>1.0507701604801601E-2</v>
      </c>
      <c r="G316" s="6">
        <v>5.6219660066479597E-2</v>
      </c>
      <c r="H316" s="6">
        <v>10.926453410000001</v>
      </c>
      <c r="I316" s="6">
        <v>-0.66720086999999995</v>
      </c>
      <c r="J316" s="6">
        <v>5.304904E-3</v>
      </c>
      <c r="K316" s="6">
        <v>4.1683219000000001E-2</v>
      </c>
    </row>
    <row r="317" spans="1:11" x14ac:dyDescent="0.8">
      <c r="A317" s="4" t="s">
        <v>1518</v>
      </c>
      <c r="B317" s="4" t="s">
        <v>126</v>
      </c>
      <c r="C317" s="4" t="s">
        <v>1182</v>
      </c>
      <c r="D317" s="6">
        <v>9.6827829457445898</v>
      </c>
      <c r="E317" s="6">
        <v>0.26940542817813701</v>
      </c>
      <c r="F317" s="6">
        <v>0.39863470735242501</v>
      </c>
      <c r="G317" s="6">
        <v>0.63771694388336697</v>
      </c>
      <c r="H317" s="6">
        <v>10.13183048</v>
      </c>
      <c r="I317" s="6">
        <v>0.92209131799999999</v>
      </c>
      <c r="J317" s="6">
        <v>2.9027499999999999E-4</v>
      </c>
      <c r="K317" s="6">
        <v>4.1234269999999998E-3</v>
      </c>
    </row>
    <row r="318" spans="1:11" x14ac:dyDescent="0.8">
      <c r="A318" s="4" t="s">
        <v>1519</v>
      </c>
      <c r="B318" s="4" t="s">
        <v>1</v>
      </c>
      <c r="C318" s="4" t="s">
        <v>1200</v>
      </c>
      <c r="D318" s="6">
        <v>6.2459634340986598</v>
      </c>
      <c r="E318" s="6">
        <v>0.87869007394255605</v>
      </c>
      <c r="F318" s="6">
        <v>5.3024630807727E-2</v>
      </c>
      <c r="G318" s="6">
        <v>0.17654976869757999</v>
      </c>
      <c r="H318" s="6">
        <v>6.2308051840000003</v>
      </c>
      <c r="I318" s="6">
        <v>-0.616915098</v>
      </c>
      <c r="J318" s="6">
        <v>0.16614385600000001</v>
      </c>
      <c r="K318" s="6">
        <v>0.39565590299999998</v>
      </c>
    </row>
    <row r="319" spans="1:11" x14ac:dyDescent="0.8">
      <c r="A319" s="4" t="s">
        <v>1520</v>
      </c>
      <c r="B319" s="4" t="s">
        <v>127</v>
      </c>
      <c r="C319" s="4" t="s">
        <v>1181</v>
      </c>
      <c r="D319" s="6">
        <v>13.523389416355799</v>
      </c>
      <c r="E319" s="6">
        <v>-0.47146512690484399</v>
      </c>
      <c r="F319" s="6">
        <v>5.7857488044174198E-2</v>
      </c>
      <c r="G319" s="6">
        <v>0.186531623991773</v>
      </c>
      <c r="H319" s="6">
        <v>13.358733040000001</v>
      </c>
      <c r="I319" s="6">
        <v>0.43483627000000002</v>
      </c>
      <c r="J319" s="6">
        <v>5.5629104999999998E-2</v>
      </c>
      <c r="K319" s="6">
        <v>0.195422763</v>
      </c>
    </row>
    <row r="320" spans="1:11" x14ac:dyDescent="0.8">
      <c r="A320" s="4" t="s">
        <v>1521</v>
      </c>
      <c r="B320" s="4" t="s">
        <v>4521</v>
      </c>
      <c r="C320" s="4" t="s">
        <v>1182</v>
      </c>
      <c r="D320" s="6">
        <v>14.4719186322091</v>
      </c>
      <c r="E320" s="6">
        <v>0.60867525679650403</v>
      </c>
      <c r="F320" s="6">
        <v>8.6886693653543901E-2</v>
      </c>
      <c r="G320" s="6">
        <v>0.24663386950696201</v>
      </c>
      <c r="H320" s="6">
        <v>14.06306457</v>
      </c>
      <c r="I320" s="6">
        <v>-1.1331331339999999</v>
      </c>
      <c r="J320" s="6">
        <v>7.5300000000000001E-5</v>
      </c>
      <c r="K320" s="6">
        <v>1.383546E-3</v>
      </c>
    </row>
    <row r="321" spans="1:11" x14ac:dyDescent="0.8">
      <c r="A321" s="4" t="s">
        <v>1522</v>
      </c>
      <c r="B321" s="4" t="s">
        <v>4522</v>
      </c>
      <c r="C321" s="4" t="s">
        <v>1182</v>
      </c>
      <c r="D321" s="6">
        <v>17.260385708892599</v>
      </c>
      <c r="E321" s="6">
        <v>1.7224226908153799</v>
      </c>
      <c r="F321" s="6">
        <v>3.5916362680347797E-5</v>
      </c>
      <c r="G321" s="6">
        <v>8.1136060971646895E-4</v>
      </c>
      <c r="H321" s="6">
        <v>16.671784500000001</v>
      </c>
      <c r="I321" s="6">
        <v>-2.607377675</v>
      </c>
      <c r="J321" s="6">
        <v>1.2600000000000001E-12</v>
      </c>
      <c r="K321" s="6">
        <v>1.79E-10</v>
      </c>
    </row>
    <row r="322" spans="1:11" x14ac:dyDescent="0.8">
      <c r="A322" s="4" t="s">
        <v>1523</v>
      </c>
      <c r="B322" s="4" t="s">
        <v>4523</v>
      </c>
      <c r="C322" s="4" t="s">
        <v>1182</v>
      </c>
      <c r="D322" s="6">
        <v>14.3760473626501</v>
      </c>
      <c r="E322" s="6">
        <v>0.91605491096820801</v>
      </c>
      <c r="F322" s="6">
        <v>4.7619885199518402E-3</v>
      </c>
      <c r="G322" s="6">
        <v>3.12313480955713E-2</v>
      </c>
      <c r="H322" s="6">
        <v>14.02364876</v>
      </c>
      <c r="I322" s="6">
        <v>-1.3278495159999999</v>
      </c>
      <c r="J322" s="6">
        <v>1.0499999999999999E-6</v>
      </c>
      <c r="K322" s="6">
        <v>3.5800000000000003E-5</v>
      </c>
    </row>
    <row r="323" spans="1:11" x14ac:dyDescent="0.8">
      <c r="A323" s="4" t="s">
        <v>1524</v>
      </c>
      <c r="B323" s="4" t="s">
        <v>128</v>
      </c>
      <c r="C323" s="4" t="s">
        <v>1186</v>
      </c>
      <c r="D323" s="6">
        <v>12.7327274289988</v>
      </c>
      <c r="E323" s="6">
        <v>0.319115124691772</v>
      </c>
      <c r="F323" s="6">
        <v>0.25190427617098399</v>
      </c>
      <c r="G323" s="6">
        <v>0.485452968237092</v>
      </c>
      <c r="H323" s="6">
        <v>12.54017262</v>
      </c>
      <c r="I323" s="6">
        <v>-0.41119184800000003</v>
      </c>
      <c r="J323" s="6">
        <v>9.7436371999999993E-2</v>
      </c>
      <c r="K323" s="6">
        <v>0.28004886699999998</v>
      </c>
    </row>
    <row r="324" spans="1:11" x14ac:dyDescent="0.8">
      <c r="A324" s="4" t="s">
        <v>1525</v>
      </c>
      <c r="B324" s="4" t="s">
        <v>1</v>
      </c>
      <c r="C324" s="4" t="s">
        <v>1200</v>
      </c>
      <c r="D324" s="6">
        <v>9.6655051018384892</v>
      </c>
      <c r="E324" s="6">
        <v>-2.5039547017914501</v>
      </c>
      <c r="F324" s="6">
        <v>1.2578853906428499E-3</v>
      </c>
      <c r="G324" s="6">
        <v>1.3115067871029401E-2</v>
      </c>
      <c r="H324" s="6">
        <v>7.4573137779999996</v>
      </c>
      <c r="I324" s="6">
        <v>-1.6172069179999999</v>
      </c>
      <c r="J324" s="6">
        <v>1.79123E-4</v>
      </c>
      <c r="K324" s="6">
        <v>2.7485270000000002E-3</v>
      </c>
    </row>
    <row r="325" spans="1:11" x14ac:dyDescent="0.8">
      <c r="A325" s="4" t="s">
        <v>1526</v>
      </c>
      <c r="B325" s="4" t="s">
        <v>129</v>
      </c>
      <c r="C325" s="4" t="s">
        <v>1191</v>
      </c>
      <c r="D325" s="6">
        <v>12.2345894686315</v>
      </c>
      <c r="E325" s="6">
        <v>-1.5571670654031999</v>
      </c>
      <c r="F325" s="6">
        <v>1.7255995637395102E-2</v>
      </c>
      <c r="G325" s="6">
        <v>7.8399097497829806E-2</v>
      </c>
      <c r="H325" s="6">
        <v>10.55078679</v>
      </c>
      <c r="I325" s="6">
        <v>-1.5159249939999999</v>
      </c>
      <c r="J325" s="6">
        <v>2.2399999999999999E-5</v>
      </c>
      <c r="K325" s="6">
        <v>4.7649200000000002E-4</v>
      </c>
    </row>
    <row r="326" spans="1:11" x14ac:dyDescent="0.8">
      <c r="A326" s="4" t="s">
        <v>1527</v>
      </c>
      <c r="B326" s="4" t="s">
        <v>6</v>
      </c>
      <c r="C326" s="4" t="s">
        <v>1200</v>
      </c>
      <c r="D326" s="6">
        <v>14.2505845637591</v>
      </c>
      <c r="E326" s="6">
        <v>-7.6747046646609404E-2</v>
      </c>
      <c r="F326" s="6">
        <v>0.79542736977460304</v>
      </c>
      <c r="G326" s="6">
        <v>0.93076447261754902</v>
      </c>
      <c r="H326" s="6">
        <v>13.747418700000001</v>
      </c>
      <c r="I326" s="6">
        <v>-0.63428410400000002</v>
      </c>
      <c r="J326" s="6">
        <v>1.0280423E-2</v>
      </c>
      <c r="K326" s="6">
        <v>6.3294970000000006E-2</v>
      </c>
    </row>
    <row r="327" spans="1:11" x14ac:dyDescent="0.8">
      <c r="A327" s="4" t="s">
        <v>1528</v>
      </c>
      <c r="B327" s="4" t="s">
        <v>3</v>
      </c>
      <c r="C327" s="4" t="s">
        <v>1177</v>
      </c>
      <c r="D327" s="6">
        <v>13.1568321329335</v>
      </c>
      <c r="E327" s="6">
        <v>0.109956792790568</v>
      </c>
      <c r="F327" s="6">
        <v>0.72451702569267395</v>
      </c>
      <c r="G327" s="6">
        <v>0.89044628925299396</v>
      </c>
      <c r="H327" s="6">
        <v>13.03411097</v>
      </c>
      <c r="I327" s="6">
        <v>-6.2134519999999999E-2</v>
      </c>
      <c r="J327" s="6">
        <v>0.83248060800000001</v>
      </c>
      <c r="K327" s="6">
        <v>0.95937588799999995</v>
      </c>
    </row>
    <row r="328" spans="1:11" x14ac:dyDescent="0.8">
      <c r="A328" s="4" t="s">
        <v>1529</v>
      </c>
      <c r="B328" s="4" t="s">
        <v>1</v>
      </c>
      <c r="C328" s="4" t="s">
        <v>1200</v>
      </c>
      <c r="D328" s="6">
        <v>9.4991218624238307</v>
      </c>
      <c r="E328" s="6">
        <v>-0.64897753494721599</v>
      </c>
      <c r="F328" s="6">
        <v>5.9064308699045102E-2</v>
      </c>
      <c r="G328" s="6">
        <v>0.18873889606875599</v>
      </c>
      <c r="H328" s="6">
        <v>9.3296170870000008</v>
      </c>
      <c r="I328" s="6">
        <v>0.60162052899999996</v>
      </c>
      <c r="J328" s="6">
        <v>6.7243962000000004E-2</v>
      </c>
      <c r="K328" s="6">
        <v>0.22275418299999999</v>
      </c>
    </row>
    <row r="329" spans="1:11" x14ac:dyDescent="0.8">
      <c r="A329" s="4" t="s">
        <v>1530</v>
      </c>
      <c r="B329" s="4" t="s">
        <v>130</v>
      </c>
      <c r="C329" s="4" t="s">
        <v>1183</v>
      </c>
      <c r="D329" s="6">
        <v>15.0509246659838</v>
      </c>
      <c r="E329" s="6">
        <v>-0.29263947895018</v>
      </c>
      <c r="F329" s="6">
        <v>0.29691984109313602</v>
      </c>
      <c r="G329" s="6">
        <v>0.53541033429931995</v>
      </c>
      <c r="H329" s="6">
        <v>15.17020237</v>
      </c>
      <c r="I329" s="6">
        <v>0.82359664499999996</v>
      </c>
      <c r="J329" s="6">
        <v>1.382377E-3</v>
      </c>
      <c r="K329" s="6">
        <v>1.5723330000000001E-2</v>
      </c>
    </row>
    <row r="330" spans="1:11" x14ac:dyDescent="0.8">
      <c r="A330" s="4" t="s">
        <v>1531</v>
      </c>
      <c r="B330" s="4" t="s">
        <v>1</v>
      </c>
      <c r="C330" s="4" t="s">
        <v>1200</v>
      </c>
      <c r="D330" s="6">
        <v>9.5707667477274292</v>
      </c>
      <c r="E330" s="6">
        <v>-0.39741592926060898</v>
      </c>
      <c r="F330" s="6">
        <v>0.24215817337896101</v>
      </c>
      <c r="G330" s="6">
        <v>0.47205976177382297</v>
      </c>
      <c r="H330" s="6">
        <v>9.5855150519999999</v>
      </c>
      <c r="I330" s="6">
        <v>0.71912051600000004</v>
      </c>
      <c r="J330" s="6">
        <v>1.6183831999999999E-2</v>
      </c>
      <c r="K330" s="6">
        <v>8.3964921999999997E-2</v>
      </c>
    </row>
    <row r="331" spans="1:11" x14ac:dyDescent="0.8">
      <c r="A331" s="4" t="s">
        <v>1532</v>
      </c>
      <c r="B331" s="4" t="s">
        <v>131</v>
      </c>
      <c r="C331" s="4" t="s">
        <v>1180</v>
      </c>
      <c r="D331" s="6">
        <v>12.884523146309199</v>
      </c>
      <c r="E331" s="6">
        <v>-0.53738873275917098</v>
      </c>
      <c r="F331" s="6">
        <v>1.8048766301156999E-2</v>
      </c>
      <c r="G331" s="6">
        <v>8.1319441520309899E-2</v>
      </c>
      <c r="H331" s="6">
        <v>12.97299465</v>
      </c>
      <c r="I331" s="6">
        <v>1.0063949329999999</v>
      </c>
      <c r="J331" s="6">
        <v>1.84E-5</v>
      </c>
      <c r="K331" s="6">
        <v>4.0928200000000002E-4</v>
      </c>
    </row>
    <row r="332" spans="1:11" x14ac:dyDescent="0.8">
      <c r="A332" s="4" t="s">
        <v>1533</v>
      </c>
      <c r="B332" s="4" t="s">
        <v>132</v>
      </c>
      <c r="C332" s="4" t="s">
        <v>1183</v>
      </c>
      <c r="D332" s="6">
        <v>8.2719395404135092</v>
      </c>
      <c r="E332" s="6">
        <v>-1.58182893293347</v>
      </c>
      <c r="F332" s="6">
        <v>1.96506548656474E-5</v>
      </c>
      <c r="G332" s="6">
        <v>4.91719848291931E-4</v>
      </c>
      <c r="H332" s="6">
        <v>8.26280912</v>
      </c>
      <c r="I332" s="6">
        <v>1.859162878</v>
      </c>
      <c r="J332" s="6">
        <v>1.5099999999999999E-7</v>
      </c>
      <c r="K332" s="6">
        <v>6.1999999999999999E-6</v>
      </c>
    </row>
    <row r="333" spans="1:11" x14ac:dyDescent="0.8">
      <c r="A333" s="4" t="s">
        <v>1534</v>
      </c>
      <c r="B333" s="4" t="s">
        <v>133</v>
      </c>
      <c r="C333" s="4" t="s">
        <v>1192</v>
      </c>
      <c r="D333" s="6">
        <v>11.928047596326</v>
      </c>
      <c r="E333" s="6">
        <v>-0.79161264201128001</v>
      </c>
      <c r="F333" s="6">
        <v>9.2974449305319E-4</v>
      </c>
      <c r="G333" s="6">
        <v>1.0393329332996699E-2</v>
      </c>
      <c r="H333" s="6">
        <v>11.82142578</v>
      </c>
      <c r="I333" s="6">
        <v>0.87159533600000005</v>
      </c>
      <c r="J333" s="6">
        <v>2.4600000000000002E-5</v>
      </c>
      <c r="K333" s="6">
        <v>5.1038799999999997E-4</v>
      </c>
    </row>
    <row r="334" spans="1:11" x14ac:dyDescent="0.8">
      <c r="A334" s="4" t="s">
        <v>1535</v>
      </c>
      <c r="B334" s="4" t="s">
        <v>134</v>
      </c>
      <c r="C334" s="4" t="s">
        <v>1177</v>
      </c>
      <c r="D334" s="6">
        <v>11.8571101029474</v>
      </c>
      <c r="E334" s="6">
        <v>-0.28086312467903501</v>
      </c>
      <c r="F334" s="6">
        <v>0.21581640064114599</v>
      </c>
      <c r="G334" s="6">
        <v>0.43714243542070302</v>
      </c>
      <c r="H334" s="6">
        <v>11.78700967</v>
      </c>
      <c r="I334" s="6">
        <v>0.43363853499999999</v>
      </c>
      <c r="J334" s="6">
        <v>4.1549361E-2</v>
      </c>
      <c r="K334" s="6">
        <v>0.16014226600000001</v>
      </c>
    </row>
    <row r="335" spans="1:11" x14ac:dyDescent="0.8">
      <c r="A335" s="4" t="s">
        <v>1536</v>
      </c>
      <c r="B335" s="4" t="s">
        <v>135</v>
      </c>
      <c r="C335" s="4" t="s">
        <v>1178</v>
      </c>
      <c r="D335" s="6">
        <v>11.077835045198601</v>
      </c>
      <c r="E335" s="6">
        <v>-0.63970898895262396</v>
      </c>
      <c r="F335" s="6">
        <v>1.07454436153528E-2</v>
      </c>
      <c r="G335" s="6">
        <v>5.6763824757382002E-2</v>
      </c>
      <c r="H335" s="6">
        <v>10.86484231</v>
      </c>
      <c r="I335" s="6">
        <v>0.50608101599999999</v>
      </c>
      <c r="J335" s="6">
        <v>3.0389491000000001E-2</v>
      </c>
      <c r="K335" s="6">
        <v>0.12927930300000001</v>
      </c>
    </row>
    <row r="336" spans="1:11" x14ac:dyDescent="0.8">
      <c r="A336" s="4" t="s">
        <v>1537</v>
      </c>
      <c r="B336" s="4" t="s">
        <v>136</v>
      </c>
      <c r="C336" s="4" t="s">
        <v>1186</v>
      </c>
      <c r="D336" s="6">
        <v>13.1049080096479</v>
      </c>
      <c r="E336" s="6">
        <v>-0.83257605344678798</v>
      </c>
      <c r="F336" s="6">
        <v>1.3447956288548E-3</v>
      </c>
      <c r="G336" s="6">
        <v>1.3585776958585901E-2</v>
      </c>
      <c r="H336" s="6">
        <v>12.695213259999999</v>
      </c>
      <c r="I336" s="6">
        <v>0.30636998799999998</v>
      </c>
      <c r="J336" s="6">
        <v>0.151168788</v>
      </c>
      <c r="K336" s="6">
        <v>0.37113363599999999</v>
      </c>
    </row>
    <row r="337" spans="1:11" x14ac:dyDescent="0.8">
      <c r="A337" s="4" t="s">
        <v>1538</v>
      </c>
      <c r="B337" s="4" t="s">
        <v>137</v>
      </c>
      <c r="C337" s="4" t="s">
        <v>1184</v>
      </c>
      <c r="D337" s="6">
        <v>12.780565494748901</v>
      </c>
      <c r="E337" s="6">
        <v>0.22588986973772801</v>
      </c>
      <c r="F337" s="6">
        <v>0.52897361564494005</v>
      </c>
      <c r="G337" s="6">
        <v>0.74426953792949302</v>
      </c>
      <c r="H337" s="6">
        <v>12.51584267</v>
      </c>
      <c r="I337" s="6">
        <v>-0.46076028699999999</v>
      </c>
      <c r="J337" s="6">
        <v>0.17640398199999999</v>
      </c>
      <c r="K337" s="6">
        <v>0.409169428</v>
      </c>
    </row>
    <row r="338" spans="1:11" x14ac:dyDescent="0.8">
      <c r="A338" s="4" t="s">
        <v>1539</v>
      </c>
      <c r="B338" s="4" t="s">
        <v>4524</v>
      </c>
      <c r="C338" s="4" t="s">
        <v>1183</v>
      </c>
      <c r="D338" s="6">
        <v>15.1016857344573</v>
      </c>
      <c r="E338" s="6">
        <v>-1.19499124908349</v>
      </c>
      <c r="F338" s="6">
        <v>5.8865145500962603E-5</v>
      </c>
      <c r="G338" s="6">
        <v>1.17477495898547E-3</v>
      </c>
      <c r="H338" s="6">
        <v>14.58900543</v>
      </c>
      <c r="I338" s="6">
        <v>0.463603341</v>
      </c>
      <c r="J338" s="6">
        <v>5.5600466000000001E-2</v>
      </c>
      <c r="K338" s="6">
        <v>0.195422763</v>
      </c>
    </row>
    <row r="339" spans="1:11" x14ac:dyDescent="0.8">
      <c r="A339" s="4" t="s">
        <v>1540</v>
      </c>
      <c r="B339" s="4" t="s">
        <v>4525</v>
      </c>
      <c r="C339" s="4" t="s">
        <v>1183</v>
      </c>
      <c r="D339" s="6">
        <v>13.4354405644553</v>
      </c>
      <c r="E339" s="6">
        <v>-1.0435059372094899</v>
      </c>
      <c r="F339" s="6">
        <v>9.7471435747367404E-5</v>
      </c>
      <c r="G339" s="6">
        <v>1.7421680246493801E-3</v>
      </c>
      <c r="H339" s="6">
        <v>12.988853649999999</v>
      </c>
      <c r="I339" s="6">
        <v>0.44448088099999999</v>
      </c>
      <c r="J339" s="6">
        <v>4.8139861999999999E-2</v>
      </c>
      <c r="K339" s="6">
        <v>0.17694799</v>
      </c>
    </row>
    <row r="340" spans="1:11" x14ac:dyDescent="0.8">
      <c r="A340" s="4" t="s">
        <v>1541</v>
      </c>
      <c r="B340" s="4" t="s">
        <v>4526</v>
      </c>
      <c r="C340" s="4" t="s">
        <v>1183</v>
      </c>
      <c r="D340" s="6">
        <v>13.5733215839215</v>
      </c>
      <c r="E340" s="6">
        <v>-0.52988137718977102</v>
      </c>
      <c r="F340" s="6">
        <v>3.43338547416394E-2</v>
      </c>
      <c r="G340" s="6">
        <v>0.129119109219137</v>
      </c>
      <c r="H340" s="6">
        <v>13.21531313</v>
      </c>
      <c r="I340" s="6">
        <v>0.106040747</v>
      </c>
      <c r="J340" s="6">
        <v>0.62840535600000003</v>
      </c>
      <c r="K340" s="6">
        <v>0.85025541900000001</v>
      </c>
    </row>
    <row r="341" spans="1:11" x14ac:dyDescent="0.8">
      <c r="A341" s="4" t="s">
        <v>1542</v>
      </c>
      <c r="B341" s="4" t="s">
        <v>4527</v>
      </c>
      <c r="C341" s="4" t="s">
        <v>1183</v>
      </c>
      <c r="D341" s="6">
        <v>12.8490549160238</v>
      </c>
      <c r="E341" s="6">
        <v>-0.45972273537062203</v>
      </c>
      <c r="F341" s="6">
        <v>4.7067061643635999E-2</v>
      </c>
      <c r="G341" s="6">
        <v>0.16150754380458601</v>
      </c>
      <c r="H341" s="6">
        <v>12.448032489999999</v>
      </c>
      <c r="I341" s="6">
        <v>-4.8901397999999999E-2</v>
      </c>
      <c r="J341" s="6">
        <v>0.80383617799999996</v>
      </c>
      <c r="K341" s="6">
        <v>0.94948405499999999</v>
      </c>
    </row>
    <row r="342" spans="1:11" x14ac:dyDescent="0.8">
      <c r="A342" s="4" t="s">
        <v>1543</v>
      </c>
      <c r="B342" s="4" t="s">
        <v>4528</v>
      </c>
      <c r="C342" s="4" t="s">
        <v>1183</v>
      </c>
      <c r="D342" s="6">
        <v>13.344424299182499</v>
      </c>
      <c r="E342" s="6">
        <v>-0.51065908133966098</v>
      </c>
      <c r="F342" s="6">
        <v>5.7171507364258002E-2</v>
      </c>
      <c r="G342" s="6">
        <v>0.18506624258590501</v>
      </c>
      <c r="H342" s="6">
        <v>12.94686282</v>
      </c>
      <c r="I342" s="6">
        <v>9.0055610000000005E-3</v>
      </c>
      <c r="J342" s="6">
        <v>0.96795117399999997</v>
      </c>
      <c r="K342" s="6">
        <v>1</v>
      </c>
    </row>
    <row r="343" spans="1:11" x14ac:dyDescent="0.8">
      <c r="A343" s="4" t="s">
        <v>1544</v>
      </c>
      <c r="B343" s="4" t="s">
        <v>138</v>
      </c>
      <c r="C343" s="4" t="s">
        <v>1183</v>
      </c>
      <c r="D343" s="6">
        <v>14.346682375642301</v>
      </c>
      <c r="E343" s="6">
        <v>-0.201429468119253</v>
      </c>
      <c r="F343" s="6">
        <v>0.47626158675730002</v>
      </c>
      <c r="G343" s="6">
        <v>0.70807995508295096</v>
      </c>
      <c r="H343" s="6">
        <v>13.9933157</v>
      </c>
      <c r="I343" s="6">
        <v>-0.21162414900000001</v>
      </c>
      <c r="J343" s="6">
        <v>0.40485037800000001</v>
      </c>
      <c r="K343" s="6">
        <v>0.68343449999999994</v>
      </c>
    </row>
    <row r="344" spans="1:11" x14ac:dyDescent="0.8">
      <c r="A344" s="4" t="s">
        <v>1545</v>
      </c>
      <c r="B344" s="4" t="s">
        <v>139</v>
      </c>
      <c r="C344" s="4" t="s">
        <v>1188</v>
      </c>
      <c r="D344" s="6">
        <v>13.3575020787071</v>
      </c>
      <c r="E344" s="6">
        <v>9.4911105931517498E-2</v>
      </c>
      <c r="F344" s="6">
        <v>0.71090842328525194</v>
      </c>
      <c r="G344" s="6">
        <v>0.87964438986189597</v>
      </c>
      <c r="H344" s="6">
        <v>13.1327696</v>
      </c>
      <c r="I344" s="6">
        <v>-0.25112622899999998</v>
      </c>
      <c r="J344" s="6">
        <v>0.28510748699999999</v>
      </c>
      <c r="K344" s="6">
        <v>0.54878973600000003</v>
      </c>
    </row>
    <row r="345" spans="1:11" x14ac:dyDescent="0.8">
      <c r="A345" s="4" t="s">
        <v>1546</v>
      </c>
      <c r="B345" s="4" t="s">
        <v>3</v>
      </c>
      <c r="C345" s="4" t="s">
        <v>1184</v>
      </c>
      <c r="D345" s="6">
        <v>13.802670666215199</v>
      </c>
      <c r="E345" s="6">
        <v>-1.1081759835775</v>
      </c>
      <c r="F345" s="6">
        <v>4.2712417917740399E-5</v>
      </c>
      <c r="G345" s="6">
        <v>9.1410194398953699E-4</v>
      </c>
      <c r="H345" s="6">
        <v>13.50886571</v>
      </c>
      <c r="I345" s="6">
        <v>0.81254195200000001</v>
      </c>
      <c r="J345" s="6">
        <v>4.2178000000000002E-4</v>
      </c>
      <c r="K345" s="6">
        <v>5.5010470000000002E-3</v>
      </c>
    </row>
    <row r="346" spans="1:11" x14ac:dyDescent="0.8">
      <c r="A346" s="4" t="s">
        <v>1547</v>
      </c>
      <c r="B346" s="4" t="s">
        <v>140</v>
      </c>
      <c r="C346" s="4" t="s">
        <v>1191</v>
      </c>
      <c r="D346" s="6">
        <v>11.939477971111501</v>
      </c>
      <c r="E346" s="6">
        <v>-0.72750501859259797</v>
      </c>
      <c r="F346" s="6">
        <v>1.6813657564531399E-3</v>
      </c>
      <c r="G346" s="6">
        <v>1.5807753773821001E-2</v>
      </c>
      <c r="H346" s="6">
        <v>11.68943797</v>
      </c>
      <c r="I346" s="6">
        <v>0.52047088600000002</v>
      </c>
      <c r="J346" s="6">
        <v>1.2688260999999999E-2</v>
      </c>
      <c r="K346" s="6">
        <v>7.1572175000000002E-2</v>
      </c>
    </row>
    <row r="347" spans="1:11" x14ac:dyDescent="0.8">
      <c r="A347" s="4" t="s">
        <v>1548</v>
      </c>
      <c r="B347" s="4" t="s">
        <v>4529</v>
      </c>
      <c r="C347" s="4" t="s">
        <v>1186</v>
      </c>
      <c r="D347" s="6">
        <v>11.832300943273101</v>
      </c>
      <c r="E347" s="6">
        <v>-0.25733946015526499</v>
      </c>
      <c r="F347" s="6">
        <v>0.32301998621175898</v>
      </c>
      <c r="G347" s="6">
        <v>0.56342306442190404</v>
      </c>
      <c r="H347" s="6">
        <v>11.676459039999999</v>
      </c>
      <c r="I347" s="6">
        <v>0.239270972</v>
      </c>
      <c r="J347" s="6">
        <v>0.32230268000000001</v>
      </c>
      <c r="K347" s="6">
        <v>0.58896008200000005</v>
      </c>
    </row>
    <row r="348" spans="1:11" x14ac:dyDescent="0.8">
      <c r="A348" s="4" t="s">
        <v>1549</v>
      </c>
      <c r="B348" s="4" t="s">
        <v>34</v>
      </c>
      <c r="C348" s="4" t="s">
        <v>1186</v>
      </c>
      <c r="D348" s="6">
        <v>12.368753246729201</v>
      </c>
      <c r="E348" s="6">
        <v>0.318021346633163</v>
      </c>
      <c r="F348" s="6">
        <v>0.32070527647556601</v>
      </c>
      <c r="G348" s="6">
        <v>0.56125280100757102</v>
      </c>
      <c r="H348" s="6">
        <v>12.22899842</v>
      </c>
      <c r="I348" s="6">
        <v>-0.30315262999999998</v>
      </c>
      <c r="J348" s="6">
        <v>0.32873052400000002</v>
      </c>
      <c r="K348" s="6">
        <v>0.594749941</v>
      </c>
    </row>
    <row r="349" spans="1:11" x14ac:dyDescent="0.8">
      <c r="A349" s="4" t="s">
        <v>1550</v>
      </c>
      <c r="B349" s="4" t="s">
        <v>4530</v>
      </c>
      <c r="C349" s="4" t="s">
        <v>1178</v>
      </c>
      <c r="D349" s="6">
        <v>13.149253264475201</v>
      </c>
      <c r="E349" s="6">
        <v>0.138189782576985</v>
      </c>
      <c r="F349" s="6">
        <v>0.62504234754954702</v>
      </c>
      <c r="G349" s="6">
        <v>0.82182777566941101</v>
      </c>
      <c r="H349" s="6">
        <v>12.836484779999999</v>
      </c>
      <c r="I349" s="6">
        <v>-0.469951593</v>
      </c>
      <c r="J349" s="6">
        <v>8.1605858000000003E-2</v>
      </c>
      <c r="K349" s="6">
        <v>0.25105317500000002</v>
      </c>
    </row>
    <row r="350" spans="1:11" x14ac:dyDescent="0.8">
      <c r="A350" s="4" t="s">
        <v>1551</v>
      </c>
      <c r="B350" s="4" t="s">
        <v>3</v>
      </c>
      <c r="C350" s="4" t="s">
        <v>1200</v>
      </c>
      <c r="D350" s="6">
        <v>13.783693287523599</v>
      </c>
      <c r="E350" s="6">
        <v>-7.6994049645438906E-2</v>
      </c>
      <c r="F350" s="6">
        <v>0.78250086769104499</v>
      </c>
      <c r="G350" s="6">
        <v>0.92227366760832197</v>
      </c>
      <c r="H350" s="6">
        <v>13.95072429</v>
      </c>
      <c r="I350" s="6">
        <v>0.70431470900000004</v>
      </c>
      <c r="J350" s="6">
        <v>6.1457200000000003E-3</v>
      </c>
      <c r="K350" s="6">
        <v>4.5878636E-2</v>
      </c>
    </row>
    <row r="351" spans="1:11" x14ac:dyDescent="0.8">
      <c r="A351" s="4" t="s">
        <v>1552</v>
      </c>
      <c r="B351" s="4" t="s">
        <v>3</v>
      </c>
      <c r="C351" s="4" t="s">
        <v>1200</v>
      </c>
      <c r="D351" s="6">
        <v>10.034544637319399</v>
      </c>
      <c r="E351" s="6">
        <v>-0.447619469233492</v>
      </c>
      <c r="F351" s="6">
        <v>0.19990469640566999</v>
      </c>
      <c r="G351" s="6">
        <v>0.41738766200747501</v>
      </c>
      <c r="H351" s="6">
        <v>10.037826730000001</v>
      </c>
      <c r="I351" s="6">
        <v>0.74678054500000002</v>
      </c>
      <c r="J351" s="6">
        <v>9.2460000000000007E-3</v>
      </c>
      <c r="K351" s="6">
        <v>5.9078674999999997E-2</v>
      </c>
    </row>
    <row r="352" spans="1:11" x14ac:dyDescent="0.8">
      <c r="A352" s="4" t="s">
        <v>1553</v>
      </c>
      <c r="B352" s="4" t="s">
        <v>3</v>
      </c>
      <c r="C352" s="4" t="s">
        <v>1200</v>
      </c>
      <c r="D352" s="6">
        <v>11.2808367885597</v>
      </c>
      <c r="E352" s="6">
        <v>-0.68766844139448202</v>
      </c>
      <c r="F352" s="6">
        <v>1.15494863591857E-2</v>
      </c>
      <c r="G352" s="6">
        <v>5.9353047593098097E-2</v>
      </c>
      <c r="H352" s="6">
        <v>11.33771733</v>
      </c>
      <c r="I352" s="6">
        <v>1.095754033</v>
      </c>
      <c r="J352" s="6">
        <v>5.1499999999999998E-6</v>
      </c>
      <c r="K352" s="6">
        <v>1.3732800000000001E-4</v>
      </c>
    </row>
    <row r="353" spans="1:11" x14ac:dyDescent="0.8">
      <c r="A353" s="4" t="s">
        <v>1554</v>
      </c>
      <c r="B353" s="4" t="s">
        <v>3</v>
      </c>
      <c r="C353" s="4" t="s">
        <v>1200</v>
      </c>
      <c r="D353" s="6">
        <v>11.609178819310999</v>
      </c>
      <c r="E353" s="6">
        <v>-0.130349653875525</v>
      </c>
      <c r="F353" s="6">
        <v>0.62935607042418995</v>
      </c>
      <c r="G353" s="6">
        <v>0.82552229721366499</v>
      </c>
      <c r="H353" s="6">
        <v>11.49025189</v>
      </c>
      <c r="I353" s="6">
        <v>0.18624926</v>
      </c>
      <c r="J353" s="6">
        <v>0.45768213299999999</v>
      </c>
      <c r="K353" s="6">
        <v>0.72875182500000002</v>
      </c>
    </row>
    <row r="354" spans="1:11" x14ac:dyDescent="0.8">
      <c r="A354" s="4" t="s">
        <v>1555</v>
      </c>
      <c r="B354" s="4" t="s">
        <v>4531</v>
      </c>
      <c r="C354" s="4" t="s">
        <v>1178</v>
      </c>
      <c r="D354" s="6">
        <v>11.724311105521</v>
      </c>
      <c r="E354" s="6">
        <v>-0.17355630783423201</v>
      </c>
      <c r="F354" s="6">
        <v>0.48269661444307299</v>
      </c>
      <c r="G354" s="6">
        <v>0.71371349269624396</v>
      </c>
      <c r="H354" s="6">
        <v>11.474371379999999</v>
      </c>
      <c r="I354" s="6">
        <v>-3.2766091999999997E-2</v>
      </c>
      <c r="J354" s="6">
        <v>0.88798049599999995</v>
      </c>
      <c r="K354" s="6">
        <v>0.98890809800000001</v>
      </c>
    </row>
    <row r="355" spans="1:11" x14ac:dyDescent="0.8">
      <c r="A355" s="4" t="s">
        <v>1556</v>
      </c>
      <c r="B355" s="4" t="s">
        <v>4532</v>
      </c>
      <c r="C355" s="4" t="s">
        <v>1186</v>
      </c>
      <c r="D355" s="6">
        <v>9.5731324483833191</v>
      </c>
      <c r="E355" s="6">
        <v>0.46172949761656101</v>
      </c>
      <c r="F355" s="6">
        <v>0.25298091552387503</v>
      </c>
      <c r="G355" s="6">
        <v>0.48666287297407801</v>
      </c>
      <c r="H355" s="6">
        <v>9.4502959119999996</v>
      </c>
      <c r="I355" s="6">
        <v>-0.41228928399999998</v>
      </c>
      <c r="J355" s="6">
        <v>0.282275583</v>
      </c>
      <c r="K355" s="6">
        <v>0.54576851599999998</v>
      </c>
    </row>
    <row r="356" spans="1:11" x14ac:dyDescent="0.8">
      <c r="A356" s="4" t="s">
        <v>1557</v>
      </c>
      <c r="B356" s="4" t="s">
        <v>4533</v>
      </c>
      <c r="C356" s="4" t="s">
        <v>1187</v>
      </c>
      <c r="D356" s="6">
        <v>11.260858032537</v>
      </c>
      <c r="E356" s="6">
        <v>-9.3692618624977797E-2</v>
      </c>
      <c r="F356" s="6">
        <v>0.76080326015649302</v>
      </c>
      <c r="G356" s="6">
        <v>0.90840805647912404</v>
      </c>
      <c r="H356" s="6">
        <v>10.979867240000001</v>
      </c>
      <c r="I356" s="6">
        <v>-0.173120306</v>
      </c>
      <c r="J356" s="6">
        <v>0.54336831699999999</v>
      </c>
      <c r="K356" s="6">
        <v>0.79581285300000004</v>
      </c>
    </row>
    <row r="357" spans="1:11" x14ac:dyDescent="0.8">
      <c r="A357" s="4" t="s">
        <v>1558</v>
      </c>
      <c r="B357" s="4" t="s">
        <v>142</v>
      </c>
      <c r="C357" s="4" t="s">
        <v>1186</v>
      </c>
      <c r="D357" s="6">
        <v>11.933125569403</v>
      </c>
      <c r="E357" s="6">
        <v>-0.19296530514813701</v>
      </c>
      <c r="F357" s="6">
        <v>0.421464628819049</v>
      </c>
      <c r="G357" s="6">
        <v>0.65788120803664496</v>
      </c>
      <c r="H357" s="6">
        <v>11.77662896</v>
      </c>
      <c r="I357" s="6">
        <v>0.17286979099999999</v>
      </c>
      <c r="J357" s="6">
        <v>0.42856852099999998</v>
      </c>
      <c r="K357" s="6">
        <v>0.70310963100000001</v>
      </c>
    </row>
    <row r="358" spans="1:11" x14ac:dyDescent="0.8">
      <c r="A358" s="4" t="s">
        <v>1559</v>
      </c>
      <c r="B358" s="4" t="s">
        <v>143</v>
      </c>
      <c r="C358" s="4" t="s">
        <v>1189</v>
      </c>
      <c r="D358" s="6">
        <v>13.2015027148518</v>
      </c>
      <c r="E358" s="6">
        <v>-4.6249123382315502E-2</v>
      </c>
      <c r="F358" s="6">
        <v>0.85032443613717301</v>
      </c>
      <c r="G358" s="6">
        <v>0.96312861795063598</v>
      </c>
      <c r="H358" s="6">
        <v>13.134347959999999</v>
      </c>
      <c r="I358" s="6">
        <v>0.20501517699999999</v>
      </c>
      <c r="J358" s="6">
        <v>0.39216068199999998</v>
      </c>
      <c r="K358" s="6">
        <v>0.66616120000000001</v>
      </c>
    </row>
    <row r="359" spans="1:11" x14ac:dyDescent="0.8">
      <c r="A359" s="4" t="s">
        <v>1560</v>
      </c>
      <c r="B359" s="4" t="s">
        <v>4534</v>
      </c>
      <c r="C359" s="4" t="s">
        <v>1188</v>
      </c>
      <c r="D359" s="6">
        <v>13.046795538266901</v>
      </c>
      <c r="E359" s="6">
        <v>-0.26347928246332802</v>
      </c>
      <c r="F359" s="6">
        <v>0.232970624569421</v>
      </c>
      <c r="G359" s="6">
        <v>0.46227199637131799</v>
      </c>
      <c r="H359" s="6">
        <v>12.835777119999999</v>
      </c>
      <c r="I359" s="6">
        <v>0.13353610799999999</v>
      </c>
      <c r="J359" s="6">
        <v>0.51617564699999996</v>
      </c>
      <c r="K359" s="6">
        <v>0.77343131300000001</v>
      </c>
    </row>
    <row r="360" spans="1:11" x14ac:dyDescent="0.8">
      <c r="A360" s="4" t="s">
        <v>1561</v>
      </c>
      <c r="B360" s="4" t="s">
        <v>4535</v>
      </c>
      <c r="C360" s="4" t="s">
        <v>1187</v>
      </c>
      <c r="D360" s="6">
        <v>13.9003310410015</v>
      </c>
      <c r="E360" s="6">
        <v>0.104838125428397</v>
      </c>
      <c r="F360" s="6">
        <v>0.68973613833422798</v>
      </c>
      <c r="G360" s="6">
        <v>0.86663977061008601</v>
      </c>
      <c r="H360" s="6">
        <v>13.732843470000001</v>
      </c>
      <c r="I360" s="6">
        <v>-0.14647144000000001</v>
      </c>
      <c r="J360" s="6">
        <v>0.53835928099999997</v>
      </c>
      <c r="K360" s="6">
        <v>0.791514677</v>
      </c>
    </row>
    <row r="361" spans="1:11" x14ac:dyDescent="0.8">
      <c r="A361" s="4" t="s">
        <v>1562</v>
      </c>
      <c r="B361" s="4" t="s">
        <v>144</v>
      </c>
      <c r="C361" s="4" t="s">
        <v>1178</v>
      </c>
      <c r="D361" s="6">
        <v>11.7240468201606</v>
      </c>
      <c r="E361" s="6">
        <v>0.14577576089742</v>
      </c>
      <c r="F361" s="6">
        <v>0.56877800647197496</v>
      </c>
      <c r="G361" s="6">
        <v>0.778718373338945</v>
      </c>
      <c r="H361" s="6">
        <v>11.479834260000001</v>
      </c>
      <c r="I361" s="6">
        <v>-0.34103423399999999</v>
      </c>
      <c r="J361" s="6">
        <v>0.155478054</v>
      </c>
      <c r="K361" s="6">
        <v>0.379707289</v>
      </c>
    </row>
    <row r="362" spans="1:11" x14ac:dyDescent="0.8">
      <c r="A362" s="4" t="s">
        <v>1563</v>
      </c>
      <c r="B362" s="4" t="s">
        <v>1</v>
      </c>
      <c r="C362" s="4" t="s">
        <v>1200</v>
      </c>
      <c r="D362" s="6">
        <v>5.0726271499610096</v>
      </c>
      <c r="E362" s="6">
        <v>-0.91565093631304495</v>
      </c>
      <c r="F362" s="6">
        <v>6.4982567912113404E-2</v>
      </c>
      <c r="G362" s="6">
        <v>0.203144060163784</v>
      </c>
      <c r="H362" s="6">
        <v>4.7987700909999997</v>
      </c>
      <c r="I362" s="6">
        <v>0.66450914400000005</v>
      </c>
      <c r="J362" s="6">
        <v>0.192330316</v>
      </c>
      <c r="K362" s="6">
        <v>0.42968606199999998</v>
      </c>
    </row>
    <row r="363" spans="1:11" x14ac:dyDescent="0.8">
      <c r="A363" s="4" t="s">
        <v>1564</v>
      </c>
      <c r="B363" s="4" t="s">
        <v>1</v>
      </c>
      <c r="C363" s="4" t="s">
        <v>1200</v>
      </c>
      <c r="D363" s="6">
        <v>5.95616832123845</v>
      </c>
      <c r="E363" s="6">
        <v>-1.2458531430081199</v>
      </c>
      <c r="F363" s="6">
        <v>6.0239196563771601E-3</v>
      </c>
      <c r="G363" s="6">
        <v>3.70431203066066E-2</v>
      </c>
      <c r="H363" s="6">
        <v>5.5673629450000002</v>
      </c>
      <c r="I363" s="6">
        <v>0.76083188199999996</v>
      </c>
      <c r="J363" s="6">
        <v>8.2724387999999996E-2</v>
      </c>
      <c r="K363" s="6">
        <v>0.25319199399999998</v>
      </c>
    </row>
    <row r="364" spans="1:11" x14ac:dyDescent="0.8">
      <c r="A364" s="4" t="s">
        <v>1565</v>
      </c>
      <c r="B364" s="4" t="s">
        <v>1</v>
      </c>
      <c r="C364" s="4" t="s">
        <v>1200</v>
      </c>
      <c r="D364" s="6">
        <v>3.9624644588008699</v>
      </c>
      <c r="E364" s="6">
        <v>-0.50850716027759701</v>
      </c>
      <c r="F364" s="6">
        <v>0.37530261785429098</v>
      </c>
      <c r="G364" s="6">
        <v>0.61620492597446497</v>
      </c>
      <c r="H364" s="6">
        <v>3.7510534799999999</v>
      </c>
      <c r="I364" s="6">
        <v>0.37906906899999998</v>
      </c>
      <c r="J364" s="6">
        <v>0.54335851199999996</v>
      </c>
      <c r="K364" s="6">
        <v>0.79581285300000004</v>
      </c>
    </row>
    <row r="365" spans="1:11" x14ac:dyDescent="0.8">
      <c r="A365" s="4" t="s">
        <v>1566</v>
      </c>
      <c r="B365" s="4" t="s">
        <v>145</v>
      </c>
      <c r="C365" s="4" t="s">
        <v>1200</v>
      </c>
      <c r="D365" s="6">
        <v>5.6309263187601202</v>
      </c>
      <c r="E365" s="6">
        <v>-3.1815424177296797E-2</v>
      </c>
      <c r="F365" s="6">
        <v>0.962880556349898</v>
      </c>
      <c r="G365" s="6">
        <v>1</v>
      </c>
      <c r="H365" s="6">
        <v>5.5126926840000001</v>
      </c>
      <c r="I365" s="6">
        <v>8.7369817000000002E-2</v>
      </c>
      <c r="J365" s="6">
        <v>0.85559711299999996</v>
      </c>
      <c r="K365" s="6">
        <v>0.973038721</v>
      </c>
    </row>
    <row r="366" spans="1:11" x14ac:dyDescent="0.8">
      <c r="A366" s="4" t="s">
        <v>1567</v>
      </c>
      <c r="B366" s="4" t="s">
        <v>146</v>
      </c>
      <c r="C366" s="4" t="s">
        <v>1184</v>
      </c>
      <c r="D366" s="6">
        <v>11.514665247612999</v>
      </c>
      <c r="E366" s="6">
        <v>0.51967440427673495</v>
      </c>
      <c r="F366" s="6">
        <v>3.8984984010875703E-2</v>
      </c>
      <c r="G366" s="6">
        <v>0.14135691077141499</v>
      </c>
      <c r="H366" s="6">
        <v>11.375427609999999</v>
      </c>
      <c r="I366" s="6">
        <v>-0.505518566</v>
      </c>
      <c r="J366" s="6">
        <v>2.4003793999999998E-2</v>
      </c>
      <c r="K366" s="6">
        <v>0.110757933</v>
      </c>
    </row>
    <row r="367" spans="1:11" x14ac:dyDescent="0.8">
      <c r="A367" s="4" t="s">
        <v>1568</v>
      </c>
      <c r="B367" s="4" t="s">
        <v>147</v>
      </c>
      <c r="C367" s="4" t="s">
        <v>1200</v>
      </c>
      <c r="D367" s="6">
        <v>10.01830471621</v>
      </c>
      <c r="E367" s="6">
        <v>8.6747325505523804E-2</v>
      </c>
      <c r="F367" s="6">
        <v>0.77689611039072803</v>
      </c>
      <c r="G367" s="6">
        <v>0.91922793539129299</v>
      </c>
      <c r="H367" s="6">
        <v>9.8191105410000006</v>
      </c>
      <c r="I367" s="6">
        <v>-0.19287173599999999</v>
      </c>
      <c r="J367" s="6">
        <v>0.48641629400000003</v>
      </c>
      <c r="K367" s="6">
        <v>0.75097873999999998</v>
      </c>
    </row>
    <row r="368" spans="1:11" x14ac:dyDescent="0.8">
      <c r="A368" s="4" t="s">
        <v>1569</v>
      </c>
      <c r="B368" s="4" t="s">
        <v>1</v>
      </c>
      <c r="C368" s="4" t="s">
        <v>1200</v>
      </c>
      <c r="D368" s="6">
        <v>6.4176169542895503</v>
      </c>
      <c r="E368" s="6">
        <v>4.3055526111928102E-2</v>
      </c>
      <c r="F368" s="6">
        <v>0.92377161840230104</v>
      </c>
      <c r="G368" s="6">
        <v>1</v>
      </c>
      <c r="H368" s="6">
        <v>6.1063463389999999</v>
      </c>
      <c r="I368" s="6">
        <v>-0.370576026</v>
      </c>
      <c r="J368" s="6">
        <v>0.375089387</v>
      </c>
      <c r="K368" s="6">
        <v>0.646164776</v>
      </c>
    </row>
    <row r="369" spans="1:11" x14ac:dyDescent="0.8">
      <c r="A369" s="4" t="s">
        <v>1570</v>
      </c>
      <c r="B369" s="4" t="s">
        <v>1</v>
      </c>
      <c r="C369" s="4" t="s">
        <v>1184</v>
      </c>
      <c r="D369" s="6">
        <v>7.3927053032016401</v>
      </c>
      <c r="E369" s="6">
        <v>-0.36893810112171099</v>
      </c>
      <c r="F369" s="6">
        <v>0.332417300986946</v>
      </c>
      <c r="G369" s="6">
        <v>0.57518802133539104</v>
      </c>
      <c r="H369" s="6">
        <v>7.1056756380000001</v>
      </c>
      <c r="I369" s="6">
        <v>8.8405518000000002E-2</v>
      </c>
      <c r="J369" s="6">
        <v>0.81960140100000001</v>
      </c>
      <c r="K369" s="6">
        <v>0.95424601200000003</v>
      </c>
    </row>
    <row r="370" spans="1:11" x14ac:dyDescent="0.8">
      <c r="A370" s="4" t="s">
        <v>1571</v>
      </c>
      <c r="B370" s="4" t="s">
        <v>5</v>
      </c>
      <c r="C370" s="4" t="s">
        <v>1200</v>
      </c>
      <c r="D370" s="6">
        <v>11.613279193774201</v>
      </c>
      <c r="E370" s="6">
        <v>0.38924741451990602</v>
      </c>
      <c r="F370" s="6">
        <v>9.2354998961521106E-2</v>
      </c>
      <c r="G370" s="6">
        <v>0.25699812799129901</v>
      </c>
      <c r="H370" s="6">
        <v>11.40915358</v>
      </c>
      <c r="I370" s="6">
        <v>-0.50575060800000005</v>
      </c>
      <c r="J370" s="6">
        <v>2.2839887999999999E-2</v>
      </c>
      <c r="K370" s="6">
        <v>0.10723676</v>
      </c>
    </row>
    <row r="371" spans="1:11" x14ac:dyDescent="0.8">
      <c r="A371" s="4" t="s">
        <v>1572</v>
      </c>
      <c r="B371" s="4" t="s">
        <v>1</v>
      </c>
      <c r="C371" s="4" t="s">
        <v>1178</v>
      </c>
      <c r="D371" s="6">
        <v>9.5661796882899299</v>
      </c>
      <c r="E371" s="6">
        <v>0.61410413638149597</v>
      </c>
      <c r="F371" s="6">
        <v>7.0871191123103597E-2</v>
      </c>
      <c r="G371" s="6">
        <v>0.21679905979275299</v>
      </c>
      <c r="H371" s="6">
        <v>9.4457504550000007</v>
      </c>
      <c r="I371" s="6">
        <v>-0.56431901100000004</v>
      </c>
      <c r="J371" s="6">
        <v>7.2375917999999997E-2</v>
      </c>
      <c r="K371" s="6">
        <v>0.23357029800000001</v>
      </c>
    </row>
    <row r="372" spans="1:11" x14ac:dyDescent="0.8">
      <c r="A372" s="4" t="s">
        <v>1573</v>
      </c>
      <c r="B372" s="4" t="s">
        <v>1</v>
      </c>
      <c r="C372" s="4" t="s">
        <v>1200</v>
      </c>
      <c r="D372" s="6">
        <v>8.7651823365357107</v>
      </c>
      <c r="E372" s="6">
        <v>0.90973704933204902</v>
      </c>
      <c r="F372" s="6">
        <v>1.06271599006461E-2</v>
      </c>
      <c r="G372" s="6">
        <v>5.6680539758682001E-2</v>
      </c>
      <c r="H372" s="6">
        <v>8.8425226610000003</v>
      </c>
      <c r="I372" s="6">
        <v>-0.46406080100000002</v>
      </c>
      <c r="J372" s="6">
        <v>0.18518206200000001</v>
      </c>
      <c r="K372" s="6">
        <v>0.41945349599999998</v>
      </c>
    </row>
    <row r="373" spans="1:11" x14ac:dyDescent="0.8">
      <c r="A373" s="4" t="s">
        <v>1574</v>
      </c>
      <c r="B373" s="4" t="s">
        <v>6</v>
      </c>
      <c r="C373" s="4" t="s">
        <v>1200</v>
      </c>
      <c r="D373" s="6">
        <v>11.690448944586199</v>
      </c>
      <c r="E373" s="6">
        <v>0.68427330952744103</v>
      </c>
      <c r="F373" s="6">
        <v>1.53769943040392E-2</v>
      </c>
      <c r="G373" s="6">
        <v>7.2574309555904604E-2</v>
      </c>
      <c r="H373" s="6">
        <v>11.64112491</v>
      </c>
      <c r="I373" s="6">
        <v>-0.48947180400000001</v>
      </c>
      <c r="J373" s="6">
        <v>6.4977848000000005E-2</v>
      </c>
      <c r="K373" s="6">
        <v>0.21789594300000001</v>
      </c>
    </row>
    <row r="374" spans="1:11" x14ac:dyDescent="0.8">
      <c r="A374" s="4" t="s">
        <v>1575</v>
      </c>
      <c r="B374" s="4" t="s">
        <v>4536</v>
      </c>
      <c r="C374" s="4" t="s">
        <v>1187</v>
      </c>
      <c r="D374" s="6">
        <v>13.4916118393384</v>
      </c>
      <c r="E374" s="6">
        <v>0.35557491119018703</v>
      </c>
      <c r="F374" s="6">
        <v>0.20459342888030099</v>
      </c>
      <c r="G374" s="6">
        <v>0.42203070649817298</v>
      </c>
      <c r="H374" s="6">
        <v>13.343299289999999</v>
      </c>
      <c r="I374" s="6">
        <v>-0.35847047799999998</v>
      </c>
      <c r="J374" s="6">
        <v>0.116456462</v>
      </c>
      <c r="K374" s="6">
        <v>0.31324130100000003</v>
      </c>
    </row>
    <row r="375" spans="1:11" x14ac:dyDescent="0.8">
      <c r="A375" s="4" t="s">
        <v>1576</v>
      </c>
      <c r="B375" s="4" t="s">
        <v>105</v>
      </c>
      <c r="C375" s="4" t="s">
        <v>1186</v>
      </c>
      <c r="D375" s="6">
        <v>13.807779684236801</v>
      </c>
      <c r="E375" s="6">
        <v>0.13197387957149001</v>
      </c>
      <c r="F375" s="6">
        <v>0.62569873402153398</v>
      </c>
      <c r="G375" s="6">
        <v>0.82182777566941101</v>
      </c>
      <c r="H375" s="6">
        <v>13.7996494</v>
      </c>
      <c r="I375" s="6">
        <v>0.14487718899999999</v>
      </c>
      <c r="J375" s="6">
        <v>0.54460291299999997</v>
      </c>
      <c r="K375" s="6">
        <v>0.79581285300000004</v>
      </c>
    </row>
    <row r="376" spans="1:11" x14ac:dyDescent="0.8">
      <c r="A376" s="4" t="s">
        <v>1577</v>
      </c>
      <c r="B376" s="4" t="s">
        <v>4537</v>
      </c>
      <c r="C376" s="4" t="s">
        <v>1188</v>
      </c>
      <c r="D376" s="6">
        <v>11.8299162588208</v>
      </c>
      <c r="E376" s="6">
        <v>-0.23542906903612601</v>
      </c>
      <c r="F376" s="6">
        <v>0.30132268334068302</v>
      </c>
      <c r="G376" s="6">
        <v>0.53798171729266797</v>
      </c>
      <c r="H376" s="6">
        <v>11.724259399999999</v>
      </c>
      <c r="I376" s="6">
        <v>0.31681961800000003</v>
      </c>
      <c r="J376" s="6">
        <v>0.147441563</v>
      </c>
      <c r="K376" s="6">
        <v>0.36640749099999997</v>
      </c>
    </row>
    <row r="377" spans="1:11" x14ac:dyDescent="0.8">
      <c r="A377" s="4" t="s">
        <v>1578</v>
      </c>
      <c r="B377" s="4" t="s">
        <v>148</v>
      </c>
      <c r="C377" s="4" t="s">
        <v>1193</v>
      </c>
      <c r="D377" s="6">
        <v>12.3990869474782</v>
      </c>
      <c r="E377" s="6">
        <v>-0.20898229376541999</v>
      </c>
      <c r="F377" s="6">
        <v>0.32001984290915497</v>
      </c>
      <c r="G377" s="6">
        <v>0.56059480289901997</v>
      </c>
      <c r="H377" s="6">
        <v>12.227573850000001</v>
      </c>
      <c r="I377" s="6">
        <v>0.15912458099999999</v>
      </c>
      <c r="J377" s="6">
        <v>0.41250458400000001</v>
      </c>
      <c r="K377" s="6">
        <v>0.68973078899999996</v>
      </c>
    </row>
    <row r="378" spans="1:11" x14ac:dyDescent="0.8">
      <c r="A378" s="4" t="s">
        <v>1579</v>
      </c>
      <c r="B378" s="4" t="s">
        <v>1</v>
      </c>
      <c r="C378" s="4" t="s">
        <v>1187</v>
      </c>
      <c r="D378" s="6">
        <v>9.7022785408687398</v>
      </c>
      <c r="E378" s="6">
        <v>7.6547545605913897E-2</v>
      </c>
      <c r="F378" s="6">
        <v>0.81531204754275599</v>
      </c>
      <c r="G378" s="6">
        <v>0.94145492559999</v>
      </c>
      <c r="H378" s="6">
        <v>9.2811388610000005</v>
      </c>
      <c r="I378" s="6">
        <v>-0.62436232800000002</v>
      </c>
      <c r="J378" s="6">
        <v>4.4384028999999998E-2</v>
      </c>
      <c r="K378" s="6">
        <v>0.168472867</v>
      </c>
    </row>
    <row r="379" spans="1:11" x14ac:dyDescent="0.8">
      <c r="A379" s="4" t="s">
        <v>1580</v>
      </c>
      <c r="B379" s="4" t="s">
        <v>5</v>
      </c>
      <c r="C379" s="4" t="s">
        <v>1200</v>
      </c>
      <c r="D379" s="6">
        <v>7.7570242562649803</v>
      </c>
      <c r="E379" s="6">
        <v>-0.304405885096934</v>
      </c>
      <c r="F379" s="6">
        <v>0.423234553283243</v>
      </c>
      <c r="G379" s="6">
        <v>0.65913422142050504</v>
      </c>
      <c r="H379" s="6">
        <v>7.41713472</v>
      </c>
      <c r="I379" s="6">
        <v>-8.2158344999999994E-2</v>
      </c>
      <c r="J379" s="6">
        <v>0.81657435099999998</v>
      </c>
      <c r="K379" s="6">
        <v>0.952709429</v>
      </c>
    </row>
    <row r="380" spans="1:11" x14ac:dyDescent="0.8">
      <c r="A380" s="4" t="s">
        <v>1581</v>
      </c>
      <c r="B380" s="4" t="s">
        <v>4538</v>
      </c>
      <c r="C380" s="4" t="s">
        <v>1182</v>
      </c>
      <c r="D380" s="6">
        <v>13.6487866471783</v>
      </c>
      <c r="E380" s="6">
        <v>0.74630045666605205</v>
      </c>
      <c r="F380" s="6">
        <v>6.22276100378633E-3</v>
      </c>
      <c r="G380" s="6">
        <v>3.7907568436923098E-2</v>
      </c>
      <c r="H380" s="6">
        <v>13.3710804</v>
      </c>
      <c r="I380" s="6">
        <v>-1.009288279</v>
      </c>
      <c r="J380" s="6">
        <v>6.0300000000000002E-5</v>
      </c>
      <c r="K380" s="6">
        <v>1.1397720000000001E-3</v>
      </c>
    </row>
    <row r="381" spans="1:11" x14ac:dyDescent="0.8">
      <c r="A381" s="4" t="s">
        <v>1582</v>
      </c>
      <c r="B381" s="4" t="s">
        <v>1</v>
      </c>
      <c r="C381" s="4" t="s">
        <v>1175</v>
      </c>
      <c r="D381" s="6">
        <v>12.0765809358731</v>
      </c>
      <c r="E381" s="6">
        <v>0.105718504155009</v>
      </c>
      <c r="F381" s="6">
        <v>0.64657462285372902</v>
      </c>
      <c r="G381" s="6">
        <v>0.83830500125276197</v>
      </c>
      <c r="H381" s="6">
        <v>11.83173212</v>
      </c>
      <c r="I381" s="6">
        <v>-0.30441479100000002</v>
      </c>
      <c r="J381" s="6">
        <v>0.172041783</v>
      </c>
      <c r="K381" s="6">
        <v>0.40421633299999998</v>
      </c>
    </row>
    <row r="382" spans="1:11" x14ac:dyDescent="0.8">
      <c r="A382" s="4" t="s">
        <v>1583</v>
      </c>
      <c r="B382" s="4" t="s">
        <v>1</v>
      </c>
      <c r="C382" s="4" t="s">
        <v>1200</v>
      </c>
      <c r="D382" s="6">
        <v>9.0911832776566897</v>
      </c>
      <c r="E382" s="6">
        <v>-0.185657765424732</v>
      </c>
      <c r="F382" s="6">
        <v>0.60271593316320704</v>
      </c>
      <c r="G382" s="6">
        <v>0.80651375178112406</v>
      </c>
      <c r="H382" s="6">
        <v>8.9663604469999996</v>
      </c>
      <c r="I382" s="6">
        <v>0.226849524</v>
      </c>
      <c r="J382" s="6">
        <v>0.53063785399999996</v>
      </c>
      <c r="K382" s="6">
        <v>0.78422908099999999</v>
      </c>
    </row>
    <row r="383" spans="1:11" x14ac:dyDescent="0.8">
      <c r="A383" s="4" t="s">
        <v>1584</v>
      </c>
      <c r="B383" s="4" t="s">
        <v>2</v>
      </c>
      <c r="C383" s="4" t="s">
        <v>1175</v>
      </c>
      <c r="D383" s="6">
        <v>9.8400445644096504</v>
      </c>
      <c r="E383" s="6">
        <v>-7.8357027619176706E-2</v>
      </c>
      <c r="F383" s="6">
        <v>0.80490249134770298</v>
      </c>
      <c r="G383" s="6">
        <v>0.93479036213997801</v>
      </c>
      <c r="H383" s="6">
        <v>9.6170501920000007</v>
      </c>
      <c r="I383" s="6">
        <v>-7.5897856999999999E-2</v>
      </c>
      <c r="J383" s="6">
        <v>0.79653859999999999</v>
      </c>
      <c r="K383" s="6">
        <v>0.946708098</v>
      </c>
    </row>
    <row r="384" spans="1:11" x14ac:dyDescent="0.8">
      <c r="A384" s="4" t="s">
        <v>1585</v>
      </c>
      <c r="B384" s="4" t="s">
        <v>150</v>
      </c>
      <c r="C384" s="4" t="s">
        <v>1190</v>
      </c>
      <c r="D384" s="6">
        <v>13.054664932016999</v>
      </c>
      <c r="E384" s="6">
        <v>2.52723213845822E-2</v>
      </c>
      <c r="F384" s="6">
        <v>0.91512138581213498</v>
      </c>
      <c r="G384" s="6">
        <v>1</v>
      </c>
      <c r="H384" s="6">
        <v>12.66697546</v>
      </c>
      <c r="I384" s="6">
        <v>-0.50848611600000004</v>
      </c>
      <c r="J384" s="6">
        <v>1.1951799000000001E-2</v>
      </c>
      <c r="K384" s="6">
        <v>6.8934755E-2</v>
      </c>
    </row>
    <row r="385" spans="1:11" x14ac:dyDescent="0.8">
      <c r="A385" s="4" t="s">
        <v>1586</v>
      </c>
      <c r="B385" s="4" t="s">
        <v>151</v>
      </c>
      <c r="C385" s="4" t="s">
        <v>1200</v>
      </c>
      <c r="D385" s="6">
        <v>9.5628255543870804</v>
      </c>
      <c r="E385" s="6">
        <v>0.34130740156226702</v>
      </c>
      <c r="F385" s="6">
        <v>0.313556879075163</v>
      </c>
      <c r="G385" s="6">
        <v>0.55314562235981801</v>
      </c>
      <c r="H385" s="6">
        <v>9.2657484609999994</v>
      </c>
      <c r="I385" s="6">
        <v>-0.641759674</v>
      </c>
      <c r="J385" s="6">
        <v>4.5329419000000003E-2</v>
      </c>
      <c r="K385" s="6">
        <v>0.17086512000000001</v>
      </c>
    </row>
    <row r="386" spans="1:11" x14ac:dyDescent="0.8">
      <c r="A386" s="4" t="s">
        <v>1587</v>
      </c>
      <c r="B386" s="4" t="s">
        <v>152</v>
      </c>
      <c r="C386" s="4" t="s">
        <v>1176</v>
      </c>
      <c r="D386" s="6">
        <v>12.158205313402799</v>
      </c>
      <c r="E386" s="6">
        <v>0.41265880432046698</v>
      </c>
      <c r="F386" s="6">
        <v>8.2358682212589296E-2</v>
      </c>
      <c r="G386" s="6">
        <v>0.23807441059880499</v>
      </c>
      <c r="H386" s="6">
        <v>12.067020490000001</v>
      </c>
      <c r="I386" s="6">
        <v>-0.30134007699999998</v>
      </c>
      <c r="J386" s="6">
        <v>0.16490359800000001</v>
      </c>
      <c r="K386" s="6">
        <v>0.39327815500000002</v>
      </c>
    </row>
    <row r="387" spans="1:11" x14ac:dyDescent="0.8">
      <c r="A387" s="4" t="s">
        <v>1588</v>
      </c>
      <c r="B387" s="4" t="s">
        <v>4539</v>
      </c>
      <c r="C387" s="4" t="s">
        <v>1192</v>
      </c>
      <c r="D387" s="6">
        <v>12.550771046342399</v>
      </c>
      <c r="E387" s="6">
        <v>0.51444581925362698</v>
      </c>
      <c r="F387" s="6">
        <v>2.8357437310961599E-2</v>
      </c>
      <c r="G387" s="6">
        <v>0.11402564100439801</v>
      </c>
      <c r="H387" s="6">
        <v>12.447321430000001</v>
      </c>
      <c r="I387" s="6">
        <v>-0.42898452300000001</v>
      </c>
      <c r="J387" s="6">
        <v>4.9088267999999997E-2</v>
      </c>
      <c r="K387" s="6">
        <v>0.17916178499999999</v>
      </c>
    </row>
    <row r="388" spans="1:11" x14ac:dyDescent="0.8">
      <c r="A388" s="4" t="s">
        <v>1589</v>
      </c>
      <c r="B388" s="4" t="s">
        <v>140</v>
      </c>
      <c r="C388" s="4" t="s">
        <v>1189</v>
      </c>
      <c r="D388" s="6">
        <v>12.872853692439801</v>
      </c>
      <c r="E388" s="6">
        <v>0.67699700809379604</v>
      </c>
      <c r="F388" s="6">
        <v>8.1818799237886701E-3</v>
      </c>
      <c r="G388" s="6">
        <v>4.7024126134424998E-2</v>
      </c>
      <c r="H388" s="6">
        <v>12.69907487</v>
      </c>
      <c r="I388" s="6">
        <v>-0.73196063300000003</v>
      </c>
      <c r="J388" s="6">
        <v>2.5280630000000001E-3</v>
      </c>
      <c r="K388" s="6">
        <v>2.4582302E-2</v>
      </c>
    </row>
    <row r="389" spans="1:11" x14ac:dyDescent="0.8">
      <c r="A389" s="4" t="s">
        <v>1590</v>
      </c>
      <c r="B389" s="4" t="s">
        <v>153</v>
      </c>
      <c r="C389" s="4" t="s">
        <v>1175</v>
      </c>
      <c r="D389" s="6">
        <v>11.917369960328999</v>
      </c>
      <c r="E389" s="6">
        <v>0.18175087661355199</v>
      </c>
      <c r="F389" s="6">
        <v>0.46123500500124798</v>
      </c>
      <c r="G389" s="6">
        <v>0.69426600820508499</v>
      </c>
      <c r="H389" s="6">
        <v>11.73328927</v>
      </c>
      <c r="I389" s="6">
        <v>-0.25695939000000001</v>
      </c>
      <c r="J389" s="6">
        <v>0.253984337</v>
      </c>
      <c r="K389" s="6">
        <v>0.51321051299999998</v>
      </c>
    </row>
    <row r="390" spans="1:11" x14ac:dyDescent="0.8">
      <c r="A390" s="4" t="s">
        <v>1591</v>
      </c>
      <c r="B390" s="4" t="s">
        <v>154</v>
      </c>
      <c r="C390" s="4" t="s">
        <v>1181</v>
      </c>
      <c r="D390" s="6">
        <v>11.597104888888101</v>
      </c>
      <c r="E390" s="6">
        <v>-0.19471610045655499</v>
      </c>
      <c r="F390" s="6">
        <v>0.41987717432521598</v>
      </c>
      <c r="G390" s="6">
        <v>0.65697953250597796</v>
      </c>
      <c r="H390" s="6">
        <v>11.47253048</v>
      </c>
      <c r="I390" s="6">
        <v>0.237425728</v>
      </c>
      <c r="J390" s="6">
        <v>0.28327623200000002</v>
      </c>
      <c r="K390" s="6">
        <v>0.54688283900000001</v>
      </c>
    </row>
    <row r="391" spans="1:11" x14ac:dyDescent="0.8">
      <c r="A391" s="4" t="s">
        <v>1592</v>
      </c>
      <c r="B391" s="4" t="s">
        <v>155</v>
      </c>
      <c r="C391" s="4" t="s">
        <v>1181</v>
      </c>
      <c r="D391" s="6">
        <v>12.662169585355</v>
      </c>
      <c r="E391" s="6">
        <v>-0.34512095819734201</v>
      </c>
      <c r="F391" s="6">
        <v>0.111598546391624</v>
      </c>
      <c r="G391" s="6">
        <v>0.28766249715685599</v>
      </c>
      <c r="H391" s="6">
        <v>12.45515661</v>
      </c>
      <c r="I391" s="6">
        <v>0.22446928999999999</v>
      </c>
      <c r="J391" s="6">
        <v>0.25500009600000001</v>
      </c>
      <c r="K391" s="6">
        <v>0.51363177299999996</v>
      </c>
    </row>
    <row r="392" spans="1:11" x14ac:dyDescent="0.8">
      <c r="A392" s="4" t="s">
        <v>1593</v>
      </c>
      <c r="B392" s="4" t="s">
        <v>156</v>
      </c>
      <c r="C392" s="4" t="s">
        <v>1181</v>
      </c>
      <c r="D392" s="6">
        <v>12.7057857218698</v>
      </c>
      <c r="E392" s="6">
        <v>1.64007375801717</v>
      </c>
      <c r="F392" s="6">
        <v>5.5411042807481398E-8</v>
      </c>
      <c r="G392" s="6">
        <v>3.6050424450547398E-6</v>
      </c>
      <c r="H392" s="6">
        <v>12.334354579999999</v>
      </c>
      <c r="I392" s="6">
        <v>-2.0905635519999999</v>
      </c>
      <c r="J392" s="6">
        <v>3.6200000000000002E-17</v>
      </c>
      <c r="K392" s="6">
        <v>1.96E-14</v>
      </c>
    </row>
    <row r="393" spans="1:11" x14ac:dyDescent="0.8">
      <c r="A393" s="4" t="s">
        <v>1594</v>
      </c>
      <c r="B393" s="4" t="s">
        <v>157</v>
      </c>
      <c r="C393" s="4" t="s">
        <v>1187</v>
      </c>
      <c r="D393" s="6">
        <v>14.1817818669519</v>
      </c>
      <c r="E393" s="6">
        <v>-0.57612167976393802</v>
      </c>
      <c r="F393" s="6">
        <v>3.0513400595291298E-2</v>
      </c>
      <c r="G393" s="6">
        <v>0.119590472453594</v>
      </c>
      <c r="H393" s="6">
        <v>13.85200665</v>
      </c>
      <c r="I393" s="6">
        <v>0.21013151299999999</v>
      </c>
      <c r="J393" s="6">
        <v>0.370910868</v>
      </c>
      <c r="K393" s="6">
        <v>0.64284095900000005</v>
      </c>
    </row>
    <row r="394" spans="1:11" x14ac:dyDescent="0.8">
      <c r="A394" s="4" t="s">
        <v>1595</v>
      </c>
      <c r="B394" s="4" t="s">
        <v>158</v>
      </c>
      <c r="C394" s="4" t="s">
        <v>1187</v>
      </c>
      <c r="D394" s="6">
        <v>16.570941863308001</v>
      </c>
      <c r="E394" s="6">
        <v>0.119724310621486</v>
      </c>
      <c r="F394" s="6">
        <v>0.74452060429831302</v>
      </c>
      <c r="G394" s="6">
        <v>0.90034406162914904</v>
      </c>
      <c r="H394" s="6">
        <v>16.145982830000001</v>
      </c>
      <c r="I394" s="6">
        <v>-0.67533835799999997</v>
      </c>
      <c r="J394" s="6">
        <v>4.0986591000000003E-2</v>
      </c>
      <c r="K394" s="6">
        <v>0.15853671899999999</v>
      </c>
    </row>
    <row r="395" spans="1:11" x14ac:dyDescent="0.8">
      <c r="A395" s="4" t="s">
        <v>1596</v>
      </c>
      <c r="B395" s="4" t="s">
        <v>4540</v>
      </c>
      <c r="C395" s="4" t="s">
        <v>1194</v>
      </c>
      <c r="D395" s="6">
        <v>12.218198123453799</v>
      </c>
      <c r="E395" s="6">
        <v>2.29391612867476</v>
      </c>
      <c r="F395" s="6">
        <v>1.5172452925061501E-9</v>
      </c>
      <c r="G395" s="6">
        <v>2.5976836508013202E-7</v>
      </c>
      <c r="H395" s="6">
        <v>13.244862919999999</v>
      </c>
      <c r="I395" s="6">
        <v>5.3929410999999997E-2</v>
      </c>
      <c r="J395" s="6">
        <v>0.90021891700000001</v>
      </c>
      <c r="K395" s="6">
        <v>0.99470521000000001</v>
      </c>
    </row>
    <row r="396" spans="1:11" x14ac:dyDescent="0.8">
      <c r="A396" s="4" t="s">
        <v>1597</v>
      </c>
      <c r="B396" s="4" t="s">
        <v>4541</v>
      </c>
      <c r="C396" s="4" t="s">
        <v>1194</v>
      </c>
      <c r="D396" s="6">
        <v>12.467675518912101</v>
      </c>
      <c r="E396" s="6">
        <v>2.0842660152236001</v>
      </c>
      <c r="F396" s="6">
        <v>6.7988770604161204E-9</v>
      </c>
      <c r="G396" s="6">
        <v>7.62646450949436E-7</v>
      </c>
      <c r="H396" s="6">
        <v>13.396711140000001</v>
      </c>
      <c r="I396" s="6">
        <v>6.8048240999999995E-2</v>
      </c>
      <c r="J396" s="6">
        <v>0.87550253</v>
      </c>
      <c r="K396" s="6">
        <v>0.983768474</v>
      </c>
    </row>
    <row r="397" spans="1:11" x14ac:dyDescent="0.8">
      <c r="A397" s="4" t="s">
        <v>1598</v>
      </c>
      <c r="B397" s="4" t="s">
        <v>159</v>
      </c>
      <c r="C397" s="4" t="s">
        <v>1194</v>
      </c>
      <c r="D397" s="6">
        <v>11.175916945464101</v>
      </c>
      <c r="E397" s="6">
        <v>1.7009297911122201</v>
      </c>
      <c r="F397" s="6">
        <v>2.9912503941231299E-7</v>
      </c>
      <c r="G397" s="6">
        <v>1.4309614017768399E-5</v>
      </c>
      <c r="H397" s="6">
        <v>12.00615045</v>
      </c>
      <c r="I397" s="6">
        <v>0.25339590099999998</v>
      </c>
      <c r="J397" s="6">
        <v>0.50233345600000001</v>
      </c>
      <c r="K397" s="6">
        <v>0.76363405299999998</v>
      </c>
    </row>
    <row r="398" spans="1:11" x14ac:dyDescent="0.8">
      <c r="A398" s="4" t="s">
        <v>1599</v>
      </c>
      <c r="B398" s="4" t="s">
        <v>160</v>
      </c>
      <c r="C398" s="4" t="s">
        <v>1194</v>
      </c>
      <c r="D398" s="6">
        <v>10.2742085160244</v>
      </c>
      <c r="E398" s="6">
        <v>1.35698007935277</v>
      </c>
      <c r="F398" s="6">
        <v>9.9754973629896304E-5</v>
      </c>
      <c r="G398" s="6">
        <v>1.77324005037187E-3</v>
      </c>
      <c r="H398" s="6">
        <v>10.968982759999999</v>
      </c>
      <c r="I398" s="6">
        <v>0.32636515700000002</v>
      </c>
      <c r="J398" s="6">
        <v>0.43406131399999998</v>
      </c>
      <c r="K398" s="6">
        <v>0.70777015200000004</v>
      </c>
    </row>
    <row r="399" spans="1:11" x14ac:dyDescent="0.8">
      <c r="A399" s="4" t="s">
        <v>1600</v>
      </c>
      <c r="B399" s="4" t="s">
        <v>4542</v>
      </c>
      <c r="C399" s="4" t="s">
        <v>1194</v>
      </c>
      <c r="D399" s="6">
        <v>10.559067899605401</v>
      </c>
      <c r="E399" s="6">
        <v>1.55189238119346</v>
      </c>
      <c r="F399" s="6">
        <v>2.6747103014156899E-6</v>
      </c>
      <c r="G399" s="6">
        <v>9.3022765359446601E-5</v>
      </c>
      <c r="H399" s="6">
        <v>11.16891976</v>
      </c>
      <c r="I399" s="6">
        <v>-3.8124129999999999E-2</v>
      </c>
      <c r="J399" s="6">
        <v>0.92505235799999996</v>
      </c>
      <c r="K399" s="6">
        <v>1</v>
      </c>
    </row>
    <row r="400" spans="1:11" x14ac:dyDescent="0.8">
      <c r="A400" s="4" t="s">
        <v>1601</v>
      </c>
      <c r="B400" s="4" t="s">
        <v>4543</v>
      </c>
      <c r="C400" s="4" t="s">
        <v>1194</v>
      </c>
      <c r="D400" s="6">
        <v>8.9915736190618905</v>
      </c>
      <c r="E400" s="6">
        <v>1.1011493600644799</v>
      </c>
      <c r="F400" s="6">
        <v>5.2284971370931896E-3</v>
      </c>
      <c r="G400" s="6">
        <v>3.3667309611261999E-2</v>
      </c>
      <c r="H400" s="6">
        <v>9.6011060970000006</v>
      </c>
      <c r="I400" s="6">
        <v>0.41072185900000002</v>
      </c>
      <c r="J400" s="6">
        <v>0.31989177600000002</v>
      </c>
      <c r="K400" s="6">
        <v>0.58658847000000003</v>
      </c>
    </row>
    <row r="401" spans="1:11" x14ac:dyDescent="0.8">
      <c r="A401" s="4" t="s">
        <v>1602</v>
      </c>
      <c r="B401" s="4" t="s">
        <v>4544</v>
      </c>
      <c r="C401" s="4" t="s">
        <v>1194</v>
      </c>
      <c r="D401" s="6">
        <v>9.9811056141957604</v>
      </c>
      <c r="E401" s="6">
        <v>1.11340630627524</v>
      </c>
      <c r="F401" s="6">
        <v>1.9813147225427501E-3</v>
      </c>
      <c r="G401" s="6">
        <v>1.72794015882884E-2</v>
      </c>
      <c r="H401" s="6">
        <v>10.36351934</v>
      </c>
      <c r="I401" s="6">
        <v>-5.5343580000000003E-2</v>
      </c>
      <c r="J401" s="6">
        <v>0.87188278799999996</v>
      </c>
      <c r="K401" s="6">
        <v>0.98105662699999996</v>
      </c>
    </row>
    <row r="402" spans="1:11" x14ac:dyDescent="0.8">
      <c r="A402" s="4" t="s">
        <v>1603</v>
      </c>
      <c r="B402" s="4" t="s">
        <v>3</v>
      </c>
      <c r="C402" s="4" t="s">
        <v>1191</v>
      </c>
      <c r="D402" s="6">
        <v>13.6995303715067</v>
      </c>
      <c r="E402" s="6">
        <v>2.1131409118773199</v>
      </c>
      <c r="F402" s="6">
        <v>1.04272548334178E-8</v>
      </c>
      <c r="G402" s="6">
        <v>9.4221833258633702E-7</v>
      </c>
      <c r="H402" s="6">
        <v>14.57312743</v>
      </c>
      <c r="I402" s="6">
        <v>-7.2872507000000003E-2</v>
      </c>
      <c r="J402" s="6">
        <v>0.86132750300000005</v>
      </c>
      <c r="K402" s="6">
        <v>0.97456427400000001</v>
      </c>
    </row>
    <row r="403" spans="1:11" x14ac:dyDescent="0.8">
      <c r="A403" s="4" t="s">
        <v>1604</v>
      </c>
      <c r="B403" s="4" t="s">
        <v>3</v>
      </c>
      <c r="C403" s="4" t="s">
        <v>1200</v>
      </c>
      <c r="D403" s="6">
        <v>10.0315923307818</v>
      </c>
      <c r="E403" s="6">
        <v>1.05952863009717</v>
      </c>
      <c r="F403" s="6">
        <v>3.9878762425231704E-3</v>
      </c>
      <c r="G403" s="6">
        <v>2.80643543104604E-2</v>
      </c>
      <c r="H403" s="6">
        <v>10.38570949</v>
      </c>
      <c r="I403" s="6">
        <v>-5.841292E-2</v>
      </c>
      <c r="J403" s="6">
        <v>0.861597426</v>
      </c>
      <c r="K403" s="6">
        <v>0.97456427400000001</v>
      </c>
    </row>
    <row r="404" spans="1:11" x14ac:dyDescent="0.8">
      <c r="A404" s="4" t="s">
        <v>1605</v>
      </c>
      <c r="B404" s="4" t="s">
        <v>2</v>
      </c>
      <c r="C404" s="4" t="s">
        <v>1175</v>
      </c>
      <c r="D404" s="6">
        <v>9.7830438411788396</v>
      </c>
      <c r="E404" s="6">
        <v>-4.3187022889648902E-2</v>
      </c>
      <c r="F404" s="6">
        <v>0.89723590155708999</v>
      </c>
      <c r="G404" s="6">
        <v>0.99478813488930296</v>
      </c>
      <c r="H404" s="6">
        <v>9.5737109399999998</v>
      </c>
      <c r="I404" s="6">
        <v>-8.4063645000000006E-2</v>
      </c>
      <c r="J404" s="6">
        <v>0.79315981999999996</v>
      </c>
      <c r="K404" s="6">
        <v>0.94441760500000005</v>
      </c>
    </row>
    <row r="405" spans="1:11" x14ac:dyDescent="0.8">
      <c r="A405" s="4" t="s">
        <v>1606</v>
      </c>
      <c r="B405" s="4" t="s">
        <v>11</v>
      </c>
      <c r="C405" s="4" t="s">
        <v>1175</v>
      </c>
      <c r="D405" s="6">
        <v>12.738425294325699</v>
      </c>
      <c r="E405" s="6">
        <v>1.18686454945704</v>
      </c>
      <c r="F405" s="6">
        <v>5.6108840958447404E-6</v>
      </c>
      <c r="G405" s="6">
        <v>1.659291451253E-4</v>
      </c>
      <c r="H405" s="6">
        <v>12.44120259</v>
      </c>
      <c r="I405" s="6">
        <v>-1.4885490210000001</v>
      </c>
      <c r="J405" s="6">
        <v>6.5199999999999997E-12</v>
      </c>
      <c r="K405" s="6">
        <v>6.6299999999999999E-10</v>
      </c>
    </row>
    <row r="406" spans="1:11" x14ac:dyDescent="0.8">
      <c r="A406" s="4" t="s">
        <v>1607</v>
      </c>
      <c r="B406" s="4" t="s">
        <v>161</v>
      </c>
      <c r="C406" s="4" t="s">
        <v>1182</v>
      </c>
      <c r="D406" s="6">
        <v>10.8457425363352</v>
      </c>
      <c r="E406" s="6">
        <v>0.27452380480892902</v>
      </c>
      <c r="F406" s="6">
        <v>0.27856031499102601</v>
      </c>
      <c r="G406" s="6">
        <v>0.51619525134003896</v>
      </c>
      <c r="H406" s="6">
        <v>10.575167390000001</v>
      </c>
      <c r="I406" s="6">
        <v>-0.522751831</v>
      </c>
      <c r="J406" s="6">
        <v>2.1662358E-2</v>
      </c>
      <c r="K406" s="6">
        <v>0.10378152</v>
      </c>
    </row>
    <row r="407" spans="1:11" x14ac:dyDescent="0.8">
      <c r="A407" s="4" t="s">
        <v>1608</v>
      </c>
      <c r="B407" s="4" t="s">
        <v>1</v>
      </c>
      <c r="C407" s="4" t="s">
        <v>1200</v>
      </c>
      <c r="D407" s="6">
        <v>0.23290747752786001</v>
      </c>
      <c r="E407" s="6">
        <v>-2.61698998019309</v>
      </c>
      <c r="F407" s="6">
        <v>4.9517634723216498E-2</v>
      </c>
      <c r="G407" s="6">
        <v>0.16824977292017301</v>
      </c>
      <c r="H407" s="6">
        <v>-0.38635024600000001</v>
      </c>
      <c r="I407" s="6">
        <v>1.6756608690000001</v>
      </c>
      <c r="J407" s="6">
        <v>0.41868777299999999</v>
      </c>
      <c r="K407" s="6">
        <v>0.69595877699999997</v>
      </c>
    </row>
    <row r="408" spans="1:11" x14ac:dyDescent="0.8">
      <c r="A408" s="4" t="s">
        <v>1609</v>
      </c>
      <c r="B408" s="4" t="s">
        <v>1</v>
      </c>
      <c r="C408" s="4" t="s">
        <v>1200</v>
      </c>
      <c r="D408" s="6">
        <v>1.91256847171087</v>
      </c>
      <c r="E408" s="6">
        <v>0.949522039005679</v>
      </c>
      <c r="F408" s="6">
        <v>0.35846861249173301</v>
      </c>
      <c r="G408" s="6">
        <v>0.60046261402451395</v>
      </c>
      <c r="H408" s="6">
        <v>2.286913572</v>
      </c>
      <c r="I408" s="6">
        <v>9.5448912999999996E-2</v>
      </c>
      <c r="J408" s="6">
        <v>0.892456166</v>
      </c>
      <c r="K408" s="6">
        <v>0.99004408700000002</v>
      </c>
    </row>
    <row r="409" spans="1:11" x14ac:dyDescent="0.8">
      <c r="A409" s="4" t="s">
        <v>1610</v>
      </c>
      <c r="B409" s="4" t="s">
        <v>162</v>
      </c>
      <c r="C409" s="4" t="s">
        <v>1184</v>
      </c>
      <c r="D409" s="6">
        <v>13.0489384298359</v>
      </c>
      <c r="E409" s="6">
        <v>-0.117122286423504</v>
      </c>
      <c r="F409" s="6">
        <v>0.59998367222626903</v>
      </c>
      <c r="G409" s="6">
        <v>0.804405701519743</v>
      </c>
      <c r="H409" s="6">
        <v>12.841359410000001</v>
      </c>
      <c r="I409" s="6">
        <v>-5.5351649999999999E-3</v>
      </c>
      <c r="J409" s="6">
        <v>0.97889731199999996</v>
      </c>
      <c r="K409" s="6">
        <v>1</v>
      </c>
    </row>
    <row r="410" spans="1:11" x14ac:dyDescent="0.8">
      <c r="A410" s="4" t="s">
        <v>1611</v>
      </c>
      <c r="B410" s="4" t="s">
        <v>163</v>
      </c>
      <c r="C410" s="4" t="s">
        <v>1192</v>
      </c>
      <c r="D410" s="6">
        <v>12.155602123714599</v>
      </c>
      <c r="E410" s="6">
        <v>0.22156777255138799</v>
      </c>
      <c r="F410" s="6">
        <v>0.334890512098308</v>
      </c>
      <c r="G410" s="6">
        <v>0.57775712951305502</v>
      </c>
      <c r="H410" s="6">
        <v>11.973625780000001</v>
      </c>
      <c r="I410" s="6">
        <v>-0.292399627</v>
      </c>
      <c r="J410" s="6">
        <v>0.15923145</v>
      </c>
      <c r="K410" s="6">
        <v>0.38597608700000002</v>
      </c>
    </row>
    <row r="411" spans="1:11" x14ac:dyDescent="0.8">
      <c r="A411" s="4" t="s">
        <v>1612</v>
      </c>
      <c r="B411" s="4" t="s">
        <v>164</v>
      </c>
      <c r="C411" s="4" t="s">
        <v>1182</v>
      </c>
      <c r="D411" s="6">
        <v>11.345726093885499</v>
      </c>
      <c r="E411" s="6">
        <v>0.20465908949450701</v>
      </c>
      <c r="F411" s="6">
        <v>0.40295447826724001</v>
      </c>
      <c r="G411" s="6">
        <v>0.64262136239975298</v>
      </c>
      <c r="H411" s="6">
        <v>11.230670119999999</v>
      </c>
      <c r="I411" s="6">
        <v>-0.14232531800000001</v>
      </c>
      <c r="J411" s="6">
        <v>0.53983925700000002</v>
      </c>
      <c r="K411" s="6">
        <v>0.79282036300000003</v>
      </c>
    </row>
    <row r="412" spans="1:11" x14ac:dyDescent="0.8">
      <c r="A412" s="4" t="s">
        <v>1613</v>
      </c>
      <c r="B412" s="4" t="s">
        <v>1</v>
      </c>
      <c r="C412" s="4" t="s">
        <v>1200</v>
      </c>
      <c r="D412" s="6">
        <v>3.81024506051748</v>
      </c>
      <c r="E412" s="6">
        <v>-0.71296309015257497</v>
      </c>
      <c r="F412" s="6">
        <v>0.256629193434948</v>
      </c>
      <c r="G412" s="6">
        <v>0.48910646935637198</v>
      </c>
      <c r="H412" s="6">
        <v>2.9866178319999999</v>
      </c>
      <c r="I412" s="6">
        <v>-0.63393760600000004</v>
      </c>
      <c r="J412" s="6">
        <v>0.469865317</v>
      </c>
      <c r="K412" s="6">
        <v>0.73732362600000001</v>
      </c>
    </row>
    <row r="413" spans="1:11" x14ac:dyDescent="0.8">
      <c r="A413" s="4" t="s">
        <v>1614</v>
      </c>
      <c r="B413" s="4" t="s">
        <v>165</v>
      </c>
      <c r="C413" s="4" t="s">
        <v>1189</v>
      </c>
      <c r="D413" s="6">
        <v>13.7253517343454</v>
      </c>
      <c r="E413" s="6">
        <v>0.17965399086280501</v>
      </c>
      <c r="F413" s="6">
        <v>0.48438967942064798</v>
      </c>
      <c r="G413" s="6">
        <v>0.71461763702869596</v>
      </c>
      <c r="H413" s="6">
        <v>13.598629409999999</v>
      </c>
      <c r="I413" s="6">
        <v>-0.14016884099999999</v>
      </c>
      <c r="J413" s="6">
        <v>0.54170170299999998</v>
      </c>
      <c r="K413" s="6">
        <v>0.79483790700000001</v>
      </c>
    </row>
    <row r="414" spans="1:11" x14ac:dyDescent="0.8">
      <c r="A414" s="4" t="s">
        <v>1615</v>
      </c>
      <c r="B414" s="4" t="s">
        <v>166</v>
      </c>
      <c r="C414" s="4" t="s">
        <v>1188</v>
      </c>
      <c r="D414" s="6">
        <v>12.396566184827</v>
      </c>
      <c r="E414" s="6">
        <v>0.36477355247590598</v>
      </c>
      <c r="F414" s="6">
        <v>0.110660152583143</v>
      </c>
      <c r="G414" s="6">
        <v>0.286378262810633</v>
      </c>
      <c r="H414" s="6">
        <v>12.14450813</v>
      </c>
      <c r="I414" s="6">
        <v>-0.57617338200000001</v>
      </c>
      <c r="J414" s="6">
        <v>7.1134930000000002E-3</v>
      </c>
      <c r="K414" s="6">
        <v>4.953167E-2</v>
      </c>
    </row>
    <row r="415" spans="1:11" x14ac:dyDescent="0.8">
      <c r="A415" s="4" t="s">
        <v>1616</v>
      </c>
      <c r="B415" s="4" t="s">
        <v>100</v>
      </c>
      <c r="C415" s="4" t="s">
        <v>1185</v>
      </c>
      <c r="D415" s="6">
        <v>11.958567908257701</v>
      </c>
      <c r="E415" s="6">
        <v>-0.32800835177367199</v>
      </c>
      <c r="F415" s="6">
        <v>0.177030169016894</v>
      </c>
      <c r="G415" s="6">
        <v>0.38380352703634801</v>
      </c>
      <c r="H415" s="6">
        <v>11.7183592</v>
      </c>
      <c r="I415" s="6">
        <v>0.140183428</v>
      </c>
      <c r="J415" s="6">
        <v>0.52852496000000004</v>
      </c>
      <c r="K415" s="6">
        <v>0.78399074099999999</v>
      </c>
    </row>
    <row r="416" spans="1:11" x14ac:dyDescent="0.8">
      <c r="A416" s="4" t="s">
        <v>1617</v>
      </c>
      <c r="B416" s="4" t="s">
        <v>167</v>
      </c>
      <c r="C416" s="4" t="s">
        <v>1189</v>
      </c>
      <c r="D416" s="6">
        <v>10.949111199325101</v>
      </c>
      <c r="E416" s="6">
        <v>-1.02894538832403</v>
      </c>
      <c r="F416" s="6">
        <v>2.34869140602563E-4</v>
      </c>
      <c r="G416" s="6">
        <v>3.55362471804714E-3</v>
      </c>
      <c r="H416" s="6">
        <v>10.55332121</v>
      </c>
      <c r="I416" s="6">
        <v>0.53061801900000005</v>
      </c>
      <c r="J416" s="6">
        <v>2.5216665999999999E-2</v>
      </c>
      <c r="K416" s="6">
        <v>0.11433444299999999</v>
      </c>
    </row>
    <row r="417" spans="1:11" x14ac:dyDescent="0.8">
      <c r="A417" s="4" t="s">
        <v>1618</v>
      </c>
      <c r="B417" s="4" t="s">
        <v>168</v>
      </c>
      <c r="C417" s="4" t="s">
        <v>1177</v>
      </c>
      <c r="D417" s="6">
        <v>10.894978180463101</v>
      </c>
      <c r="E417" s="6">
        <v>-1.1413415519496499</v>
      </c>
      <c r="F417" s="6">
        <v>4.0831256139870303E-5</v>
      </c>
      <c r="G417" s="6">
        <v>8.7962964386091504E-4</v>
      </c>
      <c r="H417" s="6">
        <v>10.53291297</v>
      </c>
      <c r="I417" s="6">
        <v>0.70958933300000004</v>
      </c>
      <c r="J417" s="6">
        <v>5.6455489999999997E-3</v>
      </c>
      <c r="K417" s="6">
        <v>4.3416006E-2</v>
      </c>
    </row>
    <row r="418" spans="1:11" x14ac:dyDescent="0.8">
      <c r="A418" s="4" t="s">
        <v>1619</v>
      </c>
      <c r="B418" s="4" t="s">
        <v>6</v>
      </c>
      <c r="C418" s="4" t="s">
        <v>1200</v>
      </c>
      <c r="D418" s="6">
        <v>13.7418918517475</v>
      </c>
      <c r="E418" s="6">
        <v>-1.3648301011252999</v>
      </c>
      <c r="F418" s="6">
        <v>3.6335796663178599E-5</v>
      </c>
      <c r="G418" s="6">
        <v>8.1517480376082699E-4</v>
      </c>
      <c r="H418" s="6">
        <v>13.511294579999999</v>
      </c>
      <c r="I418" s="6">
        <v>1.1990430270000001</v>
      </c>
      <c r="J418" s="6">
        <v>4.6299999999999997E-6</v>
      </c>
      <c r="K418" s="6">
        <v>1.2647099999999999E-4</v>
      </c>
    </row>
    <row r="419" spans="1:11" x14ac:dyDescent="0.8">
      <c r="A419" s="4" t="s">
        <v>1620</v>
      </c>
      <c r="B419" s="4" t="s">
        <v>4545</v>
      </c>
      <c r="C419" s="4" t="s">
        <v>1187</v>
      </c>
      <c r="D419" s="6">
        <v>13.121932318437899</v>
      </c>
      <c r="E419" s="6">
        <v>0.26090095220672199</v>
      </c>
      <c r="F419" s="6">
        <v>0.270017210680289</v>
      </c>
      <c r="G419" s="6">
        <v>0.50684707809750595</v>
      </c>
      <c r="H419" s="6">
        <v>13.060389519999999</v>
      </c>
      <c r="I419" s="6">
        <v>-9.1903031999999996E-2</v>
      </c>
      <c r="J419" s="6">
        <v>0.66479881100000005</v>
      </c>
      <c r="K419" s="6">
        <v>0.87273946000000002</v>
      </c>
    </row>
    <row r="420" spans="1:11" x14ac:dyDescent="0.8">
      <c r="A420" s="4" t="s">
        <v>1621</v>
      </c>
      <c r="B420" s="4" t="s">
        <v>3</v>
      </c>
      <c r="C420" s="4" t="s">
        <v>1200</v>
      </c>
      <c r="D420" s="6">
        <v>11.9478317144405</v>
      </c>
      <c r="E420" s="6">
        <v>8.0946416367657606E-2</v>
      </c>
      <c r="F420" s="6">
        <v>0.71995205195645395</v>
      </c>
      <c r="G420" s="6">
        <v>0.88779619989042102</v>
      </c>
      <c r="H420" s="6">
        <v>11.968835070000001</v>
      </c>
      <c r="I420" s="6">
        <v>0.25342655800000002</v>
      </c>
      <c r="J420" s="6">
        <v>0.217582268</v>
      </c>
      <c r="K420" s="6">
        <v>0.46626819400000002</v>
      </c>
    </row>
    <row r="421" spans="1:11" x14ac:dyDescent="0.8">
      <c r="A421" s="4" t="s">
        <v>1622</v>
      </c>
      <c r="B421" s="4" t="s">
        <v>3</v>
      </c>
      <c r="C421" s="4" t="s">
        <v>1186</v>
      </c>
      <c r="D421" s="6">
        <v>12.3518212934814</v>
      </c>
      <c r="E421" s="6">
        <v>0.34720149957298402</v>
      </c>
      <c r="F421" s="6">
        <v>0.13383192195096399</v>
      </c>
      <c r="G421" s="6">
        <v>0.32437308632491901</v>
      </c>
      <c r="H421" s="6">
        <v>12.40341228</v>
      </c>
      <c r="I421" s="6">
        <v>4.9641272E-2</v>
      </c>
      <c r="J421" s="6">
        <v>0.82229774200000005</v>
      </c>
      <c r="K421" s="6">
        <v>0.95586767299999997</v>
      </c>
    </row>
    <row r="422" spans="1:11" x14ac:dyDescent="0.8">
      <c r="A422" s="4" t="s">
        <v>1623</v>
      </c>
      <c r="B422" s="4" t="s">
        <v>169</v>
      </c>
      <c r="C422" s="4" t="s">
        <v>1175</v>
      </c>
      <c r="D422" s="6">
        <v>12.4197983605169</v>
      </c>
      <c r="E422" s="6">
        <v>0.128470289518338</v>
      </c>
      <c r="F422" s="6">
        <v>0.55303511633368296</v>
      </c>
      <c r="G422" s="6">
        <v>0.76388037114589102</v>
      </c>
      <c r="H422" s="6">
        <v>12.32924749</v>
      </c>
      <c r="I422" s="6">
        <v>-1.6372303000000001E-2</v>
      </c>
      <c r="J422" s="6">
        <v>0.93330077</v>
      </c>
      <c r="K422" s="6">
        <v>1</v>
      </c>
    </row>
    <row r="423" spans="1:11" x14ac:dyDescent="0.8">
      <c r="A423" s="4" t="s">
        <v>1624</v>
      </c>
      <c r="B423" s="4" t="s">
        <v>170</v>
      </c>
      <c r="C423" s="4" t="s">
        <v>1180</v>
      </c>
      <c r="D423" s="6">
        <v>12.064119235859801</v>
      </c>
      <c r="E423" s="6">
        <v>0.23506004281433199</v>
      </c>
      <c r="F423" s="6">
        <v>0.282304467589925</v>
      </c>
      <c r="G423" s="6">
        <v>0.52025230935155897</v>
      </c>
      <c r="H423" s="6">
        <v>11.971325739999999</v>
      </c>
      <c r="I423" s="6">
        <v>-0.12765601600000001</v>
      </c>
      <c r="J423" s="6">
        <v>0.52299253599999995</v>
      </c>
      <c r="K423" s="6">
        <v>0.77791253699999996</v>
      </c>
    </row>
    <row r="424" spans="1:11" x14ac:dyDescent="0.8">
      <c r="A424" s="4" t="s">
        <v>1625</v>
      </c>
      <c r="B424" s="4" t="s">
        <v>6</v>
      </c>
      <c r="C424" s="4" t="s">
        <v>1177</v>
      </c>
      <c r="D424" s="6">
        <v>12.8032064689645</v>
      </c>
      <c r="E424" s="6">
        <v>0.68132046423713399</v>
      </c>
      <c r="F424" s="6">
        <v>2.17383184165544E-3</v>
      </c>
      <c r="G424" s="6">
        <v>1.8658245332203501E-2</v>
      </c>
      <c r="H424" s="6">
        <v>12.69795718</v>
      </c>
      <c r="I424" s="6">
        <v>-0.599021578</v>
      </c>
      <c r="J424" s="6">
        <v>4.1251539999999998E-3</v>
      </c>
      <c r="K424" s="6">
        <v>3.5008269000000002E-2</v>
      </c>
    </row>
    <row r="425" spans="1:11" x14ac:dyDescent="0.8">
      <c r="A425" s="4" t="s">
        <v>1626</v>
      </c>
      <c r="B425" s="4" t="s">
        <v>1</v>
      </c>
      <c r="C425" s="4" t="s">
        <v>1200</v>
      </c>
      <c r="D425" s="6">
        <v>4.6612159627457697</v>
      </c>
      <c r="E425" s="6">
        <v>0.24729461595542199</v>
      </c>
      <c r="F425" s="6">
        <v>0.671890911680741</v>
      </c>
      <c r="G425" s="6">
        <v>0.85712201399900001</v>
      </c>
      <c r="H425" s="6">
        <v>4.2730947610000003</v>
      </c>
      <c r="I425" s="6">
        <v>-0.72907051899999997</v>
      </c>
      <c r="J425" s="6">
        <v>0.155759904</v>
      </c>
      <c r="K425" s="6">
        <v>0.38011025399999998</v>
      </c>
    </row>
    <row r="426" spans="1:11" x14ac:dyDescent="0.8">
      <c r="A426" s="4" t="s">
        <v>1627</v>
      </c>
      <c r="B426" s="4" t="s">
        <v>171</v>
      </c>
      <c r="C426" s="4" t="s">
        <v>1193</v>
      </c>
      <c r="D426" s="6">
        <v>11.8991617014479</v>
      </c>
      <c r="E426" s="6">
        <v>1.5936446896474401</v>
      </c>
      <c r="F426" s="6">
        <v>7.5156795708697697E-8</v>
      </c>
      <c r="G426" s="6">
        <v>4.6129255932149798E-6</v>
      </c>
      <c r="H426" s="6">
        <v>11.55007799</v>
      </c>
      <c r="I426" s="6">
        <v>-1.999450884</v>
      </c>
      <c r="J426" s="6">
        <v>3.5000000000000002E-19</v>
      </c>
      <c r="K426" s="6">
        <v>1.14E-15</v>
      </c>
    </row>
    <row r="427" spans="1:11" x14ac:dyDescent="0.8">
      <c r="A427" s="4" t="s">
        <v>1628</v>
      </c>
      <c r="B427" s="4" t="s">
        <v>3</v>
      </c>
      <c r="C427" s="4" t="s">
        <v>1177</v>
      </c>
      <c r="D427" s="6">
        <v>7.0289273793039602</v>
      </c>
      <c r="E427" s="6">
        <v>1.20786459933743</v>
      </c>
      <c r="F427" s="6">
        <v>4.4074836114189999E-3</v>
      </c>
      <c r="G427" s="6">
        <v>2.9807784174523899E-2</v>
      </c>
      <c r="H427" s="6">
        <v>6.7561395190000004</v>
      </c>
      <c r="I427" s="6">
        <v>-1.45900564</v>
      </c>
      <c r="J427" s="6">
        <v>8.8800000000000004E-5</v>
      </c>
      <c r="K427" s="6">
        <v>1.596004E-3</v>
      </c>
    </row>
    <row r="428" spans="1:11" x14ac:dyDescent="0.8">
      <c r="A428" s="4" t="s">
        <v>1629</v>
      </c>
      <c r="B428" s="4" t="s">
        <v>172</v>
      </c>
      <c r="C428" s="4" t="s">
        <v>1193</v>
      </c>
      <c r="D428" s="6">
        <v>10.311318566497899</v>
      </c>
      <c r="E428" s="6">
        <v>1.8056347101511201</v>
      </c>
      <c r="F428" s="6">
        <v>2.54905300590682E-4</v>
      </c>
      <c r="G428" s="6">
        <v>3.8212301512511098E-3</v>
      </c>
      <c r="H428" s="6">
        <v>10.37970237</v>
      </c>
      <c r="I428" s="6">
        <v>-1.372689257</v>
      </c>
      <c r="J428" s="6">
        <v>4.1551779999999998E-3</v>
      </c>
      <c r="K428" s="6">
        <v>3.5108559999999997E-2</v>
      </c>
    </row>
    <row r="429" spans="1:11" x14ac:dyDescent="0.8">
      <c r="A429" s="4" t="s">
        <v>1630</v>
      </c>
      <c r="B429" s="4" t="s">
        <v>3</v>
      </c>
      <c r="C429" s="4" t="s">
        <v>1193</v>
      </c>
      <c r="D429" s="6">
        <v>10.551334405710101</v>
      </c>
      <c r="E429" s="6">
        <v>0.99459885596490405</v>
      </c>
      <c r="F429" s="6">
        <v>8.3632857859759803E-3</v>
      </c>
      <c r="G429" s="6">
        <v>4.7813301690298501E-2</v>
      </c>
      <c r="H429" s="6">
        <v>10.443427440000001</v>
      </c>
      <c r="I429" s="6">
        <v>-0.91611399599999999</v>
      </c>
      <c r="J429" s="6">
        <v>1.1168071E-2</v>
      </c>
      <c r="K429" s="6">
        <v>6.5935464999999999E-2</v>
      </c>
    </row>
    <row r="430" spans="1:11" x14ac:dyDescent="0.8">
      <c r="A430" s="4" t="s">
        <v>1631</v>
      </c>
      <c r="B430" s="4" t="s">
        <v>173</v>
      </c>
      <c r="C430" s="4" t="s">
        <v>1193</v>
      </c>
      <c r="D430" s="6">
        <v>11.788849563291601</v>
      </c>
      <c r="E430" s="6">
        <v>0.372380945581192</v>
      </c>
      <c r="F430" s="6">
        <v>0.12825886120558699</v>
      </c>
      <c r="G430" s="6">
        <v>0.31821886171300701</v>
      </c>
      <c r="H430" s="6">
        <v>11.530936069999999</v>
      </c>
      <c r="I430" s="6">
        <v>-0.59411145399999998</v>
      </c>
      <c r="J430" s="6">
        <v>9.0617949999999992E-3</v>
      </c>
      <c r="K430" s="6">
        <v>5.8721154999999997E-2</v>
      </c>
    </row>
    <row r="431" spans="1:11" x14ac:dyDescent="0.8">
      <c r="A431" s="4" t="s">
        <v>1632</v>
      </c>
      <c r="B431" s="4" t="s">
        <v>1</v>
      </c>
      <c r="C431" s="4" t="s">
        <v>1200</v>
      </c>
      <c r="D431" s="6">
        <v>3.4946997839657699</v>
      </c>
      <c r="E431" s="6">
        <v>0.247683874166927</v>
      </c>
      <c r="F431" s="6">
        <v>0.76113236791322703</v>
      </c>
      <c r="G431" s="6">
        <v>0.90840805647912404</v>
      </c>
      <c r="H431" s="6">
        <v>3.3132260809999998</v>
      </c>
      <c r="I431" s="6">
        <v>-0.31646418300000001</v>
      </c>
      <c r="J431" s="6">
        <v>0.67118021400000005</v>
      </c>
      <c r="K431" s="6">
        <v>0.87684708300000003</v>
      </c>
    </row>
    <row r="432" spans="1:11" x14ac:dyDescent="0.8">
      <c r="A432" s="4" t="s">
        <v>1633</v>
      </c>
      <c r="B432" s="4" t="s">
        <v>3</v>
      </c>
      <c r="C432" s="4" t="s">
        <v>1200</v>
      </c>
      <c r="D432" s="6">
        <v>8.9209951793531008</v>
      </c>
      <c r="E432" s="6">
        <v>-0.450057557332734</v>
      </c>
      <c r="F432" s="6">
        <v>0.201780784730892</v>
      </c>
      <c r="G432" s="6">
        <v>0.41940074016927598</v>
      </c>
      <c r="H432" s="6">
        <v>8.6666013979999992</v>
      </c>
      <c r="I432" s="6">
        <v>0.235054494</v>
      </c>
      <c r="J432" s="6">
        <v>0.470937889</v>
      </c>
      <c r="K432" s="6">
        <v>0.738294436</v>
      </c>
    </row>
    <row r="433" spans="1:11" x14ac:dyDescent="0.8">
      <c r="A433" s="4" t="s">
        <v>1634</v>
      </c>
      <c r="B433" s="4" t="s">
        <v>174</v>
      </c>
      <c r="C433" s="4" t="s">
        <v>1200</v>
      </c>
      <c r="D433" s="6">
        <v>9.4303363678571195</v>
      </c>
      <c r="E433" s="6">
        <v>-0.13512552029727801</v>
      </c>
      <c r="F433" s="6">
        <v>0.693126252078064</v>
      </c>
      <c r="G433" s="6">
        <v>0.86921345335772604</v>
      </c>
      <c r="H433" s="6">
        <v>9.1062586910000007</v>
      </c>
      <c r="I433" s="6">
        <v>-0.220691154</v>
      </c>
      <c r="J433" s="6">
        <v>0.476645025</v>
      </c>
      <c r="K433" s="6">
        <v>0.74384297399999999</v>
      </c>
    </row>
    <row r="434" spans="1:11" x14ac:dyDescent="0.8">
      <c r="A434" s="4" t="s">
        <v>1635</v>
      </c>
      <c r="B434" s="4" t="s">
        <v>1</v>
      </c>
      <c r="C434" s="4" t="s">
        <v>1176</v>
      </c>
      <c r="D434" s="6">
        <v>10.608947992809901</v>
      </c>
      <c r="E434" s="6">
        <v>0.61939055750474703</v>
      </c>
      <c r="F434" s="6">
        <v>2.4049572817573601E-2</v>
      </c>
      <c r="G434" s="6">
        <v>0.101999035691743</v>
      </c>
      <c r="H434" s="6">
        <v>10.23130042</v>
      </c>
      <c r="I434" s="6">
        <v>-1.0821791510000001</v>
      </c>
      <c r="J434" s="6">
        <v>1.1800000000000001E-5</v>
      </c>
      <c r="K434" s="6">
        <v>2.7746200000000002E-4</v>
      </c>
    </row>
    <row r="435" spans="1:11" x14ac:dyDescent="0.8">
      <c r="A435" s="4" t="s">
        <v>1636</v>
      </c>
      <c r="B435" s="4" t="s">
        <v>175</v>
      </c>
      <c r="C435" s="4" t="s">
        <v>1176</v>
      </c>
      <c r="D435" s="6">
        <v>12.7672897119451</v>
      </c>
      <c r="E435" s="6">
        <v>1.51914712152406</v>
      </c>
      <c r="F435" s="6">
        <v>3.0481899819157899E-8</v>
      </c>
      <c r="G435" s="6">
        <v>2.4184785393102601E-6</v>
      </c>
      <c r="H435" s="6">
        <v>12.30697773</v>
      </c>
      <c r="I435" s="6">
        <v>-2.1470961370000001</v>
      </c>
      <c r="J435" s="6">
        <v>1.31E-18</v>
      </c>
      <c r="K435" s="6">
        <v>2.1299999999999999E-15</v>
      </c>
    </row>
    <row r="436" spans="1:11" x14ac:dyDescent="0.8">
      <c r="A436" s="4" t="s">
        <v>1637</v>
      </c>
      <c r="B436" s="4" t="s">
        <v>176</v>
      </c>
      <c r="C436" s="4" t="s">
        <v>1176</v>
      </c>
      <c r="D436" s="6">
        <v>10.8133134427122</v>
      </c>
      <c r="E436" s="6">
        <v>0.40004277345924599</v>
      </c>
      <c r="F436" s="6">
        <v>0.11734900692726299</v>
      </c>
      <c r="G436" s="6">
        <v>0.29823149963623902</v>
      </c>
      <c r="H436" s="6">
        <v>10.58341557</v>
      </c>
      <c r="I436" s="6">
        <v>-0.56636033600000002</v>
      </c>
      <c r="J436" s="6">
        <v>1.3742397E-2</v>
      </c>
      <c r="K436" s="6">
        <v>7.5132803999999997E-2</v>
      </c>
    </row>
    <row r="437" spans="1:11" x14ac:dyDescent="0.8">
      <c r="A437" s="4" t="s">
        <v>1638</v>
      </c>
      <c r="B437" s="4" t="s">
        <v>4</v>
      </c>
      <c r="C437" s="4" t="s">
        <v>1176</v>
      </c>
      <c r="D437" s="6">
        <v>11.5588266874322</v>
      </c>
      <c r="E437" s="6">
        <v>0.57371050426247705</v>
      </c>
      <c r="F437" s="6">
        <v>3.41991752513508E-2</v>
      </c>
      <c r="G437" s="6">
        <v>0.12911182506837601</v>
      </c>
      <c r="H437" s="6">
        <v>11.411288860000001</v>
      </c>
      <c r="I437" s="6">
        <v>-0.574440438</v>
      </c>
      <c r="J437" s="6">
        <v>2.7334296000000001E-2</v>
      </c>
      <c r="K437" s="6">
        <v>0.12130759300000001</v>
      </c>
    </row>
    <row r="438" spans="1:11" x14ac:dyDescent="0.8">
      <c r="A438" s="4" t="s">
        <v>1639</v>
      </c>
      <c r="B438" s="4" t="s">
        <v>177</v>
      </c>
      <c r="C438" s="4" t="s">
        <v>1185</v>
      </c>
      <c r="D438" s="6">
        <v>9.3609881839241709</v>
      </c>
      <c r="E438" s="6">
        <v>0.558345291134966</v>
      </c>
      <c r="F438" s="6">
        <v>0.133780475191942</v>
      </c>
      <c r="G438" s="6">
        <v>0.32437308632491901</v>
      </c>
      <c r="H438" s="6">
        <v>9.0897512040000006</v>
      </c>
      <c r="I438" s="6">
        <v>-0.80629894999999996</v>
      </c>
      <c r="J438" s="6">
        <v>2.2838550999999999E-2</v>
      </c>
      <c r="K438" s="6">
        <v>0.10723676</v>
      </c>
    </row>
    <row r="439" spans="1:11" x14ac:dyDescent="0.8">
      <c r="A439" s="4" t="s">
        <v>1640</v>
      </c>
      <c r="B439" s="4" t="s">
        <v>178</v>
      </c>
      <c r="C439" s="4" t="s">
        <v>1176</v>
      </c>
      <c r="D439" s="6">
        <v>11.5322003395246</v>
      </c>
      <c r="E439" s="6">
        <v>0.34463178183481302</v>
      </c>
      <c r="F439" s="6">
        <v>0.14396767838466001</v>
      </c>
      <c r="G439" s="6">
        <v>0.33702112249099098</v>
      </c>
      <c r="H439" s="6">
        <v>11.402488569999999</v>
      </c>
      <c r="I439" s="6">
        <v>-0.31125934</v>
      </c>
      <c r="J439" s="6">
        <v>0.15753534299999999</v>
      </c>
      <c r="K439" s="6">
        <v>0.38272029299999999</v>
      </c>
    </row>
    <row r="440" spans="1:11" x14ac:dyDescent="0.8">
      <c r="A440" s="4" t="s">
        <v>1641</v>
      </c>
      <c r="B440" s="4" t="s">
        <v>179</v>
      </c>
      <c r="C440" s="4" t="s">
        <v>1201</v>
      </c>
      <c r="D440" s="6">
        <v>11.5914817193524</v>
      </c>
      <c r="E440" s="6">
        <v>-0.13262683177217499</v>
      </c>
      <c r="F440" s="6">
        <v>0.580894570822725</v>
      </c>
      <c r="G440" s="6">
        <v>0.78741082555505404</v>
      </c>
      <c r="H440" s="6">
        <v>11.35901119</v>
      </c>
      <c r="I440" s="6">
        <v>-3.8860906000000001E-2</v>
      </c>
      <c r="J440" s="6">
        <v>0.86161907500000001</v>
      </c>
      <c r="K440" s="6">
        <v>0.97456427400000001</v>
      </c>
    </row>
    <row r="441" spans="1:11" x14ac:dyDescent="0.8">
      <c r="A441" s="4" t="s">
        <v>1642</v>
      </c>
      <c r="B441" s="4" t="s">
        <v>1</v>
      </c>
      <c r="C441" s="4" t="s">
        <v>1200</v>
      </c>
      <c r="D441" s="6">
        <v>7.3670850512916699</v>
      </c>
      <c r="E441" s="6">
        <v>-0.28182229900774702</v>
      </c>
      <c r="F441" s="6">
        <v>0.54441686527036104</v>
      </c>
      <c r="G441" s="6">
        <v>0.75639850902412897</v>
      </c>
      <c r="H441" s="6">
        <v>7.3121329319999999</v>
      </c>
      <c r="I441" s="6">
        <v>0.46556870099999997</v>
      </c>
      <c r="J441" s="6">
        <v>0.18513928900000001</v>
      </c>
      <c r="K441" s="6">
        <v>0.41945349599999998</v>
      </c>
    </row>
    <row r="442" spans="1:11" x14ac:dyDescent="0.8">
      <c r="A442" s="4" t="s">
        <v>1643</v>
      </c>
      <c r="B442" s="4" t="s">
        <v>1</v>
      </c>
      <c r="C442" s="4" t="s">
        <v>1176</v>
      </c>
      <c r="D442" s="6">
        <v>10.1156099588173</v>
      </c>
      <c r="E442" s="6">
        <v>-0.24032024623199</v>
      </c>
      <c r="F442" s="6">
        <v>0.473464370347085</v>
      </c>
      <c r="G442" s="6">
        <v>0.70585682710314701</v>
      </c>
      <c r="H442" s="6">
        <v>10.00255937</v>
      </c>
      <c r="I442" s="6">
        <v>0.30709449599999999</v>
      </c>
      <c r="J442" s="6">
        <v>0.25805814100000002</v>
      </c>
      <c r="K442" s="6">
        <v>0.51672684899999999</v>
      </c>
    </row>
    <row r="443" spans="1:11" x14ac:dyDescent="0.8">
      <c r="A443" s="4" t="s">
        <v>1644</v>
      </c>
      <c r="B443" s="4" t="s">
        <v>1</v>
      </c>
      <c r="C443" s="4" t="s">
        <v>1200</v>
      </c>
      <c r="D443" s="6">
        <v>6.0615192256568102</v>
      </c>
      <c r="E443" s="6">
        <v>0.77111668006624801</v>
      </c>
      <c r="F443" s="6">
        <v>0.119758909619683</v>
      </c>
      <c r="G443" s="6">
        <v>0.30164618295689399</v>
      </c>
      <c r="H443" s="6">
        <v>5.7605998290000002</v>
      </c>
      <c r="I443" s="6">
        <v>-1.0784552009999999</v>
      </c>
      <c r="J443" s="6">
        <v>1.7899036E-2</v>
      </c>
      <c r="K443" s="6">
        <v>9.0977442000000006E-2</v>
      </c>
    </row>
    <row r="444" spans="1:11" x14ac:dyDescent="0.8">
      <c r="A444" s="4" t="s">
        <v>1645</v>
      </c>
      <c r="B444" s="4" t="s">
        <v>2</v>
      </c>
      <c r="C444" s="4" t="s">
        <v>1175</v>
      </c>
      <c r="D444" s="6">
        <v>2.4737066803688701</v>
      </c>
      <c r="E444" s="6">
        <v>-2.47234263845191E-2</v>
      </c>
      <c r="F444" s="6">
        <v>1</v>
      </c>
      <c r="G444" s="6">
        <v>1</v>
      </c>
      <c r="H444" s="6">
        <v>2.8130498660000001</v>
      </c>
      <c r="I444" s="6">
        <v>0.987872796</v>
      </c>
      <c r="J444" s="6">
        <v>0.22014624299999999</v>
      </c>
      <c r="K444" s="6">
        <v>0.46982955100000001</v>
      </c>
    </row>
    <row r="445" spans="1:11" x14ac:dyDescent="0.8">
      <c r="A445" s="4" t="s">
        <v>1646</v>
      </c>
      <c r="B445" s="4" t="s">
        <v>5</v>
      </c>
      <c r="C445" s="4" t="s">
        <v>1175</v>
      </c>
      <c r="D445" s="6">
        <v>8.1883567834099402</v>
      </c>
      <c r="E445" s="6">
        <v>0.301597464672962</v>
      </c>
      <c r="F445" s="6">
        <v>0.42123017090998699</v>
      </c>
      <c r="G445" s="6">
        <v>0.65783089100825098</v>
      </c>
      <c r="H445" s="6">
        <v>8.1269580480000005</v>
      </c>
      <c r="I445" s="6">
        <v>-0.131789287</v>
      </c>
      <c r="J445" s="6">
        <v>0.69847057599999995</v>
      </c>
      <c r="K445" s="6">
        <v>0.89511546799999997</v>
      </c>
    </row>
    <row r="446" spans="1:11" x14ac:dyDescent="0.8">
      <c r="A446" s="4" t="s">
        <v>1647</v>
      </c>
      <c r="B446" s="4" t="s">
        <v>6</v>
      </c>
      <c r="C446" s="4" t="s">
        <v>1200</v>
      </c>
      <c r="D446" s="6">
        <v>13.9662112341408</v>
      </c>
      <c r="E446" s="6">
        <v>0.58434485385602597</v>
      </c>
      <c r="F446" s="6">
        <v>3.9505827530937697E-2</v>
      </c>
      <c r="G446" s="6">
        <v>0.14215979752006699</v>
      </c>
      <c r="H446" s="6">
        <v>13.82320938</v>
      </c>
      <c r="I446" s="6">
        <v>-0.57740099600000006</v>
      </c>
      <c r="J446" s="6">
        <v>2.7071830000000002E-2</v>
      </c>
      <c r="K446" s="6">
        <v>0.12035412099999999</v>
      </c>
    </row>
    <row r="447" spans="1:11" x14ac:dyDescent="0.8">
      <c r="A447" s="4" t="s">
        <v>1648</v>
      </c>
      <c r="B447" s="4" t="s">
        <v>11</v>
      </c>
      <c r="C447" s="4" t="s">
        <v>1175</v>
      </c>
      <c r="D447" s="6">
        <v>12.194124465223</v>
      </c>
      <c r="E447" s="6">
        <v>0.97340846603742603</v>
      </c>
      <c r="F447" s="6">
        <v>5.5219407833965897E-4</v>
      </c>
      <c r="G447" s="6">
        <v>7.1213389008234901E-3</v>
      </c>
      <c r="H447" s="6">
        <v>12.126577299999999</v>
      </c>
      <c r="I447" s="6">
        <v>-0.81385165699999995</v>
      </c>
      <c r="J447" s="6">
        <v>2.0929220000000001E-3</v>
      </c>
      <c r="K447" s="6">
        <v>2.1342553E-2</v>
      </c>
    </row>
    <row r="448" spans="1:11" x14ac:dyDescent="0.8">
      <c r="A448" s="4" t="s">
        <v>1649</v>
      </c>
      <c r="B448" s="4" t="s">
        <v>5</v>
      </c>
      <c r="C448" s="4" t="s">
        <v>1200</v>
      </c>
      <c r="D448" s="6">
        <v>12.043717647711899</v>
      </c>
      <c r="E448" s="6">
        <v>-0.23675468322410601</v>
      </c>
      <c r="F448" s="6">
        <v>0.346222793622392</v>
      </c>
      <c r="G448" s="6">
        <v>0.58966636002808304</v>
      </c>
      <c r="H448" s="6">
        <v>12.179241810000001</v>
      </c>
      <c r="I448" s="6">
        <v>0.80075578199999997</v>
      </c>
      <c r="J448" s="6">
        <v>4.7859999999999998E-4</v>
      </c>
      <c r="K448" s="6">
        <v>6.1745400000000001E-3</v>
      </c>
    </row>
    <row r="449" spans="1:11" x14ac:dyDescent="0.8">
      <c r="A449" s="4" t="s">
        <v>1650</v>
      </c>
      <c r="B449" s="4" t="s">
        <v>1</v>
      </c>
      <c r="C449" s="4" t="s">
        <v>1200</v>
      </c>
      <c r="D449" s="6">
        <v>10.510399012460701</v>
      </c>
      <c r="E449" s="6">
        <v>-0.41663645298639201</v>
      </c>
      <c r="F449" s="6">
        <v>0.138845898419968</v>
      </c>
      <c r="G449" s="6">
        <v>0.33064839499279403</v>
      </c>
      <c r="H449" s="6">
        <v>10.505435690000001</v>
      </c>
      <c r="I449" s="6">
        <v>0.69987126600000005</v>
      </c>
      <c r="J449" s="6">
        <v>5.3501190000000004E-3</v>
      </c>
      <c r="K449" s="6">
        <v>4.1836390000000001E-2</v>
      </c>
    </row>
    <row r="450" spans="1:11" x14ac:dyDescent="0.8">
      <c r="A450" s="4" t="s">
        <v>1651</v>
      </c>
      <c r="B450" s="4" t="s">
        <v>1</v>
      </c>
      <c r="C450" s="4" t="s">
        <v>1200</v>
      </c>
      <c r="D450" s="6">
        <v>9.4199135196120398</v>
      </c>
      <c r="E450" s="6">
        <v>-0.14332255278856501</v>
      </c>
      <c r="F450" s="6">
        <v>0.72653129503349201</v>
      </c>
      <c r="G450" s="6">
        <v>0.891465667346514</v>
      </c>
      <c r="H450" s="6">
        <v>9.4109125739999993</v>
      </c>
      <c r="I450" s="6">
        <v>0.41512596800000001</v>
      </c>
      <c r="J450" s="6">
        <v>0.25527675999999999</v>
      </c>
      <c r="K450" s="6">
        <v>0.51387085300000002</v>
      </c>
    </row>
    <row r="451" spans="1:11" x14ac:dyDescent="0.8">
      <c r="A451" s="4" t="s">
        <v>1652</v>
      </c>
      <c r="B451" s="4" t="s">
        <v>180</v>
      </c>
      <c r="C451" s="4" t="s">
        <v>1179</v>
      </c>
      <c r="D451" s="6">
        <v>10.3300393558543</v>
      </c>
      <c r="E451" s="6">
        <v>0.226791978775264</v>
      </c>
      <c r="F451" s="6">
        <v>0.487906768176748</v>
      </c>
      <c r="G451" s="6">
        <v>0.71719869718886697</v>
      </c>
      <c r="H451" s="6">
        <v>10.270264640000001</v>
      </c>
      <c r="I451" s="6">
        <v>-5.4322021999999998E-2</v>
      </c>
      <c r="J451" s="6">
        <v>0.85763368900000003</v>
      </c>
      <c r="K451" s="6">
        <v>0.97355141999999995</v>
      </c>
    </row>
    <row r="452" spans="1:11" x14ac:dyDescent="0.8">
      <c r="A452" s="4" t="s">
        <v>1653</v>
      </c>
      <c r="B452" s="4" t="s">
        <v>1</v>
      </c>
      <c r="C452" s="4" t="s">
        <v>1175</v>
      </c>
      <c r="D452" s="6">
        <v>9.9863046139298604</v>
      </c>
      <c r="E452" s="6">
        <v>1.7636847063659599E-2</v>
      </c>
      <c r="F452" s="6">
        <v>0.95622658748929801</v>
      </c>
      <c r="G452" s="6">
        <v>1</v>
      </c>
      <c r="H452" s="6">
        <v>9.8906856370000007</v>
      </c>
      <c r="I452" s="6">
        <v>8.3143203999999998E-2</v>
      </c>
      <c r="J452" s="6">
        <v>0.777476477</v>
      </c>
      <c r="K452" s="6">
        <v>0.93587449</v>
      </c>
    </row>
    <row r="453" spans="1:11" x14ac:dyDescent="0.8">
      <c r="A453" s="4" t="s">
        <v>1654</v>
      </c>
      <c r="B453" s="4" t="s">
        <v>11</v>
      </c>
      <c r="C453" s="4" t="s">
        <v>1175</v>
      </c>
      <c r="D453" s="6">
        <v>9.4568333018734307</v>
      </c>
      <c r="E453" s="6">
        <v>-0.32622625904587499</v>
      </c>
      <c r="F453" s="6">
        <v>0.36525633142885999</v>
      </c>
      <c r="G453" s="6">
        <v>0.60559574217027601</v>
      </c>
      <c r="H453" s="6">
        <v>9.5055140659999999</v>
      </c>
      <c r="I453" s="6">
        <v>0.71570977899999999</v>
      </c>
      <c r="J453" s="6">
        <v>3.7263267000000003E-2</v>
      </c>
      <c r="K453" s="6">
        <v>0.14891573499999999</v>
      </c>
    </row>
    <row r="454" spans="1:11" x14ac:dyDescent="0.8">
      <c r="A454" s="4" t="s">
        <v>1655</v>
      </c>
      <c r="B454" s="4" t="s">
        <v>1</v>
      </c>
      <c r="C454" s="4" t="s">
        <v>1200</v>
      </c>
      <c r="D454" s="6">
        <v>8.6154512247815909</v>
      </c>
      <c r="E454" s="6">
        <v>-0.352948865969131</v>
      </c>
      <c r="F454" s="6">
        <v>0.31719688363626197</v>
      </c>
      <c r="G454" s="6">
        <v>0.55714981774771</v>
      </c>
      <c r="H454" s="6">
        <v>8.5482410000000009</v>
      </c>
      <c r="I454" s="6">
        <v>0.51341730600000002</v>
      </c>
      <c r="J454" s="6">
        <v>0.115928977</v>
      </c>
      <c r="K454" s="6">
        <v>0.313013812</v>
      </c>
    </row>
    <row r="455" spans="1:11" x14ac:dyDescent="0.8">
      <c r="A455" s="4" t="s">
        <v>1656</v>
      </c>
      <c r="B455" s="4" t="s">
        <v>181</v>
      </c>
      <c r="C455" s="4" t="s">
        <v>1190</v>
      </c>
      <c r="D455" s="6">
        <v>11.4000313988541</v>
      </c>
      <c r="E455" s="6">
        <v>0.26930499467598201</v>
      </c>
      <c r="F455" s="6">
        <v>0.263177515759207</v>
      </c>
      <c r="G455" s="6">
        <v>0.49882835823406801</v>
      </c>
      <c r="H455" s="6">
        <v>11.336744619999999</v>
      </c>
      <c r="I455" s="6">
        <v>-0.103349148</v>
      </c>
      <c r="J455" s="6">
        <v>0.64425129400000003</v>
      </c>
      <c r="K455" s="6">
        <v>0.85961831899999996</v>
      </c>
    </row>
    <row r="456" spans="1:11" x14ac:dyDescent="0.8">
      <c r="A456" s="4" t="s">
        <v>1657</v>
      </c>
      <c r="B456" s="4" t="s">
        <v>6</v>
      </c>
      <c r="C456" s="4" t="s">
        <v>1184</v>
      </c>
      <c r="D456" s="6">
        <v>13.388578352766499</v>
      </c>
      <c r="E456" s="6">
        <v>0.47361629589250998</v>
      </c>
      <c r="F456" s="6">
        <v>0.119015181770739</v>
      </c>
      <c r="G456" s="6">
        <v>0.30082081297607999</v>
      </c>
      <c r="H456" s="6">
        <v>12.998023590000001</v>
      </c>
      <c r="I456" s="6">
        <v>-0.96535656599999997</v>
      </c>
      <c r="J456" s="6">
        <v>1.87336E-4</v>
      </c>
      <c r="K456" s="6">
        <v>2.8610549999999999E-3</v>
      </c>
    </row>
    <row r="457" spans="1:11" x14ac:dyDescent="0.8">
      <c r="A457" s="4" t="s">
        <v>1658</v>
      </c>
      <c r="B457" s="4" t="s">
        <v>182</v>
      </c>
      <c r="C457" s="4" t="s">
        <v>1175</v>
      </c>
      <c r="D457" s="6">
        <v>11.5445942989129</v>
      </c>
      <c r="E457" s="6">
        <v>-3.1599635060821599E-2</v>
      </c>
      <c r="F457" s="6">
        <v>0.90140369126228004</v>
      </c>
      <c r="G457" s="6">
        <v>0.99643113743189504</v>
      </c>
      <c r="H457" s="6">
        <v>11.248023959999999</v>
      </c>
      <c r="I457" s="6">
        <v>-0.27099737400000001</v>
      </c>
      <c r="J457" s="6">
        <v>0.26274237499999997</v>
      </c>
      <c r="K457" s="6">
        <v>0.519891086</v>
      </c>
    </row>
    <row r="458" spans="1:11" x14ac:dyDescent="0.8">
      <c r="A458" s="4" t="s">
        <v>1659</v>
      </c>
      <c r="B458" s="4" t="s">
        <v>1</v>
      </c>
      <c r="C458" s="4" t="s">
        <v>1200</v>
      </c>
      <c r="D458" s="6">
        <v>7.1423732657325196</v>
      </c>
      <c r="E458" s="6">
        <v>-0.64669429966799696</v>
      </c>
      <c r="F458" s="6">
        <v>0.10246511093755099</v>
      </c>
      <c r="G458" s="6">
        <v>0.274562607808776</v>
      </c>
      <c r="H458" s="6">
        <v>7.0596508250000003</v>
      </c>
      <c r="I458" s="6">
        <v>0.77445383400000001</v>
      </c>
      <c r="J458" s="6">
        <v>3.6473335000000003E-2</v>
      </c>
      <c r="K458" s="6">
        <v>0.14713010700000001</v>
      </c>
    </row>
    <row r="459" spans="1:11" x14ac:dyDescent="0.8">
      <c r="A459" s="4" t="s">
        <v>1660</v>
      </c>
      <c r="B459" s="4" t="s">
        <v>183</v>
      </c>
      <c r="C459" s="4" t="s">
        <v>1181</v>
      </c>
      <c r="D459" s="6">
        <v>5.5920976754693896</v>
      </c>
      <c r="E459" s="6">
        <v>0.70860841994268897</v>
      </c>
      <c r="F459" s="6">
        <v>0.162187084139715</v>
      </c>
      <c r="G459" s="6">
        <v>0.36360757043865899</v>
      </c>
      <c r="H459" s="6">
        <v>5.4808664699999996</v>
      </c>
      <c r="I459" s="6">
        <v>-0.63631595200000002</v>
      </c>
      <c r="J459" s="6">
        <v>0.189000742</v>
      </c>
      <c r="K459" s="6">
        <v>0.42430601499999998</v>
      </c>
    </row>
    <row r="460" spans="1:11" x14ac:dyDescent="0.8">
      <c r="A460" s="4" t="s">
        <v>1661</v>
      </c>
      <c r="B460" s="4" t="s">
        <v>184</v>
      </c>
      <c r="C460" s="4" t="s">
        <v>1184</v>
      </c>
      <c r="D460" s="6">
        <v>12.337640235447701</v>
      </c>
      <c r="E460" s="6">
        <v>0.63055947269462997</v>
      </c>
      <c r="F460" s="6">
        <v>9.9814654197618105E-3</v>
      </c>
      <c r="G460" s="6">
        <v>5.4388118945536301E-2</v>
      </c>
      <c r="H460" s="6">
        <v>12.301129209999999</v>
      </c>
      <c r="I460" s="6">
        <v>-0.41037686699999998</v>
      </c>
      <c r="J460" s="6">
        <v>7.6124108999999995E-2</v>
      </c>
      <c r="K460" s="6">
        <v>0.240148638</v>
      </c>
    </row>
    <row r="461" spans="1:11" x14ac:dyDescent="0.8">
      <c r="A461" s="4" t="s">
        <v>1662</v>
      </c>
      <c r="B461" s="4" t="s">
        <v>4546</v>
      </c>
      <c r="C461" s="4" t="s">
        <v>1176</v>
      </c>
      <c r="D461" s="6">
        <v>10.9323116890859</v>
      </c>
      <c r="E461" s="6">
        <v>0.58826852820326003</v>
      </c>
      <c r="F461" s="6">
        <v>3.5426884267716403E-2</v>
      </c>
      <c r="G461" s="6">
        <v>0.132463970715956</v>
      </c>
      <c r="H461" s="6">
        <v>10.81559045</v>
      </c>
      <c r="I461" s="6">
        <v>-0.52791289399999997</v>
      </c>
      <c r="J461" s="6">
        <v>4.2399930000000002E-2</v>
      </c>
      <c r="K461" s="6">
        <v>0.16226702700000001</v>
      </c>
    </row>
    <row r="462" spans="1:11" x14ac:dyDescent="0.8">
      <c r="A462" s="4" t="s">
        <v>1663</v>
      </c>
      <c r="B462" s="4" t="s">
        <v>1</v>
      </c>
      <c r="C462" s="4" t="s">
        <v>1185</v>
      </c>
      <c r="D462" s="6">
        <v>6.9736013752353196</v>
      </c>
      <c r="E462" s="6">
        <v>0.58725629590509199</v>
      </c>
      <c r="F462" s="6">
        <v>0.12383519533503</v>
      </c>
      <c r="G462" s="6">
        <v>0.31075655896624699</v>
      </c>
      <c r="H462" s="6">
        <v>6.8532877350000003</v>
      </c>
      <c r="I462" s="6">
        <v>-0.53558605699999995</v>
      </c>
      <c r="J462" s="6">
        <v>0.136546902</v>
      </c>
      <c r="K462" s="6">
        <v>0.34838201699999999</v>
      </c>
    </row>
    <row r="463" spans="1:11" x14ac:dyDescent="0.8">
      <c r="A463" s="4" t="s">
        <v>1664</v>
      </c>
      <c r="B463" s="4" t="s">
        <v>185</v>
      </c>
      <c r="C463" s="4" t="s">
        <v>1186</v>
      </c>
      <c r="D463" s="6">
        <v>12.757827009874299</v>
      </c>
      <c r="E463" s="6">
        <v>0.47597517352056901</v>
      </c>
      <c r="F463" s="6">
        <v>3.5869971192418498E-2</v>
      </c>
      <c r="G463" s="6">
        <v>0.13320207338919801</v>
      </c>
      <c r="H463" s="6">
        <v>13.061003100000001</v>
      </c>
      <c r="I463" s="6">
        <v>0.42309406300000002</v>
      </c>
      <c r="J463" s="6">
        <v>0.176915343</v>
      </c>
      <c r="K463" s="6">
        <v>0.409169428</v>
      </c>
    </row>
    <row r="464" spans="1:11" x14ac:dyDescent="0.8">
      <c r="A464" s="4" t="s">
        <v>1665</v>
      </c>
      <c r="B464" s="4" t="s">
        <v>4547</v>
      </c>
      <c r="C464" s="4" t="s">
        <v>1184</v>
      </c>
      <c r="D464" s="6">
        <v>12.5141313982065</v>
      </c>
      <c r="E464" s="6">
        <v>-1.62965144653562E-2</v>
      </c>
      <c r="F464" s="6">
        <v>0.94307201935589502</v>
      </c>
      <c r="G464" s="6">
        <v>1</v>
      </c>
      <c r="H464" s="6">
        <v>12.338840680000001</v>
      </c>
      <c r="I464" s="6">
        <v>-4.1734986000000002E-2</v>
      </c>
      <c r="J464" s="6">
        <v>0.84287624500000002</v>
      </c>
      <c r="K464" s="6">
        <v>0.96578951199999996</v>
      </c>
    </row>
    <row r="465" spans="1:11" x14ac:dyDescent="0.8">
      <c r="A465" s="4" t="s">
        <v>1666</v>
      </c>
      <c r="B465" s="4" t="s">
        <v>4548</v>
      </c>
      <c r="C465" s="4" t="s">
        <v>1176</v>
      </c>
      <c r="D465" s="6">
        <v>13.088158778112099</v>
      </c>
      <c r="E465" s="6">
        <v>-3.14446445718417E-2</v>
      </c>
      <c r="F465" s="6">
        <v>0.88878958688245002</v>
      </c>
      <c r="G465" s="6">
        <v>0.99085391674896806</v>
      </c>
      <c r="H465" s="6">
        <v>12.89049925</v>
      </c>
      <c r="I465" s="6">
        <v>-7.0630698000000006E-2</v>
      </c>
      <c r="J465" s="6">
        <v>0.73315777699999995</v>
      </c>
      <c r="K465" s="6">
        <v>0.90890329599999997</v>
      </c>
    </row>
    <row r="466" spans="1:11" x14ac:dyDescent="0.8">
      <c r="A466" s="4" t="s">
        <v>1667</v>
      </c>
      <c r="B466" s="4" t="s">
        <v>1</v>
      </c>
      <c r="C466" s="4" t="s">
        <v>1185</v>
      </c>
      <c r="D466" s="6">
        <v>11.363299553402801</v>
      </c>
      <c r="E466" s="6">
        <v>5.2212160228927801E-2</v>
      </c>
      <c r="F466" s="6">
        <v>0.83218615824776998</v>
      </c>
      <c r="G466" s="6">
        <v>0.95319110666970297</v>
      </c>
      <c r="H466" s="6">
        <v>11.28603612</v>
      </c>
      <c r="I466" s="6">
        <v>8.7863342999999997E-2</v>
      </c>
      <c r="J466" s="6">
        <v>0.72219184400000003</v>
      </c>
      <c r="K466" s="6">
        <v>0.90392076499999996</v>
      </c>
    </row>
    <row r="467" spans="1:11" x14ac:dyDescent="0.8">
      <c r="A467" s="4" t="s">
        <v>1668</v>
      </c>
      <c r="B467" s="4" t="s">
        <v>186</v>
      </c>
      <c r="C467" s="4" t="s">
        <v>1175</v>
      </c>
      <c r="D467" s="6">
        <v>9.5143872189374399</v>
      </c>
      <c r="E467" s="6">
        <v>0.14489395383707501</v>
      </c>
      <c r="F467" s="6">
        <v>0.66746363595719604</v>
      </c>
      <c r="G467" s="6">
        <v>0.85398666475986595</v>
      </c>
      <c r="H467" s="6">
        <v>9.5037870360000003</v>
      </c>
      <c r="I467" s="6">
        <v>0.127336644</v>
      </c>
      <c r="J467" s="6">
        <v>0.69105950500000002</v>
      </c>
      <c r="K467" s="6">
        <v>0.89063024000000002</v>
      </c>
    </row>
    <row r="468" spans="1:11" x14ac:dyDescent="0.8">
      <c r="A468" s="4" t="s">
        <v>1669</v>
      </c>
      <c r="B468" s="4" t="s">
        <v>1</v>
      </c>
      <c r="C468" s="4" t="s">
        <v>1177</v>
      </c>
      <c r="D468" s="6">
        <v>8.0537046224470004</v>
      </c>
      <c r="E468" s="6">
        <v>0.31688337114416998</v>
      </c>
      <c r="F468" s="6">
        <v>0.39047563722003398</v>
      </c>
      <c r="G468" s="6">
        <v>0.62913187116234304</v>
      </c>
      <c r="H468" s="6">
        <v>8.0035430709999993</v>
      </c>
      <c r="I468" s="6">
        <v>-0.12566724300000001</v>
      </c>
      <c r="J468" s="6">
        <v>0.70244856499999997</v>
      </c>
      <c r="K468" s="6">
        <v>0.89511546799999997</v>
      </c>
    </row>
    <row r="469" spans="1:11" x14ac:dyDescent="0.8">
      <c r="A469" s="4" t="s">
        <v>1670</v>
      </c>
      <c r="B469" s="4" t="s">
        <v>4549</v>
      </c>
      <c r="C469" s="4" t="s">
        <v>1184</v>
      </c>
      <c r="D469" s="6">
        <v>12.887014128466699</v>
      </c>
      <c r="E469" s="6">
        <v>0.437293638229731</v>
      </c>
      <c r="F469" s="6">
        <v>6.3078964063025503E-2</v>
      </c>
      <c r="G469" s="6">
        <v>0.198833207458355</v>
      </c>
      <c r="H469" s="6">
        <v>12.72484674</v>
      </c>
      <c r="I469" s="6">
        <v>-0.46971801800000001</v>
      </c>
      <c r="J469" s="6">
        <v>3.4016855999999998E-2</v>
      </c>
      <c r="K469" s="6">
        <v>0.139916402</v>
      </c>
    </row>
    <row r="470" spans="1:11" x14ac:dyDescent="0.8">
      <c r="A470" s="4" t="s">
        <v>1671</v>
      </c>
      <c r="B470" s="4" t="s">
        <v>187</v>
      </c>
      <c r="C470" s="4" t="s">
        <v>1184</v>
      </c>
      <c r="D470" s="6">
        <v>9.5799640359163796</v>
      </c>
      <c r="E470" s="6">
        <v>-0.206743960270487</v>
      </c>
      <c r="F470" s="6">
        <v>0.52453871458440804</v>
      </c>
      <c r="G470" s="6">
        <v>0.741235637942258</v>
      </c>
      <c r="H470" s="6">
        <v>9.3015198459999997</v>
      </c>
      <c r="I470" s="6">
        <v>-5.8416733999999998E-2</v>
      </c>
      <c r="J470" s="6">
        <v>0.85533834399999997</v>
      </c>
      <c r="K470" s="6">
        <v>0.973038721</v>
      </c>
    </row>
    <row r="471" spans="1:11" x14ac:dyDescent="0.8">
      <c r="A471" s="4" t="s">
        <v>1672</v>
      </c>
      <c r="B471" s="4" t="s">
        <v>2</v>
      </c>
      <c r="C471" s="4" t="s">
        <v>1200</v>
      </c>
      <c r="D471" s="6">
        <v>8.9274414130600999</v>
      </c>
      <c r="E471" s="6">
        <v>0.16593681792829801</v>
      </c>
      <c r="F471" s="6">
        <v>0.65898606711225804</v>
      </c>
      <c r="G471" s="6">
        <v>0.84999273446319501</v>
      </c>
      <c r="H471" s="6">
        <v>8.8472823070000004</v>
      </c>
      <c r="I471" s="6">
        <v>-3.3352204000000003E-2</v>
      </c>
      <c r="J471" s="6">
        <v>0.92700279299999999</v>
      </c>
      <c r="K471" s="6">
        <v>1</v>
      </c>
    </row>
    <row r="472" spans="1:11" x14ac:dyDescent="0.8">
      <c r="A472" s="4" t="s">
        <v>1673</v>
      </c>
      <c r="B472" s="4" t="s">
        <v>5</v>
      </c>
      <c r="C472" s="4" t="s">
        <v>1200</v>
      </c>
      <c r="D472" s="6">
        <v>13.506331583942</v>
      </c>
      <c r="E472" s="6">
        <v>6.7749388342686997E-2</v>
      </c>
      <c r="F472" s="6">
        <v>0.80435005207232502</v>
      </c>
      <c r="G472" s="6">
        <v>0.93479036213997801</v>
      </c>
      <c r="H472" s="6">
        <v>13.5078403</v>
      </c>
      <c r="I472" s="6">
        <v>0.226215363</v>
      </c>
      <c r="J472" s="6">
        <v>0.37415846600000002</v>
      </c>
      <c r="K472" s="6">
        <v>0.64603900800000003</v>
      </c>
    </row>
    <row r="473" spans="1:11" x14ac:dyDescent="0.8">
      <c r="A473" s="4" t="s">
        <v>1674</v>
      </c>
      <c r="B473" s="4" t="s">
        <v>1</v>
      </c>
      <c r="C473" s="4" t="s">
        <v>1176</v>
      </c>
      <c r="D473" s="6">
        <v>8.5658803394298708</v>
      </c>
      <c r="E473" s="6">
        <v>-0.81999033480642103</v>
      </c>
      <c r="F473" s="6">
        <v>3.2324495869178897E-2</v>
      </c>
      <c r="G473" s="6">
        <v>0.12414590916462701</v>
      </c>
      <c r="H473" s="6">
        <v>8.2945566470000003</v>
      </c>
      <c r="I473" s="6">
        <v>0.56594860999999996</v>
      </c>
      <c r="J473" s="6">
        <v>0.123618152</v>
      </c>
      <c r="K473" s="6">
        <v>0.32693483499999998</v>
      </c>
    </row>
    <row r="474" spans="1:11" x14ac:dyDescent="0.8">
      <c r="A474" s="4" t="s">
        <v>1675</v>
      </c>
      <c r="B474" s="4" t="s">
        <v>188</v>
      </c>
      <c r="C474" s="4" t="s">
        <v>1187</v>
      </c>
      <c r="D474" s="6">
        <v>12.3114914734102</v>
      </c>
      <c r="E474" s="6">
        <v>-0.242430206817486</v>
      </c>
      <c r="F474" s="6">
        <v>0.35236637743133697</v>
      </c>
      <c r="G474" s="6">
        <v>0.59576290321420999</v>
      </c>
      <c r="H474" s="6">
        <v>11.99579677</v>
      </c>
      <c r="I474" s="6">
        <v>-9.5846618999999994E-2</v>
      </c>
      <c r="J474" s="6">
        <v>0.641586451</v>
      </c>
      <c r="K474" s="6">
        <v>0.85790158000000005</v>
      </c>
    </row>
    <row r="475" spans="1:11" x14ac:dyDescent="0.8">
      <c r="A475" s="4" t="s">
        <v>1676</v>
      </c>
      <c r="B475" s="4" t="s">
        <v>189</v>
      </c>
      <c r="C475" s="4" t="s">
        <v>1187</v>
      </c>
      <c r="D475" s="6">
        <v>11.3711251301242</v>
      </c>
      <c r="E475" s="6">
        <v>9.1186219840096797E-2</v>
      </c>
      <c r="F475" s="6">
        <v>0.70729741537609303</v>
      </c>
      <c r="G475" s="6">
        <v>0.87784757429165605</v>
      </c>
      <c r="H475" s="6">
        <v>11.68546761</v>
      </c>
      <c r="I475" s="6">
        <v>0.83089332100000002</v>
      </c>
      <c r="J475" s="6">
        <v>3.1732554000000003E-2</v>
      </c>
      <c r="K475" s="6">
        <v>0.13302319400000001</v>
      </c>
    </row>
    <row r="476" spans="1:11" x14ac:dyDescent="0.8">
      <c r="A476" s="4" t="s">
        <v>1677</v>
      </c>
      <c r="B476" s="4" t="s">
        <v>1</v>
      </c>
      <c r="C476" s="4" t="s">
        <v>1183</v>
      </c>
      <c r="D476" s="6">
        <v>5.7766397126008098</v>
      </c>
      <c r="E476" s="6">
        <v>-0.79793529502522897</v>
      </c>
      <c r="F476" s="6">
        <v>0.10093970427639901</v>
      </c>
      <c r="G476" s="6">
        <v>0.27199629910495199</v>
      </c>
      <c r="H476" s="6">
        <v>5.5270853080000002</v>
      </c>
      <c r="I476" s="6">
        <v>0.59618089900000004</v>
      </c>
      <c r="J476" s="6">
        <v>0.256962676</v>
      </c>
      <c r="K476" s="6">
        <v>0.51535116299999995</v>
      </c>
    </row>
    <row r="477" spans="1:11" x14ac:dyDescent="0.8">
      <c r="A477" s="4" t="s">
        <v>1678</v>
      </c>
      <c r="B477" s="4" t="s">
        <v>2</v>
      </c>
      <c r="C477" s="4" t="s">
        <v>1175</v>
      </c>
      <c r="D477" s="6">
        <v>2.9483718938426802</v>
      </c>
      <c r="E477" s="6">
        <v>-0.48440766606697999</v>
      </c>
      <c r="F477" s="6">
        <v>0.57078038148016497</v>
      </c>
      <c r="G477" s="6">
        <v>0.77949685734160801</v>
      </c>
      <c r="H477" s="6">
        <v>2.8277581600000001</v>
      </c>
      <c r="I477" s="6">
        <v>0.52805957400000003</v>
      </c>
      <c r="J477" s="6">
        <v>0.538463566</v>
      </c>
      <c r="K477" s="6">
        <v>0.791514677</v>
      </c>
    </row>
    <row r="478" spans="1:11" x14ac:dyDescent="0.8">
      <c r="A478" s="4" t="s">
        <v>1679</v>
      </c>
      <c r="B478" s="4" t="s">
        <v>190</v>
      </c>
      <c r="C478" s="4" t="s">
        <v>1175</v>
      </c>
      <c r="D478" s="6">
        <v>-1.1453651005372101</v>
      </c>
      <c r="E478" s="6">
        <v>-1.1780877037570401</v>
      </c>
      <c r="F478" s="6">
        <v>1</v>
      </c>
      <c r="G478" s="6">
        <v>1</v>
      </c>
      <c r="H478" s="6">
        <v>-1.542493243</v>
      </c>
      <c r="I478" s="6">
        <v>0.65488387800000003</v>
      </c>
      <c r="J478" s="6">
        <v>1</v>
      </c>
      <c r="K478" s="6">
        <v>1</v>
      </c>
    </row>
    <row r="479" spans="1:11" x14ac:dyDescent="0.8">
      <c r="A479" s="4" t="s">
        <v>1680</v>
      </c>
      <c r="B479" s="4" t="s">
        <v>191</v>
      </c>
      <c r="C479" s="4" t="s">
        <v>1189</v>
      </c>
      <c r="D479" s="6">
        <v>8.9925797579847</v>
      </c>
      <c r="E479" s="6">
        <v>0.10453351502403201</v>
      </c>
      <c r="F479" s="6">
        <v>0.77371409287706905</v>
      </c>
      <c r="G479" s="6">
        <v>0.91890907051080895</v>
      </c>
      <c r="H479" s="6">
        <v>8.8022783610000008</v>
      </c>
      <c r="I479" s="6">
        <v>-0.19288040300000001</v>
      </c>
      <c r="J479" s="6">
        <v>0.556478319</v>
      </c>
      <c r="K479" s="6">
        <v>0.80490172100000001</v>
      </c>
    </row>
    <row r="480" spans="1:11" x14ac:dyDescent="0.8">
      <c r="A480" s="4" t="s">
        <v>1681</v>
      </c>
      <c r="B480" s="4" t="s">
        <v>192</v>
      </c>
      <c r="C480" s="4" t="s">
        <v>1184</v>
      </c>
      <c r="D480" s="6">
        <v>11.6995215809218</v>
      </c>
      <c r="E480" s="6">
        <v>2.2772098860167799E-2</v>
      </c>
      <c r="F480" s="6">
        <v>0.92413150331015903</v>
      </c>
      <c r="G480" s="6">
        <v>1</v>
      </c>
      <c r="H480" s="6">
        <v>11.61935289</v>
      </c>
      <c r="I480" s="6">
        <v>0.108553582</v>
      </c>
      <c r="J480" s="6">
        <v>0.61988847400000002</v>
      </c>
      <c r="K480" s="6">
        <v>0.84598740699999997</v>
      </c>
    </row>
    <row r="481" spans="1:11" x14ac:dyDescent="0.8">
      <c r="A481" s="4" t="s">
        <v>1682</v>
      </c>
      <c r="B481" s="4" t="s">
        <v>193</v>
      </c>
      <c r="C481" s="4" t="s">
        <v>1189</v>
      </c>
      <c r="D481" s="6">
        <v>9.0222548986422897</v>
      </c>
      <c r="E481" s="6">
        <v>0.121908254762586</v>
      </c>
      <c r="F481" s="6">
        <v>0.77535987517034599</v>
      </c>
      <c r="G481" s="6">
        <v>0.91922793539129299</v>
      </c>
      <c r="H481" s="6">
        <v>8.9815530100000007</v>
      </c>
      <c r="I481" s="6">
        <v>8.7712306000000004E-2</v>
      </c>
      <c r="J481" s="6">
        <v>0.82108137000000003</v>
      </c>
      <c r="K481" s="6">
        <v>0.95528529900000003</v>
      </c>
    </row>
    <row r="482" spans="1:11" x14ac:dyDescent="0.8">
      <c r="A482" s="4" t="s">
        <v>1683</v>
      </c>
      <c r="B482" s="4" t="s">
        <v>194</v>
      </c>
      <c r="C482" s="4" t="s">
        <v>1185</v>
      </c>
      <c r="D482" s="6">
        <v>9.3605700998423007</v>
      </c>
      <c r="E482" s="6">
        <v>0.162653623172345</v>
      </c>
      <c r="F482" s="6">
        <v>0.66263294604468803</v>
      </c>
      <c r="G482" s="6">
        <v>0.85106836947320597</v>
      </c>
      <c r="H482" s="6">
        <v>9.1433818670000004</v>
      </c>
      <c r="I482" s="6">
        <v>-0.30356148399999999</v>
      </c>
      <c r="J482" s="6">
        <v>0.368400122</v>
      </c>
      <c r="K482" s="6">
        <v>0.64017392900000003</v>
      </c>
    </row>
    <row r="483" spans="1:11" x14ac:dyDescent="0.8">
      <c r="A483" s="4" t="s">
        <v>1684</v>
      </c>
      <c r="B483" s="4" t="s">
        <v>195</v>
      </c>
      <c r="C483" s="4" t="s">
        <v>1200</v>
      </c>
      <c r="D483" s="6">
        <v>8.2444045253465195</v>
      </c>
      <c r="E483" s="6">
        <v>-0.161384276228311</v>
      </c>
      <c r="F483" s="6">
        <v>0.69970644964493001</v>
      </c>
      <c r="G483" s="6">
        <v>0.87220117213297599</v>
      </c>
      <c r="H483" s="6">
        <v>7.9738633800000001</v>
      </c>
      <c r="I483" s="6">
        <v>-8.8200495000000004E-2</v>
      </c>
      <c r="J483" s="6">
        <v>0.79303674099999999</v>
      </c>
      <c r="K483" s="6">
        <v>0.94441760500000005</v>
      </c>
    </row>
    <row r="484" spans="1:11" x14ac:dyDescent="0.8">
      <c r="A484" s="4" t="s">
        <v>1685</v>
      </c>
      <c r="B484" s="4" t="s">
        <v>196</v>
      </c>
      <c r="C484" s="4" t="s">
        <v>1175</v>
      </c>
      <c r="D484" s="6">
        <v>12.3970657172211</v>
      </c>
      <c r="E484" s="6">
        <v>0.60477374770902503</v>
      </c>
      <c r="F484" s="6">
        <v>2.4923159855234699E-2</v>
      </c>
      <c r="G484" s="6">
        <v>0.104478143052936</v>
      </c>
      <c r="H484" s="6">
        <v>12.245032520000001</v>
      </c>
      <c r="I484" s="6">
        <v>-0.61761381400000004</v>
      </c>
      <c r="J484" s="6">
        <v>2.1555210000000001E-3</v>
      </c>
      <c r="K484" s="6">
        <v>2.1708695E-2</v>
      </c>
    </row>
    <row r="485" spans="1:11" x14ac:dyDescent="0.8">
      <c r="A485" s="4" t="s">
        <v>1686</v>
      </c>
      <c r="B485" s="4" t="s">
        <v>3</v>
      </c>
      <c r="C485" s="4" t="s">
        <v>1177</v>
      </c>
      <c r="D485" s="6">
        <v>10.4896205026118</v>
      </c>
      <c r="E485" s="6">
        <v>0.30916804112394303</v>
      </c>
      <c r="F485" s="6">
        <v>0.29963916771621102</v>
      </c>
      <c r="G485" s="6">
        <v>0.53645639705946102</v>
      </c>
      <c r="H485" s="6">
        <v>10.37922796</v>
      </c>
      <c r="I485" s="6">
        <v>-0.239050763</v>
      </c>
      <c r="J485" s="6">
        <v>0.35690885100000003</v>
      </c>
      <c r="K485" s="6">
        <v>0.62860015899999999</v>
      </c>
    </row>
    <row r="486" spans="1:11" x14ac:dyDescent="0.8">
      <c r="A486" s="4" t="s">
        <v>1687</v>
      </c>
      <c r="B486" s="4" t="s">
        <v>3</v>
      </c>
      <c r="C486" s="4" t="s">
        <v>1177</v>
      </c>
      <c r="D486" s="6">
        <v>9.5727769425073106</v>
      </c>
      <c r="E486" s="6">
        <v>-0.387095807127881</v>
      </c>
      <c r="F486" s="6">
        <v>0.23280417839745299</v>
      </c>
      <c r="G486" s="6">
        <v>0.46227199637131799</v>
      </c>
      <c r="H486" s="6">
        <v>9.3051580119999997</v>
      </c>
      <c r="I486" s="6">
        <v>0.14492945900000001</v>
      </c>
      <c r="J486" s="6">
        <v>0.62875604799999996</v>
      </c>
      <c r="K486" s="6">
        <v>0.85025541900000001</v>
      </c>
    </row>
    <row r="487" spans="1:11" x14ac:dyDescent="0.8">
      <c r="A487" s="4" t="s">
        <v>1688</v>
      </c>
      <c r="B487" s="4" t="s">
        <v>1</v>
      </c>
      <c r="C487" s="4" t="s">
        <v>1200</v>
      </c>
      <c r="D487" s="6">
        <v>8.3960535365353302</v>
      </c>
      <c r="E487" s="6">
        <v>0.575334061822106</v>
      </c>
      <c r="F487" s="6">
        <v>0.106852105160485</v>
      </c>
      <c r="G487" s="6">
        <v>0.28176897463251999</v>
      </c>
      <c r="H487" s="6">
        <v>8.2244531359999993</v>
      </c>
      <c r="I487" s="6">
        <v>-0.623836065</v>
      </c>
      <c r="J487" s="6">
        <v>6.0129250000000002E-2</v>
      </c>
      <c r="K487" s="6">
        <v>0.206765803</v>
      </c>
    </row>
    <row r="488" spans="1:11" x14ac:dyDescent="0.8">
      <c r="A488" s="4" t="s">
        <v>1689</v>
      </c>
      <c r="B488" s="4" t="s">
        <v>5</v>
      </c>
      <c r="C488" s="4" t="s">
        <v>1200</v>
      </c>
      <c r="D488" s="6">
        <v>12.0227660450079</v>
      </c>
      <c r="E488" s="6">
        <v>-0.15891572357924</v>
      </c>
      <c r="F488" s="6">
        <v>0.47078306899634698</v>
      </c>
      <c r="G488" s="6">
        <v>0.70386521879831498</v>
      </c>
      <c r="H488" s="6">
        <v>11.837992570000001</v>
      </c>
      <c r="I488" s="6">
        <v>8.2702339E-2</v>
      </c>
      <c r="J488" s="6">
        <v>0.68523168899999998</v>
      </c>
      <c r="K488" s="6">
        <v>0.88877938000000001</v>
      </c>
    </row>
    <row r="489" spans="1:11" x14ac:dyDescent="0.8">
      <c r="A489" s="4" t="s">
        <v>1690</v>
      </c>
      <c r="B489" s="4" t="s">
        <v>3</v>
      </c>
      <c r="C489" s="4" t="s">
        <v>1184</v>
      </c>
      <c r="D489" s="6">
        <v>12.601807879871901</v>
      </c>
      <c r="E489" s="6">
        <v>0.130737139658994</v>
      </c>
      <c r="F489" s="6">
        <v>0.55672031728569604</v>
      </c>
      <c r="G489" s="6">
        <v>0.767157235671594</v>
      </c>
      <c r="H489" s="6">
        <v>12.332207479999999</v>
      </c>
      <c r="I489" s="6">
        <v>-0.37848501600000001</v>
      </c>
      <c r="J489" s="6">
        <v>6.2574586000000001E-2</v>
      </c>
      <c r="K489" s="6">
        <v>0.21314673000000001</v>
      </c>
    </row>
    <row r="490" spans="1:11" x14ac:dyDescent="0.8">
      <c r="A490" s="4" t="s">
        <v>1691</v>
      </c>
      <c r="B490" s="4" t="s">
        <v>197</v>
      </c>
      <c r="C490" s="4" t="s">
        <v>1200</v>
      </c>
      <c r="D490" s="6">
        <v>9.7817628350058605</v>
      </c>
      <c r="E490" s="6">
        <v>-5.0628884787556699E-2</v>
      </c>
      <c r="F490" s="6">
        <v>0.89475479843949102</v>
      </c>
      <c r="G490" s="6">
        <v>0.993443822358546</v>
      </c>
      <c r="H490" s="6">
        <v>9.5584115260000004</v>
      </c>
      <c r="I490" s="6">
        <v>-0.104064237</v>
      </c>
      <c r="J490" s="6">
        <v>0.76652406299999998</v>
      </c>
      <c r="K490" s="6">
        <v>0.92937114300000001</v>
      </c>
    </row>
    <row r="491" spans="1:11" x14ac:dyDescent="0.8">
      <c r="A491" s="4" t="s">
        <v>1692</v>
      </c>
      <c r="B491" s="4" t="s">
        <v>198</v>
      </c>
      <c r="C491" s="4" t="s">
        <v>1175</v>
      </c>
      <c r="D491" s="6">
        <v>9.59334761045465</v>
      </c>
      <c r="E491" s="6">
        <v>0.489973796235327</v>
      </c>
      <c r="F491" s="6">
        <v>0.17399646596111101</v>
      </c>
      <c r="G491" s="6">
        <v>0.37910951357769102</v>
      </c>
      <c r="H491" s="6">
        <v>9.432426306</v>
      </c>
      <c r="I491" s="6">
        <v>-0.51841511799999995</v>
      </c>
      <c r="J491" s="6">
        <v>0.12567458500000001</v>
      </c>
      <c r="K491" s="6">
        <v>0.330607135</v>
      </c>
    </row>
    <row r="492" spans="1:11" x14ac:dyDescent="0.8">
      <c r="A492" s="4" t="s">
        <v>1693</v>
      </c>
      <c r="B492" s="4" t="s">
        <v>199</v>
      </c>
      <c r="C492" s="4" t="s">
        <v>1200</v>
      </c>
      <c r="D492" s="6">
        <v>8.8741272353488405</v>
      </c>
      <c r="E492" s="6">
        <v>9.1850918886750704E-2</v>
      </c>
      <c r="F492" s="6">
        <v>0.79387186124451903</v>
      </c>
      <c r="G492" s="6">
        <v>0.92994784466273706</v>
      </c>
      <c r="H492" s="6">
        <v>8.7037764630000005</v>
      </c>
      <c r="I492" s="6">
        <v>-0.14045154600000001</v>
      </c>
      <c r="J492" s="6">
        <v>0.66454638399999999</v>
      </c>
      <c r="K492" s="6">
        <v>0.87273946000000002</v>
      </c>
    </row>
    <row r="493" spans="1:11" x14ac:dyDescent="0.8">
      <c r="A493" s="4" t="s">
        <v>1694</v>
      </c>
      <c r="B493" s="4" t="s">
        <v>1</v>
      </c>
      <c r="C493" s="4" t="s">
        <v>1200</v>
      </c>
      <c r="D493" s="6">
        <v>7.5151641917686698</v>
      </c>
      <c r="E493" s="6">
        <v>0.23269637650087999</v>
      </c>
      <c r="F493" s="6">
        <v>0.57856989529694702</v>
      </c>
      <c r="G493" s="6">
        <v>0.785840446513975</v>
      </c>
      <c r="H493" s="6">
        <v>7.2287441269999997</v>
      </c>
      <c r="I493" s="6">
        <v>-0.51131840699999997</v>
      </c>
      <c r="J493" s="6">
        <v>0.188002262</v>
      </c>
      <c r="K493" s="6">
        <v>0.42294008199999999</v>
      </c>
    </row>
    <row r="494" spans="1:11" x14ac:dyDescent="0.8">
      <c r="A494" s="4" t="s">
        <v>1695</v>
      </c>
      <c r="B494" s="4" t="s">
        <v>200</v>
      </c>
      <c r="C494" s="4" t="s">
        <v>1200</v>
      </c>
      <c r="D494" s="6">
        <v>10.781790614528999</v>
      </c>
      <c r="E494" s="6">
        <v>6.32116565989254E-2</v>
      </c>
      <c r="F494" s="6">
        <v>0.81093281580668497</v>
      </c>
      <c r="G494" s="6">
        <v>0.93844341864786496</v>
      </c>
      <c r="H494" s="6">
        <v>10.58698701</v>
      </c>
      <c r="I494" s="6">
        <v>-0.16163817799999999</v>
      </c>
      <c r="J494" s="6">
        <v>0.49977702699999998</v>
      </c>
      <c r="K494" s="6">
        <v>0.76251439700000001</v>
      </c>
    </row>
    <row r="495" spans="1:11" x14ac:dyDescent="0.8">
      <c r="A495" s="4" t="s">
        <v>1696</v>
      </c>
      <c r="B495" s="4" t="s">
        <v>1</v>
      </c>
      <c r="C495" s="4" t="s">
        <v>1200</v>
      </c>
      <c r="D495" s="6">
        <v>7.6679823821362199</v>
      </c>
      <c r="E495" s="6">
        <v>-0.32532621369852399</v>
      </c>
      <c r="F495" s="6">
        <v>0.38073090102747897</v>
      </c>
      <c r="G495" s="6">
        <v>0.61933778715071797</v>
      </c>
      <c r="H495" s="6">
        <v>7.4036753360000001</v>
      </c>
      <c r="I495" s="6">
        <v>8.8291797000000005E-2</v>
      </c>
      <c r="J495" s="6">
        <v>0.80014421599999996</v>
      </c>
      <c r="K495" s="6">
        <v>0.94829137100000005</v>
      </c>
    </row>
    <row r="496" spans="1:11" x14ac:dyDescent="0.8">
      <c r="A496" s="4" t="s">
        <v>1697</v>
      </c>
      <c r="B496" s="4" t="s">
        <v>1</v>
      </c>
      <c r="C496" s="4" t="s">
        <v>1200</v>
      </c>
      <c r="D496" s="6">
        <v>11.172890529937099</v>
      </c>
      <c r="E496" s="6">
        <v>-0.47957491495896098</v>
      </c>
      <c r="F496" s="6">
        <v>8.5763212212735404E-2</v>
      </c>
      <c r="G496" s="6">
        <v>0.24451159450309201</v>
      </c>
      <c r="H496" s="6">
        <v>10.9798902</v>
      </c>
      <c r="I496" s="6">
        <v>0.38409105799999999</v>
      </c>
      <c r="J496" s="6">
        <v>0.13923688100000001</v>
      </c>
      <c r="K496" s="6">
        <v>0.353305441</v>
      </c>
    </row>
    <row r="497" spans="1:11" x14ac:dyDescent="0.8">
      <c r="A497" s="4" t="s">
        <v>1698</v>
      </c>
      <c r="B497" s="4" t="s">
        <v>1</v>
      </c>
      <c r="C497" s="4" t="s">
        <v>1200</v>
      </c>
      <c r="D497" s="6">
        <v>9.7622147845699203</v>
      </c>
      <c r="E497" s="6">
        <v>-0.433860224204413</v>
      </c>
      <c r="F497" s="6">
        <v>0.233597257459844</v>
      </c>
      <c r="G497" s="6">
        <v>0.46306634888292098</v>
      </c>
      <c r="H497" s="6">
        <v>9.6549307320000004</v>
      </c>
      <c r="I497" s="6">
        <v>0.50959992499999995</v>
      </c>
      <c r="J497" s="6">
        <v>0.130694106</v>
      </c>
      <c r="K497" s="6">
        <v>0.33702220700000002</v>
      </c>
    </row>
    <row r="498" spans="1:11" x14ac:dyDescent="0.8">
      <c r="A498" s="4" t="s">
        <v>1699</v>
      </c>
      <c r="B498" s="4" t="s">
        <v>3</v>
      </c>
      <c r="C498" s="4" t="s">
        <v>1200</v>
      </c>
      <c r="D498" s="6">
        <v>12.554463458149799</v>
      </c>
      <c r="E498" s="6">
        <v>0.30990899496075902</v>
      </c>
      <c r="F498" s="6">
        <v>0.166997757035591</v>
      </c>
      <c r="G498" s="6">
        <v>0.36855068089333498</v>
      </c>
      <c r="H498" s="6">
        <v>12.53565672</v>
      </c>
      <c r="I498" s="6">
        <v>-5.6553912999999997E-2</v>
      </c>
      <c r="J498" s="6">
        <v>0.79076561999999995</v>
      </c>
      <c r="K498" s="6">
        <v>0.94419647100000004</v>
      </c>
    </row>
    <row r="499" spans="1:11" x14ac:dyDescent="0.8">
      <c r="A499" s="4" t="s">
        <v>1700</v>
      </c>
      <c r="B499" s="4" t="s">
        <v>201</v>
      </c>
      <c r="C499" s="4" t="s">
        <v>1178</v>
      </c>
      <c r="D499" s="6">
        <v>11.2326555606436</v>
      </c>
      <c r="E499" s="6">
        <v>-0.39997364214250702</v>
      </c>
      <c r="F499" s="6">
        <v>0.128169499367707</v>
      </c>
      <c r="G499" s="6">
        <v>0.31821886171300701</v>
      </c>
      <c r="H499" s="6">
        <v>10.946707849999999</v>
      </c>
      <c r="I499" s="6">
        <v>0.12019221400000001</v>
      </c>
      <c r="J499" s="6">
        <v>0.62001675499999997</v>
      </c>
      <c r="K499" s="6">
        <v>0.84598740699999997</v>
      </c>
    </row>
    <row r="500" spans="1:11" x14ac:dyDescent="0.8">
      <c r="A500" s="4" t="s">
        <v>1701</v>
      </c>
      <c r="B500" s="4" t="s">
        <v>202</v>
      </c>
      <c r="C500" s="4" t="s">
        <v>1175</v>
      </c>
      <c r="D500" s="6">
        <v>10.803641087983999</v>
      </c>
      <c r="E500" s="6">
        <v>7.7686763152744502E-3</v>
      </c>
      <c r="F500" s="6">
        <v>0.97678229395001703</v>
      </c>
      <c r="G500" s="6">
        <v>1</v>
      </c>
      <c r="H500" s="6">
        <v>10.503180309999999</v>
      </c>
      <c r="I500" s="6">
        <v>-0.31730798300000002</v>
      </c>
      <c r="J500" s="6">
        <v>0.19566219100000001</v>
      </c>
      <c r="K500" s="6">
        <v>0.43446355399999997</v>
      </c>
    </row>
    <row r="501" spans="1:11" x14ac:dyDescent="0.8">
      <c r="A501" s="4" t="s">
        <v>1702</v>
      </c>
      <c r="B501" s="4" t="s">
        <v>1</v>
      </c>
      <c r="C501" s="4" t="s">
        <v>1200</v>
      </c>
      <c r="D501" s="6">
        <v>-2.8091620464888201</v>
      </c>
      <c r="E501" s="6">
        <v>0.149506188146178</v>
      </c>
      <c r="F501" s="6">
        <v>1</v>
      </c>
      <c r="G501" s="6">
        <v>1</v>
      </c>
      <c r="H501" s="6">
        <v>-2.951837152</v>
      </c>
      <c r="I501" s="6">
        <v>-0.16380394200000001</v>
      </c>
      <c r="J501" s="6">
        <v>1</v>
      </c>
      <c r="K501" s="6">
        <v>1</v>
      </c>
    </row>
    <row r="502" spans="1:11" x14ac:dyDescent="0.8">
      <c r="A502" s="4" t="s">
        <v>1703</v>
      </c>
      <c r="B502" s="4" t="s">
        <v>1</v>
      </c>
      <c r="C502" s="4" t="s">
        <v>1200</v>
      </c>
      <c r="D502" s="6">
        <v>6.5048319794713603</v>
      </c>
      <c r="E502" s="6">
        <v>-0.61847328956148395</v>
      </c>
      <c r="F502" s="6">
        <v>0.21384834482906101</v>
      </c>
      <c r="G502" s="6">
        <v>0.43450884805055301</v>
      </c>
      <c r="H502" s="6">
        <v>6.1942364059999999</v>
      </c>
      <c r="I502" s="6">
        <v>0.28619054100000002</v>
      </c>
      <c r="J502" s="6">
        <v>0.53076517700000003</v>
      </c>
      <c r="K502" s="6">
        <v>0.78422908099999999</v>
      </c>
    </row>
    <row r="503" spans="1:11" x14ac:dyDescent="0.8">
      <c r="A503" s="4" t="s">
        <v>1704</v>
      </c>
      <c r="B503" s="4" t="s">
        <v>203</v>
      </c>
      <c r="C503" s="4" t="s">
        <v>1200</v>
      </c>
      <c r="D503" s="6">
        <v>11.664245605543</v>
      </c>
      <c r="E503" s="6">
        <v>0.13638721079448299</v>
      </c>
      <c r="F503" s="6">
        <v>0.63358522212895396</v>
      </c>
      <c r="G503" s="6">
        <v>0.82917560382673405</v>
      </c>
      <c r="H503" s="6">
        <v>11.41219841</v>
      </c>
      <c r="I503" s="6">
        <v>-0.34830584799999997</v>
      </c>
      <c r="J503" s="6">
        <v>0.110960882</v>
      </c>
      <c r="K503" s="6">
        <v>0.30434717500000003</v>
      </c>
    </row>
    <row r="504" spans="1:11" x14ac:dyDescent="0.8">
      <c r="A504" s="4" t="s">
        <v>1705</v>
      </c>
      <c r="B504" s="4" t="s">
        <v>204</v>
      </c>
      <c r="C504" s="4" t="s">
        <v>1184</v>
      </c>
      <c r="D504" s="6">
        <v>10.4264618110348</v>
      </c>
      <c r="E504" s="6">
        <v>-7.7494864612951603E-2</v>
      </c>
      <c r="F504" s="6">
        <v>0.78904775646788605</v>
      </c>
      <c r="G504" s="6">
        <v>0.92663261797474095</v>
      </c>
      <c r="H504" s="6">
        <v>10.29424592</v>
      </c>
      <c r="I504" s="6">
        <v>0.10526034300000001</v>
      </c>
      <c r="J504" s="6">
        <v>0.66716199700000001</v>
      </c>
      <c r="K504" s="6">
        <v>0.87407787299999995</v>
      </c>
    </row>
    <row r="505" spans="1:11" x14ac:dyDescent="0.8">
      <c r="A505" s="4" t="s">
        <v>1706</v>
      </c>
      <c r="B505" s="4" t="s">
        <v>34</v>
      </c>
      <c r="C505" s="4" t="s">
        <v>1186</v>
      </c>
      <c r="D505" s="6">
        <v>12.228093841423201</v>
      </c>
      <c r="E505" s="6">
        <v>6.7424278504153903E-2</v>
      </c>
      <c r="F505" s="6">
        <v>0.77327886643330102</v>
      </c>
      <c r="G505" s="6">
        <v>0.918727594049499</v>
      </c>
      <c r="H505" s="6">
        <v>12.10901926</v>
      </c>
      <c r="I505" s="6">
        <v>-1.2322736000000001E-2</v>
      </c>
      <c r="J505" s="6">
        <v>0.95504579700000003</v>
      </c>
      <c r="K505" s="6">
        <v>1</v>
      </c>
    </row>
    <row r="506" spans="1:11" x14ac:dyDescent="0.8">
      <c r="A506" s="4" t="s">
        <v>1707</v>
      </c>
      <c r="B506" s="4" t="s">
        <v>205</v>
      </c>
      <c r="C506" s="4" t="s">
        <v>1178</v>
      </c>
      <c r="D506" s="6">
        <v>14.166296944754199</v>
      </c>
      <c r="E506" s="6">
        <v>0.30343776384708598</v>
      </c>
      <c r="F506" s="6">
        <v>0.239588412532556</v>
      </c>
      <c r="G506" s="6">
        <v>0.46978969618348798</v>
      </c>
      <c r="H506" s="6">
        <v>14.12448184</v>
      </c>
      <c r="I506" s="6">
        <v>-9.4499713999999999E-2</v>
      </c>
      <c r="J506" s="6">
        <v>0.68193458200000001</v>
      </c>
      <c r="K506" s="6">
        <v>0.885915813</v>
      </c>
    </row>
    <row r="507" spans="1:11" x14ac:dyDescent="0.8">
      <c r="A507" s="4" t="s">
        <v>1708</v>
      </c>
      <c r="B507" s="4" t="s">
        <v>6</v>
      </c>
      <c r="C507" s="4" t="s">
        <v>1200</v>
      </c>
      <c r="D507" s="6">
        <v>12.7224849286566</v>
      </c>
      <c r="E507" s="6">
        <v>-0.29617915484184798</v>
      </c>
      <c r="F507" s="6">
        <v>0.257563178952678</v>
      </c>
      <c r="G507" s="6">
        <v>0.48997252697839899</v>
      </c>
      <c r="H507" s="6">
        <v>12.559347750000001</v>
      </c>
      <c r="I507" s="6">
        <v>0.26212219199999998</v>
      </c>
      <c r="J507" s="6">
        <v>0.29188071599999998</v>
      </c>
      <c r="K507" s="6">
        <v>0.55460745899999997</v>
      </c>
    </row>
    <row r="508" spans="1:11" x14ac:dyDescent="0.8">
      <c r="A508" s="4" t="s">
        <v>1709</v>
      </c>
      <c r="B508" s="4" t="s">
        <v>4550</v>
      </c>
      <c r="C508" s="4" t="s">
        <v>1175</v>
      </c>
      <c r="D508" s="6">
        <v>10.440468460971401</v>
      </c>
      <c r="E508" s="6">
        <v>-7.3494391760178204E-2</v>
      </c>
      <c r="F508" s="6">
        <v>0.80262588535548895</v>
      </c>
      <c r="G508" s="6">
        <v>0.93468643310035704</v>
      </c>
      <c r="H508" s="6">
        <v>10.1650805</v>
      </c>
      <c r="I508" s="6">
        <v>-0.18341331999999999</v>
      </c>
      <c r="J508" s="6">
        <v>0.47676378800000002</v>
      </c>
      <c r="K508" s="6">
        <v>0.74384297399999999</v>
      </c>
    </row>
    <row r="509" spans="1:11" x14ac:dyDescent="0.8">
      <c r="A509" s="4" t="s">
        <v>1710</v>
      </c>
      <c r="B509" s="4" t="s">
        <v>206</v>
      </c>
      <c r="C509" s="4" t="s">
        <v>1180</v>
      </c>
      <c r="D509" s="6">
        <v>13.103601260334701</v>
      </c>
      <c r="E509" s="6">
        <v>-9.8365922228149202E-2</v>
      </c>
      <c r="F509" s="6">
        <v>0.67731258305891795</v>
      </c>
      <c r="G509" s="6">
        <v>0.86019650004409898</v>
      </c>
      <c r="H509" s="6">
        <v>12.868249860000001</v>
      </c>
      <c r="I509" s="6">
        <v>-7.9402487999999993E-2</v>
      </c>
      <c r="J509" s="6">
        <v>0.70274959599999998</v>
      </c>
      <c r="K509" s="6">
        <v>0.89511546799999997</v>
      </c>
    </row>
    <row r="510" spans="1:11" x14ac:dyDescent="0.8">
      <c r="A510" s="4" t="s">
        <v>1711</v>
      </c>
      <c r="B510" s="4" t="s">
        <v>5</v>
      </c>
      <c r="C510" s="4" t="s">
        <v>1184</v>
      </c>
      <c r="D510" s="6">
        <v>11.012729866528399</v>
      </c>
      <c r="E510" s="6">
        <v>-0.54512206358770998</v>
      </c>
      <c r="F510" s="6">
        <v>5.9056872214448497E-2</v>
      </c>
      <c r="G510" s="6">
        <v>0.18873889606875599</v>
      </c>
      <c r="H510" s="6">
        <v>10.71359249</v>
      </c>
      <c r="I510" s="6">
        <v>0.23771536099999999</v>
      </c>
      <c r="J510" s="6">
        <v>0.32609264199999999</v>
      </c>
      <c r="K510" s="6">
        <v>0.59162262399999999</v>
      </c>
    </row>
    <row r="511" spans="1:11" x14ac:dyDescent="0.8">
      <c r="A511" s="4" t="s">
        <v>1712</v>
      </c>
      <c r="B511" s="4" t="s">
        <v>3</v>
      </c>
      <c r="C511" s="4" t="s">
        <v>1177</v>
      </c>
      <c r="D511" s="6">
        <v>11.0690100805189</v>
      </c>
      <c r="E511" s="6">
        <v>-0.15683342123090099</v>
      </c>
      <c r="F511" s="6">
        <v>0.53568605116505996</v>
      </c>
      <c r="G511" s="6">
        <v>0.74949966642578003</v>
      </c>
      <c r="H511" s="6">
        <v>10.72673316</v>
      </c>
      <c r="I511" s="6">
        <v>-0.23703282000000001</v>
      </c>
      <c r="J511" s="6">
        <v>0.32321181700000001</v>
      </c>
      <c r="K511" s="6">
        <v>0.58896008200000005</v>
      </c>
    </row>
    <row r="512" spans="1:11" x14ac:dyDescent="0.8">
      <c r="A512" s="4" t="s">
        <v>1713</v>
      </c>
      <c r="B512" s="4" t="s">
        <v>3</v>
      </c>
      <c r="C512" s="4" t="s">
        <v>1177</v>
      </c>
      <c r="D512" s="6">
        <v>11.824071667505899</v>
      </c>
      <c r="E512" s="6">
        <v>0.44295583825845097</v>
      </c>
      <c r="F512" s="6">
        <v>6.2506722136014894E-2</v>
      </c>
      <c r="G512" s="6">
        <v>0.19779607695375101</v>
      </c>
      <c r="H512" s="6">
        <v>11.618580550000001</v>
      </c>
      <c r="I512" s="6">
        <v>-0.56146389500000005</v>
      </c>
      <c r="J512" s="6">
        <v>1.1940707E-2</v>
      </c>
      <c r="K512" s="6">
        <v>6.8934755E-2</v>
      </c>
    </row>
    <row r="513" spans="1:11" x14ac:dyDescent="0.8">
      <c r="A513" s="4" t="s">
        <v>1714</v>
      </c>
      <c r="B513" s="4" t="s">
        <v>3</v>
      </c>
      <c r="C513" s="4" t="s">
        <v>1200</v>
      </c>
      <c r="D513" s="6">
        <v>10.155807004267199</v>
      </c>
      <c r="E513" s="6">
        <v>0.17892737743284201</v>
      </c>
      <c r="F513" s="6">
        <v>0.61455465392286202</v>
      </c>
      <c r="G513" s="6">
        <v>0.81631126550064104</v>
      </c>
      <c r="H513" s="6">
        <v>9.7832681370000003</v>
      </c>
      <c r="I513" s="6">
        <v>-0.62618043400000001</v>
      </c>
      <c r="J513" s="6">
        <v>6.4314963000000003E-2</v>
      </c>
      <c r="K513" s="6">
        <v>0.216132825</v>
      </c>
    </row>
    <row r="514" spans="1:11" x14ac:dyDescent="0.8">
      <c r="A514" s="4" t="s">
        <v>1715</v>
      </c>
      <c r="B514" s="4" t="s">
        <v>1</v>
      </c>
      <c r="C514" s="4" t="s">
        <v>1200</v>
      </c>
      <c r="D514" s="6">
        <v>7.2913875897623504</v>
      </c>
      <c r="E514" s="6">
        <v>-0.64709311492559496</v>
      </c>
      <c r="F514" s="6">
        <v>0.10715417044433399</v>
      </c>
      <c r="G514" s="6">
        <v>0.28176897463251999</v>
      </c>
      <c r="H514" s="6">
        <v>6.9201910379999996</v>
      </c>
      <c r="I514" s="6">
        <v>0.20020833099999999</v>
      </c>
      <c r="J514" s="6">
        <v>0.61284108999999998</v>
      </c>
      <c r="K514" s="6">
        <v>0.84259174299999995</v>
      </c>
    </row>
    <row r="515" spans="1:11" x14ac:dyDescent="0.8">
      <c r="A515" s="4" t="s">
        <v>1716</v>
      </c>
      <c r="B515" s="4" t="s">
        <v>11</v>
      </c>
      <c r="C515" s="4" t="s">
        <v>1175</v>
      </c>
      <c r="D515" s="6">
        <v>12.7642651735661</v>
      </c>
      <c r="E515" s="6">
        <v>-6.0068975979463701E-2</v>
      </c>
      <c r="F515" s="6">
        <v>0.78565860736787496</v>
      </c>
      <c r="G515" s="6">
        <v>0.92465537256428998</v>
      </c>
      <c r="H515" s="6">
        <v>12.565139690000001</v>
      </c>
      <c r="I515" s="6">
        <v>-4.6943770000000003E-2</v>
      </c>
      <c r="J515" s="6">
        <v>0.82601824899999998</v>
      </c>
      <c r="K515" s="6">
        <v>0.95858971299999995</v>
      </c>
    </row>
    <row r="516" spans="1:11" x14ac:dyDescent="0.8">
      <c r="A516" s="4" t="s">
        <v>1717</v>
      </c>
      <c r="B516" s="4" t="s">
        <v>1</v>
      </c>
      <c r="C516" s="4" t="s">
        <v>1200</v>
      </c>
      <c r="D516" s="6">
        <v>-2.8091620464888201</v>
      </c>
      <c r="E516" s="6">
        <v>0.149506188146178</v>
      </c>
      <c r="F516" s="6">
        <v>1</v>
      </c>
      <c r="G516" s="6">
        <v>1</v>
      </c>
      <c r="H516" s="6">
        <v>-2.951837152</v>
      </c>
      <c r="I516" s="6">
        <v>-0.16380394200000001</v>
      </c>
      <c r="J516" s="6">
        <v>1</v>
      </c>
      <c r="K516" s="6">
        <v>1</v>
      </c>
    </row>
    <row r="517" spans="1:11" x14ac:dyDescent="0.8">
      <c r="A517" s="4" t="s">
        <v>1718</v>
      </c>
      <c r="B517" s="4" t="s">
        <v>11</v>
      </c>
      <c r="C517" s="4" t="s">
        <v>1175</v>
      </c>
      <c r="D517" s="6">
        <v>13.3262961459577</v>
      </c>
      <c r="E517" s="6">
        <v>-0.242740851655389</v>
      </c>
      <c r="F517" s="6">
        <v>0.42702103832161797</v>
      </c>
      <c r="G517" s="6">
        <v>0.66210650031469098</v>
      </c>
      <c r="H517" s="6">
        <v>13.192342010000001</v>
      </c>
      <c r="I517" s="6">
        <v>0.27295530299999998</v>
      </c>
      <c r="J517" s="6">
        <v>0.34231632699999998</v>
      </c>
      <c r="K517" s="6">
        <v>0.61217977599999995</v>
      </c>
    </row>
    <row r="518" spans="1:11" x14ac:dyDescent="0.8">
      <c r="A518" s="4" t="s">
        <v>1719</v>
      </c>
      <c r="B518" s="4" t="s">
        <v>2</v>
      </c>
      <c r="C518" s="4" t="s">
        <v>1175</v>
      </c>
      <c r="D518" s="6">
        <v>8.9839518756828198</v>
      </c>
      <c r="E518" s="6">
        <v>-7.0734488357736297E-2</v>
      </c>
      <c r="F518" s="6">
        <v>0.85485932638163598</v>
      </c>
      <c r="G518" s="6">
        <v>0.96640430438463998</v>
      </c>
      <c r="H518" s="6">
        <v>8.8515731029999998</v>
      </c>
      <c r="I518" s="6">
        <v>0.101313714</v>
      </c>
      <c r="J518" s="6">
        <v>0.77260088699999996</v>
      </c>
      <c r="K518" s="6">
        <v>0.93326055900000005</v>
      </c>
    </row>
    <row r="519" spans="1:11" x14ac:dyDescent="0.8">
      <c r="A519" s="4" t="s">
        <v>1720</v>
      </c>
      <c r="B519" s="4" t="s">
        <v>1</v>
      </c>
      <c r="C519" s="4" t="s">
        <v>1200</v>
      </c>
      <c r="D519" s="6">
        <v>7.83200278678658</v>
      </c>
      <c r="E519" s="6">
        <v>-0.56364970467763897</v>
      </c>
      <c r="F519" s="6">
        <v>0.13780615500412199</v>
      </c>
      <c r="G519" s="6">
        <v>0.32865353535807001</v>
      </c>
      <c r="H519" s="6">
        <v>7.5044248659999999</v>
      </c>
      <c r="I519" s="6">
        <v>0.20024086199999999</v>
      </c>
      <c r="J519" s="6">
        <v>0.56487699700000005</v>
      </c>
      <c r="K519" s="6">
        <v>0.81005810300000003</v>
      </c>
    </row>
    <row r="520" spans="1:11" x14ac:dyDescent="0.8">
      <c r="A520" s="4" t="s">
        <v>1721</v>
      </c>
      <c r="B520" s="4" t="s">
        <v>207</v>
      </c>
      <c r="C520" s="4" t="s">
        <v>1190</v>
      </c>
      <c r="D520" s="6">
        <v>10.7588532143736</v>
      </c>
      <c r="E520" s="6">
        <v>-5.2502756698226301E-2</v>
      </c>
      <c r="F520" s="6">
        <v>0.855465427289539</v>
      </c>
      <c r="G520" s="6">
        <v>0.96640430438463998</v>
      </c>
      <c r="H520" s="6">
        <v>10.54186481</v>
      </c>
      <c r="I520" s="6">
        <v>-8.7916807999999999E-2</v>
      </c>
      <c r="J520" s="6">
        <v>0.73959603799999996</v>
      </c>
      <c r="K520" s="6">
        <v>0.91143881500000001</v>
      </c>
    </row>
    <row r="521" spans="1:11" x14ac:dyDescent="0.8">
      <c r="A521" s="4" t="s">
        <v>1722</v>
      </c>
      <c r="B521" s="4" t="s">
        <v>4551</v>
      </c>
      <c r="C521" s="4" t="s">
        <v>1187</v>
      </c>
      <c r="D521" s="6">
        <v>11.7181353115907</v>
      </c>
      <c r="E521" s="6">
        <v>-0.181068339416917</v>
      </c>
      <c r="F521" s="6">
        <v>0.46715055176179099</v>
      </c>
      <c r="G521" s="6">
        <v>0.70029527413875903</v>
      </c>
      <c r="H521" s="6">
        <v>11.55126546</v>
      </c>
      <c r="I521" s="6">
        <v>0.14077731499999999</v>
      </c>
      <c r="J521" s="6">
        <v>0.50263154200000004</v>
      </c>
      <c r="K521" s="6">
        <v>0.76363405299999998</v>
      </c>
    </row>
    <row r="522" spans="1:11" x14ac:dyDescent="0.8">
      <c r="A522" s="4" t="s">
        <v>1723</v>
      </c>
      <c r="B522" s="4" t="s">
        <v>208</v>
      </c>
      <c r="C522" s="4" t="s">
        <v>1180</v>
      </c>
      <c r="D522" s="6">
        <v>12.0879723955779</v>
      </c>
      <c r="E522" s="6">
        <v>-5.7770705609341298E-2</v>
      </c>
      <c r="F522" s="6">
        <v>0.79526259169371805</v>
      </c>
      <c r="G522" s="6">
        <v>0.93076447261754902</v>
      </c>
      <c r="H522" s="6">
        <v>11.855897430000001</v>
      </c>
      <c r="I522" s="6">
        <v>-0.11365305000000001</v>
      </c>
      <c r="J522" s="6">
        <v>0.57594315200000001</v>
      </c>
      <c r="K522" s="6">
        <v>0.81789415099999996</v>
      </c>
    </row>
    <row r="523" spans="1:11" x14ac:dyDescent="0.8">
      <c r="A523" s="4" t="s">
        <v>1724</v>
      </c>
      <c r="B523" s="4" t="s">
        <v>209</v>
      </c>
      <c r="C523" s="4" t="s">
        <v>1180</v>
      </c>
      <c r="D523" s="6">
        <v>8.9252414823311597</v>
      </c>
      <c r="E523" s="6">
        <v>-0.536374772917112</v>
      </c>
      <c r="F523" s="6">
        <v>0.131745330170699</v>
      </c>
      <c r="G523" s="6">
        <v>0.32225198847153003</v>
      </c>
      <c r="H523" s="6">
        <v>8.7330886289999992</v>
      </c>
      <c r="I523" s="6">
        <v>0.44577240299999998</v>
      </c>
      <c r="J523" s="6">
        <v>0.17216779600000001</v>
      </c>
      <c r="K523" s="6">
        <v>0.40421633299999998</v>
      </c>
    </row>
    <row r="524" spans="1:11" x14ac:dyDescent="0.8">
      <c r="A524" s="4" t="s">
        <v>1725</v>
      </c>
      <c r="B524" s="4" t="s">
        <v>3</v>
      </c>
      <c r="C524" s="4" t="s">
        <v>1180</v>
      </c>
      <c r="D524" s="6">
        <v>11.6858187111839</v>
      </c>
      <c r="E524" s="6">
        <v>-0.15564607339206099</v>
      </c>
      <c r="F524" s="6">
        <v>0.495909780824553</v>
      </c>
      <c r="G524" s="6">
        <v>0.72030939494968005</v>
      </c>
      <c r="H524" s="6">
        <v>11.588054639999999</v>
      </c>
      <c r="I524" s="6">
        <v>0.253670485</v>
      </c>
      <c r="J524" s="6">
        <v>0.23856688500000001</v>
      </c>
      <c r="K524" s="6">
        <v>0.49620081500000002</v>
      </c>
    </row>
    <row r="525" spans="1:11" x14ac:dyDescent="0.8">
      <c r="A525" s="4" t="s">
        <v>1726</v>
      </c>
      <c r="B525" s="4" t="s">
        <v>210</v>
      </c>
      <c r="C525" s="4" t="s">
        <v>1177</v>
      </c>
      <c r="D525" s="6">
        <v>10.8016310338375</v>
      </c>
      <c r="E525" s="6">
        <v>0.157158236232979</v>
      </c>
      <c r="F525" s="6">
        <v>0.55703209057986602</v>
      </c>
      <c r="G525" s="6">
        <v>0.767157235671594</v>
      </c>
      <c r="H525" s="6">
        <v>10.835910330000001</v>
      </c>
      <c r="I525" s="6">
        <v>0.20358889299999999</v>
      </c>
      <c r="J525" s="6">
        <v>0.40175732400000003</v>
      </c>
      <c r="K525" s="6">
        <v>0.67891770100000004</v>
      </c>
    </row>
    <row r="526" spans="1:11" x14ac:dyDescent="0.8">
      <c r="A526" s="4" t="s">
        <v>1727</v>
      </c>
      <c r="B526" s="4" t="s">
        <v>211</v>
      </c>
      <c r="C526" s="4" t="s">
        <v>1189</v>
      </c>
      <c r="D526" s="6">
        <v>13.2833543517793</v>
      </c>
      <c r="E526" s="6">
        <v>0.39819583836128902</v>
      </c>
      <c r="F526" s="6">
        <v>0.100335143950756</v>
      </c>
      <c r="G526" s="6">
        <v>0.27092268146458198</v>
      </c>
      <c r="H526" s="6">
        <v>13.20521699</v>
      </c>
      <c r="I526" s="6">
        <v>-0.260869615</v>
      </c>
      <c r="J526" s="6">
        <v>0.25463693799999998</v>
      </c>
      <c r="K526" s="6">
        <v>0.51321806699999994</v>
      </c>
    </row>
    <row r="527" spans="1:11" x14ac:dyDescent="0.8">
      <c r="A527" s="4" t="s">
        <v>1728</v>
      </c>
      <c r="B527" s="4" t="s">
        <v>4552</v>
      </c>
      <c r="C527" s="4" t="s">
        <v>1188</v>
      </c>
      <c r="D527" s="6">
        <v>14.1236413549715</v>
      </c>
      <c r="E527" s="6">
        <v>0.46854322834496798</v>
      </c>
      <c r="F527" s="6">
        <v>7.2166374691665994E-2</v>
      </c>
      <c r="G527" s="6">
        <v>0.219194413512595</v>
      </c>
      <c r="H527" s="6">
        <v>14.07294585</v>
      </c>
      <c r="I527" s="6">
        <v>-0.27653113699999998</v>
      </c>
      <c r="J527" s="6">
        <v>0.234067319</v>
      </c>
      <c r="K527" s="6">
        <v>0.490922623</v>
      </c>
    </row>
    <row r="528" spans="1:11" x14ac:dyDescent="0.8">
      <c r="A528" s="4" t="s">
        <v>1729</v>
      </c>
      <c r="B528" s="4" t="s">
        <v>212</v>
      </c>
      <c r="C528" s="4" t="s">
        <v>1188</v>
      </c>
      <c r="D528" s="6">
        <v>10.6325055311117</v>
      </c>
      <c r="E528" s="6">
        <v>-0.34052359034405899</v>
      </c>
      <c r="F528" s="6">
        <v>0.236145067715306</v>
      </c>
      <c r="G528" s="6">
        <v>0.46612858329968998</v>
      </c>
      <c r="H528" s="6">
        <v>10.48585714</v>
      </c>
      <c r="I528" s="6">
        <v>0.33937371100000002</v>
      </c>
      <c r="J528" s="6">
        <v>0.17681042899999999</v>
      </c>
      <c r="K528" s="6">
        <v>0.409169428</v>
      </c>
    </row>
    <row r="529" spans="1:11" x14ac:dyDescent="0.8">
      <c r="A529" s="4" t="s">
        <v>1730</v>
      </c>
      <c r="B529" s="4" t="s">
        <v>213</v>
      </c>
      <c r="C529" s="4" t="s">
        <v>1188</v>
      </c>
      <c r="D529" s="6">
        <v>12.3206151750719</v>
      </c>
      <c r="E529" s="6">
        <v>-1.2107257977746101E-2</v>
      </c>
      <c r="F529" s="6">
        <v>0.95887766305101996</v>
      </c>
      <c r="G529" s="6">
        <v>1</v>
      </c>
      <c r="H529" s="6">
        <v>12.05933355</v>
      </c>
      <c r="I529" s="6">
        <v>-0.219281754</v>
      </c>
      <c r="J529" s="6">
        <v>0.28903721199999999</v>
      </c>
      <c r="K529" s="6">
        <v>0.552756056</v>
      </c>
    </row>
    <row r="530" spans="1:11" x14ac:dyDescent="0.8">
      <c r="A530" s="4" t="s">
        <v>1731</v>
      </c>
      <c r="B530" s="4" t="s">
        <v>4553</v>
      </c>
      <c r="C530" s="4" t="s">
        <v>1182</v>
      </c>
      <c r="D530" s="6">
        <v>15.6839715860852</v>
      </c>
      <c r="E530" s="6">
        <v>0.39881598177626498</v>
      </c>
      <c r="F530" s="6">
        <v>0.15419848034853001</v>
      </c>
      <c r="G530" s="6">
        <v>0.35301260049351801</v>
      </c>
      <c r="H530" s="6">
        <v>15.74846104</v>
      </c>
      <c r="I530" s="6">
        <v>2.4753537999999999E-2</v>
      </c>
      <c r="J530" s="6">
        <v>0.929496349</v>
      </c>
      <c r="K530" s="6">
        <v>1</v>
      </c>
    </row>
    <row r="531" spans="1:11" x14ac:dyDescent="0.8">
      <c r="A531" s="4" t="s">
        <v>1732</v>
      </c>
      <c r="B531" s="4" t="s">
        <v>4554</v>
      </c>
      <c r="C531" s="4" t="s">
        <v>1182</v>
      </c>
      <c r="D531" s="6">
        <v>11.9841484693185</v>
      </c>
      <c r="E531" s="6">
        <v>-0.31369756533431897</v>
      </c>
      <c r="F531" s="6">
        <v>0.16457439639306501</v>
      </c>
      <c r="G531" s="6">
        <v>0.36543379622296301</v>
      </c>
      <c r="H531" s="6">
        <v>11.891531260000001</v>
      </c>
      <c r="I531" s="6">
        <v>0.42152037599999997</v>
      </c>
      <c r="J531" s="6">
        <v>4.1135992000000003E-2</v>
      </c>
      <c r="K531" s="6">
        <v>0.15892563200000001</v>
      </c>
    </row>
    <row r="532" spans="1:11" x14ac:dyDescent="0.8">
      <c r="A532" s="4" t="s">
        <v>1733</v>
      </c>
      <c r="B532" s="4" t="s">
        <v>4555</v>
      </c>
      <c r="C532" s="4" t="s">
        <v>1182</v>
      </c>
      <c r="D532" s="6">
        <v>12.098474174358699</v>
      </c>
      <c r="E532" s="6">
        <v>0.28740519452101798</v>
      </c>
      <c r="F532" s="6">
        <v>0.201194635517672</v>
      </c>
      <c r="G532" s="6">
        <v>0.41913798096023502</v>
      </c>
      <c r="H532" s="6">
        <v>11.95114671</v>
      </c>
      <c r="I532" s="6">
        <v>-0.28820045999999999</v>
      </c>
      <c r="J532" s="6">
        <v>0.16220858499999999</v>
      </c>
      <c r="K532" s="6">
        <v>0.38919831999999999</v>
      </c>
    </row>
    <row r="533" spans="1:11" x14ac:dyDescent="0.8">
      <c r="A533" s="4" t="s">
        <v>1734</v>
      </c>
      <c r="B533" s="4" t="s">
        <v>3</v>
      </c>
      <c r="C533" s="4" t="s">
        <v>1179</v>
      </c>
      <c r="D533" s="6">
        <v>8.5508895133884408</v>
      </c>
      <c r="E533" s="6">
        <v>-0.33940233185334501</v>
      </c>
      <c r="F533" s="6">
        <v>0.44446363178390902</v>
      </c>
      <c r="G533" s="6">
        <v>0.67982334410588396</v>
      </c>
      <c r="H533" s="6">
        <v>8.5524388760000001</v>
      </c>
      <c r="I533" s="6">
        <v>0.63829596300000002</v>
      </c>
      <c r="J533" s="6">
        <v>9.0689359999999997E-2</v>
      </c>
      <c r="K533" s="6">
        <v>0.26827311700000001</v>
      </c>
    </row>
    <row r="534" spans="1:11" x14ac:dyDescent="0.8">
      <c r="A534" s="4" t="s">
        <v>1735</v>
      </c>
      <c r="B534" s="4" t="s">
        <v>4556</v>
      </c>
      <c r="C534" s="4" t="s">
        <v>1182</v>
      </c>
      <c r="D534" s="6">
        <v>13.4210567791941</v>
      </c>
      <c r="E534" s="6">
        <v>1.0580165399050201</v>
      </c>
      <c r="F534" s="6">
        <v>1.1259354215287E-3</v>
      </c>
      <c r="G534" s="6">
        <v>1.19305144176967E-2</v>
      </c>
      <c r="H534" s="6">
        <v>13.07858345</v>
      </c>
      <c r="I534" s="6">
        <v>-1.449320572</v>
      </c>
      <c r="J534" s="6">
        <v>2.6000000000000001E-6</v>
      </c>
      <c r="K534" s="6">
        <v>7.5599999999999994E-5</v>
      </c>
    </row>
    <row r="535" spans="1:11" x14ac:dyDescent="0.8">
      <c r="A535" s="4" t="s">
        <v>1736</v>
      </c>
      <c r="B535" s="4" t="s">
        <v>4557</v>
      </c>
      <c r="C535" s="4" t="s">
        <v>1182</v>
      </c>
      <c r="D535" s="6">
        <v>16.023326607190601</v>
      </c>
      <c r="E535" s="6">
        <v>0.64291589735457899</v>
      </c>
      <c r="F535" s="6">
        <v>4.9218355732975103E-2</v>
      </c>
      <c r="G535" s="6">
        <v>0.16765163476373601</v>
      </c>
      <c r="H535" s="6">
        <v>15.626435839999999</v>
      </c>
      <c r="I535" s="6">
        <v>-1.1434432219999999</v>
      </c>
      <c r="J535" s="6">
        <v>2.8619600000000001E-4</v>
      </c>
      <c r="K535" s="6">
        <v>4.097463E-3</v>
      </c>
    </row>
    <row r="536" spans="1:11" x14ac:dyDescent="0.8">
      <c r="A536" s="4" t="s">
        <v>1737</v>
      </c>
      <c r="B536" s="4" t="s">
        <v>4558</v>
      </c>
      <c r="C536" s="4" t="s">
        <v>1176</v>
      </c>
      <c r="D536" s="6">
        <v>13.2832410960752</v>
      </c>
      <c r="E536" s="6">
        <v>0.313319420126071</v>
      </c>
      <c r="F536" s="6">
        <v>0.27758763442541101</v>
      </c>
      <c r="G536" s="6">
        <v>0.51540672076818606</v>
      </c>
      <c r="H536" s="6">
        <v>12.884304999999999</v>
      </c>
      <c r="I536" s="6">
        <v>-0.81712963699999996</v>
      </c>
      <c r="J536" s="6">
        <v>3.6100500000000001E-3</v>
      </c>
      <c r="K536" s="6">
        <v>3.1587074999999999E-2</v>
      </c>
    </row>
    <row r="537" spans="1:11" x14ac:dyDescent="0.8">
      <c r="A537" s="4" t="s">
        <v>1738</v>
      </c>
      <c r="B537" s="4" t="s">
        <v>4559</v>
      </c>
      <c r="C537" s="4" t="s">
        <v>1182</v>
      </c>
      <c r="D537" s="6">
        <v>13.7318358007338</v>
      </c>
      <c r="E537" s="6">
        <v>0.29946704878874503</v>
      </c>
      <c r="F537" s="6">
        <v>0.28954456270754297</v>
      </c>
      <c r="G537" s="6">
        <v>0.52826049494539395</v>
      </c>
      <c r="H537" s="6">
        <v>13.39619632</v>
      </c>
      <c r="I537" s="6">
        <v>-0.67662250599999996</v>
      </c>
      <c r="J537" s="6">
        <v>1.0816337000000001E-2</v>
      </c>
      <c r="K537" s="6">
        <v>6.4830422999999998E-2</v>
      </c>
    </row>
    <row r="538" spans="1:11" x14ac:dyDescent="0.8">
      <c r="A538" s="4" t="s">
        <v>1739</v>
      </c>
      <c r="B538" s="4" t="s">
        <v>4560</v>
      </c>
      <c r="C538" s="4" t="s">
        <v>1182</v>
      </c>
      <c r="D538" s="6">
        <v>15.7226637443644</v>
      </c>
      <c r="E538" s="6">
        <v>0.46540903446508097</v>
      </c>
      <c r="F538" s="6">
        <v>0.13469092542580099</v>
      </c>
      <c r="G538" s="6">
        <v>0.32503678071968201</v>
      </c>
      <c r="H538" s="6">
        <v>14.226836970000001</v>
      </c>
      <c r="I538" s="6">
        <v>-0.635008193</v>
      </c>
      <c r="J538" s="6">
        <v>1.8588678000000001E-2</v>
      </c>
      <c r="K538" s="6">
        <v>9.3367798000000002E-2</v>
      </c>
    </row>
    <row r="539" spans="1:11" x14ac:dyDescent="0.8">
      <c r="A539" s="4" t="s">
        <v>1740</v>
      </c>
      <c r="B539" s="4" t="s">
        <v>215</v>
      </c>
      <c r="C539" s="4" t="s">
        <v>1182</v>
      </c>
      <c r="D539" s="6">
        <v>12.2202309200652</v>
      </c>
      <c r="E539" s="6">
        <v>-0.11124081824474399</v>
      </c>
      <c r="F539" s="6">
        <v>0.62234658415892996</v>
      </c>
      <c r="G539" s="6">
        <v>0.82171122551694098</v>
      </c>
      <c r="H539" s="6">
        <v>11.844584559999999</v>
      </c>
      <c r="I539" s="6">
        <v>-0.34764697300000003</v>
      </c>
      <c r="J539" s="6">
        <v>0.106547686</v>
      </c>
      <c r="K539" s="6">
        <v>0.29598601400000002</v>
      </c>
    </row>
    <row r="540" spans="1:11" x14ac:dyDescent="0.8">
      <c r="A540" s="4" t="s">
        <v>1741</v>
      </c>
      <c r="B540" s="4" t="s">
        <v>4561</v>
      </c>
      <c r="C540" s="4" t="s">
        <v>1176</v>
      </c>
      <c r="D540" s="6">
        <v>13.9962003787551</v>
      </c>
      <c r="E540" s="6">
        <v>-0.25657474656569701</v>
      </c>
      <c r="F540" s="6">
        <v>0.31679667908650699</v>
      </c>
      <c r="G540" s="6">
        <v>0.55674748626061998</v>
      </c>
      <c r="H540" s="6">
        <v>13.744503610000001</v>
      </c>
      <c r="I540" s="6">
        <v>4.4969264000000002E-2</v>
      </c>
      <c r="J540" s="6">
        <v>0.84653382099999996</v>
      </c>
      <c r="K540" s="6">
        <v>0.96892461200000002</v>
      </c>
    </row>
    <row r="541" spans="1:11" x14ac:dyDescent="0.8">
      <c r="A541" s="4" t="s">
        <v>1742</v>
      </c>
      <c r="B541" s="4" t="s">
        <v>1</v>
      </c>
      <c r="C541" s="4" t="s">
        <v>1200</v>
      </c>
      <c r="D541" s="6">
        <v>11.671951724799101</v>
      </c>
      <c r="E541" s="6">
        <v>-0.14941445126585501</v>
      </c>
      <c r="F541" s="6">
        <v>0.62110930954769605</v>
      </c>
      <c r="G541" s="6">
        <v>0.82171122551694098</v>
      </c>
      <c r="H541" s="6">
        <v>11.55325878</v>
      </c>
      <c r="I541" s="6">
        <v>0.207635234</v>
      </c>
      <c r="J541" s="6">
        <v>0.49379089999999998</v>
      </c>
      <c r="K541" s="6">
        <v>0.75804709599999998</v>
      </c>
    </row>
    <row r="542" spans="1:11" x14ac:dyDescent="0.8">
      <c r="A542" s="4" t="s">
        <v>1743</v>
      </c>
      <c r="B542" s="4" t="s">
        <v>216</v>
      </c>
      <c r="C542" s="4" t="s">
        <v>1189</v>
      </c>
      <c r="D542" s="6">
        <v>12.853043231767201</v>
      </c>
      <c r="E542" s="6">
        <v>-9.1131171400590502E-2</v>
      </c>
      <c r="F542" s="6">
        <v>0.69949112879068498</v>
      </c>
      <c r="G542" s="6">
        <v>0.87220117213297599</v>
      </c>
      <c r="H542" s="6">
        <v>12.72003978</v>
      </c>
      <c r="I542" s="6">
        <v>0.115985636</v>
      </c>
      <c r="J542" s="6">
        <v>0.60520536000000003</v>
      </c>
      <c r="K542" s="6">
        <v>0.83633519000000001</v>
      </c>
    </row>
    <row r="543" spans="1:11" x14ac:dyDescent="0.8">
      <c r="A543" s="4" t="s">
        <v>1744</v>
      </c>
      <c r="B543" s="4" t="s">
        <v>4562</v>
      </c>
      <c r="C543" s="4" t="s">
        <v>1186</v>
      </c>
      <c r="D543" s="6">
        <v>12.9364750068275</v>
      </c>
      <c r="E543" s="6">
        <v>0.15312062886983199</v>
      </c>
      <c r="F543" s="6">
        <v>0.51923602377779399</v>
      </c>
      <c r="G543" s="6">
        <v>0.73887785885790203</v>
      </c>
      <c r="H543" s="6">
        <v>12.876143300000001</v>
      </c>
      <c r="I543" s="6">
        <v>1.8675164000000001E-2</v>
      </c>
      <c r="J543" s="6">
        <v>0.93410769100000002</v>
      </c>
      <c r="K543" s="6">
        <v>1</v>
      </c>
    </row>
    <row r="544" spans="1:11" x14ac:dyDescent="0.8">
      <c r="A544" s="4" t="s">
        <v>1745</v>
      </c>
      <c r="B544" s="4" t="s">
        <v>217</v>
      </c>
      <c r="C544" s="4" t="s">
        <v>1182</v>
      </c>
      <c r="D544" s="6">
        <v>13.375509127279001</v>
      </c>
      <c r="E544" s="6">
        <v>0.59234725400755095</v>
      </c>
      <c r="F544" s="6">
        <v>3.9195798805968698E-2</v>
      </c>
      <c r="G544" s="6">
        <v>0.14135691077141499</v>
      </c>
      <c r="H544" s="6">
        <v>13.043937639999999</v>
      </c>
      <c r="I544" s="6">
        <v>-0.96277843100000005</v>
      </c>
      <c r="J544" s="6">
        <v>2.2099999999999998E-5</v>
      </c>
      <c r="K544" s="6">
        <v>4.7262999999999998E-4</v>
      </c>
    </row>
    <row r="545" spans="1:11" x14ac:dyDescent="0.8">
      <c r="A545" s="4" t="s">
        <v>1746</v>
      </c>
      <c r="B545" s="4" t="s">
        <v>218</v>
      </c>
      <c r="C545" s="4" t="s">
        <v>1192</v>
      </c>
      <c r="D545" s="6">
        <v>12.8748086732536</v>
      </c>
      <c r="E545" s="6">
        <v>0.53299539960410403</v>
      </c>
      <c r="F545" s="6">
        <v>1.9705354326249699E-2</v>
      </c>
      <c r="G545" s="6">
        <v>8.78102981140962E-2</v>
      </c>
      <c r="H545" s="6">
        <v>12.771000689999999</v>
      </c>
      <c r="I545" s="6">
        <v>-0.447127991</v>
      </c>
      <c r="J545" s="6">
        <v>3.4805535999999998E-2</v>
      </c>
      <c r="K545" s="6">
        <v>0.142331923</v>
      </c>
    </row>
    <row r="546" spans="1:11" x14ac:dyDescent="0.8">
      <c r="A546" s="4" t="s">
        <v>1747</v>
      </c>
      <c r="B546" s="4" t="s">
        <v>4563</v>
      </c>
      <c r="C546" s="4" t="s">
        <v>1188</v>
      </c>
      <c r="D546" s="6">
        <v>11.6625232516807</v>
      </c>
      <c r="E546" s="6">
        <v>0.157570266196432</v>
      </c>
      <c r="F546" s="6">
        <v>0.52150487999401896</v>
      </c>
      <c r="G546" s="6">
        <v>0.74005956977263099</v>
      </c>
      <c r="H546" s="6">
        <v>11.48297077</v>
      </c>
      <c r="I546" s="6">
        <v>-0.22450246099999999</v>
      </c>
      <c r="J546" s="6">
        <v>0.29724674200000001</v>
      </c>
      <c r="K546" s="6">
        <v>0.55957387300000005</v>
      </c>
    </row>
    <row r="547" spans="1:11" x14ac:dyDescent="0.8">
      <c r="A547" s="4" t="s">
        <v>1748</v>
      </c>
      <c r="B547" s="4" t="s">
        <v>1</v>
      </c>
      <c r="C547" s="4" t="s">
        <v>1200</v>
      </c>
      <c r="D547" s="6">
        <v>1.59779085516052</v>
      </c>
      <c r="E547" s="6">
        <v>-0.82886112229438003</v>
      </c>
      <c r="F547" s="6">
        <v>0.58551706998513897</v>
      </c>
      <c r="G547" s="6">
        <v>0.79110270649988901</v>
      </c>
      <c r="H547" s="6">
        <v>1.138157702</v>
      </c>
      <c r="I547" s="6">
        <v>0.20955749200000001</v>
      </c>
      <c r="J547" s="6">
        <v>1</v>
      </c>
      <c r="K547" s="6">
        <v>1</v>
      </c>
    </row>
    <row r="548" spans="1:11" x14ac:dyDescent="0.8">
      <c r="A548" s="4" t="s">
        <v>1749</v>
      </c>
      <c r="B548" s="4" t="s">
        <v>11</v>
      </c>
      <c r="C548" s="4" t="s">
        <v>1200</v>
      </c>
      <c r="D548" s="6">
        <v>7.6834468444584596</v>
      </c>
      <c r="E548" s="6">
        <v>0.77705094609800995</v>
      </c>
      <c r="F548" s="6">
        <v>0.36107680685140198</v>
      </c>
      <c r="G548" s="6">
        <v>0.60196856702371104</v>
      </c>
      <c r="H548" s="6">
        <v>7.5284859690000001</v>
      </c>
      <c r="I548" s="6">
        <v>-0.78690423200000004</v>
      </c>
      <c r="J548" s="6">
        <v>0.357764625</v>
      </c>
      <c r="K548" s="6">
        <v>0.62926385100000004</v>
      </c>
    </row>
    <row r="549" spans="1:11" x14ac:dyDescent="0.8">
      <c r="A549" s="4" t="s">
        <v>1750</v>
      </c>
      <c r="B549" s="4" t="s">
        <v>1</v>
      </c>
      <c r="C549" s="4" t="s">
        <v>1200</v>
      </c>
      <c r="D549" s="6">
        <v>10.6980636010324</v>
      </c>
      <c r="E549" s="6">
        <v>0.39485308241878198</v>
      </c>
      <c r="F549" s="6">
        <v>0.19968080256707799</v>
      </c>
      <c r="G549" s="6">
        <v>0.41718795809293902</v>
      </c>
      <c r="H549" s="6">
        <v>10.56751961</v>
      </c>
      <c r="I549" s="6">
        <v>-0.36261170300000001</v>
      </c>
      <c r="J549" s="6">
        <v>0.19850664400000001</v>
      </c>
      <c r="K549" s="6">
        <v>0.438088272</v>
      </c>
    </row>
    <row r="550" spans="1:11" x14ac:dyDescent="0.8">
      <c r="A550" s="4" t="s">
        <v>1751</v>
      </c>
      <c r="B550" s="4" t="s">
        <v>219</v>
      </c>
      <c r="C550" s="4" t="s">
        <v>1185</v>
      </c>
      <c r="D550" s="6">
        <v>12.1736404764562</v>
      </c>
      <c r="E550" s="6">
        <v>0.71241872767707004</v>
      </c>
      <c r="F550" s="6">
        <v>8.9984810429299305E-4</v>
      </c>
      <c r="G550" s="6">
        <v>1.01639093168927E-2</v>
      </c>
      <c r="H550" s="6">
        <v>12.00055564</v>
      </c>
      <c r="I550" s="6">
        <v>-0.76584607999999998</v>
      </c>
      <c r="J550" s="6">
        <v>8.25E-5</v>
      </c>
      <c r="K550" s="6">
        <v>1.4908689999999999E-3</v>
      </c>
    </row>
    <row r="551" spans="1:11" x14ac:dyDescent="0.8">
      <c r="A551" s="4" t="s">
        <v>1752</v>
      </c>
      <c r="B551" s="4" t="s">
        <v>220</v>
      </c>
      <c r="C551" s="4" t="s">
        <v>1184</v>
      </c>
      <c r="D551" s="6">
        <v>11.1395981392608</v>
      </c>
      <c r="E551" s="6">
        <v>0.71691388935639799</v>
      </c>
      <c r="F551" s="6">
        <v>1.52726944717717E-2</v>
      </c>
      <c r="G551" s="6">
        <v>7.2422850024305305E-2</v>
      </c>
      <c r="H551" s="6">
        <v>11.058098920000001</v>
      </c>
      <c r="I551" s="6">
        <v>-0.58598421199999995</v>
      </c>
      <c r="J551" s="6">
        <v>3.9757366000000002E-2</v>
      </c>
      <c r="K551" s="6">
        <v>0.155258959</v>
      </c>
    </row>
    <row r="552" spans="1:11" x14ac:dyDescent="0.8">
      <c r="A552" s="4" t="s">
        <v>1753</v>
      </c>
      <c r="B552" s="4" t="s">
        <v>1</v>
      </c>
      <c r="C552" s="4" t="s">
        <v>1200</v>
      </c>
      <c r="D552" s="6">
        <v>12.058925670703401</v>
      </c>
      <c r="E552" s="6">
        <v>-6.3337336565538697E-3</v>
      </c>
      <c r="F552" s="6">
        <v>0.97852495551111496</v>
      </c>
      <c r="G552" s="6">
        <v>1</v>
      </c>
      <c r="H552" s="6">
        <v>11.796239999999999</v>
      </c>
      <c r="I552" s="6">
        <v>-0.22577866899999999</v>
      </c>
      <c r="J552" s="6">
        <v>0.28728327799999998</v>
      </c>
      <c r="K552" s="6">
        <v>0.55134660899999999</v>
      </c>
    </row>
    <row r="553" spans="1:11" x14ac:dyDescent="0.8">
      <c r="A553" s="4" t="s">
        <v>1754</v>
      </c>
      <c r="B553" s="4" t="s">
        <v>1</v>
      </c>
      <c r="C553" s="4" t="s">
        <v>1186</v>
      </c>
      <c r="D553" s="6">
        <v>12.6035803254324</v>
      </c>
      <c r="E553" s="6">
        <v>0.13800602254452701</v>
      </c>
      <c r="F553" s="6">
        <v>0.56672600515960103</v>
      </c>
      <c r="G553" s="6">
        <v>0.77698436372649204</v>
      </c>
      <c r="H553" s="6">
        <v>12.17072417</v>
      </c>
      <c r="I553" s="6">
        <v>-0.71035964500000004</v>
      </c>
      <c r="J553" s="6">
        <v>5.9471600000000002E-4</v>
      </c>
      <c r="K553" s="6">
        <v>7.4289489999999998E-3</v>
      </c>
    </row>
    <row r="554" spans="1:11" x14ac:dyDescent="0.8">
      <c r="A554" s="4" t="s">
        <v>1755</v>
      </c>
      <c r="B554" s="4" t="s">
        <v>221</v>
      </c>
      <c r="C554" s="4" t="s">
        <v>1192</v>
      </c>
      <c r="D554" s="6">
        <v>11.449572535464601</v>
      </c>
      <c r="E554" s="6">
        <v>-7.7921052099513902E-2</v>
      </c>
      <c r="F554" s="6">
        <v>0.79503588991152796</v>
      </c>
      <c r="G554" s="6">
        <v>0.93076447261754902</v>
      </c>
      <c r="H554" s="6">
        <v>11.03426091</v>
      </c>
      <c r="I554" s="6">
        <v>-0.45957580199999998</v>
      </c>
      <c r="J554" s="6">
        <v>5.4314183000000002E-2</v>
      </c>
      <c r="K554" s="6">
        <v>0.19183934699999999</v>
      </c>
    </row>
    <row r="555" spans="1:11" x14ac:dyDescent="0.8">
      <c r="A555" s="4" t="s">
        <v>1756</v>
      </c>
      <c r="B555" s="4" t="s">
        <v>1</v>
      </c>
      <c r="C555" s="4" t="s">
        <v>1200</v>
      </c>
      <c r="D555" s="6">
        <v>12.798572494109701</v>
      </c>
      <c r="E555" s="6">
        <v>-0.14811754452537901</v>
      </c>
      <c r="F555" s="6">
        <v>0.60527832884709598</v>
      </c>
      <c r="G555" s="6">
        <v>0.80894429077222796</v>
      </c>
      <c r="H555" s="6">
        <v>12.35251998</v>
      </c>
      <c r="I555" s="6">
        <v>-0.450456894</v>
      </c>
      <c r="J555" s="6">
        <v>2.3677198E-2</v>
      </c>
      <c r="K555" s="6">
        <v>0.110188734</v>
      </c>
    </row>
    <row r="556" spans="1:11" x14ac:dyDescent="0.8">
      <c r="A556" s="4" t="s">
        <v>1757</v>
      </c>
      <c r="B556" s="4" t="s">
        <v>3</v>
      </c>
      <c r="C556" s="4" t="s">
        <v>1200</v>
      </c>
      <c r="D556" s="6">
        <v>12.272781527777701</v>
      </c>
      <c r="E556" s="6">
        <v>-6.8021512106101398E-2</v>
      </c>
      <c r="F556" s="6">
        <v>0.801491474617126</v>
      </c>
      <c r="G556" s="6">
        <v>0.93449884119337401</v>
      </c>
      <c r="H556" s="6">
        <v>11.9360699</v>
      </c>
      <c r="I556" s="6">
        <v>-0.31190854099999998</v>
      </c>
      <c r="J556" s="6">
        <v>0.127598343</v>
      </c>
      <c r="K556" s="6">
        <v>0.33334920600000001</v>
      </c>
    </row>
    <row r="557" spans="1:11" x14ac:dyDescent="0.8">
      <c r="A557" s="4" t="s">
        <v>1758</v>
      </c>
      <c r="B557" s="4" t="s">
        <v>3</v>
      </c>
      <c r="C557" s="4" t="s">
        <v>1200</v>
      </c>
      <c r="D557" s="6">
        <v>10.9402099778893</v>
      </c>
      <c r="E557" s="6">
        <v>-0.38131734598071199</v>
      </c>
      <c r="F557" s="6">
        <v>0.249533183639498</v>
      </c>
      <c r="G557" s="6">
        <v>0.48202579951264202</v>
      </c>
      <c r="H557" s="6">
        <v>10.507379759999999</v>
      </c>
      <c r="I557" s="6">
        <v>-0.19054717700000001</v>
      </c>
      <c r="J557" s="6">
        <v>0.42112813500000001</v>
      </c>
      <c r="K557" s="6">
        <v>0.69689070500000005</v>
      </c>
    </row>
    <row r="558" spans="1:11" x14ac:dyDescent="0.8">
      <c r="A558" s="4" t="s">
        <v>1759</v>
      </c>
      <c r="B558" s="4" t="s">
        <v>3</v>
      </c>
      <c r="C558" s="4" t="s">
        <v>1200</v>
      </c>
      <c r="D558" s="6">
        <v>11.1443904622387</v>
      </c>
      <c r="E558" s="6">
        <v>0.679800647886459</v>
      </c>
      <c r="F558" s="6">
        <v>0.103282552724166</v>
      </c>
      <c r="G558" s="6">
        <v>0.27584412480436199</v>
      </c>
      <c r="H558" s="6">
        <v>10.95883826</v>
      </c>
      <c r="I558" s="6">
        <v>-0.75592829399999995</v>
      </c>
      <c r="J558" s="6">
        <v>4.2604085999999999E-2</v>
      </c>
      <c r="K558" s="6">
        <v>0.16266559999999999</v>
      </c>
    </row>
    <row r="559" spans="1:11" x14ac:dyDescent="0.8">
      <c r="A559" s="4" t="s">
        <v>1760</v>
      </c>
      <c r="B559" s="4" t="s">
        <v>1</v>
      </c>
      <c r="C559" s="4" t="s">
        <v>1200</v>
      </c>
      <c r="D559" s="6">
        <v>3.0441695031161</v>
      </c>
      <c r="E559" s="6">
        <v>0.76209128638839296</v>
      </c>
      <c r="F559" s="6">
        <v>0.23872917724300799</v>
      </c>
      <c r="G559" s="6">
        <v>0.46838722169572</v>
      </c>
      <c r="H559" s="6">
        <v>3.107711589</v>
      </c>
      <c r="I559" s="6">
        <v>-0.34251931000000002</v>
      </c>
      <c r="J559" s="6">
        <v>0.62979574199999999</v>
      </c>
      <c r="K559" s="6">
        <v>0.85079964699999999</v>
      </c>
    </row>
    <row r="560" spans="1:11" x14ac:dyDescent="0.8">
      <c r="A560" s="4" t="s">
        <v>1761</v>
      </c>
      <c r="B560" s="4" t="s">
        <v>1</v>
      </c>
      <c r="C560" s="4" t="s">
        <v>1200</v>
      </c>
      <c r="D560" s="6">
        <v>7.7769538677489498</v>
      </c>
      <c r="E560" s="6">
        <v>0.65119346832054203</v>
      </c>
      <c r="F560" s="6">
        <v>0.106525670402316</v>
      </c>
      <c r="G560" s="6">
        <v>0.28150122324836302</v>
      </c>
      <c r="H560" s="6">
        <v>7.4730890380000004</v>
      </c>
      <c r="I560" s="6">
        <v>-0.96491189600000005</v>
      </c>
      <c r="J560" s="6">
        <v>4.6416360000000002E-3</v>
      </c>
      <c r="K560" s="6">
        <v>3.7628173000000001E-2</v>
      </c>
    </row>
    <row r="561" spans="1:11" x14ac:dyDescent="0.8">
      <c r="A561" s="4" t="s">
        <v>1762</v>
      </c>
      <c r="B561" s="4" t="s">
        <v>1</v>
      </c>
      <c r="C561" s="4" t="s">
        <v>1200</v>
      </c>
      <c r="D561" s="6">
        <v>5.7582623923547001</v>
      </c>
      <c r="E561" s="6">
        <v>-0.28074017163322401</v>
      </c>
      <c r="F561" s="6">
        <v>0.52404418138793896</v>
      </c>
      <c r="G561" s="6">
        <v>0.74118074871954998</v>
      </c>
      <c r="H561" s="6">
        <v>5.7011207209999997</v>
      </c>
      <c r="I561" s="6">
        <v>0.45994838300000002</v>
      </c>
      <c r="J561" s="6">
        <v>0.27299810800000002</v>
      </c>
      <c r="K561" s="6">
        <v>0.53401253599999998</v>
      </c>
    </row>
    <row r="562" spans="1:11" x14ac:dyDescent="0.8">
      <c r="A562" s="4" t="s">
        <v>1763</v>
      </c>
      <c r="B562" s="4" t="s">
        <v>1</v>
      </c>
      <c r="C562" s="4" t="s">
        <v>1200</v>
      </c>
      <c r="D562" s="6">
        <v>6.5209178381076098</v>
      </c>
      <c r="E562" s="6">
        <v>0.28977755574059999</v>
      </c>
      <c r="F562" s="6">
        <v>0.50002446967736103</v>
      </c>
      <c r="G562" s="6">
        <v>0.72388945254136805</v>
      </c>
      <c r="H562" s="6">
        <v>6.4151704049999996</v>
      </c>
      <c r="I562" s="6">
        <v>-0.210816748</v>
      </c>
      <c r="J562" s="6">
        <v>0.65069617999999996</v>
      </c>
      <c r="K562" s="6">
        <v>0.86396517299999998</v>
      </c>
    </row>
    <row r="563" spans="1:11" x14ac:dyDescent="0.8">
      <c r="A563" s="4" t="s">
        <v>1764</v>
      </c>
      <c r="B563" s="4" t="s">
        <v>1</v>
      </c>
      <c r="C563" s="4" t="s">
        <v>1200</v>
      </c>
      <c r="D563" s="6">
        <v>6.6677941175098701</v>
      </c>
      <c r="E563" s="6">
        <v>-0.37562633254258199</v>
      </c>
      <c r="F563" s="6">
        <v>0.39486132014914499</v>
      </c>
      <c r="G563" s="6">
        <v>0.63431302441736803</v>
      </c>
      <c r="H563" s="6">
        <v>6.4813211839999996</v>
      </c>
      <c r="I563" s="6">
        <v>0.29446979699999998</v>
      </c>
      <c r="J563" s="6">
        <v>0.46856238300000003</v>
      </c>
      <c r="K563" s="6">
        <v>0.73618106400000005</v>
      </c>
    </row>
    <row r="564" spans="1:11" x14ac:dyDescent="0.8">
      <c r="A564" s="4" t="s">
        <v>1765</v>
      </c>
      <c r="B564" s="4" t="s">
        <v>3</v>
      </c>
      <c r="C564" s="4" t="s">
        <v>1177</v>
      </c>
      <c r="D564" s="6">
        <v>10.3195586124183</v>
      </c>
      <c r="E564" s="6">
        <v>0.34152692527234402</v>
      </c>
      <c r="F564" s="6">
        <v>0.26535978429752799</v>
      </c>
      <c r="G564" s="6">
        <v>0.50041471206948296</v>
      </c>
      <c r="H564" s="6">
        <v>10.220604509999999</v>
      </c>
      <c r="I564" s="6">
        <v>-0.246937095</v>
      </c>
      <c r="J564" s="6">
        <v>0.36561580599999999</v>
      </c>
      <c r="K564" s="6">
        <v>0.63774319800000001</v>
      </c>
    </row>
    <row r="565" spans="1:11" x14ac:dyDescent="0.8">
      <c r="A565" s="4" t="s">
        <v>1766</v>
      </c>
      <c r="B565" s="4" t="s">
        <v>3</v>
      </c>
      <c r="C565" s="4" t="s">
        <v>1200</v>
      </c>
      <c r="D565" s="6">
        <v>10.8081001492464</v>
      </c>
      <c r="E565" s="6">
        <v>0.17091173887760999</v>
      </c>
      <c r="F565" s="6">
        <v>0.51162038322409298</v>
      </c>
      <c r="G565" s="6">
        <v>0.73231440448115903</v>
      </c>
      <c r="H565" s="6">
        <v>10.548596829999999</v>
      </c>
      <c r="I565" s="6">
        <v>-0.39786260499999998</v>
      </c>
      <c r="J565" s="6">
        <v>8.7829224999999997E-2</v>
      </c>
      <c r="K565" s="6">
        <v>0.26291642100000001</v>
      </c>
    </row>
    <row r="566" spans="1:11" x14ac:dyDescent="0.8">
      <c r="A566" s="4" t="s">
        <v>1767</v>
      </c>
      <c r="B566" s="4" t="s">
        <v>3</v>
      </c>
      <c r="C566" s="4" t="s">
        <v>1200</v>
      </c>
      <c r="D566" s="6">
        <v>9.2571838071925701</v>
      </c>
      <c r="E566" s="6">
        <v>-8.8390006578530106E-2</v>
      </c>
      <c r="F566" s="6">
        <v>0.79977980525872805</v>
      </c>
      <c r="G566" s="6">
        <v>0.93384196213447301</v>
      </c>
      <c r="H566" s="6">
        <v>9.1787634229999995</v>
      </c>
      <c r="I566" s="6">
        <v>0.222785445</v>
      </c>
      <c r="J566" s="6">
        <v>0.48392694600000002</v>
      </c>
      <c r="K566" s="6">
        <v>0.74926908800000003</v>
      </c>
    </row>
    <row r="567" spans="1:11" x14ac:dyDescent="0.8">
      <c r="A567" s="4" t="s">
        <v>1768</v>
      </c>
      <c r="B567" s="4" t="s">
        <v>3</v>
      </c>
      <c r="C567" s="4" t="s">
        <v>1200</v>
      </c>
      <c r="D567" s="6">
        <v>9.6217369766636391</v>
      </c>
      <c r="E567" s="6">
        <v>-5.76221798564749E-2</v>
      </c>
      <c r="F567" s="6">
        <v>0.86779930950658402</v>
      </c>
      <c r="G567" s="6">
        <v>0.97534301922144495</v>
      </c>
      <c r="H567" s="6">
        <v>9.4399794099999994</v>
      </c>
      <c r="I567" s="6">
        <v>-1.5122188999999999E-2</v>
      </c>
      <c r="J567" s="6">
        <v>0.96226120599999998</v>
      </c>
      <c r="K567" s="6">
        <v>1</v>
      </c>
    </row>
    <row r="568" spans="1:11" x14ac:dyDescent="0.8">
      <c r="A568" s="4" t="s">
        <v>1769</v>
      </c>
      <c r="B568" s="4" t="s">
        <v>3</v>
      </c>
      <c r="C568" s="4" t="s">
        <v>1200</v>
      </c>
      <c r="D568" s="6">
        <v>13.133238698681099</v>
      </c>
      <c r="E568" s="6">
        <v>1.3118599450730699</v>
      </c>
      <c r="F568" s="6">
        <v>2.2663597367812599E-4</v>
      </c>
      <c r="G568" s="6">
        <v>3.4775793508252102E-3</v>
      </c>
      <c r="H568" s="6">
        <v>12.756464599999999</v>
      </c>
      <c r="I568" s="6">
        <v>-1.7737652420000001</v>
      </c>
      <c r="J568" s="6">
        <v>1.29E-8</v>
      </c>
      <c r="K568" s="6">
        <v>6.4700000000000001E-7</v>
      </c>
    </row>
    <row r="569" spans="1:11" x14ac:dyDescent="0.8">
      <c r="A569" s="4" t="s">
        <v>1770</v>
      </c>
      <c r="B569" s="4" t="s">
        <v>222</v>
      </c>
      <c r="C569" s="4" t="s">
        <v>1186</v>
      </c>
      <c r="D569" s="6">
        <v>10.156817038900501</v>
      </c>
      <c r="E569" s="6">
        <v>0.29852428387069502</v>
      </c>
      <c r="F569" s="6">
        <v>0.42723572601533899</v>
      </c>
      <c r="G569" s="6">
        <v>0.66212378119480497</v>
      </c>
      <c r="H569" s="6">
        <v>10.132200839999999</v>
      </c>
      <c r="I569" s="6">
        <v>-5.6578415999999999E-2</v>
      </c>
      <c r="J569" s="6">
        <v>0.83284380499999999</v>
      </c>
      <c r="K569" s="6">
        <v>0.95937588799999995</v>
      </c>
    </row>
    <row r="570" spans="1:11" x14ac:dyDescent="0.8">
      <c r="A570" s="4" t="s">
        <v>1771</v>
      </c>
      <c r="B570" s="4" t="s">
        <v>1</v>
      </c>
      <c r="C570" s="4" t="s">
        <v>1186</v>
      </c>
      <c r="D570" s="6">
        <v>9.3678716606290298</v>
      </c>
      <c r="E570" s="6">
        <v>0.64716123913926504</v>
      </c>
      <c r="F570" s="6">
        <v>7.8713829512036995E-2</v>
      </c>
      <c r="G570" s="6">
        <v>0.23214513817103899</v>
      </c>
      <c r="H570" s="6">
        <v>9.3259363299999993</v>
      </c>
      <c r="I570" s="6">
        <v>-0.43844032199999999</v>
      </c>
      <c r="J570" s="6">
        <v>0.14911572100000001</v>
      </c>
      <c r="K570" s="6">
        <v>0.36887713999999999</v>
      </c>
    </row>
    <row r="571" spans="1:11" x14ac:dyDescent="0.8">
      <c r="A571" s="4" t="s">
        <v>1772</v>
      </c>
      <c r="B571" s="4" t="s">
        <v>2</v>
      </c>
      <c r="C571" s="4" t="s">
        <v>1175</v>
      </c>
      <c r="D571" s="6">
        <v>11.8630506272003</v>
      </c>
      <c r="E571" s="6">
        <v>-8.7984012779390497E-2</v>
      </c>
      <c r="F571" s="6">
        <v>0.71845955672922401</v>
      </c>
      <c r="G571" s="6">
        <v>0.88696354384826104</v>
      </c>
      <c r="H571" s="6">
        <v>11.6093084</v>
      </c>
      <c r="I571" s="6">
        <v>-0.128357476</v>
      </c>
      <c r="J571" s="6">
        <v>0.56009467499999999</v>
      </c>
      <c r="K571" s="6">
        <v>0.80821383899999999</v>
      </c>
    </row>
    <row r="572" spans="1:11" x14ac:dyDescent="0.8">
      <c r="A572" s="4" t="s">
        <v>1773</v>
      </c>
      <c r="B572" s="4" t="s">
        <v>1</v>
      </c>
      <c r="C572" s="4" t="s">
        <v>1200</v>
      </c>
      <c r="D572" s="6">
        <v>10.3703120387267</v>
      </c>
      <c r="E572" s="6">
        <v>-6.2825837050583602E-2</v>
      </c>
      <c r="F572" s="6">
        <v>0.83696774783914796</v>
      </c>
      <c r="G572" s="6">
        <v>0.95589281281400496</v>
      </c>
      <c r="H572" s="6">
        <v>9.9438240639999993</v>
      </c>
      <c r="I572" s="6">
        <v>-0.49906847399999998</v>
      </c>
      <c r="J572" s="6">
        <v>7.7838210000000005E-2</v>
      </c>
      <c r="K572" s="6">
        <v>0.243468938</v>
      </c>
    </row>
    <row r="573" spans="1:11" x14ac:dyDescent="0.8">
      <c r="A573" s="4" t="s">
        <v>1774</v>
      </c>
      <c r="B573" s="4" t="s">
        <v>223</v>
      </c>
      <c r="C573" s="4" t="s">
        <v>1178</v>
      </c>
      <c r="D573" s="6">
        <v>11.835671436181</v>
      </c>
      <c r="E573" s="6">
        <v>-0.124442372355816</v>
      </c>
      <c r="F573" s="6">
        <v>0.62088310682035597</v>
      </c>
      <c r="G573" s="6">
        <v>0.82171122551694098</v>
      </c>
      <c r="H573" s="6">
        <v>11.513876229999999</v>
      </c>
      <c r="I573" s="6">
        <v>-0.22702967800000001</v>
      </c>
      <c r="J573" s="6">
        <v>0.29127575300000003</v>
      </c>
      <c r="K573" s="6">
        <v>0.55442950599999996</v>
      </c>
    </row>
    <row r="574" spans="1:11" x14ac:dyDescent="0.8">
      <c r="A574" s="4" t="s">
        <v>1775</v>
      </c>
      <c r="B574" s="4" t="s">
        <v>224</v>
      </c>
      <c r="C574" s="4" t="s">
        <v>1189</v>
      </c>
      <c r="D574" s="6">
        <v>12.029004484845499</v>
      </c>
      <c r="E574" s="6">
        <v>-0.22959078911766001</v>
      </c>
      <c r="F574" s="6">
        <v>0.343782740166723</v>
      </c>
      <c r="G574" s="6">
        <v>0.58704737730307099</v>
      </c>
      <c r="H574" s="6">
        <v>11.808675279999999</v>
      </c>
      <c r="I574" s="6">
        <v>8.0122087999999994E-2</v>
      </c>
      <c r="J574" s="6">
        <v>0.72446551800000003</v>
      </c>
      <c r="K574" s="6">
        <v>0.90500673600000003</v>
      </c>
    </row>
    <row r="575" spans="1:11" x14ac:dyDescent="0.8">
      <c r="A575" s="4" t="s">
        <v>1776</v>
      </c>
      <c r="B575" s="4" t="s">
        <v>225</v>
      </c>
      <c r="C575" s="4" t="s">
        <v>1185</v>
      </c>
      <c r="D575" s="6">
        <v>11.662858090075201</v>
      </c>
      <c r="E575" s="6">
        <v>0.124349013488134</v>
      </c>
      <c r="F575" s="6">
        <v>0.66231331221524103</v>
      </c>
      <c r="G575" s="6">
        <v>0.85106836947320597</v>
      </c>
      <c r="H575" s="6">
        <v>11.549903779999999</v>
      </c>
      <c r="I575" s="6">
        <v>-5.6991108999999998E-2</v>
      </c>
      <c r="J575" s="6">
        <v>0.83183325299999999</v>
      </c>
      <c r="K575" s="6">
        <v>0.95937588799999995</v>
      </c>
    </row>
    <row r="576" spans="1:11" x14ac:dyDescent="0.8">
      <c r="A576" s="4" t="s">
        <v>1777</v>
      </c>
      <c r="B576" s="4" t="s">
        <v>1</v>
      </c>
      <c r="C576" s="4" t="s">
        <v>1200</v>
      </c>
      <c r="D576" s="6">
        <v>-2.8091620464888201</v>
      </c>
      <c r="E576" s="6">
        <v>-0.44488698363039197</v>
      </c>
      <c r="F576" s="6">
        <v>0.999999999999999</v>
      </c>
      <c r="G576" s="6">
        <v>1</v>
      </c>
      <c r="H576" s="6">
        <v>-2.951837152</v>
      </c>
      <c r="I576" s="6">
        <v>-0.16380394200000001</v>
      </c>
      <c r="J576" s="6">
        <v>1</v>
      </c>
      <c r="K576" s="6">
        <v>1</v>
      </c>
    </row>
    <row r="577" spans="1:11" x14ac:dyDescent="0.8">
      <c r="A577" s="4" t="s">
        <v>1778</v>
      </c>
      <c r="B577" s="4" t="s">
        <v>1</v>
      </c>
      <c r="C577" s="4" t="s">
        <v>1200</v>
      </c>
      <c r="D577" s="6">
        <v>5.7123749774514803</v>
      </c>
      <c r="E577" s="6">
        <v>7.7487974569406107E-2</v>
      </c>
      <c r="F577" s="6">
        <v>0.88057193624367802</v>
      </c>
      <c r="G577" s="6">
        <v>0.98538029191630006</v>
      </c>
      <c r="H577" s="6">
        <v>5.5821520419999997</v>
      </c>
      <c r="I577" s="6">
        <v>-4.4453565E-2</v>
      </c>
      <c r="J577" s="6">
        <v>0.94331250899999997</v>
      </c>
      <c r="K577" s="6">
        <v>1</v>
      </c>
    </row>
    <row r="578" spans="1:11" x14ac:dyDescent="0.8">
      <c r="A578" s="4" t="s">
        <v>1779</v>
      </c>
      <c r="B578" s="4" t="s">
        <v>58</v>
      </c>
      <c r="C578" s="4" t="s">
        <v>1184</v>
      </c>
      <c r="D578" s="6">
        <v>15.216327106610199</v>
      </c>
      <c r="E578" s="6">
        <v>-0.24496933381897901</v>
      </c>
      <c r="F578" s="6">
        <v>0.58093636069232402</v>
      </c>
      <c r="G578" s="6">
        <v>0.78741082555505404</v>
      </c>
      <c r="H578" s="6">
        <v>15.348725679999999</v>
      </c>
      <c r="I578" s="6">
        <v>0.80641722199999999</v>
      </c>
      <c r="J578" s="6">
        <v>5.3299339999999997E-3</v>
      </c>
      <c r="K578" s="6">
        <v>4.1778975000000003E-2</v>
      </c>
    </row>
    <row r="579" spans="1:11" x14ac:dyDescent="0.8">
      <c r="A579" s="4" t="s">
        <v>1780</v>
      </c>
      <c r="B579" s="4" t="s">
        <v>226</v>
      </c>
      <c r="C579" s="4" t="s">
        <v>1200</v>
      </c>
      <c r="D579" s="6">
        <v>18.256668690173498</v>
      </c>
      <c r="E579" s="6">
        <v>-1.71560633407211E-2</v>
      </c>
      <c r="F579" s="6">
        <v>0.96774226487082504</v>
      </c>
      <c r="G579" s="6">
        <v>1</v>
      </c>
      <c r="H579" s="6">
        <v>18.384625929999999</v>
      </c>
      <c r="I579" s="6">
        <v>0.56652646200000001</v>
      </c>
      <c r="J579" s="6">
        <v>3.0779081999999999E-2</v>
      </c>
      <c r="K579" s="6">
        <v>0.13003162700000001</v>
      </c>
    </row>
    <row r="580" spans="1:11" x14ac:dyDescent="0.8">
      <c r="A580" s="4" t="s">
        <v>1781</v>
      </c>
      <c r="B580" s="4" t="s">
        <v>226</v>
      </c>
      <c r="C580" s="4" t="s">
        <v>1179</v>
      </c>
      <c r="D580" s="6">
        <v>18.7359920005165</v>
      </c>
      <c r="E580" s="6">
        <v>2.6870317558213199E-2</v>
      </c>
      <c r="F580" s="6">
        <v>0.94779132802397503</v>
      </c>
      <c r="G580" s="6">
        <v>1</v>
      </c>
      <c r="H580" s="6">
        <v>18.95469911</v>
      </c>
      <c r="I580" s="6">
        <v>0.70472629499999995</v>
      </c>
      <c r="J580" s="6">
        <v>8.4630260000000002E-3</v>
      </c>
      <c r="K580" s="6">
        <v>5.5842239000000002E-2</v>
      </c>
    </row>
    <row r="581" spans="1:11" x14ac:dyDescent="0.8">
      <c r="A581" s="4" t="s">
        <v>1782</v>
      </c>
      <c r="B581" s="4" t="s">
        <v>6</v>
      </c>
      <c r="C581" s="4" t="s">
        <v>1200</v>
      </c>
      <c r="D581" s="6">
        <v>12.6803802426596</v>
      </c>
      <c r="E581" s="6">
        <v>0.22410159531444401</v>
      </c>
      <c r="F581" s="6">
        <v>0.513827570632435</v>
      </c>
      <c r="G581" s="6">
        <v>0.73393608363455898</v>
      </c>
      <c r="H581" s="6">
        <v>12.856771569999999</v>
      </c>
      <c r="I581" s="6">
        <v>0.42276278699999997</v>
      </c>
      <c r="J581" s="6">
        <v>0.10037137</v>
      </c>
      <c r="K581" s="6">
        <v>0.284674131</v>
      </c>
    </row>
    <row r="582" spans="1:11" x14ac:dyDescent="0.8">
      <c r="A582" s="4" t="s">
        <v>1783</v>
      </c>
      <c r="B582" s="4" t="s">
        <v>6</v>
      </c>
      <c r="C582" s="4" t="s">
        <v>1184</v>
      </c>
      <c r="D582" s="6">
        <v>11.8514151393695</v>
      </c>
      <c r="E582" s="6">
        <v>0.35472400362823298</v>
      </c>
      <c r="F582" s="6">
        <v>0.26635642217222</v>
      </c>
      <c r="G582" s="6">
        <v>0.50113212338127799</v>
      </c>
      <c r="H582" s="6">
        <v>12.261129609999999</v>
      </c>
      <c r="I582" s="6">
        <v>0.75876014999999997</v>
      </c>
      <c r="J582" s="6">
        <v>2.5466450000000002E-3</v>
      </c>
      <c r="K582" s="6">
        <v>2.4582302E-2</v>
      </c>
    </row>
    <row r="583" spans="1:11" x14ac:dyDescent="0.8">
      <c r="A583" s="4" t="s">
        <v>1784</v>
      </c>
      <c r="B583" s="4" t="s">
        <v>6</v>
      </c>
      <c r="C583" s="4" t="s">
        <v>1200</v>
      </c>
      <c r="D583" s="6">
        <v>11.132353192640499</v>
      </c>
      <c r="E583" s="6">
        <v>3.0554910562335301E-2</v>
      </c>
      <c r="F583" s="6">
        <v>0.92474522164499595</v>
      </c>
      <c r="G583" s="6">
        <v>1</v>
      </c>
      <c r="H583" s="6">
        <v>11.34830741</v>
      </c>
      <c r="I583" s="6">
        <v>0.69394272700000004</v>
      </c>
      <c r="J583" s="6">
        <v>4.4124610000000003E-3</v>
      </c>
      <c r="K583" s="6">
        <v>3.6284034E-2</v>
      </c>
    </row>
    <row r="584" spans="1:11" x14ac:dyDescent="0.8">
      <c r="A584" s="4" t="s">
        <v>1785</v>
      </c>
      <c r="B584" s="4" t="s">
        <v>3</v>
      </c>
      <c r="C584" s="4" t="s">
        <v>1200</v>
      </c>
      <c r="D584" s="6">
        <v>13.7589503870075</v>
      </c>
      <c r="E584" s="6">
        <v>0.603732284321019</v>
      </c>
      <c r="F584" s="6">
        <v>2.6198737863822302E-2</v>
      </c>
      <c r="G584" s="6">
        <v>0.108081313685995</v>
      </c>
      <c r="H584" s="6">
        <v>14.065094159999999</v>
      </c>
      <c r="I584" s="6">
        <v>0.30189976000000002</v>
      </c>
      <c r="J584" s="6">
        <v>0.21028688000000001</v>
      </c>
      <c r="K584" s="6">
        <v>0.45553945099999998</v>
      </c>
    </row>
    <row r="585" spans="1:11" x14ac:dyDescent="0.8">
      <c r="A585" s="4" t="s">
        <v>1786</v>
      </c>
      <c r="B585" s="4" t="s">
        <v>3</v>
      </c>
      <c r="C585" s="4" t="s">
        <v>1200</v>
      </c>
      <c r="D585" s="6">
        <v>9.8082210945738098</v>
      </c>
      <c r="E585" s="6">
        <v>-0.70536600763016299</v>
      </c>
      <c r="F585" s="6">
        <v>3.56634080653188E-2</v>
      </c>
      <c r="G585" s="6">
        <v>0.13273806228430399</v>
      </c>
      <c r="H585" s="6">
        <v>9.5523441719999997</v>
      </c>
      <c r="I585" s="6">
        <v>0.48622143600000001</v>
      </c>
      <c r="J585" s="6">
        <v>0.124416869</v>
      </c>
      <c r="K585" s="6">
        <v>0.327980612</v>
      </c>
    </row>
    <row r="586" spans="1:11" x14ac:dyDescent="0.8">
      <c r="A586" s="4" t="s">
        <v>1787</v>
      </c>
      <c r="B586" s="4" t="s">
        <v>227</v>
      </c>
      <c r="C586" s="4" t="s">
        <v>1175</v>
      </c>
      <c r="D586" s="6">
        <v>11.0634877679692</v>
      </c>
      <c r="E586" s="6">
        <v>-0.122844995166572</v>
      </c>
      <c r="F586" s="6">
        <v>0.63368467694958897</v>
      </c>
      <c r="G586" s="6">
        <v>0.82917560382673405</v>
      </c>
      <c r="H586" s="6">
        <v>10.90234412</v>
      </c>
      <c r="I586" s="6">
        <v>9.2072722999999995E-2</v>
      </c>
      <c r="J586" s="6">
        <v>0.70324957499999996</v>
      </c>
      <c r="K586" s="6">
        <v>0.89511546799999997</v>
      </c>
    </row>
    <row r="587" spans="1:11" x14ac:dyDescent="0.8">
      <c r="A587" s="4" t="s">
        <v>1788</v>
      </c>
      <c r="B587" s="4" t="s">
        <v>228</v>
      </c>
      <c r="C587" s="4" t="s">
        <v>1176</v>
      </c>
      <c r="D587" s="6">
        <v>10.6040289898755</v>
      </c>
      <c r="E587" s="6">
        <v>-3.2562762027541901E-2</v>
      </c>
      <c r="F587" s="6">
        <v>0.90649063561131804</v>
      </c>
      <c r="G587" s="6">
        <v>0.99824442709668904</v>
      </c>
      <c r="H587" s="6">
        <v>10.322914000000001</v>
      </c>
      <c r="I587" s="6">
        <v>-0.236257679</v>
      </c>
      <c r="J587" s="6">
        <v>0.33325906399999999</v>
      </c>
      <c r="K587" s="6">
        <v>0.60085075399999999</v>
      </c>
    </row>
    <row r="588" spans="1:11" x14ac:dyDescent="0.8">
      <c r="A588" s="4" t="s">
        <v>1789</v>
      </c>
      <c r="B588" s="4" t="s">
        <v>229</v>
      </c>
      <c r="C588" s="4" t="s">
        <v>1181</v>
      </c>
      <c r="D588" s="6">
        <v>11.6425985042293</v>
      </c>
      <c r="E588" s="6">
        <v>-6.5999748168282593E-2</v>
      </c>
      <c r="F588" s="6">
        <v>0.80008413580768001</v>
      </c>
      <c r="G588" s="6">
        <v>0.93386210756454302</v>
      </c>
      <c r="H588" s="6">
        <v>11.416772119999999</v>
      </c>
      <c r="I588" s="6">
        <v>-9.1199376999999998E-2</v>
      </c>
      <c r="J588" s="6">
        <v>0.68401067299999996</v>
      </c>
      <c r="K588" s="6">
        <v>0.88790371899999998</v>
      </c>
    </row>
    <row r="589" spans="1:11" x14ac:dyDescent="0.8">
      <c r="A589" s="4" t="s">
        <v>1790</v>
      </c>
      <c r="B589" s="4" t="s">
        <v>4564</v>
      </c>
      <c r="C589" s="4" t="s">
        <v>1182</v>
      </c>
      <c r="D589" s="6">
        <v>11.9733196637726</v>
      </c>
      <c r="E589" s="6">
        <v>9.7076241897230603E-2</v>
      </c>
      <c r="F589" s="6">
        <v>0.66857475508895403</v>
      </c>
      <c r="G589" s="6">
        <v>0.85490317543410599</v>
      </c>
      <c r="H589" s="6">
        <v>11.720880510000001</v>
      </c>
      <c r="I589" s="6">
        <v>-0.30939144099999999</v>
      </c>
      <c r="J589" s="6">
        <v>0.14583047299999999</v>
      </c>
      <c r="K589" s="6">
        <v>0.36472233700000001</v>
      </c>
    </row>
    <row r="590" spans="1:11" x14ac:dyDescent="0.8">
      <c r="A590" s="4" t="s">
        <v>1791</v>
      </c>
      <c r="B590" s="4" t="s">
        <v>4565</v>
      </c>
      <c r="C590" s="4" t="s">
        <v>1182</v>
      </c>
      <c r="D590" s="6">
        <v>10.955690567850301</v>
      </c>
      <c r="E590" s="6">
        <v>-0.29214896276301999</v>
      </c>
      <c r="F590" s="6">
        <v>0.29815713725295201</v>
      </c>
      <c r="G590" s="6">
        <v>0.53556331721913497</v>
      </c>
      <c r="H590" s="6">
        <v>10.75130727</v>
      </c>
      <c r="I590" s="6">
        <v>0.17712868100000001</v>
      </c>
      <c r="J590" s="6">
        <v>0.44246332300000002</v>
      </c>
      <c r="K590" s="6">
        <v>0.71644260299999996</v>
      </c>
    </row>
    <row r="591" spans="1:11" x14ac:dyDescent="0.8">
      <c r="A591" s="4" t="s">
        <v>1792</v>
      </c>
      <c r="B591" s="4" t="s">
        <v>6</v>
      </c>
      <c r="C591" s="4" t="s">
        <v>1200</v>
      </c>
      <c r="D591" s="6">
        <v>15.539597874290999</v>
      </c>
      <c r="E591" s="6">
        <v>0.74561485662405902</v>
      </c>
      <c r="F591" s="6">
        <v>2.2204606002949601E-2</v>
      </c>
      <c r="G591" s="6">
        <v>9.6308777770126502E-2</v>
      </c>
      <c r="H591" s="6">
        <v>15.71113545</v>
      </c>
      <c r="I591" s="6">
        <v>-0.108691407</v>
      </c>
      <c r="J591" s="6">
        <v>0.72902228000000002</v>
      </c>
      <c r="K591" s="6">
        <v>0.90554252000000002</v>
      </c>
    </row>
    <row r="592" spans="1:11" x14ac:dyDescent="0.8">
      <c r="A592" s="4" t="s">
        <v>1793</v>
      </c>
      <c r="B592" s="4" t="s">
        <v>1</v>
      </c>
      <c r="C592" s="4" t="s">
        <v>1200</v>
      </c>
      <c r="D592" s="6">
        <v>9.2723262816542302</v>
      </c>
      <c r="E592" s="6">
        <v>-0.48940540619011802</v>
      </c>
      <c r="F592" s="6">
        <v>0.161558786767422</v>
      </c>
      <c r="G592" s="6">
        <v>0.36244878162374</v>
      </c>
      <c r="H592" s="6">
        <v>9.312176011</v>
      </c>
      <c r="I592" s="6">
        <v>0.86309780300000005</v>
      </c>
      <c r="J592" s="6">
        <v>1.2747002E-2</v>
      </c>
      <c r="K592" s="6">
        <v>7.1740481999999994E-2</v>
      </c>
    </row>
    <row r="593" spans="1:11" x14ac:dyDescent="0.8">
      <c r="A593" s="4" t="s">
        <v>1794</v>
      </c>
      <c r="B593" s="4" t="s">
        <v>5</v>
      </c>
      <c r="C593" s="4" t="s">
        <v>1200</v>
      </c>
      <c r="D593" s="6">
        <v>16.954906728605199</v>
      </c>
      <c r="E593" s="6">
        <v>0.30030650213385401</v>
      </c>
      <c r="F593" s="6">
        <v>0.29038933475359002</v>
      </c>
      <c r="G593" s="6">
        <v>0.52948903618711196</v>
      </c>
      <c r="H593" s="6">
        <v>16.76055006</v>
      </c>
      <c r="I593" s="6">
        <v>-0.39441716500000001</v>
      </c>
      <c r="J593" s="6">
        <v>0.14027805900000001</v>
      </c>
      <c r="K593" s="6">
        <v>0.35511636200000002</v>
      </c>
    </row>
    <row r="594" spans="1:11" x14ac:dyDescent="0.8">
      <c r="A594" s="4" t="s">
        <v>1795</v>
      </c>
      <c r="B594" s="4" t="s">
        <v>50</v>
      </c>
      <c r="C594" s="4" t="s">
        <v>1182</v>
      </c>
      <c r="D594" s="6">
        <v>10.4533075354478</v>
      </c>
      <c r="E594" s="6">
        <v>-0.46218671247617499</v>
      </c>
      <c r="F594" s="6">
        <v>0.100385209482256</v>
      </c>
      <c r="G594" s="6">
        <v>0.27092268146458198</v>
      </c>
      <c r="H594" s="6">
        <v>10.24236337</v>
      </c>
      <c r="I594" s="6">
        <v>0.33375918700000001</v>
      </c>
      <c r="J594" s="6">
        <v>0.17999219299999999</v>
      </c>
      <c r="K594" s="6">
        <v>0.41233422800000002</v>
      </c>
    </row>
    <row r="595" spans="1:11" x14ac:dyDescent="0.8">
      <c r="A595" s="4" t="s">
        <v>1796</v>
      </c>
      <c r="B595" s="4" t="s">
        <v>4566</v>
      </c>
      <c r="C595" s="4" t="s">
        <v>1175</v>
      </c>
      <c r="D595" s="6">
        <v>11.599229096872801</v>
      </c>
      <c r="E595" s="6">
        <v>-0.46959966740771703</v>
      </c>
      <c r="F595" s="6">
        <v>5.0199276798965201E-2</v>
      </c>
      <c r="G595" s="6">
        <v>0.1697486979491</v>
      </c>
      <c r="H595" s="6">
        <v>11.400075660000001</v>
      </c>
      <c r="I595" s="6">
        <v>0.36476011600000002</v>
      </c>
      <c r="J595" s="6">
        <v>0.10815811</v>
      </c>
      <c r="K595" s="6">
        <v>0.29994742699999999</v>
      </c>
    </row>
    <row r="596" spans="1:11" x14ac:dyDescent="0.8">
      <c r="A596" s="4" t="s">
        <v>1797</v>
      </c>
      <c r="B596" s="4" t="s">
        <v>230</v>
      </c>
      <c r="C596" s="4" t="s">
        <v>1186</v>
      </c>
      <c r="D596" s="6">
        <v>10.6472359876713</v>
      </c>
      <c r="E596" s="6">
        <v>-0.57136470263519401</v>
      </c>
      <c r="F596" s="6">
        <v>2.8583244693100699E-2</v>
      </c>
      <c r="G596" s="6">
        <v>0.114791722205749</v>
      </c>
      <c r="H596" s="6">
        <v>10.452411</v>
      </c>
      <c r="I596" s="6">
        <v>0.47368847600000002</v>
      </c>
      <c r="J596" s="6">
        <v>4.6957388000000003E-2</v>
      </c>
      <c r="K596" s="6">
        <v>0.17437486599999999</v>
      </c>
    </row>
    <row r="597" spans="1:11" x14ac:dyDescent="0.8">
      <c r="A597" s="4" t="s">
        <v>1798</v>
      </c>
      <c r="B597" s="4" t="s">
        <v>4567</v>
      </c>
      <c r="C597" s="4" t="s">
        <v>1188</v>
      </c>
      <c r="D597" s="6">
        <v>13.638717440192201</v>
      </c>
      <c r="E597" s="6">
        <v>-7.1861894457622796E-2</v>
      </c>
      <c r="F597" s="6">
        <v>0.77137083770834303</v>
      </c>
      <c r="G597" s="6">
        <v>0.917130604921506</v>
      </c>
      <c r="H597" s="6">
        <v>13.500560630000001</v>
      </c>
      <c r="I597" s="6">
        <v>8.7861683999999995E-2</v>
      </c>
      <c r="J597" s="6">
        <v>0.69726677100000001</v>
      </c>
      <c r="K597" s="6">
        <v>0.89511546799999997</v>
      </c>
    </row>
    <row r="598" spans="1:11" x14ac:dyDescent="0.8">
      <c r="A598" s="4" t="s">
        <v>1799</v>
      </c>
      <c r="B598" s="4" t="s">
        <v>231</v>
      </c>
      <c r="C598" s="4" t="s">
        <v>1200</v>
      </c>
      <c r="D598" s="6">
        <v>7.1628577255959298</v>
      </c>
      <c r="E598" s="6">
        <v>-5.2529842203574303E-2</v>
      </c>
      <c r="F598" s="6">
        <v>0.899237804426257</v>
      </c>
      <c r="G598" s="6">
        <v>0.99560444878379795</v>
      </c>
      <c r="H598" s="6">
        <v>6.9598220660000001</v>
      </c>
      <c r="I598" s="6">
        <v>-6.0620609999999998E-2</v>
      </c>
      <c r="J598" s="6">
        <v>0.88006455900000002</v>
      </c>
      <c r="K598" s="6">
        <v>0.98582989300000001</v>
      </c>
    </row>
    <row r="599" spans="1:11" x14ac:dyDescent="0.8">
      <c r="A599" s="4" t="s">
        <v>1800</v>
      </c>
      <c r="B599" s="4" t="s">
        <v>232</v>
      </c>
      <c r="C599" s="4" t="s">
        <v>1200</v>
      </c>
      <c r="D599" s="6">
        <v>7.9900842129394603</v>
      </c>
      <c r="E599" s="6">
        <v>-0.188168132111246</v>
      </c>
      <c r="F599" s="6">
        <v>0.62884577709435396</v>
      </c>
      <c r="G599" s="6">
        <v>0.82518568490840405</v>
      </c>
      <c r="H599" s="6">
        <v>7.6859246949999998</v>
      </c>
      <c r="I599" s="6">
        <v>-0.12794019100000001</v>
      </c>
      <c r="J599" s="6">
        <v>0.71921030900000005</v>
      </c>
      <c r="K599" s="6">
        <v>0.90248175399999997</v>
      </c>
    </row>
    <row r="600" spans="1:11" x14ac:dyDescent="0.8">
      <c r="A600" s="4" t="s">
        <v>1801</v>
      </c>
      <c r="B600" s="4" t="s">
        <v>3</v>
      </c>
      <c r="C600" s="4" t="s">
        <v>1200</v>
      </c>
      <c r="D600" s="6">
        <v>6.1486184085754099</v>
      </c>
      <c r="E600" s="6">
        <v>-1.1244183495153199</v>
      </c>
      <c r="F600" s="6">
        <v>1.2800075130917099E-2</v>
      </c>
      <c r="G600" s="6">
        <v>6.4158157782547603E-2</v>
      </c>
      <c r="H600" s="6">
        <v>6.0306142380000001</v>
      </c>
      <c r="I600" s="6">
        <v>1.1839527620000001</v>
      </c>
      <c r="J600" s="6">
        <v>7.1259829999999998E-3</v>
      </c>
      <c r="K600" s="6">
        <v>4.953167E-2</v>
      </c>
    </row>
    <row r="601" spans="1:11" x14ac:dyDescent="0.8">
      <c r="A601" s="4" t="s">
        <v>1802</v>
      </c>
      <c r="B601" s="4" t="s">
        <v>233</v>
      </c>
      <c r="C601" s="4" t="s">
        <v>1200</v>
      </c>
      <c r="D601" s="6">
        <v>13.3983214513747</v>
      </c>
      <c r="E601" s="6">
        <v>-1.1485419153538201</v>
      </c>
      <c r="F601" s="6">
        <v>2.1238670908448501E-3</v>
      </c>
      <c r="G601" s="6">
        <v>1.8326099858138701E-2</v>
      </c>
      <c r="H601" s="6">
        <v>12.803548060000001</v>
      </c>
      <c r="I601" s="6">
        <v>0.25214757999999998</v>
      </c>
      <c r="J601" s="6">
        <v>0.251104247</v>
      </c>
      <c r="K601" s="6">
        <v>0.51066926300000004</v>
      </c>
    </row>
    <row r="602" spans="1:11" x14ac:dyDescent="0.8">
      <c r="A602" s="4" t="s">
        <v>1803</v>
      </c>
      <c r="B602" s="4" t="s">
        <v>4568</v>
      </c>
      <c r="C602" s="4" t="s">
        <v>1186</v>
      </c>
      <c r="D602" s="6">
        <v>13.109224329903601</v>
      </c>
      <c r="E602" s="6">
        <v>0.114405883619977</v>
      </c>
      <c r="F602" s="6">
        <v>0.60932258140156503</v>
      </c>
      <c r="G602" s="6">
        <v>0.81201407509188495</v>
      </c>
      <c r="H602" s="6">
        <v>12.945061920000001</v>
      </c>
      <c r="I602" s="6">
        <v>-0.15039550800000001</v>
      </c>
      <c r="J602" s="6">
        <v>0.47706054199999998</v>
      </c>
      <c r="K602" s="6">
        <v>0.74394915800000005</v>
      </c>
    </row>
    <row r="603" spans="1:11" x14ac:dyDescent="0.8">
      <c r="A603" s="4" t="s">
        <v>1804</v>
      </c>
      <c r="B603" s="4" t="s">
        <v>234</v>
      </c>
      <c r="C603" s="4" t="s">
        <v>1190</v>
      </c>
      <c r="D603" s="6">
        <v>11.042822029943601</v>
      </c>
      <c r="E603" s="6">
        <v>0.218724847185507</v>
      </c>
      <c r="F603" s="6">
        <v>0.42012191188467002</v>
      </c>
      <c r="G603" s="6">
        <v>0.65704643238501603</v>
      </c>
      <c r="H603" s="6">
        <v>11.03921055</v>
      </c>
      <c r="I603" s="6">
        <v>6.4763948000000002E-2</v>
      </c>
      <c r="J603" s="6">
        <v>0.79026397599999998</v>
      </c>
      <c r="K603" s="6">
        <v>0.94419647100000004</v>
      </c>
    </row>
    <row r="604" spans="1:11" x14ac:dyDescent="0.8">
      <c r="A604" s="4" t="s">
        <v>1805</v>
      </c>
      <c r="B604" s="4" t="s">
        <v>200</v>
      </c>
      <c r="C604" s="4" t="s">
        <v>1200</v>
      </c>
      <c r="D604" s="6">
        <v>11.7571194011941</v>
      </c>
      <c r="E604" s="6">
        <v>0.75286551158969095</v>
      </c>
      <c r="F604" s="6">
        <v>1.46319935859146E-3</v>
      </c>
      <c r="G604" s="6">
        <v>1.4380022699389801E-2</v>
      </c>
      <c r="H604" s="6">
        <v>11.72675151</v>
      </c>
      <c r="I604" s="6">
        <v>-0.52101434599999996</v>
      </c>
      <c r="J604" s="6">
        <v>1.4779004E-2</v>
      </c>
      <c r="K604" s="6">
        <v>7.8535226E-2</v>
      </c>
    </row>
    <row r="605" spans="1:11" x14ac:dyDescent="0.8">
      <c r="A605" s="4" t="s">
        <v>1806</v>
      </c>
      <c r="B605" s="4" t="s">
        <v>11</v>
      </c>
      <c r="C605" s="4" t="s">
        <v>1175</v>
      </c>
      <c r="D605" s="6">
        <v>10.3371243324719</v>
      </c>
      <c r="E605" s="6">
        <v>0.87384629132712499</v>
      </c>
      <c r="F605" s="6">
        <v>2.3566102511538801E-3</v>
      </c>
      <c r="G605" s="6">
        <v>1.96354581760767E-2</v>
      </c>
      <c r="H605" s="6">
        <v>10.50215491</v>
      </c>
      <c r="I605" s="6">
        <v>-0.251494993</v>
      </c>
      <c r="J605" s="6">
        <v>0.29376959000000002</v>
      </c>
      <c r="K605" s="6">
        <v>0.55624707600000001</v>
      </c>
    </row>
    <row r="606" spans="1:11" x14ac:dyDescent="0.8">
      <c r="A606" s="4" t="s">
        <v>1807</v>
      </c>
      <c r="B606" s="4" t="s">
        <v>235</v>
      </c>
      <c r="C606" s="4" t="s">
        <v>1176</v>
      </c>
      <c r="D606" s="6">
        <v>12.5202473521177</v>
      </c>
      <c r="E606" s="6">
        <v>-0.26064626100370503</v>
      </c>
      <c r="F606" s="6">
        <v>0.26394618254369501</v>
      </c>
      <c r="G606" s="6">
        <v>0.49913577669389902</v>
      </c>
      <c r="H606" s="6">
        <v>12.26167607</v>
      </c>
      <c r="I606" s="6">
        <v>3.7895154E-2</v>
      </c>
      <c r="J606" s="6">
        <v>0.85078704400000005</v>
      </c>
      <c r="K606" s="6">
        <v>0.971110574</v>
      </c>
    </row>
    <row r="607" spans="1:11" x14ac:dyDescent="0.8">
      <c r="A607" s="4" t="s">
        <v>1808</v>
      </c>
      <c r="B607" s="4" t="s">
        <v>236</v>
      </c>
      <c r="C607" s="4" t="s">
        <v>1178</v>
      </c>
      <c r="D607" s="6">
        <v>12.243301123142601</v>
      </c>
      <c r="E607" s="6">
        <v>1.0077919720847599</v>
      </c>
      <c r="F607" s="6">
        <v>8.6496450066365794E-3</v>
      </c>
      <c r="G607" s="6">
        <v>4.8934426446241401E-2</v>
      </c>
      <c r="H607" s="6">
        <v>12.342597639999999</v>
      </c>
      <c r="I607" s="6">
        <v>-0.51461652099999999</v>
      </c>
      <c r="J607" s="6">
        <v>0.17027742600000001</v>
      </c>
      <c r="K607" s="6">
        <v>0.40255266499999998</v>
      </c>
    </row>
    <row r="608" spans="1:11" x14ac:dyDescent="0.8">
      <c r="A608" s="4" t="s">
        <v>1809</v>
      </c>
      <c r="B608" s="4" t="s">
        <v>237</v>
      </c>
      <c r="C608" s="4" t="s">
        <v>1186</v>
      </c>
      <c r="D608" s="6">
        <v>8.8492296515638191</v>
      </c>
      <c r="E608" s="6">
        <v>-0.159230007281774</v>
      </c>
      <c r="F608" s="6">
        <v>0.70252766197810401</v>
      </c>
      <c r="G608" s="6">
        <v>0.87449802021179501</v>
      </c>
      <c r="H608" s="6">
        <v>8.7429984909999998</v>
      </c>
      <c r="I608" s="6">
        <v>0.24490276799999999</v>
      </c>
      <c r="J608" s="6">
        <v>0.53373489100000004</v>
      </c>
      <c r="K608" s="6">
        <v>0.786340398</v>
      </c>
    </row>
    <row r="609" spans="1:11" x14ac:dyDescent="0.8">
      <c r="A609" s="4" t="s">
        <v>1810</v>
      </c>
      <c r="B609" s="4" t="s">
        <v>4569</v>
      </c>
      <c r="C609" s="4" t="s">
        <v>1188</v>
      </c>
      <c r="D609" s="6">
        <v>11.9180889964949</v>
      </c>
      <c r="E609" s="6">
        <v>0.26220608800933798</v>
      </c>
      <c r="F609" s="6">
        <v>0.24545921820487701</v>
      </c>
      <c r="G609" s="6">
        <v>0.47657104586284199</v>
      </c>
      <c r="H609" s="6">
        <v>11.88303981</v>
      </c>
      <c r="I609" s="6">
        <v>-3.9611700999999999E-2</v>
      </c>
      <c r="J609" s="6">
        <v>0.84566726599999997</v>
      </c>
      <c r="K609" s="6">
        <v>0.96830539100000002</v>
      </c>
    </row>
    <row r="610" spans="1:11" x14ac:dyDescent="0.8">
      <c r="A610" s="4" t="s">
        <v>1811</v>
      </c>
      <c r="B610" s="4" t="s">
        <v>1</v>
      </c>
      <c r="C610" s="4" t="s">
        <v>1200</v>
      </c>
      <c r="D610" s="6">
        <v>-2.8091620464888201</v>
      </c>
      <c r="E610" s="6">
        <v>0.149506188146178</v>
      </c>
      <c r="F610" s="6">
        <v>1</v>
      </c>
      <c r="G610" s="6">
        <v>1</v>
      </c>
      <c r="H610" s="6">
        <v>-2.951837152</v>
      </c>
      <c r="I610" s="6">
        <v>-0.16380394200000001</v>
      </c>
      <c r="J610" s="6">
        <v>1</v>
      </c>
      <c r="K610" s="6">
        <v>1</v>
      </c>
    </row>
    <row r="611" spans="1:11" x14ac:dyDescent="0.8">
      <c r="A611" s="4" t="s">
        <v>1812</v>
      </c>
      <c r="B611" s="4" t="s">
        <v>6</v>
      </c>
      <c r="C611" s="4" t="s">
        <v>1184</v>
      </c>
      <c r="D611" s="6">
        <v>10.904443525897801</v>
      </c>
      <c r="E611" s="6">
        <v>0.138383824491426</v>
      </c>
      <c r="F611" s="6">
        <v>0.62071749363863604</v>
      </c>
      <c r="G611" s="6">
        <v>0.82171122551694098</v>
      </c>
      <c r="H611" s="6">
        <v>10.855283569999999</v>
      </c>
      <c r="I611" s="6">
        <v>5.5519895999999999E-2</v>
      </c>
      <c r="J611" s="6">
        <v>0.83136331900000005</v>
      </c>
      <c r="K611" s="6">
        <v>0.95937588799999995</v>
      </c>
    </row>
    <row r="612" spans="1:11" x14ac:dyDescent="0.8">
      <c r="A612" s="4" t="s">
        <v>1813</v>
      </c>
      <c r="B612" s="4" t="s">
        <v>1</v>
      </c>
      <c r="C612" s="4" t="s">
        <v>1200</v>
      </c>
      <c r="D612" s="6">
        <v>-2.8091620464888201</v>
      </c>
      <c r="E612" s="6">
        <v>0.62375208039770502</v>
      </c>
      <c r="F612" s="6">
        <v>0.999999999999998</v>
      </c>
      <c r="G612" s="6">
        <v>1</v>
      </c>
      <c r="H612" s="6">
        <v>-0.32840387599999998</v>
      </c>
      <c r="I612" s="6">
        <v>2.1739577520000002</v>
      </c>
      <c r="J612" s="6">
        <v>0.25873564300000002</v>
      </c>
      <c r="K612" s="6">
        <v>0.51672684899999999</v>
      </c>
    </row>
    <row r="613" spans="1:11" x14ac:dyDescent="0.8">
      <c r="A613" s="4" t="s">
        <v>1814</v>
      </c>
      <c r="B613" s="4" t="s">
        <v>11</v>
      </c>
      <c r="C613" s="4" t="s">
        <v>1200</v>
      </c>
      <c r="D613" s="6">
        <v>7.8090063105097203</v>
      </c>
      <c r="E613" s="6">
        <v>-1.0971070847682201</v>
      </c>
      <c r="F613" s="6">
        <v>0.289363551753612</v>
      </c>
      <c r="G613" s="6">
        <v>0.52826049494539395</v>
      </c>
      <c r="H613" s="6">
        <v>7.0716764779999997</v>
      </c>
      <c r="I613" s="6">
        <v>-7.4707979999999993E-2</v>
      </c>
      <c r="J613" s="6">
        <v>0.94584265899999997</v>
      </c>
      <c r="K613" s="6">
        <v>1</v>
      </c>
    </row>
    <row r="614" spans="1:11" x14ac:dyDescent="0.8">
      <c r="A614" s="4" t="s">
        <v>1815</v>
      </c>
      <c r="B614" s="4" t="s">
        <v>11</v>
      </c>
      <c r="C614" s="4" t="s">
        <v>1200</v>
      </c>
      <c r="D614" s="6">
        <v>7.7001550964588104</v>
      </c>
      <c r="E614" s="6">
        <v>0.379778692946172</v>
      </c>
      <c r="F614" s="6">
        <v>0.65189786593270904</v>
      </c>
      <c r="G614" s="6">
        <v>0.84319036098572597</v>
      </c>
      <c r="H614" s="6">
        <v>7.4142420060000003</v>
      </c>
      <c r="I614" s="6">
        <v>-0.65139510599999995</v>
      </c>
      <c r="J614" s="6">
        <v>0.44134973399999999</v>
      </c>
      <c r="K614" s="6">
        <v>0.71534966099999997</v>
      </c>
    </row>
    <row r="615" spans="1:11" x14ac:dyDescent="0.8">
      <c r="A615" s="4" t="s">
        <v>1816</v>
      </c>
      <c r="B615" s="4" t="s">
        <v>3</v>
      </c>
      <c r="C615" s="4" t="s">
        <v>1177</v>
      </c>
      <c r="D615" s="6">
        <v>11.4511537635727</v>
      </c>
      <c r="E615" s="6">
        <v>0.48919193835115798</v>
      </c>
      <c r="F615" s="6">
        <v>9.0472171253998895E-2</v>
      </c>
      <c r="G615" s="6">
        <v>0.25334451517516299</v>
      </c>
      <c r="H615" s="6">
        <v>11.367619899999999</v>
      </c>
      <c r="I615" s="6">
        <v>-0.362426207</v>
      </c>
      <c r="J615" s="6">
        <v>0.188427701</v>
      </c>
      <c r="K615" s="6">
        <v>0.423604223</v>
      </c>
    </row>
    <row r="616" spans="1:11" x14ac:dyDescent="0.8">
      <c r="A616" s="4" t="s">
        <v>1817</v>
      </c>
      <c r="B616" s="4" t="s">
        <v>58</v>
      </c>
      <c r="C616" s="4" t="s">
        <v>1200</v>
      </c>
      <c r="D616" s="6">
        <v>9.4597983683913895</v>
      </c>
      <c r="E616" s="6">
        <v>0.466318288441814</v>
      </c>
      <c r="F616" s="6">
        <v>0.20122552831094401</v>
      </c>
      <c r="G616" s="6">
        <v>0.41913798096023502</v>
      </c>
      <c r="H616" s="6">
        <v>9.2883933350000003</v>
      </c>
      <c r="I616" s="6">
        <v>-0.51545790199999997</v>
      </c>
      <c r="J616" s="6">
        <v>0.120466367</v>
      </c>
      <c r="K616" s="6">
        <v>0.31996886400000002</v>
      </c>
    </row>
    <row r="617" spans="1:11" x14ac:dyDescent="0.8">
      <c r="A617" s="4" t="s">
        <v>1818</v>
      </c>
      <c r="B617" s="4" t="s">
        <v>3</v>
      </c>
      <c r="C617" s="4" t="s">
        <v>1200</v>
      </c>
      <c r="D617" s="6">
        <v>11.0180730558676</v>
      </c>
      <c r="E617" s="6">
        <v>0.34916397358371898</v>
      </c>
      <c r="F617" s="6">
        <v>0.18310653300907001</v>
      </c>
      <c r="G617" s="6">
        <v>0.393425067290954</v>
      </c>
      <c r="H617" s="6">
        <v>10.864362509999999</v>
      </c>
      <c r="I617" s="6">
        <v>-0.36399618</v>
      </c>
      <c r="J617" s="6">
        <v>0.13991521200000001</v>
      </c>
      <c r="K617" s="6">
        <v>0.35447366400000002</v>
      </c>
    </row>
    <row r="618" spans="1:11" x14ac:dyDescent="0.8">
      <c r="A618" s="4" t="s">
        <v>1819</v>
      </c>
      <c r="B618" s="4" t="s">
        <v>1</v>
      </c>
      <c r="C618" s="4" t="s">
        <v>1200</v>
      </c>
      <c r="D618" s="6">
        <v>4.9681093271228898</v>
      </c>
      <c r="E618" s="6">
        <v>0.86598874649925806</v>
      </c>
      <c r="F618" s="6">
        <v>0.10435605191130801</v>
      </c>
      <c r="G618" s="6">
        <v>0.27711856070815</v>
      </c>
      <c r="H618" s="6">
        <v>4.9310047160000003</v>
      </c>
      <c r="I618" s="6">
        <v>-0.64499190500000003</v>
      </c>
      <c r="J618" s="6">
        <v>0.210112035</v>
      </c>
      <c r="K618" s="6">
        <v>0.45553945099999998</v>
      </c>
    </row>
    <row r="619" spans="1:11" x14ac:dyDescent="0.8">
      <c r="A619" s="4" t="s">
        <v>1820</v>
      </c>
      <c r="B619" s="4" t="s">
        <v>3</v>
      </c>
      <c r="C619" s="4" t="s">
        <v>1200</v>
      </c>
      <c r="D619" s="6">
        <v>9.4680912976701102</v>
      </c>
      <c r="E619" s="6">
        <v>3.3038146203081098E-2</v>
      </c>
      <c r="F619" s="6">
        <v>0.92090591805307298</v>
      </c>
      <c r="G619" s="6">
        <v>1</v>
      </c>
      <c r="H619" s="6">
        <v>9.4129504520000005</v>
      </c>
      <c r="I619" s="6">
        <v>0.147464503</v>
      </c>
      <c r="J619" s="6">
        <v>0.65686531299999995</v>
      </c>
      <c r="K619" s="6">
        <v>0.86684903199999996</v>
      </c>
    </row>
    <row r="620" spans="1:11" x14ac:dyDescent="0.8">
      <c r="A620" s="4" t="s">
        <v>1821</v>
      </c>
      <c r="B620" s="4" t="s">
        <v>1</v>
      </c>
      <c r="C620" s="4" t="s">
        <v>1200</v>
      </c>
      <c r="D620" s="6">
        <v>8.9698358638374405</v>
      </c>
      <c r="E620" s="6">
        <v>0.126273663849826</v>
      </c>
      <c r="F620" s="6">
        <v>0.72071793681362595</v>
      </c>
      <c r="G620" s="6">
        <v>0.88806645774800197</v>
      </c>
      <c r="H620" s="6">
        <v>8.8525071230000005</v>
      </c>
      <c r="I620" s="6">
        <v>-7.0038408999999996E-2</v>
      </c>
      <c r="J620" s="6">
        <v>0.83149250900000005</v>
      </c>
      <c r="K620" s="6">
        <v>0.95937588799999995</v>
      </c>
    </row>
    <row r="621" spans="1:11" x14ac:dyDescent="0.8">
      <c r="A621" s="4" t="s">
        <v>1822</v>
      </c>
      <c r="B621" s="4" t="s">
        <v>3</v>
      </c>
      <c r="C621" s="4" t="s">
        <v>1200</v>
      </c>
      <c r="D621" s="6">
        <v>11.4251517933555</v>
      </c>
      <c r="E621" s="6">
        <v>-9.6971534836017198E-2</v>
      </c>
      <c r="F621" s="6">
        <v>0.72803654994595701</v>
      </c>
      <c r="G621" s="6">
        <v>0.891465667346514</v>
      </c>
      <c r="H621" s="6">
        <v>11.23386502</v>
      </c>
      <c r="I621" s="6">
        <v>5.48315E-3</v>
      </c>
      <c r="J621" s="6">
        <v>0.98241368299999998</v>
      </c>
      <c r="K621" s="6">
        <v>1</v>
      </c>
    </row>
    <row r="622" spans="1:11" x14ac:dyDescent="0.8">
      <c r="A622" s="4" t="s">
        <v>1823</v>
      </c>
      <c r="B622" s="4" t="s">
        <v>238</v>
      </c>
      <c r="C622" s="4" t="s">
        <v>1177</v>
      </c>
      <c r="D622" s="6">
        <v>12.5339711257889</v>
      </c>
      <c r="E622" s="6">
        <v>0.16943181824015599</v>
      </c>
      <c r="F622" s="6">
        <v>0.41894073696822798</v>
      </c>
      <c r="G622" s="6">
        <v>0.65582974848779796</v>
      </c>
      <c r="H622" s="6">
        <v>12.33641821</v>
      </c>
      <c r="I622" s="6">
        <v>-0.27147853399999999</v>
      </c>
      <c r="J622" s="6">
        <v>0.15436582800000001</v>
      </c>
      <c r="K622" s="6">
        <v>0.37755792399999999</v>
      </c>
    </row>
    <row r="623" spans="1:11" x14ac:dyDescent="0.8">
      <c r="A623" s="4" t="s">
        <v>1824</v>
      </c>
      <c r="B623" s="4" t="s">
        <v>239</v>
      </c>
      <c r="C623" s="4" t="s">
        <v>1185</v>
      </c>
      <c r="D623" s="6">
        <v>12.284208769615599</v>
      </c>
      <c r="E623" s="6">
        <v>0.181310440666199</v>
      </c>
      <c r="F623" s="6">
        <v>0.45575050241968601</v>
      </c>
      <c r="G623" s="6">
        <v>0.68988198435143699</v>
      </c>
      <c r="H623" s="6">
        <v>11.99758928</v>
      </c>
      <c r="I623" s="6">
        <v>-0.46193812899999998</v>
      </c>
      <c r="J623" s="6">
        <v>4.1190184999999997E-2</v>
      </c>
      <c r="K623" s="6">
        <v>0.15894622799999999</v>
      </c>
    </row>
    <row r="624" spans="1:11" x14ac:dyDescent="0.8">
      <c r="A624" s="4" t="s">
        <v>1825</v>
      </c>
      <c r="B624" s="4" t="s">
        <v>240</v>
      </c>
      <c r="C624" s="4" t="s">
        <v>1177</v>
      </c>
      <c r="D624" s="6">
        <v>12.2440562064722</v>
      </c>
      <c r="E624" s="6">
        <v>0.266255691927269</v>
      </c>
      <c r="F624" s="6">
        <v>0.32615245044114799</v>
      </c>
      <c r="G624" s="6">
        <v>0.566759573336033</v>
      </c>
      <c r="H624" s="6">
        <v>11.840686270000001</v>
      </c>
      <c r="I624" s="6">
        <v>-0.78037346299999999</v>
      </c>
      <c r="J624" s="6">
        <v>4.6660499999999998E-4</v>
      </c>
      <c r="K624" s="6">
        <v>6.0472729999999997E-3</v>
      </c>
    </row>
    <row r="625" spans="1:11" x14ac:dyDescent="0.8">
      <c r="A625" s="4" t="s">
        <v>1826</v>
      </c>
      <c r="B625" s="4" t="s">
        <v>241</v>
      </c>
      <c r="C625" s="4" t="s">
        <v>1185</v>
      </c>
      <c r="D625" s="6">
        <v>10.8212066728736</v>
      </c>
      <c r="E625" s="6">
        <v>-0.142312899314055</v>
      </c>
      <c r="F625" s="6">
        <v>0.63604358598883504</v>
      </c>
      <c r="G625" s="6">
        <v>0.83035593289631104</v>
      </c>
      <c r="H625" s="6">
        <v>10.51419933</v>
      </c>
      <c r="I625" s="6">
        <v>-0.17625125899999999</v>
      </c>
      <c r="J625" s="6">
        <v>0.47822098499999999</v>
      </c>
      <c r="K625" s="6">
        <v>0.74412907800000005</v>
      </c>
    </row>
    <row r="626" spans="1:11" x14ac:dyDescent="0.8">
      <c r="A626" s="4" t="s">
        <v>1827</v>
      </c>
      <c r="B626" s="4" t="s">
        <v>4570</v>
      </c>
      <c r="C626" s="4" t="s">
        <v>1180</v>
      </c>
      <c r="D626" s="6">
        <v>12.257639561735299</v>
      </c>
      <c r="E626" s="6">
        <v>-0.15476415552376599</v>
      </c>
      <c r="F626" s="6">
        <v>0.49629689927644599</v>
      </c>
      <c r="G626" s="6">
        <v>0.72041669493363603</v>
      </c>
      <c r="H626" s="6">
        <v>11.916398539999999</v>
      </c>
      <c r="I626" s="6">
        <v>-0.23481685899999999</v>
      </c>
      <c r="J626" s="6">
        <v>0.25035237199999999</v>
      </c>
      <c r="K626" s="6">
        <v>0.51053137599999998</v>
      </c>
    </row>
    <row r="627" spans="1:11" x14ac:dyDescent="0.8">
      <c r="A627" s="4" t="s">
        <v>1828</v>
      </c>
      <c r="B627" s="4" t="s">
        <v>1</v>
      </c>
      <c r="C627" s="4" t="s">
        <v>1200</v>
      </c>
      <c r="D627" s="6">
        <v>7.7780164128889</v>
      </c>
      <c r="E627" s="6">
        <v>-0.61784320442574703</v>
      </c>
      <c r="F627" s="6">
        <v>0.108569761072492</v>
      </c>
      <c r="G627" s="6">
        <v>0.28344898296052701</v>
      </c>
      <c r="H627" s="6">
        <v>7.4950853019999997</v>
      </c>
      <c r="I627" s="6">
        <v>0.343666737</v>
      </c>
      <c r="J627" s="6">
        <v>0.35489332299999998</v>
      </c>
      <c r="K627" s="6">
        <v>0.62572790199999995</v>
      </c>
    </row>
    <row r="628" spans="1:11" x14ac:dyDescent="0.8">
      <c r="A628" s="4" t="s">
        <v>1829</v>
      </c>
      <c r="B628" s="4" t="s">
        <v>3</v>
      </c>
      <c r="C628" s="4" t="s">
        <v>1200</v>
      </c>
      <c r="D628" s="6">
        <v>15.338411311702901</v>
      </c>
      <c r="E628" s="6">
        <v>-0.24507995407200101</v>
      </c>
      <c r="F628" s="6">
        <v>0.39243559895750701</v>
      </c>
      <c r="G628" s="6">
        <v>0.63135163373331904</v>
      </c>
      <c r="H628" s="6">
        <v>15.03543857</v>
      </c>
      <c r="I628" s="6">
        <v>-6.7457945000000005E-2</v>
      </c>
      <c r="J628" s="6">
        <v>0.79258768999999996</v>
      </c>
      <c r="K628" s="6">
        <v>0.94441760500000005</v>
      </c>
    </row>
    <row r="629" spans="1:11" x14ac:dyDescent="0.8">
      <c r="A629" s="4" t="s">
        <v>1830</v>
      </c>
      <c r="B629" s="4" t="s">
        <v>1</v>
      </c>
      <c r="C629" s="4" t="s">
        <v>1200</v>
      </c>
      <c r="D629" s="6">
        <v>12.485640184996299</v>
      </c>
      <c r="E629" s="6">
        <v>-0.32198470323807299</v>
      </c>
      <c r="F629" s="6">
        <v>0.148441860612539</v>
      </c>
      <c r="G629" s="6">
        <v>0.34396684112714698</v>
      </c>
      <c r="H629" s="6">
        <v>12.32899194</v>
      </c>
      <c r="I629" s="6">
        <v>0.30155029999999999</v>
      </c>
      <c r="J629" s="6">
        <v>0.143035457</v>
      </c>
      <c r="K629" s="6">
        <v>0.35874660000000003</v>
      </c>
    </row>
    <row r="630" spans="1:11" x14ac:dyDescent="0.8">
      <c r="A630" s="4" t="s">
        <v>1831</v>
      </c>
      <c r="B630" s="4" t="s">
        <v>58</v>
      </c>
      <c r="C630" s="4" t="s">
        <v>1200</v>
      </c>
      <c r="D630" s="6">
        <v>13.300795622466801</v>
      </c>
      <c r="E630" s="6">
        <v>0.14048768066417799</v>
      </c>
      <c r="F630" s="6">
        <v>0.58844045684660995</v>
      </c>
      <c r="G630" s="6">
        <v>0.79394309669100804</v>
      </c>
      <c r="H630" s="6">
        <v>12.96950455</v>
      </c>
      <c r="I630" s="6">
        <v>-0.51053187600000005</v>
      </c>
      <c r="J630" s="6">
        <v>1.6424401000000002E-2</v>
      </c>
      <c r="K630" s="6">
        <v>8.4807267000000006E-2</v>
      </c>
    </row>
    <row r="631" spans="1:11" x14ac:dyDescent="0.8">
      <c r="A631" s="4" t="s">
        <v>1832</v>
      </c>
      <c r="B631" s="4" t="s">
        <v>1</v>
      </c>
      <c r="C631" s="4" t="s">
        <v>1200</v>
      </c>
      <c r="D631" s="6">
        <v>5.8789725789864997</v>
      </c>
      <c r="E631" s="6">
        <v>-0.46351565875939599</v>
      </c>
      <c r="F631" s="6">
        <v>0.36169451399219099</v>
      </c>
      <c r="G631" s="6">
        <v>0.60196856702371104</v>
      </c>
      <c r="H631" s="6">
        <v>5.1610194199999997</v>
      </c>
      <c r="I631" s="6">
        <v>-0.67640302200000002</v>
      </c>
      <c r="J631" s="6">
        <v>0.17076735300000001</v>
      </c>
      <c r="K631" s="6">
        <v>0.402832633</v>
      </c>
    </row>
    <row r="632" spans="1:11" x14ac:dyDescent="0.8">
      <c r="A632" s="4" t="s">
        <v>1833</v>
      </c>
      <c r="B632" s="4" t="s">
        <v>3</v>
      </c>
      <c r="C632" s="4" t="s">
        <v>1200</v>
      </c>
      <c r="D632" s="6">
        <v>10.6075150605737</v>
      </c>
      <c r="E632" s="6">
        <v>-0.24149163405044599</v>
      </c>
      <c r="F632" s="6">
        <v>0.39555803309800502</v>
      </c>
      <c r="G632" s="6">
        <v>0.63511859904630297</v>
      </c>
      <c r="H632" s="6">
        <v>10.44127525</v>
      </c>
      <c r="I632" s="6">
        <v>0.20207373300000001</v>
      </c>
      <c r="J632" s="6">
        <v>0.42781054699999999</v>
      </c>
      <c r="K632" s="6">
        <v>0.70250767700000005</v>
      </c>
    </row>
    <row r="633" spans="1:11" x14ac:dyDescent="0.8">
      <c r="A633" s="4" t="s">
        <v>1834</v>
      </c>
      <c r="B633" s="4" t="s">
        <v>6</v>
      </c>
      <c r="C633" s="4" t="s">
        <v>1200</v>
      </c>
      <c r="D633" s="6">
        <v>11.748738974303899</v>
      </c>
      <c r="E633" s="6">
        <v>5.0584300381046896E-3</v>
      </c>
      <c r="F633" s="6">
        <v>0.98311298920604595</v>
      </c>
      <c r="G633" s="6">
        <v>1</v>
      </c>
      <c r="H633" s="6">
        <v>11.543944379999999</v>
      </c>
      <c r="I633" s="6">
        <v>-0.12211372500000001</v>
      </c>
      <c r="J633" s="6">
        <v>0.56552165700000001</v>
      </c>
      <c r="K633" s="6">
        <v>0.81005810300000003</v>
      </c>
    </row>
    <row r="634" spans="1:11" x14ac:dyDescent="0.8">
      <c r="A634" s="4" t="s">
        <v>1835</v>
      </c>
      <c r="B634" s="4" t="s">
        <v>242</v>
      </c>
      <c r="C634" s="4" t="s">
        <v>1176</v>
      </c>
      <c r="D634" s="6">
        <v>10.6153840014208</v>
      </c>
      <c r="E634" s="6">
        <v>0.682840298075996</v>
      </c>
      <c r="F634" s="6">
        <v>1.15431293042236E-2</v>
      </c>
      <c r="G634" s="6">
        <v>5.9353047593098097E-2</v>
      </c>
      <c r="H634" s="6">
        <v>10.412257520000001</v>
      </c>
      <c r="I634" s="6">
        <v>-0.79717160300000001</v>
      </c>
      <c r="J634" s="6">
        <v>1.0662530000000001E-3</v>
      </c>
      <c r="K634" s="6">
        <v>1.2521736E-2</v>
      </c>
    </row>
    <row r="635" spans="1:11" x14ac:dyDescent="0.8">
      <c r="A635" s="4" t="s">
        <v>1836</v>
      </c>
      <c r="B635" s="4" t="s">
        <v>243</v>
      </c>
      <c r="C635" s="4" t="s">
        <v>1176</v>
      </c>
      <c r="D635" s="6">
        <v>12.0326452549157</v>
      </c>
      <c r="E635" s="6">
        <v>1.29719119988625</v>
      </c>
      <c r="F635" s="6">
        <v>8.5833130396138205E-8</v>
      </c>
      <c r="G635" s="6">
        <v>5.0766395123388598E-6</v>
      </c>
      <c r="H635" s="6">
        <v>11.72306579</v>
      </c>
      <c r="I635" s="6">
        <v>-1.623914995</v>
      </c>
      <c r="J635" s="6">
        <v>1.9199999999999999E-12</v>
      </c>
      <c r="K635" s="6">
        <v>2.4099999999999999E-10</v>
      </c>
    </row>
    <row r="636" spans="1:11" x14ac:dyDescent="0.8">
      <c r="A636" s="4" t="s">
        <v>1837</v>
      </c>
      <c r="B636" s="4" t="s">
        <v>244</v>
      </c>
      <c r="C636" s="4" t="s">
        <v>1177</v>
      </c>
      <c r="D636" s="6">
        <v>11.2651966353824</v>
      </c>
      <c r="E636" s="6">
        <v>0.54555785247975697</v>
      </c>
      <c r="F636" s="6">
        <v>3.04485060795264E-2</v>
      </c>
      <c r="G636" s="6">
        <v>0.119590472453594</v>
      </c>
      <c r="H636" s="6">
        <v>11.11163539</v>
      </c>
      <c r="I636" s="6">
        <v>-0.56095103999999996</v>
      </c>
      <c r="J636" s="6">
        <v>1.5253921E-2</v>
      </c>
      <c r="K636" s="6">
        <v>8.0033878000000003E-2</v>
      </c>
    </row>
    <row r="637" spans="1:11" x14ac:dyDescent="0.8">
      <c r="A637" s="4" t="s">
        <v>1838</v>
      </c>
      <c r="B637" s="4" t="s">
        <v>245</v>
      </c>
      <c r="C637" s="4" t="s">
        <v>1190</v>
      </c>
      <c r="D637" s="6">
        <v>12.451355556734599</v>
      </c>
      <c r="E637" s="6">
        <v>0.60761354678482404</v>
      </c>
      <c r="F637" s="6">
        <v>3.9387488531537002E-3</v>
      </c>
      <c r="G637" s="6">
        <v>2.79144880594967E-2</v>
      </c>
      <c r="H637" s="6">
        <v>12.51706675</v>
      </c>
      <c r="I637" s="6">
        <v>-0.18366652</v>
      </c>
      <c r="J637" s="6">
        <v>0.379979234</v>
      </c>
      <c r="K637" s="6">
        <v>0.65262536800000004</v>
      </c>
    </row>
    <row r="638" spans="1:11" x14ac:dyDescent="0.8">
      <c r="A638" s="4" t="s">
        <v>1839</v>
      </c>
      <c r="B638" s="4" t="s">
        <v>3</v>
      </c>
      <c r="C638" s="4" t="s">
        <v>1180</v>
      </c>
      <c r="D638" s="6">
        <v>11.3655578536655</v>
      </c>
      <c r="E638" s="6">
        <v>0.27452766799790101</v>
      </c>
      <c r="F638" s="6">
        <v>0.350672162554098</v>
      </c>
      <c r="G638" s="6">
        <v>0.59382433357026498</v>
      </c>
      <c r="H638" s="6">
        <v>11.30300388</v>
      </c>
      <c r="I638" s="6">
        <v>-0.105529226</v>
      </c>
      <c r="J638" s="6">
        <v>0.70286802400000004</v>
      </c>
      <c r="K638" s="6">
        <v>0.89511546799999997</v>
      </c>
    </row>
    <row r="639" spans="1:11" x14ac:dyDescent="0.8">
      <c r="A639" s="4" t="s">
        <v>1840</v>
      </c>
      <c r="B639" s="4" t="s">
        <v>4571</v>
      </c>
      <c r="C639" s="4" t="s">
        <v>1175</v>
      </c>
      <c r="D639" s="6">
        <v>13.527334377154601</v>
      </c>
      <c r="E639" s="6">
        <v>0.68379189713007105</v>
      </c>
      <c r="F639" s="6">
        <v>3.91784879166606E-2</v>
      </c>
      <c r="G639" s="6">
        <v>0.14135691077141499</v>
      </c>
      <c r="H639" s="6">
        <v>13.47718789</v>
      </c>
      <c r="I639" s="6">
        <v>-0.49011794600000003</v>
      </c>
      <c r="J639" s="6">
        <v>0.121076736</v>
      </c>
      <c r="K639" s="6">
        <v>0.32125825699999999</v>
      </c>
    </row>
    <row r="640" spans="1:11" x14ac:dyDescent="0.8">
      <c r="A640" s="4" t="s">
        <v>1841</v>
      </c>
      <c r="B640" s="4" t="s">
        <v>246</v>
      </c>
      <c r="C640" s="4" t="s">
        <v>1190</v>
      </c>
      <c r="D640" s="6">
        <v>11.503701777819099</v>
      </c>
      <c r="E640" s="6">
        <v>-0.222737582066447</v>
      </c>
      <c r="F640" s="6">
        <v>0.35932080898712698</v>
      </c>
      <c r="G640" s="6">
        <v>0.60081978141677095</v>
      </c>
      <c r="H640" s="6">
        <v>11.18336487</v>
      </c>
      <c r="I640" s="6">
        <v>-0.12586471199999999</v>
      </c>
      <c r="J640" s="6">
        <v>0.58291516399999999</v>
      </c>
      <c r="K640" s="6">
        <v>0.82158710099999999</v>
      </c>
    </row>
    <row r="641" spans="1:11" x14ac:dyDescent="0.8">
      <c r="A641" s="4" t="s">
        <v>1842</v>
      </c>
      <c r="B641" s="4" t="s">
        <v>4572</v>
      </c>
      <c r="C641" s="4" t="s">
        <v>1187</v>
      </c>
      <c r="D641" s="6">
        <v>12.9674385040875</v>
      </c>
      <c r="E641" s="6">
        <v>0.123279336791365</v>
      </c>
      <c r="F641" s="6">
        <v>0.57656593361028496</v>
      </c>
      <c r="G641" s="6">
        <v>0.78442868341039695</v>
      </c>
      <c r="H641" s="6">
        <v>12.82400494</v>
      </c>
      <c r="I641" s="6">
        <v>-0.11755162299999999</v>
      </c>
      <c r="J641" s="6">
        <v>0.56506821100000004</v>
      </c>
      <c r="K641" s="6">
        <v>0.81005810300000003</v>
      </c>
    </row>
    <row r="642" spans="1:11" x14ac:dyDescent="0.8">
      <c r="A642" s="4" t="s">
        <v>1843</v>
      </c>
      <c r="B642" s="4" t="s">
        <v>247</v>
      </c>
      <c r="C642" s="4" t="s">
        <v>1175</v>
      </c>
      <c r="D642" s="6">
        <v>12.7646857270583</v>
      </c>
      <c r="E642" s="6">
        <v>0.26258889459203699</v>
      </c>
      <c r="F642" s="6">
        <v>0.232194943839966</v>
      </c>
      <c r="G642" s="6">
        <v>0.46141121094160698</v>
      </c>
      <c r="H642" s="6">
        <v>12.68404005</v>
      </c>
      <c r="I642" s="6">
        <v>-0.13158088900000001</v>
      </c>
      <c r="J642" s="6">
        <v>0.52441881999999995</v>
      </c>
      <c r="K642" s="6">
        <v>0.77896548899999996</v>
      </c>
    </row>
    <row r="643" spans="1:11" x14ac:dyDescent="0.8">
      <c r="A643" s="4" t="s">
        <v>1844</v>
      </c>
      <c r="B643" s="4" t="s">
        <v>58</v>
      </c>
      <c r="C643" s="4" t="s">
        <v>1177</v>
      </c>
      <c r="D643" s="6">
        <v>10.608656881742199</v>
      </c>
      <c r="E643" s="6">
        <v>-0.107190498508881</v>
      </c>
      <c r="F643" s="6">
        <v>0.69041182103559195</v>
      </c>
      <c r="G643" s="6">
        <v>0.86681190807749198</v>
      </c>
      <c r="H643" s="6">
        <v>10.45735303</v>
      </c>
      <c r="I643" s="6">
        <v>9.7376697999999998E-2</v>
      </c>
      <c r="J643" s="6">
        <v>0.687836216</v>
      </c>
      <c r="K643" s="6">
        <v>0.89016895900000004</v>
      </c>
    </row>
    <row r="644" spans="1:11" x14ac:dyDescent="0.8">
      <c r="A644" s="4" t="s">
        <v>1845</v>
      </c>
      <c r="B644" s="4" t="s">
        <v>248</v>
      </c>
      <c r="C644" s="4" t="s">
        <v>1186</v>
      </c>
      <c r="D644" s="6">
        <v>11.211220768555499</v>
      </c>
      <c r="E644" s="6">
        <v>0.589045708291973</v>
      </c>
      <c r="F644" s="6">
        <v>3.4273709929182702E-2</v>
      </c>
      <c r="G644" s="6">
        <v>0.129119109219137</v>
      </c>
      <c r="H644" s="6">
        <v>11.160656100000001</v>
      </c>
      <c r="I644" s="6">
        <v>-0.396695778</v>
      </c>
      <c r="J644" s="6">
        <v>0.12648737500000001</v>
      </c>
      <c r="K644" s="6">
        <v>0.33155796199999998</v>
      </c>
    </row>
    <row r="645" spans="1:11" x14ac:dyDescent="0.8">
      <c r="A645" s="4" t="s">
        <v>1846</v>
      </c>
      <c r="B645" s="4" t="s">
        <v>249</v>
      </c>
      <c r="C645" s="4" t="s">
        <v>1193</v>
      </c>
      <c r="D645" s="6">
        <v>10.0524068860861</v>
      </c>
      <c r="E645" s="6">
        <v>0.20238053962413399</v>
      </c>
      <c r="F645" s="6">
        <v>0.523935231135502</v>
      </c>
      <c r="G645" s="6">
        <v>0.74118074871954998</v>
      </c>
      <c r="H645" s="6">
        <v>9.9303773839999998</v>
      </c>
      <c r="I645" s="6">
        <v>-0.15269000599999999</v>
      </c>
      <c r="J645" s="6">
        <v>0.58992616399999998</v>
      </c>
      <c r="K645" s="6">
        <v>0.82645555999999998</v>
      </c>
    </row>
    <row r="646" spans="1:11" x14ac:dyDescent="0.8">
      <c r="A646" s="4" t="s">
        <v>1847</v>
      </c>
      <c r="B646" s="4" t="s">
        <v>58</v>
      </c>
      <c r="C646" s="4" t="s">
        <v>1193</v>
      </c>
      <c r="D646" s="6">
        <v>10.905439321109901</v>
      </c>
      <c r="E646" s="6">
        <v>0.27597650745653002</v>
      </c>
      <c r="F646" s="6">
        <v>0.321531877881647</v>
      </c>
      <c r="G646" s="6">
        <v>0.56163996123937898</v>
      </c>
      <c r="H646" s="6">
        <v>10.733686049999999</v>
      </c>
      <c r="I646" s="6">
        <v>-0.32582841299999998</v>
      </c>
      <c r="J646" s="6">
        <v>0.192081737</v>
      </c>
      <c r="K646" s="6">
        <v>0.429672681</v>
      </c>
    </row>
    <row r="647" spans="1:11" x14ac:dyDescent="0.8">
      <c r="A647" s="4" t="s">
        <v>1848</v>
      </c>
      <c r="B647" s="4" t="s">
        <v>58</v>
      </c>
      <c r="C647" s="4" t="s">
        <v>1193</v>
      </c>
      <c r="D647" s="6">
        <v>10.961494308248099</v>
      </c>
      <c r="E647" s="6">
        <v>9.3853113100738697E-2</v>
      </c>
      <c r="F647" s="6">
        <v>0.75215076906080902</v>
      </c>
      <c r="G647" s="6">
        <v>0.90405588066517895</v>
      </c>
      <c r="H647" s="6">
        <v>10.69929956</v>
      </c>
      <c r="I647" s="6">
        <v>-0.32472110399999998</v>
      </c>
      <c r="J647" s="6">
        <v>0.236561671</v>
      </c>
      <c r="K647" s="6">
        <v>0.49329174100000001</v>
      </c>
    </row>
    <row r="648" spans="1:11" x14ac:dyDescent="0.8">
      <c r="A648" s="4" t="s">
        <v>1849</v>
      </c>
      <c r="B648" s="4" t="s">
        <v>1</v>
      </c>
      <c r="C648" s="4" t="s">
        <v>1200</v>
      </c>
      <c r="D648" s="6">
        <v>8.3833639113334897</v>
      </c>
      <c r="E648" s="6">
        <v>-0.39707171429455101</v>
      </c>
      <c r="F648" s="6">
        <v>0.29737375404488797</v>
      </c>
      <c r="G648" s="6">
        <v>0.53547501179521695</v>
      </c>
      <c r="H648" s="6">
        <v>8.1476574520000007</v>
      </c>
      <c r="I648" s="6">
        <v>0.21893634000000001</v>
      </c>
      <c r="J648" s="6">
        <v>0.51763424499999999</v>
      </c>
      <c r="K648" s="6">
        <v>0.77383465100000004</v>
      </c>
    </row>
    <row r="649" spans="1:11" x14ac:dyDescent="0.8">
      <c r="A649" s="4" t="s">
        <v>1850</v>
      </c>
      <c r="B649" s="4" t="s">
        <v>4573</v>
      </c>
      <c r="C649" s="4" t="s">
        <v>1188</v>
      </c>
      <c r="D649" s="6">
        <v>13.782579825321699</v>
      </c>
      <c r="E649" s="6">
        <v>-7.72635969592272E-3</v>
      </c>
      <c r="F649" s="6">
        <v>0.97590540626181099</v>
      </c>
      <c r="G649" s="6">
        <v>1</v>
      </c>
      <c r="H649" s="6">
        <v>13.57889804</v>
      </c>
      <c r="I649" s="6">
        <v>-0.106792025</v>
      </c>
      <c r="J649" s="6">
        <v>0.64243779400000001</v>
      </c>
      <c r="K649" s="6">
        <v>0.85790235800000003</v>
      </c>
    </row>
    <row r="650" spans="1:11" x14ac:dyDescent="0.8">
      <c r="A650" s="4" t="s">
        <v>1851</v>
      </c>
      <c r="B650" s="4" t="s">
        <v>4574</v>
      </c>
      <c r="C650" s="4" t="s">
        <v>1176</v>
      </c>
      <c r="D650" s="6">
        <v>12.116679316145101</v>
      </c>
      <c r="E650" s="6">
        <v>0.69267320505472096</v>
      </c>
      <c r="F650" s="6">
        <v>5.0856668322237598E-2</v>
      </c>
      <c r="G650" s="6">
        <v>0.17133193627771501</v>
      </c>
      <c r="H650" s="6">
        <v>12.06930187</v>
      </c>
      <c r="I650" s="6">
        <v>-0.49261857100000001</v>
      </c>
      <c r="J650" s="6">
        <v>0.145923371</v>
      </c>
      <c r="K650" s="6">
        <v>0.36472233700000001</v>
      </c>
    </row>
    <row r="651" spans="1:11" x14ac:dyDescent="0.8">
      <c r="A651" s="4" t="s">
        <v>1852</v>
      </c>
      <c r="B651" s="4" t="s">
        <v>4575</v>
      </c>
      <c r="C651" s="4" t="s">
        <v>1188</v>
      </c>
      <c r="D651" s="6">
        <v>13.040080983472199</v>
      </c>
      <c r="E651" s="6">
        <v>-0.657081982758426</v>
      </c>
      <c r="F651" s="6">
        <v>4.3824050248680102E-3</v>
      </c>
      <c r="G651" s="6">
        <v>2.9699924053949299E-2</v>
      </c>
      <c r="H651" s="6">
        <v>12.823011989999999</v>
      </c>
      <c r="I651" s="6">
        <v>0.51670095699999996</v>
      </c>
      <c r="J651" s="6">
        <v>1.1516158E-2</v>
      </c>
      <c r="K651" s="6">
        <v>6.7256843999999996E-2</v>
      </c>
    </row>
    <row r="652" spans="1:11" x14ac:dyDescent="0.8">
      <c r="A652" s="4" t="s">
        <v>1853</v>
      </c>
      <c r="B652" s="4" t="s">
        <v>4576</v>
      </c>
      <c r="C652" s="4" t="s">
        <v>1188</v>
      </c>
      <c r="D652" s="6">
        <v>10.1390210293323</v>
      </c>
      <c r="E652" s="6">
        <v>-0.57240647766693298</v>
      </c>
      <c r="F652" s="6">
        <v>6.5276083712103306E-2</v>
      </c>
      <c r="G652" s="6">
        <v>0.20325063352842501</v>
      </c>
      <c r="H652" s="6">
        <v>10.002526</v>
      </c>
      <c r="I652" s="6">
        <v>0.59347457699999995</v>
      </c>
      <c r="J652" s="6">
        <v>3.0075899999999999E-2</v>
      </c>
      <c r="K652" s="6">
        <v>0.12907243299999999</v>
      </c>
    </row>
    <row r="653" spans="1:11" x14ac:dyDescent="0.8">
      <c r="A653" s="4" t="s">
        <v>1854</v>
      </c>
      <c r="B653" s="4" t="s">
        <v>4577</v>
      </c>
      <c r="C653" s="4" t="s">
        <v>1181</v>
      </c>
      <c r="D653" s="6">
        <v>11.6136248252238</v>
      </c>
      <c r="E653" s="6">
        <v>-0.38566647012417798</v>
      </c>
      <c r="F653" s="6">
        <v>9.3585725827199998E-2</v>
      </c>
      <c r="G653" s="6">
        <v>0.25931377011574203</v>
      </c>
      <c r="H653" s="6">
        <v>11.46614025</v>
      </c>
      <c r="I653" s="6">
        <v>0.38359897199999998</v>
      </c>
      <c r="J653" s="6">
        <v>6.8983850999999999E-2</v>
      </c>
      <c r="K653" s="6">
        <v>0.227175825</v>
      </c>
    </row>
    <row r="654" spans="1:11" x14ac:dyDescent="0.8">
      <c r="A654" s="4" t="s">
        <v>1855</v>
      </c>
      <c r="B654" s="4" t="s">
        <v>4578</v>
      </c>
      <c r="C654" s="4" t="s">
        <v>1191</v>
      </c>
      <c r="D654" s="6">
        <v>13.436609331345601</v>
      </c>
      <c r="E654" s="6">
        <v>-0.15787954546474101</v>
      </c>
      <c r="F654" s="6">
        <v>0.51716061845388495</v>
      </c>
      <c r="G654" s="6">
        <v>0.73675672698040695</v>
      </c>
      <c r="H654" s="6">
        <v>13.317735669999999</v>
      </c>
      <c r="I654" s="6">
        <v>0.21292274</v>
      </c>
      <c r="J654" s="6">
        <v>0.334830503</v>
      </c>
      <c r="K654" s="6">
        <v>0.60228331599999996</v>
      </c>
    </row>
    <row r="655" spans="1:11" x14ac:dyDescent="0.8">
      <c r="A655" s="4" t="s">
        <v>1856</v>
      </c>
      <c r="B655" s="4" t="s">
        <v>4579</v>
      </c>
      <c r="C655" s="4" t="s">
        <v>1188</v>
      </c>
      <c r="D655" s="6">
        <v>13.300440033106799</v>
      </c>
      <c r="E655" s="6">
        <v>1.72854099167505E-2</v>
      </c>
      <c r="F655" s="6">
        <v>0.93950014125129899</v>
      </c>
      <c r="G655" s="6">
        <v>1</v>
      </c>
      <c r="H655" s="6">
        <v>13.14714448</v>
      </c>
      <c r="I655" s="6">
        <v>-3.1686147999999997E-2</v>
      </c>
      <c r="J655" s="6">
        <v>0.88132526200000005</v>
      </c>
      <c r="K655" s="6">
        <v>0.98656265499999996</v>
      </c>
    </row>
    <row r="656" spans="1:11" x14ac:dyDescent="0.8">
      <c r="A656" s="4" t="s">
        <v>1857</v>
      </c>
      <c r="B656" s="4" t="s">
        <v>1</v>
      </c>
      <c r="C656" s="4" t="s">
        <v>1200</v>
      </c>
      <c r="D656" s="6">
        <v>11.7397170518385</v>
      </c>
      <c r="E656" s="6">
        <v>-0.51065468489063903</v>
      </c>
      <c r="F656" s="6">
        <v>0.13147888907720101</v>
      </c>
      <c r="G656" s="6">
        <v>0.32225198847153003</v>
      </c>
      <c r="H656" s="6">
        <v>11.504890469999999</v>
      </c>
      <c r="I656" s="6">
        <v>0.34063956400000001</v>
      </c>
      <c r="J656" s="6">
        <v>0.29023411900000001</v>
      </c>
      <c r="K656" s="6">
        <v>0.55327025299999999</v>
      </c>
    </row>
    <row r="657" spans="1:11" x14ac:dyDescent="0.8">
      <c r="A657" s="4" t="s">
        <v>1858</v>
      </c>
      <c r="B657" s="4" t="s">
        <v>1</v>
      </c>
      <c r="C657" s="4" t="s">
        <v>1200</v>
      </c>
      <c r="D657" s="6">
        <v>9.1542241269704103</v>
      </c>
      <c r="E657" s="6">
        <v>-1.32141986099565E-2</v>
      </c>
      <c r="F657" s="6">
        <v>0.97501633838221802</v>
      </c>
      <c r="G657" s="6">
        <v>1</v>
      </c>
      <c r="H657" s="6">
        <v>9.0512132829999992</v>
      </c>
      <c r="I657" s="6">
        <v>0.10236382400000001</v>
      </c>
      <c r="J657" s="6">
        <v>0.79896193000000004</v>
      </c>
      <c r="K657" s="6">
        <v>0.94788783799999998</v>
      </c>
    </row>
    <row r="658" spans="1:11" x14ac:dyDescent="0.8">
      <c r="A658" s="4" t="s">
        <v>1859</v>
      </c>
      <c r="B658" s="4" t="s">
        <v>250</v>
      </c>
      <c r="C658" s="4" t="s">
        <v>1190</v>
      </c>
      <c r="D658" s="6">
        <v>12.1655191055511</v>
      </c>
      <c r="E658" s="6">
        <v>-0.71009053574655001</v>
      </c>
      <c r="F658" s="6">
        <v>2.1969639588893101E-3</v>
      </c>
      <c r="G658" s="6">
        <v>1.8757805139808199E-2</v>
      </c>
      <c r="H658" s="6">
        <v>11.9147427</v>
      </c>
      <c r="I658" s="6">
        <v>0.49910981500000001</v>
      </c>
      <c r="J658" s="6">
        <v>2.3763995999999999E-2</v>
      </c>
      <c r="K658" s="6">
        <v>0.11024455</v>
      </c>
    </row>
    <row r="659" spans="1:11" x14ac:dyDescent="0.8">
      <c r="A659" s="4" t="s">
        <v>1860</v>
      </c>
      <c r="B659" s="4" t="s">
        <v>4580</v>
      </c>
      <c r="C659" s="4" t="s">
        <v>1192</v>
      </c>
      <c r="D659" s="6">
        <v>13.3015255655441</v>
      </c>
      <c r="E659" s="6">
        <v>-0.77557218075974699</v>
      </c>
      <c r="F659" s="6">
        <v>4.3001619655674396E-3</v>
      </c>
      <c r="G659" s="6">
        <v>2.9451677214649401E-2</v>
      </c>
      <c r="H659" s="6">
        <v>12.94425809</v>
      </c>
      <c r="I659" s="6">
        <v>0.35512338100000002</v>
      </c>
      <c r="J659" s="6">
        <v>9.4524138999999993E-2</v>
      </c>
      <c r="K659" s="6">
        <v>0.27454198499999999</v>
      </c>
    </row>
    <row r="660" spans="1:11" x14ac:dyDescent="0.8">
      <c r="A660" s="4" t="s">
        <v>1861</v>
      </c>
      <c r="B660" s="4" t="s">
        <v>4581</v>
      </c>
      <c r="C660" s="4" t="s">
        <v>1192</v>
      </c>
      <c r="D660" s="6">
        <v>13.690305757804801</v>
      </c>
      <c r="E660" s="6">
        <v>-0.80206976878897296</v>
      </c>
      <c r="F660" s="6">
        <v>2.7102922390311798E-3</v>
      </c>
      <c r="G660" s="6">
        <v>2.1556431915815199E-2</v>
      </c>
      <c r="H660" s="6">
        <v>13.29965836</v>
      </c>
      <c r="I660" s="6">
        <v>0.31460949500000002</v>
      </c>
      <c r="J660" s="6">
        <v>0.16301933699999999</v>
      </c>
      <c r="K660" s="6">
        <v>0.390617995</v>
      </c>
    </row>
    <row r="661" spans="1:11" x14ac:dyDescent="0.8">
      <c r="A661" s="4" t="s">
        <v>1862</v>
      </c>
      <c r="B661" s="4" t="s">
        <v>4582</v>
      </c>
      <c r="C661" s="4" t="s">
        <v>1187</v>
      </c>
      <c r="D661" s="6">
        <v>10.9625569262417</v>
      </c>
      <c r="E661" s="6">
        <v>-0.78706217965859604</v>
      </c>
      <c r="F661" s="6">
        <v>3.9503006287269398E-3</v>
      </c>
      <c r="G661" s="6">
        <v>2.7935495533149401E-2</v>
      </c>
      <c r="H661" s="6">
        <v>10.48673543</v>
      </c>
      <c r="I661" s="6">
        <v>0.128274059</v>
      </c>
      <c r="J661" s="6">
        <v>0.59341918599999999</v>
      </c>
      <c r="K661" s="6">
        <v>0.82760089699999995</v>
      </c>
    </row>
    <row r="662" spans="1:11" x14ac:dyDescent="0.8">
      <c r="A662" s="4" t="s">
        <v>1863</v>
      </c>
      <c r="B662" s="4" t="s">
        <v>251</v>
      </c>
      <c r="C662" s="4" t="s">
        <v>1175</v>
      </c>
      <c r="D662" s="6">
        <v>11.1524346270528</v>
      </c>
      <c r="E662" s="6">
        <v>1.67200955413573E-2</v>
      </c>
      <c r="F662" s="6">
        <v>0.95434543204482603</v>
      </c>
      <c r="G662" s="6">
        <v>1</v>
      </c>
      <c r="H662" s="6">
        <v>10.796494040000001</v>
      </c>
      <c r="I662" s="6">
        <v>-0.43483264300000002</v>
      </c>
      <c r="J662" s="6">
        <v>0.105800569</v>
      </c>
      <c r="K662" s="6">
        <v>0.29466545500000002</v>
      </c>
    </row>
    <row r="663" spans="1:11" x14ac:dyDescent="0.8">
      <c r="A663" s="4" t="s">
        <v>1864</v>
      </c>
      <c r="B663" s="4" t="s">
        <v>4583</v>
      </c>
      <c r="C663" s="4" t="s">
        <v>1178</v>
      </c>
      <c r="D663" s="6">
        <v>12.553972594398701</v>
      </c>
      <c r="E663" s="6">
        <v>0.33795501106870102</v>
      </c>
      <c r="F663" s="6">
        <v>0.16281821586499001</v>
      </c>
      <c r="G663" s="6">
        <v>0.36379398539594598</v>
      </c>
      <c r="H663" s="6">
        <v>12.41748336</v>
      </c>
      <c r="I663" s="6">
        <v>-0.31818885499999999</v>
      </c>
      <c r="J663" s="6">
        <v>0.15668113</v>
      </c>
      <c r="K663" s="6">
        <v>0.38121444799999998</v>
      </c>
    </row>
    <row r="664" spans="1:11" x14ac:dyDescent="0.8">
      <c r="A664" s="4" t="s">
        <v>1865</v>
      </c>
      <c r="B664" s="4" t="s">
        <v>1</v>
      </c>
      <c r="C664" s="4" t="s">
        <v>1200</v>
      </c>
      <c r="D664" s="6">
        <v>4.9802002223548296</v>
      </c>
      <c r="E664" s="6">
        <v>-0.30428239078373698</v>
      </c>
      <c r="F664" s="6">
        <v>0.59467887263604302</v>
      </c>
      <c r="G664" s="6">
        <v>0.79970664435099204</v>
      </c>
      <c r="H664" s="6">
        <v>5.404338944</v>
      </c>
      <c r="I664" s="6">
        <v>1.4507163830000001</v>
      </c>
      <c r="J664" s="6">
        <v>4.0563149999999996E-3</v>
      </c>
      <c r="K664" s="6">
        <v>3.4633051999999998E-2</v>
      </c>
    </row>
    <row r="665" spans="1:11" x14ac:dyDescent="0.8">
      <c r="A665" s="4" t="s">
        <v>1866</v>
      </c>
      <c r="B665" s="4" t="s">
        <v>252</v>
      </c>
      <c r="C665" s="4" t="s">
        <v>1194</v>
      </c>
      <c r="D665" s="6">
        <v>10.9881590550319</v>
      </c>
      <c r="E665" s="6">
        <v>0.91536649031778905</v>
      </c>
      <c r="F665" s="6">
        <v>3.8924928832573002E-3</v>
      </c>
      <c r="G665" s="6">
        <v>2.7654092737288499E-2</v>
      </c>
      <c r="H665" s="6">
        <v>11.5517647</v>
      </c>
      <c r="I665" s="6">
        <v>0.50444345000000002</v>
      </c>
      <c r="J665" s="6">
        <v>5.4155309999999998E-2</v>
      </c>
      <c r="K665" s="6">
        <v>0.19148611099999999</v>
      </c>
    </row>
    <row r="666" spans="1:11" x14ac:dyDescent="0.8">
      <c r="A666" s="4" t="s">
        <v>1867</v>
      </c>
      <c r="B666" s="4" t="s">
        <v>253</v>
      </c>
      <c r="C666" s="4" t="s">
        <v>1194</v>
      </c>
      <c r="D666" s="6">
        <v>13.9642590446238</v>
      </c>
      <c r="E666" s="6">
        <v>1.4242674415466099</v>
      </c>
      <c r="F666" s="6">
        <v>5.4559812114216798E-6</v>
      </c>
      <c r="G666" s="6">
        <v>1.6282850349316299E-4</v>
      </c>
      <c r="H666" s="6">
        <v>14.535757690000001</v>
      </c>
      <c r="I666" s="6">
        <v>1.107052E-2</v>
      </c>
      <c r="J666" s="6">
        <v>0.96926215199999999</v>
      </c>
      <c r="K666" s="6">
        <v>1</v>
      </c>
    </row>
    <row r="667" spans="1:11" x14ac:dyDescent="0.8">
      <c r="A667" s="4" t="s">
        <v>1868</v>
      </c>
      <c r="B667" s="4" t="s">
        <v>6</v>
      </c>
      <c r="C667" s="4" t="s">
        <v>1194</v>
      </c>
      <c r="D667" s="6">
        <v>11.007264136621499</v>
      </c>
      <c r="E667" s="6">
        <v>1.32607613384085</v>
      </c>
      <c r="F667" s="6">
        <v>4.0785520702474597E-5</v>
      </c>
      <c r="G667" s="6">
        <v>8.7962964386091504E-4</v>
      </c>
      <c r="H667" s="6">
        <v>11.664299</v>
      </c>
      <c r="I667" s="6">
        <v>0.27986543899999999</v>
      </c>
      <c r="J667" s="6">
        <v>0.38297549800000003</v>
      </c>
      <c r="K667" s="6">
        <v>0.65569436599999997</v>
      </c>
    </row>
    <row r="668" spans="1:11" x14ac:dyDescent="0.8">
      <c r="A668" s="4" t="s">
        <v>1869</v>
      </c>
      <c r="B668" s="4" t="s">
        <v>3</v>
      </c>
      <c r="C668" s="4" t="s">
        <v>1194</v>
      </c>
      <c r="D668" s="6">
        <v>12.5070391687665</v>
      </c>
      <c r="E668" s="6">
        <v>1.90007727460597</v>
      </c>
      <c r="F668" s="6">
        <v>2.7139202530252601E-10</v>
      </c>
      <c r="G668" s="6">
        <v>6.3741136824643105E-8</v>
      </c>
      <c r="H668" s="6">
        <v>13.247637149999999</v>
      </c>
      <c r="I668" s="6">
        <v>-0.12527647</v>
      </c>
      <c r="J668" s="6">
        <v>0.71389879000000001</v>
      </c>
      <c r="K668" s="6">
        <v>0.90081953599999998</v>
      </c>
    </row>
    <row r="669" spans="1:11" x14ac:dyDescent="0.8">
      <c r="A669" s="4" t="s">
        <v>1870</v>
      </c>
      <c r="B669" s="4" t="s">
        <v>254</v>
      </c>
      <c r="C669" s="4" t="s">
        <v>1194</v>
      </c>
      <c r="D669" s="6">
        <v>11.484831607770801</v>
      </c>
      <c r="E669" s="6">
        <v>1.9655762198103099</v>
      </c>
      <c r="F669" s="6">
        <v>3.6547823398184598E-7</v>
      </c>
      <c r="G669" s="6">
        <v>1.6745080213280899E-5</v>
      </c>
      <c r="H669" s="6">
        <v>12.326172440000001</v>
      </c>
      <c r="I669" s="6">
        <v>1.1127593999999999E-2</v>
      </c>
      <c r="J669" s="6">
        <v>0.97811550599999997</v>
      </c>
      <c r="K669" s="6">
        <v>1</v>
      </c>
    </row>
    <row r="670" spans="1:11" x14ac:dyDescent="0.8">
      <c r="A670" s="4" t="s">
        <v>1871</v>
      </c>
      <c r="B670" s="4" t="s">
        <v>255</v>
      </c>
      <c r="C670" s="4" t="s">
        <v>1194</v>
      </c>
      <c r="D670" s="6">
        <v>12.3251202203059</v>
      </c>
      <c r="E670" s="6">
        <v>2.0939761613640999</v>
      </c>
      <c r="F670" s="6">
        <v>3.7985707624826502E-8</v>
      </c>
      <c r="G670" s="6">
        <v>2.7154380519423E-6</v>
      </c>
      <c r="H670" s="6">
        <v>13.33569458</v>
      </c>
      <c r="I670" s="6">
        <v>0.22041054600000001</v>
      </c>
      <c r="J670" s="6">
        <v>0.60305340399999996</v>
      </c>
      <c r="K670" s="6">
        <v>0.83536017900000004</v>
      </c>
    </row>
    <row r="671" spans="1:11" x14ac:dyDescent="0.8">
      <c r="A671" s="4" t="s">
        <v>1872</v>
      </c>
      <c r="B671" s="4" t="s">
        <v>11</v>
      </c>
      <c r="C671" s="4" t="s">
        <v>1175</v>
      </c>
      <c r="D671" s="6">
        <v>14.553426373771099</v>
      </c>
      <c r="E671" s="6">
        <v>5.9015637666655997E-2</v>
      </c>
      <c r="F671" s="6">
        <v>0.83373234146668995</v>
      </c>
      <c r="G671" s="6">
        <v>0.95396809946927297</v>
      </c>
      <c r="H671" s="6">
        <v>14.42101561</v>
      </c>
      <c r="I671" s="6">
        <v>-3.2642724999999997E-2</v>
      </c>
      <c r="J671" s="6">
        <v>0.90159355600000002</v>
      </c>
      <c r="K671" s="6">
        <v>0.99543161599999996</v>
      </c>
    </row>
    <row r="672" spans="1:11" x14ac:dyDescent="0.8">
      <c r="A672" s="4" t="s">
        <v>1873</v>
      </c>
      <c r="B672" s="4" t="s">
        <v>2</v>
      </c>
      <c r="C672" s="4" t="s">
        <v>1175</v>
      </c>
      <c r="D672" s="6">
        <v>8.9770091478802705</v>
      </c>
      <c r="E672" s="6">
        <v>-8.8568804343156102E-2</v>
      </c>
      <c r="F672" s="6">
        <v>0.81819007036700697</v>
      </c>
      <c r="G672" s="6">
        <v>0.943151062687411</v>
      </c>
      <c r="H672" s="6">
        <v>8.7797042980000004</v>
      </c>
      <c r="I672" s="6">
        <v>-1.0963229999999999E-2</v>
      </c>
      <c r="J672" s="6">
        <v>0.97599296499999999</v>
      </c>
      <c r="K672" s="6">
        <v>1</v>
      </c>
    </row>
    <row r="673" spans="1:11" x14ac:dyDescent="0.8">
      <c r="A673" s="4" t="s">
        <v>1874</v>
      </c>
      <c r="B673" s="4" t="s">
        <v>1</v>
      </c>
      <c r="C673" s="4" t="s">
        <v>1184</v>
      </c>
      <c r="D673" s="6">
        <v>12.5695348442524</v>
      </c>
      <c r="E673" s="6">
        <v>0.73719311351263495</v>
      </c>
      <c r="F673" s="6">
        <v>1.27855991167192E-2</v>
      </c>
      <c r="G673" s="6">
        <v>6.4158157782547603E-2</v>
      </c>
      <c r="H673" s="6">
        <v>12.573863380000001</v>
      </c>
      <c r="I673" s="6">
        <v>-0.43480309</v>
      </c>
      <c r="J673" s="6">
        <v>0.12729712500000001</v>
      </c>
      <c r="K673" s="6">
        <v>0.33287584199999998</v>
      </c>
    </row>
    <row r="674" spans="1:11" x14ac:dyDescent="0.8">
      <c r="A674" s="4" t="s">
        <v>1875</v>
      </c>
      <c r="B674" s="4" t="s">
        <v>256</v>
      </c>
      <c r="C674" s="4" t="s">
        <v>1184</v>
      </c>
      <c r="D674" s="6">
        <v>13.0034603518917</v>
      </c>
      <c r="E674" s="6">
        <v>0.230088647900343</v>
      </c>
      <c r="F674" s="6">
        <v>0.31645445643222198</v>
      </c>
      <c r="G674" s="6">
        <v>0.55674748626061998</v>
      </c>
      <c r="H674" s="6">
        <v>12.88672925</v>
      </c>
      <c r="I674" s="6">
        <v>-0.171810248</v>
      </c>
      <c r="J674" s="6">
        <v>0.44525356900000002</v>
      </c>
      <c r="K674" s="6">
        <v>0.71845727199999998</v>
      </c>
    </row>
    <row r="675" spans="1:11" x14ac:dyDescent="0.8">
      <c r="A675" s="4" t="s">
        <v>1876</v>
      </c>
      <c r="B675" s="4" t="s">
        <v>1</v>
      </c>
      <c r="C675" s="4" t="s">
        <v>1200</v>
      </c>
      <c r="D675" s="6">
        <v>9.2934130820079801</v>
      </c>
      <c r="E675" s="6">
        <v>0.382601891045729</v>
      </c>
      <c r="F675" s="6">
        <v>0.30303505745702902</v>
      </c>
      <c r="G675" s="6">
        <v>0.53955831522042397</v>
      </c>
      <c r="H675" s="6">
        <v>9.179597029</v>
      </c>
      <c r="I675" s="6">
        <v>-0.31284547000000001</v>
      </c>
      <c r="J675" s="6">
        <v>0.37486115800000003</v>
      </c>
      <c r="K675" s="6">
        <v>0.646164776</v>
      </c>
    </row>
    <row r="676" spans="1:11" x14ac:dyDescent="0.8">
      <c r="A676" s="4" t="s">
        <v>1877</v>
      </c>
      <c r="B676" s="4" t="s">
        <v>5</v>
      </c>
      <c r="C676" s="4" t="s">
        <v>1200</v>
      </c>
      <c r="D676" s="6">
        <v>11.662936001742899</v>
      </c>
      <c r="E676" s="6">
        <v>0.56712957858917301</v>
      </c>
      <c r="F676" s="6">
        <v>2.11810325849635E-2</v>
      </c>
      <c r="G676" s="6">
        <v>9.3236669822579707E-2</v>
      </c>
      <c r="H676" s="6">
        <v>11.490066840000001</v>
      </c>
      <c r="I676" s="6">
        <v>-0.61741777399999997</v>
      </c>
      <c r="J676" s="6">
        <v>7.4472820000000004E-3</v>
      </c>
      <c r="K676" s="6">
        <v>5.0825530000000001E-2</v>
      </c>
    </row>
    <row r="677" spans="1:11" x14ac:dyDescent="0.8">
      <c r="A677" s="4" t="s">
        <v>1878</v>
      </c>
      <c r="B677" s="4" t="s">
        <v>1</v>
      </c>
      <c r="C677" s="4" t="s">
        <v>1200</v>
      </c>
      <c r="D677" s="6">
        <v>7.9527342037439599</v>
      </c>
      <c r="E677" s="6">
        <v>0.19545335793653901</v>
      </c>
      <c r="F677" s="6">
        <v>0.80458424336058598</v>
      </c>
      <c r="G677" s="6">
        <v>0.93479036213997801</v>
      </c>
      <c r="H677" s="6">
        <v>7.7995275910000004</v>
      </c>
      <c r="I677" s="6">
        <v>-0.19718338399999999</v>
      </c>
      <c r="J677" s="6">
        <v>0.80341952699999997</v>
      </c>
      <c r="K677" s="6">
        <v>0.94933662299999999</v>
      </c>
    </row>
    <row r="678" spans="1:11" x14ac:dyDescent="0.8">
      <c r="A678" s="4" t="s">
        <v>1879</v>
      </c>
      <c r="B678" s="4" t="s">
        <v>1</v>
      </c>
      <c r="C678" s="4" t="s">
        <v>1175</v>
      </c>
      <c r="D678" s="6">
        <v>7.3173609671912896</v>
      </c>
      <c r="E678" s="6">
        <v>0.200484377132226</v>
      </c>
      <c r="F678" s="6">
        <v>0.59571577111141605</v>
      </c>
      <c r="G678" s="6">
        <v>0.80043924139836298</v>
      </c>
      <c r="H678" s="6">
        <v>7.2555627810000001</v>
      </c>
      <c r="I678" s="6">
        <v>-3.2013996000000003E-2</v>
      </c>
      <c r="J678" s="6">
        <v>0.93938112500000004</v>
      </c>
      <c r="K678" s="6">
        <v>1</v>
      </c>
    </row>
    <row r="679" spans="1:11" x14ac:dyDescent="0.8">
      <c r="A679" s="4" t="s">
        <v>1880</v>
      </c>
      <c r="B679" s="4" t="s">
        <v>257</v>
      </c>
      <c r="C679" s="4" t="s">
        <v>1178</v>
      </c>
      <c r="D679" s="6">
        <v>12.526463720541599</v>
      </c>
      <c r="E679" s="6">
        <v>0.47245242141703703</v>
      </c>
      <c r="F679" s="6">
        <v>3.9283813381035503E-2</v>
      </c>
      <c r="G679" s="6">
        <v>0.14151743624419499</v>
      </c>
      <c r="H679" s="6">
        <v>12.45969771</v>
      </c>
      <c r="I679" s="6">
        <v>-0.31365347900000001</v>
      </c>
      <c r="J679" s="6">
        <v>0.111603589</v>
      </c>
      <c r="K679" s="6">
        <v>0.30533765899999998</v>
      </c>
    </row>
    <row r="680" spans="1:11" x14ac:dyDescent="0.8">
      <c r="A680" s="4" t="s">
        <v>1881</v>
      </c>
      <c r="B680" s="4" t="s">
        <v>4584</v>
      </c>
      <c r="C680" s="4" t="s">
        <v>1189</v>
      </c>
      <c r="D680" s="6">
        <v>10.720009200607899</v>
      </c>
      <c r="E680" s="6">
        <v>1.53002287085983</v>
      </c>
      <c r="F680" s="6">
        <v>7.8969000056122103E-7</v>
      </c>
      <c r="G680" s="6">
        <v>3.2517235086400603E-5</v>
      </c>
      <c r="H680" s="6">
        <v>11.414129600000001</v>
      </c>
      <c r="I680" s="6">
        <v>0.15143673999999999</v>
      </c>
      <c r="J680" s="6">
        <v>0.71577013199999995</v>
      </c>
      <c r="K680" s="6">
        <v>0.90171547600000002</v>
      </c>
    </row>
    <row r="681" spans="1:11" x14ac:dyDescent="0.8">
      <c r="A681" s="4" t="s">
        <v>1882</v>
      </c>
      <c r="B681" s="4" t="s">
        <v>258</v>
      </c>
      <c r="C681" s="4" t="s">
        <v>1191</v>
      </c>
      <c r="D681" s="6">
        <v>11.5952721907581</v>
      </c>
      <c r="E681" s="6">
        <v>1.9509810614810801</v>
      </c>
      <c r="F681" s="6">
        <v>1.4950117319560101E-7</v>
      </c>
      <c r="G681" s="6">
        <v>8.1054552734214993E-6</v>
      </c>
      <c r="H681" s="6">
        <v>12.346593410000001</v>
      </c>
      <c r="I681" s="6">
        <v>-0.15575721200000001</v>
      </c>
      <c r="J681" s="6">
        <v>0.71888271800000003</v>
      </c>
      <c r="K681" s="6">
        <v>0.90248175399999997</v>
      </c>
    </row>
    <row r="682" spans="1:11" x14ac:dyDescent="0.8">
      <c r="A682" s="4" t="s">
        <v>1883</v>
      </c>
      <c r="B682" s="4" t="s">
        <v>4585</v>
      </c>
      <c r="C682" s="4" t="s">
        <v>1194</v>
      </c>
      <c r="D682" s="6">
        <v>13.0459455616431</v>
      </c>
      <c r="E682" s="6">
        <v>2.2902723135687801</v>
      </c>
      <c r="F682" s="6">
        <v>7.8771556927831105E-9</v>
      </c>
      <c r="G682" s="6">
        <v>8.0076210839448304E-7</v>
      </c>
      <c r="H682" s="6">
        <v>13.945524989999999</v>
      </c>
      <c r="I682" s="6">
        <v>-0.198233153</v>
      </c>
      <c r="J682" s="6">
        <v>0.642086724</v>
      </c>
      <c r="K682" s="6">
        <v>0.85790158000000005</v>
      </c>
    </row>
    <row r="683" spans="1:11" x14ac:dyDescent="0.8">
      <c r="A683" s="4" t="s">
        <v>1884</v>
      </c>
      <c r="B683" s="4" t="s">
        <v>4586</v>
      </c>
      <c r="C683" s="4" t="s">
        <v>1194</v>
      </c>
      <c r="D683" s="6">
        <v>12.3886708038923</v>
      </c>
      <c r="E683" s="6">
        <v>2.13190102010743</v>
      </c>
      <c r="F683" s="6">
        <v>1.3578246828019099E-11</v>
      </c>
      <c r="G683" s="6">
        <v>5.5529675928044301E-9</v>
      </c>
      <c r="H683" s="6">
        <v>13.236874670000001</v>
      </c>
      <c r="I683" s="6">
        <v>-0.14252764700000001</v>
      </c>
      <c r="J683" s="6">
        <v>0.70285116199999997</v>
      </c>
      <c r="K683" s="6">
        <v>0.89511546799999997</v>
      </c>
    </row>
    <row r="684" spans="1:11" x14ac:dyDescent="0.8">
      <c r="A684" s="4" t="s">
        <v>1885</v>
      </c>
      <c r="B684" s="4" t="s">
        <v>4587</v>
      </c>
      <c r="C684" s="4" t="s">
        <v>1194</v>
      </c>
      <c r="D684" s="6">
        <v>12.107802157268599</v>
      </c>
      <c r="E684" s="6">
        <v>2.6021380455927301</v>
      </c>
      <c r="F684" s="6">
        <v>1.2865361044753699E-10</v>
      </c>
      <c r="G684" s="6">
        <v>3.5361790291560998E-8</v>
      </c>
      <c r="H684" s="6">
        <v>13.08291988</v>
      </c>
      <c r="I684" s="6">
        <v>-0.35936233200000001</v>
      </c>
      <c r="J684" s="6">
        <v>0.382901771</v>
      </c>
      <c r="K684" s="6">
        <v>0.65569436599999997</v>
      </c>
    </row>
    <row r="685" spans="1:11" x14ac:dyDescent="0.8">
      <c r="A685" s="4" t="s">
        <v>1886</v>
      </c>
      <c r="B685" s="4" t="s">
        <v>259</v>
      </c>
      <c r="C685" s="4" t="s">
        <v>1178</v>
      </c>
      <c r="D685" s="6">
        <v>10.2018485653171</v>
      </c>
      <c r="E685" s="6">
        <v>0.56473181367416803</v>
      </c>
      <c r="F685" s="6">
        <v>5.8579063508962297E-2</v>
      </c>
      <c r="G685" s="6">
        <v>0.187556785034109</v>
      </c>
      <c r="H685" s="6">
        <v>10.03824189</v>
      </c>
      <c r="I685" s="6">
        <v>-0.59911451699999996</v>
      </c>
      <c r="J685" s="6">
        <v>2.8403402000000001E-2</v>
      </c>
      <c r="K685" s="6">
        <v>0.12371176</v>
      </c>
    </row>
    <row r="686" spans="1:11" x14ac:dyDescent="0.8">
      <c r="A686" s="4" t="s">
        <v>1887</v>
      </c>
      <c r="B686" s="4" t="s">
        <v>260</v>
      </c>
      <c r="C686" s="4" t="s">
        <v>1193</v>
      </c>
      <c r="D686" s="6">
        <v>12.2893600817122</v>
      </c>
      <c r="E686" s="6">
        <v>0.13952234375443101</v>
      </c>
      <c r="F686" s="6">
        <v>0.51363491182891297</v>
      </c>
      <c r="G686" s="6">
        <v>0.73393608363455898</v>
      </c>
      <c r="H686" s="6">
        <v>12.066944550000001</v>
      </c>
      <c r="I686" s="6">
        <v>-0.29245560500000001</v>
      </c>
      <c r="J686" s="6">
        <v>0.136312143</v>
      </c>
      <c r="K686" s="6">
        <v>0.34815618799999998</v>
      </c>
    </row>
    <row r="687" spans="1:11" x14ac:dyDescent="0.8">
      <c r="A687" s="4" t="s">
        <v>1888</v>
      </c>
      <c r="B687" s="4" t="s">
        <v>261</v>
      </c>
      <c r="C687" s="4" t="s">
        <v>1192</v>
      </c>
      <c r="D687" s="6">
        <v>14.8480203237702</v>
      </c>
      <c r="E687" s="6">
        <v>0.36497069379944802</v>
      </c>
      <c r="F687" s="6">
        <v>0.18950045955262501</v>
      </c>
      <c r="G687" s="6">
        <v>0.40369678776993301</v>
      </c>
      <c r="H687" s="6">
        <v>14.613947</v>
      </c>
      <c r="I687" s="6">
        <v>-0.54081836999999999</v>
      </c>
      <c r="J687" s="6">
        <v>3.2237582000000001E-2</v>
      </c>
      <c r="K687" s="6">
        <v>0.13444724699999999</v>
      </c>
    </row>
    <row r="688" spans="1:11" x14ac:dyDescent="0.8">
      <c r="A688" s="4" t="s">
        <v>1889</v>
      </c>
      <c r="B688" s="4" t="s">
        <v>262</v>
      </c>
      <c r="C688" s="4" t="s">
        <v>1182</v>
      </c>
      <c r="D688" s="6">
        <v>12.781510862299699</v>
      </c>
      <c r="E688" s="6">
        <v>0.67990242218613195</v>
      </c>
      <c r="F688" s="6">
        <v>3.42852091784403E-3</v>
      </c>
      <c r="G688" s="6">
        <v>2.54054180996507E-2</v>
      </c>
      <c r="H688" s="6">
        <v>12.60610236</v>
      </c>
      <c r="I688" s="6">
        <v>-0.73792544999999998</v>
      </c>
      <c r="J688" s="6">
        <v>2.8191400000000003E-4</v>
      </c>
      <c r="K688" s="6">
        <v>4.0758460000000002E-3</v>
      </c>
    </row>
    <row r="689" spans="1:11" x14ac:dyDescent="0.8">
      <c r="A689" s="4" t="s">
        <v>1890</v>
      </c>
      <c r="B689" s="4" t="s">
        <v>141</v>
      </c>
      <c r="C689" s="4" t="s">
        <v>1186</v>
      </c>
      <c r="D689" s="6">
        <v>12.4574424435563</v>
      </c>
      <c r="E689" s="6">
        <v>-0.37869833021641403</v>
      </c>
      <c r="F689" s="6">
        <v>7.6689027072017898E-2</v>
      </c>
      <c r="G689" s="6">
        <v>0.22782594069888101</v>
      </c>
      <c r="H689" s="6">
        <v>12.37179577</v>
      </c>
      <c r="I689" s="6">
        <v>0.50005536100000003</v>
      </c>
      <c r="J689" s="6">
        <v>9.8064220000000004E-3</v>
      </c>
      <c r="K689" s="6">
        <v>6.1346715000000003E-2</v>
      </c>
    </row>
    <row r="690" spans="1:11" x14ac:dyDescent="0.8">
      <c r="A690" s="4" t="s">
        <v>1891</v>
      </c>
      <c r="B690" s="4" t="s">
        <v>1</v>
      </c>
      <c r="C690" s="4" t="s">
        <v>1200</v>
      </c>
      <c r="D690" s="6">
        <v>8.9172571193428301</v>
      </c>
      <c r="E690" s="6">
        <v>-0.86302923854262104</v>
      </c>
      <c r="F690" s="6">
        <v>3.2758237194539998E-2</v>
      </c>
      <c r="G690" s="6">
        <v>0.12563139419535499</v>
      </c>
      <c r="H690" s="6">
        <v>8.6021158969999991</v>
      </c>
      <c r="I690" s="6">
        <v>0.52758636999999997</v>
      </c>
      <c r="J690" s="6">
        <v>0.17116637300000001</v>
      </c>
      <c r="K690" s="6">
        <v>0.40348131399999998</v>
      </c>
    </row>
    <row r="691" spans="1:11" x14ac:dyDescent="0.8">
      <c r="A691" s="4" t="s">
        <v>1892</v>
      </c>
      <c r="B691" s="4" t="s">
        <v>263</v>
      </c>
      <c r="C691" s="4" t="s">
        <v>1182</v>
      </c>
      <c r="D691" s="6">
        <v>12.7870186242494</v>
      </c>
      <c r="E691" s="6">
        <v>-0.23542281813461099</v>
      </c>
      <c r="F691" s="6">
        <v>0.40814894884951203</v>
      </c>
      <c r="G691" s="6">
        <v>0.64865964560891998</v>
      </c>
      <c r="H691" s="6">
        <v>12.53506357</v>
      </c>
      <c r="I691" s="6">
        <v>2.5440073000000001E-2</v>
      </c>
      <c r="J691" s="6">
        <v>0.92647007000000003</v>
      </c>
      <c r="K691" s="6">
        <v>1</v>
      </c>
    </row>
    <row r="692" spans="1:11" x14ac:dyDescent="0.8">
      <c r="A692" s="4" t="s">
        <v>1893</v>
      </c>
      <c r="B692" s="4" t="s">
        <v>264</v>
      </c>
      <c r="C692" s="4" t="s">
        <v>1180</v>
      </c>
      <c r="D692" s="6">
        <v>12.9826277049746</v>
      </c>
      <c r="E692" s="6">
        <v>-0.35194005878663098</v>
      </c>
      <c r="F692" s="6">
        <v>0.12910466289478101</v>
      </c>
      <c r="G692" s="6">
        <v>0.31961755585747598</v>
      </c>
      <c r="H692" s="6">
        <v>12.8405966</v>
      </c>
      <c r="I692" s="6">
        <v>0.36111120200000002</v>
      </c>
      <c r="J692" s="6">
        <v>8.7413256999999994E-2</v>
      </c>
      <c r="K692" s="6">
        <v>0.262526431</v>
      </c>
    </row>
    <row r="693" spans="1:11" x14ac:dyDescent="0.8">
      <c r="A693" s="4" t="s">
        <v>1894</v>
      </c>
      <c r="B693" s="4" t="s">
        <v>265</v>
      </c>
      <c r="C693" s="4" t="s">
        <v>1186</v>
      </c>
      <c r="D693" s="6">
        <v>12.2052668684209</v>
      </c>
      <c r="E693" s="6">
        <v>-0.63633870250163904</v>
      </c>
      <c r="F693" s="6">
        <v>1.02587582247004E-2</v>
      </c>
      <c r="G693" s="6">
        <v>5.5251226001573402E-2</v>
      </c>
      <c r="H693" s="6">
        <v>12.02393848</v>
      </c>
      <c r="I693" s="6">
        <v>0.567061908</v>
      </c>
      <c r="J693" s="6">
        <v>6.7693880000000003E-3</v>
      </c>
      <c r="K693" s="6">
        <v>4.8291267999999998E-2</v>
      </c>
    </row>
    <row r="694" spans="1:11" x14ac:dyDescent="0.8">
      <c r="A694" s="4" t="s">
        <v>1895</v>
      </c>
      <c r="B694" s="4" t="s">
        <v>266</v>
      </c>
      <c r="C694" s="4" t="s">
        <v>1187</v>
      </c>
      <c r="D694" s="6">
        <v>16.183234645861098</v>
      </c>
      <c r="E694" s="6">
        <v>0.46025801365643898</v>
      </c>
      <c r="F694" s="6">
        <v>0.14678135344135601</v>
      </c>
      <c r="G694" s="6">
        <v>0.34154488036103797</v>
      </c>
      <c r="H694" s="6">
        <v>15.87175633</v>
      </c>
      <c r="I694" s="6">
        <v>-0.79016860300000002</v>
      </c>
      <c r="J694" s="6">
        <v>6.786378E-3</v>
      </c>
      <c r="K694" s="6">
        <v>4.8306540000000002E-2</v>
      </c>
    </row>
    <row r="695" spans="1:11" x14ac:dyDescent="0.8">
      <c r="A695" s="4" t="s">
        <v>1896</v>
      </c>
      <c r="B695" s="4" t="s">
        <v>4588</v>
      </c>
      <c r="C695" s="4" t="s">
        <v>1182</v>
      </c>
      <c r="D695" s="6">
        <v>17.702935316469301</v>
      </c>
      <c r="E695" s="6">
        <v>1.9369108110717299</v>
      </c>
      <c r="F695" s="6">
        <v>4.7145490016239597E-6</v>
      </c>
      <c r="G695" s="6">
        <v>1.4468328209700699E-4</v>
      </c>
      <c r="H695" s="6">
        <v>17.064238469999999</v>
      </c>
      <c r="I695" s="6">
        <v>-2.9219433499999998</v>
      </c>
      <c r="J695" s="6">
        <v>2.0100000000000001E-16</v>
      </c>
      <c r="K695" s="6">
        <v>9.3399999999999998E-14</v>
      </c>
    </row>
    <row r="696" spans="1:11" x14ac:dyDescent="0.8">
      <c r="A696" s="4" t="s">
        <v>1897</v>
      </c>
      <c r="B696" s="4" t="s">
        <v>4589</v>
      </c>
      <c r="C696" s="4" t="s">
        <v>1182</v>
      </c>
      <c r="D696" s="6">
        <v>14.773216507252901</v>
      </c>
      <c r="E696" s="6">
        <v>0.65834672130679395</v>
      </c>
      <c r="F696" s="6">
        <v>3.0862297609657599E-2</v>
      </c>
      <c r="G696" s="6">
        <v>0.12037776273886799</v>
      </c>
      <c r="H696" s="6">
        <v>14.56340879</v>
      </c>
      <c r="I696" s="6">
        <v>-0.78481716099999999</v>
      </c>
      <c r="J696" s="6">
        <v>5.3810389999999998E-3</v>
      </c>
      <c r="K696" s="6">
        <v>4.1977267999999998E-2</v>
      </c>
    </row>
    <row r="697" spans="1:11" x14ac:dyDescent="0.8">
      <c r="A697" s="4" t="s">
        <v>1898</v>
      </c>
      <c r="B697" s="4" t="s">
        <v>4590</v>
      </c>
      <c r="C697" s="4" t="s">
        <v>1182</v>
      </c>
      <c r="D697" s="6">
        <v>12.7042375078818</v>
      </c>
      <c r="E697" s="6">
        <v>-0.27050323980557101</v>
      </c>
      <c r="F697" s="6">
        <v>0.27150070330445802</v>
      </c>
      <c r="G697" s="6">
        <v>0.50822757360204596</v>
      </c>
      <c r="H697" s="6">
        <v>12.607521849999999</v>
      </c>
      <c r="I697" s="6">
        <v>0.37103684100000001</v>
      </c>
      <c r="J697" s="6">
        <v>9.8357117999999993E-2</v>
      </c>
      <c r="K697" s="6">
        <v>0.28140343499999998</v>
      </c>
    </row>
    <row r="698" spans="1:11" x14ac:dyDescent="0.8">
      <c r="A698" s="4" t="s">
        <v>1899</v>
      </c>
      <c r="B698" s="4" t="s">
        <v>267</v>
      </c>
      <c r="C698" s="4" t="s">
        <v>1182</v>
      </c>
      <c r="D698" s="6">
        <v>13.0365674669742</v>
      </c>
      <c r="E698" s="6">
        <v>-0.51251406500680796</v>
      </c>
      <c r="F698" s="6">
        <v>2.9526243143947001E-2</v>
      </c>
      <c r="G698" s="6">
        <v>0.116990096159878</v>
      </c>
      <c r="H698" s="6">
        <v>12.991524910000001</v>
      </c>
      <c r="I698" s="6">
        <v>0.71487707899999997</v>
      </c>
      <c r="J698" s="6">
        <v>1.4353790000000001E-3</v>
      </c>
      <c r="K698" s="6">
        <v>1.6212805E-2</v>
      </c>
    </row>
    <row r="699" spans="1:11" x14ac:dyDescent="0.8">
      <c r="A699" s="4" t="s">
        <v>1900</v>
      </c>
      <c r="B699" s="4" t="s">
        <v>268</v>
      </c>
      <c r="C699" s="4" t="s">
        <v>1183</v>
      </c>
      <c r="D699" s="6">
        <v>13.1747213677254</v>
      </c>
      <c r="E699" s="6">
        <v>-0.25512116250411798</v>
      </c>
      <c r="F699" s="6">
        <v>0.31182486007805199</v>
      </c>
      <c r="G699" s="6">
        <v>0.55050179845762304</v>
      </c>
      <c r="H699" s="6">
        <v>13.06087091</v>
      </c>
      <c r="I699" s="6">
        <v>0.32195140300000002</v>
      </c>
      <c r="J699" s="6">
        <v>0.21043398799999999</v>
      </c>
      <c r="K699" s="6">
        <v>0.45553945099999998</v>
      </c>
    </row>
    <row r="700" spans="1:11" x14ac:dyDescent="0.8">
      <c r="A700" s="4" t="s">
        <v>1901</v>
      </c>
      <c r="B700" s="4" t="s">
        <v>4591</v>
      </c>
      <c r="C700" s="4" t="s">
        <v>1182</v>
      </c>
      <c r="D700" s="6">
        <v>16.9579967665398</v>
      </c>
      <c r="E700" s="6">
        <v>0.64410839936834896</v>
      </c>
      <c r="F700" s="6">
        <v>9.5632141272239804E-2</v>
      </c>
      <c r="G700" s="6">
        <v>0.26252435068236002</v>
      </c>
      <c r="H700" s="6">
        <v>16.892442639999999</v>
      </c>
      <c r="I700" s="6">
        <v>-0.48238046800000001</v>
      </c>
      <c r="J700" s="6">
        <v>0.206211544</v>
      </c>
      <c r="K700" s="6">
        <v>0.45162026999999999</v>
      </c>
    </row>
    <row r="701" spans="1:11" x14ac:dyDescent="0.8">
      <c r="A701" s="4" t="s">
        <v>1902</v>
      </c>
      <c r="B701" s="4" t="s">
        <v>4592</v>
      </c>
      <c r="C701" s="4" t="s">
        <v>1182</v>
      </c>
      <c r="D701" s="6">
        <v>13.591315131556</v>
      </c>
      <c r="E701" s="6">
        <v>0.50310488185020596</v>
      </c>
      <c r="F701" s="6">
        <v>0.209533037854614</v>
      </c>
      <c r="G701" s="6">
        <v>0.42868614600066501</v>
      </c>
      <c r="H701" s="6">
        <v>13.474769439999999</v>
      </c>
      <c r="I701" s="6">
        <v>-0.443348352</v>
      </c>
      <c r="J701" s="6">
        <v>0.24261843799999999</v>
      </c>
      <c r="K701" s="6">
        <v>0.50046783699999997</v>
      </c>
    </row>
    <row r="702" spans="1:11" x14ac:dyDescent="0.8">
      <c r="A702" s="4" t="s">
        <v>1903</v>
      </c>
      <c r="B702" s="4" t="s">
        <v>4593</v>
      </c>
      <c r="C702" s="4" t="s">
        <v>1192</v>
      </c>
      <c r="D702" s="6">
        <v>12.2546901880979</v>
      </c>
      <c r="E702" s="6">
        <v>0.22286353873759199</v>
      </c>
      <c r="F702" s="6">
        <v>0.30051373372867701</v>
      </c>
      <c r="G702" s="6">
        <v>0.53739633121325903</v>
      </c>
      <c r="H702" s="6">
        <v>12.116603449999999</v>
      </c>
      <c r="I702" s="6">
        <v>-0.20640945199999999</v>
      </c>
      <c r="J702" s="6">
        <v>0.30363416799999998</v>
      </c>
      <c r="K702" s="6">
        <v>0.56754864400000005</v>
      </c>
    </row>
    <row r="703" spans="1:11" x14ac:dyDescent="0.8">
      <c r="A703" s="4" t="s">
        <v>1904</v>
      </c>
      <c r="B703" s="4" t="s">
        <v>11</v>
      </c>
      <c r="C703" s="4" t="s">
        <v>1175</v>
      </c>
      <c r="D703" s="6">
        <v>12.5557577281443</v>
      </c>
      <c r="E703" s="6">
        <v>1.1486974148547</v>
      </c>
      <c r="F703" s="6">
        <v>2.28622288592141E-5</v>
      </c>
      <c r="G703" s="6">
        <v>5.50895040585359E-4</v>
      </c>
      <c r="H703" s="6">
        <v>12.278363779999999</v>
      </c>
      <c r="I703" s="6">
        <v>-1.4090213579999999</v>
      </c>
      <c r="J703" s="6">
        <v>2.5100000000000001E-10</v>
      </c>
      <c r="K703" s="6">
        <v>1.9000000000000001E-8</v>
      </c>
    </row>
    <row r="704" spans="1:11" x14ac:dyDescent="0.8">
      <c r="A704" s="4" t="s">
        <v>1905</v>
      </c>
      <c r="B704" s="4" t="s">
        <v>269</v>
      </c>
      <c r="C704" s="4" t="s">
        <v>1175</v>
      </c>
      <c r="D704" s="6">
        <v>10.681142818182501</v>
      </c>
      <c r="E704" s="6">
        <v>1.16675336423484</v>
      </c>
      <c r="F704" s="6">
        <v>1.7126854190819801E-3</v>
      </c>
      <c r="G704" s="6">
        <v>1.6009671460556599E-2</v>
      </c>
      <c r="H704" s="6">
        <v>10.769065790000001</v>
      </c>
      <c r="I704" s="6">
        <v>-0.697146076</v>
      </c>
      <c r="J704" s="6">
        <v>3.45513E-2</v>
      </c>
      <c r="K704" s="6">
        <v>0.14173439900000001</v>
      </c>
    </row>
    <row r="705" spans="1:11" x14ac:dyDescent="0.8">
      <c r="A705" s="4" t="s">
        <v>1906</v>
      </c>
      <c r="B705" s="4" t="s">
        <v>11</v>
      </c>
      <c r="C705" s="4" t="s">
        <v>1175</v>
      </c>
      <c r="D705" s="6">
        <v>9.9471399723152505</v>
      </c>
      <c r="E705" s="6">
        <v>1.4256576463769099</v>
      </c>
      <c r="F705" s="6">
        <v>2.1008418577184301E-3</v>
      </c>
      <c r="G705" s="6">
        <v>1.8175634476484102E-2</v>
      </c>
      <c r="H705" s="6">
        <v>10.05948156</v>
      </c>
      <c r="I705" s="6">
        <v>-0.90705495800000002</v>
      </c>
      <c r="J705" s="6">
        <v>3.4807866E-2</v>
      </c>
      <c r="K705" s="6">
        <v>0.142331923</v>
      </c>
    </row>
    <row r="706" spans="1:11" x14ac:dyDescent="0.8">
      <c r="A706" s="4" t="s">
        <v>1907</v>
      </c>
      <c r="B706" s="4" t="s">
        <v>270</v>
      </c>
      <c r="C706" s="4" t="s">
        <v>1178</v>
      </c>
      <c r="D706" s="6">
        <v>11.177328383106101</v>
      </c>
      <c r="E706" s="6">
        <v>0.50021056694919397</v>
      </c>
      <c r="F706" s="6">
        <v>5.6003271586899502E-2</v>
      </c>
      <c r="G706" s="6">
        <v>0.18262960911999901</v>
      </c>
      <c r="H706" s="6">
        <v>11.06664571</v>
      </c>
      <c r="I706" s="6">
        <v>-0.42941814099999998</v>
      </c>
      <c r="J706" s="6">
        <v>6.9679601999999993E-2</v>
      </c>
      <c r="K706" s="6">
        <v>0.22869408599999999</v>
      </c>
    </row>
    <row r="707" spans="1:11" x14ac:dyDescent="0.8">
      <c r="A707" s="4" t="s">
        <v>1908</v>
      </c>
      <c r="B707" s="4" t="s">
        <v>1</v>
      </c>
      <c r="C707" s="4" t="s">
        <v>1178</v>
      </c>
      <c r="D707" s="6">
        <v>8.6569700008597401</v>
      </c>
      <c r="E707" s="6">
        <v>0.30140143716096202</v>
      </c>
      <c r="F707" s="6">
        <v>0.38567017116332197</v>
      </c>
      <c r="G707" s="6">
        <v>0.62355122604089797</v>
      </c>
      <c r="H707" s="6">
        <v>8.542219802</v>
      </c>
      <c r="I707" s="6">
        <v>-0.23885393599999999</v>
      </c>
      <c r="J707" s="6">
        <v>0.46487117900000002</v>
      </c>
      <c r="K707" s="6">
        <v>0.73373408200000001</v>
      </c>
    </row>
    <row r="708" spans="1:11" x14ac:dyDescent="0.8">
      <c r="A708" s="4" t="s">
        <v>1909</v>
      </c>
      <c r="B708" s="4" t="s">
        <v>4594</v>
      </c>
      <c r="C708" s="4" t="s">
        <v>1182</v>
      </c>
      <c r="D708" s="6">
        <v>11.1298584984293</v>
      </c>
      <c r="E708" s="6">
        <v>-0.22340542423672699</v>
      </c>
      <c r="F708" s="6">
        <v>0.40042217026979998</v>
      </c>
      <c r="G708" s="6">
        <v>0.63945671079413702</v>
      </c>
      <c r="H708" s="6">
        <v>10.82525875</v>
      </c>
      <c r="I708" s="6">
        <v>-9.3218809999999999E-2</v>
      </c>
      <c r="J708" s="6">
        <v>0.691050418</v>
      </c>
      <c r="K708" s="6">
        <v>0.89063024000000002</v>
      </c>
    </row>
    <row r="709" spans="1:11" x14ac:dyDescent="0.8">
      <c r="A709" s="4" t="s">
        <v>1910</v>
      </c>
      <c r="B709" s="4" t="s">
        <v>1</v>
      </c>
      <c r="C709" s="4" t="s">
        <v>1200</v>
      </c>
      <c r="D709" s="6">
        <v>3.7506741222645301</v>
      </c>
      <c r="E709" s="6">
        <v>-0.57055344479524495</v>
      </c>
      <c r="F709" s="6">
        <v>0.49663936013181798</v>
      </c>
      <c r="G709" s="6">
        <v>0.72059225624835099</v>
      </c>
      <c r="H709" s="6">
        <v>3.7605807059999998</v>
      </c>
      <c r="I709" s="6">
        <v>0.89055321899999995</v>
      </c>
      <c r="J709" s="6">
        <v>0.26827740900000002</v>
      </c>
      <c r="K709" s="6">
        <v>0.52763386400000001</v>
      </c>
    </row>
    <row r="710" spans="1:11" x14ac:dyDescent="0.8">
      <c r="A710" s="4" t="s">
        <v>1911</v>
      </c>
      <c r="B710" s="4" t="s">
        <v>3</v>
      </c>
      <c r="C710" s="4" t="s">
        <v>1200</v>
      </c>
      <c r="D710" s="6">
        <v>10.7703903961914</v>
      </c>
      <c r="E710" s="6">
        <v>-0.21446979772300201</v>
      </c>
      <c r="F710" s="6">
        <v>0.40993539168596099</v>
      </c>
      <c r="G710" s="6">
        <v>0.64970956145449399</v>
      </c>
      <c r="H710" s="6">
        <v>10.62003369</v>
      </c>
      <c r="I710" s="6">
        <v>0.20678755900000001</v>
      </c>
      <c r="J710" s="6">
        <v>0.38936844799999998</v>
      </c>
      <c r="K710" s="6">
        <v>0.66280249099999999</v>
      </c>
    </row>
    <row r="711" spans="1:11" x14ac:dyDescent="0.8">
      <c r="A711" s="4" t="s">
        <v>1912</v>
      </c>
      <c r="B711" s="4" t="s">
        <v>271</v>
      </c>
      <c r="C711" s="4" t="s">
        <v>1187</v>
      </c>
      <c r="D711" s="6">
        <v>12.8661766587468</v>
      </c>
      <c r="E711" s="6">
        <v>0.67906652863401695</v>
      </c>
      <c r="F711" s="6">
        <v>3.7190621180784099E-3</v>
      </c>
      <c r="G711" s="6">
        <v>2.6706642538872099E-2</v>
      </c>
      <c r="H711" s="6">
        <v>12.77952647</v>
      </c>
      <c r="I711" s="6">
        <v>-0.56006933199999998</v>
      </c>
      <c r="J711" s="6">
        <v>1.0821678E-2</v>
      </c>
      <c r="K711" s="6">
        <v>6.4830422999999998E-2</v>
      </c>
    </row>
    <row r="712" spans="1:11" x14ac:dyDescent="0.8">
      <c r="A712" s="4" t="s">
        <v>1913</v>
      </c>
      <c r="B712" s="4" t="s">
        <v>3</v>
      </c>
      <c r="C712" s="4" t="s">
        <v>1200</v>
      </c>
      <c r="D712" s="6">
        <v>4.4475983178887404</v>
      </c>
      <c r="E712" s="6">
        <v>1.91438217838268</v>
      </c>
      <c r="F712" s="6">
        <v>2.2100554731951499E-4</v>
      </c>
      <c r="G712" s="6">
        <v>3.42348116871611E-3</v>
      </c>
      <c r="H712" s="6">
        <v>4.5553533880000003</v>
      </c>
      <c r="I712" s="6">
        <v>-1.4066555160000001</v>
      </c>
      <c r="J712" s="6">
        <v>5.7564089999999997E-3</v>
      </c>
      <c r="K712" s="6">
        <v>4.4060228999999999E-2</v>
      </c>
    </row>
    <row r="713" spans="1:11" x14ac:dyDescent="0.8">
      <c r="A713" s="4" t="s">
        <v>1914</v>
      </c>
      <c r="B713" s="4" t="s">
        <v>1</v>
      </c>
      <c r="C713" s="4" t="s">
        <v>1200</v>
      </c>
      <c r="D713" s="6">
        <v>4.1886324457481399</v>
      </c>
      <c r="E713" s="6">
        <v>1.9926240457042099</v>
      </c>
      <c r="F713" s="6">
        <v>1.6667156944188001E-3</v>
      </c>
      <c r="G713" s="6">
        <v>1.5807073335114701E-2</v>
      </c>
      <c r="H713" s="6">
        <v>4.7724389790000004</v>
      </c>
      <c r="I713" s="6">
        <v>-0.53118546799999999</v>
      </c>
      <c r="J713" s="6">
        <v>0.36949638899999998</v>
      </c>
      <c r="K713" s="6">
        <v>0.64173612099999999</v>
      </c>
    </row>
    <row r="714" spans="1:11" x14ac:dyDescent="0.8">
      <c r="A714" s="4" t="s">
        <v>1915</v>
      </c>
      <c r="B714" s="4" t="s">
        <v>3</v>
      </c>
      <c r="C714" s="4" t="s">
        <v>1200</v>
      </c>
      <c r="D714" s="6">
        <v>5.4003845388093499</v>
      </c>
      <c r="E714" s="6">
        <v>0.78849061574585</v>
      </c>
      <c r="F714" s="6">
        <v>9.4712225796956706E-2</v>
      </c>
      <c r="G714" s="6">
        <v>0.26110073772669501</v>
      </c>
      <c r="H714" s="6">
        <v>5.2741373969999996</v>
      </c>
      <c r="I714" s="6">
        <v>-0.75128113500000004</v>
      </c>
      <c r="J714" s="6">
        <v>9.9318979000000002E-2</v>
      </c>
      <c r="K714" s="6">
        <v>0.28291124299999998</v>
      </c>
    </row>
    <row r="715" spans="1:11" x14ac:dyDescent="0.8">
      <c r="A715" s="4" t="s">
        <v>1916</v>
      </c>
      <c r="B715" s="4" t="s">
        <v>1</v>
      </c>
      <c r="C715" s="4" t="s">
        <v>1175</v>
      </c>
      <c r="D715" s="6">
        <v>10.4025961728357</v>
      </c>
      <c r="E715" s="6">
        <v>0.40108987439349503</v>
      </c>
      <c r="F715" s="6">
        <v>0.19888737826741301</v>
      </c>
      <c r="G715" s="6">
        <v>0.41606472122436899</v>
      </c>
      <c r="H715" s="6">
        <v>10.3926268</v>
      </c>
      <c r="I715" s="6">
        <v>-0.12984057399999999</v>
      </c>
      <c r="J715" s="6">
        <v>0.61067390700000002</v>
      </c>
      <c r="K715" s="6">
        <v>0.84062335099999996</v>
      </c>
    </row>
    <row r="716" spans="1:11" x14ac:dyDescent="0.8">
      <c r="A716" s="4" t="s">
        <v>1917</v>
      </c>
      <c r="B716" s="4" t="s">
        <v>272</v>
      </c>
      <c r="C716" s="4" t="s">
        <v>1183</v>
      </c>
      <c r="D716" s="6">
        <v>10.8521187870336</v>
      </c>
      <c r="E716" s="6">
        <v>0.43794129085233102</v>
      </c>
      <c r="F716" s="6">
        <v>0.104488500243221</v>
      </c>
      <c r="G716" s="6">
        <v>0.27721772983961102</v>
      </c>
      <c r="H716" s="6">
        <v>10.64086691</v>
      </c>
      <c r="I716" s="6">
        <v>-0.56795358200000001</v>
      </c>
      <c r="J716" s="6">
        <v>1.8221244000000001E-2</v>
      </c>
      <c r="K716" s="6">
        <v>9.1897218000000003E-2</v>
      </c>
    </row>
    <row r="717" spans="1:11" x14ac:dyDescent="0.8">
      <c r="A717" s="4" t="s">
        <v>1918</v>
      </c>
      <c r="B717" s="4" t="s">
        <v>273</v>
      </c>
      <c r="C717" s="4" t="s">
        <v>1181</v>
      </c>
      <c r="D717" s="6">
        <v>11.0634345161452</v>
      </c>
      <c r="E717" s="6">
        <v>0.44829300576353098</v>
      </c>
      <c r="F717" s="6">
        <v>7.23024680055981E-2</v>
      </c>
      <c r="G717" s="6">
        <v>0.219402918304301</v>
      </c>
      <c r="H717" s="6">
        <v>10.792168589999999</v>
      </c>
      <c r="I717" s="6">
        <v>-0.697766424</v>
      </c>
      <c r="J717" s="6">
        <v>1.789871E-3</v>
      </c>
      <c r="K717" s="6">
        <v>1.9090004000000001E-2</v>
      </c>
    </row>
    <row r="718" spans="1:11" x14ac:dyDescent="0.8">
      <c r="A718" s="4" t="s">
        <v>1919</v>
      </c>
      <c r="B718" s="4" t="s">
        <v>274</v>
      </c>
      <c r="C718" s="4" t="s">
        <v>1184</v>
      </c>
      <c r="D718" s="6">
        <v>11.7246504539629</v>
      </c>
      <c r="E718" s="6">
        <v>0.35595899802870301</v>
      </c>
      <c r="F718" s="6">
        <v>0.13946681669802299</v>
      </c>
      <c r="G718" s="6">
        <v>0.33181037061346602</v>
      </c>
      <c r="H718" s="6">
        <v>11.337398719999999</v>
      </c>
      <c r="I718" s="6">
        <v>-0.83830660099999998</v>
      </c>
      <c r="J718" s="6">
        <v>2.40881E-4</v>
      </c>
      <c r="K718" s="6">
        <v>3.5456329999999999E-3</v>
      </c>
    </row>
    <row r="719" spans="1:11" x14ac:dyDescent="0.8">
      <c r="A719" s="4" t="s">
        <v>1920</v>
      </c>
      <c r="B719" s="4" t="s">
        <v>2</v>
      </c>
      <c r="C719" s="4" t="s">
        <v>1175</v>
      </c>
      <c r="D719" s="6">
        <v>9.1009683573818592</v>
      </c>
      <c r="E719" s="6">
        <v>-0.331963063041114</v>
      </c>
      <c r="F719" s="6">
        <v>0.35204308156166803</v>
      </c>
      <c r="G719" s="6">
        <v>0.59552581607909805</v>
      </c>
      <c r="H719" s="6">
        <v>8.9836180550000009</v>
      </c>
      <c r="I719" s="6">
        <v>0.38868039999999998</v>
      </c>
      <c r="J719" s="6">
        <v>0.25241444699999999</v>
      </c>
      <c r="K719" s="6">
        <v>0.51263672800000004</v>
      </c>
    </row>
    <row r="720" spans="1:11" x14ac:dyDescent="0.8">
      <c r="A720" s="4" t="s">
        <v>1921</v>
      </c>
      <c r="B720" s="4" t="s">
        <v>1</v>
      </c>
      <c r="C720" s="4" t="s">
        <v>1200</v>
      </c>
      <c r="D720" s="6">
        <v>7.0338874411011298</v>
      </c>
      <c r="E720" s="6">
        <v>-1.0925556797927101</v>
      </c>
      <c r="F720" s="6">
        <v>5.6747138050407099E-3</v>
      </c>
      <c r="G720" s="6">
        <v>3.5821422449918802E-2</v>
      </c>
      <c r="H720" s="6">
        <v>6.6636518599999999</v>
      </c>
      <c r="I720" s="6">
        <v>0.64618437699999998</v>
      </c>
      <c r="J720" s="6">
        <v>8.2319097999999993E-2</v>
      </c>
      <c r="K720" s="6">
        <v>0.25286499200000001</v>
      </c>
    </row>
    <row r="721" spans="1:11" x14ac:dyDescent="0.8">
      <c r="A721" s="4" t="s">
        <v>1922</v>
      </c>
      <c r="B721" s="4" t="s">
        <v>275</v>
      </c>
      <c r="C721" s="4" t="s">
        <v>1176</v>
      </c>
      <c r="D721" s="6">
        <v>13.7196056300498</v>
      </c>
      <c r="E721" s="6">
        <v>-5.0324663355480602E-2</v>
      </c>
      <c r="F721" s="6">
        <v>0.85599834430371602</v>
      </c>
      <c r="G721" s="6">
        <v>0.96652641930579197</v>
      </c>
      <c r="H721" s="6">
        <v>13.605617970000001</v>
      </c>
      <c r="I721" s="6">
        <v>0.11609970999999999</v>
      </c>
      <c r="J721" s="6">
        <v>0.62844913700000005</v>
      </c>
      <c r="K721" s="6">
        <v>0.85025541900000001</v>
      </c>
    </row>
    <row r="722" spans="1:11" x14ac:dyDescent="0.8">
      <c r="A722" s="4" t="s">
        <v>1923</v>
      </c>
      <c r="B722" s="4" t="s">
        <v>3</v>
      </c>
      <c r="C722" s="4" t="s">
        <v>1176</v>
      </c>
      <c r="D722" s="6">
        <v>12.558468346519099</v>
      </c>
      <c r="E722" s="6">
        <v>0.62094212452100594</v>
      </c>
      <c r="F722" s="6">
        <v>6.7052376275959199E-3</v>
      </c>
      <c r="G722" s="6">
        <v>4.0243797052711298E-2</v>
      </c>
      <c r="H722" s="6">
        <v>12.540178579999999</v>
      </c>
      <c r="I722" s="6">
        <v>-0.36359283599999997</v>
      </c>
      <c r="J722" s="6">
        <v>8.5075159999999997E-2</v>
      </c>
      <c r="K722" s="6">
        <v>0.25795497499999998</v>
      </c>
    </row>
    <row r="723" spans="1:11" x14ac:dyDescent="0.8">
      <c r="A723" s="4" t="s">
        <v>1924</v>
      </c>
      <c r="B723" s="4" t="s">
        <v>276</v>
      </c>
      <c r="C723" s="4" t="s">
        <v>1176</v>
      </c>
      <c r="D723" s="6">
        <v>11.520155621954499</v>
      </c>
      <c r="E723" s="6">
        <v>1.02272751274182E-2</v>
      </c>
      <c r="F723" s="6">
        <v>0.96621029780929302</v>
      </c>
      <c r="G723" s="6">
        <v>1</v>
      </c>
      <c r="H723" s="6">
        <v>11.4483765</v>
      </c>
      <c r="I723" s="6">
        <v>0.137938697</v>
      </c>
      <c r="J723" s="6">
        <v>0.52896854599999998</v>
      </c>
      <c r="K723" s="6">
        <v>0.78422908099999999</v>
      </c>
    </row>
    <row r="724" spans="1:11" x14ac:dyDescent="0.8">
      <c r="A724" s="4" t="s">
        <v>1925</v>
      </c>
      <c r="B724" s="4" t="s">
        <v>277</v>
      </c>
      <c r="C724" s="4" t="s">
        <v>1189</v>
      </c>
      <c r="D724" s="6">
        <v>12.4596298483862</v>
      </c>
      <c r="E724" s="6">
        <v>0.37720492004175898</v>
      </c>
      <c r="F724" s="6">
        <v>9.4992177741643993E-2</v>
      </c>
      <c r="G724" s="6">
        <v>0.26165076561690798</v>
      </c>
      <c r="H724" s="6">
        <v>12.45118147</v>
      </c>
      <c r="I724" s="6">
        <v>-9.9767439999999999E-2</v>
      </c>
      <c r="J724" s="6">
        <v>0.62801223500000003</v>
      </c>
      <c r="K724" s="6">
        <v>0.85025541900000001</v>
      </c>
    </row>
    <row r="725" spans="1:11" x14ac:dyDescent="0.8">
      <c r="A725" s="4" t="s">
        <v>1926</v>
      </c>
      <c r="B725" s="4" t="s">
        <v>277</v>
      </c>
      <c r="C725" s="4" t="s">
        <v>1184</v>
      </c>
      <c r="D725" s="6">
        <v>13.191175939168</v>
      </c>
      <c r="E725" s="6">
        <v>0.17803121007686301</v>
      </c>
      <c r="F725" s="6">
        <v>0.43598040576844199</v>
      </c>
      <c r="G725" s="6">
        <v>0.67151716854391097</v>
      </c>
      <c r="H725" s="6">
        <v>13.11173009</v>
      </c>
      <c r="I725" s="6">
        <v>-4.4246853000000003E-2</v>
      </c>
      <c r="J725" s="6">
        <v>0.83957361500000005</v>
      </c>
      <c r="K725" s="6">
        <v>0.96393782699999997</v>
      </c>
    </row>
    <row r="726" spans="1:11" x14ac:dyDescent="0.8">
      <c r="A726" s="4" t="s">
        <v>1927</v>
      </c>
      <c r="B726" s="4" t="s">
        <v>1</v>
      </c>
      <c r="C726" s="4" t="s">
        <v>1200</v>
      </c>
      <c r="D726" s="6">
        <v>9.5322847003802202</v>
      </c>
      <c r="E726" s="6">
        <v>-0.19627609803225399</v>
      </c>
      <c r="F726" s="6">
        <v>0.55324382244688597</v>
      </c>
      <c r="G726" s="6">
        <v>0.76388037114589102</v>
      </c>
      <c r="H726" s="6">
        <v>9.4747357260000005</v>
      </c>
      <c r="I726" s="6">
        <v>0.37346128200000001</v>
      </c>
      <c r="J726" s="6">
        <v>0.20737118399999999</v>
      </c>
      <c r="K726" s="6">
        <v>0.45268818799999999</v>
      </c>
    </row>
    <row r="727" spans="1:11" x14ac:dyDescent="0.8">
      <c r="A727" s="4" t="s">
        <v>1928</v>
      </c>
      <c r="B727" s="4" t="s">
        <v>3</v>
      </c>
      <c r="C727" s="4" t="s">
        <v>1175</v>
      </c>
      <c r="D727" s="6">
        <v>9.1854312498407094</v>
      </c>
      <c r="E727" s="6">
        <v>-0.12713679094899699</v>
      </c>
      <c r="F727" s="6">
        <v>0.70857279077045998</v>
      </c>
      <c r="G727" s="6">
        <v>0.87875992694483596</v>
      </c>
      <c r="H727" s="6">
        <v>9.0929655589999996</v>
      </c>
      <c r="I727" s="6">
        <v>0.23407441300000001</v>
      </c>
      <c r="J727" s="6">
        <v>0.456280882</v>
      </c>
      <c r="K727" s="6">
        <v>0.72720109700000002</v>
      </c>
    </row>
    <row r="728" spans="1:11" x14ac:dyDescent="0.8">
      <c r="A728" s="4" t="s">
        <v>1929</v>
      </c>
      <c r="B728" s="4" t="s">
        <v>1</v>
      </c>
      <c r="C728" s="4" t="s">
        <v>1200</v>
      </c>
      <c r="D728" s="6">
        <v>7.8657022354143296</v>
      </c>
      <c r="E728" s="6">
        <v>-0.17116020500462001</v>
      </c>
      <c r="F728" s="6">
        <v>0.66573322263661405</v>
      </c>
      <c r="G728" s="6">
        <v>0.85305995589160299</v>
      </c>
      <c r="H728" s="6">
        <v>7.689873886</v>
      </c>
      <c r="I728" s="6">
        <v>0.113588386</v>
      </c>
      <c r="J728" s="6">
        <v>0.74907292299999995</v>
      </c>
      <c r="K728" s="6">
        <v>0.91813648000000003</v>
      </c>
    </row>
    <row r="729" spans="1:11" x14ac:dyDescent="0.8">
      <c r="A729" s="4" t="s">
        <v>1930</v>
      </c>
      <c r="B729" s="4" t="s">
        <v>3</v>
      </c>
      <c r="C729" s="4" t="s">
        <v>1200</v>
      </c>
      <c r="D729" s="6">
        <v>7.4485258824410296</v>
      </c>
      <c r="E729" s="6">
        <v>-0.104846145555424</v>
      </c>
      <c r="F729" s="6">
        <v>0.83425672510775895</v>
      </c>
      <c r="G729" s="6">
        <v>0.95423246370447901</v>
      </c>
      <c r="H729" s="6">
        <v>7.1516338880000001</v>
      </c>
      <c r="I729" s="6">
        <v>-0.19094826500000001</v>
      </c>
      <c r="J729" s="6">
        <v>0.64549298399999999</v>
      </c>
      <c r="K729" s="6">
        <v>0.86002186999999997</v>
      </c>
    </row>
    <row r="730" spans="1:11" x14ac:dyDescent="0.8">
      <c r="A730" s="4" t="s">
        <v>1931</v>
      </c>
      <c r="B730" s="4" t="s">
        <v>1</v>
      </c>
      <c r="C730" s="4" t="s">
        <v>1200</v>
      </c>
      <c r="D730" s="6">
        <v>3.4512543042040802</v>
      </c>
      <c r="E730" s="6">
        <v>0.37069007706819901</v>
      </c>
      <c r="F730" s="6">
        <v>0.63476045283611404</v>
      </c>
      <c r="G730" s="6">
        <v>0.829933984355257</v>
      </c>
      <c r="H730" s="6">
        <v>3.1899545900000001</v>
      </c>
      <c r="I730" s="6">
        <v>-0.59375720200000004</v>
      </c>
      <c r="J730" s="6">
        <v>0.46005244699999998</v>
      </c>
      <c r="K730" s="6">
        <v>0.72931316199999996</v>
      </c>
    </row>
    <row r="731" spans="1:11" x14ac:dyDescent="0.8">
      <c r="A731" s="4" t="s">
        <v>1932</v>
      </c>
      <c r="B731" s="4" t="s">
        <v>2</v>
      </c>
      <c r="C731" s="4" t="s">
        <v>1200</v>
      </c>
      <c r="D731" s="6">
        <v>10.842131533079201</v>
      </c>
      <c r="E731" s="6">
        <v>-5.2726749233322302E-2</v>
      </c>
      <c r="F731" s="6">
        <v>0.85988198162353202</v>
      </c>
      <c r="G731" s="6">
        <v>0.96990155555525304</v>
      </c>
      <c r="H731" s="6">
        <v>10.745671460000001</v>
      </c>
      <c r="I731" s="6">
        <v>0.14939523900000001</v>
      </c>
      <c r="J731" s="6">
        <v>0.58871085000000001</v>
      </c>
      <c r="K731" s="6">
        <v>0.82568033200000002</v>
      </c>
    </row>
    <row r="732" spans="1:11" x14ac:dyDescent="0.8">
      <c r="A732" s="4" t="s">
        <v>1933</v>
      </c>
      <c r="B732" s="4" t="s">
        <v>278</v>
      </c>
      <c r="C732" s="4" t="s">
        <v>1184</v>
      </c>
      <c r="D732" s="6">
        <v>10.3343109542559</v>
      </c>
      <c r="E732" s="6">
        <v>-0.447647080206654</v>
      </c>
      <c r="F732" s="6">
        <v>0.14397812136863899</v>
      </c>
      <c r="G732" s="6">
        <v>0.33702112249099098</v>
      </c>
      <c r="H732" s="6">
        <v>9.9642468300000004</v>
      </c>
      <c r="I732" s="6">
        <v>-1.9897900000000001E-4</v>
      </c>
      <c r="J732" s="6">
        <v>1</v>
      </c>
      <c r="K732" s="6">
        <v>1</v>
      </c>
    </row>
    <row r="733" spans="1:11" x14ac:dyDescent="0.8">
      <c r="A733" s="4" t="s">
        <v>1934</v>
      </c>
      <c r="B733" s="4" t="s">
        <v>1</v>
      </c>
      <c r="C733" s="4" t="s">
        <v>1200</v>
      </c>
      <c r="D733" s="6">
        <v>6.8571937829501897</v>
      </c>
      <c r="E733" s="6">
        <v>-0.18197531934542799</v>
      </c>
      <c r="F733" s="6">
        <v>0.66980607589643804</v>
      </c>
      <c r="G733" s="6">
        <v>0.85546885154735397</v>
      </c>
      <c r="H733" s="6">
        <v>6.4869115610000003</v>
      </c>
      <c r="I733" s="6">
        <v>-0.26465028800000001</v>
      </c>
      <c r="J733" s="6">
        <v>0.49912454000000001</v>
      </c>
      <c r="K733" s="6">
        <v>0.76192028599999995</v>
      </c>
    </row>
    <row r="734" spans="1:11" x14ac:dyDescent="0.8">
      <c r="A734" s="4" t="s">
        <v>1935</v>
      </c>
      <c r="B734" s="4" t="s">
        <v>279</v>
      </c>
      <c r="C734" s="4" t="s">
        <v>1192</v>
      </c>
      <c r="D734" s="6">
        <v>12.5321079421881</v>
      </c>
      <c r="E734" s="6">
        <v>-0.70090654276770104</v>
      </c>
      <c r="F734" s="6">
        <v>2.3119544557019698E-3</v>
      </c>
      <c r="G734" s="6">
        <v>1.9383473825769399E-2</v>
      </c>
      <c r="H734" s="6">
        <v>12.26189484</v>
      </c>
      <c r="I734" s="6">
        <v>0.45386766899999997</v>
      </c>
      <c r="J734" s="6">
        <v>2.2166657999999999E-2</v>
      </c>
      <c r="K734" s="6">
        <v>0.10511390599999999</v>
      </c>
    </row>
    <row r="735" spans="1:11" x14ac:dyDescent="0.8">
      <c r="A735" s="4" t="s">
        <v>1936</v>
      </c>
      <c r="B735" s="4" t="s">
        <v>280</v>
      </c>
      <c r="C735" s="4" t="s">
        <v>1192</v>
      </c>
      <c r="D735" s="6">
        <v>11.6532605667465</v>
      </c>
      <c r="E735" s="6">
        <v>-0.602814250586857</v>
      </c>
      <c r="F735" s="6">
        <v>9.8638606086990099E-3</v>
      </c>
      <c r="G735" s="6">
        <v>5.3927963966551098E-2</v>
      </c>
      <c r="H735" s="6">
        <v>11.40673045</v>
      </c>
      <c r="I735" s="6">
        <v>0.40334008100000002</v>
      </c>
      <c r="J735" s="6">
        <v>7.0406159999999995E-2</v>
      </c>
      <c r="K735" s="6">
        <v>0.229490218</v>
      </c>
    </row>
    <row r="736" spans="1:11" x14ac:dyDescent="0.8">
      <c r="A736" s="4" t="s">
        <v>1937</v>
      </c>
      <c r="B736" s="4" t="s">
        <v>1</v>
      </c>
      <c r="C736" s="4" t="s">
        <v>1200</v>
      </c>
      <c r="D736" s="6">
        <v>8.2746069867057308</v>
      </c>
      <c r="E736" s="6">
        <v>-0.78130869699124195</v>
      </c>
      <c r="F736" s="6">
        <v>0.14364412087936099</v>
      </c>
      <c r="G736" s="6">
        <v>0.33689569230033201</v>
      </c>
      <c r="H736" s="6">
        <v>8.0062174620000004</v>
      </c>
      <c r="I736" s="6">
        <v>0.54541989099999999</v>
      </c>
      <c r="J736" s="6">
        <v>0.29324830299999999</v>
      </c>
      <c r="K736" s="6">
        <v>0.55590718500000003</v>
      </c>
    </row>
    <row r="737" spans="1:11" x14ac:dyDescent="0.8">
      <c r="A737" s="4" t="s">
        <v>1938</v>
      </c>
      <c r="B737" s="4" t="s">
        <v>281</v>
      </c>
      <c r="C737" s="4" t="s">
        <v>1185</v>
      </c>
      <c r="D737" s="6">
        <v>11.2545782372239</v>
      </c>
      <c r="E737" s="6">
        <v>-0.17382546281084801</v>
      </c>
      <c r="F737" s="6">
        <v>0.48824684977545602</v>
      </c>
      <c r="G737" s="6">
        <v>0.71736421314860799</v>
      </c>
      <c r="H737" s="6">
        <v>11.058999200000001</v>
      </c>
      <c r="I737" s="6">
        <v>7.4507694999999999E-2</v>
      </c>
      <c r="J737" s="6">
        <v>0.74885688500000003</v>
      </c>
      <c r="K737" s="6">
        <v>0.91813648000000003</v>
      </c>
    </row>
    <row r="738" spans="1:11" x14ac:dyDescent="0.8">
      <c r="A738" s="4" t="s">
        <v>1939</v>
      </c>
      <c r="B738" s="4" t="s">
        <v>282</v>
      </c>
      <c r="C738" s="4" t="s">
        <v>1178</v>
      </c>
      <c r="D738" s="6">
        <v>11.9218984614047</v>
      </c>
      <c r="E738" s="6">
        <v>6.7880384780053801E-2</v>
      </c>
      <c r="F738" s="6">
        <v>0.81864545173926895</v>
      </c>
      <c r="G738" s="6">
        <v>0.943341712542629</v>
      </c>
      <c r="H738" s="6">
        <v>11.755891310000001</v>
      </c>
      <c r="I738" s="6">
        <v>-0.106162267</v>
      </c>
      <c r="J738" s="6">
        <v>0.70477470799999997</v>
      </c>
      <c r="K738" s="6">
        <v>0.89511546799999997</v>
      </c>
    </row>
    <row r="739" spans="1:11" x14ac:dyDescent="0.8">
      <c r="A739" s="4" t="s">
        <v>1940</v>
      </c>
      <c r="B739" s="4" t="s">
        <v>283</v>
      </c>
      <c r="C739" s="4" t="s">
        <v>1178</v>
      </c>
      <c r="D739" s="6">
        <v>12.7790591046315</v>
      </c>
      <c r="E739" s="6">
        <v>-0.55529390762723096</v>
      </c>
      <c r="F739" s="6">
        <v>2.9681708723569102E-2</v>
      </c>
      <c r="G739" s="6">
        <v>0.117035876942752</v>
      </c>
      <c r="H739" s="6">
        <v>12.65521446</v>
      </c>
      <c r="I739" s="6">
        <v>0.60032914599999998</v>
      </c>
      <c r="J739" s="6">
        <v>1.2695095E-2</v>
      </c>
      <c r="K739" s="6">
        <v>7.1572175000000002E-2</v>
      </c>
    </row>
    <row r="740" spans="1:11" x14ac:dyDescent="0.8">
      <c r="A740" s="4" t="s">
        <v>1941</v>
      </c>
      <c r="B740" s="4" t="s">
        <v>6</v>
      </c>
      <c r="C740" s="4" t="s">
        <v>1200</v>
      </c>
      <c r="D740" s="6">
        <v>14.328493837249299</v>
      </c>
      <c r="E740" s="6">
        <v>-0.159045426980819</v>
      </c>
      <c r="F740" s="6">
        <v>0.57067482461832097</v>
      </c>
      <c r="G740" s="6">
        <v>0.77949685734160801</v>
      </c>
      <c r="H740" s="6">
        <v>14.22216718</v>
      </c>
      <c r="I740" s="6">
        <v>0.24015761099999999</v>
      </c>
      <c r="J740" s="6">
        <v>0.34959332100000001</v>
      </c>
      <c r="K740" s="6">
        <v>0.62041847999999999</v>
      </c>
    </row>
    <row r="741" spans="1:11" x14ac:dyDescent="0.8">
      <c r="A741" s="4" t="s">
        <v>1942</v>
      </c>
      <c r="B741" s="4" t="s">
        <v>3</v>
      </c>
      <c r="C741" s="4" t="s">
        <v>1184</v>
      </c>
      <c r="D741" s="6">
        <v>13.092223317702899</v>
      </c>
      <c r="E741" s="6">
        <v>-0.12824290672906</v>
      </c>
      <c r="F741" s="6">
        <v>0.60356419405184203</v>
      </c>
      <c r="G741" s="6">
        <v>0.80730298121655297</v>
      </c>
      <c r="H741" s="6">
        <v>12.94322895</v>
      </c>
      <c r="I741" s="6">
        <v>0.122799744</v>
      </c>
      <c r="J741" s="6">
        <v>0.61366199600000004</v>
      </c>
      <c r="K741" s="6">
        <v>0.84265195100000001</v>
      </c>
    </row>
    <row r="742" spans="1:11" x14ac:dyDescent="0.8">
      <c r="A742" s="4" t="s">
        <v>1943</v>
      </c>
      <c r="B742" s="4" t="s">
        <v>4595</v>
      </c>
      <c r="C742" s="4" t="s">
        <v>1181</v>
      </c>
      <c r="D742" s="6">
        <v>10.405534129347</v>
      </c>
      <c r="E742" s="6">
        <v>-0.60654219645268104</v>
      </c>
      <c r="F742" s="6">
        <v>3.55906880619263E-2</v>
      </c>
      <c r="G742" s="6">
        <v>0.132619138906582</v>
      </c>
      <c r="H742" s="6">
        <v>10.03827506</v>
      </c>
      <c r="I742" s="6">
        <v>0.16539300600000001</v>
      </c>
      <c r="J742" s="6">
        <v>0.53809484600000002</v>
      </c>
      <c r="K742" s="6">
        <v>0.791514677</v>
      </c>
    </row>
    <row r="743" spans="1:11" x14ac:dyDescent="0.8">
      <c r="A743" s="4" t="s">
        <v>1944</v>
      </c>
      <c r="B743" s="4" t="s">
        <v>284</v>
      </c>
      <c r="C743" s="4" t="s">
        <v>1188</v>
      </c>
      <c r="D743" s="6">
        <v>12.899702579540699</v>
      </c>
      <c r="E743" s="6">
        <v>-0.61899729380785795</v>
      </c>
      <c r="F743" s="6">
        <v>6.9987492269975599E-3</v>
      </c>
      <c r="G743" s="6">
        <v>4.1836035463924198E-2</v>
      </c>
      <c r="H743" s="6">
        <v>12.63857507</v>
      </c>
      <c r="I743" s="6">
        <v>0.390363287</v>
      </c>
      <c r="J743" s="6">
        <v>5.1891961E-2</v>
      </c>
      <c r="K743" s="6">
        <v>0.185908093</v>
      </c>
    </row>
    <row r="744" spans="1:11" x14ac:dyDescent="0.8">
      <c r="A744" s="4" t="s">
        <v>1945</v>
      </c>
      <c r="B744" s="4" t="s">
        <v>3</v>
      </c>
      <c r="C744" s="4" t="s">
        <v>1200</v>
      </c>
      <c r="D744" s="6">
        <v>14.3104916198486</v>
      </c>
      <c r="E744" s="6">
        <v>0.104566600586892</v>
      </c>
      <c r="F744" s="6">
        <v>0.70044894351792397</v>
      </c>
      <c r="G744" s="6">
        <v>0.87234319037664898</v>
      </c>
      <c r="H744" s="6">
        <v>14.143232980000001</v>
      </c>
      <c r="I744" s="6">
        <v>-0.146449568</v>
      </c>
      <c r="J744" s="6">
        <v>0.55367898800000004</v>
      </c>
      <c r="K744" s="6">
        <v>0.80242436500000003</v>
      </c>
    </row>
    <row r="745" spans="1:11" x14ac:dyDescent="0.8">
      <c r="A745" s="4" t="s">
        <v>1946</v>
      </c>
      <c r="B745" s="4" t="s">
        <v>3</v>
      </c>
      <c r="C745" s="4" t="s">
        <v>1175</v>
      </c>
      <c r="D745" s="6">
        <v>11.0648749122621</v>
      </c>
      <c r="E745" s="6">
        <v>-0.401366213729482</v>
      </c>
      <c r="F745" s="6">
        <v>0.118828107395101</v>
      </c>
      <c r="G745" s="6">
        <v>0.30058151893955298</v>
      </c>
      <c r="H745" s="6">
        <v>10.89219748</v>
      </c>
      <c r="I745" s="6">
        <v>0.34723325999999999</v>
      </c>
      <c r="J745" s="6">
        <v>0.16308809599999999</v>
      </c>
      <c r="K745" s="6">
        <v>0.390617995</v>
      </c>
    </row>
    <row r="746" spans="1:11" x14ac:dyDescent="0.8">
      <c r="A746" s="4" t="s">
        <v>1947</v>
      </c>
      <c r="B746" s="4" t="s">
        <v>4596</v>
      </c>
      <c r="C746" s="4" t="s">
        <v>1188</v>
      </c>
      <c r="D746" s="6">
        <v>12.367126014822601</v>
      </c>
      <c r="E746" s="6">
        <v>-0.47198430999753999</v>
      </c>
      <c r="F746" s="6">
        <v>2.4616155878347999E-2</v>
      </c>
      <c r="G746" s="6">
        <v>0.103725848539205</v>
      </c>
      <c r="H746" s="6">
        <v>12.26489069</v>
      </c>
      <c r="I746" s="6">
        <v>0.55984285700000003</v>
      </c>
      <c r="J746" s="6">
        <v>5.2713960000000002E-3</v>
      </c>
      <c r="K746" s="6">
        <v>4.1520224000000001E-2</v>
      </c>
    </row>
    <row r="747" spans="1:11" x14ac:dyDescent="0.8">
      <c r="A747" s="4" t="s">
        <v>1948</v>
      </c>
      <c r="B747" s="4" t="s">
        <v>285</v>
      </c>
      <c r="C747" s="4" t="s">
        <v>1186</v>
      </c>
      <c r="D747" s="6">
        <v>11.2780771129455</v>
      </c>
      <c r="E747" s="6">
        <v>0.322896873703023</v>
      </c>
      <c r="F747" s="6">
        <v>0.22946497969865501</v>
      </c>
      <c r="G747" s="6">
        <v>0.45747256491048899</v>
      </c>
      <c r="H747" s="6">
        <v>11.14789569</v>
      </c>
      <c r="I747" s="6">
        <v>-0.289795566</v>
      </c>
      <c r="J747" s="6">
        <v>0.24737898</v>
      </c>
      <c r="K747" s="6">
        <v>0.50678747599999996</v>
      </c>
    </row>
    <row r="748" spans="1:11" x14ac:dyDescent="0.8">
      <c r="A748" s="4" t="s">
        <v>1949</v>
      </c>
      <c r="B748" s="4" t="s">
        <v>3</v>
      </c>
      <c r="C748" s="4" t="s">
        <v>1177</v>
      </c>
      <c r="D748" s="6">
        <v>13.241318105594001</v>
      </c>
      <c r="E748" s="6">
        <v>0.398211477134923</v>
      </c>
      <c r="F748" s="6">
        <v>0.123143122524476</v>
      </c>
      <c r="G748" s="6">
        <v>0.30933172013291099</v>
      </c>
      <c r="H748" s="6">
        <v>13.122398240000001</v>
      </c>
      <c r="I748" s="6">
        <v>-0.343389204</v>
      </c>
      <c r="J748" s="6">
        <v>0.16715355400000001</v>
      </c>
      <c r="K748" s="6">
        <v>0.39747844500000001</v>
      </c>
    </row>
    <row r="749" spans="1:11" x14ac:dyDescent="0.8">
      <c r="A749" s="4" t="s">
        <v>1950</v>
      </c>
      <c r="B749" s="4" t="s">
        <v>94</v>
      </c>
      <c r="C749" s="4" t="s">
        <v>1189</v>
      </c>
      <c r="D749" s="6">
        <v>9.9383840217416992</v>
      </c>
      <c r="E749" s="6">
        <v>-0.26985414841456301</v>
      </c>
      <c r="F749" s="6">
        <v>0.38587678630356198</v>
      </c>
      <c r="G749" s="6">
        <v>0.62357535312741597</v>
      </c>
      <c r="H749" s="6">
        <v>9.7256132999999991</v>
      </c>
      <c r="I749" s="6">
        <v>0.13637985999999999</v>
      </c>
      <c r="J749" s="6">
        <v>0.63343740299999995</v>
      </c>
      <c r="K749" s="6">
        <v>0.85253283899999999</v>
      </c>
    </row>
    <row r="750" spans="1:11" x14ac:dyDescent="0.8">
      <c r="A750" s="4" t="s">
        <v>1951</v>
      </c>
      <c r="B750" s="4" t="s">
        <v>3</v>
      </c>
      <c r="C750" s="4" t="s">
        <v>1200</v>
      </c>
      <c r="D750" s="6">
        <v>10.627399545876401</v>
      </c>
      <c r="E750" s="6">
        <v>0.19479252043447601</v>
      </c>
      <c r="F750" s="6">
        <v>0.48737590398706498</v>
      </c>
      <c r="G750" s="6">
        <v>0.71674223131551595</v>
      </c>
      <c r="H750" s="6">
        <v>10.44896031</v>
      </c>
      <c r="I750" s="6">
        <v>-0.25948524499999998</v>
      </c>
      <c r="J750" s="6">
        <v>0.31088114500000003</v>
      </c>
      <c r="K750" s="6">
        <v>0.57525390399999998</v>
      </c>
    </row>
    <row r="751" spans="1:11" x14ac:dyDescent="0.8">
      <c r="A751" s="4" t="s">
        <v>1952</v>
      </c>
      <c r="B751" s="4" t="s">
        <v>1</v>
      </c>
      <c r="C751" s="4" t="s">
        <v>1200</v>
      </c>
      <c r="D751" s="6">
        <v>7.9443036816487096</v>
      </c>
      <c r="E751" s="6">
        <v>-0.35564078597684001</v>
      </c>
      <c r="F751" s="6">
        <v>0.33334793151186298</v>
      </c>
      <c r="G751" s="6">
        <v>0.57618534601917604</v>
      </c>
      <c r="H751" s="6">
        <v>7.5722487139999997</v>
      </c>
      <c r="I751" s="6">
        <v>-9.8030605000000007E-2</v>
      </c>
      <c r="J751" s="6">
        <v>0.781237289</v>
      </c>
      <c r="K751" s="6">
        <v>0.93846562099999997</v>
      </c>
    </row>
    <row r="752" spans="1:11" x14ac:dyDescent="0.8">
      <c r="A752" s="4" t="s">
        <v>1953</v>
      </c>
      <c r="B752" s="4" t="s">
        <v>3</v>
      </c>
      <c r="C752" s="4" t="s">
        <v>1177</v>
      </c>
      <c r="D752" s="6">
        <v>10.9280686777527</v>
      </c>
      <c r="E752" s="6">
        <v>1.3277276344069899</v>
      </c>
      <c r="F752" s="6">
        <v>3.1490986409014298E-7</v>
      </c>
      <c r="G752" s="6">
        <v>1.4846402722974401E-5</v>
      </c>
      <c r="H752" s="6">
        <v>11.176079319999999</v>
      </c>
      <c r="I752" s="6">
        <v>-0.53806464700000001</v>
      </c>
      <c r="J752" s="6">
        <v>3.5857654000000003E-2</v>
      </c>
      <c r="K752" s="6">
        <v>0.14526145700000001</v>
      </c>
    </row>
    <row r="753" spans="1:11" x14ac:dyDescent="0.8">
      <c r="A753" s="4" t="s">
        <v>1954</v>
      </c>
      <c r="B753" s="4" t="s">
        <v>3</v>
      </c>
      <c r="C753" s="4" t="s">
        <v>1200</v>
      </c>
      <c r="D753" s="6">
        <v>12.092490209766</v>
      </c>
      <c r="E753" s="6">
        <v>2.2295105197336702</v>
      </c>
      <c r="F753" s="6">
        <v>5.0026873090354403E-14</v>
      </c>
      <c r="G753" s="6">
        <v>1.6273741816292301E-10</v>
      </c>
      <c r="H753" s="6">
        <v>12.85817771</v>
      </c>
      <c r="I753" s="6">
        <v>-0.40529836299999999</v>
      </c>
      <c r="J753" s="6">
        <v>0.23014511800000001</v>
      </c>
      <c r="K753" s="6">
        <v>0.48488476000000003</v>
      </c>
    </row>
    <row r="754" spans="1:11" x14ac:dyDescent="0.8">
      <c r="A754" s="4" t="s">
        <v>1955</v>
      </c>
      <c r="B754" s="4" t="s">
        <v>286</v>
      </c>
      <c r="C754" s="4" t="s">
        <v>1184</v>
      </c>
      <c r="D754" s="6">
        <v>13.4125906875746</v>
      </c>
      <c r="E754" s="6">
        <v>1.37186617604322</v>
      </c>
      <c r="F754" s="6">
        <v>5.8174743446153098E-7</v>
      </c>
      <c r="G754" s="6">
        <v>2.4900321109254799E-5</v>
      </c>
      <c r="H754" s="6">
        <v>13.862753700000001</v>
      </c>
      <c r="I754" s="6">
        <v>-0.17922526799999999</v>
      </c>
      <c r="J754" s="6">
        <v>0.56523815899999996</v>
      </c>
      <c r="K754" s="6">
        <v>0.81005810300000003</v>
      </c>
    </row>
    <row r="755" spans="1:11" x14ac:dyDescent="0.8">
      <c r="A755" s="4" t="s">
        <v>1956</v>
      </c>
      <c r="B755" s="4" t="s">
        <v>287</v>
      </c>
      <c r="C755" s="4" t="s">
        <v>1186</v>
      </c>
      <c r="D755" s="6">
        <v>12.340610128068001</v>
      </c>
      <c r="E755" s="6">
        <v>0.34588167514291401</v>
      </c>
      <c r="F755" s="6">
        <v>0.107604578512063</v>
      </c>
      <c r="G755" s="6">
        <v>0.28234830193620403</v>
      </c>
      <c r="H755" s="6">
        <v>12.3395157</v>
      </c>
      <c r="I755" s="6">
        <v>-5.5400816999999998E-2</v>
      </c>
      <c r="J755" s="6">
        <v>0.77764179099999997</v>
      </c>
      <c r="K755" s="6">
        <v>0.93587449</v>
      </c>
    </row>
    <row r="756" spans="1:11" x14ac:dyDescent="0.8">
      <c r="A756" s="4" t="s">
        <v>1957</v>
      </c>
      <c r="B756" s="4" t="s">
        <v>288</v>
      </c>
      <c r="C756" s="4" t="s">
        <v>1193</v>
      </c>
      <c r="D756" s="6">
        <v>13.1086782895638</v>
      </c>
      <c r="E756" s="6">
        <v>0.33363405717011801</v>
      </c>
      <c r="F756" s="6">
        <v>0.148456638469878</v>
      </c>
      <c r="G756" s="6">
        <v>0.34396684112714698</v>
      </c>
      <c r="H756" s="6">
        <v>13.171210240000001</v>
      </c>
      <c r="I756" s="6">
        <v>8.4407046999999999E-2</v>
      </c>
      <c r="J756" s="6">
        <v>0.70864567499999997</v>
      </c>
      <c r="K756" s="6">
        <v>0.89662558599999997</v>
      </c>
    </row>
    <row r="757" spans="1:11" x14ac:dyDescent="0.8">
      <c r="A757" s="4" t="s">
        <v>1958</v>
      </c>
      <c r="B757" s="4" t="s">
        <v>34</v>
      </c>
      <c r="C757" s="4" t="s">
        <v>1186</v>
      </c>
      <c r="D757" s="6">
        <v>10.936860504243599</v>
      </c>
      <c r="E757" s="6">
        <v>0.56373293576787398</v>
      </c>
      <c r="F757" s="6">
        <v>3.0657220206340201E-2</v>
      </c>
      <c r="G757" s="6">
        <v>0.11986530929233701</v>
      </c>
      <c r="H757" s="6">
        <v>11.49107538</v>
      </c>
      <c r="I757" s="6">
        <v>0.83791361600000003</v>
      </c>
      <c r="J757" s="6">
        <v>2.9368200000000003E-4</v>
      </c>
      <c r="K757" s="6">
        <v>4.1527949999999999E-3</v>
      </c>
    </row>
    <row r="758" spans="1:11" x14ac:dyDescent="0.8">
      <c r="A758" s="4" t="s">
        <v>1959</v>
      </c>
      <c r="B758" s="4" t="s">
        <v>1</v>
      </c>
      <c r="C758" s="4" t="s">
        <v>1200</v>
      </c>
      <c r="D758" s="6">
        <v>7.6198858630510804</v>
      </c>
      <c r="E758" s="6">
        <v>0.16258759021298</v>
      </c>
      <c r="F758" s="6">
        <v>0.68307907794691203</v>
      </c>
      <c r="G758" s="6">
        <v>0.86360522369269499</v>
      </c>
      <c r="H758" s="6">
        <v>8.9218581770000007</v>
      </c>
      <c r="I758" s="6">
        <v>2.7332956579999999</v>
      </c>
      <c r="J758" s="6">
        <v>3.3E-17</v>
      </c>
      <c r="K758" s="6">
        <v>1.96E-14</v>
      </c>
    </row>
    <row r="759" spans="1:11" x14ac:dyDescent="0.8">
      <c r="A759" s="4" t="s">
        <v>1960</v>
      </c>
      <c r="B759" s="4" t="s">
        <v>1</v>
      </c>
      <c r="C759" s="4" t="s">
        <v>1200</v>
      </c>
      <c r="D759" s="6">
        <v>9.6999782512933095</v>
      </c>
      <c r="E759" s="6">
        <v>5.48628809615259E-3</v>
      </c>
      <c r="F759" s="6">
        <v>0.98766022030562295</v>
      </c>
      <c r="G759" s="6">
        <v>1</v>
      </c>
      <c r="H759" s="6">
        <v>9.6720278040000007</v>
      </c>
      <c r="I759" s="6">
        <v>0.229414379</v>
      </c>
      <c r="J759" s="6">
        <v>0.46860475400000001</v>
      </c>
      <c r="K759" s="6">
        <v>0.73618106400000005</v>
      </c>
    </row>
    <row r="760" spans="1:11" x14ac:dyDescent="0.8">
      <c r="A760" s="4" t="s">
        <v>1961</v>
      </c>
      <c r="B760" s="4" t="s">
        <v>289</v>
      </c>
      <c r="C760" s="4" t="s">
        <v>1178</v>
      </c>
      <c r="D760" s="6">
        <v>13.8734015555388</v>
      </c>
      <c r="E760" s="6">
        <v>-0.62379512450310604</v>
      </c>
      <c r="F760" s="6">
        <v>2.34009369762169E-2</v>
      </c>
      <c r="G760" s="6">
        <v>9.9689697223447699E-2</v>
      </c>
      <c r="H760" s="6">
        <v>13.45860894</v>
      </c>
      <c r="I760" s="6">
        <v>8.6928849000000002E-2</v>
      </c>
      <c r="J760" s="6">
        <v>0.75977700999999997</v>
      </c>
      <c r="K760" s="6">
        <v>0.92602271000000003</v>
      </c>
    </row>
    <row r="761" spans="1:11" x14ac:dyDescent="0.8">
      <c r="A761" s="4" t="s">
        <v>1962</v>
      </c>
      <c r="B761" s="4" t="s">
        <v>6</v>
      </c>
      <c r="C761" s="4" t="s">
        <v>1194</v>
      </c>
      <c r="D761" s="6">
        <v>16.487473703504801</v>
      </c>
      <c r="E761" s="6">
        <v>-0.74196320240404701</v>
      </c>
      <c r="F761" s="6">
        <v>3.2244798206918703E-2</v>
      </c>
      <c r="G761" s="6">
        <v>0.124132933215511</v>
      </c>
      <c r="H761" s="6">
        <v>15.82836419</v>
      </c>
      <c r="I761" s="6">
        <v>-0.28184864399999998</v>
      </c>
      <c r="J761" s="6">
        <v>0.53085534499999998</v>
      </c>
      <c r="K761" s="6">
        <v>0.78422908099999999</v>
      </c>
    </row>
    <row r="762" spans="1:11" x14ac:dyDescent="0.8">
      <c r="A762" s="4" t="s">
        <v>1963</v>
      </c>
      <c r="B762" s="4" t="s">
        <v>290</v>
      </c>
      <c r="C762" s="4" t="s">
        <v>1190</v>
      </c>
      <c r="D762" s="6">
        <v>13.669227862755401</v>
      </c>
      <c r="E762" s="6">
        <v>-0.63010139973166102</v>
      </c>
      <c r="F762" s="6">
        <v>3.16225424485609E-2</v>
      </c>
      <c r="G762" s="6">
        <v>0.122900992335924</v>
      </c>
      <c r="H762" s="6">
        <v>12.876554759999999</v>
      </c>
      <c r="I762" s="6">
        <v>-0.662186473</v>
      </c>
      <c r="J762" s="6">
        <v>2.4967748000000001E-2</v>
      </c>
      <c r="K762" s="6">
        <v>0.113666952</v>
      </c>
    </row>
    <row r="763" spans="1:11" x14ac:dyDescent="0.8">
      <c r="A763" s="4" t="s">
        <v>1964</v>
      </c>
      <c r="B763" s="4" t="s">
        <v>291</v>
      </c>
      <c r="C763" s="4" t="s">
        <v>1190</v>
      </c>
      <c r="D763" s="6">
        <v>15.270530179115401</v>
      </c>
      <c r="E763" s="6">
        <v>-0.31313456500987502</v>
      </c>
      <c r="F763" s="6">
        <v>0.38201285690895997</v>
      </c>
      <c r="G763" s="6">
        <v>0.62058341170406905</v>
      </c>
      <c r="H763" s="6">
        <v>14.53585196</v>
      </c>
      <c r="I763" s="6">
        <v>-0.86249251299999996</v>
      </c>
      <c r="J763" s="6">
        <v>4.6535077000000001E-2</v>
      </c>
      <c r="K763" s="6">
        <v>0.173599319</v>
      </c>
    </row>
    <row r="764" spans="1:11" x14ac:dyDescent="0.8">
      <c r="A764" s="4" t="s">
        <v>1965</v>
      </c>
      <c r="B764" s="4" t="s">
        <v>292</v>
      </c>
      <c r="C764" s="4" t="s">
        <v>1183</v>
      </c>
      <c r="D764" s="6">
        <v>12.1791716072612</v>
      </c>
      <c r="E764" s="6">
        <v>-0.16923933991113499</v>
      </c>
      <c r="F764" s="6">
        <v>0.53427211085619297</v>
      </c>
      <c r="G764" s="6">
        <v>0.74816494903796704</v>
      </c>
      <c r="H764" s="6">
        <v>11.758765800000001</v>
      </c>
      <c r="I764" s="6">
        <v>-0.37838106500000002</v>
      </c>
      <c r="J764" s="6">
        <v>0.14077614599999999</v>
      </c>
      <c r="K764" s="6">
        <v>0.355823467</v>
      </c>
    </row>
    <row r="765" spans="1:11" x14ac:dyDescent="0.8">
      <c r="A765" s="4" t="s">
        <v>1966</v>
      </c>
      <c r="B765" s="4" t="s">
        <v>4597</v>
      </c>
      <c r="C765" s="4" t="s">
        <v>1181</v>
      </c>
      <c r="D765" s="6">
        <v>13.1951007651456</v>
      </c>
      <c r="E765" s="6">
        <v>-0.14310276421842999</v>
      </c>
      <c r="F765" s="6">
        <v>0.52265839893320798</v>
      </c>
      <c r="G765" s="6">
        <v>0.74083127308484797</v>
      </c>
      <c r="H765" s="6">
        <v>12.973791240000001</v>
      </c>
      <c r="I765" s="6">
        <v>-7.3029879999999998E-3</v>
      </c>
      <c r="J765" s="6">
        <v>0.97217058999999995</v>
      </c>
      <c r="K765" s="6">
        <v>1</v>
      </c>
    </row>
    <row r="766" spans="1:11" x14ac:dyDescent="0.8">
      <c r="A766" s="4" t="s">
        <v>1967</v>
      </c>
      <c r="B766" s="4" t="s">
        <v>293</v>
      </c>
      <c r="C766" s="4" t="s">
        <v>1184</v>
      </c>
      <c r="D766" s="6">
        <v>12.409052078575501</v>
      </c>
      <c r="E766" s="6">
        <v>-0.46899382435803699</v>
      </c>
      <c r="F766" s="6">
        <v>2.9217853106811499E-2</v>
      </c>
      <c r="G766" s="6">
        <v>0.11633497693568901</v>
      </c>
      <c r="H766" s="6">
        <v>12.11382807</v>
      </c>
      <c r="I766" s="6">
        <v>0.171598364</v>
      </c>
      <c r="J766" s="6">
        <v>0.39854085299999997</v>
      </c>
      <c r="K766" s="6">
        <v>0.67418273299999998</v>
      </c>
    </row>
    <row r="767" spans="1:11" x14ac:dyDescent="0.8">
      <c r="A767" s="4" t="s">
        <v>1968</v>
      </c>
      <c r="B767" s="4" t="s">
        <v>294</v>
      </c>
      <c r="C767" s="4" t="s">
        <v>1184</v>
      </c>
      <c r="D767" s="6">
        <v>12.911239839426401</v>
      </c>
      <c r="E767" s="6">
        <v>-0.53272117021055498</v>
      </c>
      <c r="F767" s="6">
        <v>2.9600091496361499E-2</v>
      </c>
      <c r="G767" s="6">
        <v>0.117035876942752</v>
      </c>
      <c r="H767" s="6">
        <v>12.533241</v>
      </c>
      <c r="I767" s="6">
        <v>7.1002312999999997E-2</v>
      </c>
      <c r="J767" s="6">
        <v>0.73830834300000003</v>
      </c>
      <c r="K767" s="6">
        <v>0.91143881500000001</v>
      </c>
    </row>
    <row r="768" spans="1:11" x14ac:dyDescent="0.8">
      <c r="A768" s="4" t="s">
        <v>1969</v>
      </c>
      <c r="B768" s="4" t="s">
        <v>295</v>
      </c>
      <c r="C768" s="4" t="s">
        <v>1184</v>
      </c>
      <c r="D768" s="6">
        <v>12.8267996415354</v>
      </c>
      <c r="E768" s="6">
        <v>-0.22489794508998201</v>
      </c>
      <c r="F768" s="6">
        <v>0.382390456951615</v>
      </c>
      <c r="G768" s="6">
        <v>0.62058341170406905</v>
      </c>
      <c r="H768" s="6">
        <v>12.55715554</v>
      </c>
      <c r="I768" s="6">
        <v>-1.9947329999999999E-2</v>
      </c>
      <c r="J768" s="6">
        <v>0.92892107000000002</v>
      </c>
      <c r="K768" s="6">
        <v>1</v>
      </c>
    </row>
    <row r="769" spans="1:11" x14ac:dyDescent="0.8">
      <c r="A769" s="4" t="s">
        <v>1970</v>
      </c>
      <c r="B769" s="4" t="s">
        <v>296</v>
      </c>
      <c r="C769" s="4" t="s">
        <v>1184</v>
      </c>
      <c r="D769" s="6">
        <v>11.271734749010699</v>
      </c>
      <c r="E769" s="6">
        <v>0.84838026902819197</v>
      </c>
      <c r="F769" s="6">
        <v>2.8056980670061099E-2</v>
      </c>
      <c r="G769" s="6">
        <v>0.113105793860203</v>
      </c>
      <c r="H769" s="6">
        <v>11.132239159999999</v>
      </c>
      <c r="I769" s="6">
        <v>-0.83218778999999998</v>
      </c>
      <c r="J769" s="6">
        <v>2.7729261000000002E-2</v>
      </c>
      <c r="K769" s="6">
        <v>0.12206128099999999</v>
      </c>
    </row>
    <row r="770" spans="1:11" x14ac:dyDescent="0.8">
      <c r="A770" s="4" t="s">
        <v>1971</v>
      </c>
      <c r="B770" s="4" t="s">
        <v>297</v>
      </c>
      <c r="C770" s="4" t="s">
        <v>1175</v>
      </c>
      <c r="D770" s="6">
        <v>11.377013429304901</v>
      </c>
      <c r="E770" s="6">
        <v>-0.283558830404463</v>
      </c>
      <c r="F770" s="6">
        <v>0.256656853117531</v>
      </c>
      <c r="G770" s="6">
        <v>0.48910646935637198</v>
      </c>
      <c r="H770" s="6">
        <v>11.21297876</v>
      </c>
      <c r="I770" s="6">
        <v>0.24899890199999999</v>
      </c>
      <c r="J770" s="6">
        <v>0.26644690799999998</v>
      </c>
      <c r="K770" s="6">
        <v>0.52487957699999999</v>
      </c>
    </row>
    <row r="771" spans="1:11" x14ac:dyDescent="0.8">
      <c r="A771" s="4" t="s">
        <v>1972</v>
      </c>
      <c r="B771" s="4" t="s">
        <v>298</v>
      </c>
      <c r="C771" s="4" t="s">
        <v>1192</v>
      </c>
      <c r="D771" s="6">
        <v>11.008620101829701</v>
      </c>
      <c r="E771" s="6">
        <v>-0.28759782476479501</v>
      </c>
      <c r="F771" s="6">
        <v>0.27985999497282599</v>
      </c>
      <c r="G771" s="6">
        <v>0.51683379659224005</v>
      </c>
      <c r="H771" s="6">
        <v>10.92153566</v>
      </c>
      <c r="I771" s="6">
        <v>0.40462263199999998</v>
      </c>
      <c r="J771" s="6">
        <v>9.9270827000000006E-2</v>
      </c>
      <c r="K771" s="6">
        <v>0.28291124299999998</v>
      </c>
    </row>
    <row r="772" spans="1:11" x14ac:dyDescent="0.8">
      <c r="A772" s="4" t="s">
        <v>1973</v>
      </c>
      <c r="B772" s="4" t="s">
        <v>3</v>
      </c>
      <c r="C772" s="4" t="s">
        <v>1176</v>
      </c>
      <c r="D772" s="6">
        <v>12.668250404893699</v>
      </c>
      <c r="E772" s="6">
        <v>-8.9163452870439003E-2</v>
      </c>
      <c r="F772" s="6">
        <v>0.69133691616676296</v>
      </c>
      <c r="G772" s="6">
        <v>0.867638498568858</v>
      </c>
      <c r="H772" s="6">
        <v>12.428068100000001</v>
      </c>
      <c r="I772" s="6">
        <v>-9.8577719999999994E-2</v>
      </c>
      <c r="J772" s="6">
        <v>0.62936285199999997</v>
      </c>
      <c r="K772" s="6">
        <v>0.85056807599999995</v>
      </c>
    </row>
    <row r="773" spans="1:11" x14ac:dyDescent="0.8">
      <c r="A773" s="4" t="s">
        <v>1974</v>
      </c>
      <c r="B773" s="4" t="s">
        <v>3</v>
      </c>
      <c r="C773" s="4" t="s">
        <v>1189</v>
      </c>
      <c r="D773" s="6">
        <v>10.9413017978861</v>
      </c>
      <c r="E773" s="6">
        <v>1.0182107583858999</v>
      </c>
      <c r="F773" s="6">
        <v>7.1960676563330905E-4</v>
      </c>
      <c r="G773" s="6">
        <v>8.6997005782888E-3</v>
      </c>
      <c r="H773" s="6">
        <v>11.21355363</v>
      </c>
      <c r="I773" s="6">
        <v>-0.181368525</v>
      </c>
      <c r="J773" s="6">
        <v>0.50669667699999998</v>
      </c>
      <c r="K773" s="6">
        <v>0.76628744299999996</v>
      </c>
    </row>
    <row r="774" spans="1:11" x14ac:dyDescent="0.8">
      <c r="A774" s="4" t="s">
        <v>1975</v>
      </c>
      <c r="B774" s="4" t="s">
        <v>299</v>
      </c>
      <c r="C774" s="4" t="s">
        <v>1184</v>
      </c>
      <c r="D774" s="6">
        <v>11.785009609413001</v>
      </c>
      <c r="E774" s="6">
        <v>-7.9491789610338898E-2</v>
      </c>
      <c r="F774" s="6">
        <v>0.7377609013998</v>
      </c>
      <c r="G774" s="6">
        <v>0.89717241579571905</v>
      </c>
      <c r="H774" s="6">
        <v>11.55131244</v>
      </c>
      <c r="I774" s="6">
        <v>-9.5359006999999996E-2</v>
      </c>
      <c r="J774" s="6">
        <v>0.65979378099999997</v>
      </c>
      <c r="K774" s="6">
        <v>0.86965525499999996</v>
      </c>
    </row>
    <row r="775" spans="1:11" x14ac:dyDescent="0.8">
      <c r="A775" s="4" t="s">
        <v>1976</v>
      </c>
      <c r="B775" s="4" t="s">
        <v>300</v>
      </c>
      <c r="C775" s="4" t="s">
        <v>1177</v>
      </c>
      <c r="D775" s="6">
        <v>12.826853364143901</v>
      </c>
      <c r="E775" s="6">
        <v>1.85351419978339E-2</v>
      </c>
      <c r="F775" s="6">
        <v>0.938107301049659</v>
      </c>
      <c r="G775" s="6">
        <v>1</v>
      </c>
      <c r="H775" s="6">
        <v>12.607563130000001</v>
      </c>
      <c r="I775" s="6">
        <v>-0.16524180799999999</v>
      </c>
      <c r="J775" s="6">
        <v>0.44126242900000001</v>
      </c>
      <c r="K775" s="6">
        <v>0.71534966099999997</v>
      </c>
    </row>
    <row r="776" spans="1:11" x14ac:dyDescent="0.8">
      <c r="A776" s="4" t="s">
        <v>1977</v>
      </c>
      <c r="B776" s="4" t="s">
        <v>58</v>
      </c>
      <c r="C776" s="4" t="s">
        <v>1200</v>
      </c>
      <c r="D776" s="6">
        <v>10.8003884439958</v>
      </c>
      <c r="E776" s="6">
        <v>0.44308765597592098</v>
      </c>
      <c r="F776" s="6">
        <v>0.13588812361726499</v>
      </c>
      <c r="G776" s="6">
        <v>0.32642734015893099</v>
      </c>
      <c r="H776" s="6">
        <v>10.633654330000001</v>
      </c>
      <c r="I776" s="6">
        <v>-0.48276765300000002</v>
      </c>
      <c r="J776" s="6">
        <v>7.1590210000000001E-2</v>
      </c>
      <c r="K776" s="6">
        <v>0.23195513300000001</v>
      </c>
    </row>
    <row r="777" spans="1:11" x14ac:dyDescent="0.8">
      <c r="A777" s="4" t="s">
        <v>1978</v>
      </c>
      <c r="B777" s="4" t="s">
        <v>301</v>
      </c>
      <c r="C777" s="4" t="s">
        <v>1182</v>
      </c>
      <c r="D777" s="6">
        <v>11.8459547996416</v>
      </c>
      <c r="E777" s="6">
        <v>0.430300421736312</v>
      </c>
      <c r="F777" s="6">
        <v>9.3172894536442397E-2</v>
      </c>
      <c r="G777" s="6">
        <v>0.25872241876219798</v>
      </c>
      <c r="H777" s="6">
        <v>11.58879963</v>
      </c>
      <c r="I777" s="6">
        <v>-0.65024064400000003</v>
      </c>
      <c r="J777" s="6">
        <v>6.1891159999999997E-3</v>
      </c>
      <c r="K777" s="6">
        <v>4.5878636E-2</v>
      </c>
    </row>
    <row r="778" spans="1:11" x14ac:dyDescent="0.8">
      <c r="A778" s="4" t="s">
        <v>1979</v>
      </c>
      <c r="B778" s="4" t="s">
        <v>302</v>
      </c>
      <c r="C778" s="4" t="s">
        <v>1186</v>
      </c>
      <c r="D778" s="6">
        <v>10.9115504508</v>
      </c>
      <c r="E778" s="6">
        <v>0.139093164267868</v>
      </c>
      <c r="F778" s="6">
        <v>0.58291234431577998</v>
      </c>
      <c r="G778" s="6">
        <v>0.788446509795939</v>
      </c>
      <c r="H778" s="6">
        <v>10.76848448</v>
      </c>
      <c r="I778" s="6">
        <v>-0.13174097100000001</v>
      </c>
      <c r="J778" s="6">
        <v>0.56244658700000005</v>
      </c>
      <c r="K778" s="6">
        <v>0.80885886299999998</v>
      </c>
    </row>
    <row r="779" spans="1:11" x14ac:dyDescent="0.8">
      <c r="A779" s="4" t="s">
        <v>1980</v>
      </c>
      <c r="B779" s="4" t="s">
        <v>1</v>
      </c>
      <c r="C779" s="4" t="s">
        <v>1200</v>
      </c>
      <c r="D779" s="6">
        <v>5.1941941037029897</v>
      </c>
      <c r="E779" s="6">
        <v>-0.74778399686521502</v>
      </c>
      <c r="F779" s="6">
        <v>0.15945941380362999</v>
      </c>
      <c r="G779" s="6">
        <v>0.35963554217191501</v>
      </c>
      <c r="H779" s="6">
        <v>5.1447010219999996</v>
      </c>
      <c r="I779" s="6">
        <v>0.94911050200000002</v>
      </c>
      <c r="J779" s="6">
        <v>7.1537198999999996E-2</v>
      </c>
      <c r="K779" s="6">
        <v>0.23195513300000001</v>
      </c>
    </row>
    <row r="780" spans="1:11" x14ac:dyDescent="0.8">
      <c r="A780" s="4" t="s">
        <v>1981</v>
      </c>
      <c r="B780" s="4" t="s">
        <v>1</v>
      </c>
      <c r="C780" s="4" t="s">
        <v>1200</v>
      </c>
      <c r="D780" s="6">
        <v>12.979132971360199</v>
      </c>
      <c r="E780" s="6">
        <v>0.40245432255069102</v>
      </c>
      <c r="F780" s="6">
        <v>9.79193469897085E-2</v>
      </c>
      <c r="G780" s="6">
        <v>0.26655367008997599</v>
      </c>
      <c r="H780" s="6">
        <v>12.918351250000001</v>
      </c>
      <c r="I780" s="6">
        <v>-0.23153046199999999</v>
      </c>
      <c r="J780" s="6">
        <v>0.31684554199999998</v>
      </c>
      <c r="K780" s="6">
        <v>0.58335027500000003</v>
      </c>
    </row>
    <row r="781" spans="1:11" x14ac:dyDescent="0.8">
      <c r="A781" s="4" t="s">
        <v>1982</v>
      </c>
      <c r="B781" s="4" t="s">
        <v>1</v>
      </c>
      <c r="C781" s="4" t="s">
        <v>1200</v>
      </c>
      <c r="D781" s="6">
        <v>7.5156078263606796</v>
      </c>
      <c r="E781" s="6">
        <v>-0.24814597366684099</v>
      </c>
      <c r="F781" s="6">
        <v>0.50635448941586603</v>
      </c>
      <c r="G781" s="6">
        <v>0.72883679383619904</v>
      </c>
      <c r="H781" s="6">
        <v>7.5175404739999996</v>
      </c>
      <c r="I781" s="6">
        <v>0.543478303</v>
      </c>
      <c r="J781" s="6">
        <v>0.12775349799999999</v>
      </c>
      <c r="K781" s="6">
        <v>0.33334920600000001</v>
      </c>
    </row>
    <row r="782" spans="1:11" x14ac:dyDescent="0.8">
      <c r="A782" s="4" t="s">
        <v>1983</v>
      </c>
      <c r="B782" s="4" t="s">
        <v>1</v>
      </c>
      <c r="C782" s="4" t="s">
        <v>1200</v>
      </c>
      <c r="D782" s="6">
        <v>7.5092173847206496</v>
      </c>
      <c r="E782" s="6">
        <v>0.467892098986255</v>
      </c>
      <c r="F782" s="6">
        <v>0.23665785003133999</v>
      </c>
      <c r="G782" s="6">
        <v>0.46657453706178698</v>
      </c>
      <c r="H782" s="6">
        <v>7.4475132210000003</v>
      </c>
      <c r="I782" s="6">
        <v>-0.29795028400000001</v>
      </c>
      <c r="J782" s="6">
        <v>0.40837446999999999</v>
      </c>
      <c r="K782" s="6">
        <v>0.68724373999999999</v>
      </c>
    </row>
    <row r="783" spans="1:11" x14ac:dyDescent="0.8">
      <c r="A783" s="4" t="s">
        <v>1984</v>
      </c>
      <c r="B783" s="4" t="s">
        <v>1</v>
      </c>
      <c r="C783" s="4" t="s">
        <v>1200</v>
      </c>
      <c r="D783" s="6">
        <v>3.1240881172841899</v>
      </c>
      <c r="E783" s="6">
        <v>0.27320304130039502</v>
      </c>
      <c r="F783" s="6">
        <v>0.79020697505194304</v>
      </c>
      <c r="G783" s="6">
        <v>0.926990007156137</v>
      </c>
      <c r="H783" s="6">
        <v>2.168454976</v>
      </c>
      <c r="I783" s="6">
        <v>-1.8893414710000001</v>
      </c>
      <c r="J783" s="6">
        <v>2.7483641999999999E-2</v>
      </c>
      <c r="K783" s="6">
        <v>0.121687948</v>
      </c>
    </row>
    <row r="784" spans="1:11" x14ac:dyDescent="0.8">
      <c r="A784" s="4" t="s">
        <v>1985</v>
      </c>
      <c r="B784" s="4" t="s">
        <v>1</v>
      </c>
      <c r="C784" s="4" t="s">
        <v>1200</v>
      </c>
      <c r="D784" s="6">
        <v>12.716880046523301</v>
      </c>
      <c r="E784" s="6">
        <v>0.405097878743018</v>
      </c>
      <c r="F784" s="6">
        <v>0.131958132126274</v>
      </c>
      <c r="G784" s="6">
        <v>0.32250924403213399</v>
      </c>
      <c r="H784" s="6">
        <v>12.38206269</v>
      </c>
      <c r="I784" s="6">
        <v>-0.78085888199999998</v>
      </c>
      <c r="J784" s="6">
        <v>3.0357180000000002E-3</v>
      </c>
      <c r="K784" s="6">
        <v>2.8144348999999999E-2</v>
      </c>
    </row>
    <row r="785" spans="1:11" x14ac:dyDescent="0.8">
      <c r="A785" s="4" t="s">
        <v>1986</v>
      </c>
      <c r="B785" s="4" t="s">
        <v>1</v>
      </c>
      <c r="C785" s="4" t="s">
        <v>1200</v>
      </c>
      <c r="D785" s="6">
        <v>10.682992823751601</v>
      </c>
      <c r="E785" s="6">
        <v>0.616133945975882</v>
      </c>
      <c r="F785" s="6">
        <v>2.7304553415701399E-2</v>
      </c>
      <c r="G785" s="6">
        <v>0.110888529664515</v>
      </c>
      <c r="H785" s="6">
        <v>10.505213489999999</v>
      </c>
      <c r="I785" s="6">
        <v>-0.67846431699999998</v>
      </c>
      <c r="J785" s="6">
        <v>5.5954799999999999E-3</v>
      </c>
      <c r="K785" s="6">
        <v>4.3134543999999997E-2</v>
      </c>
    </row>
    <row r="786" spans="1:11" x14ac:dyDescent="0.8">
      <c r="A786" s="4" t="s">
        <v>1987</v>
      </c>
      <c r="B786" s="4" t="s">
        <v>1</v>
      </c>
      <c r="C786" s="4" t="s">
        <v>1200</v>
      </c>
      <c r="D786" s="6">
        <v>5.9475534956330396</v>
      </c>
      <c r="E786" s="6">
        <v>0.82740840289115003</v>
      </c>
      <c r="F786" s="6">
        <v>0.107659355652785</v>
      </c>
      <c r="G786" s="6">
        <v>0.28234830193620403</v>
      </c>
      <c r="H786" s="6">
        <v>5.8648762440000004</v>
      </c>
      <c r="I786" s="6">
        <v>-0.70099624500000002</v>
      </c>
      <c r="J786" s="6">
        <v>0.16010755500000001</v>
      </c>
      <c r="K786" s="6">
        <v>0.38694641699999999</v>
      </c>
    </row>
    <row r="787" spans="1:11" x14ac:dyDescent="0.8">
      <c r="A787" s="4" t="s">
        <v>1988</v>
      </c>
      <c r="B787" s="4" t="s">
        <v>1</v>
      </c>
      <c r="C787" s="4" t="s">
        <v>1200</v>
      </c>
      <c r="D787" s="6">
        <v>4.6224104819410696</v>
      </c>
      <c r="E787" s="6">
        <v>1.2931306099167701</v>
      </c>
      <c r="F787" s="6">
        <v>2.20695601045847E-2</v>
      </c>
      <c r="G787" s="6">
        <v>9.5978982647345099E-2</v>
      </c>
      <c r="H787" s="6">
        <v>3.991588283</v>
      </c>
      <c r="I787" s="6">
        <v>-2.257897764</v>
      </c>
      <c r="J787" s="6">
        <v>1.76534E-4</v>
      </c>
      <c r="K787" s="6">
        <v>2.721635E-3</v>
      </c>
    </row>
    <row r="788" spans="1:11" x14ac:dyDescent="0.8">
      <c r="A788" s="4" t="s">
        <v>1989</v>
      </c>
      <c r="B788" s="4" t="s">
        <v>1</v>
      </c>
      <c r="C788" s="4" t="s">
        <v>1185</v>
      </c>
      <c r="D788" s="6">
        <v>10.6084440623841</v>
      </c>
      <c r="E788" s="6">
        <v>1.2635502734330999</v>
      </c>
      <c r="F788" s="6">
        <v>1.2689067376761801E-3</v>
      </c>
      <c r="G788" s="6">
        <v>1.31457121581548E-2</v>
      </c>
      <c r="H788" s="6">
        <v>10.55127923</v>
      </c>
      <c r="I788" s="6">
        <v>-1.082410613</v>
      </c>
      <c r="J788" s="6">
        <v>3.5203970000000002E-3</v>
      </c>
      <c r="K788" s="6">
        <v>3.0950946999999999E-2</v>
      </c>
    </row>
    <row r="789" spans="1:11" x14ac:dyDescent="0.8">
      <c r="A789" s="4" t="s">
        <v>1990</v>
      </c>
      <c r="B789" s="4" t="s">
        <v>303</v>
      </c>
      <c r="C789" s="4" t="s">
        <v>1177</v>
      </c>
      <c r="D789" s="6">
        <v>10.084104476528401</v>
      </c>
      <c r="E789" s="6">
        <v>0.95073549151940295</v>
      </c>
      <c r="F789" s="6">
        <v>1.11219085816886E-2</v>
      </c>
      <c r="G789" s="6">
        <v>5.79237039629278E-2</v>
      </c>
      <c r="H789" s="6">
        <v>9.9657900329999993</v>
      </c>
      <c r="I789" s="6">
        <v>-0.89286861399999995</v>
      </c>
      <c r="J789" s="6">
        <v>1.0400131999999999E-2</v>
      </c>
      <c r="K789" s="6">
        <v>6.3524903999999993E-2</v>
      </c>
    </row>
    <row r="790" spans="1:11" x14ac:dyDescent="0.8">
      <c r="A790" s="4" t="s">
        <v>1991</v>
      </c>
      <c r="B790" s="4" t="s">
        <v>1</v>
      </c>
      <c r="C790" s="4" t="s">
        <v>1200</v>
      </c>
      <c r="D790" s="6">
        <v>8.8481249961400206</v>
      </c>
      <c r="E790" s="6">
        <v>-2.6360751678899098E-2</v>
      </c>
      <c r="F790" s="6">
        <v>0.94291947457137104</v>
      </c>
      <c r="G790" s="6">
        <v>1</v>
      </c>
      <c r="H790" s="6">
        <v>8.703497123</v>
      </c>
      <c r="I790" s="6">
        <v>3.0342829000000002E-2</v>
      </c>
      <c r="J790" s="6">
        <v>0.929195098</v>
      </c>
      <c r="K790" s="6">
        <v>1</v>
      </c>
    </row>
    <row r="791" spans="1:11" x14ac:dyDescent="0.8">
      <c r="A791" s="4" t="s">
        <v>1992</v>
      </c>
      <c r="B791" s="4" t="s">
        <v>196</v>
      </c>
      <c r="C791" s="4" t="s">
        <v>1175</v>
      </c>
      <c r="D791" s="6">
        <v>11.4124502345705</v>
      </c>
      <c r="E791" s="6">
        <v>-0.32264636058822999</v>
      </c>
      <c r="F791" s="6">
        <v>0.223161253787064</v>
      </c>
      <c r="G791" s="6">
        <v>0.44894468680848398</v>
      </c>
      <c r="H791" s="6">
        <v>11.362509729999999</v>
      </c>
      <c r="I791" s="6">
        <v>0.51558227899999998</v>
      </c>
      <c r="J791" s="6">
        <v>3.8829447000000003E-2</v>
      </c>
      <c r="K791" s="6">
        <v>0.152920326</v>
      </c>
    </row>
    <row r="792" spans="1:11" x14ac:dyDescent="0.8">
      <c r="A792" s="4" t="s">
        <v>1993</v>
      </c>
      <c r="B792" s="4" t="s">
        <v>304</v>
      </c>
      <c r="C792" s="4" t="s">
        <v>1184</v>
      </c>
      <c r="D792" s="6">
        <v>14.248977612435899</v>
      </c>
      <c r="E792" s="6">
        <v>-4.55990256600654E-2</v>
      </c>
      <c r="F792" s="6">
        <v>0.87083669641914696</v>
      </c>
      <c r="G792" s="6">
        <v>0.97818776707578903</v>
      </c>
      <c r="H792" s="6">
        <v>14.00013115</v>
      </c>
      <c r="I792" s="6">
        <v>-0.15966586599999999</v>
      </c>
      <c r="J792" s="6">
        <v>0.51879542300000003</v>
      </c>
      <c r="K792" s="6">
        <v>0.77387170100000002</v>
      </c>
    </row>
    <row r="793" spans="1:11" x14ac:dyDescent="0.8">
      <c r="A793" s="4" t="s">
        <v>1994</v>
      </c>
      <c r="B793" s="4" t="s">
        <v>4598</v>
      </c>
      <c r="C793" s="4" t="s">
        <v>1186</v>
      </c>
      <c r="D793" s="6">
        <v>13.163566581426601</v>
      </c>
      <c r="E793" s="6">
        <v>-0.64329964050216404</v>
      </c>
      <c r="F793" s="6">
        <v>4.5984321650132803E-3</v>
      </c>
      <c r="G793" s="6">
        <v>3.0716016083753999E-2</v>
      </c>
      <c r="H793" s="6">
        <v>12.911303650000001</v>
      </c>
      <c r="I793" s="6">
        <v>0.43026166700000001</v>
      </c>
      <c r="J793" s="6">
        <v>4.5599217999999997E-2</v>
      </c>
      <c r="K793" s="6">
        <v>0.17128667</v>
      </c>
    </row>
    <row r="794" spans="1:11" x14ac:dyDescent="0.8">
      <c r="A794" s="4" t="s">
        <v>1995</v>
      </c>
      <c r="B794" s="4" t="s">
        <v>305</v>
      </c>
      <c r="C794" s="4" t="s">
        <v>1182</v>
      </c>
      <c r="D794" s="6">
        <v>15.3581628940498</v>
      </c>
      <c r="E794" s="6">
        <v>-0.42124019990219203</v>
      </c>
      <c r="F794" s="6">
        <v>0.135907237911433</v>
      </c>
      <c r="G794" s="6">
        <v>0.32642734015893099</v>
      </c>
      <c r="H794" s="6">
        <v>15.060668250000001</v>
      </c>
      <c r="I794" s="6">
        <v>0.120408669</v>
      </c>
      <c r="J794" s="6">
        <v>0.63272394099999996</v>
      </c>
      <c r="K794" s="6">
        <v>0.85192507399999995</v>
      </c>
    </row>
    <row r="795" spans="1:11" x14ac:dyDescent="0.8">
      <c r="A795" s="4" t="s">
        <v>1996</v>
      </c>
      <c r="B795" s="4" t="s">
        <v>306</v>
      </c>
      <c r="C795" s="4" t="s">
        <v>1177</v>
      </c>
      <c r="D795" s="6">
        <v>12.298759617147001</v>
      </c>
      <c r="E795" s="6">
        <v>0.20044604421312201</v>
      </c>
      <c r="F795" s="6">
        <v>0.44276325947266698</v>
      </c>
      <c r="G795" s="6">
        <v>0.67811152686656495</v>
      </c>
      <c r="H795" s="6">
        <v>12.05656596</v>
      </c>
      <c r="I795" s="6">
        <v>-0.39223688899999998</v>
      </c>
      <c r="J795" s="6">
        <v>9.7453217999999994E-2</v>
      </c>
      <c r="K795" s="6">
        <v>0.28004886699999998</v>
      </c>
    </row>
    <row r="796" spans="1:11" x14ac:dyDescent="0.8">
      <c r="A796" s="4" t="s">
        <v>1997</v>
      </c>
      <c r="B796" s="4" t="s">
        <v>307</v>
      </c>
      <c r="C796" s="4" t="s">
        <v>1184</v>
      </c>
      <c r="D796" s="6">
        <v>13.968973204391</v>
      </c>
      <c r="E796" s="6">
        <v>0.49692330303884402</v>
      </c>
      <c r="F796" s="6">
        <v>8.7957207082121597E-2</v>
      </c>
      <c r="G796" s="6">
        <v>0.24858800576728199</v>
      </c>
      <c r="H796" s="6">
        <v>13.684807920000001</v>
      </c>
      <c r="I796" s="6">
        <v>-0.772932756</v>
      </c>
      <c r="J796" s="6">
        <v>3.8536949999999999E-3</v>
      </c>
      <c r="K796" s="6">
        <v>3.3252178E-2</v>
      </c>
    </row>
    <row r="797" spans="1:11" x14ac:dyDescent="0.8">
      <c r="A797" s="4" t="s">
        <v>1998</v>
      </c>
      <c r="B797" s="4" t="s">
        <v>4599</v>
      </c>
      <c r="C797" s="4" t="s">
        <v>1182</v>
      </c>
      <c r="D797" s="6">
        <v>16.259067984688201</v>
      </c>
      <c r="E797" s="6">
        <v>1.3070752133433701</v>
      </c>
      <c r="F797" s="6">
        <v>1.8541034790277801E-3</v>
      </c>
      <c r="G797" s="6">
        <v>1.64343286574315E-2</v>
      </c>
      <c r="H797" s="6">
        <v>15.56711329</v>
      </c>
      <c r="I797" s="6">
        <v>-2.398361816</v>
      </c>
      <c r="J797" s="6">
        <v>3.04E-11</v>
      </c>
      <c r="K797" s="6">
        <v>2.6700000000000001E-9</v>
      </c>
    </row>
    <row r="798" spans="1:11" x14ac:dyDescent="0.8">
      <c r="A798" s="4" t="s">
        <v>1999</v>
      </c>
      <c r="B798" s="4" t="s">
        <v>308</v>
      </c>
      <c r="C798" s="4" t="s">
        <v>1186</v>
      </c>
      <c r="D798" s="6">
        <v>12.170459883803</v>
      </c>
      <c r="E798" s="6">
        <v>-0.33426932512379898</v>
      </c>
      <c r="F798" s="6">
        <v>0.131322770898082</v>
      </c>
      <c r="G798" s="6">
        <v>0.32225198847153003</v>
      </c>
      <c r="H798" s="6">
        <v>12.0670731</v>
      </c>
      <c r="I798" s="6">
        <v>0.419893346</v>
      </c>
      <c r="J798" s="6">
        <v>3.2650395999999998E-2</v>
      </c>
      <c r="K798" s="6">
        <v>0.13530157500000001</v>
      </c>
    </row>
    <row r="799" spans="1:11" x14ac:dyDescent="0.8">
      <c r="A799" s="4" t="s">
        <v>2000</v>
      </c>
      <c r="B799" s="4" t="s">
        <v>4600</v>
      </c>
      <c r="C799" s="4" t="s">
        <v>1192</v>
      </c>
      <c r="D799" s="6">
        <v>13.1547367748972</v>
      </c>
      <c r="E799" s="6">
        <v>-5.7888082686657703E-2</v>
      </c>
      <c r="F799" s="6">
        <v>0.80934206404453402</v>
      </c>
      <c r="G799" s="6">
        <v>0.93811994865943305</v>
      </c>
      <c r="H799" s="6">
        <v>13.076781560000001</v>
      </c>
      <c r="I799" s="6">
        <v>0.19569298700000001</v>
      </c>
      <c r="J799" s="6">
        <v>0.35293329899999998</v>
      </c>
      <c r="K799" s="6">
        <v>0.62356280600000003</v>
      </c>
    </row>
    <row r="800" spans="1:11" x14ac:dyDescent="0.8">
      <c r="A800" s="4" t="s">
        <v>2001</v>
      </c>
      <c r="B800" s="4" t="s">
        <v>309</v>
      </c>
      <c r="C800" s="4" t="s">
        <v>1192</v>
      </c>
      <c r="D800" s="6">
        <v>10.900480562949999</v>
      </c>
      <c r="E800" s="6">
        <v>-0.17077341371698099</v>
      </c>
      <c r="F800" s="6">
        <v>0.49423497489026302</v>
      </c>
      <c r="G800" s="6">
        <v>0.71875394483705801</v>
      </c>
      <c r="H800" s="6">
        <v>10.84612967</v>
      </c>
      <c r="I800" s="6">
        <v>0.35492868599999999</v>
      </c>
      <c r="J800" s="6">
        <v>0.11369538799999999</v>
      </c>
      <c r="K800" s="6">
        <v>0.308981703</v>
      </c>
    </row>
    <row r="801" spans="1:11" x14ac:dyDescent="0.8">
      <c r="A801" s="4" t="s">
        <v>2002</v>
      </c>
      <c r="B801" s="4" t="s">
        <v>310</v>
      </c>
      <c r="C801" s="4" t="s">
        <v>1192</v>
      </c>
      <c r="D801" s="6">
        <v>12.371228509373999</v>
      </c>
      <c r="E801" s="6">
        <v>1.1614419789622801</v>
      </c>
      <c r="F801" s="6">
        <v>1.2790623293247999E-3</v>
      </c>
      <c r="G801" s="6">
        <v>1.31752702489494E-2</v>
      </c>
      <c r="H801" s="6">
        <v>12.463788859999999</v>
      </c>
      <c r="I801" s="6">
        <v>-0.68128374700000005</v>
      </c>
      <c r="J801" s="6">
        <v>5.1508489999999997E-2</v>
      </c>
      <c r="K801" s="6">
        <v>0.18494163199999999</v>
      </c>
    </row>
    <row r="802" spans="1:11" x14ac:dyDescent="0.8">
      <c r="A802" s="4" t="s">
        <v>2003</v>
      </c>
      <c r="B802" s="4" t="s">
        <v>311</v>
      </c>
      <c r="C802" s="4" t="s">
        <v>1176</v>
      </c>
      <c r="D802" s="6">
        <v>10.690749559823001</v>
      </c>
      <c r="E802" s="6">
        <v>-0.80052711286156997</v>
      </c>
      <c r="F802" s="6">
        <v>2.8093907604993501E-2</v>
      </c>
      <c r="G802" s="6">
        <v>0.113105793860203</v>
      </c>
      <c r="H802" s="6">
        <v>10.47612659</v>
      </c>
      <c r="I802" s="6">
        <v>0.67058230799999996</v>
      </c>
      <c r="J802" s="6">
        <v>4.9182746999999999E-2</v>
      </c>
      <c r="K802" s="6">
        <v>0.17916178499999999</v>
      </c>
    </row>
    <row r="803" spans="1:11" x14ac:dyDescent="0.8">
      <c r="A803" s="4" t="s">
        <v>2004</v>
      </c>
      <c r="B803" s="4" t="s">
        <v>1</v>
      </c>
      <c r="C803" s="4" t="s">
        <v>1200</v>
      </c>
      <c r="D803" s="6">
        <v>2.7632754156946899</v>
      </c>
      <c r="E803" s="6">
        <v>-1.5786568671128101</v>
      </c>
      <c r="F803" s="6">
        <v>8.1620528081644605E-2</v>
      </c>
      <c r="G803" s="6">
        <v>0.23770060684833499</v>
      </c>
      <c r="H803" s="6">
        <v>2.3043986279999999</v>
      </c>
      <c r="I803" s="6">
        <v>0.96653349</v>
      </c>
      <c r="J803" s="6">
        <v>0.29032656699999998</v>
      </c>
      <c r="K803" s="6">
        <v>0.55327025299999999</v>
      </c>
    </row>
    <row r="804" spans="1:11" x14ac:dyDescent="0.8">
      <c r="A804" s="4" t="s">
        <v>2005</v>
      </c>
      <c r="B804" s="4" t="s">
        <v>4601</v>
      </c>
      <c r="C804" s="4" t="s">
        <v>1187</v>
      </c>
      <c r="D804" s="6">
        <v>10.8960269010792</v>
      </c>
      <c r="E804" s="6">
        <v>-0.47507762368272399</v>
      </c>
      <c r="F804" s="6">
        <v>6.1040063745272301E-2</v>
      </c>
      <c r="G804" s="6">
        <v>0.194099049231056</v>
      </c>
      <c r="H804" s="6">
        <v>10.789949439999999</v>
      </c>
      <c r="I804" s="6">
        <v>0.55525223499999998</v>
      </c>
      <c r="J804" s="6">
        <v>1.6823227E-2</v>
      </c>
      <c r="K804" s="6">
        <v>8.6728931999999995E-2</v>
      </c>
    </row>
    <row r="805" spans="1:11" x14ac:dyDescent="0.8">
      <c r="A805" s="4" t="s">
        <v>2006</v>
      </c>
      <c r="B805" s="4" t="s">
        <v>1</v>
      </c>
      <c r="C805" s="4" t="s">
        <v>1200</v>
      </c>
      <c r="D805" s="6">
        <v>4.94315039658012</v>
      </c>
      <c r="E805" s="6">
        <v>-0.16307066393943001</v>
      </c>
      <c r="F805" s="6">
        <v>0.75736804789036505</v>
      </c>
      <c r="G805" s="6">
        <v>0.90552172594661395</v>
      </c>
      <c r="H805" s="6">
        <v>4.5906966149999997</v>
      </c>
      <c r="I805" s="6">
        <v>-0.251266031</v>
      </c>
      <c r="J805" s="6">
        <v>0.62827230999999994</v>
      </c>
      <c r="K805" s="6">
        <v>0.85025541900000001</v>
      </c>
    </row>
    <row r="806" spans="1:11" x14ac:dyDescent="0.8">
      <c r="A806" s="4" t="s">
        <v>2007</v>
      </c>
      <c r="B806" s="4" t="s">
        <v>312</v>
      </c>
      <c r="C806" s="4" t="s">
        <v>1184</v>
      </c>
      <c r="D806" s="6">
        <v>12.4013896804535</v>
      </c>
      <c r="E806" s="6">
        <v>2.3736954461770101</v>
      </c>
      <c r="F806" s="6">
        <v>3.48986405194186E-12</v>
      </c>
      <c r="G806" s="6">
        <v>2.8381319402417199E-9</v>
      </c>
      <c r="H806" s="6">
        <v>13.190651109999999</v>
      </c>
      <c r="I806" s="6">
        <v>-0.50200504899999998</v>
      </c>
      <c r="J806" s="6">
        <v>0.176276244</v>
      </c>
      <c r="K806" s="6">
        <v>0.409169428</v>
      </c>
    </row>
    <row r="807" spans="1:11" x14ac:dyDescent="0.8">
      <c r="A807" s="4" t="s">
        <v>2008</v>
      </c>
      <c r="B807" s="4" t="s">
        <v>4602</v>
      </c>
      <c r="C807" s="4" t="s">
        <v>1200</v>
      </c>
      <c r="D807" s="6">
        <v>7.9742841891853002</v>
      </c>
      <c r="E807" s="6">
        <v>0.43354511039391902</v>
      </c>
      <c r="F807" s="6">
        <v>0.21792348771707301</v>
      </c>
      <c r="G807" s="6">
        <v>0.44031373015132902</v>
      </c>
      <c r="H807" s="6">
        <v>7.7551096260000003</v>
      </c>
      <c r="I807" s="6">
        <v>-0.57929289699999997</v>
      </c>
      <c r="J807" s="6">
        <v>7.9836272E-2</v>
      </c>
      <c r="K807" s="6">
        <v>0.24781239799999999</v>
      </c>
    </row>
    <row r="808" spans="1:11" x14ac:dyDescent="0.8">
      <c r="A808" s="4" t="s">
        <v>2009</v>
      </c>
      <c r="B808" s="4" t="s">
        <v>313</v>
      </c>
      <c r="C808" s="4" t="s">
        <v>1200</v>
      </c>
      <c r="D808" s="6">
        <v>12.300684856738499</v>
      </c>
      <c r="E808" s="6">
        <v>1.6698260632102899</v>
      </c>
      <c r="F808" s="6">
        <v>1.3044619843182699E-10</v>
      </c>
      <c r="G808" s="6">
        <v>3.5361790291560998E-8</v>
      </c>
      <c r="H808" s="6">
        <v>12.81586257</v>
      </c>
      <c r="I808" s="6">
        <v>-0.34706668000000002</v>
      </c>
      <c r="J808" s="6">
        <v>0.29233952800000002</v>
      </c>
      <c r="K808" s="6">
        <v>0.554831089</v>
      </c>
    </row>
    <row r="809" spans="1:11" x14ac:dyDescent="0.8">
      <c r="A809" s="4" t="s">
        <v>2010</v>
      </c>
      <c r="B809" s="4" t="s">
        <v>314</v>
      </c>
      <c r="C809" s="4" t="s">
        <v>1175</v>
      </c>
      <c r="D809" s="6">
        <v>11.8619197096344</v>
      </c>
      <c r="E809" s="6">
        <v>1.58075968645884</v>
      </c>
      <c r="F809" s="6">
        <v>3.8398447706531097E-8</v>
      </c>
      <c r="G809" s="6">
        <v>2.7154380519423E-6</v>
      </c>
      <c r="H809" s="6">
        <v>12.28618784</v>
      </c>
      <c r="I809" s="6">
        <v>-0.439402925</v>
      </c>
      <c r="J809" s="6">
        <v>0.196687894</v>
      </c>
      <c r="K809" s="6">
        <v>0.43527816800000002</v>
      </c>
    </row>
    <row r="810" spans="1:11" x14ac:dyDescent="0.8">
      <c r="A810" s="4" t="s">
        <v>2011</v>
      </c>
      <c r="B810" s="4" t="s">
        <v>1</v>
      </c>
      <c r="C810" s="4" t="s">
        <v>1200</v>
      </c>
      <c r="D810" s="6">
        <v>8.86058777580857</v>
      </c>
      <c r="E810" s="6">
        <v>1.1309082280056399</v>
      </c>
      <c r="F810" s="6">
        <v>2.8743898179011502E-3</v>
      </c>
      <c r="G810" s="6">
        <v>2.2369354252709198E-2</v>
      </c>
      <c r="H810" s="6">
        <v>9.2817618020000001</v>
      </c>
      <c r="I810" s="6">
        <v>5.4095569999999997E-3</v>
      </c>
      <c r="J810" s="6">
        <v>0.99124778499999999</v>
      </c>
      <c r="K810" s="6">
        <v>1</v>
      </c>
    </row>
    <row r="811" spans="1:11" x14ac:dyDescent="0.8">
      <c r="A811" s="4" t="s">
        <v>2012</v>
      </c>
      <c r="B811" s="4" t="s">
        <v>3</v>
      </c>
      <c r="C811" s="4" t="s">
        <v>1200</v>
      </c>
      <c r="D811" s="6">
        <v>6.8664834723109403</v>
      </c>
      <c r="E811" s="6">
        <v>1.0043670194508101</v>
      </c>
      <c r="F811" s="6">
        <v>2.8741071344079001E-2</v>
      </c>
      <c r="G811" s="6">
        <v>0.115280955560953</v>
      </c>
      <c r="H811" s="6">
        <v>6.948730372</v>
      </c>
      <c r="I811" s="6">
        <v>-0.54620555999999998</v>
      </c>
      <c r="J811" s="6">
        <v>0.203395135</v>
      </c>
      <c r="K811" s="6">
        <v>0.44705700999999998</v>
      </c>
    </row>
    <row r="812" spans="1:11" x14ac:dyDescent="0.8">
      <c r="A812" s="4" t="s">
        <v>2013</v>
      </c>
      <c r="B812" s="4" t="s">
        <v>315</v>
      </c>
      <c r="C812" s="4" t="s">
        <v>1175</v>
      </c>
      <c r="D812" s="6">
        <v>9.3278154816485106</v>
      </c>
      <c r="E812" s="6">
        <v>0.69426596282739605</v>
      </c>
      <c r="F812" s="6">
        <v>5.0193921649887403E-2</v>
      </c>
      <c r="G812" s="6">
        <v>0.1697486979491</v>
      </c>
      <c r="H812" s="6">
        <v>9.4440794270000001</v>
      </c>
      <c r="I812" s="6">
        <v>-0.16845507300000001</v>
      </c>
      <c r="J812" s="6">
        <v>0.61983805199999997</v>
      </c>
      <c r="K812" s="6">
        <v>0.84598740699999997</v>
      </c>
    </row>
    <row r="813" spans="1:11" x14ac:dyDescent="0.8">
      <c r="A813" s="4" t="s">
        <v>2014</v>
      </c>
      <c r="B813" s="4" t="s">
        <v>4603</v>
      </c>
      <c r="C813" s="4" t="s">
        <v>1175</v>
      </c>
      <c r="D813" s="6">
        <v>10.2321513954843</v>
      </c>
      <c r="E813" s="6">
        <v>0.82121948370620101</v>
      </c>
      <c r="F813" s="6">
        <v>9.0173147069131498E-3</v>
      </c>
      <c r="G813" s="6">
        <v>5.0228295790391203E-2</v>
      </c>
      <c r="H813" s="6">
        <v>10.23061732</v>
      </c>
      <c r="I813" s="6">
        <v>-0.53096846099999995</v>
      </c>
      <c r="J813" s="6">
        <v>7.6926987000000002E-2</v>
      </c>
      <c r="K813" s="6">
        <v>0.24131484</v>
      </c>
    </row>
    <row r="814" spans="1:11" x14ac:dyDescent="0.8">
      <c r="A814" s="4" t="s">
        <v>2015</v>
      </c>
      <c r="B814" s="4" t="s">
        <v>4604</v>
      </c>
      <c r="C814" s="4" t="s">
        <v>1175</v>
      </c>
      <c r="D814" s="6">
        <v>10.511747394874901</v>
      </c>
      <c r="E814" s="6">
        <v>1.11770664396532</v>
      </c>
      <c r="F814" s="6">
        <v>3.0889428180372899E-4</v>
      </c>
      <c r="G814" s="6">
        <v>4.41204766584446E-3</v>
      </c>
      <c r="H814" s="6">
        <v>10.464759129999999</v>
      </c>
      <c r="I814" s="6">
        <v>-0.91763395299999995</v>
      </c>
      <c r="J814" s="6">
        <v>1.5678529999999999E-3</v>
      </c>
      <c r="K814" s="6">
        <v>1.7406917000000001E-2</v>
      </c>
    </row>
    <row r="815" spans="1:11" x14ac:dyDescent="0.8">
      <c r="A815" s="4" t="s">
        <v>2016</v>
      </c>
      <c r="B815" s="4" t="s">
        <v>1</v>
      </c>
      <c r="C815" s="4" t="s">
        <v>1200</v>
      </c>
      <c r="D815" s="6">
        <v>8.7506558427904206</v>
      </c>
      <c r="E815" s="6">
        <v>2.75769349524158E-2</v>
      </c>
      <c r="F815" s="6">
        <v>0.94495539444171295</v>
      </c>
      <c r="G815" s="6">
        <v>1</v>
      </c>
      <c r="H815" s="6">
        <v>8.6025353950000003</v>
      </c>
      <c r="I815" s="6">
        <v>-2.9489518999999999E-2</v>
      </c>
      <c r="J815" s="6">
        <v>0.93128528700000002</v>
      </c>
      <c r="K815" s="6">
        <v>1</v>
      </c>
    </row>
    <row r="816" spans="1:11" x14ac:dyDescent="0.8">
      <c r="A816" s="4" t="s">
        <v>2017</v>
      </c>
      <c r="B816" s="4" t="s">
        <v>316</v>
      </c>
      <c r="C816" s="4" t="s">
        <v>1180</v>
      </c>
      <c r="D816" s="6">
        <v>13.095622491248999</v>
      </c>
      <c r="E816" s="6">
        <v>0.55248744173209396</v>
      </c>
      <c r="F816" s="6">
        <v>1.5704793561944101E-2</v>
      </c>
      <c r="G816" s="6">
        <v>7.3296547284080499E-2</v>
      </c>
      <c r="H816" s="6">
        <v>12.93497505</v>
      </c>
      <c r="I816" s="6">
        <v>-0.58119663499999996</v>
      </c>
      <c r="J816" s="6">
        <v>7.9785789999999995E-3</v>
      </c>
      <c r="K816" s="6">
        <v>5.3278251999999998E-2</v>
      </c>
    </row>
    <row r="817" spans="1:11" x14ac:dyDescent="0.8">
      <c r="A817" s="4" t="s">
        <v>2018</v>
      </c>
      <c r="B817" s="4" t="s">
        <v>6</v>
      </c>
      <c r="C817" s="4" t="s">
        <v>1200</v>
      </c>
      <c r="D817" s="6">
        <v>14.367208873284101</v>
      </c>
      <c r="E817" s="6">
        <v>-0.28884870969634402</v>
      </c>
      <c r="F817" s="6">
        <v>0.26979752949241198</v>
      </c>
      <c r="G817" s="6">
        <v>0.50672711514943203</v>
      </c>
      <c r="H817" s="6">
        <v>14.28212371</v>
      </c>
      <c r="I817" s="6">
        <v>0.41172231500000001</v>
      </c>
      <c r="J817" s="6">
        <v>7.3765126E-2</v>
      </c>
      <c r="K817" s="6">
        <v>0.23617908800000001</v>
      </c>
    </row>
    <row r="818" spans="1:11" x14ac:dyDescent="0.8">
      <c r="A818" s="4" t="s">
        <v>2019</v>
      </c>
      <c r="B818" s="4" t="s">
        <v>1</v>
      </c>
      <c r="C818" s="4" t="s">
        <v>1176</v>
      </c>
      <c r="D818" s="6">
        <v>8.9192445389380897</v>
      </c>
      <c r="E818" s="6">
        <v>-0.44583942955540801</v>
      </c>
      <c r="F818" s="6">
        <v>0.18813751205340701</v>
      </c>
      <c r="G818" s="6">
        <v>0.40184591379496498</v>
      </c>
      <c r="H818" s="6">
        <v>8.6761043279999992</v>
      </c>
      <c r="I818" s="6">
        <v>0.25275001600000002</v>
      </c>
      <c r="J818" s="6">
        <v>0.42576604800000001</v>
      </c>
      <c r="K818" s="6">
        <v>0.70127440600000002</v>
      </c>
    </row>
    <row r="819" spans="1:11" x14ac:dyDescent="0.8">
      <c r="A819" s="4" t="s">
        <v>2020</v>
      </c>
      <c r="B819" s="4" t="s">
        <v>1</v>
      </c>
      <c r="C819" s="4" t="s">
        <v>1200</v>
      </c>
      <c r="D819" s="6">
        <v>1.16623728770228</v>
      </c>
      <c r="E819" s="6">
        <v>-0.75599169536419897</v>
      </c>
      <c r="F819" s="6">
        <v>0.50539771464393901</v>
      </c>
      <c r="G819" s="6">
        <v>0.72810397065400101</v>
      </c>
      <c r="H819" s="6">
        <v>0.335644041</v>
      </c>
      <c r="I819" s="6">
        <v>-0.59840270600000001</v>
      </c>
      <c r="J819" s="6">
        <v>1</v>
      </c>
      <c r="K819" s="6">
        <v>1</v>
      </c>
    </row>
    <row r="820" spans="1:11" x14ac:dyDescent="0.8">
      <c r="A820" s="4" t="s">
        <v>2021</v>
      </c>
      <c r="B820" s="4" t="s">
        <v>4461</v>
      </c>
      <c r="C820" s="4" t="s">
        <v>1178</v>
      </c>
      <c r="D820" s="6">
        <v>11.92926583076</v>
      </c>
      <c r="E820" s="6">
        <v>0.94549288375997698</v>
      </c>
      <c r="F820" s="6">
        <v>8.1664016882498198E-4</v>
      </c>
      <c r="G820" s="6">
        <v>9.4538450860770992E-3</v>
      </c>
      <c r="H820" s="6">
        <v>11.96111017</v>
      </c>
      <c r="I820" s="6">
        <v>-0.58842048999999996</v>
      </c>
      <c r="J820" s="6">
        <v>1.4593973E-2</v>
      </c>
      <c r="K820" s="6">
        <v>7.7957573000000002E-2</v>
      </c>
    </row>
    <row r="821" spans="1:11" x14ac:dyDescent="0.8">
      <c r="A821" s="4" t="s">
        <v>2022</v>
      </c>
      <c r="B821" s="4" t="s">
        <v>34</v>
      </c>
      <c r="C821" s="4" t="s">
        <v>1186</v>
      </c>
      <c r="D821" s="6">
        <v>12.250160295632201</v>
      </c>
      <c r="E821" s="6">
        <v>0.119910346609128</v>
      </c>
      <c r="F821" s="6">
        <v>0.612401386780702</v>
      </c>
      <c r="G821" s="6">
        <v>0.81511526644747301</v>
      </c>
      <c r="H821" s="6">
        <v>12.167002220000001</v>
      </c>
      <c r="I821" s="6">
        <v>7.7174840000000001E-3</v>
      </c>
      <c r="J821" s="6">
        <v>0.97141929500000002</v>
      </c>
      <c r="K821" s="6">
        <v>1</v>
      </c>
    </row>
    <row r="822" spans="1:11" x14ac:dyDescent="0.8">
      <c r="A822" s="4" t="s">
        <v>2023</v>
      </c>
      <c r="B822" s="4" t="s">
        <v>141</v>
      </c>
      <c r="C822" s="4" t="s">
        <v>1186</v>
      </c>
      <c r="D822" s="6">
        <v>12.4207544625602</v>
      </c>
      <c r="E822" s="6">
        <v>0.192121921987251</v>
      </c>
      <c r="F822" s="6">
        <v>0.3635562023801</v>
      </c>
      <c r="G822" s="6">
        <v>0.60372169469810799</v>
      </c>
      <c r="H822" s="6">
        <v>12.30475459</v>
      </c>
      <c r="I822" s="6">
        <v>-0.13176903700000001</v>
      </c>
      <c r="J822" s="6">
        <v>0.50261482700000004</v>
      </c>
      <c r="K822" s="6">
        <v>0.76363405299999998</v>
      </c>
    </row>
    <row r="823" spans="1:11" x14ac:dyDescent="0.8">
      <c r="A823" s="4" t="s">
        <v>2024</v>
      </c>
      <c r="B823" s="4" t="s">
        <v>1</v>
      </c>
      <c r="C823" s="4" t="s">
        <v>1200</v>
      </c>
      <c r="D823" s="6">
        <v>8.9847225718339399</v>
      </c>
      <c r="E823" s="6">
        <v>-1.06732228715925</v>
      </c>
      <c r="F823" s="6">
        <v>2.6641573909060401E-3</v>
      </c>
      <c r="G823" s="6">
        <v>2.1346068947333399E-2</v>
      </c>
      <c r="H823" s="6">
        <v>8.8992633679999997</v>
      </c>
      <c r="I823" s="6">
        <v>1.1917354979999999</v>
      </c>
      <c r="J823" s="6">
        <v>2.122858E-3</v>
      </c>
      <c r="K823" s="6">
        <v>2.1446137000000001E-2</v>
      </c>
    </row>
    <row r="824" spans="1:11" x14ac:dyDescent="0.8">
      <c r="A824" s="4" t="s">
        <v>2025</v>
      </c>
      <c r="B824" s="4" t="s">
        <v>5</v>
      </c>
      <c r="C824" s="4" t="s">
        <v>1200</v>
      </c>
      <c r="D824" s="6">
        <v>14.4905124598319</v>
      </c>
      <c r="E824" s="6">
        <v>9.7000654992198704E-2</v>
      </c>
      <c r="F824" s="6">
        <v>0.73425348154690295</v>
      </c>
      <c r="G824" s="6">
        <v>0.89457924174984005</v>
      </c>
      <c r="H824" s="6">
        <v>14.22962697</v>
      </c>
      <c r="I824" s="6">
        <v>-0.32634102300000001</v>
      </c>
      <c r="J824" s="6">
        <v>0.20957936599999999</v>
      </c>
      <c r="K824" s="6">
        <v>0.45553945099999998</v>
      </c>
    </row>
    <row r="825" spans="1:11" x14ac:dyDescent="0.8">
      <c r="A825" s="4" t="s">
        <v>2026</v>
      </c>
      <c r="B825" s="4" t="s">
        <v>317</v>
      </c>
      <c r="C825" s="4" t="s">
        <v>1185</v>
      </c>
      <c r="D825" s="6">
        <v>11.1395363536788</v>
      </c>
      <c r="E825" s="6">
        <v>0.13020064902244299</v>
      </c>
      <c r="F825" s="6">
        <v>0.60873656434791301</v>
      </c>
      <c r="G825" s="6">
        <v>0.81173279652580899</v>
      </c>
      <c r="H825" s="6">
        <v>10.97808036</v>
      </c>
      <c r="I825" s="6">
        <v>-0.162081799</v>
      </c>
      <c r="J825" s="6">
        <v>0.50451044099999998</v>
      </c>
      <c r="K825" s="6">
        <v>0.76363405299999998</v>
      </c>
    </row>
    <row r="826" spans="1:11" x14ac:dyDescent="0.8">
      <c r="A826" s="4" t="s">
        <v>2027</v>
      </c>
      <c r="B826" s="4" t="s">
        <v>1</v>
      </c>
      <c r="C826" s="4" t="s">
        <v>1200</v>
      </c>
      <c r="D826" s="6">
        <v>8.9710593789210602</v>
      </c>
      <c r="E826" s="6">
        <v>0.29757063431042902</v>
      </c>
      <c r="F826" s="6">
        <v>0.485458371421085</v>
      </c>
      <c r="G826" s="6">
        <v>0.71489184347342205</v>
      </c>
      <c r="H826" s="6">
        <v>8.8530048969999999</v>
      </c>
      <c r="I826" s="6">
        <v>-0.237885655</v>
      </c>
      <c r="J826" s="6">
        <v>0.57301806300000002</v>
      </c>
      <c r="K826" s="6">
        <v>0.81637584299999999</v>
      </c>
    </row>
    <row r="827" spans="1:11" x14ac:dyDescent="0.8">
      <c r="A827" s="4" t="s">
        <v>2028</v>
      </c>
      <c r="B827" s="4" t="s">
        <v>1</v>
      </c>
      <c r="C827" s="4" t="s">
        <v>1175</v>
      </c>
      <c r="D827" s="6">
        <v>2.5794275170257999</v>
      </c>
      <c r="E827" s="6">
        <v>-0.43522613302312002</v>
      </c>
      <c r="F827" s="6">
        <v>0.64795901078478502</v>
      </c>
      <c r="G827" s="6">
        <v>0.83943076944759298</v>
      </c>
      <c r="H827" s="6">
        <v>2.2637175159999998</v>
      </c>
      <c r="I827" s="6">
        <v>9.5622904999999994E-2</v>
      </c>
      <c r="J827" s="6">
        <v>1</v>
      </c>
      <c r="K827" s="6">
        <v>1</v>
      </c>
    </row>
    <row r="828" spans="1:11" x14ac:dyDescent="0.8">
      <c r="A828" s="4" t="s">
        <v>2029</v>
      </c>
      <c r="B828" s="4" t="s">
        <v>1</v>
      </c>
      <c r="C828" s="4" t="s">
        <v>1200</v>
      </c>
      <c r="D828" s="6">
        <v>7.5237488433787103</v>
      </c>
      <c r="E828" s="6">
        <v>-2.0836713922716799</v>
      </c>
      <c r="F828" s="6">
        <v>6.3976040256450404E-4</v>
      </c>
      <c r="G828" s="6">
        <v>7.9701706583578998E-3</v>
      </c>
      <c r="H828" s="6">
        <v>6.4604788170000003</v>
      </c>
      <c r="I828" s="6">
        <v>0.25685816900000003</v>
      </c>
      <c r="J828" s="6">
        <v>0.61089259200000001</v>
      </c>
      <c r="K828" s="6">
        <v>0.84062335099999996</v>
      </c>
    </row>
    <row r="829" spans="1:11" x14ac:dyDescent="0.8">
      <c r="A829" s="4" t="s">
        <v>2030</v>
      </c>
      <c r="B829" s="4" t="s">
        <v>1</v>
      </c>
      <c r="C829" s="4" t="s">
        <v>1200</v>
      </c>
      <c r="D829" s="6">
        <v>-2.8091620464888201</v>
      </c>
      <c r="E829" s="6">
        <v>0.149506188146178</v>
      </c>
      <c r="F829" s="6">
        <v>1</v>
      </c>
      <c r="G829" s="6">
        <v>1</v>
      </c>
      <c r="H829" s="6">
        <v>-2.951837152</v>
      </c>
      <c r="I829" s="6">
        <v>-0.16380394200000001</v>
      </c>
      <c r="J829" s="6">
        <v>1</v>
      </c>
      <c r="K829" s="6">
        <v>1</v>
      </c>
    </row>
    <row r="830" spans="1:11" x14ac:dyDescent="0.8">
      <c r="A830" s="4" t="s">
        <v>2031</v>
      </c>
      <c r="B830" s="4" t="s">
        <v>11</v>
      </c>
      <c r="C830" s="4" t="s">
        <v>1200</v>
      </c>
      <c r="D830" s="6">
        <v>7.8723527315881903</v>
      </c>
      <c r="E830" s="6">
        <v>-0.95168507285083104</v>
      </c>
      <c r="F830" s="6">
        <v>0.360340938339266</v>
      </c>
      <c r="G830" s="6">
        <v>0.60163206553890303</v>
      </c>
      <c r="H830" s="6">
        <v>7.1950356800000002</v>
      </c>
      <c r="I830" s="6">
        <v>-0.100056072</v>
      </c>
      <c r="J830" s="6">
        <v>0.927438447</v>
      </c>
      <c r="K830" s="6">
        <v>1</v>
      </c>
    </row>
    <row r="831" spans="1:11" x14ac:dyDescent="0.8">
      <c r="A831" s="4" t="s">
        <v>2032</v>
      </c>
      <c r="B831" s="4" t="s">
        <v>1</v>
      </c>
      <c r="C831" s="4" t="s">
        <v>1200</v>
      </c>
      <c r="D831" s="6">
        <v>9.3913417336019105</v>
      </c>
      <c r="E831" s="6">
        <v>0.60599656168581495</v>
      </c>
      <c r="F831" s="6">
        <v>0.11877976209882</v>
      </c>
      <c r="G831" s="6">
        <v>0.30058151893955298</v>
      </c>
      <c r="H831" s="6">
        <v>9.0138917109999994</v>
      </c>
      <c r="I831" s="6">
        <v>-1.0712462149999999</v>
      </c>
      <c r="J831" s="6">
        <v>1.212664E-3</v>
      </c>
      <c r="K831" s="6">
        <v>1.4088562000000001E-2</v>
      </c>
    </row>
    <row r="832" spans="1:11" x14ac:dyDescent="0.8">
      <c r="A832" s="4" t="s">
        <v>2033</v>
      </c>
      <c r="B832" s="4" t="s">
        <v>1</v>
      </c>
      <c r="C832" s="4" t="s">
        <v>1200</v>
      </c>
      <c r="D832" s="6">
        <v>7.5111968409115804</v>
      </c>
      <c r="E832" s="6">
        <v>1.17707641514571E-2</v>
      </c>
      <c r="F832" s="6">
        <v>0.979299190509343</v>
      </c>
      <c r="G832" s="6">
        <v>1</v>
      </c>
      <c r="H832" s="6">
        <v>7.2494089580000001</v>
      </c>
      <c r="I832" s="6">
        <v>-0.24513979499999999</v>
      </c>
      <c r="J832" s="6">
        <v>0.50434363500000001</v>
      </c>
      <c r="K832" s="6">
        <v>0.76363405299999998</v>
      </c>
    </row>
    <row r="833" spans="1:11" x14ac:dyDescent="0.8">
      <c r="A833" s="4" t="s">
        <v>2034</v>
      </c>
      <c r="B833" s="4" t="s">
        <v>11</v>
      </c>
      <c r="C833" s="4" t="s">
        <v>1175</v>
      </c>
      <c r="D833" s="6">
        <v>13.1533858176618</v>
      </c>
      <c r="E833" s="6">
        <v>1.30119365993647</v>
      </c>
      <c r="F833" s="6">
        <v>3.2409314280395099E-5</v>
      </c>
      <c r="G833" s="6">
        <v>7.4771276137677401E-4</v>
      </c>
      <c r="H833" s="6">
        <v>12.71726001</v>
      </c>
      <c r="I833" s="6">
        <v>-1.8808902810000001</v>
      </c>
      <c r="J833" s="6">
        <v>1.3199999999999999E-13</v>
      </c>
      <c r="K833" s="6">
        <v>2.3800000000000001E-11</v>
      </c>
    </row>
    <row r="834" spans="1:11" x14ac:dyDescent="0.8">
      <c r="A834" s="4" t="s">
        <v>2035</v>
      </c>
      <c r="B834" s="4" t="s">
        <v>318</v>
      </c>
      <c r="C834" s="4" t="s">
        <v>1183</v>
      </c>
      <c r="D834" s="6">
        <v>11.323247071434301</v>
      </c>
      <c r="E834" s="6">
        <v>0.212896701704199</v>
      </c>
      <c r="F834" s="6">
        <v>0.37601192070682898</v>
      </c>
      <c r="G834" s="6">
        <v>0.61620492597446497</v>
      </c>
      <c r="H834" s="6">
        <v>11.155325039999999</v>
      </c>
      <c r="I834" s="6">
        <v>-0.25575555900000002</v>
      </c>
      <c r="J834" s="6">
        <v>0.25030853199999997</v>
      </c>
      <c r="K834" s="6">
        <v>0.51053137599999998</v>
      </c>
    </row>
    <row r="835" spans="1:11" x14ac:dyDescent="0.8">
      <c r="A835" s="4" t="s">
        <v>2036</v>
      </c>
      <c r="B835" s="4" t="s">
        <v>319</v>
      </c>
      <c r="C835" s="4" t="s">
        <v>1184</v>
      </c>
      <c r="D835" s="6">
        <v>12.458025363753601</v>
      </c>
      <c r="E835" s="6">
        <v>0.34628010219857502</v>
      </c>
      <c r="F835" s="6">
        <v>0.107855598702529</v>
      </c>
      <c r="G835" s="6">
        <v>0.28249135473375703</v>
      </c>
      <c r="H835" s="6">
        <v>12.234179470000001</v>
      </c>
      <c r="I835" s="6">
        <v>-0.50137717900000001</v>
      </c>
      <c r="J835" s="6">
        <v>1.3345689000000001E-2</v>
      </c>
      <c r="K835" s="6">
        <v>7.3616209000000002E-2</v>
      </c>
    </row>
    <row r="836" spans="1:11" x14ac:dyDescent="0.8">
      <c r="A836" s="4" t="s">
        <v>2037</v>
      </c>
      <c r="B836" s="4" t="s">
        <v>320</v>
      </c>
      <c r="C836" s="4" t="s">
        <v>1184</v>
      </c>
      <c r="D836" s="6">
        <v>12.2252457643624</v>
      </c>
      <c r="E836" s="6">
        <v>0.139027783870148</v>
      </c>
      <c r="F836" s="6">
        <v>0.52798869082564004</v>
      </c>
      <c r="G836" s="6">
        <v>0.74329493791120804</v>
      </c>
      <c r="H836" s="6">
        <v>12.098010220000001</v>
      </c>
      <c r="I836" s="6">
        <v>-0.100742022</v>
      </c>
      <c r="J836" s="6">
        <v>0.60895711299999999</v>
      </c>
      <c r="K836" s="6">
        <v>0.83938029199999997</v>
      </c>
    </row>
    <row r="837" spans="1:11" x14ac:dyDescent="0.8">
      <c r="A837" s="4" t="s">
        <v>2038</v>
      </c>
      <c r="B837" s="4" t="s">
        <v>4605</v>
      </c>
      <c r="C837" s="4" t="s">
        <v>1183</v>
      </c>
      <c r="D837" s="6">
        <v>14.7794150697178</v>
      </c>
      <c r="E837" s="6">
        <v>0.36805718333556697</v>
      </c>
      <c r="F837" s="6">
        <v>0.18123158346111201</v>
      </c>
      <c r="G837" s="6">
        <v>0.39042804039668599</v>
      </c>
      <c r="H837" s="6">
        <v>14.61850967</v>
      </c>
      <c r="I837" s="6">
        <v>-0.39675903899999998</v>
      </c>
      <c r="J837" s="6">
        <v>0.109006352</v>
      </c>
      <c r="K837" s="6">
        <v>0.30152862499999999</v>
      </c>
    </row>
    <row r="838" spans="1:11" x14ac:dyDescent="0.8">
      <c r="A838" s="4" t="s">
        <v>2039</v>
      </c>
      <c r="B838" s="4" t="s">
        <v>130</v>
      </c>
      <c r="C838" s="4" t="s">
        <v>1183</v>
      </c>
      <c r="D838" s="6">
        <v>14.074923828611</v>
      </c>
      <c r="E838" s="6">
        <v>0.27008026797662799</v>
      </c>
      <c r="F838" s="6">
        <v>0.31188896850826903</v>
      </c>
      <c r="G838" s="6">
        <v>0.55050179845762304</v>
      </c>
      <c r="H838" s="6">
        <v>13.88111301</v>
      </c>
      <c r="I838" s="6">
        <v>-0.36499350899999999</v>
      </c>
      <c r="J838" s="6">
        <v>0.116963152</v>
      </c>
      <c r="K838" s="6">
        <v>0.31411255900000001</v>
      </c>
    </row>
    <row r="839" spans="1:11" x14ac:dyDescent="0.8">
      <c r="A839" s="4" t="s">
        <v>2040</v>
      </c>
      <c r="B839" s="4" t="s">
        <v>6</v>
      </c>
      <c r="C839" s="4" t="s">
        <v>1177</v>
      </c>
      <c r="D839" s="6">
        <v>9.6186630541406792</v>
      </c>
      <c r="E839" s="6">
        <v>-0.39114312859658201</v>
      </c>
      <c r="F839" s="6">
        <v>0.234313127308651</v>
      </c>
      <c r="G839" s="6">
        <v>0.46361787112719499</v>
      </c>
      <c r="H839" s="6">
        <v>9.2309414230000009</v>
      </c>
      <c r="I839" s="6">
        <v>-9.1347768999999995E-2</v>
      </c>
      <c r="J839" s="6">
        <v>0.76371461100000004</v>
      </c>
      <c r="K839" s="6">
        <v>0.92758353699999996</v>
      </c>
    </row>
    <row r="840" spans="1:11" x14ac:dyDescent="0.8">
      <c r="A840" s="4" t="s">
        <v>2041</v>
      </c>
      <c r="B840" s="4" t="s">
        <v>321</v>
      </c>
      <c r="C840" s="4" t="s">
        <v>1180</v>
      </c>
      <c r="D840" s="6">
        <v>14.2291870997673</v>
      </c>
      <c r="E840" s="6">
        <v>0.54296542690373295</v>
      </c>
      <c r="F840" s="6">
        <v>4.2619984890214499E-2</v>
      </c>
      <c r="G840" s="6">
        <v>0.150539092570139</v>
      </c>
      <c r="H840" s="6">
        <v>14.026210730000001</v>
      </c>
      <c r="I840" s="6">
        <v>-0.65629731199999997</v>
      </c>
      <c r="J840" s="6">
        <v>6.5431430000000004E-3</v>
      </c>
      <c r="K840" s="6">
        <v>4.7791756999999997E-2</v>
      </c>
    </row>
    <row r="841" spans="1:11" x14ac:dyDescent="0.8">
      <c r="A841" s="4" t="s">
        <v>2042</v>
      </c>
      <c r="B841" s="4" t="s">
        <v>50</v>
      </c>
      <c r="C841" s="4" t="s">
        <v>1177</v>
      </c>
      <c r="D841" s="6">
        <v>12.083927839969901</v>
      </c>
      <c r="E841" s="6">
        <v>0.117111285632646</v>
      </c>
      <c r="F841" s="6">
        <v>0.600442007509283</v>
      </c>
      <c r="G841" s="6">
        <v>0.80446369457483402</v>
      </c>
      <c r="H841" s="6">
        <v>11.91216281</v>
      </c>
      <c r="I841" s="6">
        <v>-0.168189386</v>
      </c>
      <c r="J841" s="6">
        <v>0.41093273600000002</v>
      </c>
      <c r="K841" s="6">
        <v>0.68839028499999999</v>
      </c>
    </row>
    <row r="842" spans="1:11" x14ac:dyDescent="0.8">
      <c r="A842" s="4" t="s">
        <v>2043</v>
      </c>
      <c r="B842" s="4" t="s">
        <v>1</v>
      </c>
      <c r="C842" s="4" t="s">
        <v>1200</v>
      </c>
      <c r="D842" s="6">
        <v>4.5991485616295202</v>
      </c>
      <c r="E842" s="6">
        <v>-0.98688790603283005</v>
      </c>
      <c r="F842" s="6">
        <v>0.10413064230991501</v>
      </c>
      <c r="G842" s="6">
        <v>0.27711856070815</v>
      </c>
      <c r="H842" s="6">
        <v>4.6097178760000004</v>
      </c>
      <c r="I842" s="6">
        <v>1.310622188</v>
      </c>
      <c r="J842" s="6">
        <v>2.8408448999999999E-2</v>
      </c>
      <c r="K842" s="6">
        <v>0.12371176</v>
      </c>
    </row>
    <row r="843" spans="1:11" x14ac:dyDescent="0.8">
      <c r="A843" s="4" t="s">
        <v>2044</v>
      </c>
      <c r="B843" s="4" t="s">
        <v>4606</v>
      </c>
      <c r="C843" s="4" t="s">
        <v>1180</v>
      </c>
      <c r="D843" s="6">
        <v>13.4292944850844</v>
      </c>
      <c r="E843" s="6">
        <v>-0.31544057503712303</v>
      </c>
      <c r="F843" s="6">
        <v>0.21522672235552301</v>
      </c>
      <c r="G843" s="6">
        <v>0.43649160088685501</v>
      </c>
      <c r="H843" s="6">
        <v>13.188391210000001</v>
      </c>
      <c r="I843" s="6">
        <v>0.12580634199999999</v>
      </c>
      <c r="J843" s="6">
        <v>0.58164860200000001</v>
      </c>
      <c r="K843" s="6">
        <v>0.82108370500000005</v>
      </c>
    </row>
    <row r="844" spans="1:11" x14ac:dyDescent="0.8">
      <c r="A844" s="4" t="s">
        <v>2045</v>
      </c>
      <c r="B844" s="4" t="s">
        <v>322</v>
      </c>
      <c r="C844" s="4" t="s">
        <v>1176</v>
      </c>
      <c r="D844" s="6">
        <v>12.6090044075197</v>
      </c>
      <c r="E844" s="6">
        <v>-0.476489341297754</v>
      </c>
      <c r="F844" s="6">
        <v>2.62766430789006E-2</v>
      </c>
      <c r="G844" s="6">
        <v>0.108081313685995</v>
      </c>
      <c r="H844" s="6">
        <v>12.3347886</v>
      </c>
      <c r="I844" s="6">
        <v>0.22144208400000001</v>
      </c>
      <c r="J844" s="6">
        <v>0.2542277</v>
      </c>
      <c r="K844" s="6">
        <v>0.51321051299999998</v>
      </c>
    </row>
    <row r="845" spans="1:11" x14ac:dyDescent="0.8">
      <c r="A845" s="4" t="s">
        <v>2046</v>
      </c>
      <c r="B845" s="4" t="s">
        <v>323</v>
      </c>
      <c r="C845" s="4" t="s">
        <v>1176</v>
      </c>
      <c r="D845" s="6">
        <v>12.923660733155099</v>
      </c>
      <c r="E845" s="6">
        <v>-0.54097557940329299</v>
      </c>
      <c r="F845" s="6">
        <v>1.39656854462411E-2</v>
      </c>
      <c r="G845" s="6">
        <v>6.8213775910844196E-2</v>
      </c>
      <c r="H845" s="6">
        <v>12.564241709999999</v>
      </c>
      <c r="I845" s="6">
        <v>0.11548755400000001</v>
      </c>
      <c r="J845" s="6">
        <v>0.56321781900000001</v>
      </c>
      <c r="K845" s="6">
        <v>0.80910175299999998</v>
      </c>
    </row>
    <row r="846" spans="1:11" x14ac:dyDescent="0.8">
      <c r="A846" s="4" t="s">
        <v>2047</v>
      </c>
      <c r="B846" s="4" t="s">
        <v>97</v>
      </c>
      <c r="C846" s="4" t="s">
        <v>1178</v>
      </c>
      <c r="D846" s="6">
        <v>12.469967967611</v>
      </c>
      <c r="E846" s="6">
        <v>-3.00873004196642E-2</v>
      </c>
      <c r="F846" s="6">
        <v>0.89088251389567397</v>
      </c>
      <c r="G846" s="6">
        <v>0.99112203067805305</v>
      </c>
      <c r="H846" s="6">
        <v>12.152018350000001</v>
      </c>
      <c r="I846" s="6">
        <v>-0.31352523300000001</v>
      </c>
      <c r="J846" s="6">
        <v>0.120159452</v>
      </c>
      <c r="K846" s="6">
        <v>0.31960645799999998</v>
      </c>
    </row>
    <row r="847" spans="1:11" x14ac:dyDescent="0.8">
      <c r="A847" s="4" t="s">
        <v>2048</v>
      </c>
      <c r="B847" s="4" t="s">
        <v>6</v>
      </c>
      <c r="C847" s="4" t="s">
        <v>1200</v>
      </c>
      <c r="D847" s="6">
        <v>10.0347983696114</v>
      </c>
      <c r="E847" s="6">
        <v>-0.30242021100505501</v>
      </c>
      <c r="F847" s="6">
        <v>0.33137428781858602</v>
      </c>
      <c r="G847" s="6">
        <v>0.57368842909731799</v>
      </c>
      <c r="H847" s="6">
        <v>9.7870264299999992</v>
      </c>
      <c r="I847" s="6">
        <v>0.100379844</v>
      </c>
      <c r="J847" s="6">
        <v>0.72778802600000003</v>
      </c>
      <c r="K847" s="6">
        <v>0.90554252000000002</v>
      </c>
    </row>
    <row r="848" spans="1:11" x14ac:dyDescent="0.8">
      <c r="A848" s="4" t="s">
        <v>2049</v>
      </c>
      <c r="B848" s="4" t="s">
        <v>324</v>
      </c>
      <c r="C848" s="4" t="s">
        <v>1185</v>
      </c>
      <c r="D848" s="6">
        <v>12.677743291777601</v>
      </c>
      <c r="E848" s="6">
        <v>0.109966120608236</v>
      </c>
      <c r="F848" s="6">
        <v>0.62511567453049399</v>
      </c>
      <c r="G848" s="6">
        <v>0.82182777566941101</v>
      </c>
      <c r="H848" s="6">
        <v>12.43626596</v>
      </c>
      <c r="I848" s="6">
        <v>-0.30137522100000003</v>
      </c>
      <c r="J848" s="6">
        <v>0.14674823300000001</v>
      </c>
      <c r="K848" s="6">
        <v>0.36524254099999998</v>
      </c>
    </row>
    <row r="849" spans="1:11" x14ac:dyDescent="0.8">
      <c r="A849" s="4" t="s">
        <v>2050</v>
      </c>
      <c r="B849" s="4" t="s">
        <v>98</v>
      </c>
      <c r="C849" s="4" t="s">
        <v>1185</v>
      </c>
      <c r="D849" s="6">
        <v>13.207231602297499</v>
      </c>
      <c r="E849" s="6">
        <v>0.38698545233899201</v>
      </c>
      <c r="F849" s="6">
        <v>8.7417458856473201E-2</v>
      </c>
      <c r="G849" s="6">
        <v>0.247708182630756</v>
      </c>
      <c r="H849" s="6">
        <v>13.078380320000001</v>
      </c>
      <c r="I849" s="6">
        <v>-0.35165804099999998</v>
      </c>
      <c r="J849" s="6">
        <v>0.101580138</v>
      </c>
      <c r="K849" s="6">
        <v>0.285982236</v>
      </c>
    </row>
    <row r="850" spans="1:11" x14ac:dyDescent="0.8">
      <c r="A850" s="4" t="s">
        <v>2051</v>
      </c>
      <c r="B850" s="4" t="s">
        <v>325</v>
      </c>
      <c r="C850" s="4" t="s">
        <v>1183</v>
      </c>
      <c r="D850" s="6">
        <v>11.700827199811201</v>
      </c>
      <c r="E850" s="6">
        <v>8.6943803376144005E-2</v>
      </c>
      <c r="F850" s="6">
        <v>0.71066980329871399</v>
      </c>
      <c r="G850" s="6">
        <v>0.87964438986189597</v>
      </c>
      <c r="H850" s="6">
        <v>11.594781380000001</v>
      </c>
      <c r="I850" s="6">
        <v>-6.9120350000000004E-3</v>
      </c>
      <c r="J850" s="6">
        <v>0.97522256699999998</v>
      </c>
      <c r="K850" s="6">
        <v>1</v>
      </c>
    </row>
    <row r="851" spans="1:11" x14ac:dyDescent="0.8">
      <c r="A851" s="4" t="s">
        <v>2052</v>
      </c>
      <c r="B851" s="4" t="s">
        <v>3</v>
      </c>
      <c r="C851" s="4" t="s">
        <v>1177</v>
      </c>
      <c r="D851" s="6">
        <v>11.5707900664228</v>
      </c>
      <c r="E851" s="6">
        <v>0.139360815884464</v>
      </c>
      <c r="F851" s="6">
        <v>0.55230840459420205</v>
      </c>
      <c r="G851" s="6">
        <v>0.76342584517197498</v>
      </c>
      <c r="H851" s="6">
        <v>11.44013157</v>
      </c>
      <c r="I851" s="6">
        <v>-0.108498265</v>
      </c>
      <c r="J851" s="6">
        <v>0.62080164800000004</v>
      </c>
      <c r="K851" s="6">
        <v>0.84602754999999996</v>
      </c>
    </row>
    <row r="852" spans="1:11" x14ac:dyDescent="0.8">
      <c r="A852" s="4" t="s">
        <v>2053</v>
      </c>
      <c r="B852" s="4" t="s">
        <v>326</v>
      </c>
      <c r="C852" s="4" t="s">
        <v>1181</v>
      </c>
      <c r="D852" s="6">
        <v>10.3960208994637</v>
      </c>
      <c r="E852" s="6">
        <v>-3.6192438519739398E-2</v>
      </c>
      <c r="F852" s="6">
        <v>0.91349422445649497</v>
      </c>
      <c r="G852" s="6">
        <v>1</v>
      </c>
      <c r="H852" s="6">
        <v>10.12574364</v>
      </c>
      <c r="I852" s="6">
        <v>-0.210646102</v>
      </c>
      <c r="J852" s="6">
        <v>0.49286473200000003</v>
      </c>
      <c r="K852" s="6">
        <v>0.75769800200000004</v>
      </c>
    </row>
    <row r="853" spans="1:11" x14ac:dyDescent="0.8">
      <c r="A853" s="4" t="s">
        <v>2054</v>
      </c>
      <c r="B853" s="4" t="s">
        <v>327</v>
      </c>
      <c r="C853" s="4" t="s">
        <v>1183</v>
      </c>
      <c r="D853" s="6">
        <v>12.963339282469899</v>
      </c>
      <c r="E853" s="6">
        <v>-0.238976306741156</v>
      </c>
      <c r="F853" s="6">
        <v>0.27469552994246899</v>
      </c>
      <c r="G853" s="6">
        <v>0.51208284177813801</v>
      </c>
      <c r="H853" s="6">
        <v>12.84400915</v>
      </c>
      <c r="I853" s="6">
        <v>0.293576856</v>
      </c>
      <c r="J853" s="6">
        <v>0.14941104899999999</v>
      </c>
      <c r="K853" s="6">
        <v>0.36932685500000001</v>
      </c>
    </row>
    <row r="854" spans="1:11" x14ac:dyDescent="0.8">
      <c r="A854" s="4" t="s">
        <v>2055</v>
      </c>
      <c r="B854" s="4" t="s">
        <v>308</v>
      </c>
      <c r="C854" s="4" t="s">
        <v>1186</v>
      </c>
      <c r="D854" s="6">
        <v>11.894762375428099</v>
      </c>
      <c r="E854" s="6">
        <v>0.48172716022530399</v>
      </c>
      <c r="F854" s="6">
        <v>0.165887193531808</v>
      </c>
      <c r="G854" s="6">
        <v>0.36759607667504901</v>
      </c>
      <c r="H854" s="6">
        <v>11.923010339999999</v>
      </c>
      <c r="I854" s="6">
        <v>-0.13018612299999999</v>
      </c>
      <c r="J854" s="6">
        <v>0.69811750699999997</v>
      </c>
      <c r="K854" s="6">
        <v>0.89511546799999997</v>
      </c>
    </row>
    <row r="855" spans="1:11" x14ac:dyDescent="0.8">
      <c r="A855" s="4" t="s">
        <v>2056</v>
      </c>
      <c r="B855" s="4" t="s">
        <v>4607</v>
      </c>
      <c r="C855" s="4" t="s">
        <v>1179</v>
      </c>
      <c r="D855" s="6">
        <v>12.929300753395401</v>
      </c>
      <c r="E855" s="6">
        <v>-0.63756123761064198</v>
      </c>
      <c r="F855" s="6">
        <v>4.7327439373944097E-3</v>
      </c>
      <c r="G855" s="6">
        <v>3.11022546027152E-2</v>
      </c>
      <c r="H855" s="6">
        <v>12.333860939999999</v>
      </c>
      <c r="I855" s="6">
        <v>-0.25951358000000002</v>
      </c>
      <c r="J855" s="6">
        <v>0.286562329</v>
      </c>
      <c r="K855" s="6">
        <v>0.55103427100000002</v>
      </c>
    </row>
    <row r="856" spans="1:11" x14ac:dyDescent="0.8">
      <c r="A856" s="4" t="s">
        <v>2057</v>
      </c>
      <c r="B856" s="4" t="s">
        <v>328</v>
      </c>
      <c r="C856" s="4" t="s">
        <v>1175</v>
      </c>
      <c r="D856" s="6">
        <v>12.6881775957304</v>
      </c>
      <c r="E856" s="6">
        <v>9.3102200332893403E-2</v>
      </c>
      <c r="F856" s="6">
        <v>0.68938062481402196</v>
      </c>
      <c r="G856" s="6">
        <v>0.86663977061008601</v>
      </c>
      <c r="H856" s="6">
        <v>12.507427379999999</v>
      </c>
      <c r="I856" s="6">
        <v>-0.160782393</v>
      </c>
      <c r="J856" s="6">
        <v>0.45044322199999998</v>
      </c>
      <c r="K856" s="6">
        <v>0.72253047500000001</v>
      </c>
    </row>
    <row r="857" spans="1:11" x14ac:dyDescent="0.8">
      <c r="A857" s="4" t="s">
        <v>2058</v>
      </c>
      <c r="B857" s="4" t="s">
        <v>58</v>
      </c>
      <c r="C857" s="4" t="s">
        <v>1177</v>
      </c>
      <c r="D857" s="6">
        <v>11.6450824725692</v>
      </c>
      <c r="E857" s="6">
        <v>-0.71518982955321797</v>
      </c>
      <c r="F857" s="6">
        <v>2.7416591786254001E-3</v>
      </c>
      <c r="G857" s="6">
        <v>2.1699798803086201E-2</v>
      </c>
      <c r="H857" s="6">
        <v>11.41836342</v>
      </c>
      <c r="I857" s="6">
        <v>0.55577232300000001</v>
      </c>
      <c r="J857" s="6">
        <v>1.2997656999999999E-2</v>
      </c>
      <c r="K857" s="6">
        <v>7.2540385999999998E-2</v>
      </c>
    </row>
    <row r="858" spans="1:11" x14ac:dyDescent="0.8">
      <c r="A858" s="4" t="s">
        <v>2059</v>
      </c>
      <c r="B858" s="4" t="s">
        <v>329</v>
      </c>
      <c r="C858" s="4" t="s">
        <v>1175</v>
      </c>
      <c r="D858" s="6">
        <v>13.496368118359699</v>
      </c>
      <c r="E858" s="6">
        <v>-0.25856569475365598</v>
      </c>
      <c r="F858" s="6">
        <v>0.29373978840153703</v>
      </c>
      <c r="G858" s="6">
        <v>0.532925561444617</v>
      </c>
      <c r="H858" s="6">
        <v>13.25594351</v>
      </c>
      <c r="I858" s="6">
        <v>7.0651272000000001E-2</v>
      </c>
      <c r="J858" s="6">
        <v>0.75093146099999997</v>
      </c>
      <c r="K858" s="6">
        <v>0.91902936199999996</v>
      </c>
    </row>
    <row r="859" spans="1:11" x14ac:dyDescent="0.8">
      <c r="A859" s="4" t="s">
        <v>2060</v>
      </c>
      <c r="B859" s="4" t="s">
        <v>4608</v>
      </c>
      <c r="C859" s="4" t="s">
        <v>1182</v>
      </c>
      <c r="D859" s="6">
        <v>11.0796925453537</v>
      </c>
      <c r="E859" s="6">
        <v>-0.41520536513983503</v>
      </c>
      <c r="F859" s="6">
        <v>0.101558495904253</v>
      </c>
      <c r="G859" s="6">
        <v>0.27303288196407799</v>
      </c>
      <c r="H859" s="6">
        <v>10.932167590000001</v>
      </c>
      <c r="I859" s="6">
        <v>0.41400783499999999</v>
      </c>
      <c r="J859" s="6">
        <v>7.0645496000000002E-2</v>
      </c>
      <c r="K859" s="6">
        <v>0.22980979800000001</v>
      </c>
    </row>
    <row r="860" spans="1:11" x14ac:dyDescent="0.8">
      <c r="A860" s="4" t="s">
        <v>2061</v>
      </c>
      <c r="B860" s="4" t="s">
        <v>11</v>
      </c>
      <c r="C860" s="4" t="s">
        <v>1175</v>
      </c>
      <c r="D860" s="6">
        <v>9.14982869121798</v>
      </c>
      <c r="E860" s="6">
        <v>0.50724486827331605</v>
      </c>
      <c r="F860" s="6">
        <v>0.16751291384897701</v>
      </c>
      <c r="G860" s="6">
        <v>0.368687083051909</v>
      </c>
      <c r="H860" s="6">
        <v>9.0217613589999992</v>
      </c>
      <c r="I860" s="6">
        <v>-0.46909901300000001</v>
      </c>
      <c r="J860" s="6">
        <v>0.170458048</v>
      </c>
      <c r="K860" s="6">
        <v>0.40268702200000001</v>
      </c>
    </row>
    <row r="861" spans="1:11" x14ac:dyDescent="0.8">
      <c r="A861" s="4" t="s">
        <v>2062</v>
      </c>
      <c r="B861" s="4" t="s">
        <v>190</v>
      </c>
      <c r="C861" s="4" t="s">
        <v>1175</v>
      </c>
      <c r="D861" s="6">
        <v>-1.3091620464888201</v>
      </c>
      <c r="E861" s="6">
        <v>1.1495061881461801</v>
      </c>
      <c r="F861" s="6">
        <v>1</v>
      </c>
      <c r="G861" s="6">
        <v>1</v>
      </c>
      <c r="H861" s="6">
        <v>-1.451837152</v>
      </c>
      <c r="I861" s="6">
        <v>-1.1638039419999999</v>
      </c>
      <c r="J861" s="6">
        <v>1</v>
      </c>
      <c r="K861" s="6">
        <v>1</v>
      </c>
    </row>
    <row r="862" spans="1:11" x14ac:dyDescent="0.8">
      <c r="A862" s="4" t="s">
        <v>2063</v>
      </c>
      <c r="B862" s="4" t="s">
        <v>330</v>
      </c>
      <c r="C862" s="4" t="s">
        <v>1178</v>
      </c>
      <c r="D862" s="6">
        <v>14.4389477022661</v>
      </c>
      <c r="E862" s="6">
        <v>-0.12446983399087901</v>
      </c>
      <c r="F862" s="6">
        <v>0.63927857879377104</v>
      </c>
      <c r="G862" s="6">
        <v>0.83182928672645395</v>
      </c>
      <c r="H862" s="6">
        <v>14.4936325</v>
      </c>
      <c r="I862" s="6">
        <v>0.527101402</v>
      </c>
      <c r="J862" s="6">
        <v>2.7807254E-2</v>
      </c>
      <c r="K862" s="6">
        <v>0.122239185</v>
      </c>
    </row>
    <row r="863" spans="1:11" x14ac:dyDescent="0.8">
      <c r="A863" s="4" t="s">
        <v>2064</v>
      </c>
      <c r="B863" s="4" t="s">
        <v>331</v>
      </c>
      <c r="C863" s="4" t="s">
        <v>1176</v>
      </c>
      <c r="D863" s="6">
        <v>13.352363908253601</v>
      </c>
      <c r="E863" s="6">
        <v>-9.0683940126449897E-2</v>
      </c>
      <c r="F863" s="6">
        <v>0.72858656678954603</v>
      </c>
      <c r="G863" s="6">
        <v>0.89166469132981796</v>
      </c>
      <c r="H863" s="6">
        <v>13.575648230000001</v>
      </c>
      <c r="I863" s="6">
        <v>0.83055454200000001</v>
      </c>
      <c r="J863" s="6">
        <v>3.1613700000000003E-4</v>
      </c>
      <c r="K863" s="6">
        <v>4.3948399999999997E-3</v>
      </c>
    </row>
    <row r="864" spans="1:11" x14ac:dyDescent="0.8">
      <c r="A864" s="4" t="s">
        <v>2065</v>
      </c>
      <c r="B864" s="4" t="s">
        <v>3</v>
      </c>
      <c r="C864" s="4" t="s">
        <v>1177</v>
      </c>
      <c r="D864" s="6">
        <v>13.781809121430999</v>
      </c>
      <c r="E864" s="6">
        <v>-0.176842790289443</v>
      </c>
      <c r="F864" s="6">
        <v>0.54637891450438003</v>
      </c>
      <c r="G864" s="6">
        <v>0.75826391163939799</v>
      </c>
      <c r="H864" s="6">
        <v>14.24392598</v>
      </c>
      <c r="I864" s="6">
        <v>1.394329068</v>
      </c>
      <c r="J864" s="6">
        <v>2.8900000000000002E-9</v>
      </c>
      <c r="K864" s="6">
        <v>1.73E-7</v>
      </c>
    </row>
    <row r="865" spans="1:11" x14ac:dyDescent="0.8">
      <c r="A865" s="4" t="s">
        <v>2066</v>
      </c>
      <c r="B865" s="4" t="s">
        <v>1</v>
      </c>
      <c r="C865" s="4" t="s">
        <v>1200</v>
      </c>
      <c r="D865" s="6">
        <v>7.9991967399739297</v>
      </c>
      <c r="E865" s="6">
        <v>-0.740229441481841</v>
      </c>
      <c r="F865" s="6">
        <v>5.6559851636579998E-2</v>
      </c>
      <c r="G865" s="6">
        <v>0.18398919737379499</v>
      </c>
      <c r="H865" s="6">
        <v>7.5230984379999999</v>
      </c>
      <c r="I865" s="6">
        <v>8.0431096999999993E-2</v>
      </c>
      <c r="J865" s="6">
        <v>0.82375350000000003</v>
      </c>
      <c r="K865" s="6">
        <v>0.95634194699999997</v>
      </c>
    </row>
    <row r="866" spans="1:11" x14ac:dyDescent="0.8">
      <c r="A866" s="4" t="s">
        <v>2067</v>
      </c>
      <c r="B866" s="4" t="s">
        <v>332</v>
      </c>
      <c r="C866" s="4" t="s">
        <v>1176</v>
      </c>
      <c r="D866" s="6">
        <v>13.1231997225564</v>
      </c>
      <c r="E866" s="6">
        <v>-0.87468684331770097</v>
      </c>
      <c r="F866" s="6">
        <v>6.2306341346029604E-4</v>
      </c>
      <c r="G866" s="6">
        <v>7.7954818614859398E-3</v>
      </c>
      <c r="H866" s="6">
        <v>12.521380690000001</v>
      </c>
      <c r="I866" s="6">
        <v>-3.6198175999999999E-2</v>
      </c>
      <c r="J866" s="6">
        <v>0.85397034500000002</v>
      </c>
      <c r="K866" s="6">
        <v>0.973038721</v>
      </c>
    </row>
    <row r="867" spans="1:11" x14ac:dyDescent="0.8">
      <c r="A867" s="4" t="s">
        <v>2068</v>
      </c>
      <c r="B867" s="4" t="s">
        <v>332</v>
      </c>
      <c r="C867" s="4" t="s">
        <v>1176</v>
      </c>
      <c r="D867" s="6">
        <v>13.0628893559395</v>
      </c>
      <c r="E867" s="6">
        <v>-0.70705790141187397</v>
      </c>
      <c r="F867" s="6">
        <v>3.7106621929730399E-3</v>
      </c>
      <c r="G867" s="6">
        <v>2.6705274587923301E-2</v>
      </c>
      <c r="H867" s="6">
        <v>12.5100011</v>
      </c>
      <c r="I867" s="6">
        <v>-0.106157644</v>
      </c>
      <c r="J867" s="6">
        <v>0.59146300900000004</v>
      </c>
      <c r="K867" s="6">
        <v>0.82753942700000005</v>
      </c>
    </row>
    <row r="868" spans="1:11" x14ac:dyDescent="0.8">
      <c r="A868" s="4" t="s">
        <v>2069</v>
      </c>
      <c r="B868" s="4" t="s">
        <v>333</v>
      </c>
      <c r="C868" s="4" t="s">
        <v>1176</v>
      </c>
      <c r="D868" s="6">
        <v>13.011326047417301</v>
      </c>
      <c r="E868" s="6">
        <v>-1.0835605217086599</v>
      </c>
      <c r="F868" s="6">
        <v>5.7858869486269002E-5</v>
      </c>
      <c r="G868" s="6">
        <v>1.1690366611107599E-3</v>
      </c>
      <c r="H868" s="6">
        <v>12.25183629</v>
      </c>
      <c r="I868" s="6">
        <v>-0.14230044999999999</v>
      </c>
      <c r="J868" s="6">
        <v>0.466203382</v>
      </c>
      <c r="K868" s="6">
        <v>0.73476724800000004</v>
      </c>
    </row>
    <row r="869" spans="1:11" x14ac:dyDescent="0.8">
      <c r="A869" s="4" t="s">
        <v>2070</v>
      </c>
      <c r="B869" s="4" t="s">
        <v>3</v>
      </c>
      <c r="C869" s="4" t="s">
        <v>1177</v>
      </c>
      <c r="D869" s="6">
        <v>14.494414942915</v>
      </c>
      <c r="E869" s="6">
        <v>-0.85497859085614203</v>
      </c>
      <c r="F869" s="6">
        <v>1.95485119312108E-3</v>
      </c>
      <c r="G869" s="6">
        <v>1.70944379871583E-2</v>
      </c>
      <c r="H869" s="6">
        <v>13.92120326</v>
      </c>
      <c r="I869" s="6">
        <v>1.871873E-3</v>
      </c>
      <c r="J869" s="6">
        <v>0.99352187000000003</v>
      </c>
      <c r="K869" s="6">
        <v>1</v>
      </c>
    </row>
    <row r="870" spans="1:11" x14ac:dyDescent="0.8">
      <c r="A870" s="4" t="s">
        <v>2071</v>
      </c>
      <c r="B870" s="4" t="s">
        <v>332</v>
      </c>
      <c r="C870" s="4" t="s">
        <v>1176</v>
      </c>
      <c r="D870" s="6">
        <v>13.8494810563447</v>
      </c>
      <c r="E870" s="6">
        <v>-0.82424419446366304</v>
      </c>
      <c r="F870" s="6">
        <v>2.4271554879925598E-3</v>
      </c>
      <c r="G870" s="6">
        <v>2.00394335087304E-2</v>
      </c>
      <c r="H870" s="6">
        <v>13.41412903</v>
      </c>
      <c r="I870" s="6">
        <v>0.247214295</v>
      </c>
      <c r="J870" s="6">
        <v>0.30359508899999998</v>
      </c>
      <c r="K870" s="6">
        <v>0.56754864400000005</v>
      </c>
    </row>
    <row r="871" spans="1:11" x14ac:dyDescent="0.8">
      <c r="A871" s="4" t="s">
        <v>2072</v>
      </c>
      <c r="B871" s="4" t="s">
        <v>4609</v>
      </c>
      <c r="C871" s="4" t="s">
        <v>1177</v>
      </c>
      <c r="D871" s="6">
        <v>12.520176901917001</v>
      </c>
      <c r="E871" s="6">
        <v>-0.345772749543928</v>
      </c>
      <c r="F871" s="6">
        <v>0.112124517937901</v>
      </c>
      <c r="G871" s="6">
        <v>0.28878943535391199</v>
      </c>
      <c r="H871" s="6">
        <v>12.26920531</v>
      </c>
      <c r="I871" s="6">
        <v>0.13638689000000001</v>
      </c>
      <c r="J871" s="6">
        <v>0.48551855500000002</v>
      </c>
      <c r="K871" s="6">
        <v>0.75066153000000002</v>
      </c>
    </row>
    <row r="872" spans="1:11" x14ac:dyDescent="0.8">
      <c r="A872" s="4" t="s">
        <v>2073</v>
      </c>
      <c r="B872" s="4" t="s">
        <v>334</v>
      </c>
      <c r="C872" s="4" t="s">
        <v>1180</v>
      </c>
      <c r="D872" s="6">
        <v>12.1224696768833</v>
      </c>
      <c r="E872" s="6">
        <v>0.52937332384017699</v>
      </c>
      <c r="F872" s="6">
        <v>1.6728784256811999E-2</v>
      </c>
      <c r="G872" s="6">
        <v>7.6538305467523798E-2</v>
      </c>
      <c r="H872" s="6">
        <v>12.03319342</v>
      </c>
      <c r="I872" s="6">
        <v>-0.41472144599999999</v>
      </c>
      <c r="J872" s="6">
        <v>3.7203188999999998E-2</v>
      </c>
      <c r="K872" s="6">
        <v>0.148858515</v>
      </c>
    </row>
    <row r="873" spans="1:11" x14ac:dyDescent="0.8">
      <c r="A873" s="4" t="s">
        <v>2074</v>
      </c>
      <c r="B873" s="4" t="s">
        <v>335</v>
      </c>
      <c r="C873" s="4" t="s">
        <v>1185</v>
      </c>
      <c r="D873" s="6">
        <v>13.931587468018201</v>
      </c>
      <c r="E873" s="6">
        <v>0.44050934094976102</v>
      </c>
      <c r="F873" s="6">
        <v>9.9420117582125295E-2</v>
      </c>
      <c r="G873" s="6">
        <v>0.26996130425263198</v>
      </c>
      <c r="H873" s="6">
        <v>13.8371434</v>
      </c>
      <c r="I873" s="6">
        <v>-0.33595540299999999</v>
      </c>
      <c r="J873" s="6">
        <v>0.168463591</v>
      </c>
      <c r="K873" s="6">
        <v>0.40000880300000002</v>
      </c>
    </row>
    <row r="874" spans="1:11" x14ac:dyDescent="0.8">
      <c r="A874" s="4" t="s">
        <v>2075</v>
      </c>
      <c r="B874" s="4" t="s">
        <v>322</v>
      </c>
      <c r="C874" s="4" t="s">
        <v>1176</v>
      </c>
      <c r="D874" s="6">
        <v>13.5118536696459</v>
      </c>
      <c r="E874" s="6">
        <v>1.2322877489266599</v>
      </c>
      <c r="F874" s="6">
        <v>1.0173750166045301E-3</v>
      </c>
      <c r="G874" s="6">
        <v>1.1010187461055299E-2</v>
      </c>
      <c r="H874" s="6">
        <v>13.687391549999999</v>
      </c>
      <c r="I874" s="6">
        <v>-0.58666859599999999</v>
      </c>
      <c r="J874" s="6">
        <v>0.100393149</v>
      </c>
      <c r="K874" s="6">
        <v>0.284674131</v>
      </c>
    </row>
    <row r="875" spans="1:11" x14ac:dyDescent="0.8">
      <c r="A875" s="4" t="s">
        <v>2076</v>
      </c>
      <c r="B875" s="4" t="s">
        <v>323</v>
      </c>
      <c r="C875" s="4" t="s">
        <v>1176</v>
      </c>
      <c r="D875" s="6">
        <v>12.453665716586301</v>
      </c>
      <c r="E875" s="6">
        <v>0.245629000503616</v>
      </c>
      <c r="F875" s="6">
        <v>0.26609190955128798</v>
      </c>
      <c r="G875" s="6">
        <v>0.50092417926524402</v>
      </c>
      <c r="H875" s="6">
        <v>12.31379692</v>
      </c>
      <c r="I875" s="6">
        <v>-0.23185720200000001</v>
      </c>
      <c r="J875" s="6">
        <v>0.24316222100000001</v>
      </c>
      <c r="K875" s="6">
        <v>0.50095421500000004</v>
      </c>
    </row>
    <row r="876" spans="1:11" x14ac:dyDescent="0.8">
      <c r="A876" s="4" t="s">
        <v>2077</v>
      </c>
      <c r="B876" s="4" t="s">
        <v>3</v>
      </c>
      <c r="C876" s="4" t="s">
        <v>1200</v>
      </c>
      <c r="D876" s="6">
        <v>11.0763808856616</v>
      </c>
      <c r="E876" s="6">
        <v>0.129253855487374</v>
      </c>
      <c r="F876" s="6">
        <v>0.606016102958434</v>
      </c>
      <c r="G876" s="6">
        <v>0.80959769319251995</v>
      </c>
      <c r="H876" s="6">
        <v>10.93347245</v>
      </c>
      <c r="I876" s="6">
        <v>-0.12210420299999999</v>
      </c>
      <c r="J876" s="6">
        <v>0.60050800900000001</v>
      </c>
      <c r="K876" s="6">
        <v>0.83373988700000001</v>
      </c>
    </row>
    <row r="877" spans="1:11" x14ac:dyDescent="0.8">
      <c r="A877" s="4" t="s">
        <v>2078</v>
      </c>
      <c r="B877" s="4" t="s">
        <v>336</v>
      </c>
      <c r="C877" s="4" t="s">
        <v>1186</v>
      </c>
      <c r="D877" s="6">
        <v>13.7971087916843</v>
      </c>
      <c r="E877" s="6">
        <v>0.164112252923063</v>
      </c>
      <c r="F877" s="6">
        <v>0.51115479118520901</v>
      </c>
      <c r="G877" s="6">
        <v>0.73231440448115903</v>
      </c>
      <c r="H877" s="6">
        <v>13.69689756</v>
      </c>
      <c r="I877" s="6">
        <v>-7.2243825999999997E-2</v>
      </c>
      <c r="J877" s="6">
        <v>0.75028238400000002</v>
      </c>
      <c r="K877" s="6">
        <v>0.91882595600000005</v>
      </c>
    </row>
    <row r="878" spans="1:11" x14ac:dyDescent="0.8">
      <c r="A878" s="4" t="s">
        <v>2079</v>
      </c>
      <c r="B878" s="4" t="s">
        <v>1</v>
      </c>
      <c r="C878" s="4" t="s">
        <v>1200</v>
      </c>
      <c r="D878" s="6">
        <v>7.5370675812548402</v>
      </c>
      <c r="E878" s="6">
        <v>5.3910279118316098E-2</v>
      </c>
      <c r="F878" s="6">
        <v>0.901931177211168</v>
      </c>
      <c r="G878" s="6">
        <v>0.99659718731927005</v>
      </c>
      <c r="H878" s="6">
        <v>7.4561436849999998</v>
      </c>
      <c r="I878" s="6">
        <v>7.5192278000000001E-2</v>
      </c>
      <c r="J878" s="6">
        <v>0.85681085199999996</v>
      </c>
      <c r="K878" s="6">
        <v>0.97318634800000003</v>
      </c>
    </row>
    <row r="879" spans="1:11" x14ac:dyDescent="0.8">
      <c r="A879" s="4" t="s">
        <v>2080</v>
      </c>
      <c r="B879" s="4" t="s">
        <v>2</v>
      </c>
      <c r="C879" s="4" t="s">
        <v>1200</v>
      </c>
      <c r="D879" s="6">
        <v>6.3212378784255501</v>
      </c>
      <c r="E879" s="6">
        <v>-4.2634839066881397E-2</v>
      </c>
      <c r="F879" s="6">
        <v>0.92909386182077203</v>
      </c>
      <c r="G879" s="6">
        <v>1</v>
      </c>
      <c r="H879" s="6">
        <v>6.2709770469999997</v>
      </c>
      <c r="I879" s="6">
        <v>0.234525397</v>
      </c>
      <c r="J879" s="6">
        <v>0.56926902300000004</v>
      </c>
      <c r="K879" s="6">
        <v>0.81470837200000001</v>
      </c>
    </row>
    <row r="880" spans="1:11" x14ac:dyDescent="0.8">
      <c r="A880" s="4" t="s">
        <v>2081</v>
      </c>
      <c r="B880" s="4" t="s">
        <v>2</v>
      </c>
      <c r="C880" s="4" t="s">
        <v>1175</v>
      </c>
      <c r="D880" s="6">
        <v>8.7732767656796504</v>
      </c>
      <c r="E880" s="6">
        <v>-0.140727699150135</v>
      </c>
      <c r="F880" s="6">
        <v>0.68663576886187305</v>
      </c>
      <c r="G880" s="6">
        <v>0.86460600223764905</v>
      </c>
      <c r="H880" s="6">
        <v>8.6894165430000001</v>
      </c>
      <c r="I880" s="6">
        <v>0.264683852</v>
      </c>
      <c r="J880" s="6">
        <v>0.419771799</v>
      </c>
      <c r="K880" s="6">
        <v>0.69626108200000003</v>
      </c>
    </row>
    <row r="881" spans="1:11" x14ac:dyDescent="0.8">
      <c r="A881" s="4" t="s">
        <v>2082</v>
      </c>
      <c r="B881" s="4" t="s">
        <v>3</v>
      </c>
      <c r="C881" s="4" t="s">
        <v>1175</v>
      </c>
      <c r="D881" s="6">
        <v>2.19189727617775</v>
      </c>
      <c r="E881" s="6">
        <v>0.65408466586595804</v>
      </c>
      <c r="F881" s="6">
        <v>0.38793947022011399</v>
      </c>
      <c r="G881" s="6">
        <v>0.62597574237402398</v>
      </c>
      <c r="H881" s="6">
        <v>2.4548286620000002</v>
      </c>
      <c r="I881" s="6">
        <v>0.16648523000000001</v>
      </c>
      <c r="J881" s="6">
        <v>0.89659143699999999</v>
      </c>
      <c r="K881" s="6">
        <v>0.99240790599999995</v>
      </c>
    </row>
    <row r="882" spans="1:11" x14ac:dyDescent="0.8">
      <c r="A882" s="4" t="s">
        <v>2083</v>
      </c>
      <c r="B882" s="4" t="s">
        <v>3</v>
      </c>
      <c r="C882" s="4" t="s">
        <v>1200</v>
      </c>
      <c r="D882" s="6">
        <v>13.533823389006599</v>
      </c>
      <c r="E882" s="6">
        <v>1.3417307101293601</v>
      </c>
      <c r="F882" s="6">
        <v>3.6275378987017101E-4</v>
      </c>
      <c r="G882" s="6">
        <v>5.0214386316921999E-3</v>
      </c>
      <c r="H882" s="6">
        <v>13.19496217</v>
      </c>
      <c r="I882" s="6">
        <v>-1.7278085780000001</v>
      </c>
      <c r="J882" s="6">
        <v>2.3800000000000001E-8</v>
      </c>
      <c r="K882" s="6">
        <v>1.1400000000000001E-6</v>
      </c>
    </row>
    <row r="883" spans="1:11" x14ac:dyDescent="0.8">
      <c r="A883" s="4" t="s">
        <v>2084</v>
      </c>
      <c r="B883" s="4" t="s">
        <v>1</v>
      </c>
      <c r="C883" s="4" t="s">
        <v>1200</v>
      </c>
      <c r="D883" s="6">
        <v>12.640052781247</v>
      </c>
      <c r="E883" s="6">
        <v>1.0166202709327601</v>
      </c>
      <c r="F883" s="6">
        <v>7.9151221657332597E-4</v>
      </c>
      <c r="G883" s="6">
        <v>9.3596653835743403E-3</v>
      </c>
      <c r="H883" s="6">
        <v>12.28374297</v>
      </c>
      <c r="I883" s="6">
        <v>-1.436557047</v>
      </c>
      <c r="J883" s="6">
        <v>6.0500000000000004E-9</v>
      </c>
      <c r="K883" s="6">
        <v>3.1800000000000002E-7</v>
      </c>
    </row>
    <row r="884" spans="1:11" x14ac:dyDescent="0.8">
      <c r="A884" s="4" t="s">
        <v>2085</v>
      </c>
      <c r="B884" s="4" t="s">
        <v>1</v>
      </c>
      <c r="C884" s="4" t="s">
        <v>1184</v>
      </c>
      <c r="D884" s="6">
        <v>12.458555557398499</v>
      </c>
      <c r="E884" s="6">
        <v>0.75053308931714802</v>
      </c>
      <c r="F884" s="6">
        <v>1.8820544311253201E-3</v>
      </c>
      <c r="G884" s="6">
        <v>1.6591661421275501E-2</v>
      </c>
      <c r="H884" s="6">
        <v>12.269360989999999</v>
      </c>
      <c r="I884" s="6">
        <v>-0.83534719000000002</v>
      </c>
      <c r="J884" s="6">
        <v>1.74823E-4</v>
      </c>
      <c r="K884" s="6">
        <v>2.708093E-3</v>
      </c>
    </row>
    <row r="885" spans="1:11" x14ac:dyDescent="0.8">
      <c r="A885" s="4" t="s">
        <v>2086</v>
      </c>
      <c r="B885" s="4" t="s">
        <v>6</v>
      </c>
      <c r="C885" s="4" t="s">
        <v>1200</v>
      </c>
      <c r="D885" s="6">
        <v>12.0818549659698</v>
      </c>
      <c r="E885" s="6">
        <v>0.75196665667200002</v>
      </c>
      <c r="F885" s="6">
        <v>2.9142356541206099E-3</v>
      </c>
      <c r="G885" s="6">
        <v>2.2625318813494898E-2</v>
      </c>
      <c r="H885" s="6">
        <v>11.79452042</v>
      </c>
      <c r="I885" s="6">
        <v>-1.0326319820000001</v>
      </c>
      <c r="J885" s="6">
        <v>1.77E-6</v>
      </c>
      <c r="K885" s="6">
        <v>5.7599999999999997E-5</v>
      </c>
    </row>
    <row r="886" spans="1:11" x14ac:dyDescent="0.8">
      <c r="A886" s="4" t="s">
        <v>2087</v>
      </c>
      <c r="B886" s="4" t="s">
        <v>58</v>
      </c>
      <c r="C886" s="4" t="s">
        <v>1200</v>
      </c>
      <c r="D886" s="6">
        <v>11.110208773480601</v>
      </c>
      <c r="E886" s="6">
        <v>0.71665944885200605</v>
      </c>
      <c r="F886" s="6">
        <v>3.53405410188012E-2</v>
      </c>
      <c r="G886" s="6">
        <v>0.13244559900248901</v>
      </c>
      <c r="H886" s="6">
        <v>11.02212825</v>
      </c>
      <c r="I886" s="6">
        <v>-0.59823832300000002</v>
      </c>
      <c r="J886" s="6">
        <v>6.6930825999999999E-2</v>
      </c>
      <c r="K886" s="6">
        <v>0.22216936400000001</v>
      </c>
    </row>
    <row r="887" spans="1:11" x14ac:dyDescent="0.8">
      <c r="A887" s="4" t="s">
        <v>2088</v>
      </c>
      <c r="B887" s="4" t="s">
        <v>1</v>
      </c>
      <c r="C887" s="4" t="s">
        <v>1200</v>
      </c>
      <c r="D887" s="6">
        <v>8.7277933649219506</v>
      </c>
      <c r="E887" s="6">
        <v>0.554887260592556</v>
      </c>
      <c r="F887" s="6">
        <v>0.13132473843203901</v>
      </c>
      <c r="G887" s="6">
        <v>0.32225198847153003</v>
      </c>
      <c r="H887" s="6">
        <v>8.6305831580000003</v>
      </c>
      <c r="I887" s="6">
        <v>-0.455880644</v>
      </c>
      <c r="J887" s="6">
        <v>0.18529193799999999</v>
      </c>
      <c r="K887" s="6">
        <v>0.41945349599999998</v>
      </c>
    </row>
    <row r="888" spans="1:11" x14ac:dyDescent="0.8">
      <c r="A888" s="4" t="s">
        <v>2089</v>
      </c>
      <c r="B888" s="4" t="s">
        <v>190</v>
      </c>
      <c r="C888" s="4" t="s">
        <v>1200</v>
      </c>
      <c r="D888" s="6">
        <v>7.0646957079800297</v>
      </c>
      <c r="E888" s="6">
        <v>0.42204805934836598</v>
      </c>
      <c r="F888" s="6">
        <v>0.29805454095686901</v>
      </c>
      <c r="G888" s="6">
        <v>0.53556331721913497</v>
      </c>
      <c r="H888" s="6">
        <v>6.844294187</v>
      </c>
      <c r="I888" s="6">
        <v>-0.57297898800000002</v>
      </c>
      <c r="J888" s="6">
        <v>0.14060738</v>
      </c>
      <c r="K888" s="6">
        <v>0.35567325599999999</v>
      </c>
    </row>
    <row r="889" spans="1:11" x14ac:dyDescent="0.8">
      <c r="A889" s="4" t="s">
        <v>2090</v>
      </c>
      <c r="B889" s="4" t="s">
        <v>190</v>
      </c>
      <c r="C889" s="4" t="s">
        <v>1175</v>
      </c>
      <c r="D889" s="6">
        <v>7.3129174192202298</v>
      </c>
      <c r="E889" s="6">
        <v>-4.5497694063553397E-2</v>
      </c>
      <c r="F889" s="6">
        <v>0.92087529522773504</v>
      </c>
      <c r="G889" s="6">
        <v>1</v>
      </c>
      <c r="H889" s="6">
        <v>7.1636301939999996</v>
      </c>
      <c r="I889" s="6">
        <v>3.7638047000000001E-2</v>
      </c>
      <c r="J889" s="6">
        <v>0.92764854500000005</v>
      </c>
      <c r="K889" s="6">
        <v>1</v>
      </c>
    </row>
    <row r="890" spans="1:11" x14ac:dyDescent="0.8">
      <c r="A890" s="4" t="s">
        <v>2091</v>
      </c>
      <c r="B890" s="4" t="s">
        <v>3</v>
      </c>
      <c r="C890" s="4" t="s">
        <v>1184</v>
      </c>
      <c r="D890" s="6">
        <v>13.9383242683425</v>
      </c>
      <c r="E890" s="6">
        <v>0.28638682054410403</v>
      </c>
      <c r="F890" s="6">
        <v>0.29850914618803198</v>
      </c>
      <c r="G890" s="6">
        <v>0.53589969787509195</v>
      </c>
      <c r="H890" s="6">
        <v>13.648829490000001</v>
      </c>
      <c r="I890" s="6">
        <v>-0.57326336300000003</v>
      </c>
      <c r="J890" s="6">
        <v>2.4218499000000001E-2</v>
      </c>
      <c r="K890" s="6">
        <v>0.11111816099999999</v>
      </c>
    </row>
    <row r="891" spans="1:11" x14ac:dyDescent="0.8">
      <c r="A891" s="4" t="s">
        <v>2092</v>
      </c>
      <c r="B891" s="4" t="s">
        <v>337</v>
      </c>
      <c r="C891" s="4" t="s">
        <v>1175</v>
      </c>
      <c r="D891" s="6">
        <v>12.4653121917767</v>
      </c>
      <c r="E891" s="6">
        <v>-0.246102922553016</v>
      </c>
      <c r="F891" s="6">
        <v>0.25590526421475301</v>
      </c>
      <c r="G891" s="6">
        <v>0.48910646935637198</v>
      </c>
      <c r="H891" s="6">
        <v>12.276359129999999</v>
      </c>
      <c r="I891" s="6">
        <v>0.159780792</v>
      </c>
      <c r="J891" s="6">
        <v>0.45900951800000001</v>
      </c>
      <c r="K891" s="6">
        <v>0.72877569799999997</v>
      </c>
    </row>
    <row r="892" spans="1:11" x14ac:dyDescent="0.8">
      <c r="A892" s="4" t="s">
        <v>2093</v>
      </c>
      <c r="B892" s="4" t="s">
        <v>338</v>
      </c>
      <c r="C892" s="4" t="s">
        <v>1175</v>
      </c>
      <c r="D892" s="6">
        <v>11.132650422445799</v>
      </c>
      <c r="E892" s="6">
        <v>-1.3364717081634199E-2</v>
      </c>
      <c r="F892" s="6">
        <v>0.95687933182648899</v>
      </c>
      <c r="G892" s="6">
        <v>1</v>
      </c>
      <c r="H892" s="6">
        <v>10.92588873</v>
      </c>
      <c r="I892" s="6">
        <v>-0.10781858900000001</v>
      </c>
      <c r="J892" s="6">
        <v>0.63156765500000001</v>
      </c>
      <c r="K892" s="6">
        <v>0.85187379500000004</v>
      </c>
    </row>
    <row r="893" spans="1:11" x14ac:dyDescent="0.8">
      <c r="A893" s="4" t="s">
        <v>2094</v>
      </c>
      <c r="B893" s="4" t="s">
        <v>339</v>
      </c>
      <c r="C893" s="4" t="s">
        <v>1184</v>
      </c>
      <c r="D893" s="6">
        <v>11.8143891266346</v>
      </c>
      <c r="E893" s="6">
        <v>-7.5262047911440505E-2</v>
      </c>
      <c r="F893" s="6">
        <v>0.73984949915458698</v>
      </c>
      <c r="G893" s="6">
        <v>0.898137403266557</v>
      </c>
      <c r="H893" s="6">
        <v>11.661602370000001</v>
      </c>
      <c r="I893" s="6">
        <v>6.2673723000000001E-2</v>
      </c>
      <c r="J893" s="6">
        <v>0.76103863699999996</v>
      </c>
      <c r="K893" s="6">
        <v>0.92719041400000002</v>
      </c>
    </row>
    <row r="894" spans="1:11" x14ac:dyDescent="0.8">
      <c r="A894" s="4" t="s">
        <v>2095</v>
      </c>
      <c r="B894" s="4" t="s">
        <v>1</v>
      </c>
      <c r="C894" s="4" t="s">
        <v>1200</v>
      </c>
      <c r="D894" s="6">
        <v>9.0295801403345894</v>
      </c>
      <c r="E894" s="6">
        <v>-0.207044310715572</v>
      </c>
      <c r="F894" s="6">
        <v>0.55768753167333196</v>
      </c>
      <c r="G894" s="6">
        <v>0.76773488808013102</v>
      </c>
      <c r="H894" s="6">
        <v>8.7404641329999997</v>
      </c>
      <c r="I894" s="6">
        <v>-7.9002666999999999E-2</v>
      </c>
      <c r="J894" s="6">
        <v>0.80965370800000003</v>
      </c>
      <c r="K894" s="6">
        <v>0.95014556699999997</v>
      </c>
    </row>
    <row r="895" spans="1:11" x14ac:dyDescent="0.8">
      <c r="A895" s="4" t="s">
        <v>2096</v>
      </c>
      <c r="B895" s="4" t="s">
        <v>1</v>
      </c>
      <c r="C895" s="4" t="s">
        <v>1200</v>
      </c>
      <c r="D895" s="6">
        <v>7.6656770411233799</v>
      </c>
      <c r="E895" s="6">
        <v>-8.4020695309678893E-3</v>
      </c>
      <c r="F895" s="6">
        <v>0.98955987764281705</v>
      </c>
      <c r="G895" s="6">
        <v>1</v>
      </c>
      <c r="H895" s="6">
        <v>7.3115735209999997</v>
      </c>
      <c r="I895" s="6">
        <v>-0.40867778500000002</v>
      </c>
      <c r="J895" s="6">
        <v>0.25285448900000002</v>
      </c>
      <c r="K895" s="6">
        <v>0.513122678</v>
      </c>
    </row>
    <row r="896" spans="1:11" x14ac:dyDescent="0.8">
      <c r="A896" s="4" t="s">
        <v>2097</v>
      </c>
      <c r="B896" s="4" t="s">
        <v>1</v>
      </c>
      <c r="C896" s="4" t="s">
        <v>1200</v>
      </c>
      <c r="D896" s="6">
        <v>7.4886623952816196</v>
      </c>
      <c r="E896" s="6">
        <v>-0.29134291684840902</v>
      </c>
      <c r="F896" s="6">
        <v>0.46645670698082098</v>
      </c>
      <c r="G896" s="6">
        <v>0.69957753241521903</v>
      </c>
      <c r="H896" s="6">
        <v>7.1110694280000004</v>
      </c>
      <c r="I896" s="6">
        <v>-0.17000469300000001</v>
      </c>
      <c r="J896" s="6">
        <v>0.66985892199999997</v>
      </c>
      <c r="K896" s="6">
        <v>0.87605321700000005</v>
      </c>
    </row>
    <row r="897" spans="1:11" x14ac:dyDescent="0.8">
      <c r="A897" s="4" t="s">
        <v>2098</v>
      </c>
      <c r="B897" s="4" t="s">
        <v>340</v>
      </c>
      <c r="C897" s="4" t="s">
        <v>1200</v>
      </c>
      <c r="D897" s="6">
        <v>12.967127811135599</v>
      </c>
      <c r="E897" s="6">
        <v>0.425774474616052</v>
      </c>
      <c r="F897" s="6">
        <v>5.8227992357451797E-2</v>
      </c>
      <c r="G897" s="6">
        <v>0.187015389648029</v>
      </c>
      <c r="H897" s="6">
        <v>12.541451110000001</v>
      </c>
      <c r="I897" s="6">
        <v>-0.98339607600000001</v>
      </c>
      <c r="J897" s="6">
        <v>2.43E-6</v>
      </c>
      <c r="K897" s="6">
        <v>7.3899999999999994E-5</v>
      </c>
    </row>
    <row r="898" spans="1:11" x14ac:dyDescent="0.8">
      <c r="A898" s="4" t="s">
        <v>2099</v>
      </c>
      <c r="B898" s="4" t="s">
        <v>3</v>
      </c>
      <c r="C898" s="4" t="s">
        <v>1200</v>
      </c>
      <c r="D898" s="6">
        <v>10.498833705732</v>
      </c>
      <c r="E898" s="6">
        <v>0.41522485806223702</v>
      </c>
      <c r="F898" s="6">
        <v>0.13332449256988599</v>
      </c>
      <c r="G898" s="6">
        <v>0.32429998740466598</v>
      </c>
      <c r="H898" s="6">
        <v>10.198674799999999</v>
      </c>
      <c r="I898" s="6">
        <v>-0.72313384400000003</v>
      </c>
      <c r="J898" s="6">
        <v>6.5657069999999996E-3</v>
      </c>
      <c r="K898" s="6">
        <v>4.7791756999999997E-2</v>
      </c>
    </row>
    <row r="899" spans="1:11" x14ac:dyDescent="0.8">
      <c r="A899" s="4" t="s">
        <v>2100</v>
      </c>
      <c r="B899" s="4" t="s">
        <v>341</v>
      </c>
      <c r="C899" s="4" t="s">
        <v>1200</v>
      </c>
      <c r="D899" s="6">
        <v>15.1123769978251</v>
      </c>
      <c r="E899" s="6">
        <v>0.84513669559734195</v>
      </c>
      <c r="F899" s="6">
        <v>4.8964062554668402E-3</v>
      </c>
      <c r="G899" s="6">
        <v>3.19839549177382E-2</v>
      </c>
      <c r="H899" s="6">
        <v>14.663807930000001</v>
      </c>
      <c r="I899" s="6">
        <v>-1.449431269</v>
      </c>
      <c r="J899" s="6">
        <v>1.73E-7</v>
      </c>
      <c r="K899" s="6">
        <v>6.8499999999999996E-6</v>
      </c>
    </row>
    <row r="900" spans="1:11" x14ac:dyDescent="0.8">
      <c r="A900" s="4" t="s">
        <v>2101</v>
      </c>
      <c r="B900" s="4" t="s">
        <v>3</v>
      </c>
      <c r="C900" s="4" t="s">
        <v>1200</v>
      </c>
      <c r="D900" s="6">
        <v>11.636401159503199</v>
      </c>
      <c r="E900" s="6">
        <v>0.69430178698548095</v>
      </c>
      <c r="F900" s="6">
        <v>7.1659011851745204E-3</v>
      </c>
      <c r="G900" s="6">
        <v>4.2534024075509998E-2</v>
      </c>
      <c r="H900" s="6">
        <v>11.216638850000001</v>
      </c>
      <c r="I900" s="6">
        <v>-1.2400653269999999</v>
      </c>
      <c r="J900" s="6">
        <v>8.0500000000000002E-7</v>
      </c>
      <c r="K900" s="6">
        <v>2.8500000000000002E-5</v>
      </c>
    </row>
    <row r="901" spans="1:11" x14ac:dyDescent="0.8">
      <c r="A901" s="4" t="s">
        <v>2102</v>
      </c>
      <c r="B901" s="4" t="s">
        <v>3</v>
      </c>
      <c r="C901" s="4" t="s">
        <v>1184</v>
      </c>
      <c r="D901" s="6">
        <v>12.6304084610743</v>
      </c>
      <c r="E901" s="6">
        <v>0.72414818673307302</v>
      </c>
      <c r="F901" s="6">
        <v>4.3005062025694603E-3</v>
      </c>
      <c r="G901" s="6">
        <v>2.9451677214649401E-2</v>
      </c>
      <c r="H901" s="6">
        <v>12.200155929999999</v>
      </c>
      <c r="I901" s="6">
        <v>-1.2916357169999999</v>
      </c>
      <c r="J901" s="6">
        <v>6.1900000000000005E-8</v>
      </c>
      <c r="K901" s="6">
        <v>2.6900000000000001E-6</v>
      </c>
    </row>
    <row r="902" spans="1:11" x14ac:dyDescent="0.8">
      <c r="A902" s="4" t="s">
        <v>2103</v>
      </c>
      <c r="B902" s="4" t="s">
        <v>6</v>
      </c>
      <c r="C902" s="4" t="s">
        <v>1200</v>
      </c>
      <c r="D902" s="6">
        <v>13.624298559535999</v>
      </c>
      <c r="E902" s="6">
        <v>0.86743758889231004</v>
      </c>
      <c r="F902" s="6">
        <v>2.5730269281160501E-3</v>
      </c>
      <c r="G902" s="6">
        <v>2.0925141492903799E-2</v>
      </c>
      <c r="H902" s="6">
        <v>13.06301077</v>
      </c>
      <c r="I902" s="6">
        <v>-1.6972139239999999</v>
      </c>
      <c r="J902" s="6">
        <v>2.8300000000000001E-10</v>
      </c>
      <c r="K902" s="6">
        <v>2.0899999999999999E-8</v>
      </c>
    </row>
    <row r="903" spans="1:11" x14ac:dyDescent="0.8">
      <c r="A903" s="4" t="s">
        <v>2104</v>
      </c>
      <c r="B903" s="4" t="s">
        <v>3</v>
      </c>
      <c r="C903" s="4" t="s">
        <v>1200</v>
      </c>
      <c r="D903" s="6">
        <v>12.433798683984399</v>
      </c>
      <c r="E903" s="6">
        <v>1.0430636866179499</v>
      </c>
      <c r="F903" s="6">
        <v>1.7064828934045901E-5</v>
      </c>
      <c r="G903" s="6">
        <v>4.3710148442875E-4</v>
      </c>
      <c r="H903" s="6">
        <v>12.03978831</v>
      </c>
      <c r="I903" s="6">
        <v>-1.5389481140000001</v>
      </c>
      <c r="J903" s="6">
        <v>1.0199999999999999E-11</v>
      </c>
      <c r="K903" s="6">
        <v>9.7999999999999992E-10</v>
      </c>
    </row>
    <row r="904" spans="1:11" x14ac:dyDescent="0.8">
      <c r="A904" s="4" t="s">
        <v>2105</v>
      </c>
      <c r="B904" s="4" t="s">
        <v>1</v>
      </c>
      <c r="C904" s="4" t="s">
        <v>1200</v>
      </c>
      <c r="D904" s="6">
        <v>9.5082377810966108</v>
      </c>
      <c r="E904" s="6">
        <v>0.601449158896322</v>
      </c>
      <c r="F904" s="6">
        <v>7.1111564533898206E-2</v>
      </c>
      <c r="G904" s="6">
        <v>0.21720743608335299</v>
      </c>
      <c r="H904" s="6">
        <v>9.1027312519999999</v>
      </c>
      <c r="I904" s="6">
        <v>-1.1178603</v>
      </c>
      <c r="J904" s="6">
        <v>3.5872200000000001E-4</v>
      </c>
      <c r="K904" s="6">
        <v>4.8621810000000001E-3</v>
      </c>
    </row>
    <row r="905" spans="1:11" x14ac:dyDescent="0.8">
      <c r="A905" s="4" t="s">
        <v>2106</v>
      </c>
      <c r="B905" s="4" t="s">
        <v>340</v>
      </c>
      <c r="C905" s="4" t="s">
        <v>1184</v>
      </c>
      <c r="D905" s="6">
        <v>12.9241114381201</v>
      </c>
      <c r="E905" s="6">
        <v>0.326103500769577</v>
      </c>
      <c r="F905" s="6">
        <v>0.180355911278617</v>
      </c>
      <c r="G905" s="6">
        <v>0.38913655480022402</v>
      </c>
      <c r="H905" s="6">
        <v>12.4922986</v>
      </c>
      <c r="I905" s="6">
        <v>-0.89718143800000005</v>
      </c>
      <c r="J905" s="6">
        <v>6.8900000000000001E-6</v>
      </c>
      <c r="K905" s="6">
        <v>1.7782599999999999E-4</v>
      </c>
    </row>
    <row r="906" spans="1:11" x14ac:dyDescent="0.8">
      <c r="A906" s="4" t="s">
        <v>2107</v>
      </c>
      <c r="B906" s="4" t="s">
        <v>3</v>
      </c>
      <c r="C906" s="4" t="s">
        <v>1200</v>
      </c>
      <c r="D906" s="6">
        <v>12.111271710797601</v>
      </c>
      <c r="E906" s="6">
        <v>0.44597959350041799</v>
      </c>
      <c r="F906" s="6">
        <v>0.11667637496297199</v>
      </c>
      <c r="G906" s="6">
        <v>0.29701316867966099</v>
      </c>
      <c r="H906" s="6">
        <v>11.838094180000001</v>
      </c>
      <c r="I906" s="6">
        <v>-0.69864109600000002</v>
      </c>
      <c r="J906" s="6">
        <v>7.4509629999999997E-3</v>
      </c>
      <c r="K906" s="6">
        <v>5.0825530000000001E-2</v>
      </c>
    </row>
    <row r="907" spans="1:11" x14ac:dyDescent="0.8">
      <c r="A907" s="4" t="s">
        <v>2108</v>
      </c>
      <c r="B907" s="4" t="s">
        <v>342</v>
      </c>
      <c r="C907" s="4" t="s">
        <v>1178</v>
      </c>
      <c r="D907" s="6">
        <v>12.730261581902599</v>
      </c>
      <c r="E907" s="6">
        <v>0.219897771682001</v>
      </c>
      <c r="F907" s="6">
        <v>0.38332664426812402</v>
      </c>
      <c r="G907" s="6">
        <v>0.62161593908484902</v>
      </c>
      <c r="H907" s="6">
        <v>12.241104180000001</v>
      </c>
      <c r="I907" s="6">
        <v>-0.904745672</v>
      </c>
      <c r="J907" s="6">
        <v>1.17E-5</v>
      </c>
      <c r="K907" s="6">
        <v>2.7746200000000002E-4</v>
      </c>
    </row>
    <row r="908" spans="1:11" x14ac:dyDescent="0.8">
      <c r="A908" s="4" t="s">
        <v>2109</v>
      </c>
      <c r="B908" s="4" t="s">
        <v>3</v>
      </c>
      <c r="C908" s="4" t="s">
        <v>1200</v>
      </c>
      <c r="D908" s="6">
        <v>12.688691568647601</v>
      </c>
      <c r="E908" s="6">
        <v>0.22822049950811299</v>
      </c>
      <c r="F908" s="6">
        <v>0.396465841086029</v>
      </c>
      <c r="G908" s="6">
        <v>0.63564602054950503</v>
      </c>
      <c r="H908" s="6">
        <v>12.01617478</v>
      </c>
      <c r="I908" s="6">
        <v>-1.279808115</v>
      </c>
      <c r="J908" s="6">
        <v>1.1199999999999999E-8</v>
      </c>
      <c r="K908" s="6">
        <v>5.7100000000000002E-7</v>
      </c>
    </row>
    <row r="909" spans="1:11" x14ac:dyDescent="0.8">
      <c r="A909" s="4" t="s">
        <v>2110</v>
      </c>
      <c r="B909" s="4" t="s">
        <v>3</v>
      </c>
      <c r="C909" s="4" t="s">
        <v>1200</v>
      </c>
      <c r="D909" s="6">
        <v>10.3884962305778</v>
      </c>
      <c r="E909" s="6">
        <v>0.12975500117588501</v>
      </c>
      <c r="F909" s="6">
        <v>0.70300076012513801</v>
      </c>
      <c r="G909" s="6">
        <v>0.87451681555911098</v>
      </c>
      <c r="H909" s="6">
        <v>9.5356598580000007</v>
      </c>
      <c r="I909" s="6">
        <v>-1.5418910139999999</v>
      </c>
      <c r="J909" s="6">
        <v>9.540000000000001E-7</v>
      </c>
      <c r="K909" s="6">
        <v>3.3000000000000003E-5</v>
      </c>
    </row>
    <row r="910" spans="1:11" x14ac:dyDescent="0.8">
      <c r="A910" s="4" t="s">
        <v>2111</v>
      </c>
      <c r="B910" s="4" t="s">
        <v>3</v>
      </c>
      <c r="C910" s="4" t="s">
        <v>1176</v>
      </c>
      <c r="D910" s="6">
        <v>14.40558445678</v>
      </c>
      <c r="E910" s="6">
        <v>0.14315354439106401</v>
      </c>
      <c r="F910" s="6">
        <v>0.67642572470463003</v>
      </c>
      <c r="G910" s="6">
        <v>0.86019650004409898</v>
      </c>
      <c r="H910" s="6">
        <v>13.49492768</v>
      </c>
      <c r="I910" s="6">
        <v>-1.67225489</v>
      </c>
      <c r="J910" s="6">
        <v>1.5100000000000001E-11</v>
      </c>
      <c r="K910" s="6">
        <v>1.3600000000000001E-9</v>
      </c>
    </row>
    <row r="911" spans="1:11" x14ac:dyDescent="0.8">
      <c r="A911" s="4" t="s">
        <v>2112</v>
      </c>
      <c r="B911" s="4" t="s">
        <v>343</v>
      </c>
      <c r="C911" s="4" t="s">
        <v>1187</v>
      </c>
      <c r="D911" s="6">
        <v>12.236750889310199</v>
      </c>
      <c r="E911" s="6">
        <v>-6.7241411807868801E-2</v>
      </c>
      <c r="F911" s="6">
        <v>0.82785910065421597</v>
      </c>
      <c r="G911" s="6">
        <v>0.95059147703076696</v>
      </c>
      <c r="H911" s="6">
        <v>11.72753198</v>
      </c>
      <c r="I911" s="6">
        <v>-0.65768731199999997</v>
      </c>
      <c r="J911" s="6">
        <v>1.0154817E-2</v>
      </c>
      <c r="K911" s="6">
        <v>6.2682392000000003E-2</v>
      </c>
    </row>
    <row r="912" spans="1:11" x14ac:dyDescent="0.8">
      <c r="A912" s="4" t="s">
        <v>2113</v>
      </c>
      <c r="B912" s="4" t="s">
        <v>344</v>
      </c>
      <c r="C912" s="4" t="s">
        <v>1200</v>
      </c>
      <c r="D912" s="6">
        <v>13.6438940825619</v>
      </c>
      <c r="E912" s="6">
        <v>0.194275508157638</v>
      </c>
      <c r="F912" s="6">
        <v>0.43360600355486301</v>
      </c>
      <c r="G912" s="6">
        <v>0.66834622200390803</v>
      </c>
      <c r="H912" s="6">
        <v>13.37441628</v>
      </c>
      <c r="I912" s="6">
        <v>-0.44018779600000002</v>
      </c>
      <c r="J912" s="6">
        <v>4.7604845E-2</v>
      </c>
      <c r="K912" s="6">
        <v>0.17577589299999999</v>
      </c>
    </row>
    <row r="913" spans="1:11" x14ac:dyDescent="0.8">
      <c r="A913" s="4" t="s">
        <v>2114</v>
      </c>
      <c r="B913" s="4" t="s">
        <v>5</v>
      </c>
      <c r="C913" s="4" t="s">
        <v>1200</v>
      </c>
      <c r="D913" s="6">
        <v>13.272458562848801</v>
      </c>
      <c r="E913" s="6">
        <v>0.47725946726741802</v>
      </c>
      <c r="F913" s="6">
        <v>7.1255496100826696E-2</v>
      </c>
      <c r="G913" s="6">
        <v>0.21723910854357001</v>
      </c>
      <c r="H913" s="6">
        <v>13.066654870000001</v>
      </c>
      <c r="I913" s="6">
        <v>-0.59598211000000001</v>
      </c>
      <c r="J913" s="6">
        <v>7.6404669999999997E-3</v>
      </c>
      <c r="K913" s="6">
        <v>5.1458463000000003E-2</v>
      </c>
    </row>
    <row r="914" spans="1:11" x14ac:dyDescent="0.8">
      <c r="A914" s="4" t="s">
        <v>2115</v>
      </c>
      <c r="B914" s="4" t="s">
        <v>5</v>
      </c>
      <c r="C914" s="4" t="s">
        <v>1200</v>
      </c>
      <c r="D914" s="6">
        <v>13.411637347317701</v>
      </c>
      <c r="E914" s="6">
        <v>0.64352612038526802</v>
      </c>
      <c r="F914" s="6">
        <v>1.6072518255682101E-2</v>
      </c>
      <c r="G914" s="6">
        <v>7.4584738781360696E-2</v>
      </c>
      <c r="H914" s="6">
        <v>13.028468009999999</v>
      </c>
      <c r="I914" s="6">
        <v>-1.116704001</v>
      </c>
      <c r="J914" s="6">
        <v>1.8500000000000001E-6</v>
      </c>
      <c r="K914" s="6">
        <v>5.8900000000000002E-5</v>
      </c>
    </row>
    <row r="915" spans="1:11" x14ac:dyDescent="0.8">
      <c r="A915" s="4" t="s">
        <v>2116</v>
      </c>
      <c r="B915" s="4" t="s">
        <v>200</v>
      </c>
      <c r="C915" s="4" t="s">
        <v>1200</v>
      </c>
      <c r="D915" s="6">
        <v>12.1223328525901</v>
      </c>
      <c r="E915" s="6">
        <v>0.68494997372161104</v>
      </c>
      <c r="F915" s="6">
        <v>4.0424642855775997E-3</v>
      </c>
      <c r="G915" s="6">
        <v>2.8219176654471999E-2</v>
      </c>
      <c r="H915" s="6">
        <v>12.01716212</v>
      </c>
      <c r="I915" s="6">
        <v>-0.60174021700000002</v>
      </c>
      <c r="J915" s="6">
        <v>2.535523E-3</v>
      </c>
      <c r="K915" s="6">
        <v>2.4582302E-2</v>
      </c>
    </row>
    <row r="916" spans="1:11" x14ac:dyDescent="0.8">
      <c r="A916" s="4" t="s">
        <v>2117</v>
      </c>
      <c r="B916" s="4" t="s">
        <v>345</v>
      </c>
      <c r="C916" s="4" t="s">
        <v>1184</v>
      </c>
      <c r="D916" s="6">
        <v>13.434920537253801</v>
      </c>
      <c r="E916" s="6">
        <v>0.88399978660006095</v>
      </c>
      <c r="F916" s="6">
        <v>4.9889658295698702E-4</v>
      </c>
      <c r="G916" s="6">
        <v>6.5971974973946298E-3</v>
      </c>
      <c r="H916" s="6">
        <v>13.35881457</v>
      </c>
      <c r="I916" s="6">
        <v>-0.74283129400000003</v>
      </c>
      <c r="J916" s="6">
        <v>8.4822700000000001E-4</v>
      </c>
      <c r="K916" s="6">
        <v>1.0295835E-2</v>
      </c>
    </row>
    <row r="917" spans="1:11" x14ac:dyDescent="0.8">
      <c r="A917" s="4" t="s">
        <v>2118</v>
      </c>
      <c r="B917" s="4" t="s">
        <v>4610</v>
      </c>
      <c r="C917" s="4" t="s">
        <v>1200</v>
      </c>
      <c r="D917" s="6">
        <v>14.797162021073801</v>
      </c>
      <c r="E917" s="6">
        <v>1.0875427678499501</v>
      </c>
      <c r="F917" s="6">
        <v>1.4815440223658299E-4</v>
      </c>
      <c r="G917" s="6">
        <v>2.4842591261629E-3</v>
      </c>
      <c r="H917" s="6">
        <v>14.54637668</v>
      </c>
      <c r="I917" s="6">
        <v>-1.296336296</v>
      </c>
      <c r="J917" s="6">
        <v>6.75E-7</v>
      </c>
      <c r="K917" s="6">
        <v>2.41E-5</v>
      </c>
    </row>
    <row r="918" spans="1:11" x14ac:dyDescent="0.8">
      <c r="A918" s="4" t="s">
        <v>2119</v>
      </c>
      <c r="B918" s="4" t="s">
        <v>346</v>
      </c>
      <c r="C918" s="4" t="s">
        <v>1200</v>
      </c>
      <c r="D918" s="6">
        <v>14.6966574983983</v>
      </c>
      <c r="E918" s="6">
        <v>1.3234207962928899</v>
      </c>
      <c r="F918" s="6">
        <v>1.6685128908801301E-5</v>
      </c>
      <c r="G918" s="6">
        <v>4.34213794722644E-4</v>
      </c>
      <c r="H918" s="6">
        <v>14.51007753</v>
      </c>
      <c r="I918" s="6">
        <v>-1.4037090299999999</v>
      </c>
      <c r="J918" s="6">
        <v>1.6999999999999999E-7</v>
      </c>
      <c r="K918" s="6">
        <v>6.8399999999999997E-6</v>
      </c>
    </row>
    <row r="919" spans="1:11" x14ac:dyDescent="0.8">
      <c r="A919" s="4" t="s">
        <v>2120</v>
      </c>
      <c r="B919" s="4" t="s">
        <v>1</v>
      </c>
      <c r="C919" s="4" t="s">
        <v>1200</v>
      </c>
      <c r="D919" s="6">
        <v>7.9833987687171097</v>
      </c>
      <c r="E919" s="6">
        <v>5.9495048279532399E-2</v>
      </c>
      <c r="F919" s="6">
        <v>0.88255528377463899</v>
      </c>
      <c r="G919" s="6">
        <v>0.986920707500482</v>
      </c>
      <c r="H919" s="6">
        <v>7.8380816270000002</v>
      </c>
      <c r="I919" s="6">
        <v>-5.5698822000000002E-2</v>
      </c>
      <c r="J919" s="6">
        <v>0.87885271899999995</v>
      </c>
      <c r="K919" s="6">
        <v>0.98481153799999999</v>
      </c>
    </row>
    <row r="920" spans="1:11" x14ac:dyDescent="0.8">
      <c r="A920" s="4" t="s">
        <v>2121</v>
      </c>
      <c r="B920" s="4" t="s">
        <v>3</v>
      </c>
      <c r="C920" s="4" t="s">
        <v>1191</v>
      </c>
      <c r="D920" s="6">
        <v>13.552719694003599</v>
      </c>
      <c r="E920" s="6">
        <v>-0.642049560858029</v>
      </c>
      <c r="F920" s="6">
        <v>0.18793723239254201</v>
      </c>
      <c r="G920" s="6">
        <v>0.40168187711756898</v>
      </c>
      <c r="H920" s="6">
        <v>12.566385560000001</v>
      </c>
      <c r="I920" s="6">
        <v>-1.0354509329999999</v>
      </c>
      <c r="J920" s="6">
        <v>8.8053198999999999E-2</v>
      </c>
      <c r="K920" s="6">
        <v>0.26326935400000001</v>
      </c>
    </row>
    <row r="921" spans="1:11" x14ac:dyDescent="0.8">
      <c r="A921" s="4" t="s">
        <v>2122</v>
      </c>
      <c r="B921" s="4" t="s">
        <v>347</v>
      </c>
      <c r="C921" s="4" t="s">
        <v>1200</v>
      </c>
      <c r="D921" s="6">
        <v>13.5942947530715</v>
      </c>
      <c r="E921" s="6">
        <v>-0.66620985465378102</v>
      </c>
      <c r="F921" s="6">
        <v>0.12619460922766301</v>
      </c>
      <c r="G921" s="6">
        <v>0.315292675743155</v>
      </c>
      <c r="H921" s="6">
        <v>12.82439458</v>
      </c>
      <c r="I921" s="6">
        <v>-0.57857938600000003</v>
      </c>
      <c r="J921" s="6">
        <v>0.290297113</v>
      </c>
      <c r="K921" s="6">
        <v>0.55327025299999999</v>
      </c>
    </row>
    <row r="922" spans="1:11" x14ac:dyDescent="0.8">
      <c r="A922" s="4" t="s">
        <v>2123</v>
      </c>
      <c r="B922" s="4" t="s">
        <v>348</v>
      </c>
      <c r="C922" s="4" t="s">
        <v>1178</v>
      </c>
      <c r="D922" s="6">
        <v>12.1334496315195</v>
      </c>
      <c r="E922" s="6">
        <v>0.32074469232185598</v>
      </c>
      <c r="F922" s="6">
        <v>0.35721819019089501</v>
      </c>
      <c r="G922" s="6">
        <v>0.59984024510534495</v>
      </c>
      <c r="H922" s="6">
        <v>11.90617211</v>
      </c>
      <c r="I922" s="6">
        <v>-0.48124294400000001</v>
      </c>
      <c r="J922" s="6">
        <v>0.121178516</v>
      </c>
      <c r="K922" s="6">
        <v>0.32126626800000002</v>
      </c>
    </row>
    <row r="923" spans="1:11" x14ac:dyDescent="0.8">
      <c r="A923" s="4" t="s">
        <v>2124</v>
      </c>
      <c r="B923" s="4" t="s">
        <v>1</v>
      </c>
      <c r="C923" s="4" t="s">
        <v>1200</v>
      </c>
      <c r="D923" s="6">
        <v>10.0170390981203</v>
      </c>
      <c r="E923" s="6">
        <v>0.57158875288437905</v>
      </c>
      <c r="F923" s="6">
        <v>7.7507499414088799E-2</v>
      </c>
      <c r="G923" s="6">
        <v>0.229628320213143</v>
      </c>
      <c r="H923" s="6">
        <v>9.826633416</v>
      </c>
      <c r="I923" s="6">
        <v>-0.66012712799999995</v>
      </c>
      <c r="J923" s="6">
        <v>1.8656338000000001E-2</v>
      </c>
      <c r="K923" s="6">
        <v>9.3367798000000002E-2</v>
      </c>
    </row>
    <row r="924" spans="1:11" x14ac:dyDescent="0.8">
      <c r="A924" s="4" t="s">
        <v>2125</v>
      </c>
      <c r="B924" s="4" t="s">
        <v>6</v>
      </c>
      <c r="C924" s="4" t="s">
        <v>1200</v>
      </c>
      <c r="D924" s="6">
        <v>15.259519612321</v>
      </c>
      <c r="E924" s="6">
        <v>0.43496532974812602</v>
      </c>
      <c r="F924" s="6">
        <v>0.12648579314915601</v>
      </c>
      <c r="G924" s="6">
        <v>0.315535494719483</v>
      </c>
      <c r="H924" s="6">
        <v>14.97162885</v>
      </c>
      <c r="I924" s="6">
        <v>-0.71778621899999995</v>
      </c>
      <c r="J924" s="6">
        <v>5.9949089999999997E-3</v>
      </c>
      <c r="K924" s="6">
        <v>4.5384735000000002E-2</v>
      </c>
    </row>
    <row r="925" spans="1:11" x14ac:dyDescent="0.8">
      <c r="A925" s="4" t="s">
        <v>2126</v>
      </c>
      <c r="B925" s="4" t="s">
        <v>1</v>
      </c>
      <c r="C925" s="4" t="s">
        <v>1200</v>
      </c>
      <c r="D925" s="6">
        <v>8.5248019845374792</v>
      </c>
      <c r="E925" s="6">
        <v>-0.87382322552620595</v>
      </c>
      <c r="F925" s="6">
        <v>1.6316944815701801E-2</v>
      </c>
      <c r="G925" s="6">
        <v>7.5495755626671601E-2</v>
      </c>
      <c r="H925" s="6">
        <v>8.3114496189999993</v>
      </c>
      <c r="I925" s="6">
        <v>0.74255170299999995</v>
      </c>
      <c r="J925" s="6">
        <v>2.8585808000000001E-2</v>
      </c>
      <c r="K925" s="6">
        <v>0.123935419</v>
      </c>
    </row>
    <row r="926" spans="1:11" x14ac:dyDescent="0.8">
      <c r="A926" s="4" t="s">
        <v>2127</v>
      </c>
      <c r="B926" s="4" t="s">
        <v>3</v>
      </c>
      <c r="C926" s="4" t="s">
        <v>1177</v>
      </c>
      <c r="D926" s="6">
        <v>12.646537938844601</v>
      </c>
      <c r="E926" s="6">
        <v>0.43971598757456598</v>
      </c>
      <c r="F926" s="6">
        <v>6.5716595911218298E-2</v>
      </c>
      <c r="G926" s="6">
        <v>0.203984815361825</v>
      </c>
      <c r="H926" s="6">
        <v>12.25096087</v>
      </c>
      <c r="I926" s="6">
        <v>-0.93892669799999995</v>
      </c>
      <c r="J926" s="6">
        <v>1.9400000000000001E-5</v>
      </c>
      <c r="K926" s="6">
        <v>4.2955499999999998E-4</v>
      </c>
    </row>
    <row r="927" spans="1:11" x14ac:dyDescent="0.8">
      <c r="A927" s="4" t="s">
        <v>2128</v>
      </c>
      <c r="B927" s="4" t="s">
        <v>58</v>
      </c>
      <c r="C927" s="4" t="s">
        <v>1177</v>
      </c>
      <c r="D927" s="6">
        <v>14.3230695641859</v>
      </c>
      <c r="E927" s="6">
        <v>0.42085405372314499</v>
      </c>
      <c r="F927" s="6">
        <v>0.16129237814816999</v>
      </c>
      <c r="G927" s="6">
        <v>0.36244878162374</v>
      </c>
      <c r="H927" s="6">
        <v>14.05245633</v>
      </c>
      <c r="I927" s="6">
        <v>-0.66892795299999996</v>
      </c>
      <c r="J927" s="6">
        <v>1.2663267000000001E-2</v>
      </c>
      <c r="K927" s="6">
        <v>7.1572175000000002E-2</v>
      </c>
    </row>
    <row r="928" spans="1:11" x14ac:dyDescent="0.8">
      <c r="A928" s="4" t="s">
        <v>2129</v>
      </c>
      <c r="B928" s="4" t="s">
        <v>349</v>
      </c>
      <c r="C928" s="4" t="s">
        <v>1175</v>
      </c>
      <c r="D928" s="6">
        <v>12.797754413880201</v>
      </c>
      <c r="E928" s="6">
        <v>-3.4504363146078597E-2</v>
      </c>
      <c r="F928" s="6">
        <v>0.90080464601843502</v>
      </c>
      <c r="G928" s="6">
        <v>0.99636773665350897</v>
      </c>
      <c r="H928" s="6">
        <v>12.51070678</v>
      </c>
      <c r="I928" s="6">
        <v>-0.24611108200000001</v>
      </c>
      <c r="J928" s="6">
        <v>0.27479101700000003</v>
      </c>
      <c r="K928" s="6">
        <v>0.53567337900000001</v>
      </c>
    </row>
    <row r="929" spans="1:11" x14ac:dyDescent="0.8">
      <c r="A929" s="4" t="s">
        <v>2130</v>
      </c>
      <c r="B929" s="4" t="s">
        <v>58</v>
      </c>
      <c r="C929" s="4" t="s">
        <v>1182</v>
      </c>
      <c r="D929" s="6">
        <v>13.095401320345699</v>
      </c>
      <c r="E929" s="6">
        <v>0.117105825494839</v>
      </c>
      <c r="F929" s="6">
        <v>0.63766753056599002</v>
      </c>
      <c r="G929" s="6">
        <v>0.83075623064601101</v>
      </c>
      <c r="H929" s="6">
        <v>12.76021781</v>
      </c>
      <c r="I929" s="6">
        <v>-0.49417551599999998</v>
      </c>
      <c r="J929" s="6">
        <v>2.0913754999999999E-2</v>
      </c>
      <c r="K929" s="6">
        <v>0.101603234</v>
      </c>
    </row>
    <row r="930" spans="1:11" x14ac:dyDescent="0.8">
      <c r="A930" s="4" t="s">
        <v>2131</v>
      </c>
      <c r="B930" s="4" t="s">
        <v>6</v>
      </c>
      <c r="C930" s="4" t="s">
        <v>1182</v>
      </c>
      <c r="D930" s="6">
        <v>12.2079192645277</v>
      </c>
      <c r="E930" s="6">
        <v>6.5722552296707107E-2</v>
      </c>
      <c r="F930" s="6">
        <v>0.78743225627672597</v>
      </c>
      <c r="G930" s="6">
        <v>0.92636976175824004</v>
      </c>
      <c r="H930" s="6">
        <v>11.82072865</v>
      </c>
      <c r="I930" s="6">
        <v>-0.54662360099999996</v>
      </c>
      <c r="J930" s="6">
        <v>1.4621202E-2</v>
      </c>
      <c r="K930" s="6">
        <v>7.7971752000000005E-2</v>
      </c>
    </row>
    <row r="931" spans="1:11" x14ac:dyDescent="0.8">
      <c r="A931" s="4" t="s">
        <v>2132</v>
      </c>
      <c r="B931" s="4" t="s">
        <v>6</v>
      </c>
      <c r="C931" s="4" t="s">
        <v>1200</v>
      </c>
      <c r="D931" s="6">
        <v>13.3741607977573</v>
      </c>
      <c r="E931" s="6">
        <v>1.03160462817859</v>
      </c>
      <c r="F931" s="6">
        <v>3.1346164379039603E-5</v>
      </c>
      <c r="G931" s="6">
        <v>7.3359045125910604E-4</v>
      </c>
      <c r="H931" s="6">
        <v>13.696748210000001</v>
      </c>
      <c r="I931" s="6">
        <v>-9.3180410000000005E-2</v>
      </c>
      <c r="J931" s="6">
        <v>0.70941567500000002</v>
      </c>
      <c r="K931" s="6">
        <v>0.89725085199999999</v>
      </c>
    </row>
    <row r="932" spans="1:11" x14ac:dyDescent="0.8">
      <c r="A932" s="4" t="s">
        <v>2133</v>
      </c>
      <c r="B932" s="4" t="s">
        <v>350</v>
      </c>
      <c r="C932" s="4" t="s">
        <v>1184</v>
      </c>
      <c r="D932" s="6">
        <v>11.5211797487051</v>
      </c>
      <c r="E932" s="6">
        <v>1.8201350519105599</v>
      </c>
      <c r="F932" s="6">
        <v>3.9527769547569399E-11</v>
      </c>
      <c r="G932" s="6">
        <v>1.28583834338243E-8</v>
      </c>
      <c r="H932" s="6">
        <v>12.291845609999999</v>
      </c>
      <c r="I932" s="6">
        <v>1.4911977E-2</v>
      </c>
      <c r="J932" s="6">
        <v>0.96689006499999997</v>
      </c>
      <c r="K932" s="6">
        <v>1</v>
      </c>
    </row>
    <row r="933" spans="1:11" x14ac:dyDescent="0.8">
      <c r="A933" s="4" t="s">
        <v>2134</v>
      </c>
      <c r="B933" s="4" t="s">
        <v>351</v>
      </c>
      <c r="C933" s="4" t="s">
        <v>1194</v>
      </c>
      <c r="D933" s="6">
        <v>13.0697372814757</v>
      </c>
      <c r="E933" s="6">
        <v>1.7354939130879301</v>
      </c>
      <c r="F933" s="6">
        <v>9.7035044767088799E-9</v>
      </c>
      <c r="G933" s="6">
        <v>9.2727320162805501E-7</v>
      </c>
      <c r="H933" s="6">
        <v>13.5506464</v>
      </c>
      <c r="I933" s="6">
        <v>-0.48129471499999998</v>
      </c>
      <c r="J933" s="6">
        <v>0.129488413</v>
      </c>
      <c r="K933" s="6">
        <v>0.33617382899999998</v>
      </c>
    </row>
    <row r="934" spans="1:11" x14ac:dyDescent="0.8">
      <c r="A934" s="4" t="s">
        <v>2135</v>
      </c>
      <c r="B934" s="4" t="s">
        <v>1</v>
      </c>
      <c r="C934" s="4" t="s">
        <v>1200</v>
      </c>
      <c r="D934" s="6">
        <v>8.25622279898732</v>
      </c>
      <c r="E934" s="6">
        <v>0.31532572887096999</v>
      </c>
      <c r="F934" s="6">
        <v>0.38882667059194997</v>
      </c>
      <c r="G934" s="6">
        <v>0.62699630909966397</v>
      </c>
      <c r="H934" s="6">
        <v>8.0922031170000004</v>
      </c>
      <c r="I934" s="6">
        <v>-0.35309820800000002</v>
      </c>
      <c r="J934" s="6">
        <v>0.306935075</v>
      </c>
      <c r="K934" s="6">
        <v>0.56989714499999999</v>
      </c>
    </row>
    <row r="935" spans="1:11" x14ac:dyDescent="0.8">
      <c r="A935" s="4" t="s">
        <v>2136</v>
      </c>
      <c r="B935" s="4" t="s">
        <v>237</v>
      </c>
      <c r="C935" s="4" t="s">
        <v>1200</v>
      </c>
      <c r="D935" s="6">
        <v>12.9718103304069</v>
      </c>
      <c r="E935" s="6">
        <v>0.67646560389815702</v>
      </c>
      <c r="F935" s="6">
        <v>1.16047498060737E-2</v>
      </c>
      <c r="G935" s="6">
        <v>5.9481666126911699E-2</v>
      </c>
      <c r="H935" s="6">
        <v>12.519290209999999</v>
      </c>
      <c r="I935" s="6">
        <v>-1.289265353</v>
      </c>
      <c r="J935" s="6">
        <v>5.7999999999999995E-7</v>
      </c>
      <c r="K935" s="6">
        <v>2.12E-5</v>
      </c>
    </row>
    <row r="936" spans="1:11" x14ac:dyDescent="0.8">
      <c r="A936" s="4" t="s">
        <v>2137</v>
      </c>
      <c r="B936" s="4" t="s">
        <v>352</v>
      </c>
      <c r="C936" s="4" t="s">
        <v>1184</v>
      </c>
      <c r="D936" s="6">
        <v>13.361953132097399</v>
      </c>
      <c r="E936" s="6">
        <v>0.85062637687151899</v>
      </c>
      <c r="F936" s="6">
        <v>1.8418075349485401E-3</v>
      </c>
      <c r="G936" s="6">
        <v>1.63936347549643E-2</v>
      </c>
      <c r="H936" s="6">
        <v>13.03302918</v>
      </c>
      <c r="I936" s="6">
        <v>-1.215078283</v>
      </c>
      <c r="J936" s="6">
        <v>3.0699999999999998E-6</v>
      </c>
      <c r="K936" s="6">
        <v>8.7499999999999999E-5</v>
      </c>
    </row>
    <row r="937" spans="1:11" x14ac:dyDescent="0.8">
      <c r="A937" s="4" t="s">
        <v>2138</v>
      </c>
      <c r="B937" s="4" t="s">
        <v>353</v>
      </c>
      <c r="C937" s="4" t="s">
        <v>1176</v>
      </c>
      <c r="D937" s="6">
        <v>17.824315393687399</v>
      </c>
      <c r="E937" s="6">
        <v>9.9188330271996306E-2</v>
      </c>
      <c r="F937" s="6">
        <v>0.75210183492826599</v>
      </c>
      <c r="G937" s="6">
        <v>0.90405588066517895</v>
      </c>
      <c r="H937" s="6">
        <v>17.346076660000001</v>
      </c>
      <c r="I937" s="6">
        <v>-0.762087132</v>
      </c>
      <c r="J937" s="6">
        <v>7.0365899999999997E-3</v>
      </c>
      <c r="K937" s="6">
        <v>4.9120232999999999E-2</v>
      </c>
    </row>
    <row r="938" spans="1:11" x14ac:dyDescent="0.8">
      <c r="A938" s="4" t="s">
        <v>2139</v>
      </c>
      <c r="B938" s="4" t="s">
        <v>4611</v>
      </c>
      <c r="C938" s="4" t="s">
        <v>1176</v>
      </c>
      <c r="D938" s="6">
        <v>14.7339094003</v>
      </c>
      <c r="E938" s="6">
        <v>7.3759784334237494E-2</v>
      </c>
      <c r="F938" s="6">
        <v>0.83276025980796098</v>
      </c>
      <c r="G938" s="6">
        <v>0.95319110666970297</v>
      </c>
      <c r="H938" s="6">
        <v>14.366396630000001</v>
      </c>
      <c r="I938" s="6">
        <v>-0.51526192999999998</v>
      </c>
      <c r="J938" s="6">
        <v>8.0530351999999999E-2</v>
      </c>
      <c r="K938" s="6">
        <v>0.2487799</v>
      </c>
    </row>
    <row r="939" spans="1:11" x14ac:dyDescent="0.8">
      <c r="A939" s="4" t="s">
        <v>2140</v>
      </c>
      <c r="B939" s="4" t="s">
        <v>1</v>
      </c>
      <c r="C939" s="4" t="s">
        <v>1200</v>
      </c>
      <c r="D939" s="6">
        <v>8.5628804626623101</v>
      </c>
      <c r="E939" s="6">
        <v>-0.14351946002541299</v>
      </c>
      <c r="F939" s="6">
        <v>0.75693971937947802</v>
      </c>
      <c r="G939" s="6">
        <v>0.90552172594661395</v>
      </c>
      <c r="H939" s="6">
        <v>8.0888496700000001</v>
      </c>
      <c r="I939" s="6">
        <v>-0.51091286999999996</v>
      </c>
      <c r="J939" s="6">
        <v>0.22145874400000001</v>
      </c>
      <c r="K939" s="6">
        <v>0.47208734899999999</v>
      </c>
    </row>
    <row r="940" spans="1:11" x14ac:dyDescent="0.8">
      <c r="A940" s="4" t="s">
        <v>2141</v>
      </c>
      <c r="B940" s="4" t="s">
        <v>1</v>
      </c>
      <c r="C940" s="4" t="s">
        <v>1200</v>
      </c>
      <c r="D940" s="6">
        <v>8.1252926561462999</v>
      </c>
      <c r="E940" s="6">
        <v>-0.176027422465069</v>
      </c>
      <c r="F940" s="6">
        <v>0.65476163590437797</v>
      </c>
      <c r="G940" s="6">
        <v>0.84655787026905405</v>
      </c>
      <c r="H940" s="6">
        <v>8.0087957280000008</v>
      </c>
      <c r="I940" s="6">
        <v>0.23178560000000001</v>
      </c>
      <c r="J940" s="6">
        <v>0.55064156200000003</v>
      </c>
      <c r="K940" s="6">
        <v>0.80037399499999995</v>
      </c>
    </row>
    <row r="941" spans="1:11" x14ac:dyDescent="0.8">
      <c r="A941" s="4" t="s">
        <v>2142</v>
      </c>
      <c r="B941" s="4" t="s">
        <v>1</v>
      </c>
      <c r="C941" s="4" t="s">
        <v>1200</v>
      </c>
      <c r="D941" s="6">
        <v>8.0189680256171805</v>
      </c>
      <c r="E941" s="6">
        <v>-0.13408647370908799</v>
      </c>
      <c r="F941" s="6">
        <v>0.72509155247556101</v>
      </c>
      <c r="G941" s="6">
        <v>0.890564569192694</v>
      </c>
      <c r="H941" s="6">
        <v>7.8120702230000001</v>
      </c>
      <c r="I941" s="6">
        <v>1.1851041999999999E-2</v>
      </c>
      <c r="J941" s="6">
        <v>0.98073765000000002</v>
      </c>
      <c r="K941" s="6">
        <v>1</v>
      </c>
    </row>
    <row r="942" spans="1:11" x14ac:dyDescent="0.8">
      <c r="A942" s="4" t="s">
        <v>2143</v>
      </c>
      <c r="B942" s="4" t="s">
        <v>1</v>
      </c>
      <c r="C942" s="4" t="s">
        <v>1200</v>
      </c>
      <c r="D942" s="6">
        <v>-2.8091620464888201</v>
      </c>
      <c r="E942" s="6">
        <v>0.149506188146178</v>
      </c>
      <c r="F942" s="6">
        <v>1</v>
      </c>
      <c r="G942" s="6">
        <v>1</v>
      </c>
      <c r="H942" s="6">
        <v>-2.951837152</v>
      </c>
      <c r="I942" s="6">
        <v>-0.16380394200000001</v>
      </c>
      <c r="J942" s="6">
        <v>1</v>
      </c>
      <c r="K942" s="6">
        <v>1</v>
      </c>
    </row>
    <row r="943" spans="1:11" x14ac:dyDescent="0.8">
      <c r="A943" s="4" t="s">
        <v>2144</v>
      </c>
      <c r="B943" s="4" t="s">
        <v>354</v>
      </c>
      <c r="C943" s="4" t="s">
        <v>1186</v>
      </c>
      <c r="D943" s="6">
        <v>11.608568235096801</v>
      </c>
      <c r="E943" s="6">
        <v>-0.11974358962816101</v>
      </c>
      <c r="F943" s="6">
        <v>0.61556538695677199</v>
      </c>
      <c r="G943" s="6">
        <v>0.81698661924536098</v>
      </c>
      <c r="H943" s="6">
        <v>11.347390799999999</v>
      </c>
      <c r="I943" s="6">
        <v>-0.110653076</v>
      </c>
      <c r="J943" s="6">
        <v>0.61956163799999997</v>
      </c>
      <c r="K943" s="6">
        <v>0.84598740699999997</v>
      </c>
    </row>
    <row r="944" spans="1:11" x14ac:dyDescent="0.8">
      <c r="A944" s="4" t="s">
        <v>2145</v>
      </c>
      <c r="B944" s="4" t="s">
        <v>355</v>
      </c>
      <c r="C944" s="4" t="s">
        <v>1200</v>
      </c>
      <c r="D944" s="6">
        <v>11.7482124799223</v>
      </c>
      <c r="E944" s="6">
        <v>0.187423416220899</v>
      </c>
      <c r="F944" s="6">
        <v>0.44663858503224102</v>
      </c>
      <c r="G944" s="6">
        <v>0.68179977339740905</v>
      </c>
      <c r="H944" s="6">
        <v>11.53717711</v>
      </c>
      <c r="I944" s="6">
        <v>-0.317180499</v>
      </c>
      <c r="J944" s="6">
        <v>0.146358828</v>
      </c>
      <c r="K944" s="6">
        <v>0.36524254099999998</v>
      </c>
    </row>
    <row r="945" spans="1:11" x14ac:dyDescent="0.8">
      <c r="A945" s="4" t="s">
        <v>2146</v>
      </c>
      <c r="B945" s="4" t="s">
        <v>1</v>
      </c>
      <c r="C945" s="4" t="s">
        <v>1200</v>
      </c>
      <c r="D945" s="6">
        <v>9.5400442460835198</v>
      </c>
      <c r="E945" s="6">
        <v>0.28179084855600001</v>
      </c>
      <c r="F945" s="6">
        <v>0.38552161264550999</v>
      </c>
      <c r="G945" s="6">
        <v>0.62355122604089797</v>
      </c>
      <c r="H945" s="6">
        <v>9.2655825029999992</v>
      </c>
      <c r="I945" s="6">
        <v>-0.53640543299999999</v>
      </c>
      <c r="J945" s="6">
        <v>8.5102833000000003E-2</v>
      </c>
      <c r="K945" s="6">
        <v>0.25795497499999998</v>
      </c>
    </row>
    <row r="946" spans="1:11" x14ac:dyDescent="0.8">
      <c r="A946" s="4" t="s">
        <v>2147</v>
      </c>
      <c r="B946" s="4" t="s">
        <v>356</v>
      </c>
      <c r="C946" s="4" t="s">
        <v>1175</v>
      </c>
      <c r="D946" s="6">
        <v>11.2864311280858</v>
      </c>
      <c r="E946" s="6">
        <v>-0.55043884462056702</v>
      </c>
      <c r="F946" s="6">
        <v>2.15702107752626E-2</v>
      </c>
      <c r="G946" s="6">
        <v>9.4438621335032599E-2</v>
      </c>
      <c r="H946" s="6">
        <v>11.088357520000001</v>
      </c>
      <c r="I946" s="6">
        <v>0.44667122999999997</v>
      </c>
      <c r="J946" s="6">
        <v>4.6131274E-2</v>
      </c>
      <c r="K946" s="6">
        <v>0.17229050800000001</v>
      </c>
    </row>
    <row r="947" spans="1:11" x14ac:dyDescent="0.8">
      <c r="A947" s="4" t="s">
        <v>2148</v>
      </c>
      <c r="B947" s="4" t="s">
        <v>357</v>
      </c>
      <c r="C947" s="4" t="s">
        <v>1184</v>
      </c>
      <c r="D947" s="6">
        <v>13.3831900128523</v>
      </c>
      <c r="E947" s="6">
        <v>2.5777307690564299E-3</v>
      </c>
      <c r="F947" s="6">
        <v>0.99210289167266197</v>
      </c>
      <c r="G947" s="6">
        <v>1</v>
      </c>
      <c r="H947" s="6">
        <v>13.15570406</v>
      </c>
      <c r="I947" s="6">
        <v>-0.164413631</v>
      </c>
      <c r="J947" s="6">
        <v>0.473879681</v>
      </c>
      <c r="K947" s="6">
        <v>0.74147696200000002</v>
      </c>
    </row>
    <row r="948" spans="1:11" x14ac:dyDescent="0.8">
      <c r="A948" s="4" t="s">
        <v>2149</v>
      </c>
      <c r="B948" s="4" t="s">
        <v>358</v>
      </c>
      <c r="C948" s="4" t="s">
        <v>1175</v>
      </c>
      <c r="D948" s="6">
        <v>10.5563278155362</v>
      </c>
      <c r="E948" s="6">
        <v>-3.95115761255962E-2</v>
      </c>
      <c r="F948" s="6">
        <v>0.886163864766362</v>
      </c>
      <c r="G948" s="6">
        <v>0.98925568019388299</v>
      </c>
      <c r="H948" s="6">
        <v>10.27252885</v>
      </c>
      <c r="I948" s="6">
        <v>-0.23358386</v>
      </c>
      <c r="J948" s="6">
        <v>0.35442119999999999</v>
      </c>
      <c r="K948" s="6">
        <v>0.62523436200000004</v>
      </c>
    </row>
    <row r="949" spans="1:11" x14ac:dyDescent="0.8">
      <c r="A949" s="4" t="s">
        <v>2150</v>
      </c>
      <c r="B949" s="4" t="s">
        <v>4612</v>
      </c>
      <c r="C949" s="4" t="s">
        <v>1192</v>
      </c>
      <c r="D949" s="6">
        <v>11.8625977536904</v>
      </c>
      <c r="E949" s="6">
        <v>1.4478663047046999E-2</v>
      </c>
      <c r="F949" s="6">
        <v>0.95075686648938396</v>
      </c>
      <c r="G949" s="6">
        <v>1</v>
      </c>
      <c r="H949" s="6">
        <v>11.66541685</v>
      </c>
      <c r="I949" s="6">
        <v>-0.116694283</v>
      </c>
      <c r="J949" s="6">
        <v>0.59096039300000003</v>
      </c>
      <c r="K949" s="6">
        <v>0.82753942700000005</v>
      </c>
    </row>
    <row r="950" spans="1:11" x14ac:dyDescent="0.8">
      <c r="A950" s="4" t="s">
        <v>2151</v>
      </c>
      <c r="B950" s="4" t="s">
        <v>306</v>
      </c>
      <c r="C950" s="4" t="s">
        <v>1184</v>
      </c>
      <c r="D950" s="6">
        <v>13.1581812973014</v>
      </c>
      <c r="E950" s="6">
        <v>-0.42141947077856301</v>
      </c>
      <c r="F950" s="6">
        <v>6.4979696049866698E-2</v>
      </c>
      <c r="G950" s="6">
        <v>0.203144060163784</v>
      </c>
      <c r="H950" s="6">
        <v>12.974924980000001</v>
      </c>
      <c r="I950" s="6">
        <v>0.34783831999999998</v>
      </c>
      <c r="J950" s="6">
        <v>9.9619400999999996E-2</v>
      </c>
      <c r="K950" s="6">
        <v>0.28309727800000001</v>
      </c>
    </row>
    <row r="951" spans="1:11" x14ac:dyDescent="0.8">
      <c r="A951" s="4" t="s">
        <v>2152</v>
      </c>
      <c r="B951" s="4" t="s">
        <v>359</v>
      </c>
      <c r="C951" s="4" t="s">
        <v>1194</v>
      </c>
      <c r="D951" s="6">
        <v>11.6660606493722</v>
      </c>
      <c r="E951" s="6">
        <v>1.8900087623398001</v>
      </c>
      <c r="F951" s="6">
        <v>3.2934018585924203E-8</v>
      </c>
      <c r="G951" s="6">
        <v>2.4914968013956101E-6</v>
      </c>
      <c r="H951" s="6">
        <v>12.506378310000001</v>
      </c>
      <c r="I951" s="6">
        <v>8.2596451000000001E-2</v>
      </c>
      <c r="J951" s="6">
        <v>0.77326029299999999</v>
      </c>
      <c r="K951" s="6">
        <v>0.93356646300000001</v>
      </c>
    </row>
    <row r="952" spans="1:11" x14ac:dyDescent="0.8">
      <c r="A952" s="4" t="s">
        <v>2153</v>
      </c>
      <c r="B952" s="4" t="s">
        <v>360</v>
      </c>
      <c r="C952" s="4" t="s">
        <v>1194</v>
      </c>
      <c r="D952" s="6">
        <v>11.908215563987699</v>
      </c>
      <c r="E952" s="6">
        <v>1.72463068454652</v>
      </c>
      <c r="F952" s="6">
        <v>3.1607448130404703E-8</v>
      </c>
      <c r="G952" s="6">
        <v>2.4480721135287301E-6</v>
      </c>
      <c r="H952" s="6">
        <v>12.671551060000001</v>
      </c>
      <c r="I952" s="6">
        <v>9.4301947999999997E-2</v>
      </c>
      <c r="J952" s="6">
        <v>0.73099055899999998</v>
      </c>
      <c r="K952" s="6">
        <v>0.90690781399999998</v>
      </c>
    </row>
    <row r="953" spans="1:11" x14ac:dyDescent="0.8">
      <c r="A953" s="4" t="s">
        <v>2154</v>
      </c>
      <c r="B953" s="4" t="s">
        <v>3</v>
      </c>
      <c r="C953" s="4" t="s">
        <v>1200</v>
      </c>
      <c r="D953" s="6">
        <v>10.152686867927301</v>
      </c>
      <c r="E953" s="6">
        <v>1.0054412441951099</v>
      </c>
      <c r="F953" s="6">
        <v>3.0366133189866601E-3</v>
      </c>
      <c r="G953" s="6">
        <v>2.3213843807182801E-2</v>
      </c>
      <c r="H953" s="6">
        <v>10.485756690000001</v>
      </c>
      <c r="I953" s="6">
        <v>-4.6939032999999998E-2</v>
      </c>
      <c r="J953" s="6">
        <v>0.85045470000000001</v>
      </c>
      <c r="K953" s="6">
        <v>0.971110574</v>
      </c>
    </row>
    <row r="954" spans="1:11" x14ac:dyDescent="0.8">
      <c r="A954" s="4" t="s">
        <v>2155</v>
      </c>
      <c r="B954" s="4" t="s">
        <v>1</v>
      </c>
      <c r="C954" s="4" t="s">
        <v>1200</v>
      </c>
      <c r="D954" s="6">
        <v>5.56051341507826</v>
      </c>
      <c r="E954" s="6">
        <v>0.559014454832783</v>
      </c>
      <c r="F954" s="6">
        <v>0.22554200461848101</v>
      </c>
      <c r="G954" s="6">
        <v>0.45164953008067399</v>
      </c>
      <c r="H954" s="6">
        <v>5.5957447120000001</v>
      </c>
      <c r="I954" s="6">
        <v>-0.19674746100000001</v>
      </c>
      <c r="J954" s="6">
        <v>0.66481659500000001</v>
      </c>
      <c r="K954" s="6">
        <v>0.87273946000000002</v>
      </c>
    </row>
    <row r="955" spans="1:11" x14ac:dyDescent="0.8">
      <c r="A955" s="4" t="s">
        <v>2156</v>
      </c>
      <c r="B955" s="4" t="s">
        <v>1</v>
      </c>
      <c r="C955" s="4" t="s">
        <v>1200</v>
      </c>
      <c r="D955" s="6">
        <v>6.5578585591073404</v>
      </c>
      <c r="E955" s="6">
        <v>0.51135570223118199</v>
      </c>
      <c r="F955" s="6">
        <v>0.226151232395818</v>
      </c>
      <c r="G955" s="6">
        <v>0.452163465878055</v>
      </c>
      <c r="H955" s="6">
        <v>6.4737193069999996</v>
      </c>
      <c r="I955" s="6">
        <v>-0.38409821599999999</v>
      </c>
      <c r="J955" s="6">
        <v>0.35293243800000001</v>
      </c>
      <c r="K955" s="6">
        <v>0.62356280600000003</v>
      </c>
    </row>
    <row r="956" spans="1:11" x14ac:dyDescent="0.8">
      <c r="A956" s="4" t="s">
        <v>2157</v>
      </c>
      <c r="B956" s="4" t="s">
        <v>361</v>
      </c>
      <c r="C956" s="4" t="s">
        <v>1178</v>
      </c>
      <c r="D956" s="6">
        <v>13.9377493737402</v>
      </c>
      <c r="E956" s="6">
        <v>0.755291510300939</v>
      </c>
      <c r="F956" s="6">
        <v>4.2663132231929102E-3</v>
      </c>
      <c r="G956" s="6">
        <v>2.9341050560352099E-2</v>
      </c>
      <c r="H956" s="6">
        <v>13.85410508</v>
      </c>
      <c r="I956" s="6">
        <v>-0.62984575300000001</v>
      </c>
      <c r="J956" s="6">
        <v>9.2084469999999998E-3</v>
      </c>
      <c r="K956" s="6">
        <v>5.9078674999999997E-2</v>
      </c>
    </row>
    <row r="957" spans="1:11" x14ac:dyDescent="0.8">
      <c r="A957" s="4" t="s">
        <v>2158</v>
      </c>
      <c r="B957" s="4" t="s">
        <v>11</v>
      </c>
      <c r="C957" s="4" t="s">
        <v>1200</v>
      </c>
      <c r="D957" s="6">
        <v>7.3339631745617604</v>
      </c>
      <c r="E957" s="6">
        <v>-0.53424473874367595</v>
      </c>
      <c r="F957" s="6">
        <v>0.405206157163366</v>
      </c>
      <c r="G957" s="6">
        <v>0.64582833378365001</v>
      </c>
      <c r="H957" s="6">
        <v>6.8318593119999997</v>
      </c>
      <c r="I957" s="6">
        <v>-0.16879807699999999</v>
      </c>
      <c r="J957" s="6">
        <v>0.80536068800000005</v>
      </c>
      <c r="K957" s="6">
        <v>0.94968179200000002</v>
      </c>
    </row>
    <row r="958" spans="1:11" x14ac:dyDescent="0.8">
      <c r="A958" s="4" t="s">
        <v>2159</v>
      </c>
      <c r="B958" s="4" t="s">
        <v>362</v>
      </c>
      <c r="C958" s="4" t="s">
        <v>1187</v>
      </c>
      <c r="D958" s="6">
        <v>13.069440783253199</v>
      </c>
      <c r="E958" s="6">
        <v>0.690040393655311</v>
      </c>
      <c r="F958" s="6">
        <v>1.63384604860673E-2</v>
      </c>
      <c r="G958" s="6">
        <v>7.5495755626671601E-2</v>
      </c>
      <c r="H958" s="6">
        <v>13.01949196</v>
      </c>
      <c r="I958" s="6">
        <v>-0.49554453599999998</v>
      </c>
      <c r="J958" s="6">
        <v>7.6768666999999999E-2</v>
      </c>
      <c r="K958" s="6">
        <v>0.24105065000000001</v>
      </c>
    </row>
    <row r="959" spans="1:11" x14ac:dyDescent="0.8">
      <c r="A959" s="4" t="s">
        <v>2160</v>
      </c>
      <c r="B959" s="4" t="s">
        <v>363</v>
      </c>
      <c r="C959" s="4" t="s">
        <v>1175</v>
      </c>
      <c r="D959" s="6">
        <v>11.704801888984299</v>
      </c>
      <c r="E959" s="6">
        <v>0.180239095405032</v>
      </c>
      <c r="F959" s="6">
        <v>0.44305153025583299</v>
      </c>
      <c r="G959" s="6">
        <v>0.67823370725751797</v>
      </c>
      <c r="H959" s="6">
        <v>11.48316511</v>
      </c>
      <c r="I959" s="6">
        <v>-0.33104435100000001</v>
      </c>
      <c r="J959" s="6">
        <v>0.117582017</v>
      </c>
      <c r="K959" s="6">
        <v>0.31455123499999998</v>
      </c>
    </row>
    <row r="960" spans="1:11" x14ac:dyDescent="0.8">
      <c r="A960" s="4" t="s">
        <v>2161</v>
      </c>
      <c r="B960" s="4" t="s">
        <v>364</v>
      </c>
      <c r="C960" s="4" t="s">
        <v>1175</v>
      </c>
      <c r="D960" s="6">
        <v>9.9463647701969595</v>
      </c>
      <c r="E960" s="6">
        <v>0.53707047533551</v>
      </c>
      <c r="F960" s="6">
        <v>0.137112401431946</v>
      </c>
      <c r="G960" s="6">
        <v>0.32813654011130999</v>
      </c>
      <c r="H960" s="6">
        <v>9.7652197659999995</v>
      </c>
      <c r="I960" s="6">
        <v>-0.60413968500000004</v>
      </c>
      <c r="J960" s="6">
        <v>5.8529781000000003E-2</v>
      </c>
      <c r="K960" s="6">
        <v>0.20233515099999999</v>
      </c>
    </row>
    <row r="961" spans="1:11" x14ac:dyDescent="0.8">
      <c r="A961" s="4" t="s">
        <v>2162</v>
      </c>
      <c r="B961" s="4" t="s">
        <v>365</v>
      </c>
      <c r="C961" s="4" t="s">
        <v>1190</v>
      </c>
      <c r="D961" s="6">
        <v>12.139696226788899</v>
      </c>
      <c r="E961" s="6">
        <v>0.90249746327481795</v>
      </c>
      <c r="F961" s="6">
        <v>5.9208352297195695E-4</v>
      </c>
      <c r="G961" s="6">
        <v>7.4653011636735501E-3</v>
      </c>
      <c r="H961" s="6">
        <v>11.90391473</v>
      </c>
      <c r="I961" s="6">
        <v>-1.08082586</v>
      </c>
      <c r="J961" s="6">
        <v>5.4299999999999997E-6</v>
      </c>
      <c r="K961" s="6">
        <v>1.4239600000000001E-4</v>
      </c>
    </row>
    <row r="962" spans="1:11" x14ac:dyDescent="0.8">
      <c r="A962" s="4" t="s">
        <v>2163</v>
      </c>
      <c r="B962" s="4" t="s">
        <v>4613</v>
      </c>
      <c r="C962" s="4" t="s">
        <v>1184</v>
      </c>
      <c r="D962" s="6">
        <v>7.6531238568309403</v>
      </c>
      <c r="E962" s="6">
        <v>0.49447196629025097</v>
      </c>
      <c r="F962" s="6">
        <v>0.24231540503160401</v>
      </c>
      <c r="G962" s="6">
        <v>0.47205976177382297</v>
      </c>
      <c r="H962" s="6">
        <v>7.3483366180000003</v>
      </c>
      <c r="I962" s="6">
        <v>-0.81017611599999995</v>
      </c>
      <c r="J962" s="6">
        <v>2.7936994999999999E-2</v>
      </c>
      <c r="K962" s="6">
        <v>0.12231365499999999</v>
      </c>
    </row>
    <row r="963" spans="1:11" x14ac:dyDescent="0.8">
      <c r="A963" s="4" t="s">
        <v>2164</v>
      </c>
      <c r="B963" s="4" t="s">
        <v>4614</v>
      </c>
      <c r="C963" s="4" t="s">
        <v>1184</v>
      </c>
      <c r="D963" s="6">
        <v>9.7034889594827298</v>
      </c>
      <c r="E963" s="6">
        <v>-0.82004057591263202</v>
      </c>
      <c r="F963" s="6">
        <v>1.28313222972367E-2</v>
      </c>
      <c r="G963" s="6">
        <v>6.4215832973709197E-2</v>
      </c>
      <c r="H963" s="6">
        <v>9.3213437209999999</v>
      </c>
      <c r="I963" s="6">
        <v>0.34750177300000001</v>
      </c>
      <c r="J963" s="6">
        <v>0.26151766900000001</v>
      </c>
      <c r="K963" s="6">
        <v>0.51912132700000002</v>
      </c>
    </row>
    <row r="964" spans="1:11" x14ac:dyDescent="0.8">
      <c r="A964" s="4" t="s">
        <v>2165</v>
      </c>
      <c r="B964" s="4" t="s">
        <v>1</v>
      </c>
      <c r="C964" s="4" t="s">
        <v>1184</v>
      </c>
      <c r="D964" s="6">
        <v>8.1807116704146896</v>
      </c>
      <c r="E964" s="6">
        <v>-1.46619875337752</v>
      </c>
      <c r="F964" s="6">
        <v>5.4564067525065196E-4</v>
      </c>
      <c r="G964" s="6">
        <v>7.0998764663614796E-3</v>
      </c>
      <c r="H964" s="6">
        <v>7.7506897659999998</v>
      </c>
      <c r="I964" s="6">
        <v>0.90126958400000001</v>
      </c>
      <c r="J964" s="6">
        <v>1.1075733000000001E-2</v>
      </c>
      <c r="K964" s="6">
        <v>6.5758054999999996E-2</v>
      </c>
    </row>
    <row r="965" spans="1:11" x14ac:dyDescent="0.8">
      <c r="A965" s="4" t="s">
        <v>2166</v>
      </c>
      <c r="B965" s="4" t="s">
        <v>3</v>
      </c>
      <c r="C965" s="4" t="s">
        <v>1176</v>
      </c>
      <c r="D965" s="6">
        <v>12.5270670157777</v>
      </c>
      <c r="E965" s="6">
        <v>-1.05915816942873</v>
      </c>
      <c r="F965" s="6">
        <v>1.17215687324831E-4</v>
      </c>
      <c r="G965" s="6">
        <v>2.0500141444498702E-3</v>
      </c>
      <c r="H965" s="6">
        <v>12.08240986</v>
      </c>
      <c r="I965" s="6">
        <v>0.463266609</v>
      </c>
      <c r="J965" s="6">
        <v>2.5781977000000001E-2</v>
      </c>
      <c r="K965" s="6">
        <v>0.115840843</v>
      </c>
    </row>
    <row r="966" spans="1:11" x14ac:dyDescent="0.8">
      <c r="A966" s="4" t="s">
        <v>2167</v>
      </c>
      <c r="B966" s="4" t="s">
        <v>366</v>
      </c>
      <c r="C966" s="4" t="s">
        <v>1200</v>
      </c>
      <c r="D966" s="6">
        <v>16.53908522939</v>
      </c>
      <c r="E966" s="6">
        <v>-0.46321946629468203</v>
      </c>
      <c r="F966" s="6">
        <v>0.13391732398843101</v>
      </c>
      <c r="G966" s="6">
        <v>0.32437308632491901</v>
      </c>
      <c r="H966" s="6">
        <v>16.130516530000001</v>
      </c>
      <c r="I966" s="6">
        <v>-6.1191954999999999E-2</v>
      </c>
      <c r="J966" s="6">
        <v>0.81514150699999999</v>
      </c>
      <c r="K966" s="6">
        <v>0.952709429</v>
      </c>
    </row>
    <row r="967" spans="1:11" x14ac:dyDescent="0.8">
      <c r="A967" s="4" t="s">
        <v>2168</v>
      </c>
      <c r="B967" s="4" t="s">
        <v>367</v>
      </c>
      <c r="C967" s="4" t="s">
        <v>1178</v>
      </c>
      <c r="D967" s="6">
        <v>16.147551023656</v>
      </c>
      <c r="E967" s="6">
        <v>0.26576836288181799</v>
      </c>
      <c r="F967" s="6">
        <v>0.335273295840609</v>
      </c>
      <c r="G967" s="6">
        <v>0.57775712951305502</v>
      </c>
      <c r="H967" s="6">
        <v>15.63353324</v>
      </c>
      <c r="I967" s="6">
        <v>-1.0004323449999999</v>
      </c>
      <c r="J967" s="6">
        <v>1.02626E-4</v>
      </c>
      <c r="K967" s="6">
        <v>1.7852510000000001E-3</v>
      </c>
    </row>
    <row r="968" spans="1:11" x14ac:dyDescent="0.8">
      <c r="A968" s="4" t="s">
        <v>2169</v>
      </c>
      <c r="B968" s="4" t="s">
        <v>4615</v>
      </c>
      <c r="C968" s="4" t="s">
        <v>1187</v>
      </c>
      <c r="D968" s="6">
        <v>12.663758974062301</v>
      </c>
      <c r="E968" s="6">
        <v>-0.72304643748612596</v>
      </c>
      <c r="F968" s="6">
        <v>2.6032510917879002E-3</v>
      </c>
      <c r="G968" s="6">
        <v>2.10656114467314E-2</v>
      </c>
      <c r="H968" s="6">
        <v>12.33092879</v>
      </c>
      <c r="I968" s="6">
        <v>0.35060311599999999</v>
      </c>
      <c r="J968" s="6">
        <v>8.3698090000000003E-2</v>
      </c>
      <c r="K968" s="6">
        <v>0.25493435199999998</v>
      </c>
    </row>
    <row r="969" spans="1:11" x14ac:dyDescent="0.8">
      <c r="A969" s="4" t="s">
        <v>2170</v>
      </c>
      <c r="B969" s="4" t="s">
        <v>4616</v>
      </c>
      <c r="C969" s="4" t="s">
        <v>1187</v>
      </c>
      <c r="D969" s="6">
        <v>12.3536632592317</v>
      </c>
      <c r="E969" s="6">
        <v>-0.28192179671172102</v>
      </c>
      <c r="F969" s="6">
        <v>0.19231743809168</v>
      </c>
      <c r="G969" s="6">
        <v>0.40718885494652501</v>
      </c>
      <c r="H969" s="6">
        <v>12.17699556</v>
      </c>
      <c r="I969" s="6">
        <v>0.22099623900000001</v>
      </c>
      <c r="J969" s="6">
        <v>0.254574256</v>
      </c>
      <c r="K969" s="6">
        <v>0.51321806699999994</v>
      </c>
    </row>
    <row r="970" spans="1:11" x14ac:dyDescent="0.8">
      <c r="A970" s="4" t="s">
        <v>2171</v>
      </c>
      <c r="B970" s="4" t="s">
        <v>368</v>
      </c>
      <c r="C970" s="4" t="s">
        <v>1187</v>
      </c>
      <c r="D970" s="6">
        <v>11.1552710786374</v>
      </c>
      <c r="E970" s="6">
        <v>0.28138490925078902</v>
      </c>
      <c r="F970" s="6">
        <v>0.29604417581940401</v>
      </c>
      <c r="G970" s="6">
        <v>0.53433563506785497</v>
      </c>
      <c r="H970" s="6">
        <v>11.105727590000001</v>
      </c>
      <c r="I970" s="6">
        <v>-8.8301110000000002E-2</v>
      </c>
      <c r="J970" s="6">
        <v>0.72792197400000003</v>
      </c>
      <c r="K970" s="6">
        <v>0.90554252000000002</v>
      </c>
    </row>
    <row r="971" spans="1:11" x14ac:dyDescent="0.8">
      <c r="A971" s="4" t="s">
        <v>2172</v>
      </c>
      <c r="B971" s="4" t="s">
        <v>5</v>
      </c>
      <c r="C971" s="4" t="s">
        <v>1200</v>
      </c>
      <c r="D971" s="6">
        <v>6.06930546438414</v>
      </c>
      <c r="E971" s="6">
        <v>0.93153201825413701</v>
      </c>
      <c r="F971" s="6">
        <v>8.7082747916315803E-2</v>
      </c>
      <c r="G971" s="6">
        <v>0.24697487268681401</v>
      </c>
      <c r="H971" s="6">
        <v>5.6860761699999998</v>
      </c>
      <c r="I971" s="6">
        <v>-1.403417508</v>
      </c>
      <c r="J971" s="6">
        <v>1.7629239999999999E-3</v>
      </c>
      <c r="K971" s="6">
        <v>1.8864447999999999E-2</v>
      </c>
    </row>
    <row r="972" spans="1:11" x14ac:dyDescent="0.8">
      <c r="A972" s="4" t="s">
        <v>2173</v>
      </c>
      <c r="B972" s="4" t="s">
        <v>4617</v>
      </c>
      <c r="C972" s="4" t="s">
        <v>1178</v>
      </c>
      <c r="D972" s="6">
        <v>14.246746152676</v>
      </c>
      <c r="E972" s="6">
        <v>0.100710604252784</v>
      </c>
      <c r="F972" s="6">
        <v>0.73314833828626902</v>
      </c>
      <c r="G972" s="6">
        <v>0.89356745764152701</v>
      </c>
      <c r="H972" s="6">
        <v>14.16572543</v>
      </c>
      <c r="I972" s="6">
        <v>3.0167790999999999E-2</v>
      </c>
      <c r="J972" s="6">
        <v>0.911319094</v>
      </c>
      <c r="K972" s="6">
        <v>1</v>
      </c>
    </row>
    <row r="973" spans="1:11" x14ac:dyDescent="0.8">
      <c r="A973" s="4" t="s">
        <v>2174</v>
      </c>
      <c r="B973" s="4" t="s">
        <v>369</v>
      </c>
      <c r="C973" s="4" t="s">
        <v>1176</v>
      </c>
      <c r="D973" s="6">
        <v>15.367892638868801</v>
      </c>
      <c r="E973" s="6">
        <v>0.10073501186981899</v>
      </c>
      <c r="F973" s="6">
        <v>0.72714124986421802</v>
      </c>
      <c r="G973" s="6">
        <v>0.891465667346514</v>
      </c>
      <c r="H973" s="6">
        <v>15.083398300000001</v>
      </c>
      <c r="I973" s="6">
        <v>-0.37640212499999998</v>
      </c>
      <c r="J973" s="6">
        <v>0.14875558699999999</v>
      </c>
      <c r="K973" s="6">
        <v>0.36854678200000002</v>
      </c>
    </row>
    <row r="974" spans="1:11" x14ac:dyDescent="0.8">
      <c r="A974" s="4" t="s">
        <v>2175</v>
      </c>
      <c r="B974" s="4" t="s">
        <v>3</v>
      </c>
      <c r="C974" s="4" t="s">
        <v>1176</v>
      </c>
      <c r="D974" s="6">
        <v>14.521897732278299</v>
      </c>
      <c r="E974" s="6">
        <v>-0.38922262050659601</v>
      </c>
      <c r="F974" s="6">
        <v>0.17983843737487601</v>
      </c>
      <c r="G974" s="6">
        <v>0.38845580131505503</v>
      </c>
      <c r="H974" s="6">
        <v>14.22323722</v>
      </c>
      <c r="I974" s="6">
        <v>8.5759269999999999E-2</v>
      </c>
      <c r="J974" s="6">
        <v>0.71961146499999995</v>
      </c>
      <c r="K974" s="6">
        <v>0.90248175399999997</v>
      </c>
    </row>
    <row r="975" spans="1:11" x14ac:dyDescent="0.8">
      <c r="A975" s="4" t="s">
        <v>2176</v>
      </c>
      <c r="B975" s="4" t="s">
        <v>285</v>
      </c>
      <c r="C975" s="4" t="s">
        <v>1200</v>
      </c>
      <c r="D975" s="6">
        <v>10.930268262841301</v>
      </c>
      <c r="E975" s="6">
        <v>-0.37571059175618698</v>
      </c>
      <c r="F975" s="6">
        <v>0.14919691827433801</v>
      </c>
      <c r="G975" s="6">
        <v>0.34469998234831101</v>
      </c>
      <c r="H975" s="6">
        <v>10.51624258</v>
      </c>
      <c r="I975" s="6">
        <v>-0.15911056500000001</v>
      </c>
      <c r="J975" s="6">
        <v>0.50331362599999996</v>
      </c>
      <c r="K975" s="6">
        <v>0.76363405299999998</v>
      </c>
    </row>
    <row r="976" spans="1:11" x14ac:dyDescent="0.8">
      <c r="A976" s="4" t="s">
        <v>2177</v>
      </c>
      <c r="B976" s="4" t="s">
        <v>370</v>
      </c>
      <c r="C976" s="4" t="s">
        <v>1184</v>
      </c>
      <c r="D976" s="6">
        <v>11.4317581253589</v>
      </c>
      <c r="E976" s="6">
        <v>-0.84419425177053098</v>
      </c>
      <c r="F976" s="6">
        <v>2.05144835441667E-3</v>
      </c>
      <c r="G976" s="6">
        <v>1.7795630658446498E-2</v>
      </c>
      <c r="H976" s="6">
        <v>11.04222081</v>
      </c>
      <c r="I976" s="6">
        <v>0.35928948100000002</v>
      </c>
      <c r="J976" s="6">
        <v>0.127139219</v>
      </c>
      <c r="K976" s="6">
        <v>0.33273039500000001</v>
      </c>
    </row>
    <row r="977" spans="1:11" x14ac:dyDescent="0.8">
      <c r="A977" s="4" t="s">
        <v>2178</v>
      </c>
      <c r="B977" s="4" t="s">
        <v>306</v>
      </c>
      <c r="C977" s="4" t="s">
        <v>1184</v>
      </c>
      <c r="D977" s="6">
        <v>14.302724001256699</v>
      </c>
      <c r="E977" s="6">
        <v>1.0059487171783199</v>
      </c>
      <c r="F977" s="6">
        <v>1.7779094756313198E-2</v>
      </c>
      <c r="G977" s="6">
        <v>8.0326937836509696E-2</v>
      </c>
      <c r="H977" s="6">
        <v>13.544339450000001</v>
      </c>
      <c r="I977" s="6">
        <v>-2.2309866669999998</v>
      </c>
      <c r="J977" s="6">
        <v>1.8599999999999999E-15</v>
      </c>
      <c r="K977" s="6">
        <v>5.4899999999999998E-13</v>
      </c>
    </row>
    <row r="978" spans="1:11" x14ac:dyDescent="0.8">
      <c r="A978" s="4" t="s">
        <v>2179</v>
      </c>
      <c r="B978" s="4" t="s">
        <v>371</v>
      </c>
      <c r="C978" s="4" t="s">
        <v>1189</v>
      </c>
      <c r="D978" s="6">
        <v>10.9926729715579</v>
      </c>
      <c r="E978" s="6">
        <v>1.1790115581099401</v>
      </c>
      <c r="F978" s="6">
        <v>3.0686851461928198E-3</v>
      </c>
      <c r="G978" s="6">
        <v>2.3378062717951401E-2</v>
      </c>
      <c r="H978" s="6">
        <v>10.4851983</v>
      </c>
      <c r="I978" s="6">
        <v>-1.9018483989999999</v>
      </c>
      <c r="J978" s="6">
        <v>7.9799999999999998E-11</v>
      </c>
      <c r="K978" s="6">
        <v>6.3300000000000003E-9</v>
      </c>
    </row>
    <row r="979" spans="1:11" x14ac:dyDescent="0.8">
      <c r="A979" s="4" t="s">
        <v>2180</v>
      </c>
      <c r="B979" s="4" t="s">
        <v>3</v>
      </c>
      <c r="C979" s="4" t="s">
        <v>1184</v>
      </c>
      <c r="D979" s="6">
        <v>14.474584222480299</v>
      </c>
      <c r="E979" s="6">
        <v>1.1464146062287399</v>
      </c>
      <c r="F979" s="6">
        <v>5.3326170844775905E-4</v>
      </c>
      <c r="G979" s="6">
        <v>6.9666680224118897E-3</v>
      </c>
      <c r="H979" s="6">
        <v>13.977997480000001</v>
      </c>
      <c r="I979" s="6">
        <v>-1.847150259</v>
      </c>
      <c r="J979" s="6">
        <v>5.8400000000000002E-12</v>
      </c>
      <c r="K979" s="6">
        <v>6.1299999999999995E-10</v>
      </c>
    </row>
    <row r="980" spans="1:11" x14ac:dyDescent="0.8">
      <c r="A980" s="4" t="s">
        <v>2181</v>
      </c>
      <c r="B980" s="4" t="s">
        <v>372</v>
      </c>
      <c r="C980" s="4" t="s">
        <v>1184</v>
      </c>
      <c r="D980" s="6">
        <v>11.9665727125118</v>
      </c>
      <c r="E980" s="6">
        <v>0.81260980180679698</v>
      </c>
      <c r="F980" s="6">
        <v>3.24669486536508E-3</v>
      </c>
      <c r="G980" s="6">
        <v>2.4561624179145598E-2</v>
      </c>
      <c r="H980" s="6">
        <v>11.40757237</v>
      </c>
      <c r="I980" s="6">
        <v>-1.637804724</v>
      </c>
      <c r="J980" s="6">
        <v>2.0699999999999999E-12</v>
      </c>
      <c r="K980" s="6">
        <v>2.5000000000000002E-10</v>
      </c>
    </row>
    <row r="981" spans="1:11" x14ac:dyDescent="0.8">
      <c r="A981" s="4" t="s">
        <v>2182</v>
      </c>
      <c r="B981" s="4" t="s">
        <v>4618</v>
      </c>
      <c r="C981" s="4" t="s">
        <v>1188</v>
      </c>
      <c r="D981" s="6">
        <v>11.6353445887119</v>
      </c>
      <c r="E981" s="6">
        <v>-0.34850715227063001</v>
      </c>
      <c r="F981" s="6">
        <v>0.143340655018176</v>
      </c>
      <c r="G981" s="6">
        <v>0.336677451943937</v>
      </c>
      <c r="H981" s="6">
        <v>11.465361639999999</v>
      </c>
      <c r="I981" s="6">
        <v>0.30163437500000001</v>
      </c>
      <c r="J981" s="6">
        <v>0.18169690599999999</v>
      </c>
      <c r="K981" s="6">
        <v>0.41565403200000001</v>
      </c>
    </row>
    <row r="982" spans="1:11" x14ac:dyDescent="0.8">
      <c r="A982" s="4" t="s">
        <v>2183</v>
      </c>
      <c r="B982" s="4" t="s">
        <v>373</v>
      </c>
      <c r="C982" s="4" t="s">
        <v>1175</v>
      </c>
      <c r="D982" s="6">
        <v>10.8591246029518</v>
      </c>
      <c r="E982" s="6">
        <v>3.1185069679653E-2</v>
      </c>
      <c r="F982" s="6">
        <v>0.90423074212698096</v>
      </c>
      <c r="G982" s="6">
        <v>0.99778243016929002</v>
      </c>
      <c r="H982" s="6">
        <v>10.67689206</v>
      </c>
      <c r="I982" s="6">
        <v>-0.102087944</v>
      </c>
      <c r="J982" s="6">
        <v>0.66279701400000002</v>
      </c>
      <c r="K982" s="6">
        <v>0.87184742699999995</v>
      </c>
    </row>
    <row r="983" spans="1:11" x14ac:dyDescent="0.8">
      <c r="A983" s="4" t="s">
        <v>2184</v>
      </c>
      <c r="B983" s="4" t="s">
        <v>2</v>
      </c>
      <c r="C983" s="4" t="s">
        <v>1175</v>
      </c>
      <c r="D983" s="6">
        <v>4.6239876193596601</v>
      </c>
      <c r="E983" s="6">
        <v>0.41391148081503698</v>
      </c>
      <c r="F983" s="6">
        <v>0.67479038808997904</v>
      </c>
      <c r="G983" s="6">
        <v>0.85880013006913203</v>
      </c>
      <c r="H983" s="6">
        <v>4.952790158</v>
      </c>
      <c r="I983" s="6">
        <v>0.544012465</v>
      </c>
      <c r="J983" s="6">
        <v>0.49558310100000003</v>
      </c>
      <c r="K983" s="6">
        <v>0.75900745199999997</v>
      </c>
    </row>
    <row r="984" spans="1:11" x14ac:dyDescent="0.8">
      <c r="A984" s="4" t="s">
        <v>2185</v>
      </c>
      <c r="B984" s="4" t="s">
        <v>1</v>
      </c>
      <c r="C984" s="4" t="s">
        <v>1200</v>
      </c>
      <c r="D984" s="6">
        <v>8.8062715384599795</v>
      </c>
      <c r="E984" s="6">
        <v>-0.230315131901975</v>
      </c>
      <c r="F984" s="6">
        <v>0.50437781821410199</v>
      </c>
      <c r="G984" s="6">
        <v>0.72727883096209001</v>
      </c>
      <c r="H984" s="6">
        <v>8.6304321070000007</v>
      </c>
      <c r="I984" s="6">
        <v>0.17169285200000001</v>
      </c>
      <c r="J984" s="6">
        <v>0.60207016499999999</v>
      </c>
      <c r="K984" s="6">
        <v>0.83448412699999996</v>
      </c>
    </row>
    <row r="985" spans="1:11" x14ac:dyDescent="0.8">
      <c r="A985" s="4" t="s">
        <v>2186</v>
      </c>
      <c r="B985" s="4" t="s">
        <v>1</v>
      </c>
      <c r="C985" s="4" t="s">
        <v>1200</v>
      </c>
      <c r="D985" s="6">
        <v>10.223148726341799</v>
      </c>
      <c r="E985" s="6">
        <v>0.63601417643009095</v>
      </c>
      <c r="F985" s="6">
        <v>4.8002969137330799E-2</v>
      </c>
      <c r="G985" s="6">
        <v>0.16437227221445999</v>
      </c>
      <c r="H985" s="6">
        <v>10.025454610000001</v>
      </c>
      <c r="I985" s="6">
        <v>-0.73807297999999999</v>
      </c>
      <c r="J985" s="6">
        <v>1.0408476E-2</v>
      </c>
      <c r="K985" s="6">
        <v>6.3524903999999993E-2</v>
      </c>
    </row>
    <row r="986" spans="1:11" x14ac:dyDescent="0.8">
      <c r="A986" s="4" t="s">
        <v>2187</v>
      </c>
      <c r="B986" s="4" t="s">
        <v>3</v>
      </c>
      <c r="C986" s="4" t="s">
        <v>1179</v>
      </c>
      <c r="D986" s="6">
        <v>9.1488415554760092</v>
      </c>
      <c r="E986" s="6">
        <v>0.97261765192725103</v>
      </c>
      <c r="F986" s="6">
        <v>3.0557509676910202E-2</v>
      </c>
      <c r="G986" s="6">
        <v>0.11961922861490901</v>
      </c>
      <c r="H986" s="6">
        <v>8.9430545160000001</v>
      </c>
      <c r="I986" s="6">
        <v>-1.0891945750000001</v>
      </c>
      <c r="J986" s="6">
        <v>1.1796842E-2</v>
      </c>
      <c r="K986" s="6">
        <v>6.8527009999999999E-2</v>
      </c>
    </row>
    <row r="987" spans="1:11" x14ac:dyDescent="0.8">
      <c r="A987" s="4" t="s">
        <v>2188</v>
      </c>
      <c r="B987" s="4" t="s">
        <v>374</v>
      </c>
      <c r="C987" s="4" t="s">
        <v>1184</v>
      </c>
      <c r="D987" s="6">
        <v>11.293796003338199</v>
      </c>
      <c r="E987" s="6">
        <v>0.81075981008201803</v>
      </c>
      <c r="F987" s="6">
        <v>7.2518816066041297E-3</v>
      </c>
      <c r="G987" s="6">
        <v>4.2736793539778897E-2</v>
      </c>
      <c r="H987" s="6">
        <v>11.237480680000001</v>
      </c>
      <c r="I987" s="6">
        <v>-0.62995990999999996</v>
      </c>
      <c r="J987" s="6">
        <v>2.5623316E-2</v>
      </c>
      <c r="K987" s="6">
        <v>0.11567542</v>
      </c>
    </row>
    <row r="988" spans="1:11" x14ac:dyDescent="0.8">
      <c r="A988" s="4" t="s">
        <v>2189</v>
      </c>
      <c r="B988" s="4" t="s">
        <v>375</v>
      </c>
      <c r="C988" s="4" t="s">
        <v>1200</v>
      </c>
      <c r="D988" s="6">
        <v>10.197258742064401</v>
      </c>
      <c r="E988" s="6">
        <v>1.7785463471317</v>
      </c>
      <c r="F988" s="6">
        <v>1.9886961716298701E-4</v>
      </c>
      <c r="G988" s="6">
        <v>3.1427268423797798E-3</v>
      </c>
      <c r="H988" s="6">
        <v>10.400535059999999</v>
      </c>
      <c r="I988" s="6">
        <v>-1.0764939360000001</v>
      </c>
      <c r="J988" s="6">
        <v>1.4165507000000001E-2</v>
      </c>
      <c r="K988" s="6">
        <v>7.6672872000000003E-2</v>
      </c>
    </row>
    <row r="989" spans="1:11" x14ac:dyDescent="0.8">
      <c r="A989" s="4" t="s">
        <v>2190</v>
      </c>
      <c r="B989" s="4" t="s">
        <v>376</v>
      </c>
      <c r="C989" s="4" t="s">
        <v>1200</v>
      </c>
      <c r="D989" s="6">
        <v>10.3568399157411</v>
      </c>
      <c r="E989" s="6">
        <v>0.980302740055354</v>
      </c>
      <c r="F989" s="6">
        <v>4.5508049310460496E-3</v>
      </c>
      <c r="G989" s="6">
        <v>3.0523233898335701E-2</v>
      </c>
      <c r="H989" s="6">
        <v>10.135035370000001</v>
      </c>
      <c r="I989" s="6">
        <v>-1.1302637280000001</v>
      </c>
      <c r="J989" s="6">
        <v>3.1981499999999999E-4</v>
      </c>
      <c r="K989" s="6">
        <v>4.423593E-3</v>
      </c>
    </row>
    <row r="990" spans="1:11" x14ac:dyDescent="0.8">
      <c r="A990" s="4" t="s">
        <v>2191</v>
      </c>
      <c r="B990" s="4" t="s">
        <v>377</v>
      </c>
      <c r="C990" s="4" t="s">
        <v>1200</v>
      </c>
      <c r="D990" s="6">
        <v>8.9662174470534808</v>
      </c>
      <c r="E990" s="6">
        <v>1.20738657254935</v>
      </c>
      <c r="F990" s="6">
        <v>5.89362153999366E-3</v>
      </c>
      <c r="G990" s="6">
        <v>3.6657649846270297E-2</v>
      </c>
      <c r="H990" s="6">
        <v>8.9919348410000008</v>
      </c>
      <c r="I990" s="6">
        <v>-0.86223385699999999</v>
      </c>
      <c r="J990" s="6">
        <v>3.2979944999999997E-2</v>
      </c>
      <c r="K990" s="6">
        <v>0.13631989999999999</v>
      </c>
    </row>
    <row r="991" spans="1:11" x14ac:dyDescent="0.8">
      <c r="A991" s="4" t="s">
        <v>2192</v>
      </c>
      <c r="B991" s="4" t="s">
        <v>5</v>
      </c>
      <c r="C991" s="4" t="s">
        <v>1200</v>
      </c>
      <c r="D991" s="6">
        <v>12.192731516406999</v>
      </c>
      <c r="E991" s="6">
        <v>0.33141966671017398</v>
      </c>
      <c r="F991" s="6">
        <v>0.16930076769177199</v>
      </c>
      <c r="G991" s="6">
        <v>0.37068829025343097</v>
      </c>
      <c r="H991" s="6">
        <v>12.103957680000001</v>
      </c>
      <c r="I991" s="6">
        <v>-0.21594216599999999</v>
      </c>
      <c r="J991" s="6">
        <v>0.318300686</v>
      </c>
      <c r="K991" s="6">
        <v>0.585320595</v>
      </c>
    </row>
    <row r="992" spans="1:11" x14ac:dyDescent="0.8">
      <c r="A992" s="4" t="s">
        <v>2193</v>
      </c>
      <c r="B992" s="4" t="s">
        <v>1</v>
      </c>
      <c r="C992" s="4" t="s">
        <v>1200</v>
      </c>
      <c r="D992" s="6">
        <v>10.098146380244801</v>
      </c>
      <c r="E992" s="6">
        <v>-2.0705810284100699E-2</v>
      </c>
      <c r="F992" s="6">
        <v>0.94832764576286999</v>
      </c>
      <c r="G992" s="6">
        <v>1</v>
      </c>
      <c r="H992" s="6">
        <v>9.9552217380000005</v>
      </c>
      <c r="I992" s="6">
        <v>2.781467E-2</v>
      </c>
      <c r="J992" s="6">
        <v>0.92291065100000003</v>
      </c>
      <c r="K992" s="6">
        <v>1</v>
      </c>
    </row>
    <row r="993" spans="1:11" x14ac:dyDescent="0.8">
      <c r="A993" s="4" t="s">
        <v>2194</v>
      </c>
      <c r="B993" s="4" t="s">
        <v>5</v>
      </c>
      <c r="C993" s="4" t="s">
        <v>1200</v>
      </c>
      <c r="D993" s="6">
        <v>10.0897594660984</v>
      </c>
      <c r="E993" s="6">
        <v>-0.40756049912333803</v>
      </c>
      <c r="F993" s="6">
        <v>0.23629340691265499</v>
      </c>
      <c r="G993" s="6">
        <v>0.46613854013757899</v>
      </c>
      <c r="H993" s="6">
        <v>9.8965911690000006</v>
      </c>
      <c r="I993" s="6">
        <v>0.312541921</v>
      </c>
      <c r="J993" s="6">
        <v>0.31171203600000003</v>
      </c>
      <c r="K993" s="6">
        <v>0.57646347499999995</v>
      </c>
    </row>
    <row r="994" spans="1:11" x14ac:dyDescent="0.8">
      <c r="A994" s="4" t="s">
        <v>2195</v>
      </c>
      <c r="B994" s="4" t="s">
        <v>1</v>
      </c>
      <c r="C994" s="4" t="s">
        <v>1200</v>
      </c>
      <c r="D994" s="6">
        <v>7.1737289766321002</v>
      </c>
      <c r="E994" s="6">
        <v>-0.36416870032427201</v>
      </c>
      <c r="F994" s="6">
        <v>0.345946870879137</v>
      </c>
      <c r="G994" s="6">
        <v>0.58950506598733998</v>
      </c>
      <c r="H994" s="6">
        <v>6.8959212729999999</v>
      </c>
      <c r="I994" s="6">
        <v>0.101537315</v>
      </c>
      <c r="J994" s="6">
        <v>0.79366583300000004</v>
      </c>
      <c r="K994" s="6">
        <v>0.94467433300000003</v>
      </c>
    </row>
    <row r="995" spans="1:11" x14ac:dyDescent="0.8">
      <c r="A995" s="4" t="s">
        <v>2196</v>
      </c>
      <c r="B995" s="4" t="s">
        <v>1</v>
      </c>
      <c r="C995" s="4" t="s">
        <v>1200</v>
      </c>
      <c r="D995" s="6">
        <v>9.1622142929412203</v>
      </c>
      <c r="E995" s="6">
        <v>0.18394015223780399</v>
      </c>
      <c r="F995" s="6">
        <v>0.61481746281674299</v>
      </c>
      <c r="G995" s="6">
        <v>0.81632702307872096</v>
      </c>
      <c r="H995" s="6">
        <v>9.0287288839999995</v>
      </c>
      <c r="I995" s="6">
        <v>-0.15604633800000001</v>
      </c>
      <c r="J995" s="6">
        <v>0.62564131099999998</v>
      </c>
      <c r="K995" s="6">
        <v>0.85012998500000003</v>
      </c>
    </row>
    <row r="996" spans="1:11" x14ac:dyDescent="0.8">
      <c r="A996" s="4" t="s">
        <v>2197</v>
      </c>
      <c r="B996" s="4" t="s">
        <v>50</v>
      </c>
      <c r="C996" s="4" t="s">
        <v>1177</v>
      </c>
      <c r="D996" s="6">
        <v>11.2739734128774</v>
      </c>
      <c r="E996" s="6">
        <v>0.43551513019189703</v>
      </c>
      <c r="F996" s="6">
        <v>9.1167526094990001E-2</v>
      </c>
      <c r="G996" s="6">
        <v>0.25493543912438299</v>
      </c>
      <c r="H996" s="6">
        <v>11.21978594</v>
      </c>
      <c r="I996" s="6">
        <v>-0.251748625</v>
      </c>
      <c r="J996" s="6">
        <v>0.26502369999999997</v>
      </c>
      <c r="K996" s="6">
        <v>0.52333391200000001</v>
      </c>
    </row>
    <row r="997" spans="1:11" x14ac:dyDescent="0.8">
      <c r="A997" s="4" t="s">
        <v>2198</v>
      </c>
      <c r="B997" s="4" t="s">
        <v>378</v>
      </c>
      <c r="C997" s="4" t="s">
        <v>1184</v>
      </c>
      <c r="D997" s="6">
        <v>10.1970810400282</v>
      </c>
      <c r="E997" s="6">
        <v>0.35957974962695999</v>
      </c>
      <c r="F997" s="6">
        <v>0.25546832411633802</v>
      </c>
      <c r="G997" s="6">
        <v>0.48884615197085102</v>
      </c>
      <c r="H997" s="6">
        <v>10.12614237</v>
      </c>
      <c r="I997" s="6">
        <v>-0.21045144199999999</v>
      </c>
      <c r="J997" s="6">
        <v>0.44964452700000002</v>
      </c>
      <c r="K997" s="6">
        <v>0.72196132599999996</v>
      </c>
    </row>
    <row r="998" spans="1:11" x14ac:dyDescent="0.8">
      <c r="A998" s="4" t="s">
        <v>2199</v>
      </c>
      <c r="B998" s="4" t="s">
        <v>3</v>
      </c>
      <c r="C998" s="4" t="s">
        <v>1189</v>
      </c>
      <c r="D998" s="6">
        <v>10.724204514459201</v>
      </c>
      <c r="E998" s="6">
        <v>0.50751425157558405</v>
      </c>
      <c r="F998" s="6">
        <v>8.5103724341513906E-2</v>
      </c>
      <c r="G998" s="6">
        <v>0.24305743220627299</v>
      </c>
      <c r="H998" s="6">
        <v>10.916512000000001</v>
      </c>
      <c r="I998" s="6">
        <v>0.16855304700000001</v>
      </c>
      <c r="J998" s="6">
        <v>0.51257245200000001</v>
      </c>
      <c r="K998" s="6">
        <v>0.77137860999999996</v>
      </c>
    </row>
    <row r="999" spans="1:11" x14ac:dyDescent="0.8">
      <c r="A999" s="4" t="s">
        <v>2200</v>
      </c>
      <c r="B999" s="4" t="s">
        <v>3</v>
      </c>
      <c r="C999" s="4" t="s">
        <v>1200</v>
      </c>
      <c r="D999" s="6">
        <v>10.057669021375601</v>
      </c>
      <c r="E999" s="6">
        <v>1.3914116726412999</v>
      </c>
      <c r="F999" s="6">
        <v>2.69739083825265E-3</v>
      </c>
      <c r="G999" s="6">
        <v>2.1506402933421299E-2</v>
      </c>
      <c r="H999" s="6">
        <v>10.04724792</v>
      </c>
      <c r="I999" s="6">
        <v>-1.1186427800000001</v>
      </c>
      <c r="J999" s="6">
        <v>6.9258330000000002E-3</v>
      </c>
      <c r="K999" s="6">
        <v>4.8760218000000001E-2</v>
      </c>
    </row>
    <row r="1000" spans="1:11" x14ac:dyDescent="0.8">
      <c r="A1000" s="4" t="s">
        <v>2201</v>
      </c>
      <c r="B1000" s="4" t="s">
        <v>379</v>
      </c>
      <c r="C1000" s="4" t="s">
        <v>1175</v>
      </c>
      <c r="D1000" s="6">
        <v>10.6797285620171</v>
      </c>
      <c r="E1000" s="6">
        <v>0.54889293218900204</v>
      </c>
      <c r="F1000" s="6">
        <v>6.4697036468863406E-2</v>
      </c>
      <c r="G1000" s="6">
        <v>0.203144060163784</v>
      </c>
      <c r="H1000" s="6">
        <v>10.577851519999999</v>
      </c>
      <c r="I1000" s="6">
        <v>-0.46306249199999999</v>
      </c>
      <c r="J1000" s="6">
        <v>7.4568890999999998E-2</v>
      </c>
      <c r="K1000" s="6">
        <v>0.23723449699999999</v>
      </c>
    </row>
    <row r="1001" spans="1:11" x14ac:dyDescent="0.8">
      <c r="A1001" s="4" t="s">
        <v>2202</v>
      </c>
      <c r="B1001" s="4" t="s">
        <v>1</v>
      </c>
      <c r="C1001" s="4" t="s">
        <v>1200</v>
      </c>
      <c r="D1001" s="6">
        <v>9.8164897412412504</v>
      </c>
      <c r="E1001" s="6">
        <v>-0.22341333215849701</v>
      </c>
      <c r="F1001" s="6">
        <v>0.48461312858447703</v>
      </c>
      <c r="G1001" s="6">
        <v>0.71461763702869596</v>
      </c>
      <c r="H1001" s="6">
        <v>9.7444836289999994</v>
      </c>
      <c r="I1001" s="6">
        <v>0.37116687399999998</v>
      </c>
      <c r="J1001" s="6">
        <v>0.197155258</v>
      </c>
      <c r="K1001" s="6">
        <v>0.43599323800000001</v>
      </c>
    </row>
    <row r="1002" spans="1:11" x14ac:dyDescent="0.8">
      <c r="A1002" s="4" t="s">
        <v>2203</v>
      </c>
      <c r="B1002" s="4" t="s">
        <v>3</v>
      </c>
      <c r="C1002" s="4" t="s">
        <v>1200</v>
      </c>
      <c r="D1002" s="6">
        <v>13.093333972794699</v>
      </c>
      <c r="E1002" s="6">
        <v>0.14135474974147599</v>
      </c>
      <c r="F1002" s="6">
        <v>0.54582452975988305</v>
      </c>
      <c r="G1002" s="6">
        <v>0.75781783837340999</v>
      </c>
      <c r="H1002" s="6">
        <v>12.847435409999999</v>
      </c>
      <c r="I1002" s="6">
        <v>-0.34038189400000002</v>
      </c>
      <c r="J1002" s="6">
        <v>0.12985076300000001</v>
      </c>
      <c r="K1002" s="6">
        <v>0.33657731600000002</v>
      </c>
    </row>
    <row r="1003" spans="1:11" x14ac:dyDescent="0.8">
      <c r="A1003" s="4" t="s">
        <v>2204</v>
      </c>
      <c r="B1003" s="4" t="s">
        <v>380</v>
      </c>
      <c r="C1003" s="4" t="s">
        <v>1175</v>
      </c>
      <c r="D1003" s="6">
        <v>11.463747374400899</v>
      </c>
      <c r="E1003" s="6">
        <v>-1.0167394144059601</v>
      </c>
      <c r="F1003" s="6">
        <v>8.2148310706110905E-5</v>
      </c>
      <c r="G1003" s="6">
        <v>1.5183434927669201E-3</v>
      </c>
      <c r="H1003" s="6">
        <v>11.16451108</v>
      </c>
      <c r="I1003" s="6">
        <v>0.71252442999999999</v>
      </c>
      <c r="J1003" s="6">
        <v>1.6904260000000001E-3</v>
      </c>
      <c r="K1003" s="6">
        <v>1.8208465E-2</v>
      </c>
    </row>
    <row r="1004" spans="1:11" x14ac:dyDescent="0.8">
      <c r="A1004" s="4" t="s">
        <v>2205</v>
      </c>
      <c r="B1004" s="4" t="s">
        <v>1</v>
      </c>
      <c r="C1004" s="4" t="s">
        <v>1200</v>
      </c>
      <c r="D1004" s="6">
        <v>11.657112011991201</v>
      </c>
      <c r="E1004" s="6">
        <v>0.20053383419701401</v>
      </c>
      <c r="F1004" s="6">
        <v>0.47173331300952398</v>
      </c>
      <c r="G1004" s="6">
        <v>0.70456770763084497</v>
      </c>
      <c r="H1004" s="6">
        <v>11.2032703</v>
      </c>
      <c r="I1004" s="6">
        <v>-0.81490148299999998</v>
      </c>
      <c r="J1004" s="6">
        <v>2.8397200000000001E-4</v>
      </c>
      <c r="K1004" s="6">
        <v>4.0874329999999997E-3</v>
      </c>
    </row>
    <row r="1005" spans="1:11" x14ac:dyDescent="0.8">
      <c r="A1005" s="4" t="s">
        <v>2206</v>
      </c>
      <c r="B1005" s="4" t="s">
        <v>381</v>
      </c>
      <c r="C1005" s="4" t="s">
        <v>1175</v>
      </c>
      <c r="D1005" s="6">
        <v>12.827765627248899</v>
      </c>
      <c r="E1005" s="6">
        <v>-1.3816612458184E-2</v>
      </c>
      <c r="F1005" s="6">
        <v>0.96011256319527705</v>
      </c>
      <c r="G1005" s="6">
        <v>1</v>
      </c>
      <c r="H1005" s="6">
        <v>12.48577397</v>
      </c>
      <c r="I1005" s="6">
        <v>-0.37707975100000002</v>
      </c>
      <c r="J1005" s="6">
        <v>5.5894806999999998E-2</v>
      </c>
      <c r="K1005" s="6">
        <v>0.196144344</v>
      </c>
    </row>
    <row r="1006" spans="1:11" x14ac:dyDescent="0.8">
      <c r="A1006" s="4" t="s">
        <v>2207</v>
      </c>
      <c r="B1006" s="4" t="s">
        <v>382</v>
      </c>
      <c r="C1006" s="4" t="s">
        <v>1175</v>
      </c>
      <c r="D1006" s="6">
        <v>12.920173754643701</v>
      </c>
      <c r="E1006" s="6">
        <v>-0.14721990814431299</v>
      </c>
      <c r="F1006" s="6">
        <v>0.62177166881648405</v>
      </c>
      <c r="G1006" s="6">
        <v>0.82171122551694098</v>
      </c>
      <c r="H1006" s="6">
        <v>12.55121269</v>
      </c>
      <c r="I1006" s="6">
        <v>-0.29732491599999999</v>
      </c>
      <c r="J1006" s="6">
        <v>0.13411637000000001</v>
      </c>
      <c r="K1006" s="6">
        <v>0.34379870000000001</v>
      </c>
    </row>
    <row r="1007" spans="1:11" x14ac:dyDescent="0.8">
      <c r="A1007" s="4" t="s">
        <v>2208</v>
      </c>
      <c r="B1007" s="4" t="s">
        <v>1</v>
      </c>
      <c r="C1007" s="4" t="s">
        <v>1200</v>
      </c>
      <c r="D1007" s="6">
        <v>9.4653292229077604</v>
      </c>
      <c r="E1007" s="6">
        <v>-9.0036584572795106E-2</v>
      </c>
      <c r="F1007" s="6">
        <v>0.80949975280880104</v>
      </c>
      <c r="G1007" s="6">
        <v>0.93811994865943305</v>
      </c>
      <c r="H1007" s="6">
        <v>8.8267985660000008</v>
      </c>
      <c r="I1007" s="6">
        <v>-0.89326069299999999</v>
      </c>
      <c r="J1007" s="6">
        <v>4.3487899999999999E-3</v>
      </c>
      <c r="K1007" s="6">
        <v>3.6137384000000002E-2</v>
      </c>
    </row>
    <row r="1008" spans="1:11" x14ac:dyDescent="0.8">
      <c r="A1008" s="4" t="s">
        <v>2209</v>
      </c>
      <c r="B1008" s="4" t="s">
        <v>3</v>
      </c>
      <c r="C1008" s="4" t="s">
        <v>1200</v>
      </c>
      <c r="D1008" s="6">
        <v>10.174798618007999</v>
      </c>
      <c r="E1008" s="6">
        <v>0.308368198425853</v>
      </c>
      <c r="F1008" s="6">
        <v>0.32567453806255803</v>
      </c>
      <c r="G1008" s="6">
        <v>0.56623157259086099</v>
      </c>
      <c r="H1008" s="6">
        <v>9.8201508549999996</v>
      </c>
      <c r="I1008" s="6">
        <v>-0.72605419999999998</v>
      </c>
      <c r="J1008" s="6">
        <v>1.0362853E-2</v>
      </c>
      <c r="K1008" s="6">
        <v>6.3484670000000007E-2</v>
      </c>
    </row>
    <row r="1009" spans="1:11" x14ac:dyDescent="0.8">
      <c r="A1009" s="4" t="s">
        <v>2210</v>
      </c>
      <c r="B1009" s="4" t="s">
        <v>3</v>
      </c>
      <c r="C1009" s="4" t="s">
        <v>1200</v>
      </c>
      <c r="D1009" s="6">
        <v>10.9149555852423</v>
      </c>
      <c r="E1009" s="6">
        <v>-5.5701325686323203E-2</v>
      </c>
      <c r="F1009" s="6">
        <v>0.86101154072047204</v>
      </c>
      <c r="G1009" s="6">
        <v>0.970502613293034</v>
      </c>
      <c r="H1009" s="6">
        <v>10.37942252</v>
      </c>
      <c r="I1009" s="6">
        <v>-0.72234481699999997</v>
      </c>
      <c r="J1009" s="6">
        <v>3.7011219999999998E-3</v>
      </c>
      <c r="K1009" s="6">
        <v>3.2278148999999999E-2</v>
      </c>
    </row>
    <row r="1010" spans="1:11" x14ac:dyDescent="0.8">
      <c r="A1010" s="4" t="s">
        <v>2211</v>
      </c>
      <c r="B1010" s="4" t="s">
        <v>1</v>
      </c>
      <c r="C1010" s="4" t="s">
        <v>1200</v>
      </c>
      <c r="D1010" s="6">
        <v>7.7100201554963101</v>
      </c>
      <c r="E1010" s="6">
        <v>0.18262965650558799</v>
      </c>
      <c r="F1010" s="6">
        <v>0.63392552312237604</v>
      </c>
      <c r="G1010" s="6">
        <v>0.82917560382673405</v>
      </c>
      <c r="H1010" s="6">
        <v>7.3767567989999998</v>
      </c>
      <c r="I1010" s="6">
        <v>-0.55338322100000004</v>
      </c>
      <c r="J1010" s="6">
        <v>0.13054880799999999</v>
      </c>
      <c r="K1010" s="6">
        <v>0.33702220700000002</v>
      </c>
    </row>
    <row r="1011" spans="1:11" x14ac:dyDescent="0.8">
      <c r="A1011" s="4" t="s">
        <v>2212</v>
      </c>
      <c r="B1011" s="4" t="s">
        <v>383</v>
      </c>
      <c r="C1011" s="4" t="s">
        <v>1175</v>
      </c>
      <c r="D1011" s="6">
        <v>11.449501004306599</v>
      </c>
      <c r="E1011" s="6">
        <v>0.55818258135076204</v>
      </c>
      <c r="F1011" s="6">
        <v>2.78139935556014E-2</v>
      </c>
      <c r="G1011" s="6">
        <v>0.112535971438273</v>
      </c>
      <c r="H1011" s="6">
        <v>11.006418419999999</v>
      </c>
      <c r="I1011" s="6">
        <v>-1.1513964249999999</v>
      </c>
      <c r="J1011" s="6">
        <v>2.8099999999999999E-7</v>
      </c>
      <c r="K1011" s="6">
        <v>1.0900000000000001E-5</v>
      </c>
    </row>
    <row r="1012" spans="1:11" x14ac:dyDescent="0.8">
      <c r="A1012" s="4" t="s">
        <v>2213</v>
      </c>
      <c r="B1012" s="4" t="s">
        <v>3</v>
      </c>
      <c r="C1012" s="4" t="s">
        <v>1200</v>
      </c>
      <c r="D1012" s="6">
        <v>10.827873483019101</v>
      </c>
      <c r="E1012" s="6">
        <v>0.49825416677302298</v>
      </c>
      <c r="F1012" s="6">
        <v>4.9198142631562101E-2</v>
      </c>
      <c r="G1012" s="6">
        <v>0.16765163476373601</v>
      </c>
      <c r="H1012" s="6">
        <v>10.46801097</v>
      </c>
      <c r="I1012" s="6">
        <v>-0.92541870800000003</v>
      </c>
      <c r="J1012" s="6">
        <v>1.1438E-4</v>
      </c>
      <c r="K1012" s="6">
        <v>1.9583019999999999E-3</v>
      </c>
    </row>
    <row r="1013" spans="1:11" x14ac:dyDescent="0.8">
      <c r="A1013" s="4" t="s">
        <v>2214</v>
      </c>
      <c r="B1013" s="4" t="s">
        <v>6</v>
      </c>
      <c r="C1013" s="4" t="s">
        <v>1200</v>
      </c>
      <c r="D1013" s="6">
        <v>10.2752645218055</v>
      </c>
      <c r="E1013" s="6">
        <v>1.1210246859019799</v>
      </c>
      <c r="F1013" s="6">
        <v>3.4593582866838799E-4</v>
      </c>
      <c r="G1013" s="6">
        <v>4.8715551976548296E-3</v>
      </c>
      <c r="H1013" s="6">
        <v>10.787847620000001</v>
      </c>
      <c r="I1013" s="6">
        <v>0.19604392200000001</v>
      </c>
      <c r="J1013" s="6">
        <v>0.41983234200000003</v>
      </c>
      <c r="K1013" s="6">
        <v>0.69626108200000003</v>
      </c>
    </row>
    <row r="1014" spans="1:11" x14ac:dyDescent="0.8">
      <c r="A1014" s="4" t="s">
        <v>2215</v>
      </c>
      <c r="B1014" s="4" t="s">
        <v>384</v>
      </c>
      <c r="C1014" s="4" t="s">
        <v>1175</v>
      </c>
      <c r="D1014" s="6">
        <v>10.623055380790399</v>
      </c>
      <c r="E1014" s="6">
        <v>1.90479354042033</v>
      </c>
      <c r="F1014" s="6">
        <v>4.8944098160183904E-12</v>
      </c>
      <c r="G1014" s="6">
        <v>3.18430302630156E-9</v>
      </c>
      <c r="H1014" s="6">
        <v>11.50718122</v>
      </c>
      <c r="I1014" s="6">
        <v>0.15722254999999999</v>
      </c>
      <c r="J1014" s="6">
        <v>0.558445313</v>
      </c>
      <c r="K1014" s="6">
        <v>0.80679946999999996</v>
      </c>
    </row>
    <row r="1015" spans="1:11" x14ac:dyDescent="0.8">
      <c r="A1015" s="4" t="s">
        <v>2216</v>
      </c>
      <c r="B1015" s="4" t="s">
        <v>5</v>
      </c>
      <c r="C1015" s="4" t="s">
        <v>1200</v>
      </c>
      <c r="D1015" s="6">
        <v>10.4870641065027</v>
      </c>
      <c r="E1015" s="6">
        <v>0.70352748778412899</v>
      </c>
      <c r="F1015" s="6">
        <v>9.95616329491005E-3</v>
      </c>
      <c r="G1015" s="6">
        <v>5.4341273822722101E-2</v>
      </c>
      <c r="H1015" s="6">
        <v>10.425766680000001</v>
      </c>
      <c r="I1015" s="6">
        <v>-0.53484237400000001</v>
      </c>
      <c r="J1015" s="6">
        <v>2.9402444999999999E-2</v>
      </c>
      <c r="K1015" s="6">
        <v>0.126851662</v>
      </c>
    </row>
    <row r="1016" spans="1:11" x14ac:dyDescent="0.8">
      <c r="A1016" s="4" t="s">
        <v>2217</v>
      </c>
      <c r="B1016" s="4" t="s">
        <v>1</v>
      </c>
      <c r="C1016" s="4" t="s">
        <v>1200</v>
      </c>
      <c r="D1016" s="6">
        <v>5.2088535704344698</v>
      </c>
      <c r="E1016" s="6">
        <v>0.27783141952324902</v>
      </c>
      <c r="F1016" s="6">
        <v>0.55369688501985304</v>
      </c>
      <c r="G1016" s="6">
        <v>0.76418157274908005</v>
      </c>
      <c r="H1016" s="6">
        <v>5.0270553019999999</v>
      </c>
      <c r="I1016" s="6">
        <v>-0.34958583900000001</v>
      </c>
      <c r="J1016" s="6">
        <v>0.48176670999999999</v>
      </c>
      <c r="K1016" s="6">
        <v>0.74734721299999995</v>
      </c>
    </row>
    <row r="1017" spans="1:11" x14ac:dyDescent="0.8">
      <c r="A1017" s="4" t="s">
        <v>2218</v>
      </c>
      <c r="B1017" s="4" t="s">
        <v>200</v>
      </c>
      <c r="C1017" s="4" t="s">
        <v>1178</v>
      </c>
      <c r="D1017" s="6">
        <v>10.238316079309399</v>
      </c>
      <c r="E1017" s="6">
        <v>1.0689957019365199</v>
      </c>
      <c r="F1017" s="6">
        <v>2.9994649800074201E-3</v>
      </c>
      <c r="G1017" s="6">
        <v>2.3066807517645799E-2</v>
      </c>
      <c r="H1017" s="6">
        <v>10.13153146</v>
      </c>
      <c r="I1017" s="6">
        <v>-0.98846234200000005</v>
      </c>
      <c r="J1017" s="6">
        <v>2.4574129999999999E-3</v>
      </c>
      <c r="K1017" s="6">
        <v>2.4297763E-2</v>
      </c>
    </row>
    <row r="1018" spans="1:11" x14ac:dyDescent="0.8">
      <c r="A1018" s="4" t="s">
        <v>2219</v>
      </c>
      <c r="B1018" s="4" t="s">
        <v>2</v>
      </c>
      <c r="C1018" s="4" t="s">
        <v>1175</v>
      </c>
      <c r="D1018" s="6">
        <v>7.5599159861859198</v>
      </c>
      <c r="E1018" s="6">
        <v>-0.175457924280922</v>
      </c>
      <c r="F1018" s="6">
        <v>0.66074698248791697</v>
      </c>
      <c r="G1018" s="6">
        <v>0.85106836947320597</v>
      </c>
      <c r="H1018" s="6">
        <v>7.5972717039999997</v>
      </c>
      <c r="I1018" s="6">
        <v>0.54271031199999997</v>
      </c>
      <c r="J1018" s="6">
        <v>0.156115262</v>
      </c>
      <c r="K1018" s="6">
        <v>0.38067804999999999</v>
      </c>
    </row>
    <row r="1019" spans="1:11" x14ac:dyDescent="0.8">
      <c r="A1019" s="4" t="s">
        <v>2220</v>
      </c>
      <c r="B1019" s="4" t="s">
        <v>385</v>
      </c>
      <c r="C1019" s="4" t="s">
        <v>1177</v>
      </c>
      <c r="D1019" s="6">
        <v>11.6146733621054</v>
      </c>
      <c r="E1019" s="6">
        <v>0.41757376979953498</v>
      </c>
      <c r="F1019" s="6">
        <v>0.10222036293705</v>
      </c>
      <c r="G1019" s="6">
        <v>0.27435877940117498</v>
      </c>
      <c r="H1019" s="6">
        <v>11.523544019999999</v>
      </c>
      <c r="I1019" s="6">
        <v>-0.30753942200000001</v>
      </c>
      <c r="J1019" s="6">
        <v>0.19378587899999999</v>
      </c>
      <c r="K1019" s="6">
        <v>0.431770865</v>
      </c>
    </row>
    <row r="1020" spans="1:11" x14ac:dyDescent="0.8">
      <c r="A1020" s="4" t="s">
        <v>2221</v>
      </c>
      <c r="B1020" s="4" t="s">
        <v>386</v>
      </c>
      <c r="C1020" s="4" t="s">
        <v>1189</v>
      </c>
      <c r="D1020" s="6">
        <v>11.6451482107278</v>
      </c>
      <c r="E1020" s="6">
        <v>0.355165063556939</v>
      </c>
      <c r="F1020" s="6">
        <v>0.121147122499992</v>
      </c>
      <c r="G1020" s="6">
        <v>0.30476033238577799</v>
      </c>
      <c r="H1020" s="6">
        <v>11.47388389</v>
      </c>
      <c r="I1020" s="6">
        <v>-0.40407532699999998</v>
      </c>
      <c r="J1020" s="6">
        <v>6.3157061E-2</v>
      </c>
      <c r="K1020" s="6">
        <v>0.21435701700000001</v>
      </c>
    </row>
    <row r="1021" spans="1:11" x14ac:dyDescent="0.8">
      <c r="A1021" s="4" t="s">
        <v>2222</v>
      </c>
      <c r="B1021" s="4" t="s">
        <v>387</v>
      </c>
      <c r="C1021" s="4" t="s">
        <v>1175</v>
      </c>
      <c r="D1021" s="6">
        <v>12.886996048400199</v>
      </c>
      <c r="E1021" s="6">
        <v>0.60988077047202405</v>
      </c>
      <c r="F1021" s="6">
        <v>1.52119139403186E-2</v>
      </c>
      <c r="G1021" s="6">
        <v>7.2310482799079798E-2</v>
      </c>
      <c r="H1021" s="6">
        <v>12.7734305</v>
      </c>
      <c r="I1021" s="6">
        <v>-0.54265838499999997</v>
      </c>
      <c r="J1021" s="6">
        <v>2.2043092E-2</v>
      </c>
      <c r="K1021" s="6">
        <v>0.104833592</v>
      </c>
    </row>
    <row r="1022" spans="1:11" x14ac:dyDescent="0.8">
      <c r="A1022" s="4" t="s">
        <v>2223</v>
      </c>
      <c r="B1022" s="4" t="s">
        <v>388</v>
      </c>
      <c r="C1022" s="4" t="s">
        <v>1184</v>
      </c>
      <c r="D1022" s="6">
        <v>11.276690537578601</v>
      </c>
      <c r="E1022" s="6">
        <v>0.92912552031548201</v>
      </c>
      <c r="F1022" s="6">
        <v>1.5264825749122201E-3</v>
      </c>
      <c r="G1022" s="6">
        <v>1.48672090305074E-2</v>
      </c>
      <c r="H1022" s="6">
        <v>11.212648959999999</v>
      </c>
      <c r="I1022" s="6">
        <v>-0.76299598199999996</v>
      </c>
      <c r="J1022" s="6">
        <v>6.1880030000000001E-3</v>
      </c>
      <c r="K1022" s="6">
        <v>4.5878636E-2</v>
      </c>
    </row>
    <row r="1023" spans="1:11" x14ac:dyDescent="0.8">
      <c r="A1023" s="4" t="s">
        <v>2224</v>
      </c>
      <c r="B1023" s="4" t="s">
        <v>3</v>
      </c>
      <c r="C1023" s="4" t="s">
        <v>1200</v>
      </c>
      <c r="D1023" s="6">
        <v>7.3391416137728802</v>
      </c>
      <c r="E1023" s="6">
        <v>0.53636613982857095</v>
      </c>
      <c r="F1023" s="6">
        <v>0.21031004115681001</v>
      </c>
      <c r="G1023" s="6">
        <v>0.42946551405091099</v>
      </c>
      <c r="H1023" s="6">
        <v>7.0899500480000004</v>
      </c>
      <c r="I1023" s="6">
        <v>-0.73976083599999998</v>
      </c>
      <c r="J1023" s="6">
        <v>6.7163031999999998E-2</v>
      </c>
      <c r="K1023" s="6">
        <v>0.222712888</v>
      </c>
    </row>
    <row r="1024" spans="1:11" x14ac:dyDescent="0.8">
      <c r="A1024" s="4" t="s">
        <v>2225</v>
      </c>
      <c r="B1024" s="4" t="s">
        <v>58</v>
      </c>
      <c r="C1024" s="4" t="s">
        <v>1200</v>
      </c>
      <c r="D1024" s="6">
        <v>10.3493913648201</v>
      </c>
      <c r="E1024" s="6">
        <v>1.1215727100937201</v>
      </c>
      <c r="F1024" s="6">
        <v>1.1196675812586199E-2</v>
      </c>
      <c r="G1024" s="6">
        <v>5.8183364885531802E-2</v>
      </c>
      <c r="H1024" s="6">
        <v>10.23657953</v>
      </c>
      <c r="I1024" s="6">
        <v>-1.0522102879999999</v>
      </c>
      <c r="J1024" s="6">
        <v>1.0891302E-2</v>
      </c>
      <c r="K1024" s="6">
        <v>6.5127584000000002E-2</v>
      </c>
    </row>
    <row r="1025" spans="1:11" x14ac:dyDescent="0.8">
      <c r="A1025" s="4" t="s">
        <v>2226</v>
      </c>
      <c r="B1025" s="4" t="s">
        <v>4619</v>
      </c>
      <c r="C1025" s="4" t="s">
        <v>1186</v>
      </c>
      <c r="D1025" s="6">
        <v>8.5410404282620593</v>
      </c>
      <c r="E1025" s="6">
        <v>0.149197028247118</v>
      </c>
      <c r="F1025" s="6">
        <v>0.68185261694030996</v>
      </c>
      <c r="G1025" s="6">
        <v>0.86326425762905401</v>
      </c>
      <c r="H1025" s="6">
        <v>8.3013477269999996</v>
      </c>
      <c r="I1025" s="6">
        <v>-0.33650204900000003</v>
      </c>
      <c r="J1025" s="6">
        <v>0.32452109200000001</v>
      </c>
      <c r="K1025" s="6">
        <v>0.58953820400000001</v>
      </c>
    </row>
    <row r="1026" spans="1:11" x14ac:dyDescent="0.8">
      <c r="A1026" s="4" t="s">
        <v>2227</v>
      </c>
      <c r="B1026" s="4" t="s">
        <v>6</v>
      </c>
      <c r="C1026" s="4" t="s">
        <v>1186</v>
      </c>
      <c r="D1026" s="6">
        <v>9.1040925650919906</v>
      </c>
      <c r="E1026" s="6">
        <v>0.62436310551809104</v>
      </c>
      <c r="F1026" s="6">
        <v>8.1877733548529799E-2</v>
      </c>
      <c r="G1026" s="6">
        <v>0.23781095288693499</v>
      </c>
      <c r="H1026" s="6">
        <v>9.0692330670000008</v>
      </c>
      <c r="I1026" s="6">
        <v>-0.40114242999999999</v>
      </c>
      <c r="J1026" s="6">
        <v>0.22723090300000001</v>
      </c>
      <c r="K1026" s="6">
        <v>0.48218012199999999</v>
      </c>
    </row>
    <row r="1027" spans="1:11" x14ac:dyDescent="0.8">
      <c r="A1027" s="4" t="s">
        <v>2228</v>
      </c>
      <c r="B1027" s="4" t="s">
        <v>1</v>
      </c>
      <c r="C1027" s="4" t="s">
        <v>1175</v>
      </c>
      <c r="D1027" s="6">
        <v>5.9439948179728299</v>
      </c>
      <c r="E1027" s="6">
        <v>0.33096366077655798</v>
      </c>
      <c r="F1027" s="6">
        <v>0.44468611885637599</v>
      </c>
      <c r="G1027" s="6">
        <v>0.67982334410588396</v>
      </c>
      <c r="H1027" s="6">
        <v>5.8085189990000003</v>
      </c>
      <c r="I1027" s="6">
        <v>-0.30823693299999999</v>
      </c>
      <c r="J1027" s="6">
        <v>0.44483020099999998</v>
      </c>
      <c r="K1027" s="6">
        <v>0.71845727199999998</v>
      </c>
    </row>
    <row r="1028" spans="1:11" x14ac:dyDescent="0.8">
      <c r="A1028" s="4" t="s">
        <v>2229</v>
      </c>
      <c r="B1028" s="4" t="s">
        <v>389</v>
      </c>
      <c r="C1028" s="4" t="s">
        <v>1187</v>
      </c>
      <c r="D1028" s="6">
        <v>8.2305591848133606</v>
      </c>
      <c r="E1028" s="6">
        <v>0.16594017470373501</v>
      </c>
      <c r="F1028" s="6">
        <v>0.672830777745691</v>
      </c>
      <c r="G1028" s="6">
        <v>0.85751278838894196</v>
      </c>
      <c r="H1028" s="6">
        <v>8.0382373690000009</v>
      </c>
      <c r="I1028" s="6">
        <v>-0.25504079400000002</v>
      </c>
      <c r="J1028" s="6">
        <v>0.47808452800000001</v>
      </c>
      <c r="K1028" s="6">
        <v>0.74412907800000005</v>
      </c>
    </row>
    <row r="1029" spans="1:11" x14ac:dyDescent="0.8">
      <c r="A1029" s="4" t="s">
        <v>2230</v>
      </c>
      <c r="B1029" s="4" t="s">
        <v>390</v>
      </c>
      <c r="C1029" s="4" t="s">
        <v>1187</v>
      </c>
      <c r="D1029" s="6">
        <v>9.5683714705036795</v>
      </c>
      <c r="E1029" s="6">
        <v>0.39753844900493202</v>
      </c>
      <c r="F1029" s="6">
        <v>0.22455392106733099</v>
      </c>
      <c r="G1029" s="6">
        <v>0.45118832935888098</v>
      </c>
      <c r="H1029" s="6">
        <v>9.4527897759999995</v>
      </c>
      <c r="I1029" s="6">
        <v>-0.33526971799999999</v>
      </c>
      <c r="J1029" s="6">
        <v>0.28781094200000001</v>
      </c>
      <c r="K1029" s="6">
        <v>0.55158428800000003</v>
      </c>
    </row>
    <row r="1030" spans="1:11" x14ac:dyDescent="0.8">
      <c r="A1030" s="4" t="s">
        <v>2231</v>
      </c>
      <c r="B1030" s="4" t="s">
        <v>391</v>
      </c>
      <c r="C1030" s="4" t="s">
        <v>1200</v>
      </c>
      <c r="D1030" s="6">
        <v>8.9535124940983408</v>
      </c>
      <c r="E1030" s="6">
        <v>0.90045408444754005</v>
      </c>
      <c r="F1030" s="6">
        <v>2.3170770137720599E-2</v>
      </c>
      <c r="G1030" s="6">
        <v>9.9311021264643903E-2</v>
      </c>
      <c r="H1030" s="6">
        <v>8.7126819530000006</v>
      </c>
      <c r="I1030" s="6">
        <v>-1.08730678</v>
      </c>
      <c r="J1030" s="6">
        <v>4.1972310000000001E-3</v>
      </c>
      <c r="K1030" s="6">
        <v>3.5280599000000003E-2</v>
      </c>
    </row>
    <row r="1031" spans="1:11" x14ac:dyDescent="0.8">
      <c r="A1031" s="4" t="s">
        <v>2232</v>
      </c>
      <c r="B1031" s="4" t="s">
        <v>3</v>
      </c>
      <c r="C1031" s="4" t="s">
        <v>1200</v>
      </c>
      <c r="D1031" s="6">
        <v>10.287004080262401</v>
      </c>
      <c r="E1031" s="6">
        <v>1.5411820301327299</v>
      </c>
      <c r="F1031" s="6">
        <v>4.73934310460287E-4</v>
      </c>
      <c r="G1031" s="6">
        <v>6.3184766882267004E-3</v>
      </c>
      <c r="H1031" s="6">
        <v>10.50440946</v>
      </c>
      <c r="I1031" s="6">
        <v>-0.81118017899999995</v>
      </c>
      <c r="J1031" s="6">
        <v>4.8046245000000001E-2</v>
      </c>
      <c r="K1031" s="6">
        <v>0.176803658</v>
      </c>
    </row>
    <row r="1032" spans="1:11" x14ac:dyDescent="0.8">
      <c r="A1032" s="4" t="s">
        <v>2233</v>
      </c>
      <c r="B1032" s="4" t="s">
        <v>392</v>
      </c>
      <c r="C1032" s="4" t="s">
        <v>1187</v>
      </c>
      <c r="D1032" s="6">
        <v>11.794802287343799</v>
      </c>
      <c r="E1032" s="6">
        <v>1.8555631869527001</v>
      </c>
      <c r="F1032" s="6">
        <v>1.83619795518505E-5</v>
      </c>
      <c r="G1032" s="6">
        <v>4.6665249595445097E-4</v>
      </c>
      <c r="H1032" s="6">
        <v>11.9223496</v>
      </c>
      <c r="I1032" s="6">
        <v>-1.3045615079999999</v>
      </c>
      <c r="J1032" s="6">
        <v>1.6691220000000001E-3</v>
      </c>
      <c r="K1032" s="6">
        <v>1.8098848000000001E-2</v>
      </c>
    </row>
    <row r="1033" spans="1:11" x14ac:dyDescent="0.8">
      <c r="A1033" s="4" t="s">
        <v>2234</v>
      </c>
      <c r="B1033" s="4" t="s">
        <v>393</v>
      </c>
      <c r="C1033" s="4" t="s">
        <v>1182</v>
      </c>
      <c r="D1033" s="6">
        <v>9.4470925973482593</v>
      </c>
      <c r="E1033" s="6">
        <v>1.3311972488833901</v>
      </c>
      <c r="F1033" s="6">
        <v>1.21013631592252E-3</v>
      </c>
      <c r="G1033" s="6">
        <v>1.2698623986116001E-2</v>
      </c>
      <c r="H1033" s="6">
        <v>9.4199874369999996</v>
      </c>
      <c r="I1033" s="6">
        <v>-1.0903226720000001</v>
      </c>
      <c r="J1033" s="6">
        <v>4.6510889999999997E-3</v>
      </c>
      <c r="K1033" s="6">
        <v>3.7628173000000001E-2</v>
      </c>
    </row>
    <row r="1034" spans="1:11" x14ac:dyDescent="0.8">
      <c r="A1034" s="4" t="s">
        <v>2235</v>
      </c>
      <c r="B1034" s="4" t="s">
        <v>394</v>
      </c>
      <c r="C1034" s="4" t="s">
        <v>1200</v>
      </c>
      <c r="D1034" s="6">
        <v>9.6824193360153501</v>
      </c>
      <c r="E1034" s="6">
        <v>1.01319482283947</v>
      </c>
      <c r="F1034" s="6">
        <v>4.6904371565715903E-3</v>
      </c>
      <c r="G1034" s="6">
        <v>3.1012179004730401E-2</v>
      </c>
      <c r="H1034" s="6">
        <v>9.5469620810000002</v>
      </c>
      <c r="I1034" s="6">
        <v>-0.99018194000000004</v>
      </c>
      <c r="J1034" s="6">
        <v>1.646446E-3</v>
      </c>
      <c r="K1034" s="6">
        <v>1.7972786000000001E-2</v>
      </c>
    </row>
    <row r="1035" spans="1:11" x14ac:dyDescent="0.8">
      <c r="A1035" s="4" t="s">
        <v>2236</v>
      </c>
      <c r="B1035" s="4" t="s">
        <v>3</v>
      </c>
      <c r="C1035" s="4" t="s">
        <v>1179</v>
      </c>
      <c r="D1035" s="6">
        <v>11.885239379500799</v>
      </c>
      <c r="E1035" s="6">
        <v>0.99934685315802696</v>
      </c>
      <c r="F1035" s="6">
        <v>2.9115393953115301E-4</v>
      </c>
      <c r="G1035" s="6">
        <v>4.2663232670938798E-3</v>
      </c>
      <c r="H1035" s="6">
        <v>11.814170320000001</v>
      </c>
      <c r="I1035" s="6">
        <v>-0.84787668400000005</v>
      </c>
      <c r="J1035" s="6">
        <v>4.9321100000000002E-4</v>
      </c>
      <c r="K1035" s="6">
        <v>6.2918310000000003E-3</v>
      </c>
    </row>
    <row r="1036" spans="1:11" x14ac:dyDescent="0.8">
      <c r="A1036" s="4" t="s">
        <v>2237</v>
      </c>
      <c r="B1036" s="4" t="s">
        <v>5</v>
      </c>
      <c r="C1036" s="4" t="s">
        <v>1200</v>
      </c>
      <c r="D1036" s="6">
        <v>8.9084641843558092</v>
      </c>
      <c r="E1036" s="6">
        <v>0.54994088404033903</v>
      </c>
      <c r="F1036" s="6">
        <v>0.133399349658194</v>
      </c>
      <c r="G1036" s="6">
        <v>0.32429998740466598</v>
      </c>
      <c r="H1036" s="6">
        <v>8.6321262329999993</v>
      </c>
      <c r="I1036" s="6">
        <v>-0.81049218000000001</v>
      </c>
      <c r="J1036" s="6">
        <v>1.0489581E-2</v>
      </c>
      <c r="K1036" s="6">
        <v>6.3660781999999999E-2</v>
      </c>
    </row>
    <row r="1037" spans="1:11" x14ac:dyDescent="0.8">
      <c r="A1037" s="4" t="s">
        <v>2238</v>
      </c>
      <c r="B1037" s="4" t="s">
        <v>6</v>
      </c>
      <c r="C1037" s="4" t="s">
        <v>1200</v>
      </c>
      <c r="D1037" s="6">
        <v>10.650379657666299</v>
      </c>
      <c r="E1037" s="6">
        <v>1.0941634606238899</v>
      </c>
      <c r="F1037" s="6">
        <v>1.7262064077382599E-3</v>
      </c>
      <c r="G1037" s="6">
        <v>1.6043855555350098E-2</v>
      </c>
      <c r="H1037" s="6">
        <v>10.646229780000001</v>
      </c>
      <c r="I1037" s="6">
        <v>-0.80752675799999996</v>
      </c>
      <c r="J1037" s="6">
        <v>1.0098182000000001E-2</v>
      </c>
      <c r="K1037" s="6">
        <v>6.2451303E-2</v>
      </c>
    </row>
    <row r="1038" spans="1:11" x14ac:dyDescent="0.8">
      <c r="A1038" s="4" t="s">
        <v>2239</v>
      </c>
      <c r="B1038" s="4" t="s">
        <v>395</v>
      </c>
      <c r="C1038" s="4" t="s">
        <v>1200</v>
      </c>
      <c r="D1038" s="6">
        <v>11.044558368435</v>
      </c>
      <c r="E1038" s="6">
        <v>1.20207177062572</v>
      </c>
      <c r="F1038" s="6">
        <v>7.6358607081478699E-4</v>
      </c>
      <c r="G1038" s="6">
        <v>9.0987014225659395E-3</v>
      </c>
      <c r="H1038" s="6">
        <v>11.066492719999999</v>
      </c>
      <c r="I1038" s="6">
        <v>-0.86381785300000002</v>
      </c>
      <c r="J1038" s="6">
        <v>8.9614369999999992E-3</v>
      </c>
      <c r="K1038" s="6">
        <v>5.8537260000000001E-2</v>
      </c>
    </row>
    <row r="1039" spans="1:11" x14ac:dyDescent="0.8">
      <c r="A1039" s="4" t="s">
        <v>2240</v>
      </c>
      <c r="B1039" s="4" t="s">
        <v>58</v>
      </c>
      <c r="C1039" s="4" t="s">
        <v>1200</v>
      </c>
      <c r="D1039" s="6">
        <v>12.2161069312337</v>
      </c>
      <c r="E1039" s="6">
        <v>0.67097022662005501</v>
      </c>
      <c r="F1039" s="6">
        <v>1.06824674301819E-2</v>
      </c>
      <c r="G1039" s="6">
        <v>5.6763824757382002E-2</v>
      </c>
      <c r="H1039" s="6">
        <v>12.07145485</v>
      </c>
      <c r="I1039" s="6">
        <v>-0.66697709299999997</v>
      </c>
      <c r="J1039" s="6">
        <v>4.449822E-3</v>
      </c>
      <c r="K1039" s="6">
        <v>3.6461639999999997E-2</v>
      </c>
    </row>
    <row r="1040" spans="1:11" x14ac:dyDescent="0.8">
      <c r="A1040" s="4" t="s">
        <v>2241</v>
      </c>
      <c r="B1040" s="4" t="s">
        <v>1</v>
      </c>
      <c r="C1040" s="4" t="s">
        <v>1200</v>
      </c>
      <c r="D1040" s="6">
        <v>12.0414028496787</v>
      </c>
      <c r="E1040" s="6">
        <v>0.65755999097706996</v>
      </c>
      <c r="F1040" s="6">
        <v>3.4126912479742599E-3</v>
      </c>
      <c r="G1040" s="6">
        <v>2.5403854987780999E-2</v>
      </c>
      <c r="H1040" s="6">
        <v>11.916209589999999</v>
      </c>
      <c r="I1040" s="6">
        <v>-0.61567043600000004</v>
      </c>
      <c r="J1040" s="6">
        <v>2.4960709999999999E-3</v>
      </c>
      <c r="K1040" s="6">
        <v>2.4530869E-2</v>
      </c>
    </row>
    <row r="1041" spans="1:11" x14ac:dyDescent="0.8">
      <c r="A1041" s="4" t="s">
        <v>2242</v>
      </c>
      <c r="B1041" s="4" t="s">
        <v>396</v>
      </c>
      <c r="C1041" s="4" t="s">
        <v>1191</v>
      </c>
      <c r="D1041" s="6">
        <v>10.876696729759701</v>
      </c>
      <c r="E1041" s="6">
        <v>0.114325639697732</v>
      </c>
      <c r="F1041" s="6">
        <v>0.66208963410333899</v>
      </c>
      <c r="G1041" s="6">
        <v>0.85106836947320597</v>
      </c>
      <c r="H1041" s="6">
        <v>10.73016784</v>
      </c>
      <c r="I1041" s="6">
        <v>-0.115481737</v>
      </c>
      <c r="J1041" s="6">
        <v>0.617860085</v>
      </c>
      <c r="K1041" s="6">
        <v>0.84490130299999999</v>
      </c>
    </row>
    <row r="1042" spans="1:11" x14ac:dyDescent="0.8">
      <c r="A1042" s="4" t="s">
        <v>2243</v>
      </c>
      <c r="B1042" s="4" t="s">
        <v>3</v>
      </c>
      <c r="C1042" s="4" t="s">
        <v>1200</v>
      </c>
      <c r="D1042" s="6">
        <v>9.9193260617762409</v>
      </c>
      <c r="E1042" s="6">
        <v>-3.5264677712522299E-2</v>
      </c>
      <c r="F1042" s="6">
        <v>0.91141356173224897</v>
      </c>
      <c r="G1042" s="6">
        <v>1</v>
      </c>
      <c r="H1042" s="6">
        <v>9.7645719870000001</v>
      </c>
      <c r="I1042" s="6">
        <v>1.8606484E-2</v>
      </c>
      <c r="J1042" s="6">
        <v>0.94973747799999997</v>
      </c>
      <c r="K1042" s="6">
        <v>1</v>
      </c>
    </row>
    <row r="1043" spans="1:11" x14ac:dyDescent="0.8">
      <c r="A1043" s="4" t="s">
        <v>2244</v>
      </c>
      <c r="B1043" s="4" t="s">
        <v>1</v>
      </c>
      <c r="C1043" s="4" t="s">
        <v>1200</v>
      </c>
      <c r="D1043" s="6">
        <v>8.7525430506124593</v>
      </c>
      <c r="E1043" s="6">
        <v>0.234125408660773</v>
      </c>
      <c r="F1043" s="6">
        <v>0.50074816610856299</v>
      </c>
      <c r="G1043" s="6">
        <v>0.72429247859099899</v>
      </c>
      <c r="H1043" s="6">
        <v>9.0228819740000006</v>
      </c>
      <c r="I1043" s="6">
        <v>0.59886487499999996</v>
      </c>
      <c r="J1043" s="6">
        <v>7.1043559000000006E-2</v>
      </c>
      <c r="K1043" s="6">
        <v>0.23087382200000001</v>
      </c>
    </row>
    <row r="1044" spans="1:11" x14ac:dyDescent="0.8">
      <c r="A1044" s="4" t="s">
        <v>2245</v>
      </c>
      <c r="B1044" s="4" t="s">
        <v>1</v>
      </c>
      <c r="C1044" s="4" t="s">
        <v>1189</v>
      </c>
      <c r="D1044" s="6">
        <v>9.1766877896198498</v>
      </c>
      <c r="E1044" s="6">
        <v>1.7708253256390801E-2</v>
      </c>
      <c r="F1044" s="6">
        <v>0.96482904109614298</v>
      </c>
      <c r="G1044" s="6">
        <v>1</v>
      </c>
      <c r="H1044" s="6">
        <v>8.9986017930000006</v>
      </c>
      <c r="I1044" s="6">
        <v>-8.2448158999999993E-2</v>
      </c>
      <c r="J1044" s="6">
        <v>0.82657366899999996</v>
      </c>
      <c r="K1044" s="6">
        <v>0.95858971299999995</v>
      </c>
    </row>
    <row r="1045" spans="1:11" x14ac:dyDescent="0.8">
      <c r="A1045" s="4" t="s">
        <v>2246</v>
      </c>
      <c r="B1045" s="4" t="s">
        <v>397</v>
      </c>
      <c r="C1045" s="4" t="s">
        <v>1200</v>
      </c>
      <c r="D1045" s="6">
        <v>10.7864296038286</v>
      </c>
      <c r="E1045" s="6">
        <v>0.61287410288073996</v>
      </c>
      <c r="F1045" s="6">
        <v>4.2632626184836001E-2</v>
      </c>
      <c r="G1045" s="6">
        <v>0.150539092570139</v>
      </c>
      <c r="H1045" s="6">
        <v>10.73799481</v>
      </c>
      <c r="I1045" s="6">
        <v>-0.41817929500000001</v>
      </c>
      <c r="J1045" s="6">
        <v>0.11594886</v>
      </c>
      <c r="K1045" s="6">
        <v>0.313013812</v>
      </c>
    </row>
    <row r="1046" spans="1:11" x14ac:dyDescent="0.8">
      <c r="A1046" s="4" t="s">
        <v>2247</v>
      </c>
      <c r="B1046" s="4" t="s">
        <v>1</v>
      </c>
      <c r="C1046" s="4" t="s">
        <v>1200</v>
      </c>
      <c r="D1046" s="6">
        <v>6.6584162225980004</v>
      </c>
      <c r="E1046" s="6">
        <v>0.42229996535165099</v>
      </c>
      <c r="F1046" s="6">
        <v>0.321085601806053</v>
      </c>
      <c r="G1046" s="6">
        <v>0.56125280100757102</v>
      </c>
      <c r="H1046" s="6">
        <v>6.5490583769999997</v>
      </c>
      <c r="I1046" s="6">
        <v>-0.34590197299999997</v>
      </c>
      <c r="J1046" s="6">
        <v>0.40757662900000002</v>
      </c>
      <c r="K1046" s="6">
        <v>0.68625609399999998</v>
      </c>
    </row>
    <row r="1047" spans="1:11" x14ac:dyDescent="0.8">
      <c r="A1047" s="4" t="s">
        <v>2248</v>
      </c>
      <c r="B1047" s="4" t="s">
        <v>1</v>
      </c>
      <c r="C1047" s="4" t="s">
        <v>1200</v>
      </c>
      <c r="D1047" s="6">
        <v>9.5710074744663096</v>
      </c>
      <c r="E1047" s="6">
        <v>0.58318201673905901</v>
      </c>
      <c r="F1047" s="6">
        <v>8.0380654067052998E-2</v>
      </c>
      <c r="G1047" s="6">
        <v>0.235353976309742</v>
      </c>
      <c r="H1047" s="6">
        <v>9.6084788109999995</v>
      </c>
      <c r="I1047" s="6">
        <v>-0.21376723</v>
      </c>
      <c r="J1047" s="6">
        <v>0.47778570599999998</v>
      </c>
      <c r="K1047" s="6">
        <v>0.74412907800000005</v>
      </c>
    </row>
    <row r="1048" spans="1:11" x14ac:dyDescent="0.8">
      <c r="A1048" s="4" t="s">
        <v>2249</v>
      </c>
      <c r="B1048" s="4" t="s">
        <v>3</v>
      </c>
      <c r="C1048" s="4" t="s">
        <v>1200</v>
      </c>
      <c r="D1048" s="6">
        <v>7.2095074207083902</v>
      </c>
      <c r="E1048" s="6">
        <v>8.5831785213482406E-2</v>
      </c>
      <c r="F1048" s="6">
        <v>0.83889942757662805</v>
      </c>
      <c r="G1048" s="6">
        <v>0.95685127556338401</v>
      </c>
      <c r="H1048" s="6">
        <v>7.0562311720000004</v>
      </c>
      <c r="I1048" s="6">
        <v>-0.103740285</v>
      </c>
      <c r="J1048" s="6">
        <v>0.79108795899999995</v>
      </c>
      <c r="K1048" s="6">
        <v>0.94419647100000004</v>
      </c>
    </row>
    <row r="1049" spans="1:11" x14ac:dyDescent="0.8">
      <c r="A1049" s="4" t="s">
        <v>2250</v>
      </c>
      <c r="B1049" s="4" t="s">
        <v>1</v>
      </c>
      <c r="C1049" s="4" t="s">
        <v>1200</v>
      </c>
      <c r="D1049" s="6">
        <v>6.2594350055071502</v>
      </c>
      <c r="E1049" s="6">
        <v>-0.189017608593678</v>
      </c>
      <c r="F1049" s="6">
        <v>0.66009619056157798</v>
      </c>
      <c r="G1049" s="6">
        <v>0.85074996350903798</v>
      </c>
      <c r="H1049" s="6">
        <v>5.8995665400000004</v>
      </c>
      <c r="I1049" s="6">
        <v>-0.23932371399999999</v>
      </c>
      <c r="J1049" s="6">
        <v>0.57130960099999994</v>
      </c>
      <c r="K1049" s="6">
        <v>0.81548663799999999</v>
      </c>
    </row>
    <row r="1050" spans="1:11" x14ac:dyDescent="0.8">
      <c r="A1050" s="4" t="s">
        <v>2251</v>
      </c>
      <c r="B1050" s="4" t="s">
        <v>398</v>
      </c>
      <c r="C1050" s="4" t="s">
        <v>1193</v>
      </c>
      <c r="D1050" s="6">
        <v>11.120465303226</v>
      </c>
      <c r="E1050" s="6">
        <v>1.4746053814586999</v>
      </c>
      <c r="F1050" s="6">
        <v>4.2159885306685201E-7</v>
      </c>
      <c r="G1050" s="6">
        <v>1.85332576895469E-5</v>
      </c>
      <c r="H1050" s="6">
        <v>11.77433634</v>
      </c>
      <c r="I1050" s="6">
        <v>0.126561013</v>
      </c>
      <c r="J1050" s="6">
        <v>0.62029743299999995</v>
      </c>
      <c r="K1050" s="6">
        <v>0.84598740699999997</v>
      </c>
    </row>
    <row r="1051" spans="1:11" x14ac:dyDescent="0.8">
      <c r="A1051" s="4" t="s">
        <v>2252</v>
      </c>
      <c r="B1051" s="4" t="s">
        <v>399</v>
      </c>
      <c r="C1051" s="4" t="s">
        <v>1193</v>
      </c>
      <c r="D1051" s="6">
        <v>11.0159367520759</v>
      </c>
      <c r="E1051" s="6">
        <v>0.49372074634276503</v>
      </c>
      <c r="F1051" s="6">
        <v>5.2684989563080001E-2</v>
      </c>
      <c r="G1051" s="6">
        <v>0.17559863836956899</v>
      </c>
      <c r="H1051" s="6">
        <v>11.34246252</v>
      </c>
      <c r="I1051" s="6">
        <v>0.451805652</v>
      </c>
      <c r="J1051" s="6">
        <v>4.5761337999999999E-2</v>
      </c>
      <c r="K1051" s="6">
        <v>0.171302222</v>
      </c>
    </row>
    <row r="1052" spans="1:11" x14ac:dyDescent="0.8">
      <c r="A1052" s="4" t="s">
        <v>2253</v>
      </c>
      <c r="B1052" s="4" t="s">
        <v>1</v>
      </c>
      <c r="C1052" s="4" t="s">
        <v>1200</v>
      </c>
      <c r="D1052" s="6">
        <v>9.1753002666271595</v>
      </c>
      <c r="E1052" s="6">
        <v>-0.15962307838689299</v>
      </c>
      <c r="F1052" s="6">
        <v>0.63509838734480595</v>
      </c>
      <c r="G1052" s="6">
        <v>0.83004220732529199</v>
      </c>
      <c r="H1052" s="6">
        <v>9.4203883879999992</v>
      </c>
      <c r="I1052" s="6">
        <v>0.94118031999999996</v>
      </c>
      <c r="J1052" s="6">
        <v>1.5509289999999999E-3</v>
      </c>
      <c r="K1052" s="6">
        <v>1.7317376999999998E-2</v>
      </c>
    </row>
    <row r="1053" spans="1:11" x14ac:dyDescent="0.8">
      <c r="A1053" s="4" t="s">
        <v>2254</v>
      </c>
      <c r="B1053" s="4" t="s">
        <v>3</v>
      </c>
      <c r="C1053" s="4" t="s">
        <v>1200</v>
      </c>
      <c r="D1053" s="6">
        <v>11.04689484903</v>
      </c>
      <c r="E1053" s="6">
        <v>0.224177078949817</v>
      </c>
      <c r="F1053" s="6">
        <v>0.37871383280267301</v>
      </c>
      <c r="G1053" s="6">
        <v>0.61845185647946499</v>
      </c>
      <c r="H1053" s="6">
        <v>11.395251829999999</v>
      </c>
      <c r="I1053" s="6">
        <v>0.76438693499999999</v>
      </c>
      <c r="J1053" s="6">
        <v>9.768209999999999E-4</v>
      </c>
      <c r="K1053" s="6">
        <v>1.1639551999999999E-2</v>
      </c>
    </row>
    <row r="1054" spans="1:11" x14ac:dyDescent="0.8">
      <c r="A1054" s="4" t="s">
        <v>2255</v>
      </c>
      <c r="B1054" s="4" t="s">
        <v>1</v>
      </c>
      <c r="C1054" s="4" t="s">
        <v>1200</v>
      </c>
      <c r="D1054" s="6">
        <v>10.6082867144369</v>
      </c>
      <c r="E1054" s="6">
        <v>0.49315106957191002</v>
      </c>
      <c r="F1054" s="6">
        <v>8.4964943268736007E-2</v>
      </c>
      <c r="G1054" s="6">
        <v>0.24287430619788899</v>
      </c>
      <c r="H1054" s="6">
        <v>10.928812150000001</v>
      </c>
      <c r="I1054" s="6">
        <v>0.443221755</v>
      </c>
      <c r="J1054" s="6">
        <v>8.3040577000000004E-2</v>
      </c>
      <c r="K1054" s="6">
        <v>0.25388251499999998</v>
      </c>
    </row>
    <row r="1055" spans="1:11" x14ac:dyDescent="0.8">
      <c r="A1055" s="4" t="s">
        <v>2256</v>
      </c>
      <c r="B1055" s="4" t="s">
        <v>3</v>
      </c>
      <c r="C1055" s="4" t="s">
        <v>1200</v>
      </c>
      <c r="D1055" s="6">
        <v>11.6627941374439</v>
      </c>
      <c r="E1055" s="6">
        <v>0.70584393120961098</v>
      </c>
      <c r="F1055" s="6">
        <v>2.3878846859446399E-3</v>
      </c>
      <c r="G1055" s="6">
        <v>1.9815787967800799E-2</v>
      </c>
      <c r="H1055" s="6">
        <v>12.01716336</v>
      </c>
      <c r="I1055" s="6">
        <v>0.295322578</v>
      </c>
      <c r="J1055" s="6">
        <v>0.192939429</v>
      </c>
      <c r="K1055" s="6">
        <v>0.43047459700000001</v>
      </c>
    </row>
    <row r="1056" spans="1:11" x14ac:dyDescent="0.8">
      <c r="A1056" s="4" t="s">
        <v>2257</v>
      </c>
      <c r="B1056" s="4" t="s">
        <v>3</v>
      </c>
      <c r="C1056" s="4" t="s">
        <v>1200</v>
      </c>
      <c r="D1056" s="6">
        <v>10.2695133150154</v>
      </c>
      <c r="E1056" s="6">
        <v>1.2433965192174501</v>
      </c>
      <c r="F1056" s="6">
        <v>1.5500515890827399E-4</v>
      </c>
      <c r="G1056" s="6">
        <v>2.5726111322888498E-3</v>
      </c>
      <c r="H1056" s="6">
        <v>10.763135399999999</v>
      </c>
      <c r="I1056" s="6">
        <v>3.5176765999999998E-2</v>
      </c>
      <c r="J1056" s="6">
        <v>0.91122102699999996</v>
      </c>
      <c r="K1056" s="6">
        <v>1</v>
      </c>
    </row>
    <row r="1057" spans="1:11" x14ac:dyDescent="0.8">
      <c r="A1057" s="4" t="s">
        <v>2258</v>
      </c>
      <c r="B1057" s="4" t="s">
        <v>3</v>
      </c>
      <c r="C1057" s="4" t="s">
        <v>1200</v>
      </c>
      <c r="D1057" s="6">
        <v>11.5709708646307</v>
      </c>
      <c r="E1057" s="6">
        <v>0.88218656225662295</v>
      </c>
      <c r="F1057" s="6">
        <v>4.0083586776355897E-4</v>
      </c>
      <c r="G1057" s="6">
        <v>5.4786515875414098E-3</v>
      </c>
      <c r="H1057" s="6">
        <v>11.875947310000001</v>
      </c>
      <c r="I1057" s="6">
        <v>1.9290087000000001E-2</v>
      </c>
      <c r="J1057" s="6">
        <v>0.929904489</v>
      </c>
      <c r="K1057" s="6">
        <v>1</v>
      </c>
    </row>
    <row r="1058" spans="1:11" x14ac:dyDescent="0.8">
      <c r="A1058" s="4" t="s">
        <v>2259</v>
      </c>
      <c r="B1058" s="4" t="s">
        <v>1</v>
      </c>
      <c r="C1058" s="4" t="s">
        <v>1200</v>
      </c>
      <c r="D1058" s="6">
        <v>4.0679646837792403</v>
      </c>
      <c r="E1058" s="6">
        <v>0.85220044498344505</v>
      </c>
      <c r="F1058" s="6">
        <v>0.27359118816283201</v>
      </c>
      <c r="G1058" s="6">
        <v>0.51090248857272702</v>
      </c>
      <c r="H1058" s="6">
        <v>4.411222435</v>
      </c>
      <c r="I1058" s="6">
        <v>0.12971559699999999</v>
      </c>
      <c r="J1058" s="6">
        <v>0.86268819600000002</v>
      </c>
      <c r="K1058" s="6">
        <v>0.97461915499999996</v>
      </c>
    </row>
    <row r="1059" spans="1:11" x14ac:dyDescent="0.8">
      <c r="A1059" s="4" t="s">
        <v>2260</v>
      </c>
      <c r="B1059" s="4" t="s">
        <v>1</v>
      </c>
      <c r="C1059" s="4" t="s">
        <v>1189</v>
      </c>
      <c r="D1059" s="6">
        <v>11.4542220689284</v>
      </c>
      <c r="E1059" s="6">
        <v>0.59522924986661796</v>
      </c>
      <c r="F1059" s="6">
        <v>1.8351515222399299E-2</v>
      </c>
      <c r="G1059" s="6">
        <v>8.2455081517216894E-2</v>
      </c>
      <c r="H1059" s="6">
        <v>10.98442756</v>
      </c>
      <c r="I1059" s="6">
        <v>-1.243534256</v>
      </c>
      <c r="J1059" s="6">
        <v>1.55E-7</v>
      </c>
      <c r="K1059" s="6">
        <v>6.28E-6</v>
      </c>
    </row>
    <row r="1060" spans="1:11" x14ac:dyDescent="0.8">
      <c r="A1060" s="4" t="s">
        <v>2261</v>
      </c>
      <c r="B1060" s="4" t="s">
        <v>400</v>
      </c>
      <c r="C1060" s="4" t="s">
        <v>1191</v>
      </c>
      <c r="D1060" s="6">
        <v>12.187939191592999</v>
      </c>
      <c r="E1060" s="6">
        <v>-6.1006768013708502E-2</v>
      </c>
      <c r="F1060" s="6">
        <v>0.77861649047795201</v>
      </c>
      <c r="G1060" s="6">
        <v>0.91922793539129299</v>
      </c>
      <c r="H1060" s="6">
        <v>11.752037939999999</v>
      </c>
      <c r="I1060" s="6">
        <v>-0.51737134600000001</v>
      </c>
      <c r="J1060" s="6">
        <v>1.2614782E-2</v>
      </c>
      <c r="K1060" s="6">
        <v>7.1572175000000002E-2</v>
      </c>
    </row>
    <row r="1061" spans="1:11" x14ac:dyDescent="0.8">
      <c r="A1061" s="4" t="s">
        <v>2262</v>
      </c>
      <c r="B1061" s="4" t="s">
        <v>401</v>
      </c>
      <c r="C1061" s="4" t="s">
        <v>1200</v>
      </c>
      <c r="D1061" s="6">
        <v>11.7267219688186</v>
      </c>
      <c r="E1061" s="6">
        <v>-0.211067155694069</v>
      </c>
      <c r="F1061" s="6">
        <v>0.38895743982881098</v>
      </c>
      <c r="G1061" s="6">
        <v>0.62699630909966397</v>
      </c>
      <c r="H1061" s="6">
        <v>11.46577896</v>
      </c>
      <c r="I1061" s="6">
        <v>-1.8146091999999999E-2</v>
      </c>
      <c r="J1061" s="6">
        <v>0.93909804799999996</v>
      </c>
      <c r="K1061" s="6">
        <v>1</v>
      </c>
    </row>
    <row r="1062" spans="1:11" x14ac:dyDescent="0.8">
      <c r="A1062" s="4" t="s">
        <v>2263</v>
      </c>
      <c r="B1062" s="4" t="s">
        <v>402</v>
      </c>
      <c r="C1062" s="4" t="s">
        <v>1186</v>
      </c>
      <c r="D1062" s="6">
        <v>10.5219150268475</v>
      </c>
      <c r="E1062" s="6">
        <v>-0.56634506254395101</v>
      </c>
      <c r="F1062" s="6">
        <v>5.5986635226120803E-2</v>
      </c>
      <c r="G1062" s="6">
        <v>0.18262960911999901</v>
      </c>
      <c r="H1062" s="6">
        <v>10.2441792</v>
      </c>
      <c r="I1062" s="6">
        <v>0.30518967800000002</v>
      </c>
      <c r="J1062" s="6">
        <v>0.277086308</v>
      </c>
      <c r="K1062" s="6">
        <v>0.53844788600000004</v>
      </c>
    </row>
    <row r="1063" spans="1:11" x14ac:dyDescent="0.8">
      <c r="A1063" s="4" t="s">
        <v>2264</v>
      </c>
      <c r="B1063" s="4" t="s">
        <v>3</v>
      </c>
      <c r="C1063" s="4" t="s">
        <v>1200</v>
      </c>
      <c r="D1063" s="6">
        <v>11.730276091599</v>
      </c>
      <c r="E1063" s="6">
        <v>0.76413567894523704</v>
      </c>
      <c r="F1063" s="6">
        <v>1.13244285052135E-2</v>
      </c>
      <c r="G1063" s="6">
        <v>5.8753374684943301E-2</v>
      </c>
      <c r="H1063" s="6">
        <v>11.578959210000001</v>
      </c>
      <c r="I1063" s="6">
        <v>-0.77456395899999997</v>
      </c>
      <c r="J1063" s="6">
        <v>2.912197E-3</v>
      </c>
      <c r="K1063" s="6">
        <v>2.7222349999999999E-2</v>
      </c>
    </row>
    <row r="1064" spans="1:11" x14ac:dyDescent="0.8">
      <c r="A1064" s="4" t="s">
        <v>2265</v>
      </c>
      <c r="B1064" s="4" t="s">
        <v>3</v>
      </c>
      <c r="C1064" s="4" t="s">
        <v>1184</v>
      </c>
      <c r="D1064" s="6">
        <v>8.9386068452349399</v>
      </c>
      <c r="E1064" s="6">
        <v>0.27676008402940999</v>
      </c>
      <c r="F1064" s="6">
        <v>0.472825200908633</v>
      </c>
      <c r="G1064" s="6">
        <v>0.70555063236503701</v>
      </c>
      <c r="H1064" s="6">
        <v>8.6916944560000005</v>
      </c>
      <c r="I1064" s="6">
        <v>-0.47687430800000002</v>
      </c>
      <c r="J1064" s="6">
        <v>0.17871436900000001</v>
      </c>
      <c r="K1064" s="6">
        <v>0.41056344700000003</v>
      </c>
    </row>
    <row r="1065" spans="1:11" x14ac:dyDescent="0.8">
      <c r="A1065" s="4" t="s">
        <v>2266</v>
      </c>
      <c r="B1065" s="4" t="s">
        <v>1</v>
      </c>
      <c r="C1065" s="4" t="s">
        <v>1200</v>
      </c>
      <c r="D1065" s="6">
        <v>6.4923636063014403</v>
      </c>
      <c r="E1065" s="6">
        <v>0.16058595446740301</v>
      </c>
      <c r="F1065" s="6">
        <v>0.71487342942104604</v>
      </c>
      <c r="G1065" s="6">
        <v>0.88387809422526198</v>
      </c>
      <c r="H1065" s="6">
        <v>6.3225334100000001</v>
      </c>
      <c r="I1065" s="6">
        <v>-0.20379176600000001</v>
      </c>
      <c r="J1065" s="6">
        <v>0.62887013199999997</v>
      </c>
      <c r="K1065" s="6">
        <v>0.85025541900000001</v>
      </c>
    </row>
    <row r="1066" spans="1:11" x14ac:dyDescent="0.8">
      <c r="A1066" s="4" t="s">
        <v>2267</v>
      </c>
      <c r="B1066" s="4" t="s">
        <v>11</v>
      </c>
      <c r="C1066" s="4" t="s">
        <v>1175</v>
      </c>
      <c r="D1066" s="6">
        <v>13.728920356018101</v>
      </c>
      <c r="E1066" s="6">
        <v>-0.17273457039165599</v>
      </c>
      <c r="F1066" s="6">
        <v>0.64059578129392802</v>
      </c>
      <c r="G1066" s="6">
        <v>0.83254417760653199</v>
      </c>
      <c r="H1066" s="6">
        <v>13.69155366</v>
      </c>
      <c r="I1066" s="6">
        <v>0.39785283199999999</v>
      </c>
      <c r="J1066" s="6">
        <v>0.259647183</v>
      </c>
      <c r="K1066" s="6">
        <v>0.51707246299999998</v>
      </c>
    </row>
    <row r="1067" spans="1:11" x14ac:dyDescent="0.8">
      <c r="A1067" s="4" t="s">
        <v>2268</v>
      </c>
      <c r="B1067" s="4" t="s">
        <v>11</v>
      </c>
      <c r="C1067" s="4" t="s">
        <v>1200</v>
      </c>
      <c r="D1067" s="6">
        <v>10.6498383646439</v>
      </c>
      <c r="E1067" s="6">
        <v>-0.75037657688491199</v>
      </c>
      <c r="F1067" s="6">
        <v>0.19342226256782299</v>
      </c>
      <c r="G1067" s="6">
        <v>0.40883860957318302</v>
      </c>
      <c r="H1067" s="6">
        <v>9.6251015370000008</v>
      </c>
      <c r="I1067" s="6">
        <v>-1.0032510610000001</v>
      </c>
      <c r="J1067" s="6">
        <v>3.0402294999999999E-2</v>
      </c>
      <c r="K1067" s="6">
        <v>0.12927930300000001</v>
      </c>
    </row>
    <row r="1068" spans="1:11" x14ac:dyDescent="0.8">
      <c r="A1068" s="4" t="s">
        <v>2269</v>
      </c>
      <c r="B1068" s="4" t="s">
        <v>1</v>
      </c>
      <c r="C1068" s="4" t="s">
        <v>1200</v>
      </c>
      <c r="D1068" s="6">
        <v>5.2740629439656503</v>
      </c>
      <c r="E1068" s="6">
        <v>-0.40146149985374502</v>
      </c>
      <c r="F1068" s="6">
        <v>0.39471395354465499</v>
      </c>
      <c r="G1068" s="6">
        <v>0.63431302441736803</v>
      </c>
      <c r="H1068" s="6">
        <v>5.1988230560000002</v>
      </c>
      <c r="I1068" s="6">
        <v>0.54498057499999997</v>
      </c>
      <c r="J1068" s="6">
        <v>0.239949624</v>
      </c>
      <c r="K1068" s="6">
        <v>0.49812133199999997</v>
      </c>
    </row>
    <row r="1069" spans="1:11" x14ac:dyDescent="0.8">
      <c r="A1069" s="4" t="s">
        <v>2270</v>
      </c>
      <c r="B1069" s="4" t="s">
        <v>1</v>
      </c>
      <c r="C1069" s="4" t="s">
        <v>1200</v>
      </c>
      <c r="D1069" s="6">
        <v>0.49456849312559098</v>
      </c>
      <c r="E1069" s="6">
        <v>-0.33953810513727101</v>
      </c>
      <c r="F1069" s="6">
        <v>1</v>
      </c>
      <c r="G1069" s="6">
        <v>1</v>
      </c>
      <c r="H1069" s="6">
        <v>0.54630188499999999</v>
      </c>
      <c r="I1069" s="6">
        <v>0.75344427199999997</v>
      </c>
      <c r="J1069" s="6">
        <v>0.57303794299999999</v>
      </c>
      <c r="K1069" s="6">
        <v>0.81637584299999999</v>
      </c>
    </row>
    <row r="1070" spans="1:11" x14ac:dyDescent="0.8">
      <c r="A1070" s="4" t="s">
        <v>2271</v>
      </c>
      <c r="B1070" s="4" t="s">
        <v>1</v>
      </c>
      <c r="C1070" s="4" t="s">
        <v>1200</v>
      </c>
      <c r="D1070" s="6">
        <v>6.1436714493089504</v>
      </c>
      <c r="E1070" s="6">
        <v>4.3393068149408798E-2</v>
      </c>
      <c r="F1070" s="6">
        <v>0.93797319432618498</v>
      </c>
      <c r="G1070" s="6">
        <v>1</v>
      </c>
      <c r="H1070" s="6">
        <v>6.0025314339999998</v>
      </c>
      <c r="I1070" s="6">
        <v>-3.2881814000000002E-2</v>
      </c>
      <c r="J1070" s="6">
        <v>0.95795805999999994</v>
      </c>
      <c r="K1070" s="6">
        <v>1</v>
      </c>
    </row>
    <row r="1071" spans="1:11" x14ac:dyDescent="0.8">
      <c r="A1071" s="4" t="s">
        <v>2272</v>
      </c>
      <c r="B1071" s="4" t="s">
        <v>3</v>
      </c>
      <c r="C1071" s="4" t="s">
        <v>1200</v>
      </c>
      <c r="D1071" s="6">
        <v>6.1632378005150299</v>
      </c>
      <c r="E1071" s="6">
        <v>0.29114895129246898</v>
      </c>
      <c r="F1071" s="6">
        <v>0.50052434832291703</v>
      </c>
      <c r="G1071" s="6">
        <v>0.72429079408116104</v>
      </c>
      <c r="H1071" s="6">
        <v>6.0641704489999997</v>
      </c>
      <c r="I1071" s="6">
        <v>-0.19690179999999999</v>
      </c>
      <c r="J1071" s="6">
        <v>0.64186107199999998</v>
      </c>
      <c r="K1071" s="6">
        <v>0.85790158000000005</v>
      </c>
    </row>
    <row r="1072" spans="1:11" x14ac:dyDescent="0.8">
      <c r="A1072" s="4" t="s">
        <v>2273</v>
      </c>
      <c r="B1072" s="4" t="s">
        <v>1</v>
      </c>
      <c r="C1072" s="4" t="s">
        <v>1200</v>
      </c>
      <c r="D1072" s="6">
        <v>5.8699363269051004</v>
      </c>
      <c r="E1072" s="6">
        <v>8.615807353228E-2</v>
      </c>
      <c r="F1072" s="6">
        <v>0.87300360859371595</v>
      </c>
      <c r="G1072" s="6">
        <v>0.97893165761990997</v>
      </c>
      <c r="H1072" s="6">
        <v>5.7635322430000002</v>
      </c>
      <c r="I1072" s="6">
        <v>-5.4588120000000004E-3</v>
      </c>
      <c r="J1072" s="6">
        <v>1</v>
      </c>
      <c r="K1072" s="6">
        <v>1</v>
      </c>
    </row>
    <row r="1073" spans="1:11" x14ac:dyDescent="0.8">
      <c r="A1073" s="4" t="s">
        <v>2274</v>
      </c>
      <c r="B1073" s="4" t="s">
        <v>50</v>
      </c>
      <c r="C1073" s="4" t="s">
        <v>1184</v>
      </c>
      <c r="D1073" s="6">
        <v>11.177338339983599</v>
      </c>
      <c r="E1073" s="6">
        <v>0.41515155584858099</v>
      </c>
      <c r="F1073" s="6">
        <v>0.11270847246462901</v>
      </c>
      <c r="G1073" s="6">
        <v>0.28937700152126</v>
      </c>
      <c r="H1073" s="6">
        <v>10.80440409</v>
      </c>
      <c r="I1073" s="6">
        <v>-0.86791565400000004</v>
      </c>
      <c r="J1073" s="6">
        <v>4.1050199999999998E-4</v>
      </c>
      <c r="K1073" s="6">
        <v>5.4282990000000001E-3</v>
      </c>
    </row>
    <row r="1074" spans="1:11" x14ac:dyDescent="0.8">
      <c r="A1074" s="4" t="s">
        <v>2275</v>
      </c>
      <c r="B1074" s="4" t="s">
        <v>403</v>
      </c>
      <c r="C1074" s="4" t="s">
        <v>1183</v>
      </c>
      <c r="D1074" s="6">
        <v>11.284108781233099</v>
      </c>
      <c r="E1074" s="6">
        <v>0.75860519074343302</v>
      </c>
      <c r="F1074" s="6">
        <v>4.2308518919283201E-3</v>
      </c>
      <c r="G1074" s="6">
        <v>2.9213695735484602E-2</v>
      </c>
      <c r="H1074" s="6">
        <v>10.89991163</v>
      </c>
      <c r="I1074" s="6">
        <v>-1.233634865</v>
      </c>
      <c r="J1074" s="6">
        <v>1.61E-6</v>
      </c>
      <c r="K1074" s="6">
        <v>5.3000000000000001E-5</v>
      </c>
    </row>
    <row r="1075" spans="1:11" x14ac:dyDescent="0.8">
      <c r="A1075" s="4" t="s">
        <v>2276</v>
      </c>
      <c r="B1075" s="4" t="s">
        <v>404</v>
      </c>
      <c r="C1075" s="4" t="s">
        <v>1192</v>
      </c>
      <c r="D1075" s="6">
        <v>11.990900079799999</v>
      </c>
      <c r="E1075" s="6">
        <v>0.156256135514107</v>
      </c>
      <c r="F1075" s="6">
        <v>0.490731955907243</v>
      </c>
      <c r="G1075" s="6">
        <v>0.71746114722079102</v>
      </c>
      <c r="H1075" s="6">
        <v>11.74846486</v>
      </c>
      <c r="I1075" s="6">
        <v>-0.34741623399999999</v>
      </c>
      <c r="J1075" s="6">
        <v>0.100748423</v>
      </c>
      <c r="K1075" s="6">
        <v>0.28473902600000001</v>
      </c>
    </row>
    <row r="1076" spans="1:11" x14ac:dyDescent="0.8">
      <c r="A1076" s="4" t="s">
        <v>2277</v>
      </c>
      <c r="B1076" s="4" t="s">
        <v>405</v>
      </c>
      <c r="C1076" s="4" t="s">
        <v>1189</v>
      </c>
      <c r="D1076" s="6">
        <v>10.980746944377</v>
      </c>
      <c r="E1076" s="6">
        <v>-0.43249721249548201</v>
      </c>
      <c r="F1076" s="6">
        <v>8.4461433235255207E-2</v>
      </c>
      <c r="G1076" s="6">
        <v>0.24207316503461301</v>
      </c>
      <c r="H1076" s="6">
        <v>10.72997679</v>
      </c>
      <c r="I1076" s="6">
        <v>0.22406157099999999</v>
      </c>
      <c r="J1076" s="6">
        <v>0.33339551499999998</v>
      </c>
      <c r="K1076" s="6">
        <v>0.60085075399999999</v>
      </c>
    </row>
    <row r="1077" spans="1:11" x14ac:dyDescent="0.8">
      <c r="A1077" s="4" t="s">
        <v>2278</v>
      </c>
      <c r="B1077" s="4" t="s">
        <v>406</v>
      </c>
      <c r="C1077" s="4" t="s">
        <v>1192</v>
      </c>
      <c r="D1077" s="6">
        <v>12.1158123041635</v>
      </c>
      <c r="E1077" s="6">
        <v>-2.56239858088705E-2</v>
      </c>
      <c r="F1077" s="6">
        <v>0.91147041153028596</v>
      </c>
      <c r="G1077" s="6">
        <v>1</v>
      </c>
      <c r="H1077" s="6">
        <v>11.9505512</v>
      </c>
      <c r="I1077" s="6">
        <v>-1.1562118E-2</v>
      </c>
      <c r="J1077" s="6">
        <v>0.95677417399999998</v>
      </c>
      <c r="K1077" s="6">
        <v>1</v>
      </c>
    </row>
    <row r="1078" spans="1:11" x14ac:dyDescent="0.8">
      <c r="A1078" s="4" t="s">
        <v>2279</v>
      </c>
      <c r="B1078" s="4" t="s">
        <v>407</v>
      </c>
      <c r="C1078" s="4" t="s">
        <v>1192</v>
      </c>
      <c r="D1078" s="6">
        <v>12.1175824352155</v>
      </c>
      <c r="E1078" s="6">
        <v>0.35523347775470299</v>
      </c>
      <c r="F1078" s="6">
        <v>0.11978684933943901</v>
      </c>
      <c r="G1078" s="6">
        <v>0.30164618295689399</v>
      </c>
      <c r="H1078" s="6">
        <v>12.02805678</v>
      </c>
      <c r="I1078" s="6">
        <v>-0.240814431</v>
      </c>
      <c r="J1078" s="6">
        <v>0.24865422100000001</v>
      </c>
      <c r="K1078" s="6">
        <v>0.50808554100000003</v>
      </c>
    </row>
    <row r="1079" spans="1:11" x14ac:dyDescent="0.8">
      <c r="A1079" s="4" t="s">
        <v>2280</v>
      </c>
      <c r="B1079" s="4" t="s">
        <v>408</v>
      </c>
      <c r="C1079" s="4" t="s">
        <v>1192</v>
      </c>
      <c r="D1079" s="6">
        <v>11.6339235905478</v>
      </c>
      <c r="E1079" s="6">
        <v>0.53331169293126401</v>
      </c>
      <c r="F1079" s="6">
        <v>2.0218296584363998E-2</v>
      </c>
      <c r="G1079" s="6">
        <v>8.9494421635399002E-2</v>
      </c>
      <c r="H1079" s="6">
        <v>11.530111740000001</v>
      </c>
      <c r="I1079" s="6">
        <v>-0.447854364</v>
      </c>
      <c r="J1079" s="6">
        <v>3.0391663999999999E-2</v>
      </c>
      <c r="K1079" s="6">
        <v>0.12927930300000001</v>
      </c>
    </row>
    <row r="1080" spans="1:11" x14ac:dyDescent="0.8">
      <c r="A1080" s="4" t="s">
        <v>2281</v>
      </c>
      <c r="B1080" s="4" t="s">
        <v>4620</v>
      </c>
      <c r="C1080" s="4" t="s">
        <v>1185</v>
      </c>
      <c r="D1080" s="6">
        <v>14.712771799532</v>
      </c>
      <c r="E1080" s="6">
        <v>-0.18306050603358801</v>
      </c>
      <c r="F1080" s="6">
        <v>0.49048486824856202</v>
      </c>
      <c r="G1080" s="6">
        <v>0.71746114722079102</v>
      </c>
      <c r="H1080" s="6">
        <v>14.500177819999999</v>
      </c>
      <c r="I1080" s="6">
        <v>5.0201083000000001E-2</v>
      </c>
      <c r="J1080" s="6">
        <v>0.83123577599999998</v>
      </c>
      <c r="K1080" s="6">
        <v>0.95937588799999995</v>
      </c>
    </row>
    <row r="1081" spans="1:11" x14ac:dyDescent="0.8">
      <c r="A1081" s="4" t="s">
        <v>2282</v>
      </c>
      <c r="B1081" s="4" t="s">
        <v>409</v>
      </c>
      <c r="C1081" s="4" t="s">
        <v>1187</v>
      </c>
      <c r="D1081" s="6">
        <v>12.792466947940101</v>
      </c>
      <c r="E1081" s="6">
        <v>-0.55637518106679795</v>
      </c>
      <c r="F1081" s="6">
        <v>1.30047778710854E-2</v>
      </c>
      <c r="G1081" s="6">
        <v>6.4685844670704498E-2</v>
      </c>
      <c r="H1081" s="6">
        <v>12.63926326</v>
      </c>
      <c r="I1081" s="6">
        <v>0.54354560399999996</v>
      </c>
      <c r="J1081" s="6">
        <v>8.422087E-3</v>
      </c>
      <c r="K1081" s="6">
        <v>5.5685060000000002E-2</v>
      </c>
    </row>
    <row r="1082" spans="1:11" x14ac:dyDescent="0.8">
      <c r="A1082" s="4" t="s">
        <v>2283</v>
      </c>
      <c r="B1082" s="4" t="s">
        <v>380</v>
      </c>
      <c r="C1082" s="4" t="s">
        <v>1175</v>
      </c>
      <c r="D1082" s="6">
        <v>11.3007939477469</v>
      </c>
      <c r="E1082" s="6">
        <v>0.34300900392740302</v>
      </c>
      <c r="F1082" s="6">
        <v>0.20810548938669099</v>
      </c>
      <c r="G1082" s="6">
        <v>0.42727544447164301</v>
      </c>
      <c r="H1082" s="6">
        <v>10.82024172</v>
      </c>
      <c r="I1082" s="6">
        <v>-1.0111983579999999</v>
      </c>
      <c r="J1082" s="6">
        <v>8.14E-6</v>
      </c>
      <c r="K1082" s="6">
        <v>2.03768E-4</v>
      </c>
    </row>
    <row r="1083" spans="1:11" x14ac:dyDescent="0.8">
      <c r="A1083" s="4" t="s">
        <v>2284</v>
      </c>
      <c r="B1083" s="4" t="s">
        <v>6</v>
      </c>
      <c r="C1083" s="4" t="s">
        <v>1200</v>
      </c>
      <c r="D1083" s="6">
        <v>15.062922384357901</v>
      </c>
      <c r="E1083" s="6">
        <v>0.294993545540221</v>
      </c>
      <c r="F1083" s="6">
        <v>0.42499231463774001</v>
      </c>
      <c r="G1083" s="6">
        <v>0.66021967503178902</v>
      </c>
      <c r="H1083" s="6">
        <v>15.430026099999999</v>
      </c>
      <c r="I1083" s="6">
        <v>0.73291383799999998</v>
      </c>
      <c r="J1083" s="6">
        <v>4.662767E-3</v>
      </c>
      <c r="K1083" s="6">
        <v>3.7628173000000001E-2</v>
      </c>
    </row>
    <row r="1084" spans="1:11" x14ac:dyDescent="0.8">
      <c r="A1084" s="4" t="s">
        <v>2285</v>
      </c>
      <c r="B1084" s="4" t="s">
        <v>6</v>
      </c>
      <c r="C1084" s="4" t="s">
        <v>1200</v>
      </c>
      <c r="D1084" s="6">
        <v>10.909052901676599</v>
      </c>
      <c r="E1084" s="6">
        <v>0.52850886195049696</v>
      </c>
      <c r="F1084" s="6">
        <v>7.6521467420045799E-2</v>
      </c>
      <c r="G1084" s="6">
        <v>0.22782594069888101</v>
      </c>
      <c r="H1084" s="6">
        <v>11.01052937</v>
      </c>
      <c r="I1084" s="6">
        <v>-3.1937253999999998E-2</v>
      </c>
      <c r="J1084" s="6">
        <v>0.91366415999999995</v>
      </c>
      <c r="K1084" s="6">
        <v>1</v>
      </c>
    </row>
    <row r="1085" spans="1:11" x14ac:dyDescent="0.8">
      <c r="A1085" s="4" t="s">
        <v>2286</v>
      </c>
      <c r="B1085" s="4" t="s">
        <v>410</v>
      </c>
      <c r="C1085" s="4" t="s">
        <v>1184</v>
      </c>
      <c r="D1085" s="6">
        <v>11.0265540039182</v>
      </c>
      <c r="E1085" s="6">
        <v>7.5707106700910699E-3</v>
      </c>
      <c r="F1085" s="6">
        <v>0.97572570176916296</v>
      </c>
      <c r="G1085" s="6">
        <v>1</v>
      </c>
      <c r="H1085" s="6">
        <v>10.907621410000001</v>
      </c>
      <c r="I1085" s="6">
        <v>4.6712468E-2</v>
      </c>
      <c r="J1085" s="6">
        <v>0.84114492399999996</v>
      </c>
      <c r="K1085" s="6">
        <v>0.96451977</v>
      </c>
    </row>
    <row r="1086" spans="1:11" x14ac:dyDescent="0.8">
      <c r="A1086" s="4" t="s">
        <v>2287</v>
      </c>
      <c r="B1086" s="4" t="s">
        <v>4621</v>
      </c>
      <c r="C1086" s="4" t="s">
        <v>1178</v>
      </c>
      <c r="D1086" s="6">
        <v>9.5662892184863502</v>
      </c>
      <c r="E1086" s="6">
        <v>0.85674517968944597</v>
      </c>
      <c r="F1086" s="6">
        <v>5.7654674561543703E-2</v>
      </c>
      <c r="G1086" s="6">
        <v>0.18624692785372601</v>
      </c>
      <c r="H1086" s="6">
        <v>9.6072653639999999</v>
      </c>
      <c r="I1086" s="6">
        <v>-0.47909926400000002</v>
      </c>
      <c r="J1086" s="6">
        <v>0.25692553600000001</v>
      </c>
      <c r="K1086" s="6">
        <v>0.51535116299999995</v>
      </c>
    </row>
    <row r="1087" spans="1:11" x14ac:dyDescent="0.8">
      <c r="A1087" s="4" t="s">
        <v>2288</v>
      </c>
      <c r="B1087" s="4" t="s">
        <v>411</v>
      </c>
      <c r="C1087" s="4" t="s">
        <v>1182</v>
      </c>
      <c r="D1087" s="6">
        <v>13.072361119781901</v>
      </c>
      <c r="E1087" s="6">
        <v>2.28988568302869</v>
      </c>
      <c r="F1087" s="6">
        <v>8.3582229495382202E-13</v>
      </c>
      <c r="G1087" s="6">
        <v>1.3594649627423901E-9</v>
      </c>
      <c r="H1087" s="6">
        <v>13.63957572</v>
      </c>
      <c r="I1087" s="6">
        <v>-0.86342066100000003</v>
      </c>
      <c r="J1087" s="6">
        <v>6.7256900000000003E-3</v>
      </c>
      <c r="K1087" s="6">
        <v>4.8246767000000003E-2</v>
      </c>
    </row>
    <row r="1088" spans="1:11" x14ac:dyDescent="0.8">
      <c r="A1088" s="4" t="s">
        <v>2289</v>
      </c>
      <c r="B1088" s="4" t="s">
        <v>412</v>
      </c>
      <c r="C1088" s="4" t="s">
        <v>1176</v>
      </c>
      <c r="D1088" s="6">
        <v>10.2672180303425</v>
      </c>
      <c r="E1088" s="6">
        <v>-0.87430877412409602</v>
      </c>
      <c r="F1088" s="6">
        <v>4.4733369336314296E-3</v>
      </c>
      <c r="G1088" s="6">
        <v>3.0190383911002198E-2</v>
      </c>
      <c r="H1088" s="6">
        <v>10.00351528</v>
      </c>
      <c r="I1088" s="6">
        <v>0.64066509100000002</v>
      </c>
      <c r="J1088" s="6">
        <v>2.0022760000000001E-2</v>
      </c>
      <c r="K1088" s="6">
        <v>9.8389788000000006E-2</v>
      </c>
    </row>
    <row r="1089" spans="1:11" x14ac:dyDescent="0.8">
      <c r="A1089" s="4" t="s">
        <v>2290</v>
      </c>
      <c r="B1089" s="4" t="s">
        <v>4622</v>
      </c>
      <c r="C1089" s="4" t="s">
        <v>1187</v>
      </c>
      <c r="D1089" s="6">
        <v>12.4663943600317</v>
      </c>
      <c r="E1089" s="6">
        <v>-0.57653400483558703</v>
      </c>
      <c r="F1089" s="6">
        <v>7.0388133658031904E-3</v>
      </c>
      <c r="G1089" s="6">
        <v>4.1936373404684597E-2</v>
      </c>
      <c r="H1089" s="6">
        <v>12.20666293</v>
      </c>
      <c r="I1089" s="6">
        <v>0.350088972</v>
      </c>
      <c r="J1089" s="6">
        <v>7.6431478999999997E-2</v>
      </c>
      <c r="K1089" s="6">
        <v>0.24042216199999999</v>
      </c>
    </row>
    <row r="1090" spans="1:11" x14ac:dyDescent="0.8">
      <c r="A1090" s="4" t="s">
        <v>2291</v>
      </c>
      <c r="B1090" s="4" t="s">
        <v>4623</v>
      </c>
      <c r="C1090" s="4" t="s">
        <v>1187</v>
      </c>
      <c r="D1090" s="6">
        <v>13.333482175664001</v>
      </c>
      <c r="E1090" s="6">
        <v>-0.136344012947825</v>
      </c>
      <c r="F1090" s="6">
        <v>0.58186794803081598</v>
      </c>
      <c r="G1090" s="6">
        <v>0.78801683386521504</v>
      </c>
      <c r="H1090" s="6">
        <v>13.136689499999999</v>
      </c>
      <c r="I1090" s="6">
        <v>3.6230802999999999E-2</v>
      </c>
      <c r="J1090" s="6">
        <v>0.86375749099999999</v>
      </c>
      <c r="K1090" s="6">
        <v>0.97494903499999996</v>
      </c>
    </row>
    <row r="1091" spans="1:11" x14ac:dyDescent="0.8">
      <c r="A1091" s="4" t="s">
        <v>2292</v>
      </c>
      <c r="B1091" s="4" t="s">
        <v>413</v>
      </c>
      <c r="C1091" s="4" t="s">
        <v>1181</v>
      </c>
      <c r="D1091" s="6">
        <v>13.6778614921092</v>
      </c>
      <c r="E1091" s="6">
        <v>-0.15588044554519201</v>
      </c>
      <c r="F1091" s="6">
        <v>0.53991572667069399</v>
      </c>
      <c r="G1091" s="6">
        <v>0.75303743934462997</v>
      </c>
      <c r="H1091" s="6">
        <v>13.50213741</v>
      </c>
      <c r="I1091" s="6">
        <v>9.7460442999999994E-2</v>
      </c>
      <c r="J1091" s="6">
        <v>0.671915131</v>
      </c>
      <c r="K1091" s="6">
        <v>0.87710269699999999</v>
      </c>
    </row>
    <row r="1092" spans="1:11" x14ac:dyDescent="0.8">
      <c r="A1092" s="4" t="s">
        <v>2293</v>
      </c>
      <c r="B1092" s="4" t="s">
        <v>4624</v>
      </c>
      <c r="C1092" s="4" t="s">
        <v>1184</v>
      </c>
      <c r="D1092" s="6">
        <v>11.3195220590787</v>
      </c>
      <c r="E1092" s="6">
        <v>-0.22464689725812201</v>
      </c>
      <c r="F1092" s="6">
        <v>0.365059882496375</v>
      </c>
      <c r="G1092" s="6">
        <v>0.60557868320280905</v>
      </c>
      <c r="H1092" s="6">
        <v>11.14170193</v>
      </c>
      <c r="I1092" s="6">
        <v>0.16358471699999999</v>
      </c>
      <c r="J1092" s="6">
        <v>0.47251973200000003</v>
      </c>
      <c r="K1092" s="6">
        <v>0.74009230100000001</v>
      </c>
    </row>
    <row r="1093" spans="1:11" x14ac:dyDescent="0.8">
      <c r="A1093" s="4" t="s">
        <v>2294</v>
      </c>
      <c r="B1093" s="4" t="s">
        <v>237</v>
      </c>
      <c r="C1093" s="4" t="s">
        <v>1177</v>
      </c>
      <c r="D1093" s="6">
        <v>13.614683217601501</v>
      </c>
      <c r="E1093" s="6">
        <v>-0.12934088185867901</v>
      </c>
      <c r="F1093" s="6">
        <v>0.62328874431746195</v>
      </c>
      <c r="G1093" s="6">
        <v>0.82171122551694098</v>
      </c>
      <c r="H1093" s="6">
        <v>13.548624569999999</v>
      </c>
      <c r="I1093" s="6">
        <v>0.28830684899999998</v>
      </c>
      <c r="J1093" s="6">
        <v>0.25916203599999998</v>
      </c>
      <c r="K1093" s="6">
        <v>0.51705231200000001</v>
      </c>
    </row>
    <row r="1094" spans="1:11" x14ac:dyDescent="0.8">
      <c r="A1094" s="4" t="s">
        <v>2295</v>
      </c>
      <c r="B1094" s="4" t="s">
        <v>4625</v>
      </c>
      <c r="C1094" s="4" t="s">
        <v>1192</v>
      </c>
      <c r="D1094" s="6">
        <v>11.822142491737701</v>
      </c>
      <c r="E1094" s="6">
        <v>0.29311376764950797</v>
      </c>
      <c r="F1094" s="6">
        <v>0.35535092718754102</v>
      </c>
      <c r="G1094" s="6">
        <v>0.59864166143102204</v>
      </c>
      <c r="H1094" s="6">
        <v>11.64295911</v>
      </c>
      <c r="I1094" s="6">
        <v>-0.35772444799999997</v>
      </c>
      <c r="J1094" s="6">
        <v>0.240537203</v>
      </c>
      <c r="K1094" s="6">
        <v>0.49867155000000002</v>
      </c>
    </row>
    <row r="1095" spans="1:11" x14ac:dyDescent="0.8">
      <c r="A1095" s="4" t="s">
        <v>2296</v>
      </c>
      <c r="B1095" s="4" t="s">
        <v>4626</v>
      </c>
      <c r="C1095" s="4" t="s">
        <v>1183</v>
      </c>
      <c r="D1095" s="6">
        <v>12.573681321097</v>
      </c>
      <c r="E1095" s="6">
        <v>-0.163687157661421</v>
      </c>
      <c r="F1095" s="6">
        <v>0.477366350304743</v>
      </c>
      <c r="G1095" s="6">
        <v>0.70899827135108995</v>
      </c>
      <c r="H1095" s="6">
        <v>12.41367443</v>
      </c>
      <c r="I1095" s="6">
        <v>0.13668887800000001</v>
      </c>
      <c r="J1095" s="6">
        <v>0.50373642699999999</v>
      </c>
      <c r="K1095" s="6">
        <v>0.76363405299999998</v>
      </c>
    </row>
    <row r="1096" spans="1:11" x14ac:dyDescent="0.8">
      <c r="A1096" s="4" t="s">
        <v>2297</v>
      </c>
      <c r="B1096" s="4" t="s">
        <v>414</v>
      </c>
      <c r="C1096" s="4" t="s">
        <v>1187</v>
      </c>
      <c r="D1096" s="6">
        <v>12.359638651696599</v>
      </c>
      <c r="E1096" s="6">
        <v>-0.343999625295002</v>
      </c>
      <c r="F1096" s="6">
        <v>0.107714184661183</v>
      </c>
      <c r="G1096" s="6">
        <v>0.28234830193620403</v>
      </c>
      <c r="H1096" s="6">
        <v>12.13242807</v>
      </c>
      <c r="I1096" s="6">
        <v>0.18236975599999999</v>
      </c>
      <c r="J1096" s="6">
        <v>0.36139296700000001</v>
      </c>
      <c r="K1096" s="6">
        <v>0.63307017899999996</v>
      </c>
    </row>
    <row r="1097" spans="1:11" x14ac:dyDescent="0.8">
      <c r="A1097" s="4" t="s">
        <v>2298</v>
      </c>
      <c r="B1097" s="4" t="s">
        <v>415</v>
      </c>
      <c r="C1097" s="4" t="s">
        <v>1187</v>
      </c>
      <c r="D1097" s="6">
        <v>14.162209268263901</v>
      </c>
      <c r="E1097" s="6">
        <v>-0.291577042203434</v>
      </c>
      <c r="F1097" s="6">
        <v>0.27751367298301399</v>
      </c>
      <c r="G1097" s="6">
        <v>0.51540672076818606</v>
      </c>
      <c r="H1097" s="6">
        <v>13.972844479999999</v>
      </c>
      <c r="I1097" s="6">
        <v>0.20570418700000001</v>
      </c>
      <c r="J1097" s="6">
        <v>0.38972087799999999</v>
      </c>
      <c r="K1097" s="6">
        <v>0.66305544699999996</v>
      </c>
    </row>
    <row r="1098" spans="1:11" x14ac:dyDescent="0.8">
      <c r="A1098" s="4" t="s">
        <v>2299</v>
      </c>
      <c r="B1098" s="4" t="s">
        <v>416</v>
      </c>
      <c r="C1098" s="4" t="s">
        <v>1187</v>
      </c>
      <c r="D1098" s="6">
        <v>12.2533925425932</v>
      </c>
      <c r="E1098" s="6">
        <v>-0.322416443906901</v>
      </c>
      <c r="F1098" s="6">
        <v>0.133488374772471</v>
      </c>
      <c r="G1098" s="6">
        <v>0.32429998740466598</v>
      </c>
      <c r="H1098" s="6">
        <v>12.07906155</v>
      </c>
      <c r="I1098" s="6">
        <v>0.26623729400000001</v>
      </c>
      <c r="J1098" s="6">
        <v>0.172244481</v>
      </c>
      <c r="K1098" s="6">
        <v>0.40421633299999998</v>
      </c>
    </row>
    <row r="1099" spans="1:11" x14ac:dyDescent="0.8">
      <c r="A1099" s="4" t="s">
        <v>2300</v>
      </c>
      <c r="B1099" s="4" t="s">
        <v>417</v>
      </c>
      <c r="C1099" s="4" t="s">
        <v>1188</v>
      </c>
      <c r="D1099" s="6">
        <v>11.365778651364201</v>
      </c>
      <c r="E1099" s="6">
        <v>-0.56779823625687698</v>
      </c>
      <c r="F1099" s="6">
        <v>2.2254244652765601E-2</v>
      </c>
      <c r="G1099" s="6">
        <v>9.6395549740940806E-2</v>
      </c>
      <c r="H1099" s="6">
        <v>11.19004305</v>
      </c>
      <c r="I1099" s="6">
        <v>0.50915876900000001</v>
      </c>
      <c r="J1099" s="6">
        <v>2.7912031E-2</v>
      </c>
      <c r="K1099" s="6">
        <v>0.12231365499999999</v>
      </c>
    </row>
    <row r="1100" spans="1:11" x14ac:dyDescent="0.8">
      <c r="A1100" s="4" t="s">
        <v>2301</v>
      </c>
      <c r="B1100" s="4" t="s">
        <v>237</v>
      </c>
      <c r="C1100" s="4" t="s">
        <v>1194</v>
      </c>
      <c r="D1100" s="6">
        <v>15.1270906298629</v>
      </c>
      <c r="E1100" s="6">
        <v>-0.14139630095988301</v>
      </c>
      <c r="F1100" s="6">
        <v>0.62578155558964998</v>
      </c>
      <c r="G1100" s="6">
        <v>0.82182777566941101</v>
      </c>
      <c r="H1100" s="6">
        <v>14.9459196</v>
      </c>
      <c r="I1100" s="6">
        <v>7.0984861999999996E-2</v>
      </c>
      <c r="J1100" s="6">
        <v>0.78740565900000004</v>
      </c>
      <c r="K1100" s="6">
        <v>0.94204877099999995</v>
      </c>
    </row>
    <row r="1101" spans="1:11" x14ac:dyDescent="0.8">
      <c r="A1101" s="4" t="s">
        <v>2302</v>
      </c>
      <c r="B1101" s="4" t="s">
        <v>4627</v>
      </c>
      <c r="C1101" s="4" t="s">
        <v>1187</v>
      </c>
      <c r="D1101" s="6">
        <v>12.421043853607401</v>
      </c>
      <c r="E1101" s="6">
        <v>0.25196688248448101</v>
      </c>
      <c r="F1101" s="6">
        <v>0.33828545951890099</v>
      </c>
      <c r="G1101" s="6">
        <v>0.58070849594458296</v>
      </c>
      <c r="H1101" s="6">
        <v>12.34652326</v>
      </c>
      <c r="I1101" s="6">
        <v>-0.107261958</v>
      </c>
      <c r="J1101" s="6">
        <v>0.66608186199999997</v>
      </c>
      <c r="K1101" s="6">
        <v>0.87352934000000004</v>
      </c>
    </row>
    <row r="1102" spans="1:11" x14ac:dyDescent="0.8">
      <c r="A1102" s="4" t="s">
        <v>2303</v>
      </c>
      <c r="B1102" s="4" t="s">
        <v>4628</v>
      </c>
      <c r="C1102" s="4" t="s">
        <v>1176</v>
      </c>
      <c r="D1102" s="6">
        <v>13.4379104528191</v>
      </c>
      <c r="E1102" s="6">
        <v>3.4044933244965499E-2</v>
      </c>
      <c r="F1102" s="6">
        <v>0.89255402601156097</v>
      </c>
      <c r="G1102" s="6">
        <v>0.99196386970126704</v>
      </c>
      <c r="H1102" s="6">
        <v>13.2942891</v>
      </c>
      <c r="I1102" s="6">
        <v>-2.8032853E-2</v>
      </c>
      <c r="J1102" s="6">
        <v>0.90266876900000004</v>
      </c>
      <c r="K1102" s="6">
        <v>0.99543161599999996</v>
      </c>
    </row>
    <row r="1103" spans="1:11" x14ac:dyDescent="0.8">
      <c r="A1103" s="4" t="s">
        <v>2304</v>
      </c>
      <c r="B1103" s="4" t="s">
        <v>4629</v>
      </c>
      <c r="C1103" s="4" t="s">
        <v>1187</v>
      </c>
      <c r="D1103" s="6">
        <v>13.4216330419196</v>
      </c>
      <c r="E1103" s="6">
        <v>0.18376229885977899</v>
      </c>
      <c r="F1103" s="6">
        <v>0.50894363620979899</v>
      </c>
      <c r="G1103" s="6">
        <v>0.73126927941275499</v>
      </c>
      <c r="H1103" s="6">
        <v>13.30115646</v>
      </c>
      <c r="I1103" s="6">
        <v>-0.131630634</v>
      </c>
      <c r="J1103" s="6">
        <v>0.61356756199999996</v>
      </c>
      <c r="K1103" s="6">
        <v>0.84265195100000001</v>
      </c>
    </row>
    <row r="1104" spans="1:11" x14ac:dyDescent="0.8">
      <c r="A1104" s="4" t="s">
        <v>2305</v>
      </c>
      <c r="B1104" s="4" t="s">
        <v>4630</v>
      </c>
      <c r="C1104" s="4" t="s">
        <v>1187</v>
      </c>
      <c r="D1104" s="6">
        <v>13.7461257810423</v>
      </c>
      <c r="E1104" s="6">
        <v>0.31974280692585599</v>
      </c>
      <c r="F1104" s="6">
        <v>0.225299191430747</v>
      </c>
      <c r="G1104" s="6">
        <v>0.451598273204393</v>
      </c>
      <c r="H1104" s="6">
        <v>13.719500610000001</v>
      </c>
      <c r="I1104" s="6">
        <v>-8.0229932000000004E-2</v>
      </c>
      <c r="J1104" s="6">
        <v>0.73498160599999995</v>
      </c>
      <c r="K1104" s="6">
        <v>0.91012377799999999</v>
      </c>
    </row>
    <row r="1105" spans="1:11" x14ac:dyDescent="0.8">
      <c r="A1105" s="4" t="s">
        <v>2306</v>
      </c>
      <c r="B1105" s="4" t="s">
        <v>418</v>
      </c>
      <c r="C1105" s="4" t="s">
        <v>1188</v>
      </c>
      <c r="D1105" s="6">
        <v>12.2038348002422</v>
      </c>
      <c r="E1105" s="6">
        <v>0.38730292648726899</v>
      </c>
      <c r="F1105" s="6">
        <v>0.107013488587563</v>
      </c>
      <c r="G1105" s="6">
        <v>0.28176897463251999</v>
      </c>
      <c r="H1105" s="6">
        <v>12.18053196</v>
      </c>
      <c r="I1105" s="6">
        <v>-0.14062655900000001</v>
      </c>
      <c r="J1105" s="6">
        <v>0.52690272699999996</v>
      </c>
      <c r="K1105" s="6">
        <v>0.78194095399999997</v>
      </c>
    </row>
    <row r="1106" spans="1:11" x14ac:dyDescent="0.8">
      <c r="A1106" s="4" t="s">
        <v>2307</v>
      </c>
      <c r="B1106" s="4" t="s">
        <v>419</v>
      </c>
      <c r="C1106" s="4" t="s">
        <v>1188</v>
      </c>
      <c r="D1106" s="6">
        <v>15.2697078297253</v>
      </c>
      <c r="E1106" s="6">
        <v>-0.88706950495209103</v>
      </c>
      <c r="F1106" s="6">
        <v>1.0516230507050201E-3</v>
      </c>
      <c r="G1106" s="6">
        <v>1.12530584998139E-2</v>
      </c>
      <c r="H1106" s="6">
        <v>14.88087434</v>
      </c>
      <c r="I1106" s="6">
        <v>0.40257819700000003</v>
      </c>
      <c r="J1106" s="6">
        <v>9.2194394999999998E-2</v>
      </c>
      <c r="K1106" s="6">
        <v>0.27020994599999998</v>
      </c>
    </row>
    <row r="1107" spans="1:11" x14ac:dyDescent="0.8">
      <c r="A1107" s="4" t="s">
        <v>2308</v>
      </c>
      <c r="B1107" s="4" t="s">
        <v>420</v>
      </c>
      <c r="C1107" s="4" t="s">
        <v>1188</v>
      </c>
      <c r="D1107" s="6">
        <v>15.3542450864835</v>
      </c>
      <c r="E1107" s="6">
        <v>0.78256738020698802</v>
      </c>
      <c r="F1107" s="6">
        <v>1.3422903044813601E-2</v>
      </c>
      <c r="G1107" s="6">
        <v>6.6158641825422096E-2</v>
      </c>
      <c r="H1107" s="6">
        <v>14.841412610000001</v>
      </c>
      <c r="I1107" s="6">
        <v>-1.5152424120000001</v>
      </c>
      <c r="J1107" s="6">
        <v>1.4899999999999999E-8</v>
      </c>
      <c r="K1107" s="6">
        <v>7.3300000000000001E-7</v>
      </c>
    </row>
    <row r="1108" spans="1:11" x14ac:dyDescent="0.8">
      <c r="A1108" s="4" t="s">
        <v>2309</v>
      </c>
      <c r="B1108" s="4" t="s">
        <v>3</v>
      </c>
      <c r="C1108" s="4" t="s">
        <v>1200</v>
      </c>
      <c r="D1108" s="6">
        <v>11.060932726497001</v>
      </c>
      <c r="E1108" s="6">
        <v>-0.405910245160651</v>
      </c>
      <c r="F1108" s="6">
        <v>0.15347737888908899</v>
      </c>
      <c r="G1108" s="6">
        <v>0.35258609712302702</v>
      </c>
      <c r="H1108" s="6">
        <v>10.898654540000001</v>
      </c>
      <c r="I1108" s="6">
        <v>0.37246421000000002</v>
      </c>
      <c r="J1108" s="6">
        <v>0.11348796</v>
      </c>
      <c r="K1108" s="6">
        <v>0.30867586499999999</v>
      </c>
    </row>
    <row r="1109" spans="1:11" x14ac:dyDescent="0.8">
      <c r="A1109" s="4" t="s">
        <v>2310</v>
      </c>
      <c r="B1109" s="4" t="s">
        <v>4631</v>
      </c>
      <c r="C1109" s="4" t="s">
        <v>1186</v>
      </c>
      <c r="D1109" s="6">
        <v>12.1725760820276</v>
      </c>
      <c r="E1109" s="6">
        <v>-9.1017587098683406E-2</v>
      </c>
      <c r="F1109" s="6">
        <v>0.70624555882053097</v>
      </c>
      <c r="G1109" s="6">
        <v>0.87694337262842903</v>
      </c>
      <c r="H1109" s="6">
        <v>12.08291118</v>
      </c>
      <c r="I1109" s="6">
        <v>0.20422372599999999</v>
      </c>
      <c r="J1109" s="6">
        <v>0.34114981700000002</v>
      </c>
      <c r="K1109" s="6">
        <v>0.61042923800000004</v>
      </c>
    </row>
    <row r="1110" spans="1:11" x14ac:dyDescent="0.8">
      <c r="A1110" s="4" t="s">
        <v>2311</v>
      </c>
      <c r="B1110" s="4" t="s">
        <v>4632</v>
      </c>
      <c r="C1110" s="4" t="s">
        <v>1188</v>
      </c>
      <c r="D1110" s="6">
        <v>12.748361402429399</v>
      </c>
      <c r="E1110" s="6">
        <v>-7.6791810675114605E-2</v>
      </c>
      <c r="F1110" s="6">
        <v>0.74515719052409302</v>
      </c>
      <c r="G1110" s="6">
        <v>0.90067155057574799</v>
      </c>
      <c r="H1110" s="6">
        <v>12.53767203</v>
      </c>
      <c r="I1110" s="6">
        <v>-5.0937414E-2</v>
      </c>
      <c r="J1110" s="6">
        <v>0.80921063800000004</v>
      </c>
      <c r="K1110" s="6">
        <v>0.95014556699999997</v>
      </c>
    </row>
    <row r="1111" spans="1:11" x14ac:dyDescent="0.8">
      <c r="A1111" s="4" t="s">
        <v>2312</v>
      </c>
      <c r="B1111" s="4" t="s">
        <v>4633</v>
      </c>
      <c r="C1111" s="4" t="s">
        <v>1188</v>
      </c>
      <c r="D1111" s="6">
        <v>13.653509261965</v>
      </c>
      <c r="E1111" s="6">
        <v>-8.9006984200953099E-2</v>
      </c>
      <c r="F1111" s="6">
        <v>0.72735655777781105</v>
      </c>
      <c r="G1111" s="6">
        <v>0.891465667346514</v>
      </c>
      <c r="H1111" s="6">
        <v>13.42336916</v>
      </c>
      <c r="I1111" s="6">
        <v>-7.8088806999999996E-2</v>
      </c>
      <c r="J1111" s="6">
        <v>0.728678732</v>
      </c>
      <c r="K1111" s="6">
        <v>0.90554252000000002</v>
      </c>
    </row>
    <row r="1112" spans="1:11" x14ac:dyDescent="0.8">
      <c r="A1112" s="4" t="s">
        <v>2313</v>
      </c>
      <c r="B1112" s="4" t="s">
        <v>421</v>
      </c>
      <c r="C1112" s="4" t="s">
        <v>1187</v>
      </c>
      <c r="D1112" s="6">
        <v>10.144563090880499</v>
      </c>
      <c r="E1112" s="6">
        <v>-0.47357629526947398</v>
      </c>
      <c r="F1112" s="6">
        <v>0.165419919690278</v>
      </c>
      <c r="G1112" s="6">
        <v>0.36681049676378702</v>
      </c>
      <c r="H1112" s="6">
        <v>9.6836968219999999</v>
      </c>
      <c r="I1112" s="6">
        <v>-0.15599226199999999</v>
      </c>
      <c r="J1112" s="6">
        <v>0.59581951399999999</v>
      </c>
      <c r="K1112" s="6">
        <v>0.82970927999999999</v>
      </c>
    </row>
    <row r="1113" spans="1:11" x14ac:dyDescent="0.8">
      <c r="A1113" s="4" t="s">
        <v>2314</v>
      </c>
      <c r="B1113" s="4" t="s">
        <v>422</v>
      </c>
      <c r="C1113" s="4" t="s">
        <v>1183</v>
      </c>
      <c r="D1113" s="6">
        <v>10.8876114049776</v>
      </c>
      <c r="E1113" s="6">
        <v>-0.29011126625661798</v>
      </c>
      <c r="F1113" s="6">
        <v>0.27890300124686301</v>
      </c>
      <c r="G1113" s="6">
        <v>0.51619525134003896</v>
      </c>
      <c r="H1113" s="6">
        <v>10.618416939999999</v>
      </c>
      <c r="I1113" s="6">
        <v>4.4337491E-2</v>
      </c>
      <c r="J1113" s="6">
        <v>0.858845627</v>
      </c>
      <c r="K1113" s="6">
        <v>0.97379742999999996</v>
      </c>
    </row>
    <row r="1114" spans="1:11" x14ac:dyDescent="0.8">
      <c r="A1114" s="4" t="s">
        <v>2315</v>
      </c>
      <c r="B1114" s="4" t="s">
        <v>423</v>
      </c>
      <c r="C1114" s="4" t="s">
        <v>1200</v>
      </c>
      <c r="D1114" s="6">
        <v>14.9884560545045</v>
      </c>
      <c r="E1114" s="6">
        <v>4.6795133390039802E-2</v>
      </c>
      <c r="F1114" s="6">
        <v>0.86150374317679601</v>
      </c>
      <c r="G1114" s="6">
        <v>0.97072105180260404</v>
      </c>
      <c r="H1114" s="6">
        <v>14.923006409999999</v>
      </c>
      <c r="I1114" s="6">
        <v>0.11587734</v>
      </c>
      <c r="J1114" s="6">
        <v>0.63262457500000002</v>
      </c>
      <c r="K1114" s="6">
        <v>0.85192507399999995</v>
      </c>
    </row>
    <row r="1115" spans="1:11" x14ac:dyDescent="0.8">
      <c r="A1115" s="4" t="s">
        <v>2316</v>
      </c>
      <c r="B1115" s="4" t="s">
        <v>1</v>
      </c>
      <c r="C1115" s="4" t="s">
        <v>1200</v>
      </c>
      <c r="D1115" s="6">
        <v>7.8000706507039403</v>
      </c>
      <c r="E1115" s="6">
        <v>-0.76497286470341797</v>
      </c>
      <c r="F1115" s="6">
        <v>0.109116532247596</v>
      </c>
      <c r="G1115" s="6">
        <v>0.28419221729497901</v>
      </c>
      <c r="H1115" s="6">
        <v>7.5843559129999996</v>
      </c>
      <c r="I1115" s="6">
        <v>0.632693913</v>
      </c>
      <c r="J1115" s="6">
        <v>0.16561500700000001</v>
      </c>
      <c r="K1115" s="6">
        <v>0.39468543299999997</v>
      </c>
    </row>
    <row r="1116" spans="1:11" x14ac:dyDescent="0.8">
      <c r="A1116" s="4" t="s">
        <v>2317</v>
      </c>
      <c r="B1116" s="4" t="s">
        <v>424</v>
      </c>
      <c r="C1116" s="4" t="s">
        <v>1200</v>
      </c>
      <c r="D1116" s="6">
        <v>12.3128474073884</v>
      </c>
      <c r="E1116" s="6">
        <v>0.15881043415634399</v>
      </c>
      <c r="F1116" s="6">
        <v>0.47592647090626899</v>
      </c>
      <c r="G1116" s="6">
        <v>0.70807995508295096</v>
      </c>
      <c r="H1116" s="6">
        <v>12.41232127</v>
      </c>
      <c r="I1116" s="6">
        <v>0.33222337400000002</v>
      </c>
      <c r="J1116" s="6">
        <v>0.148288262</v>
      </c>
      <c r="K1116" s="6">
        <v>0.36766899199999997</v>
      </c>
    </row>
    <row r="1117" spans="1:11" x14ac:dyDescent="0.8">
      <c r="A1117" s="4" t="s">
        <v>2318</v>
      </c>
      <c r="B1117" s="4" t="s">
        <v>74</v>
      </c>
      <c r="C1117" s="4" t="s">
        <v>1184</v>
      </c>
      <c r="D1117" s="6">
        <v>11.5300702867093</v>
      </c>
      <c r="E1117" s="6">
        <v>2.1259208144121199E-2</v>
      </c>
      <c r="F1117" s="6">
        <v>0.93211470854759304</v>
      </c>
      <c r="G1117" s="6">
        <v>1</v>
      </c>
      <c r="H1117" s="6">
        <v>11.36525595</v>
      </c>
      <c r="I1117" s="6">
        <v>-5.9448517999999999E-2</v>
      </c>
      <c r="J1117" s="6">
        <v>0.79607213700000001</v>
      </c>
      <c r="K1117" s="6">
        <v>0.94649951099999996</v>
      </c>
    </row>
    <row r="1118" spans="1:11" x14ac:dyDescent="0.8">
      <c r="A1118" s="4" t="s">
        <v>2319</v>
      </c>
      <c r="B1118" s="4" t="s">
        <v>425</v>
      </c>
      <c r="C1118" s="4" t="s">
        <v>1185</v>
      </c>
      <c r="D1118" s="6">
        <v>9.9570087566791798</v>
      </c>
      <c r="E1118" s="6">
        <v>-0.36867007742330299</v>
      </c>
      <c r="F1118" s="6">
        <v>0.235821618545143</v>
      </c>
      <c r="G1118" s="6">
        <v>0.46577275356851799</v>
      </c>
      <c r="H1118" s="6">
        <v>9.7834857020000001</v>
      </c>
      <c r="I1118" s="6">
        <v>0.31432998699999998</v>
      </c>
      <c r="J1118" s="6">
        <v>0.27063987499999997</v>
      </c>
      <c r="K1118" s="6">
        <v>0.53003703400000002</v>
      </c>
    </row>
    <row r="1119" spans="1:11" x14ac:dyDescent="0.8">
      <c r="A1119" s="4" t="s">
        <v>2320</v>
      </c>
      <c r="B1119" s="4" t="s">
        <v>4634</v>
      </c>
      <c r="C1119" s="4" t="s">
        <v>1180</v>
      </c>
      <c r="D1119" s="6">
        <v>12.646718860882199</v>
      </c>
      <c r="E1119" s="6">
        <v>0.146559632752046</v>
      </c>
      <c r="F1119" s="6">
        <v>0.60191929683370504</v>
      </c>
      <c r="G1119" s="6">
        <v>0.80593582376014705</v>
      </c>
      <c r="H1119" s="6">
        <v>12.59322652</v>
      </c>
      <c r="I1119" s="6">
        <v>3.9758095E-2</v>
      </c>
      <c r="J1119" s="6">
        <v>0.88372445399999999</v>
      </c>
      <c r="K1119" s="6">
        <v>0.98721004400000001</v>
      </c>
    </row>
    <row r="1120" spans="1:11" x14ac:dyDescent="0.8">
      <c r="A1120" s="4" t="s">
        <v>2321</v>
      </c>
      <c r="B1120" s="4" t="s">
        <v>4635</v>
      </c>
      <c r="C1120" s="4" t="s">
        <v>1187</v>
      </c>
      <c r="D1120" s="6">
        <v>11.6167732502054</v>
      </c>
      <c r="E1120" s="6">
        <v>0.32461287936830802</v>
      </c>
      <c r="F1120" s="6">
        <v>0.29734437329194902</v>
      </c>
      <c r="G1120" s="6">
        <v>0.53547501179521695</v>
      </c>
      <c r="H1120" s="6">
        <v>11.61164007</v>
      </c>
      <c r="I1120" s="6">
        <v>-4.0384991000000002E-2</v>
      </c>
      <c r="J1120" s="6">
        <v>0.89265272299999998</v>
      </c>
      <c r="K1120" s="6">
        <v>0.99004408700000002</v>
      </c>
    </row>
    <row r="1121" spans="1:11" x14ac:dyDescent="0.8">
      <c r="A1121" s="4" t="s">
        <v>2322</v>
      </c>
      <c r="B1121" s="4" t="s">
        <v>426</v>
      </c>
      <c r="C1121" s="4" t="s">
        <v>1194</v>
      </c>
      <c r="D1121" s="6">
        <v>11.984537683086501</v>
      </c>
      <c r="E1121" s="6">
        <v>3.75559015313911E-2</v>
      </c>
      <c r="F1121" s="6">
        <v>0.867238734334701</v>
      </c>
      <c r="G1121" s="6">
        <v>0.97515644755989705</v>
      </c>
      <c r="H1121" s="6">
        <v>12.067905359999999</v>
      </c>
      <c r="I1121" s="6">
        <v>0.421824003</v>
      </c>
      <c r="J1121" s="6">
        <v>4.034103E-2</v>
      </c>
      <c r="K1121" s="6">
        <v>0.15678775</v>
      </c>
    </row>
    <row r="1122" spans="1:11" x14ac:dyDescent="0.8">
      <c r="A1122" s="4" t="s">
        <v>2323</v>
      </c>
      <c r="B1122" s="4" t="s">
        <v>427</v>
      </c>
      <c r="C1122" s="4" t="s">
        <v>1185</v>
      </c>
      <c r="D1122" s="6">
        <v>11.097460835348899</v>
      </c>
      <c r="E1122" s="6">
        <v>-6.8941969826694205E-2</v>
      </c>
      <c r="F1122" s="6">
        <v>0.79252185603963299</v>
      </c>
      <c r="G1122" s="6">
        <v>0.92903553070159495</v>
      </c>
      <c r="H1122" s="6">
        <v>11.31004751</v>
      </c>
      <c r="I1122" s="6">
        <v>0.78797622300000003</v>
      </c>
      <c r="J1122" s="6">
        <v>9.5253999999999998E-4</v>
      </c>
      <c r="K1122" s="6">
        <v>1.1476348000000001E-2</v>
      </c>
    </row>
    <row r="1123" spans="1:11" x14ac:dyDescent="0.8">
      <c r="A1123" s="4" t="s">
        <v>2324</v>
      </c>
      <c r="B1123" s="4" t="s">
        <v>1</v>
      </c>
      <c r="C1123" s="4" t="s">
        <v>1184</v>
      </c>
      <c r="D1123" s="6">
        <v>5.0766335380016603</v>
      </c>
      <c r="E1123" s="6">
        <v>-0.45534839834707902</v>
      </c>
      <c r="F1123" s="6">
        <v>0.39646458928863398</v>
      </c>
      <c r="G1123" s="6">
        <v>0.63564602054950503</v>
      </c>
      <c r="H1123" s="6">
        <v>4.7712208780000003</v>
      </c>
      <c r="I1123" s="6">
        <v>0.14200865500000001</v>
      </c>
      <c r="J1123" s="6">
        <v>0.81413887100000004</v>
      </c>
      <c r="K1123" s="6">
        <v>0.95254455999999998</v>
      </c>
    </row>
    <row r="1124" spans="1:11" x14ac:dyDescent="0.8">
      <c r="A1124" s="4" t="s">
        <v>2325</v>
      </c>
      <c r="B1124" s="4" t="s">
        <v>428</v>
      </c>
      <c r="C1124" s="4" t="s">
        <v>1177</v>
      </c>
      <c r="D1124" s="6">
        <v>11.6300360121668</v>
      </c>
      <c r="E1124" s="6">
        <v>0.46540828228220299</v>
      </c>
      <c r="F1124" s="6">
        <v>6.5653610977726803E-2</v>
      </c>
      <c r="G1124" s="6">
        <v>0.20398395082191501</v>
      </c>
      <c r="H1124" s="6">
        <v>11.597095810000001</v>
      </c>
      <c r="I1124" s="6">
        <v>-0.23769130299999999</v>
      </c>
      <c r="J1124" s="6">
        <v>0.30665275400000003</v>
      </c>
      <c r="K1124" s="6">
        <v>0.56972790900000003</v>
      </c>
    </row>
    <row r="1125" spans="1:11" x14ac:dyDescent="0.8">
      <c r="A1125" s="4" t="s">
        <v>2326</v>
      </c>
      <c r="B1125" s="4" t="s">
        <v>4636</v>
      </c>
      <c r="C1125" s="4" t="s">
        <v>1182</v>
      </c>
      <c r="D1125" s="6">
        <v>12.466208085129001</v>
      </c>
      <c r="E1125" s="6">
        <v>0.28310047751104001</v>
      </c>
      <c r="F1125" s="6">
        <v>0.197536146982248</v>
      </c>
      <c r="G1125" s="6">
        <v>0.41430373058236802</v>
      </c>
      <c r="H1125" s="6">
        <v>12.39493454</v>
      </c>
      <c r="I1125" s="6">
        <v>-0.13307043499999999</v>
      </c>
      <c r="J1125" s="6">
        <v>0.49166328199999998</v>
      </c>
      <c r="K1125" s="6">
        <v>0.75620834800000003</v>
      </c>
    </row>
    <row r="1126" spans="1:11" x14ac:dyDescent="0.8">
      <c r="A1126" s="4" t="s">
        <v>2327</v>
      </c>
      <c r="B1126" s="4" t="s">
        <v>429</v>
      </c>
      <c r="C1126" s="4" t="s">
        <v>1182</v>
      </c>
      <c r="D1126" s="6">
        <v>11.6051504957505</v>
      </c>
      <c r="E1126" s="6">
        <v>-9.4779706963127097E-2</v>
      </c>
      <c r="F1126" s="6">
        <v>0.70629930411511899</v>
      </c>
      <c r="G1126" s="6">
        <v>0.87694337262842903</v>
      </c>
      <c r="H1126" s="6">
        <v>11.55714408</v>
      </c>
      <c r="I1126" s="6">
        <v>0.28930373599999998</v>
      </c>
      <c r="J1126" s="6">
        <v>0.22767345899999999</v>
      </c>
      <c r="K1126" s="6">
        <v>0.48263578899999998</v>
      </c>
    </row>
    <row r="1127" spans="1:11" x14ac:dyDescent="0.8">
      <c r="A1127" s="4" t="s">
        <v>2328</v>
      </c>
      <c r="B1127" s="4" t="s">
        <v>50</v>
      </c>
      <c r="C1127" s="4" t="s">
        <v>1183</v>
      </c>
      <c r="D1127" s="6">
        <v>11.683179541158401</v>
      </c>
      <c r="E1127" s="6">
        <v>-0.50943852298318903</v>
      </c>
      <c r="F1127" s="6">
        <v>2.70660838604997E-2</v>
      </c>
      <c r="G1127" s="6">
        <v>0.11061051607814799</v>
      </c>
      <c r="H1127" s="6">
        <v>11.53051934</v>
      </c>
      <c r="I1127" s="6">
        <v>0.49551182799999999</v>
      </c>
      <c r="J1127" s="6">
        <v>2.8490451999999999E-2</v>
      </c>
      <c r="K1127" s="6">
        <v>0.123737571</v>
      </c>
    </row>
    <row r="1128" spans="1:11" x14ac:dyDescent="0.8">
      <c r="A1128" s="4" t="s">
        <v>2329</v>
      </c>
      <c r="B1128" s="4" t="s">
        <v>430</v>
      </c>
      <c r="C1128" s="4" t="s">
        <v>1177</v>
      </c>
      <c r="D1128" s="6">
        <v>9.2892651007075209</v>
      </c>
      <c r="E1128" s="6">
        <v>-0.96049902650190699</v>
      </c>
      <c r="F1128" s="6">
        <v>3.6938553312674299E-3</v>
      </c>
      <c r="G1128" s="6">
        <v>2.6643262511336901E-2</v>
      </c>
      <c r="H1128" s="6">
        <v>8.9311884849999998</v>
      </c>
      <c r="I1128" s="6">
        <v>0.53752756700000004</v>
      </c>
      <c r="J1128" s="6">
        <v>9.3711473000000003E-2</v>
      </c>
      <c r="K1128" s="6">
        <v>0.27340217300000003</v>
      </c>
    </row>
    <row r="1129" spans="1:11" x14ac:dyDescent="0.8">
      <c r="A1129" s="4" t="s">
        <v>2330</v>
      </c>
      <c r="B1129" s="4" t="s">
        <v>3</v>
      </c>
      <c r="C1129" s="4" t="s">
        <v>1200</v>
      </c>
      <c r="D1129" s="6">
        <v>7.5141262917543203</v>
      </c>
      <c r="E1129" s="6">
        <v>-1.35320494708725</v>
      </c>
      <c r="F1129" s="6">
        <v>3.5133941463957202E-3</v>
      </c>
      <c r="G1129" s="6">
        <v>2.5857627054808301E-2</v>
      </c>
      <c r="H1129" s="6">
        <v>7.2294992579999997</v>
      </c>
      <c r="I1129" s="6">
        <v>1.074555583</v>
      </c>
      <c r="J1129" s="6">
        <v>1.7965559999999998E-2</v>
      </c>
      <c r="K1129" s="6">
        <v>9.1032497000000004E-2</v>
      </c>
    </row>
    <row r="1130" spans="1:11" x14ac:dyDescent="0.8">
      <c r="A1130" s="4" t="s">
        <v>2331</v>
      </c>
      <c r="B1130" s="4" t="s">
        <v>1</v>
      </c>
      <c r="C1130" s="4" t="s">
        <v>1200</v>
      </c>
      <c r="D1130" s="6">
        <v>8.1544776189124306</v>
      </c>
      <c r="E1130" s="6">
        <v>0.30893322719529298</v>
      </c>
      <c r="F1130" s="6">
        <v>0.416212884602082</v>
      </c>
      <c r="G1130" s="6">
        <v>0.65405140275029405</v>
      </c>
      <c r="H1130" s="6">
        <v>8.1377156609999997</v>
      </c>
      <c r="I1130" s="6">
        <v>-4.8348354000000003E-2</v>
      </c>
      <c r="J1130" s="6">
        <v>0.89120629200000001</v>
      </c>
      <c r="K1130" s="6">
        <v>0.98911431800000005</v>
      </c>
    </row>
    <row r="1131" spans="1:11" x14ac:dyDescent="0.8">
      <c r="A1131" s="4" t="s">
        <v>2332</v>
      </c>
      <c r="B1131" s="4" t="s">
        <v>1</v>
      </c>
      <c r="C1131" s="4" t="s">
        <v>1200</v>
      </c>
      <c r="D1131" s="6">
        <v>10.2183914258269</v>
      </c>
      <c r="E1131" s="6">
        <v>0.54229861805708002</v>
      </c>
      <c r="F1131" s="6">
        <v>8.4351117183915206E-2</v>
      </c>
      <c r="G1131" s="6">
        <v>0.242011055252319</v>
      </c>
      <c r="H1131" s="6">
        <v>10.10021628</v>
      </c>
      <c r="I1131" s="6">
        <v>-0.48713831800000001</v>
      </c>
      <c r="J1131" s="6">
        <v>8.1490136000000005E-2</v>
      </c>
      <c r="K1131" s="6">
        <v>0.25102974700000003</v>
      </c>
    </row>
    <row r="1132" spans="1:11" x14ac:dyDescent="0.8">
      <c r="A1132" s="4" t="s">
        <v>2333</v>
      </c>
      <c r="B1132" s="4" t="s">
        <v>4637</v>
      </c>
      <c r="C1132" s="4" t="s">
        <v>1178</v>
      </c>
      <c r="D1132" s="6">
        <v>12.1165152163067</v>
      </c>
      <c r="E1132" s="6">
        <v>0.28738643341270298</v>
      </c>
      <c r="F1132" s="6">
        <v>0.19360905036087001</v>
      </c>
      <c r="G1132" s="6">
        <v>0.40886908922012399</v>
      </c>
      <c r="H1132" s="6">
        <v>12.01956015</v>
      </c>
      <c r="I1132" s="6">
        <v>-0.18866471200000001</v>
      </c>
      <c r="J1132" s="6">
        <v>0.366564632</v>
      </c>
      <c r="K1132" s="6">
        <v>0.63866999400000002</v>
      </c>
    </row>
    <row r="1133" spans="1:11" x14ac:dyDescent="0.8">
      <c r="A1133" s="4" t="s">
        <v>2334</v>
      </c>
      <c r="B1133" s="4" t="s">
        <v>3</v>
      </c>
      <c r="C1133" s="4" t="s">
        <v>1175</v>
      </c>
      <c r="D1133" s="6">
        <v>8.5947214274291799</v>
      </c>
      <c r="E1133" s="6">
        <v>-0.47765809648146601</v>
      </c>
      <c r="F1133" s="6">
        <v>0.17787517608529901</v>
      </c>
      <c r="G1133" s="6">
        <v>0.38520288830091298</v>
      </c>
      <c r="H1133" s="6">
        <v>8.4301973649999997</v>
      </c>
      <c r="I1133" s="6">
        <v>0.43989592</v>
      </c>
      <c r="J1133" s="6">
        <v>0.200395089</v>
      </c>
      <c r="K1133" s="6">
        <v>0.44195095899999998</v>
      </c>
    </row>
    <row r="1134" spans="1:11" x14ac:dyDescent="0.8">
      <c r="A1134" s="4" t="s">
        <v>2335</v>
      </c>
      <c r="B1134" s="4" t="s">
        <v>1</v>
      </c>
      <c r="C1134" s="4" t="s">
        <v>1200</v>
      </c>
      <c r="D1134" s="6">
        <v>8.2107476981625602</v>
      </c>
      <c r="E1134" s="6">
        <v>-0.263558692658725</v>
      </c>
      <c r="F1134" s="6">
        <v>0.49460701899700099</v>
      </c>
      <c r="G1134" s="6">
        <v>0.71892610938214696</v>
      </c>
      <c r="H1134" s="6">
        <v>8.2154133569999992</v>
      </c>
      <c r="I1134" s="6">
        <v>0.56472275900000002</v>
      </c>
      <c r="J1134" s="6">
        <v>0.13035534400000001</v>
      </c>
      <c r="K1134" s="6">
        <v>0.33702220700000002</v>
      </c>
    </row>
    <row r="1135" spans="1:11" x14ac:dyDescent="0.8">
      <c r="A1135" s="4" t="s">
        <v>2336</v>
      </c>
      <c r="B1135" s="4" t="s">
        <v>431</v>
      </c>
      <c r="C1135" s="4" t="s">
        <v>1178</v>
      </c>
      <c r="D1135" s="6">
        <v>12.071180079895299</v>
      </c>
      <c r="E1135" s="6">
        <v>0.56850989821975495</v>
      </c>
      <c r="F1135" s="6">
        <v>1.9198240385027699E-2</v>
      </c>
      <c r="G1135" s="6">
        <v>8.6021867730709495E-2</v>
      </c>
      <c r="H1135" s="6">
        <v>11.96643716</v>
      </c>
      <c r="I1135" s="6">
        <v>-0.486231213</v>
      </c>
      <c r="J1135" s="6">
        <v>2.7494818000000001E-2</v>
      </c>
      <c r="K1135" s="6">
        <v>0.121687948</v>
      </c>
    </row>
    <row r="1136" spans="1:11" x14ac:dyDescent="0.8">
      <c r="A1136" s="4" t="s">
        <v>2337</v>
      </c>
      <c r="B1136" s="4" t="s">
        <v>432</v>
      </c>
      <c r="C1136" s="4" t="s">
        <v>1178</v>
      </c>
      <c r="D1136" s="6">
        <v>13.294214169152401</v>
      </c>
      <c r="E1136" s="6">
        <v>-5.04498173180572E-2</v>
      </c>
      <c r="F1136" s="6">
        <v>0.83015546389012396</v>
      </c>
      <c r="G1136" s="6">
        <v>0.95252050075204897</v>
      </c>
      <c r="H1136" s="6">
        <v>13.19659248</v>
      </c>
      <c r="I1136" s="6">
        <v>0.14612982499999999</v>
      </c>
      <c r="J1136" s="6">
        <v>0.52580996199999996</v>
      </c>
      <c r="K1136" s="6">
        <v>0.78067540199999996</v>
      </c>
    </row>
    <row r="1137" spans="1:11" x14ac:dyDescent="0.8">
      <c r="A1137" s="4" t="s">
        <v>2338</v>
      </c>
      <c r="B1137" s="4" t="s">
        <v>1</v>
      </c>
      <c r="C1137" s="4" t="s">
        <v>1200</v>
      </c>
      <c r="D1137" s="6">
        <v>8.7415495124421607</v>
      </c>
      <c r="E1137" s="6">
        <v>-8.6771093775784194E-2</v>
      </c>
      <c r="F1137" s="6">
        <v>0.80737367970709095</v>
      </c>
      <c r="G1137" s="6">
        <v>0.93665712556603697</v>
      </c>
      <c r="H1137" s="6">
        <v>8.6471789680000004</v>
      </c>
      <c r="I1137" s="6">
        <v>0.19130602799999999</v>
      </c>
      <c r="J1137" s="6">
        <v>0.56043815600000002</v>
      </c>
      <c r="K1137" s="6">
        <v>0.80821383899999999</v>
      </c>
    </row>
    <row r="1138" spans="1:11" x14ac:dyDescent="0.8">
      <c r="A1138" s="4" t="s">
        <v>2339</v>
      </c>
      <c r="B1138" s="4" t="s">
        <v>2</v>
      </c>
      <c r="C1138" s="4" t="s">
        <v>1200</v>
      </c>
      <c r="D1138" s="6">
        <v>9.31878472920876</v>
      </c>
      <c r="E1138" s="6">
        <v>0.53019737055194804</v>
      </c>
      <c r="F1138" s="6">
        <v>0.14062961624999001</v>
      </c>
      <c r="G1138" s="6">
        <v>0.33246231225379302</v>
      </c>
      <c r="H1138" s="6">
        <v>9.2012315870000005</v>
      </c>
      <c r="I1138" s="6">
        <v>-0.47260695400000002</v>
      </c>
      <c r="J1138" s="6">
        <v>0.168819105</v>
      </c>
      <c r="K1138" s="6">
        <v>0.40017340800000001</v>
      </c>
    </row>
    <row r="1139" spans="1:11" x14ac:dyDescent="0.8">
      <c r="A1139" s="4" t="s">
        <v>2340</v>
      </c>
      <c r="B1139" s="4" t="s">
        <v>4638</v>
      </c>
      <c r="C1139" s="4" t="s">
        <v>1200</v>
      </c>
      <c r="D1139" s="6">
        <v>4.9820245151003402</v>
      </c>
      <c r="E1139" s="6">
        <v>-6.0482526056969903E-2</v>
      </c>
      <c r="F1139" s="6">
        <v>0.95156180370497201</v>
      </c>
      <c r="G1139" s="6">
        <v>1</v>
      </c>
      <c r="H1139" s="6">
        <v>4.7348875010000002</v>
      </c>
      <c r="I1139" s="6">
        <v>-0.13841672699999999</v>
      </c>
      <c r="J1139" s="6">
        <v>0.78462281099999998</v>
      </c>
      <c r="K1139" s="6">
        <v>0.93979882599999998</v>
      </c>
    </row>
    <row r="1140" spans="1:11" x14ac:dyDescent="0.8">
      <c r="A1140" s="4" t="s">
        <v>2341</v>
      </c>
      <c r="B1140" s="4" t="s">
        <v>4639</v>
      </c>
      <c r="C1140" s="4" t="s">
        <v>1200</v>
      </c>
      <c r="D1140" s="6">
        <v>14.825904979586699</v>
      </c>
      <c r="E1140" s="6">
        <v>-0.81062352452309705</v>
      </c>
      <c r="F1140" s="6">
        <v>9.2248302878125792E-3</v>
      </c>
      <c r="G1140" s="6">
        <v>5.1208827519205302E-2</v>
      </c>
      <c r="H1140" s="6">
        <v>14.31419893</v>
      </c>
      <c r="I1140" s="6">
        <v>8.1283745000000004E-2</v>
      </c>
      <c r="J1140" s="6">
        <v>0.74036975900000002</v>
      </c>
      <c r="K1140" s="6">
        <v>0.911935944</v>
      </c>
    </row>
    <row r="1141" spans="1:11" x14ac:dyDescent="0.8">
      <c r="A1141" s="4" t="s">
        <v>2342</v>
      </c>
      <c r="B1141" s="4" t="s">
        <v>4640</v>
      </c>
      <c r="C1141" s="4" t="s">
        <v>1182</v>
      </c>
      <c r="D1141" s="6">
        <v>16.627961149564101</v>
      </c>
      <c r="E1141" s="6">
        <v>-3.5140883367098801E-2</v>
      </c>
      <c r="F1141" s="6">
        <v>0.90492502098483096</v>
      </c>
      <c r="G1141" s="6">
        <v>0.99785323414066496</v>
      </c>
      <c r="H1141" s="6">
        <v>16.354938140000002</v>
      </c>
      <c r="I1141" s="6">
        <v>-0.21753218899999999</v>
      </c>
      <c r="J1141" s="6">
        <v>0.419516102</v>
      </c>
      <c r="K1141" s="6">
        <v>0.69626108200000003</v>
      </c>
    </row>
    <row r="1142" spans="1:11" x14ac:dyDescent="0.8">
      <c r="A1142" s="4" t="s">
        <v>2343</v>
      </c>
      <c r="B1142" s="4" t="s">
        <v>58</v>
      </c>
      <c r="C1142" s="4" t="s">
        <v>1200</v>
      </c>
      <c r="D1142" s="6">
        <v>12.5177751383253</v>
      </c>
      <c r="E1142" s="6">
        <v>-0.382283882222055</v>
      </c>
      <c r="F1142" s="6">
        <v>0.131497954059209</v>
      </c>
      <c r="G1142" s="6">
        <v>0.32225198847153003</v>
      </c>
      <c r="H1142" s="6">
        <v>12.297896440000001</v>
      </c>
      <c r="I1142" s="6">
        <v>0.23616035399999999</v>
      </c>
      <c r="J1142" s="6">
        <v>0.2480908</v>
      </c>
      <c r="K1142" s="6">
        <v>0.50725290499999998</v>
      </c>
    </row>
    <row r="1143" spans="1:11" x14ac:dyDescent="0.8">
      <c r="A1143" s="4" t="s">
        <v>2344</v>
      </c>
      <c r="B1143" s="4" t="s">
        <v>433</v>
      </c>
      <c r="C1143" s="4" t="s">
        <v>1188</v>
      </c>
      <c r="D1143" s="6">
        <v>13.2293947142619</v>
      </c>
      <c r="E1143" s="6">
        <v>-0.453926326636998</v>
      </c>
      <c r="F1143" s="6">
        <v>4.6254814915612098E-2</v>
      </c>
      <c r="G1143" s="6">
        <v>0.159392916229329</v>
      </c>
      <c r="H1143" s="6">
        <v>12.97750461</v>
      </c>
      <c r="I1143" s="6">
        <v>0.242262805</v>
      </c>
      <c r="J1143" s="6">
        <v>0.247395792</v>
      </c>
      <c r="K1143" s="6">
        <v>0.50678747599999996</v>
      </c>
    </row>
    <row r="1144" spans="1:11" x14ac:dyDescent="0.8">
      <c r="A1144" s="4" t="s">
        <v>2345</v>
      </c>
      <c r="B1144" s="4" t="s">
        <v>1</v>
      </c>
      <c r="C1144" s="4" t="s">
        <v>1200</v>
      </c>
      <c r="D1144" s="6">
        <v>8.2030354651665203</v>
      </c>
      <c r="E1144" s="6">
        <v>-0.56313009768422395</v>
      </c>
      <c r="F1144" s="6">
        <v>0.13175381022660099</v>
      </c>
      <c r="G1144" s="6">
        <v>0.32225198847153003</v>
      </c>
      <c r="H1144" s="6">
        <v>7.8899138559999997</v>
      </c>
      <c r="I1144" s="6">
        <v>0.228018368</v>
      </c>
      <c r="J1144" s="6">
        <v>0.50822494900000004</v>
      </c>
      <c r="K1144" s="6">
        <v>0.76752820700000002</v>
      </c>
    </row>
    <row r="1145" spans="1:11" x14ac:dyDescent="0.8">
      <c r="A1145" s="4" t="s">
        <v>2346</v>
      </c>
      <c r="B1145" s="4" t="s">
        <v>1</v>
      </c>
      <c r="C1145" s="4" t="s">
        <v>1200</v>
      </c>
      <c r="D1145" s="6">
        <v>7.3709084381586196</v>
      </c>
      <c r="E1145" s="6">
        <v>-0.26713486499664402</v>
      </c>
      <c r="F1145" s="6">
        <v>0.56106719677950001</v>
      </c>
      <c r="G1145" s="6">
        <v>0.77075658408940495</v>
      </c>
      <c r="H1145" s="6">
        <v>7.1022363630000003</v>
      </c>
      <c r="I1145" s="6">
        <v>2.1365641000000001E-2</v>
      </c>
      <c r="J1145" s="6">
        <v>0.96233454600000001</v>
      </c>
      <c r="K1145" s="6">
        <v>1</v>
      </c>
    </row>
    <row r="1146" spans="1:11" x14ac:dyDescent="0.8">
      <c r="A1146" s="4" t="s">
        <v>2347</v>
      </c>
      <c r="B1146" s="4" t="s">
        <v>1</v>
      </c>
      <c r="C1146" s="4" t="s">
        <v>1192</v>
      </c>
      <c r="D1146" s="6">
        <v>7.2249593675161501</v>
      </c>
      <c r="E1146" s="6">
        <v>0.84455207578298197</v>
      </c>
      <c r="F1146" s="6">
        <v>7.1500117744178596E-2</v>
      </c>
      <c r="G1146" s="6">
        <v>0.21778078934626699</v>
      </c>
      <c r="H1146" s="6">
        <v>7.2618864089999997</v>
      </c>
      <c r="I1146" s="6">
        <v>-0.47577124599999998</v>
      </c>
      <c r="J1146" s="6">
        <v>0.29213444100000002</v>
      </c>
      <c r="K1146" s="6">
        <v>0.55476552099999998</v>
      </c>
    </row>
    <row r="1147" spans="1:11" x14ac:dyDescent="0.8">
      <c r="A1147" s="4" t="s">
        <v>2348</v>
      </c>
      <c r="B1147" s="4" t="s">
        <v>1</v>
      </c>
      <c r="C1147" s="4" t="s">
        <v>1200</v>
      </c>
      <c r="D1147" s="6">
        <v>2.2059195855978002</v>
      </c>
      <c r="E1147" s="6">
        <v>1.1898446992632401</v>
      </c>
      <c r="F1147" s="6">
        <v>0.16296995537050701</v>
      </c>
      <c r="G1147" s="6">
        <v>0.36379398539594598</v>
      </c>
      <c r="H1147" s="6">
        <v>1.8450549839999999</v>
      </c>
      <c r="I1147" s="6">
        <v>-1.6168787259999999</v>
      </c>
      <c r="J1147" s="6">
        <v>9.136859E-2</v>
      </c>
      <c r="K1147" s="6">
        <v>0.26922284600000002</v>
      </c>
    </row>
    <row r="1148" spans="1:11" x14ac:dyDescent="0.8">
      <c r="A1148" s="4" t="s">
        <v>2349</v>
      </c>
      <c r="B1148" s="4" t="s">
        <v>1</v>
      </c>
      <c r="C1148" s="4" t="s">
        <v>1200</v>
      </c>
      <c r="D1148" s="6">
        <v>1.72935431425288</v>
      </c>
      <c r="E1148" s="6">
        <v>-0.31151767391510898</v>
      </c>
      <c r="F1148" s="6">
        <v>1</v>
      </c>
      <c r="G1148" s="6">
        <v>1</v>
      </c>
      <c r="H1148" s="6">
        <v>1.7424853520000001</v>
      </c>
      <c r="I1148" s="6">
        <v>0.63788092299999999</v>
      </c>
      <c r="J1148" s="6">
        <v>0.49591513199999998</v>
      </c>
      <c r="K1148" s="6">
        <v>0.75914880399999995</v>
      </c>
    </row>
    <row r="1149" spans="1:11" x14ac:dyDescent="0.8">
      <c r="A1149" s="4" t="s">
        <v>2350</v>
      </c>
      <c r="B1149" s="4" t="s">
        <v>4641</v>
      </c>
      <c r="C1149" s="4" t="s">
        <v>1194</v>
      </c>
      <c r="D1149" s="6">
        <v>11.2330344395591</v>
      </c>
      <c r="E1149" s="6">
        <v>1.65686873171101</v>
      </c>
      <c r="F1149" s="6">
        <v>2.10419928065394E-5</v>
      </c>
      <c r="G1149" s="6">
        <v>5.2214116474826803E-4</v>
      </c>
      <c r="H1149" s="6">
        <v>12.27361189</v>
      </c>
      <c r="I1149" s="6">
        <v>0.71777221400000002</v>
      </c>
      <c r="J1149" s="6">
        <v>3.9570719999999997E-2</v>
      </c>
      <c r="K1149" s="6">
        <v>0.15481060899999999</v>
      </c>
    </row>
    <row r="1150" spans="1:11" x14ac:dyDescent="0.8">
      <c r="A1150" s="4" t="s">
        <v>2351</v>
      </c>
      <c r="B1150" s="4" t="s">
        <v>4642</v>
      </c>
      <c r="C1150" s="4" t="s">
        <v>1194</v>
      </c>
      <c r="D1150" s="6">
        <v>10.376640550979101</v>
      </c>
      <c r="E1150" s="6">
        <v>1.5424277205769299</v>
      </c>
      <c r="F1150" s="6">
        <v>1.07377488012732E-4</v>
      </c>
      <c r="G1150" s="6">
        <v>1.8983639592685701E-3</v>
      </c>
      <c r="H1150" s="6">
        <v>11.322911660000001</v>
      </c>
      <c r="I1150" s="6">
        <v>0.64370138899999996</v>
      </c>
      <c r="J1150" s="6">
        <v>6.1079029E-2</v>
      </c>
      <c r="K1150" s="6">
        <v>0.208761795</v>
      </c>
    </row>
    <row r="1151" spans="1:11" x14ac:dyDescent="0.8">
      <c r="A1151" s="4" t="s">
        <v>2352</v>
      </c>
      <c r="B1151" s="4" t="s">
        <v>4643</v>
      </c>
      <c r="C1151" s="4" t="s">
        <v>1194</v>
      </c>
      <c r="D1151" s="6">
        <v>11.8281135926074</v>
      </c>
      <c r="E1151" s="6">
        <v>1.5777346018412799</v>
      </c>
      <c r="F1151" s="6">
        <v>6.4185570303614293E-5</v>
      </c>
      <c r="G1151" s="6">
        <v>1.25384799016326E-3</v>
      </c>
      <c r="H1151" s="6">
        <v>12.794107589999999</v>
      </c>
      <c r="I1151" s="6">
        <v>0.64758446199999997</v>
      </c>
      <c r="J1151" s="6">
        <v>4.8290180000000002E-2</v>
      </c>
      <c r="K1151" s="6">
        <v>0.177300174</v>
      </c>
    </row>
    <row r="1152" spans="1:11" x14ac:dyDescent="0.8">
      <c r="A1152" s="4" t="s">
        <v>2353</v>
      </c>
      <c r="B1152" s="4" t="s">
        <v>434</v>
      </c>
      <c r="C1152" s="4" t="s">
        <v>1194</v>
      </c>
      <c r="D1152" s="6">
        <v>13.104615614957901</v>
      </c>
      <c r="E1152" s="6">
        <v>1.43016917328014</v>
      </c>
      <c r="F1152" s="6">
        <v>2.7381776467456302E-4</v>
      </c>
      <c r="G1152" s="6">
        <v>4.0304488166803404E-3</v>
      </c>
      <c r="H1152" s="6">
        <v>14.00491444</v>
      </c>
      <c r="I1152" s="6">
        <v>0.66354073400000002</v>
      </c>
      <c r="J1152" s="6">
        <v>4.3166475000000003E-2</v>
      </c>
      <c r="K1152" s="6">
        <v>0.164426867</v>
      </c>
    </row>
    <row r="1153" spans="1:11" x14ac:dyDescent="0.8">
      <c r="A1153" s="4" t="s">
        <v>2354</v>
      </c>
      <c r="B1153" s="4" t="s">
        <v>4644</v>
      </c>
      <c r="C1153" s="4" t="s">
        <v>1194</v>
      </c>
      <c r="D1153" s="6">
        <v>11.8955265528928</v>
      </c>
      <c r="E1153" s="6">
        <v>1.2073005034061199</v>
      </c>
      <c r="F1153" s="6">
        <v>3.90950897959544E-4</v>
      </c>
      <c r="G1153" s="6">
        <v>5.3660897513181302E-3</v>
      </c>
      <c r="H1153" s="6">
        <v>12.622871440000001</v>
      </c>
      <c r="I1153" s="6">
        <v>0.54106637999999996</v>
      </c>
      <c r="J1153" s="6">
        <v>4.7411790000000002E-2</v>
      </c>
      <c r="K1153" s="6">
        <v>0.175483366</v>
      </c>
    </row>
    <row r="1154" spans="1:11" x14ac:dyDescent="0.8">
      <c r="A1154" s="4" t="s">
        <v>2355</v>
      </c>
      <c r="B1154" s="4" t="s">
        <v>4645</v>
      </c>
      <c r="C1154" s="4" t="s">
        <v>1194</v>
      </c>
      <c r="D1154" s="6">
        <v>11.814998420653099</v>
      </c>
      <c r="E1154" s="6">
        <v>1.0804078253597</v>
      </c>
      <c r="F1154" s="6">
        <v>7.7948631823852397E-3</v>
      </c>
      <c r="G1154" s="6">
        <v>4.5199090788412097E-2</v>
      </c>
      <c r="H1154" s="6">
        <v>12.58586496</v>
      </c>
      <c r="I1154" s="6">
        <v>0.75439283000000001</v>
      </c>
      <c r="J1154" s="6">
        <v>1.2220099E-2</v>
      </c>
      <c r="K1154" s="6">
        <v>6.9931980000000005E-2</v>
      </c>
    </row>
    <row r="1155" spans="1:11" x14ac:dyDescent="0.8">
      <c r="A1155" s="4" t="s">
        <v>2356</v>
      </c>
      <c r="B1155" s="4" t="s">
        <v>4646</v>
      </c>
      <c r="C1155" s="4" t="s">
        <v>1194</v>
      </c>
      <c r="D1155" s="6">
        <v>10.923524731576601</v>
      </c>
      <c r="E1155" s="6">
        <v>0.94962723066397103</v>
      </c>
      <c r="F1155" s="6">
        <v>1.24762849013454E-2</v>
      </c>
      <c r="G1155" s="6">
        <v>6.3118747720181403E-2</v>
      </c>
      <c r="H1155" s="6">
        <v>11.72236238</v>
      </c>
      <c r="I1155" s="6">
        <v>0.94174069100000002</v>
      </c>
      <c r="J1155" s="6">
        <v>2.5056200000000001E-3</v>
      </c>
      <c r="K1155" s="6">
        <v>2.4550551E-2</v>
      </c>
    </row>
    <row r="1156" spans="1:11" x14ac:dyDescent="0.8">
      <c r="A1156" s="4" t="s">
        <v>2357</v>
      </c>
      <c r="B1156" s="4" t="s">
        <v>4647</v>
      </c>
      <c r="C1156" s="4" t="s">
        <v>1194</v>
      </c>
      <c r="D1156" s="6">
        <v>11.769634518733399</v>
      </c>
      <c r="E1156" s="6">
        <v>1.3280866335278201</v>
      </c>
      <c r="F1156" s="6">
        <v>1.1801796512979301E-5</v>
      </c>
      <c r="G1156" s="6">
        <v>3.3383690484105902E-4</v>
      </c>
      <c r="H1156" s="6">
        <v>12.50318584</v>
      </c>
      <c r="I1156" s="6">
        <v>0.43337512900000003</v>
      </c>
      <c r="J1156" s="6">
        <v>0.13723587100000001</v>
      </c>
      <c r="K1156" s="6">
        <v>0.34959145600000002</v>
      </c>
    </row>
    <row r="1157" spans="1:11" x14ac:dyDescent="0.8">
      <c r="A1157" s="4" t="s">
        <v>2358</v>
      </c>
      <c r="B1157" s="4" t="s">
        <v>4648</v>
      </c>
      <c r="C1157" s="4" t="s">
        <v>1194</v>
      </c>
      <c r="D1157" s="6">
        <v>10.9489189497314</v>
      </c>
      <c r="E1157" s="6">
        <v>0.82589915514450296</v>
      </c>
      <c r="F1157" s="6">
        <v>1.97328274713909E-2</v>
      </c>
      <c r="G1157" s="6">
        <v>8.7812431962290702E-2</v>
      </c>
      <c r="H1157" s="6">
        <v>11.62302977</v>
      </c>
      <c r="I1157" s="6">
        <v>0.81509948399999999</v>
      </c>
      <c r="J1157" s="6">
        <v>9.3995280000000007E-3</v>
      </c>
      <c r="K1157" s="6">
        <v>5.9634441000000003E-2</v>
      </c>
    </row>
    <row r="1158" spans="1:11" x14ac:dyDescent="0.8">
      <c r="A1158" s="4" t="s">
        <v>2359</v>
      </c>
      <c r="B1158" s="4" t="s">
        <v>435</v>
      </c>
      <c r="C1158" s="4" t="s">
        <v>1194</v>
      </c>
      <c r="D1158" s="6">
        <v>13.7736963910429</v>
      </c>
      <c r="E1158" s="6">
        <v>2.2145566108045598</v>
      </c>
      <c r="F1158" s="6">
        <v>7.43768954487852E-9</v>
      </c>
      <c r="G1158" s="6">
        <v>7.8047755127386499E-7</v>
      </c>
      <c r="H1158" s="6">
        <v>14.629925829999999</v>
      </c>
      <c r="I1158" s="6">
        <v>-0.21000121199999999</v>
      </c>
      <c r="J1158" s="6">
        <v>0.51432252199999995</v>
      </c>
      <c r="K1158" s="6">
        <v>0.77207714100000002</v>
      </c>
    </row>
    <row r="1159" spans="1:11" x14ac:dyDescent="0.8">
      <c r="A1159" s="4" t="s">
        <v>2360</v>
      </c>
      <c r="B1159" s="4" t="s">
        <v>436</v>
      </c>
      <c r="C1159" s="4" t="s">
        <v>1194</v>
      </c>
      <c r="D1159" s="6">
        <v>13.634343659917199</v>
      </c>
      <c r="E1159" s="6">
        <v>1.74305049392726</v>
      </c>
      <c r="F1159" s="6">
        <v>6.1261013915383202E-8</v>
      </c>
      <c r="G1159" s="6">
        <v>3.8323476589758002E-6</v>
      </c>
      <c r="H1159" s="6">
        <v>14.28896321</v>
      </c>
      <c r="I1159" s="6">
        <v>-0.14172695499999999</v>
      </c>
      <c r="J1159" s="6">
        <v>0.62344320399999997</v>
      </c>
      <c r="K1159" s="6">
        <v>0.84863544999999996</v>
      </c>
    </row>
    <row r="1160" spans="1:11" x14ac:dyDescent="0.8">
      <c r="A1160" s="4" t="s">
        <v>2361</v>
      </c>
      <c r="B1160" s="4" t="s">
        <v>6</v>
      </c>
      <c r="C1160" s="4" t="s">
        <v>1200</v>
      </c>
      <c r="D1160" s="6">
        <v>12.349186403575199</v>
      </c>
      <c r="E1160" s="6">
        <v>-7.3366765911106998E-3</v>
      </c>
      <c r="F1160" s="6">
        <v>0.97521374004850103</v>
      </c>
      <c r="G1160" s="6">
        <v>1</v>
      </c>
      <c r="H1160" s="6">
        <v>12.15502663</v>
      </c>
      <c r="I1160" s="6">
        <v>-8.8718501000000005E-2</v>
      </c>
      <c r="J1160" s="6">
        <v>0.67940461200000002</v>
      </c>
      <c r="K1160" s="6">
        <v>0.88371012299999996</v>
      </c>
    </row>
    <row r="1161" spans="1:11" x14ac:dyDescent="0.8">
      <c r="A1161" s="4" t="s">
        <v>2362</v>
      </c>
      <c r="B1161" s="4" t="s">
        <v>58</v>
      </c>
      <c r="C1161" s="4" t="s">
        <v>1184</v>
      </c>
      <c r="D1161" s="6">
        <v>9.8005756898190697</v>
      </c>
      <c r="E1161" s="6">
        <v>0.21397420887829599</v>
      </c>
      <c r="F1161" s="6">
        <v>0.52792007217085701</v>
      </c>
      <c r="G1161" s="6">
        <v>0.74329493791120804</v>
      </c>
      <c r="H1161" s="6">
        <v>9.7038317910000007</v>
      </c>
      <c r="I1161" s="6">
        <v>-0.114231508</v>
      </c>
      <c r="J1161" s="6">
        <v>0.717951864</v>
      </c>
      <c r="K1161" s="6">
        <v>0.90243331299999996</v>
      </c>
    </row>
    <row r="1162" spans="1:11" x14ac:dyDescent="0.8">
      <c r="A1162" s="4" t="s">
        <v>2363</v>
      </c>
      <c r="B1162" s="4" t="s">
        <v>437</v>
      </c>
      <c r="C1162" s="4" t="s">
        <v>1184</v>
      </c>
      <c r="D1162" s="6">
        <v>9.3081688784697398</v>
      </c>
      <c r="E1162" s="6">
        <v>-3.74885459829635E-2</v>
      </c>
      <c r="F1162" s="6">
        <v>0.92079280304684197</v>
      </c>
      <c r="G1162" s="6">
        <v>1</v>
      </c>
      <c r="H1162" s="6">
        <v>9.1470588409999998</v>
      </c>
      <c r="I1162" s="6">
        <v>9.4111230000000004E-3</v>
      </c>
      <c r="J1162" s="6">
        <v>0.97901460799999995</v>
      </c>
      <c r="K1162" s="6">
        <v>1</v>
      </c>
    </row>
    <row r="1163" spans="1:11" x14ac:dyDescent="0.8">
      <c r="A1163" s="4" t="s">
        <v>2364</v>
      </c>
      <c r="B1163" s="4" t="s">
        <v>1</v>
      </c>
      <c r="C1163" s="4" t="s">
        <v>1200</v>
      </c>
      <c r="D1163" s="6">
        <v>6.6712448314713901</v>
      </c>
      <c r="E1163" s="6">
        <v>0.239999357590677</v>
      </c>
      <c r="F1163" s="6">
        <v>0.57770058204942099</v>
      </c>
      <c r="G1163" s="6">
        <v>0.78498746591761304</v>
      </c>
      <c r="H1163" s="6">
        <v>6.7383251839999998</v>
      </c>
      <c r="I1163" s="6">
        <v>0.186428072</v>
      </c>
      <c r="J1163" s="6">
        <v>0.634868137</v>
      </c>
      <c r="K1163" s="6">
        <v>0.85383139200000002</v>
      </c>
    </row>
    <row r="1164" spans="1:11" x14ac:dyDescent="0.8">
      <c r="A1164" s="4" t="s">
        <v>2365</v>
      </c>
      <c r="B1164" s="4" t="s">
        <v>141</v>
      </c>
      <c r="C1164" s="4" t="s">
        <v>1186</v>
      </c>
      <c r="D1164" s="6">
        <v>12.950007162186299</v>
      </c>
      <c r="E1164" s="6">
        <v>-0.59206421093410599</v>
      </c>
      <c r="F1164" s="6">
        <v>8.9889133895824092E-3</v>
      </c>
      <c r="G1164" s="6">
        <v>5.0155978141186199E-2</v>
      </c>
      <c r="H1164" s="6">
        <v>12.703329569999999</v>
      </c>
      <c r="I1164" s="6">
        <v>0.39084755999999998</v>
      </c>
      <c r="J1164" s="6">
        <v>6.3486848999999998E-2</v>
      </c>
      <c r="K1164" s="6">
        <v>0.21466753599999999</v>
      </c>
    </row>
    <row r="1165" spans="1:11" x14ac:dyDescent="0.8">
      <c r="A1165" s="4" t="s">
        <v>2366</v>
      </c>
      <c r="B1165" s="4" t="s">
        <v>34</v>
      </c>
      <c r="C1165" s="4" t="s">
        <v>1186</v>
      </c>
      <c r="D1165" s="6">
        <v>12.2711161899876</v>
      </c>
      <c r="E1165" s="6">
        <v>-0.34527338473788699</v>
      </c>
      <c r="F1165" s="6">
        <v>0.168312002691867</v>
      </c>
      <c r="G1165" s="6">
        <v>0.369372546804346</v>
      </c>
      <c r="H1165" s="6">
        <v>12.001840359999999</v>
      </c>
      <c r="I1165" s="6">
        <v>0.10070418</v>
      </c>
      <c r="J1165" s="6">
        <v>0.637426351</v>
      </c>
      <c r="K1165" s="6">
        <v>0.85542405899999996</v>
      </c>
    </row>
    <row r="1166" spans="1:11" x14ac:dyDescent="0.8">
      <c r="A1166" s="4" t="s">
        <v>2367</v>
      </c>
      <c r="B1166" s="4" t="s">
        <v>4649</v>
      </c>
      <c r="C1166" s="4" t="s">
        <v>1178</v>
      </c>
      <c r="D1166" s="6">
        <v>14.138209145771301</v>
      </c>
      <c r="E1166" s="6">
        <v>5.02735731847768E-2</v>
      </c>
      <c r="F1166" s="6">
        <v>0.86081951187677497</v>
      </c>
      <c r="G1166" s="6">
        <v>0.970502613293034</v>
      </c>
      <c r="H1166" s="6">
        <v>13.862590470000001</v>
      </c>
      <c r="I1166" s="6">
        <v>-0.30827354400000001</v>
      </c>
      <c r="J1166" s="6">
        <v>0.21648192999999999</v>
      </c>
      <c r="K1166" s="6">
        <v>0.464522241</v>
      </c>
    </row>
    <row r="1167" spans="1:11" x14ac:dyDescent="0.8">
      <c r="A1167" s="4" t="s">
        <v>2368</v>
      </c>
      <c r="B1167" s="4" t="s">
        <v>3</v>
      </c>
      <c r="C1167" s="4" t="s">
        <v>1190</v>
      </c>
      <c r="D1167" s="6">
        <v>12.358886360597401</v>
      </c>
      <c r="E1167" s="6">
        <v>-0.34446199449176401</v>
      </c>
      <c r="F1167" s="6">
        <v>0.141496111367443</v>
      </c>
      <c r="G1167" s="6">
        <v>0.33378306764198201</v>
      </c>
      <c r="H1167" s="6">
        <v>12.14572306</v>
      </c>
      <c r="I1167" s="6">
        <v>0.21103591599999999</v>
      </c>
      <c r="J1167" s="6">
        <v>0.29311408</v>
      </c>
      <c r="K1167" s="6">
        <v>0.55590718500000003</v>
      </c>
    </row>
    <row r="1168" spans="1:11" x14ac:dyDescent="0.8">
      <c r="A1168" s="4" t="s">
        <v>2369</v>
      </c>
      <c r="B1168" s="4" t="s">
        <v>1</v>
      </c>
      <c r="C1168" s="4" t="s">
        <v>1200</v>
      </c>
      <c r="D1168" s="6">
        <v>8.7437814769858004</v>
      </c>
      <c r="E1168" s="6">
        <v>-0.25086280600286798</v>
      </c>
      <c r="F1168" s="6">
        <v>0.46784278061990697</v>
      </c>
      <c r="G1168" s="6">
        <v>0.70068718478662895</v>
      </c>
      <c r="H1168" s="6">
        <v>8.7087701820000003</v>
      </c>
      <c r="I1168" s="6">
        <v>0.47388000699999999</v>
      </c>
      <c r="J1168" s="6">
        <v>0.160940167</v>
      </c>
      <c r="K1168" s="6">
        <v>0.38751914300000001</v>
      </c>
    </row>
    <row r="1169" spans="1:11" x14ac:dyDescent="0.8">
      <c r="A1169" s="4" t="s">
        <v>2370</v>
      </c>
      <c r="B1169" s="4" t="s">
        <v>4650</v>
      </c>
      <c r="C1169" s="4" t="s">
        <v>1182</v>
      </c>
      <c r="D1169" s="6">
        <v>11.7683767149275</v>
      </c>
      <c r="E1169" s="6">
        <v>0.74642265876862102</v>
      </c>
      <c r="F1169" s="6">
        <v>5.8622244106438298E-3</v>
      </c>
      <c r="G1169" s="6">
        <v>3.65322145743762E-2</v>
      </c>
      <c r="H1169" s="6">
        <v>11.60801607</v>
      </c>
      <c r="I1169" s="6">
        <v>-0.77425886300000002</v>
      </c>
      <c r="J1169" s="6">
        <v>2.1801160000000002E-3</v>
      </c>
      <c r="K1169" s="6">
        <v>2.1888629999999999E-2</v>
      </c>
    </row>
    <row r="1170" spans="1:11" x14ac:dyDescent="0.8">
      <c r="A1170" s="4" t="s">
        <v>2371</v>
      </c>
      <c r="B1170" s="4" t="s">
        <v>438</v>
      </c>
      <c r="C1170" s="4" t="s">
        <v>1177</v>
      </c>
      <c r="D1170" s="6">
        <v>11.680901442736699</v>
      </c>
      <c r="E1170" s="6">
        <v>6.30459092341695E-2</v>
      </c>
      <c r="F1170" s="6">
        <v>0.81172325654520205</v>
      </c>
      <c r="G1170" s="6">
        <v>0.93902409443155899</v>
      </c>
      <c r="H1170" s="6">
        <v>11.52550207</v>
      </c>
      <c r="I1170" s="6">
        <v>-8.1243831000000002E-2</v>
      </c>
      <c r="J1170" s="6">
        <v>0.744739704</v>
      </c>
      <c r="K1170" s="6">
        <v>0.91603036299999996</v>
      </c>
    </row>
    <row r="1171" spans="1:11" x14ac:dyDescent="0.8">
      <c r="A1171" s="4" t="s">
        <v>2372</v>
      </c>
      <c r="B1171" s="4" t="s">
        <v>439</v>
      </c>
      <c r="C1171" s="4" t="s">
        <v>1192</v>
      </c>
      <c r="D1171" s="6">
        <v>9.7057051452750205</v>
      </c>
      <c r="E1171" s="6">
        <v>-0.23163675904183201</v>
      </c>
      <c r="F1171" s="6">
        <v>0.46473159096288702</v>
      </c>
      <c r="G1171" s="6">
        <v>0.69763353271909201</v>
      </c>
      <c r="H1171" s="6">
        <v>9.5614083040000004</v>
      </c>
      <c r="I1171" s="6">
        <v>0.23524392799999999</v>
      </c>
      <c r="J1171" s="6">
        <v>0.41993982299999999</v>
      </c>
      <c r="K1171" s="6">
        <v>0.69626108200000003</v>
      </c>
    </row>
    <row r="1172" spans="1:11" x14ac:dyDescent="0.8">
      <c r="A1172" s="4" t="s">
        <v>2373</v>
      </c>
      <c r="B1172" s="4" t="s">
        <v>440</v>
      </c>
      <c r="C1172" s="4" t="s">
        <v>1184</v>
      </c>
      <c r="D1172" s="6">
        <v>10.6873678378359</v>
      </c>
      <c r="E1172" s="6">
        <v>-0.102998760176471</v>
      </c>
      <c r="F1172" s="6">
        <v>0.75383185880391801</v>
      </c>
      <c r="G1172" s="6">
        <v>0.90454261773852596</v>
      </c>
      <c r="H1172" s="6">
        <v>10.505730870000001</v>
      </c>
      <c r="I1172" s="6">
        <v>3.3997068999999998E-2</v>
      </c>
      <c r="J1172" s="6">
        <v>0.90928598800000004</v>
      </c>
      <c r="K1172" s="6">
        <v>1</v>
      </c>
    </row>
    <row r="1173" spans="1:11" x14ac:dyDescent="0.8">
      <c r="A1173" s="4" t="s">
        <v>2374</v>
      </c>
      <c r="B1173" s="4" t="s">
        <v>441</v>
      </c>
      <c r="C1173" s="4" t="s">
        <v>1182</v>
      </c>
      <c r="D1173" s="6">
        <v>10.1825565372702</v>
      </c>
      <c r="E1173" s="6">
        <v>-1.0227904086821999</v>
      </c>
      <c r="F1173" s="6">
        <v>2.2426188782152701E-3</v>
      </c>
      <c r="G1173" s="6">
        <v>1.89980187782143E-2</v>
      </c>
      <c r="H1173" s="6">
        <v>9.9092826719999998</v>
      </c>
      <c r="I1173" s="6">
        <v>0.76783954799999998</v>
      </c>
      <c r="J1173" s="6">
        <v>1.0627678E-2</v>
      </c>
      <c r="K1173" s="6">
        <v>6.4094558999999995E-2</v>
      </c>
    </row>
    <row r="1174" spans="1:11" x14ac:dyDescent="0.8">
      <c r="A1174" s="4" t="s">
        <v>2375</v>
      </c>
      <c r="B1174" s="4" t="s">
        <v>214</v>
      </c>
      <c r="C1174" s="4" t="s">
        <v>1177</v>
      </c>
      <c r="D1174" s="6">
        <v>13.6423313572624</v>
      </c>
      <c r="E1174" s="6">
        <v>-0.55928840117230305</v>
      </c>
      <c r="F1174" s="6">
        <v>4.5008944950699702E-2</v>
      </c>
      <c r="G1174" s="6">
        <v>0.15625837558658101</v>
      </c>
      <c r="H1174" s="6">
        <v>13.440412800000001</v>
      </c>
      <c r="I1174" s="6">
        <v>0.448222866</v>
      </c>
      <c r="J1174" s="6">
        <v>5.2355591E-2</v>
      </c>
      <c r="K1174" s="6">
        <v>0.186746422</v>
      </c>
    </row>
    <row r="1175" spans="1:11" x14ac:dyDescent="0.8">
      <c r="A1175" s="4" t="s">
        <v>2376</v>
      </c>
      <c r="B1175" s="4" t="s">
        <v>442</v>
      </c>
      <c r="C1175" s="4" t="s">
        <v>1186</v>
      </c>
      <c r="D1175" s="6">
        <v>14.607198255345599</v>
      </c>
      <c r="E1175" s="6">
        <v>-0.59173581000855402</v>
      </c>
      <c r="F1175" s="6">
        <v>3.5567462767286097E-2</v>
      </c>
      <c r="G1175" s="6">
        <v>0.132619138906582</v>
      </c>
      <c r="H1175" s="6">
        <v>14.407245659999999</v>
      </c>
      <c r="I1175" s="6">
        <v>0.48602986999999997</v>
      </c>
      <c r="J1175" s="6">
        <v>5.8439409999999997E-2</v>
      </c>
      <c r="K1175" s="6">
        <v>0.20223766000000001</v>
      </c>
    </row>
    <row r="1176" spans="1:11" x14ac:dyDescent="0.8">
      <c r="A1176" s="4" t="s">
        <v>2377</v>
      </c>
      <c r="B1176" s="4" t="s">
        <v>443</v>
      </c>
      <c r="C1176" s="4" t="s">
        <v>1179</v>
      </c>
      <c r="D1176" s="6">
        <v>13.2224418260679</v>
      </c>
      <c r="E1176" s="6">
        <v>-0.253239266709542</v>
      </c>
      <c r="F1176" s="6">
        <v>0.27428861391263598</v>
      </c>
      <c r="G1176" s="6">
        <v>0.51191099314848199</v>
      </c>
      <c r="H1176" s="6">
        <v>12.94034263</v>
      </c>
      <c r="I1176" s="6">
        <v>-1.7650327E-2</v>
      </c>
      <c r="J1176" s="6">
        <v>0.93249437099999999</v>
      </c>
      <c r="K1176" s="6">
        <v>1</v>
      </c>
    </row>
    <row r="1177" spans="1:11" x14ac:dyDescent="0.8">
      <c r="A1177" s="4" t="s">
        <v>2378</v>
      </c>
      <c r="B1177" s="4" t="s">
        <v>444</v>
      </c>
      <c r="C1177" s="4" t="s">
        <v>1186</v>
      </c>
      <c r="D1177" s="6">
        <v>11.98602613553</v>
      </c>
      <c r="E1177" s="6">
        <v>0.69861362352603595</v>
      </c>
      <c r="F1177" s="6">
        <v>6.0838364667530502E-2</v>
      </c>
      <c r="G1177" s="6">
        <v>0.19383663101222001</v>
      </c>
      <c r="H1177" s="6">
        <v>11.95234724</v>
      </c>
      <c r="I1177" s="6">
        <v>-0.47087442400000001</v>
      </c>
      <c r="J1177" s="6">
        <v>0.17807631300000001</v>
      </c>
      <c r="K1177" s="6">
        <v>0.40998939000000001</v>
      </c>
    </row>
    <row r="1178" spans="1:11" x14ac:dyDescent="0.8">
      <c r="A1178" s="4" t="s">
        <v>2379</v>
      </c>
      <c r="B1178" s="4" t="s">
        <v>445</v>
      </c>
      <c r="C1178" s="4" t="s">
        <v>1179</v>
      </c>
      <c r="D1178" s="6">
        <v>10.873092349267401</v>
      </c>
      <c r="E1178" s="6">
        <v>-0.39187298053918901</v>
      </c>
      <c r="F1178" s="6">
        <v>0.13438419487077399</v>
      </c>
      <c r="G1178" s="6">
        <v>0.32493290726594098</v>
      </c>
      <c r="H1178" s="6">
        <v>10.69487953</v>
      </c>
      <c r="I1178" s="6">
        <v>0.328703721</v>
      </c>
      <c r="J1178" s="6">
        <v>0.156658346</v>
      </c>
      <c r="K1178" s="6">
        <v>0.38121444799999998</v>
      </c>
    </row>
    <row r="1179" spans="1:11" x14ac:dyDescent="0.8">
      <c r="A1179" s="4" t="s">
        <v>2380</v>
      </c>
      <c r="B1179" s="4" t="s">
        <v>446</v>
      </c>
      <c r="C1179" s="4" t="s">
        <v>1179</v>
      </c>
      <c r="D1179" s="6">
        <v>11.8070605463276</v>
      </c>
      <c r="E1179" s="6">
        <v>-0.368789737878505</v>
      </c>
      <c r="F1179" s="6">
        <v>0.127519407711538</v>
      </c>
      <c r="G1179" s="6">
        <v>0.31738380511525099</v>
      </c>
      <c r="H1179" s="6">
        <v>11.65302135</v>
      </c>
      <c r="I1179" s="6">
        <v>0.35492908899999998</v>
      </c>
      <c r="J1179" s="6">
        <v>0.10065793200000001</v>
      </c>
      <c r="K1179" s="6">
        <v>0.28473902600000001</v>
      </c>
    </row>
    <row r="1180" spans="1:11" x14ac:dyDescent="0.8">
      <c r="A1180" s="4" t="s">
        <v>2381</v>
      </c>
      <c r="B1180" s="4" t="s">
        <v>447</v>
      </c>
      <c r="C1180" s="4" t="s">
        <v>1184</v>
      </c>
      <c r="D1180" s="6">
        <v>11.634812360512599</v>
      </c>
      <c r="E1180" s="6">
        <v>-0.156251095212493</v>
      </c>
      <c r="F1180" s="6">
        <v>0.54052093923905598</v>
      </c>
      <c r="G1180" s="6">
        <v>0.75303743934462997</v>
      </c>
      <c r="H1180" s="6">
        <v>11.58888013</v>
      </c>
      <c r="I1180" s="6">
        <v>0.35432238700000002</v>
      </c>
      <c r="J1180" s="6">
        <v>0.14163188900000001</v>
      </c>
      <c r="K1180" s="6">
        <v>0.35660103300000001</v>
      </c>
    </row>
    <row r="1181" spans="1:11" x14ac:dyDescent="0.8">
      <c r="A1181" s="4" t="s">
        <v>2382</v>
      </c>
      <c r="B1181" s="4" t="s">
        <v>448</v>
      </c>
      <c r="C1181" s="4" t="s">
        <v>1184</v>
      </c>
      <c r="D1181" s="6">
        <v>12.522069222299599</v>
      </c>
      <c r="E1181" s="6">
        <v>0.59835814453208502</v>
      </c>
      <c r="F1181" s="6">
        <v>5.0105245331282097E-3</v>
      </c>
      <c r="G1181" s="6">
        <v>3.2598472612532098E-2</v>
      </c>
      <c r="H1181" s="6">
        <v>12.339435760000001</v>
      </c>
      <c r="I1181" s="6">
        <v>-0.67016829</v>
      </c>
      <c r="J1181" s="6">
        <v>5.72425E-4</v>
      </c>
      <c r="K1181" s="6">
        <v>7.2121870000000001E-3</v>
      </c>
    </row>
    <row r="1182" spans="1:11" x14ac:dyDescent="0.8">
      <c r="A1182" s="4" t="s">
        <v>2383</v>
      </c>
      <c r="B1182" s="4" t="s">
        <v>1</v>
      </c>
      <c r="C1182" s="4" t="s">
        <v>1200</v>
      </c>
      <c r="D1182" s="6">
        <v>6.5662618949654403</v>
      </c>
      <c r="E1182" s="6">
        <v>0.101175153928958</v>
      </c>
      <c r="F1182" s="6">
        <v>0.83130341936084895</v>
      </c>
      <c r="G1182" s="6">
        <v>0.95308624566591504</v>
      </c>
      <c r="H1182" s="6">
        <v>6.4576745710000001</v>
      </c>
      <c r="I1182" s="6">
        <v>-2.1985613000000001E-2</v>
      </c>
      <c r="J1182" s="6">
        <v>0.97747346400000001</v>
      </c>
      <c r="K1182" s="6">
        <v>1</v>
      </c>
    </row>
    <row r="1183" spans="1:11" x14ac:dyDescent="0.8">
      <c r="A1183" s="4" t="s">
        <v>2384</v>
      </c>
      <c r="B1183" s="4" t="s">
        <v>4651</v>
      </c>
      <c r="C1183" s="4" t="s">
        <v>1200</v>
      </c>
      <c r="D1183" s="6">
        <v>17.3656700178847</v>
      </c>
      <c r="E1183" s="6">
        <v>-0.226730402134908</v>
      </c>
      <c r="F1183" s="6">
        <v>0.49426762207208702</v>
      </c>
      <c r="G1183" s="6">
        <v>0.71875394483705801</v>
      </c>
      <c r="H1183" s="6">
        <v>16.761192990000001</v>
      </c>
      <c r="I1183" s="6">
        <v>-0.68950635299999996</v>
      </c>
      <c r="J1183" s="6">
        <v>2.4312492000000002E-2</v>
      </c>
      <c r="K1183" s="6">
        <v>0.111392304</v>
      </c>
    </row>
    <row r="1184" spans="1:11" x14ac:dyDescent="0.8">
      <c r="A1184" s="4" t="s">
        <v>2385</v>
      </c>
      <c r="B1184" s="4" t="s">
        <v>1</v>
      </c>
      <c r="C1184" s="4" t="s">
        <v>1200</v>
      </c>
      <c r="D1184" s="6">
        <v>13.2319360543403</v>
      </c>
      <c r="E1184" s="6">
        <v>-0.94389000252347099</v>
      </c>
      <c r="F1184" s="6">
        <v>4.2860517048127003E-2</v>
      </c>
      <c r="G1184" s="6">
        <v>0.15093952877751801</v>
      </c>
      <c r="H1184" s="6">
        <v>12.795003680000001</v>
      </c>
      <c r="I1184" s="6">
        <v>0.36375999199999998</v>
      </c>
      <c r="J1184" s="6">
        <v>0.204137547</v>
      </c>
      <c r="K1184" s="6">
        <v>0.448385847</v>
      </c>
    </row>
    <row r="1185" spans="1:11" x14ac:dyDescent="0.8">
      <c r="A1185" s="4" t="s">
        <v>2386</v>
      </c>
      <c r="B1185" s="4" t="s">
        <v>4652</v>
      </c>
      <c r="C1185" s="4" t="s">
        <v>1200</v>
      </c>
      <c r="D1185" s="6">
        <v>16.806642082526899</v>
      </c>
      <c r="E1185" s="6">
        <v>-0.57624786117693105</v>
      </c>
      <c r="F1185" s="6">
        <v>0.13764749910277699</v>
      </c>
      <c r="G1185" s="6">
        <v>0.32851600482856602</v>
      </c>
      <c r="H1185" s="6">
        <v>16.297831299999999</v>
      </c>
      <c r="I1185" s="6">
        <v>-0.14799549400000001</v>
      </c>
      <c r="J1185" s="6">
        <v>0.59831999599999997</v>
      </c>
      <c r="K1185" s="6">
        <v>0.83212268</v>
      </c>
    </row>
    <row r="1186" spans="1:11" x14ac:dyDescent="0.8">
      <c r="A1186" s="4" t="s">
        <v>2387</v>
      </c>
      <c r="B1186" s="4" t="s">
        <v>4653</v>
      </c>
      <c r="C1186" s="4" t="s">
        <v>1200</v>
      </c>
      <c r="D1186" s="6">
        <v>17.994760077103699</v>
      </c>
      <c r="E1186" s="6">
        <v>-0.57703662783267595</v>
      </c>
      <c r="F1186" s="6">
        <v>0.113157255100654</v>
      </c>
      <c r="G1186" s="6">
        <v>0.289842953419234</v>
      </c>
      <c r="H1186" s="6">
        <v>17.465543780000001</v>
      </c>
      <c r="I1186" s="6">
        <v>-0.188146964</v>
      </c>
      <c r="J1186" s="6">
        <v>0.49435876600000001</v>
      </c>
      <c r="K1186" s="6">
        <v>0.75820323700000003</v>
      </c>
    </row>
    <row r="1187" spans="1:11" x14ac:dyDescent="0.8">
      <c r="A1187" s="4" t="s">
        <v>2388</v>
      </c>
      <c r="B1187" s="4" t="s">
        <v>4654</v>
      </c>
      <c r="C1187" s="4" t="s">
        <v>1200</v>
      </c>
      <c r="D1187" s="6">
        <v>13.794671933657099</v>
      </c>
      <c r="E1187" s="6">
        <v>0.987636874238222</v>
      </c>
      <c r="F1187" s="6">
        <v>1.7018399920771801E-3</v>
      </c>
      <c r="G1187" s="6">
        <v>1.59541368709714E-2</v>
      </c>
      <c r="H1187" s="6">
        <v>13.514649560000001</v>
      </c>
      <c r="I1187" s="6">
        <v>-1.255545041</v>
      </c>
      <c r="J1187" s="6">
        <v>1.11162E-4</v>
      </c>
      <c r="K1187" s="6">
        <v>1.923459E-3</v>
      </c>
    </row>
    <row r="1188" spans="1:11" x14ac:dyDescent="0.8">
      <c r="A1188" s="4" t="s">
        <v>2389</v>
      </c>
      <c r="B1188" s="4" t="s">
        <v>449</v>
      </c>
      <c r="C1188" s="4" t="s">
        <v>1188</v>
      </c>
      <c r="D1188" s="6">
        <v>13.766633698209899</v>
      </c>
      <c r="E1188" s="6">
        <v>0.53118748474989597</v>
      </c>
      <c r="F1188" s="6">
        <v>0.127654323360126</v>
      </c>
      <c r="G1188" s="6">
        <v>0.31747669257682598</v>
      </c>
      <c r="H1188" s="6">
        <v>13.67441825</v>
      </c>
      <c r="I1188" s="6">
        <v>-0.42129258000000003</v>
      </c>
      <c r="J1188" s="6">
        <v>0.16330013500000001</v>
      </c>
      <c r="K1188" s="6">
        <v>0.390617995</v>
      </c>
    </row>
    <row r="1189" spans="1:11" x14ac:dyDescent="0.8">
      <c r="A1189" s="4" t="s">
        <v>2390</v>
      </c>
      <c r="B1189" s="4" t="s">
        <v>450</v>
      </c>
      <c r="C1189" s="4" t="s">
        <v>1188</v>
      </c>
      <c r="D1189" s="6">
        <v>11.9741619891483</v>
      </c>
      <c r="E1189" s="6">
        <v>-0.85720266401715295</v>
      </c>
      <c r="F1189" s="6">
        <v>1.3648480509731599E-4</v>
      </c>
      <c r="G1189" s="6">
        <v>2.3245291674427698E-3</v>
      </c>
      <c r="H1189" s="6">
        <v>11.71064863</v>
      </c>
      <c r="I1189" s="6">
        <v>0.62313403499999998</v>
      </c>
      <c r="J1189" s="6">
        <v>3.0084729999999998E-3</v>
      </c>
      <c r="K1189" s="6">
        <v>2.8041723000000001E-2</v>
      </c>
    </row>
    <row r="1190" spans="1:11" x14ac:dyDescent="0.8">
      <c r="A1190" s="4" t="s">
        <v>2391</v>
      </c>
      <c r="B1190" s="4" t="s">
        <v>451</v>
      </c>
      <c r="C1190" s="4" t="s">
        <v>1188</v>
      </c>
      <c r="D1190" s="6">
        <v>11.4923200653839</v>
      </c>
      <c r="E1190" s="6">
        <v>-0.34779418732016698</v>
      </c>
      <c r="F1190" s="6">
        <v>0.189032035315949</v>
      </c>
      <c r="G1190" s="6">
        <v>0.40296849091313502</v>
      </c>
      <c r="H1190" s="6">
        <v>11.448142689999999</v>
      </c>
      <c r="I1190" s="6">
        <v>0.55268578800000001</v>
      </c>
      <c r="J1190" s="6">
        <v>1.9795917E-2</v>
      </c>
      <c r="K1190" s="6">
        <v>9.7422267000000007E-2</v>
      </c>
    </row>
    <row r="1191" spans="1:11" x14ac:dyDescent="0.8">
      <c r="A1191" s="4" t="s">
        <v>2392</v>
      </c>
      <c r="B1191" s="4" t="s">
        <v>452</v>
      </c>
      <c r="C1191" s="4" t="s">
        <v>1188</v>
      </c>
      <c r="D1191" s="6">
        <v>11.342228527364499</v>
      </c>
      <c r="E1191" s="6">
        <v>-0.79968271177375905</v>
      </c>
      <c r="F1191" s="6">
        <v>1.31434248996063E-3</v>
      </c>
      <c r="G1191" s="6">
        <v>1.34875587376717E-2</v>
      </c>
      <c r="H1191" s="6">
        <v>11.08382082</v>
      </c>
      <c r="I1191" s="6">
        <v>0.57549795599999998</v>
      </c>
      <c r="J1191" s="6">
        <v>9.3922050000000007E-3</v>
      </c>
      <c r="K1191" s="6">
        <v>5.9634441000000003E-2</v>
      </c>
    </row>
    <row r="1192" spans="1:11" x14ac:dyDescent="0.8">
      <c r="A1192" s="4" t="s">
        <v>2393</v>
      </c>
      <c r="B1192" s="4" t="s">
        <v>453</v>
      </c>
      <c r="C1192" s="4" t="s">
        <v>1188</v>
      </c>
      <c r="D1192" s="6">
        <v>12.460055350822699</v>
      </c>
      <c r="E1192" s="6">
        <v>-0.51304217607111702</v>
      </c>
      <c r="F1192" s="6">
        <v>2.7244402169665401E-2</v>
      </c>
      <c r="G1192" s="6">
        <v>0.110888529664515</v>
      </c>
      <c r="H1192" s="6">
        <v>12.21169753</v>
      </c>
      <c r="I1192" s="6">
        <v>0.30958350000000001</v>
      </c>
      <c r="J1192" s="6">
        <v>0.112948251</v>
      </c>
      <c r="K1192" s="6">
        <v>0.30798043600000002</v>
      </c>
    </row>
    <row r="1193" spans="1:11" x14ac:dyDescent="0.8">
      <c r="A1193" s="4" t="s">
        <v>2394</v>
      </c>
      <c r="B1193" s="4" t="s">
        <v>454</v>
      </c>
      <c r="C1193" s="4" t="s">
        <v>1188</v>
      </c>
      <c r="D1193" s="6">
        <v>14.580980438444501</v>
      </c>
      <c r="E1193" s="6">
        <v>-0.83919443916191505</v>
      </c>
      <c r="F1193" s="6">
        <v>3.7685980901070899E-3</v>
      </c>
      <c r="G1193" s="6">
        <v>2.6943405685974399E-2</v>
      </c>
      <c r="H1193" s="6">
        <v>14.397101080000001</v>
      </c>
      <c r="I1193" s="6">
        <v>0.76425927400000004</v>
      </c>
      <c r="J1193" s="6">
        <v>1.290825E-3</v>
      </c>
      <c r="K1193" s="6">
        <v>1.4785402E-2</v>
      </c>
    </row>
    <row r="1194" spans="1:11" x14ac:dyDescent="0.8">
      <c r="A1194" s="4" t="s">
        <v>2395</v>
      </c>
      <c r="B1194" s="4" t="s">
        <v>455</v>
      </c>
      <c r="C1194" s="4" t="s">
        <v>1188</v>
      </c>
      <c r="D1194" s="6">
        <v>12.765906261299</v>
      </c>
      <c r="E1194" s="6">
        <v>-0.80217318921172198</v>
      </c>
      <c r="F1194" s="6">
        <v>1.00240720945536E-3</v>
      </c>
      <c r="G1194" s="6">
        <v>1.09117972989905E-2</v>
      </c>
      <c r="H1194" s="6">
        <v>12.5276502</v>
      </c>
      <c r="I1194" s="6">
        <v>0.62078748699999997</v>
      </c>
      <c r="J1194" s="6">
        <v>3.241159E-3</v>
      </c>
      <c r="K1194" s="6">
        <v>2.9401304E-2</v>
      </c>
    </row>
    <row r="1195" spans="1:11" x14ac:dyDescent="0.8">
      <c r="A1195" s="4" t="s">
        <v>2396</v>
      </c>
      <c r="B1195" s="4" t="s">
        <v>456</v>
      </c>
      <c r="C1195" s="4" t="s">
        <v>1188</v>
      </c>
      <c r="D1195" s="6">
        <v>13.481829539658399</v>
      </c>
      <c r="E1195" s="6">
        <v>-0.751960026322813</v>
      </c>
      <c r="F1195" s="6">
        <v>3.7275662358871101E-3</v>
      </c>
      <c r="G1195" s="6">
        <v>2.6708751024979601E-2</v>
      </c>
      <c r="H1195" s="6">
        <v>13.25759745</v>
      </c>
      <c r="I1195" s="6">
        <v>0.59688786100000002</v>
      </c>
      <c r="J1195" s="6">
        <v>6.7334869999999998E-3</v>
      </c>
      <c r="K1195" s="6">
        <v>4.8246767000000003E-2</v>
      </c>
    </row>
    <row r="1196" spans="1:11" x14ac:dyDescent="0.8">
      <c r="A1196" s="4" t="s">
        <v>2397</v>
      </c>
      <c r="B1196" s="4" t="s">
        <v>457</v>
      </c>
      <c r="C1196" s="4" t="s">
        <v>1188</v>
      </c>
      <c r="D1196" s="6">
        <v>14.022680954036201</v>
      </c>
      <c r="E1196" s="6">
        <v>-0.87459595545620805</v>
      </c>
      <c r="F1196" s="6">
        <v>2.67747768087951E-3</v>
      </c>
      <c r="G1196" s="6">
        <v>2.1400085739314598E-2</v>
      </c>
      <c r="H1196" s="6">
        <v>13.788828000000001</v>
      </c>
      <c r="I1196" s="6">
        <v>0.69925596000000001</v>
      </c>
      <c r="J1196" s="6">
        <v>3.036787E-3</v>
      </c>
      <c r="K1196" s="6">
        <v>2.8144348999999999E-2</v>
      </c>
    </row>
    <row r="1197" spans="1:11" x14ac:dyDescent="0.8">
      <c r="A1197" s="4" t="s">
        <v>2398</v>
      </c>
      <c r="B1197" s="4" t="s">
        <v>458</v>
      </c>
      <c r="C1197" s="4" t="s">
        <v>1188</v>
      </c>
      <c r="D1197" s="6">
        <v>13.8030169573404</v>
      </c>
      <c r="E1197" s="6">
        <v>-1.08666565208974</v>
      </c>
      <c r="F1197" s="6">
        <v>4.2810179551652701E-4</v>
      </c>
      <c r="G1197" s="6">
        <v>5.8025630867302603E-3</v>
      </c>
      <c r="H1197" s="6">
        <v>13.6611744</v>
      </c>
      <c r="I1197" s="6">
        <v>1.0957561570000001</v>
      </c>
      <c r="J1197" s="6">
        <v>2.6800000000000002E-6</v>
      </c>
      <c r="K1197" s="6">
        <v>7.7100000000000004E-5</v>
      </c>
    </row>
    <row r="1198" spans="1:11" x14ac:dyDescent="0.8">
      <c r="A1198" s="4" t="s">
        <v>2399</v>
      </c>
      <c r="B1198" s="4" t="s">
        <v>459</v>
      </c>
      <c r="C1198" s="4" t="s">
        <v>1188</v>
      </c>
      <c r="D1198" s="6">
        <v>11.286511114493001</v>
      </c>
      <c r="E1198" s="6">
        <v>-1.03391161082518</v>
      </c>
      <c r="F1198" s="6">
        <v>1.14224069704822E-3</v>
      </c>
      <c r="G1198" s="6">
        <v>1.20639902191488E-2</v>
      </c>
      <c r="H1198" s="6">
        <v>11.10527546</v>
      </c>
      <c r="I1198" s="6">
        <v>0.96778003999999995</v>
      </c>
      <c r="J1198" s="6">
        <v>5.0438399999999997E-4</v>
      </c>
      <c r="K1198" s="6">
        <v>6.4092239999999998E-3</v>
      </c>
    </row>
    <row r="1199" spans="1:11" x14ac:dyDescent="0.8">
      <c r="A1199" s="4" t="s">
        <v>2400</v>
      </c>
      <c r="B1199" s="4" t="s">
        <v>460</v>
      </c>
      <c r="C1199" s="4" t="s">
        <v>1188</v>
      </c>
      <c r="D1199" s="6">
        <v>11.2578781489402</v>
      </c>
      <c r="E1199" s="6">
        <v>-1.0078495765311399</v>
      </c>
      <c r="F1199" s="6">
        <v>2.29542522783591E-4</v>
      </c>
      <c r="G1199" s="6">
        <v>3.5056423784742799E-3</v>
      </c>
      <c r="H1199" s="6">
        <v>10.92765865</v>
      </c>
      <c r="I1199" s="6">
        <v>0.64087102299999998</v>
      </c>
      <c r="J1199" s="6">
        <v>4.3547050000000004E-3</v>
      </c>
      <c r="K1199" s="6">
        <v>3.6137384000000002E-2</v>
      </c>
    </row>
    <row r="1200" spans="1:11" x14ac:dyDescent="0.8">
      <c r="A1200" s="4" t="s">
        <v>2401</v>
      </c>
      <c r="B1200" s="4" t="s">
        <v>461</v>
      </c>
      <c r="C1200" s="4" t="s">
        <v>1188</v>
      </c>
      <c r="D1200" s="6">
        <v>13.754042140339401</v>
      </c>
      <c r="E1200" s="6">
        <v>-0.75315963629660998</v>
      </c>
      <c r="F1200" s="6">
        <v>4.8293901469142302E-3</v>
      </c>
      <c r="G1200" s="6">
        <v>3.1609670317730397E-2</v>
      </c>
      <c r="H1200" s="6">
        <v>13.41330716</v>
      </c>
      <c r="I1200" s="6">
        <v>0.36481060599999998</v>
      </c>
      <c r="J1200" s="6">
        <v>0.10308389799999999</v>
      </c>
      <c r="K1200" s="6">
        <v>0.289828798</v>
      </c>
    </row>
    <row r="1201" spans="1:11" x14ac:dyDescent="0.8">
      <c r="A1201" s="4" t="s">
        <v>2402</v>
      </c>
      <c r="B1201" s="4" t="s">
        <v>462</v>
      </c>
      <c r="C1201" s="4" t="s">
        <v>1188</v>
      </c>
      <c r="D1201" s="6">
        <v>13.211000801415301</v>
      </c>
      <c r="E1201" s="6">
        <v>-0.89368691703458603</v>
      </c>
      <c r="F1201" s="6">
        <v>2.39697108067875E-3</v>
      </c>
      <c r="G1201" s="6">
        <v>1.9840577418442699E-2</v>
      </c>
      <c r="H1201" s="6">
        <v>12.895301549999999</v>
      </c>
      <c r="I1201" s="6">
        <v>0.55506255400000004</v>
      </c>
      <c r="J1201" s="6">
        <v>6.5823110000000004E-3</v>
      </c>
      <c r="K1201" s="6">
        <v>4.7791756999999997E-2</v>
      </c>
    </row>
    <row r="1202" spans="1:11" x14ac:dyDescent="0.8">
      <c r="A1202" s="4" t="s">
        <v>2403</v>
      </c>
      <c r="B1202" s="4" t="s">
        <v>463</v>
      </c>
      <c r="C1202" s="4" t="s">
        <v>1188</v>
      </c>
      <c r="D1202" s="6">
        <v>14.256103341647201</v>
      </c>
      <c r="E1202" s="6">
        <v>-0.83958092268842899</v>
      </c>
      <c r="F1202" s="6">
        <v>5.9233485703294002E-3</v>
      </c>
      <c r="G1202" s="6">
        <v>3.6693679413723201E-2</v>
      </c>
      <c r="H1202" s="6">
        <v>14.015963960000001</v>
      </c>
      <c r="I1202" s="6">
        <v>0.65225060700000004</v>
      </c>
      <c r="J1202" s="6">
        <v>6.758104E-3</v>
      </c>
      <c r="K1202" s="6">
        <v>4.8291267999999998E-2</v>
      </c>
    </row>
    <row r="1203" spans="1:11" x14ac:dyDescent="0.8">
      <c r="A1203" s="4" t="s">
        <v>2404</v>
      </c>
      <c r="B1203" s="4" t="s">
        <v>464</v>
      </c>
      <c r="C1203" s="4" t="s">
        <v>1188</v>
      </c>
      <c r="D1203" s="6">
        <v>13.1778189973734</v>
      </c>
      <c r="E1203" s="6">
        <v>-0.92997513713507596</v>
      </c>
      <c r="F1203" s="6">
        <v>5.6706757057854295E-4</v>
      </c>
      <c r="G1203" s="6">
        <v>7.2237890956652296E-3</v>
      </c>
      <c r="H1203" s="6">
        <v>12.84633279</v>
      </c>
      <c r="I1203" s="6">
        <v>0.559324987</v>
      </c>
      <c r="J1203" s="6">
        <v>1.4265771999999999E-2</v>
      </c>
      <c r="K1203" s="6">
        <v>7.7087301999999996E-2</v>
      </c>
    </row>
    <row r="1204" spans="1:11" x14ac:dyDescent="0.8">
      <c r="A1204" s="4" t="s">
        <v>2405</v>
      </c>
      <c r="B1204" s="4" t="s">
        <v>465</v>
      </c>
      <c r="C1204" s="4" t="s">
        <v>1188</v>
      </c>
      <c r="D1204" s="6">
        <v>13.689757378569601</v>
      </c>
      <c r="E1204" s="6">
        <v>-0.83777135945694203</v>
      </c>
      <c r="F1204" s="6">
        <v>1.7618131724697499E-3</v>
      </c>
      <c r="G1204" s="6">
        <v>1.61897690679212E-2</v>
      </c>
      <c r="H1204" s="6">
        <v>13.42303326</v>
      </c>
      <c r="I1204" s="6">
        <v>0.59767592800000002</v>
      </c>
      <c r="J1204" s="6">
        <v>7.9353979999999998E-3</v>
      </c>
      <c r="K1204" s="6">
        <v>5.3114916999999998E-2</v>
      </c>
    </row>
    <row r="1205" spans="1:11" x14ac:dyDescent="0.8">
      <c r="A1205" s="4" t="s">
        <v>2406</v>
      </c>
      <c r="B1205" s="4" t="s">
        <v>466</v>
      </c>
      <c r="C1205" s="4" t="s">
        <v>1188</v>
      </c>
      <c r="D1205" s="6">
        <v>12.9576469144165</v>
      </c>
      <c r="E1205" s="6">
        <v>-0.78385947315031101</v>
      </c>
      <c r="F1205" s="6">
        <v>5.7132231803560304E-3</v>
      </c>
      <c r="G1205" s="6">
        <v>3.5878600397100703E-2</v>
      </c>
      <c r="H1205" s="6">
        <v>12.743882940000001</v>
      </c>
      <c r="I1205" s="6">
        <v>0.64966166599999997</v>
      </c>
      <c r="J1205" s="6">
        <v>3.296565E-3</v>
      </c>
      <c r="K1205" s="6">
        <v>2.9705609000000001E-2</v>
      </c>
    </row>
    <row r="1206" spans="1:11" x14ac:dyDescent="0.8">
      <c r="A1206" s="4" t="s">
        <v>2407</v>
      </c>
      <c r="B1206" s="4" t="s">
        <v>467</v>
      </c>
      <c r="C1206" s="4" t="s">
        <v>1188</v>
      </c>
      <c r="D1206" s="6">
        <v>12.833455002698701</v>
      </c>
      <c r="E1206" s="6">
        <v>-0.25435711098159403</v>
      </c>
      <c r="F1206" s="6">
        <v>0.279412505666566</v>
      </c>
      <c r="G1206" s="6">
        <v>0.51673046101952202</v>
      </c>
      <c r="H1206" s="6">
        <v>12.57288348</v>
      </c>
      <c r="I1206" s="6">
        <v>2.6081312999999998E-2</v>
      </c>
      <c r="J1206" s="6">
        <v>0.89577962</v>
      </c>
      <c r="K1206" s="6">
        <v>0.99222274200000005</v>
      </c>
    </row>
    <row r="1207" spans="1:11" x14ac:dyDescent="0.8">
      <c r="A1207" s="4" t="s">
        <v>2408</v>
      </c>
      <c r="B1207" s="4" t="s">
        <v>468</v>
      </c>
      <c r="C1207" s="4" t="s">
        <v>1188</v>
      </c>
      <c r="D1207" s="6">
        <v>14.0029385235747</v>
      </c>
      <c r="E1207" s="6">
        <v>-0.62539225568735202</v>
      </c>
      <c r="F1207" s="6">
        <v>5.1117595956002897E-2</v>
      </c>
      <c r="G1207" s="6">
        <v>0.17160530407108099</v>
      </c>
      <c r="H1207" s="6">
        <v>13.797161389999999</v>
      </c>
      <c r="I1207" s="6">
        <v>0.50657199900000005</v>
      </c>
      <c r="J1207" s="6">
        <v>3.2439823E-2</v>
      </c>
      <c r="K1207" s="6">
        <v>0.13460043799999999</v>
      </c>
    </row>
    <row r="1208" spans="1:11" x14ac:dyDescent="0.8">
      <c r="A1208" s="4" t="s">
        <v>2409</v>
      </c>
      <c r="B1208" s="4" t="s">
        <v>469</v>
      </c>
      <c r="C1208" s="4" t="s">
        <v>1188</v>
      </c>
      <c r="D1208" s="6">
        <v>10.1053401513377</v>
      </c>
      <c r="E1208" s="6">
        <v>-0.34542841833257398</v>
      </c>
      <c r="F1208" s="6">
        <v>0.33574500064202001</v>
      </c>
      <c r="G1208" s="6">
        <v>0.57817812974509797</v>
      </c>
      <c r="H1208" s="6">
        <v>9.8410109769999998</v>
      </c>
      <c r="I1208" s="6">
        <v>0.111635969</v>
      </c>
      <c r="J1208" s="6">
        <v>0.70473283099999995</v>
      </c>
      <c r="K1208" s="6">
        <v>0.89511546799999997</v>
      </c>
    </row>
    <row r="1209" spans="1:11" x14ac:dyDescent="0.8">
      <c r="A1209" s="4" t="s">
        <v>2410</v>
      </c>
      <c r="B1209" s="4" t="s">
        <v>470</v>
      </c>
      <c r="C1209" s="4" t="s">
        <v>1179</v>
      </c>
      <c r="D1209" s="6">
        <v>14.5738099141983</v>
      </c>
      <c r="E1209" s="6">
        <v>-0.40688290573525498</v>
      </c>
      <c r="F1209" s="6">
        <v>0.14092030362470601</v>
      </c>
      <c r="G1209" s="6">
        <v>0.33290758728480002</v>
      </c>
      <c r="H1209" s="6">
        <v>14.43600687</v>
      </c>
      <c r="I1209" s="6">
        <v>0.42417661099999998</v>
      </c>
      <c r="J1209" s="6">
        <v>6.6799038000000005E-2</v>
      </c>
      <c r="K1209" s="6">
        <v>0.222106632</v>
      </c>
    </row>
    <row r="1210" spans="1:11" x14ac:dyDescent="0.8">
      <c r="A1210" s="4" t="s">
        <v>2411</v>
      </c>
      <c r="B1210" s="4" t="s">
        <v>4655</v>
      </c>
      <c r="C1210" s="4" t="s">
        <v>1188</v>
      </c>
      <c r="D1210" s="6">
        <v>13.234731893177999</v>
      </c>
      <c r="E1210" s="6">
        <v>-0.29842341624394902</v>
      </c>
      <c r="F1210" s="6">
        <v>0.31557360485706298</v>
      </c>
      <c r="G1210" s="6">
        <v>0.55579909940445404</v>
      </c>
      <c r="H1210" s="6">
        <v>13.11457841</v>
      </c>
      <c r="I1210" s="6">
        <v>0.355520159</v>
      </c>
      <c r="J1210" s="6">
        <v>0.21047519100000001</v>
      </c>
      <c r="K1210" s="6">
        <v>0.45553945099999998</v>
      </c>
    </row>
    <row r="1211" spans="1:11" x14ac:dyDescent="0.8">
      <c r="A1211" s="4" t="s">
        <v>2412</v>
      </c>
      <c r="B1211" s="4" t="s">
        <v>471</v>
      </c>
      <c r="C1211" s="4" t="s">
        <v>1188</v>
      </c>
      <c r="D1211" s="6">
        <v>13.287136171200199</v>
      </c>
      <c r="E1211" s="6">
        <v>-0.58986775550481396</v>
      </c>
      <c r="F1211" s="6">
        <v>1.0321012341633301E-2</v>
      </c>
      <c r="G1211" s="6">
        <v>5.54946333013773E-2</v>
      </c>
      <c r="H1211" s="6">
        <v>13.00567966</v>
      </c>
      <c r="I1211" s="6">
        <v>0.31916884699999998</v>
      </c>
      <c r="J1211" s="6">
        <v>0.133667484</v>
      </c>
      <c r="K1211" s="6">
        <v>0.34318889299999999</v>
      </c>
    </row>
    <row r="1212" spans="1:11" x14ac:dyDescent="0.8">
      <c r="A1212" s="4" t="s">
        <v>2413</v>
      </c>
      <c r="B1212" s="4" t="s">
        <v>1</v>
      </c>
      <c r="C1212" s="4" t="s">
        <v>1200</v>
      </c>
      <c r="D1212" s="6">
        <v>10.9162450918781</v>
      </c>
      <c r="E1212" s="6">
        <v>-1.10272344347991</v>
      </c>
      <c r="F1212" s="6">
        <v>7.0412220743024394E-5</v>
      </c>
      <c r="G1212" s="6">
        <v>1.33169159347127E-3</v>
      </c>
      <c r="H1212" s="6">
        <v>10.59472388</v>
      </c>
      <c r="I1212" s="6">
        <v>0.75492781499999995</v>
      </c>
      <c r="J1212" s="6">
        <v>1.736731E-3</v>
      </c>
      <c r="K1212" s="6">
        <v>1.8645503000000001E-2</v>
      </c>
    </row>
    <row r="1213" spans="1:11" x14ac:dyDescent="0.8">
      <c r="A1213" s="4" t="s">
        <v>2414</v>
      </c>
      <c r="B1213" s="4" t="s">
        <v>472</v>
      </c>
      <c r="C1213" s="4" t="s">
        <v>1188</v>
      </c>
      <c r="D1213" s="6">
        <v>12.9873057033523</v>
      </c>
      <c r="E1213" s="6">
        <v>-1.03628012742527</v>
      </c>
      <c r="F1213" s="6">
        <v>4.7027302857911501E-5</v>
      </c>
      <c r="G1213" s="6">
        <v>9.8696655610829801E-4</v>
      </c>
      <c r="H1213" s="6">
        <v>12.7766497</v>
      </c>
      <c r="I1213" s="6">
        <v>0.90865574400000004</v>
      </c>
      <c r="J1213" s="6">
        <v>1.27E-5</v>
      </c>
      <c r="K1213" s="6">
        <v>2.9613300000000002E-4</v>
      </c>
    </row>
    <row r="1214" spans="1:11" x14ac:dyDescent="0.8">
      <c r="A1214" s="4" t="s">
        <v>2415</v>
      </c>
      <c r="B1214" s="4" t="s">
        <v>473</v>
      </c>
      <c r="C1214" s="4" t="s">
        <v>1188</v>
      </c>
      <c r="D1214" s="6">
        <v>14.7363868078775</v>
      </c>
      <c r="E1214" s="6">
        <v>-0.96345747126925796</v>
      </c>
      <c r="F1214" s="6">
        <v>8.6359495494249398E-4</v>
      </c>
      <c r="G1214" s="6">
        <v>9.8918112268589192E-3</v>
      </c>
      <c r="H1214" s="6">
        <v>14.4199518</v>
      </c>
      <c r="I1214" s="6">
        <v>0.62371130600000002</v>
      </c>
      <c r="J1214" s="6">
        <v>7.3824850000000003E-3</v>
      </c>
      <c r="K1214" s="6">
        <v>5.0772141E-2</v>
      </c>
    </row>
    <row r="1215" spans="1:11" x14ac:dyDescent="0.8">
      <c r="A1215" s="4" t="s">
        <v>2416</v>
      </c>
      <c r="B1215" s="4" t="s">
        <v>1</v>
      </c>
      <c r="C1215" s="4" t="s">
        <v>1200</v>
      </c>
      <c r="D1215" s="6">
        <v>-2.8091620464888201</v>
      </c>
      <c r="E1215" s="6">
        <v>0.149506188146178</v>
      </c>
      <c r="F1215" s="6">
        <v>1</v>
      </c>
      <c r="G1215" s="6">
        <v>1</v>
      </c>
      <c r="H1215" s="6">
        <v>-2.951837152</v>
      </c>
      <c r="I1215" s="6">
        <v>-0.16380394200000001</v>
      </c>
      <c r="J1215" s="6">
        <v>1</v>
      </c>
      <c r="K1215" s="6">
        <v>1</v>
      </c>
    </row>
    <row r="1216" spans="1:11" x14ac:dyDescent="0.8">
      <c r="A1216" s="4" t="s">
        <v>2417</v>
      </c>
      <c r="B1216" s="4" t="s">
        <v>474</v>
      </c>
      <c r="C1216" s="4" t="s">
        <v>1189</v>
      </c>
      <c r="D1216" s="6">
        <v>15.0848886823087</v>
      </c>
      <c r="E1216" s="6">
        <v>-0.98577302158004299</v>
      </c>
      <c r="F1216" s="6">
        <v>8.7229778494077195E-4</v>
      </c>
      <c r="G1216" s="6">
        <v>9.95643752425379E-3</v>
      </c>
      <c r="H1216" s="6">
        <v>14.81132612</v>
      </c>
      <c r="I1216" s="6">
        <v>0.73200544700000003</v>
      </c>
      <c r="J1216" s="6">
        <v>1.94594E-3</v>
      </c>
      <c r="K1216" s="6">
        <v>2.0288919999999998E-2</v>
      </c>
    </row>
    <row r="1217" spans="1:11" x14ac:dyDescent="0.8">
      <c r="A1217" s="4" t="s">
        <v>2418</v>
      </c>
      <c r="B1217" s="4" t="s">
        <v>475</v>
      </c>
      <c r="C1217" s="4" t="s">
        <v>1188</v>
      </c>
      <c r="D1217" s="6">
        <v>13.780928840053299</v>
      </c>
      <c r="E1217" s="6">
        <v>-1.0970555939640101</v>
      </c>
      <c r="F1217" s="6">
        <v>4.3066479755578598E-5</v>
      </c>
      <c r="G1217" s="6">
        <v>9.1565528526076697E-4</v>
      </c>
      <c r="H1217" s="6">
        <v>13.396519290000001</v>
      </c>
      <c r="I1217" s="6">
        <v>0.62162276400000005</v>
      </c>
      <c r="J1217" s="6">
        <v>5.237027E-3</v>
      </c>
      <c r="K1217" s="6">
        <v>4.1349634000000003E-2</v>
      </c>
    </row>
    <row r="1218" spans="1:11" x14ac:dyDescent="0.8">
      <c r="A1218" s="4" t="s">
        <v>2419</v>
      </c>
      <c r="B1218" s="4" t="s">
        <v>476</v>
      </c>
      <c r="C1218" s="4" t="s">
        <v>1187</v>
      </c>
      <c r="D1218" s="6">
        <v>12.849544840636501</v>
      </c>
      <c r="E1218" s="6">
        <v>-0.61727546468097405</v>
      </c>
      <c r="F1218" s="6">
        <v>5.4136242611364099E-3</v>
      </c>
      <c r="G1218" s="6">
        <v>3.4526120991842199E-2</v>
      </c>
      <c r="H1218" s="6">
        <v>12.5201729</v>
      </c>
      <c r="I1218" s="6">
        <v>0.25023320199999999</v>
      </c>
      <c r="J1218" s="6">
        <v>0.23031095300000001</v>
      </c>
      <c r="K1218" s="6">
        <v>0.48489990900000002</v>
      </c>
    </row>
    <row r="1219" spans="1:11" x14ac:dyDescent="0.8">
      <c r="A1219" s="4" t="s">
        <v>2420</v>
      </c>
      <c r="B1219" s="4" t="s">
        <v>477</v>
      </c>
      <c r="C1219" s="4" t="s">
        <v>1192</v>
      </c>
      <c r="D1219" s="6">
        <v>14.0817546728075</v>
      </c>
      <c r="E1219" s="6">
        <v>-0.38063750555792503</v>
      </c>
      <c r="F1219" s="6">
        <v>0.13976060968339099</v>
      </c>
      <c r="G1219" s="6">
        <v>0.33185493671538102</v>
      </c>
      <c r="H1219" s="6">
        <v>13.92808834</v>
      </c>
      <c r="I1219" s="6">
        <v>0.36636537000000002</v>
      </c>
      <c r="J1219" s="6">
        <v>0.117224914</v>
      </c>
      <c r="K1219" s="6">
        <v>0.31411255900000001</v>
      </c>
    </row>
    <row r="1220" spans="1:11" x14ac:dyDescent="0.8">
      <c r="A1220" s="4" t="s">
        <v>2421</v>
      </c>
      <c r="B1220" s="4" t="s">
        <v>58</v>
      </c>
      <c r="C1220" s="4" t="s">
        <v>1187</v>
      </c>
      <c r="D1220" s="6">
        <v>12.5809164550123</v>
      </c>
      <c r="E1220" s="6">
        <v>-9.2219171923037593E-2</v>
      </c>
      <c r="F1220" s="6">
        <v>0.70825072240174203</v>
      </c>
      <c r="G1220" s="6">
        <v>0.87869549960826399</v>
      </c>
      <c r="H1220" s="6">
        <v>12.359973589999999</v>
      </c>
      <c r="I1220" s="6">
        <v>-5.6676721999999999E-2</v>
      </c>
      <c r="J1220" s="6">
        <v>0.79281999299999995</v>
      </c>
      <c r="K1220" s="6">
        <v>0.94441760500000005</v>
      </c>
    </row>
    <row r="1221" spans="1:11" x14ac:dyDescent="0.8">
      <c r="A1221" s="4" t="s">
        <v>2422</v>
      </c>
      <c r="B1221" s="4" t="s">
        <v>4656</v>
      </c>
      <c r="C1221" s="4" t="s">
        <v>1192</v>
      </c>
      <c r="D1221" s="6">
        <v>12.3143244671022</v>
      </c>
      <c r="E1221" s="6">
        <v>-0.34801017037892901</v>
      </c>
      <c r="F1221" s="6">
        <v>0.119124165043846</v>
      </c>
      <c r="G1221" s="6">
        <v>0.300862506900335</v>
      </c>
      <c r="H1221" s="6">
        <v>12.0528076</v>
      </c>
      <c r="I1221" s="6">
        <v>0.117053315</v>
      </c>
      <c r="J1221" s="6">
        <v>0.572525175</v>
      </c>
      <c r="K1221" s="6">
        <v>0.81637584299999999</v>
      </c>
    </row>
    <row r="1222" spans="1:11" x14ac:dyDescent="0.8">
      <c r="A1222" s="4" t="s">
        <v>2423</v>
      </c>
      <c r="B1222" s="4" t="s">
        <v>6</v>
      </c>
      <c r="C1222" s="4" t="s">
        <v>1200</v>
      </c>
      <c r="D1222" s="6">
        <v>13.3014580648024</v>
      </c>
      <c r="E1222" s="6">
        <v>-9.77288966604455E-2</v>
      </c>
      <c r="F1222" s="6">
        <v>0.71800705715048896</v>
      </c>
      <c r="G1222" s="6">
        <v>0.88674144149982503</v>
      </c>
      <c r="H1222" s="6">
        <v>13.19227989</v>
      </c>
      <c r="I1222" s="6">
        <v>0.17228075800000001</v>
      </c>
      <c r="J1222" s="6">
        <v>0.47596539100000002</v>
      </c>
      <c r="K1222" s="6">
        <v>0.74331033000000002</v>
      </c>
    </row>
    <row r="1223" spans="1:11" x14ac:dyDescent="0.8">
      <c r="A1223" s="4" t="s">
        <v>2424</v>
      </c>
      <c r="B1223" s="4" t="s">
        <v>1</v>
      </c>
      <c r="C1223" s="4" t="s">
        <v>1200</v>
      </c>
      <c r="D1223" s="6">
        <v>-2.8091620464888201</v>
      </c>
      <c r="E1223" s="6">
        <v>0.149506188146178</v>
      </c>
      <c r="F1223" s="6">
        <v>1</v>
      </c>
      <c r="G1223" s="6">
        <v>1</v>
      </c>
      <c r="H1223" s="6">
        <v>-2.951837152</v>
      </c>
      <c r="I1223" s="6">
        <v>-0.16380394200000001</v>
      </c>
      <c r="J1223" s="6">
        <v>1</v>
      </c>
      <c r="K1223" s="6">
        <v>1</v>
      </c>
    </row>
    <row r="1224" spans="1:11" x14ac:dyDescent="0.8">
      <c r="A1224" s="4" t="s">
        <v>2425</v>
      </c>
      <c r="B1224" s="4" t="s">
        <v>4657</v>
      </c>
      <c r="C1224" s="4" t="s">
        <v>1200</v>
      </c>
      <c r="D1224" s="6">
        <v>-0.57203910036305405</v>
      </c>
      <c r="E1224" s="6">
        <v>0.62375208039770502</v>
      </c>
      <c r="F1224" s="6">
        <v>1</v>
      </c>
      <c r="G1224" s="6">
        <v>1</v>
      </c>
      <c r="H1224" s="6">
        <v>-0.81521702799999995</v>
      </c>
      <c r="I1224" s="6">
        <v>-0.79966855199999998</v>
      </c>
      <c r="J1224" s="6">
        <v>1</v>
      </c>
      <c r="K1224" s="6">
        <v>1</v>
      </c>
    </row>
    <row r="1225" spans="1:11" x14ac:dyDescent="0.8">
      <c r="A1225" s="4" t="s">
        <v>2426</v>
      </c>
      <c r="B1225" s="4" t="s">
        <v>11</v>
      </c>
      <c r="C1225" s="4" t="s">
        <v>1200</v>
      </c>
      <c r="D1225" s="6">
        <v>7.3139482743114801</v>
      </c>
      <c r="E1225" s="6">
        <v>-0.380742016037666</v>
      </c>
      <c r="F1225" s="6">
        <v>0.57078435726643395</v>
      </c>
      <c r="G1225" s="6">
        <v>0.77949685734160801</v>
      </c>
      <c r="H1225" s="6">
        <v>6.8501064520000003</v>
      </c>
      <c r="I1225" s="6">
        <v>-0.24601514299999999</v>
      </c>
      <c r="J1225" s="6">
        <v>0.72184684300000002</v>
      </c>
      <c r="K1225" s="6">
        <v>0.90383671399999999</v>
      </c>
    </row>
    <row r="1226" spans="1:11" x14ac:dyDescent="0.8">
      <c r="A1226" s="4" t="s">
        <v>2427</v>
      </c>
      <c r="B1226" s="4" t="s">
        <v>1</v>
      </c>
      <c r="C1226" s="4" t="s">
        <v>1200</v>
      </c>
      <c r="D1226" s="6">
        <v>7.6390125192642504</v>
      </c>
      <c r="E1226" s="6">
        <v>1.1431334274334399</v>
      </c>
      <c r="F1226" s="6">
        <v>4.1459848382263603E-2</v>
      </c>
      <c r="G1226" s="6">
        <v>0.146915998679198</v>
      </c>
      <c r="H1226" s="6">
        <v>7.3299344399999997</v>
      </c>
      <c r="I1226" s="6">
        <v>-1.465914913</v>
      </c>
      <c r="J1226" s="6">
        <v>4.6731580000000002E-3</v>
      </c>
      <c r="K1226" s="6">
        <v>3.7628173000000001E-2</v>
      </c>
    </row>
    <row r="1227" spans="1:11" x14ac:dyDescent="0.8">
      <c r="A1227" s="4" t="s">
        <v>2428</v>
      </c>
      <c r="B1227" s="4" t="s">
        <v>1</v>
      </c>
      <c r="C1227" s="4" t="s">
        <v>1200</v>
      </c>
      <c r="D1227" s="6">
        <v>6.4781502795507704</v>
      </c>
      <c r="E1227" s="6">
        <v>0.12614781654634599</v>
      </c>
      <c r="F1227" s="6">
        <v>0.76124204179590904</v>
      </c>
      <c r="G1227" s="6">
        <v>0.90840805647912404</v>
      </c>
      <c r="H1227" s="6">
        <v>6.5607063769999998</v>
      </c>
      <c r="I1227" s="6">
        <v>0.33249145299999999</v>
      </c>
      <c r="J1227" s="6">
        <v>0.37291364500000002</v>
      </c>
      <c r="K1227" s="6">
        <v>0.64491658100000004</v>
      </c>
    </row>
    <row r="1228" spans="1:11" x14ac:dyDescent="0.8">
      <c r="A1228" s="4" t="s">
        <v>2429</v>
      </c>
      <c r="B1228" s="4" t="s">
        <v>1</v>
      </c>
      <c r="C1228" s="4" t="s">
        <v>1200</v>
      </c>
      <c r="D1228" s="6">
        <v>1.6728669868370101</v>
      </c>
      <c r="E1228" s="6">
        <v>1.7058882285569701E-2</v>
      </c>
      <c r="F1228" s="6">
        <v>1</v>
      </c>
      <c r="G1228" s="6">
        <v>1</v>
      </c>
      <c r="H1228" s="6">
        <v>1.8292358129999999</v>
      </c>
      <c r="I1228" s="6">
        <v>0.59630947999999995</v>
      </c>
      <c r="J1228" s="6">
        <v>0.50062699499999996</v>
      </c>
      <c r="K1228" s="6">
        <v>0.76313946300000002</v>
      </c>
    </row>
    <row r="1229" spans="1:11" x14ac:dyDescent="0.8">
      <c r="A1229" s="4" t="s">
        <v>2430</v>
      </c>
      <c r="B1229" s="4" t="s">
        <v>4658</v>
      </c>
      <c r="C1229" s="4" t="s">
        <v>1179</v>
      </c>
      <c r="D1229" s="6">
        <v>13.39900737254</v>
      </c>
      <c r="E1229" s="6">
        <v>0.113276943187923</v>
      </c>
      <c r="F1229" s="6">
        <v>0.66218271541003504</v>
      </c>
      <c r="G1229" s="6">
        <v>0.85106836947320597</v>
      </c>
      <c r="H1229" s="6">
        <v>13.049952080000001</v>
      </c>
      <c r="I1229" s="6">
        <v>-0.51907909200000002</v>
      </c>
      <c r="J1229" s="6">
        <v>2.6563845999999999E-2</v>
      </c>
      <c r="K1229" s="6">
        <v>0.11850524699999999</v>
      </c>
    </row>
    <row r="1230" spans="1:11" x14ac:dyDescent="0.8">
      <c r="A1230" s="4" t="s">
        <v>2431</v>
      </c>
      <c r="B1230" s="4" t="s">
        <v>6</v>
      </c>
      <c r="C1230" s="4" t="s">
        <v>1177</v>
      </c>
      <c r="D1230" s="6">
        <v>10.390343052703299</v>
      </c>
      <c r="E1230" s="6">
        <v>-0.39637925908757798</v>
      </c>
      <c r="F1230" s="6">
        <v>0.16981453436155799</v>
      </c>
      <c r="G1230" s="6">
        <v>0.371266409977342</v>
      </c>
      <c r="H1230" s="6">
        <v>10.208937690000001</v>
      </c>
      <c r="I1230" s="6">
        <v>0.324957681</v>
      </c>
      <c r="J1230" s="6">
        <v>0.21989055800000001</v>
      </c>
      <c r="K1230" s="6">
        <v>0.46966775199999999</v>
      </c>
    </row>
    <row r="1231" spans="1:11" x14ac:dyDescent="0.8">
      <c r="A1231" s="4" t="s">
        <v>2432</v>
      </c>
      <c r="B1231" s="4" t="s">
        <v>4659</v>
      </c>
      <c r="C1231" s="4" t="s">
        <v>1181</v>
      </c>
      <c r="D1231" s="6">
        <v>9.8568641406159507</v>
      </c>
      <c r="E1231" s="6">
        <v>-0.27499578299947902</v>
      </c>
      <c r="F1231" s="6">
        <v>0.37739599590490103</v>
      </c>
      <c r="G1231" s="6">
        <v>0.61691918325559902</v>
      </c>
      <c r="H1231" s="6">
        <v>9.6828114490000008</v>
      </c>
      <c r="I1231" s="6">
        <v>0.21973067299999999</v>
      </c>
      <c r="J1231" s="6">
        <v>0.438491717</v>
      </c>
      <c r="K1231" s="6">
        <v>0.71320677799999999</v>
      </c>
    </row>
    <row r="1232" spans="1:11" x14ac:dyDescent="0.8">
      <c r="A1232" s="4" t="s">
        <v>2433</v>
      </c>
      <c r="B1232" s="4" t="s">
        <v>4660</v>
      </c>
      <c r="C1232" s="4" t="s">
        <v>1192</v>
      </c>
      <c r="D1232" s="6">
        <v>11.7923427842045</v>
      </c>
      <c r="E1232" s="6">
        <v>0.27206185658614301</v>
      </c>
      <c r="F1232" s="6">
        <v>0.302231991422858</v>
      </c>
      <c r="G1232" s="6">
        <v>0.53871817430058</v>
      </c>
      <c r="H1232" s="6">
        <v>11.678955419999999</v>
      </c>
      <c r="I1232" s="6">
        <v>-0.20529821000000001</v>
      </c>
      <c r="J1232" s="6">
        <v>0.41074608699999998</v>
      </c>
      <c r="K1232" s="6">
        <v>0.68839028499999999</v>
      </c>
    </row>
    <row r="1233" spans="1:11" x14ac:dyDescent="0.8">
      <c r="A1233" s="4" t="s">
        <v>2434</v>
      </c>
      <c r="B1233" s="4" t="s">
        <v>478</v>
      </c>
      <c r="C1233" s="4" t="s">
        <v>1175</v>
      </c>
      <c r="D1233" s="6">
        <v>10.322582088607501</v>
      </c>
      <c r="E1233" s="6">
        <v>1.3171240648181</v>
      </c>
      <c r="F1233" s="6">
        <v>1.9328419108124699E-5</v>
      </c>
      <c r="G1233" s="6">
        <v>4.8740579347852502E-4</v>
      </c>
      <c r="H1233" s="6">
        <v>10.963356689999999</v>
      </c>
      <c r="I1233" s="6">
        <v>0.25690120100000002</v>
      </c>
      <c r="J1233" s="6">
        <v>0.32349740300000002</v>
      </c>
      <c r="K1233" s="6">
        <v>0.58896008200000005</v>
      </c>
    </row>
    <row r="1234" spans="1:11" x14ac:dyDescent="0.8">
      <c r="A1234" s="4" t="s">
        <v>2435</v>
      </c>
      <c r="B1234" s="4" t="s">
        <v>479</v>
      </c>
      <c r="C1234" s="4" t="s">
        <v>1188</v>
      </c>
      <c r="D1234" s="6">
        <v>11.5498660905183</v>
      </c>
      <c r="E1234" s="6">
        <v>-0.52028958917177304</v>
      </c>
      <c r="F1234" s="6">
        <v>3.8279154761805198E-2</v>
      </c>
      <c r="G1234" s="6">
        <v>0.13991246116871101</v>
      </c>
      <c r="H1234" s="6">
        <v>11.29372203</v>
      </c>
      <c r="I1234" s="6">
        <v>0.30310608900000002</v>
      </c>
      <c r="J1234" s="6">
        <v>0.19066049600000001</v>
      </c>
      <c r="K1234" s="6">
        <v>0.42744217299999998</v>
      </c>
    </row>
    <row r="1235" spans="1:11" x14ac:dyDescent="0.8">
      <c r="A1235" s="4" t="s">
        <v>2436</v>
      </c>
      <c r="B1235" s="4" t="s">
        <v>480</v>
      </c>
      <c r="C1235" s="4" t="s">
        <v>1183</v>
      </c>
      <c r="D1235" s="6">
        <v>18.080670597671599</v>
      </c>
      <c r="E1235" s="6">
        <v>0.79314976228566503</v>
      </c>
      <c r="F1235" s="6">
        <v>1.6621489890864299E-2</v>
      </c>
      <c r="G1235" s="6">
        <v>7.6154516359129204E-2</v>
      </c>
      <c r="H1235" s="6">
        <v>17.70565753</v>
      </c>
      <c r="I1235" s="6">
        <v>-1.2500466640000001</v>
      </c>
      <c r="J1235" s="6">
        <v>5.8900000000000002E-5</v>
      </c>
      <c r="K1235" s="6">
        <v>1.119856E-3</v>
      </c>
    </row>
    <row r="1236" spans="1:11" x14ac:dyDescent="0.8">
      <c r="A1236" s="4" t="s">
        <v>2437</v>
      </c>
      <c r="B1236" s="4" t="s">
        <v>481</v>
      </c>
      <c r="C1236" s="4" t="s">
        <v>1175</v>
      </c>
      <c r="D1236" s="6">
        <v>13.2268862589987</v>
      </c>
      <c r="E1236" s="6">
        <v>6.1633629384180801E-2</v>
      </c>
      <c r="F1236" s="6">
        <v>0.77878640944924804</v>
      </c>
      <c r="G1236" s="6">
        <v>0.91922793539129299</v>
      </c>
      <c r="H1236" s="6">
        <v>13.119364470000001</v>
      </c>
      <c r="I1236" s="6">
        <v>1.5798273000000002E-2</v>
      </c>
      <c r="J1236" s="6">
        <v>0.94126510900000004</v>
      </c>
      <c r="K1236" s="6">
        <v>1</v>
      </c>
    </row>
    <row r="1237" spans="1:11" x14ac:dyDescent="0.8">
      <c r="A1237" s="4" t="s">
        <v>2438</v>
      </c>
      <c r="B1237" s="4" t="s">
        <v>3</v>
      </c>
      <c r="C1237" s="4" t="s">
        <v>1184</v>
      </c>
      <c r="D1237" s="6">
        <v>12.011699611579701</v>
      </c>
      <c r="E1237" s="6">
        <v>-0.15866530476639601</v>
      </c>
      <c r="F1237" s="6">
        <v>0.49128898335511501</v>
      </c>
      <c r="G1237" s="6">
        <v>0.71795285842506296</v>
      </c>
      <c r="H1237" s="6">
        <v>11.96074527</v>
      </c>
      <c r="I1237" s="6">
        <v>0.349039777</v>
      </c>
      <c r="J1237" s="6">
        <v>0.10968866400000001</v>
      </c>
      <c r="K1237" s="6">
        <v>0.30264395599999999</v>
      </c>
    </row>
    <row r="1238" spans="1:11" x14ac:dyDescent="0.8">
      <c r="A1238" s="4" t="s">
        <v>2439</v>
      </c>
      <c r="B1238" s="4" t="s">
        <v>6</v>
      </c>
      <c r="C1238" s="4" t="s">
        <v>1200</v>
      </c>
      <c r="D1238" s="6">
        <v>11.1021068254989</v>
      </c>
      <c r="E1238" s="6">
        <v>-0.13837564843101499</v>
      </c>
      <c r="F1238" s="6">
        <v>0.57984137932246704</v>
      </c>
      <c r="G1238" s="6">
        <v>0.78691030744096202</v>
      </c>
      <c r="H1238" s="6">
        <v>10.9892038</v>
      </c>
      <c r="I1238" s="6">
        <v>0.20534744899999999</v>
      </c>
      <c r="J1238" s="6">
        <v>0.38195702999999998</v>
      </c>
      <c r="K1238" s="6">
        <v>0.655590161</v>
      </c>
    </row>
    <row r="1239" spans="1:11" x14ac:dyDescent="0.8">
      <c r="A1239" s="4" t="s">
        <v>2440</v>
      </c>
      <c r="B1239" s="4" t="s">
        <v>482</v>
      </c>
      <c r="C1239" s="4" t="s">
        <v>1184</v>
      </c>
      <c r="D1239" s="6">
        <v>12.084692411987501</v>
      </c>
      <c r="E1239" s="6">
        <v>-0.227239477764757</v>
      </c>
      <c r="F1239" s="6">
        <v>0.32481134798418099</v>
      </c>
      <c r="G1239" s="6">
        <v>0.565032788766065</v>
      </c>
      <c r="H1239" s="6">
        <v>11.98624263</v>
      </c>
      <c r="I1239" s="6">
        <v>0.32240343999999999</v>
      </c>
      <c r="J1239" s="6">
        <v>0.121284434</v>
      </c>
      <c r="K1239" s="6">
        <v>0.32128523199999998</v>
      </c>
    </row>
    <row r="1240" spans="1:11" x14ac:dyDescent="0.8">
      <c r="A1240" s="4" t="s">
        <v>2441</v>
      </c>
      <c r="B1240" s="4" t="s">
        <v>237</v>
      </c>
      <c r="C1240" s="4" t="s">
        <v>1178</v>
      </c>
      <c r="D1240" s="6">
        <v>12.7845813369449</v>
      </c>
      <c r="E1240" s="6">
        <v>-0.27076506646432102</v>
      </c>
      <c r="F1240" s="6">
        <v>0.27816405642499897</v>
      </c>
      <c r="G1240" s="6">
        <v>0.51588807043929397</v>
      </c>
      <c r="H1240" s="6">
        <v>12.4533209</v>
      </c>
      <c r="I1240" s="6">
        <v>-9.8683251E-2</v>
      </c>
      <c r="J1240" s="6">
        <v>0.63638386499999999</v>
      </c>
      <c r="K1240" s="6">
        <v>0.85473026900000004</v>
      </c>
    </row>
    <row r="1241" spans="1:11" x14ac:dyDescent="0.8">
      <c r="A1241" s="4" t="s">
        <v>2442</v>
      </c>
      <c r="B1241" s="4" t="s">
        <v>265</v>
      </c>
      <c r="C1241" s="4" t="s">
        <v>1186</v>
      </c>
      <c r="D1241" s="6">
        <v>13.5696712136644</v>
      </c>
      <c r="E1241" s="6">
        <v>4.0836121031793099E-2</v>
      </c>
      <c r="F1241" s="6">
        <v>0.87935826542499895</v>
      </c>
      <c r="G1241" s="6">
        <v>0.98436078369838997</v>
      </c>
      <c r="H1241" s="6">
        <v>13.172506459999999</v>
      </c>
      <c r="I1241" s="6">
        <v>-0.542050488</v>
      </c>
      <c r="J1241" s="6">
        <v>1.2269601E-2</v>
      </c>
      <c r="K1241" s="6">
        <v>6.9931980000000005E-2</v>
      </c>
    </row>
    <row r="1242" spans="1:11" x14ac:dyDescent="0.8">
      <c r="A1242" s="4" t="s">
        <v>2443</v>
      </c>
      <c r="B1242" s="4" t="s">
        <v>4661</v>
      </c>
      <c r="C1242" s="4" t="s">
        <v>1186</v>
      </c>
      <c r="D1242" s="6">
        <v>12.793342899162599</v>
      </c>
      <c r="E1242" s="6">
        <v>-0.10292272111110801</v>
      </c>
      <c r="F1242" s="6">
        <v>0.74642869638079301</v>
      </c>
      <c r="G1242" s="6">
        <v>0.90133864668241703</v>
      </c>
      <c r="H1242" s="6">
        <v>12.32962889</v>
      </c>
      <c r="I1242" s="6">
        <v>-0.530724207</v>
      </c>
      <c r="J1242" s="6">
        <v>4.7848783999999998E-2</v>
      </c>
      <c r="K1242" s="6">
        <v>0.17627643900000001</v>
      </c>
    </row>
    <row r="1243" spans="1:11" x14ac:dyDescent="0.8">
      <c r="A1243" s="4" t="s">
        <v>2444</v>
      </c>
      <c r="B1243" s="4" t="s">
        <v>483</v>
      </c>
      <c r="C1243" s="4" t="s">
        <v>1186</v>
      </c>
      <c r="D1243" s="6">
        <v>11.5991523278513</v>
      </c>
      <c r="E1243" s="6">
        <v>0.715028447279071</v>
      </c>
      <c r="F1243" s="6">
        <v>5.4421574314957602E-2</v>
      </c>
      <c r="G1243" s="6">
        <v>0.17954703980381001</v>
      </c>
      <c r="H1243" s="6">
        <v>11.25755071</v>
      </c>
      <c r="I1243" s="6">
        <v>-1.1039516199999999</v>
      </c>
      <c r="J1243" s="6">
        <v>1.9411999999999999E-3</v>
      </c>
      <c r="K1243" s="6">
        <v>2.0288919999999998E-2</v>
      </c>
    </row>
    <row r="1244" spans="1:11" x14ac:dyDescent="0.8">
      <c r="A1244" s="4" t="s">
        <v>2445</v>
      </c>
      <c r="B1244" s="4" t="s">
        <v>4662</v>
      </c>
      <c r="C1244" s="4" t="s">
        <v>1185</v>
      </c>
      <c r="D1244" s="6">
        <v>10.6375916197879</v>
      </c>
      <c r="E1244" s="6">
        <v>0.66791233692775398</v>
      </c>
      <c r="F1244" s="6">
        <v>0.121229594253673</v>
      </c>
      <c r="G1244" s="6">
        <v>0.30476033238577799</v>
      </c>
      <c r="H1244" s="6">
        <v>10.27377733</v>
      </c>
      <c r="I1244" s="6">
        <v>-1.1016546890000001</v>
      </c>
      <c r="J1244" s="6">
        <v>3.3997559999999999E-3</v>
      </c>
      <c r="K1244" s="6">
        <v>3.0216959000000002E-2</v>
      </c>
    </row>
    <row r="1245" spans="1:11" x14ac:dyDescent="0.8">
      <c r="A1245" s="4" t="s">
        <v>2446</v>
      </c>
      <c r="B1245" s="4" t="s">
        <v>5</v>
      </c>
      <c r="C1245" s="4" t="s">
        <v>1200</v>
      </c>
      <c r="D1245" s="6">
        <v>15.0064669605788</v>
      </c>
      <c r="E1245" s="6">
        <v>-0.378904612226034</v>
      </c>
      <c r="F1245" s="6">
        <v>0.256211543818537</v>
      </c>
      <c r="G1245" s="6">
        <v>0.48910646935637198</v>
      </c>
      <c r="H1245" s="6">
        <v>14.050656999999999</v>
      </c>
      <c r="I1245" s="6">
        <v>-1.239967348</v>
      </c>
      <c r="J1245" s="6">
        <v>3.5099999999999999E-6</v>
      </c>
      <c r="K1245" s="6">
        <v>9.8400000000000007E-5</v>
      </c>
    </row>
    <row r="1246" spans="1:11" x14ac:dyDescent="0.8">
      <c r="A1246" s="4" t="s">
        <v>2447</v>
      </c>
      <c r="B1246" s="4" t="s">
        <v>1</v>
      </c>
      <c r="C1246" s="4" t="s">
        <v>1200</v>
      </c>
      <c r="D1246" s="6">
        <v>7.4777159929510999</v>
      </c>
      <c r="E1246" s="6">
        <v>-1.21813210312815</v>
      </c>
      <c r="F1246" s="6">
        <v>1.7147929738440999E-2</v>
      </c>
      <c r="G1246" s="6">
        <v>7.8017084530277794E-2</v>
      </c>
      <c r="H1246" s="6">
        <v>7.0327425909999999</v>
      </c>
      <c r="I1246" s="6">
        <v>0.62665262700000002</v>
      </c>
      <c r="J1246" s="6">
        <v>0.19822383399999999</v>
      </c>
      <c r="K1246" s="6">
        <v>0.437761122</v>
      </c>
    </row>
    <row r="1247" spans="1:11" x14ac:dyDescent="0.8">
      <c r="A1247" s="4" t="s">
        <v>2448</v>
      </c>
      <c r="B1247" s="4" t="s">
        <v>484</v>
      </c>
      <c r="C1247" s="4" t="s">
        <v>1184</v>
      </c>
      <c r="D1247" s="6">
        <v>11.5657340612076</v>
      </c>
      <c r="E1247" s="6">
        <v>0.386600489301824</v>
      </c>
      <c r="F1247" s="6">
        <v>0.194137128181055</v>
      </c>
      <c r="G1247" s="6">
        <v>0.409055631076153</v>
      </c>
      <c r="H1247" s="6">
        <v>11.318530620000001</v>
      </c>
      <c r="I1247" s="6">
        <v>-0.587624119</v>
      </c>
      <c r="J1247" s="6">
        <v>4.2235184000000002E-2</v>
      </c>
      <c r="K1247" s="6">
        <v>0.16201775099999999</v>
      </c>
    </row>
    <row r="1248" spans="1:11" x14ac:dyDescent="0.8">
      <c r="A1248" s="4" t="s">
        <v>2449</v>
      </c>
      <c r="B1248" s="4" t="s">
        <v>58</v>
      </c>
      <c r="C1248" s="4" t="s">
        <v>1176</v>
      </c>
      <c r="D1248" s="6">
        <v>11.799641185975601</v>
      </c>
      <c r="E1248" s="6">
        <v>0.34649955894541401</v>
      </c>
      <c r="F1248" s="6">
        <v>0.16746550864143001</v>
      </c>
      <c r="G1248" s="6">
        <v>0.368687083051909</v>
      </c>
      <c r="H1248" s="6">
        <v>11.63444874</v>
      </c>
      <c r="I1248" s="6">
        <v>-0.38452531499999998</v>
      </c>
      <c r="J1248" s="6">
        <v>9.8066319999999998E-2</v>
      </c>
      <c r="K1248" s="6">
        <v>0.28106584800000001</v>
      </c>
    </row>
    <row r="1249" spans="1:11" x14ac:dyDescent="0.8">
      <c r="A1249" s="4" t="s">
        <v>2450</v>
      </c>
      <c r="B1249" s="4" t="s">
        <v>485</v>
      </c>
      <c r="C1249" s="4" t="s">
        <v>1186</v>
      </c>
      <c r="D1249" s="6">
        <v>13.0037730613838</v>
      </c>
      <c r="E1249" s="6">
        <v>0.178396745090588</v>
      </c>
      <c r="F1249" s="6">
        <v>0.43096113626360999</v>
      </c>
      <c r="G1249" s="6">
        <v>0.66599362292899</v>
      </c>
      <c r="H1249" s="6">
        <v>12.9154181</v>
      </c>
      <c r="I1249" s="6">
        <v>-6.2029134999999999E-2</v>
      </c>
      <c r="J1249" s="6">
        <v>0.76201526600000002</v>
      </c>
      <c r="K1249" s="6">
        <v>0.92734483000000001</v>
      </c>
    </row>
    <row r="1250" spans="1:11" x14ac:dyDescent="0.8">
      <c r="A1250" s="4" t="s">
        <v>2451</v>
      </c>
      <c r="B1250" s="4" t="s">
        <v>2</v>
      </c>
      <c r="C1250" s="4" t="s">
        <v>1200</v>
      </c>
      <c r="D1250" s="6">
        <v>8.1039694952660195</v>
      </c>
      <c r="E1250" s="6">
        <v>-0.28113588197099598</v>
      </c>
      <c r="F1250" s="6">
        <v>0.43922060597221901</v>
      </c>
      <c r="G1250" s="6">
        <v>0.67488770670045595</v>
      </c>
      <c r="H1250" s="6">
        <v>7.9134939710000003</v>
      </c>
      <c r="I1250" s="6">
        <v>0.192707094</v>
      </c>
      <c r="J1250" s="6">
        <v>0.57009619899999997</v>
      </c>
      <c r="K1250" s="6">
        <v>0.815174917</v>
      </c>
    </row>
    <row r="1251" spans="1:11" x14ac:dyDescent="0.8">
      <c r="A1251" s="4" t="s">
        <v>2452</v>
      </c>
      <c r="B1251" s="4" t="s">
        <v>486</v>
      </c>
      <c r="C1251" s="4" t="s">
        <v>1186</v>
      </c>
      <c r="D1251" s="6">
        <v>11.987728822048</v>
      </c>
      <c r="E1251" s="6">
        <v>-0.110356727610844</v>
      </c>
      <c r="F1251" s="6">
        <v>0.624377515543591</v>
      </c>
      <c r="G1251" s="6">
        <v>0.82182777566941101</v>
      </c>
      <c r="H1251" s="6">
        <v>11.75763841</v>
      </c>
      <c r="I1251" s="6">
        <v>-5.8066670000000001E-2</v>
      </c>
      <c r="J1251" s="6">
        <v>0.78494725099999996</v>
      </c>
      <c r="K1251" s="6">
        <v>0.93979882599999998</v>
      </c>
    </row>
    <row r="1252" spans="1:11" x14ac:dyDescent="0.8">
      <c r="A1252" s="4" t="s">
        <v>2453</v>
      </c>
      <c r="B1252" s="4" t="s">
        <v>1</v>
      </c>
      <c r="C1252" s="4" t="s">
        <v>1200</v>
      </c>
      <c r="D1252" s="6">
        <v>6.3150246651219497</v>
      </c>
      <c r="E1252" s="6">
        <v>-0.54838926598815396</v>
      </c>
      <c r="F1252" s="6">
        <v>0.30082960932657399</v>
      </c>
      <c r="G1252" s="6">
        <v>0.53739633121325903</v>
      </c>
      <c r="H1252" s="6">
        <v>6.0960126450000001</v>
      </c>
      <c r="I1252" s="6">
        <v>0.40831672299999999</v>
      </c>
      <c r="J1252" s="6">
        <v>0.41288828999999999</v>
      </c>
      <c r="K1252" s="6">
        <v>0.68984365999999997</v>
      </c>
    </row>
    <row r="1253" spans="1:11" x14ac:dyDescent="0.8">
      <c r="A1253" s="4" t="s">
        <v>2454</v>
      </c>
      <c r="B1253" s="4" t="s">
        <v>3</v>
      </c>
      <c r="C1253" s="4" t="s">
        <v>1184</v>
      </c>
      <c r="D1253" s="6">
        <v>11.7841491445917</v>
      </c>
      <c r="E1253" s="6">
        <v>3.7084132562945599E-2</v>
      </c>
      <c r="F1253" s="6">
        <v>0.87534337580181798</v>
      </c>
      <c r="G1253" s="6">
        <v>0.98087909110689397</v>
      </c>
      <c r="H1253" s="6">
        <v>11.63779695</v>
      </c>
      <c r="I1253" s="6">
        <v>-3.6183324000000003E-2</v>
      </c>
      <c r="J1253" s="6">
        <v>0.86700094500000002</v>
      </c>
      <c r="K1253" s="6">
        <v>0.97759240000000003</v>
      </c>
    </row>
    <row r="1254" spans="1:11" x14ac:dyDescent="0.8">
      <c r="A1254" s="4" t="s">
        <v>2455</v>
      </c>
      <c r="B1254" s="4" t="s">
        <v>487</v>
      </c>
      <c r="C1254" s="4" t="s">
        <v>1189</v>
      </c>
      <c r="D1254" s="6">
        <v>12.327437716153799</v>
      </c>
      <c r="E1254" s="6">
        <v>0.24020067264338801</v>
      </c>
      <c r="F1254" s="6">
        <v>0.31426963263171798</v>
      </c>
      <c r="G1254" s="6">
        <v>0.55410250132844296</v>
      </c>
      <c r="H1254" s="6">
        <v>12.10675692</v>
      </c>
      <c r="I1254" s="6">
        <v>-0.38753427699999998</v>
      </c>
      <c r="J1254" s="6">
        <v>7.1376737999999995E-2</v>
      </c>
      <c r="K1254" s="6">
        <v>0.231725079</v>
      </c>
    </row>
    <row r="1255" spans="1:11" x14ac:dyDescent="0.8">
      <c r="A1255" s="4" t="s">
        <v>2456</v>
      </c>
      <c r="B1255" s="4" t="s">
        <v>488</v>
      </c>
      <c r="C1255" s="4" t="s">
        <v>1188</v>
      </c>
      <c r="D1255" s="6">
        <v>10.572274740076301</v>
      </c>
      <c r="E1255" s="6">
        <v>-0.20611701891343301</v>
      </c>
      <c r="F1255" s="6">
        <v>0.43932785765597998</v>
      </c>
      <c r="G1255" s="6">
        <v>0.67488770670045595</v>
      </c>
      <c r="H1255" s="6">
        <v>10.383023</v>
      </c>
      <c r="I1255" s="6">
        <v>0.12033828000000001</v>
      </c>
      <c r="J1255" s="6">
        <v>0.632434579</v>
      </c>
      <c r="K1255" s="6">
        <v>0.85192507399999995</v>
      </c>
    </row>
    <row r="1256" spans="1:11" x14ac:dyDescent="0.8">
      <c r="A1256" s="4" t="s">
        <v>2457</v>
      </c>
      <c r="B1256" s="4" t="s">
        <v>4663</v>
      </c>
      <c r="C1256" s="4" t="s">
        <v>1186</v>
      </c>
      <c r="D1256" s="6">
        <v>12.4700608256323</v>
      </c>
      <c r="E1256" s="6">
        <v>0.29164832452462802</v>
      </c>
      <c r="F1256" s="6">
        <v>0.16845878568393799</v>
      </c>
      <c r="G1256" s="6">
        <v>0.369372546804346</v>
      </c>
      <c r="H1256" s="6">
        <v>12.272222559999999</v>
      </c>
      <c r="I1256" s="6">
        <v>-0.39485955700000003</v>
      </c>
      <c r="J1256" s="6">
        <v>4.0870785E-2</v>
      </c>
      <c r="K1256" s="6">
        <v>0.15827698200000001</v>
      </c>
    </row>
    <row r="1257" spans="1:11" x14ac:dyDescent="0.8">
      <c r="A1257" s="4" t="s">
        <v>2458</v>
      </c>
      <c r="B1257" s="4" t="s">
        <v>3</v>
      </c>
      <c r="C1257" s="4" t="s">
        <v>1200</v>
      </c>
      <c r="D1257" s="6">
        <v>15.3378286014112</v>
      </c>
      <c r="E1257" s="6">
        <v>-0.35987770762747801</v>
      </c>
      <c r="F1257" s="6">
        <v>0.201258384955391</v>
      </c>
      <c r="G1257" s="6">
        <v>0.41913798096023502</v>
      </c>
      <c r="H1257" s="6">
        <v>15.010985</v>
      </c>
      <c r="I1257" s="6">
        <v>5.5298499999999998E-4</v>
      </c>
      <c r="J1257" s="6">
        <v>0.99831882400000005</v>
      </c>
      <c r="K1257" s="6">
        <v>1</v>
      </c>
    </row>
    <row r="1258" spans="1:11" x14ac:dyDescent="0.8">
      <c r="A1258" s="4" t="s">
        <v>2459</v>
      </c>
      <c r="B1258" s="4" t="s">
        <v>4664</v>
      </c>
      <c r="C1258" s="4" t="s">
        <v>1187</v>
      </c>
      <c r="D1258" s="6">
        <v>13.2105359519892</v>
      </c>
      <c r="E1258" s="6">
        <v>0.56771755802130597</v>
      </c>
      <c r="F1258" s="6">
        <v>2.2784389391867301E-2</v>
      </c>
      <c r="G1258" s="6">
        <v>9.8039178163683002E-2</v>
      </c>
      <c r="H1258" s="6">
        <v>13.01821569</v>
      </c>
      <c r="I1258" s="6">
        <v>-0.66067016000000001</v>
      </c>
      <c r="J1258" s="6">
        <v>6.0805859999999998E-3</v>
      </c>
      <c r="K1258" s="6">
        <v>4.5787377999999997E-2</v>
      </c>
    </row>
    <row r="1259" spans="1:11" x14ac:dyDescent="0.8">
      <c r="A1259" s="4" t="s">
        <v>2460</v>
      </c>
      <c r="B1259" s="4" t="s">
        <v>3</v>
      </c>
      <c r="C1259" s="4" t="s">
        <v>1180</v>
      </c>
      <c r="D1259" s="6">
        <v>11.3521665477107</v>
      </c>
      <c r="E1259" s="6">
        <v>0.33469800292722202</v>
      </c>
      <c r="F1259" s="6">
        <v>0.159530921412258</v>
      </c>
      <c r="G1259" s="6">
        <v>0.35963554217191501</v>
      </c>
      <c r="H1259" s="6">
        <v>11.206797509999999</v>
      </c>
      <c r="I1259" s="6">
        <v>-0.33288868500000002</v>
      </c>
      <c r="J1259" s="6">
        <v>0.136351363</v>
      </c>
      <c r="K1259" s="6">
        <v>0.34815618799999998</v>
      </c>
    </row>
    <row r="1260" spans="1:11" x14ac:dyDescent="0.8">
      <c r="A1260" s="4" t="s">
        <v>2461</v>
      </c>
      <c r="B1260" s="4" t="s">
        <v>3</v>
      </c>
      <c r="C1260" s="4" t="s">
        <v>1184</v>
      </c>
      <c r="D1260" s="6">
        <v>15.3059975279931</v>
      </c>
      <c r="E1260" s="6">
        <v>0.17788856312433801</v>
      </c>
      <c r="F1260" s="6">
        <v>0.55165501100787995</v>
      </c>
      <c r="G1260" s="6">
        <v>0.76313041125285996</v>
      </c>
      <c r="H1260" s="6">
        <v>14.935067310000001</v>
      </c>
      <c r="I1260" s="6">
        <v>-0.62666176799999995</v>
      </c>
      <c r="J1260" s="6">
        <v>2.0185833E-2</v>
      </c>
      <c r="K1260" s="6">
        <v>9.8892342999999994E-2</v>
      </c>
    </row>
    <row r="1261" spans="1:11" x14ac:dyDescent="0.8">
      <c r="A1261" s="4" t="s">
        <v>2462</v>
      </c>
      <c r="B1261" s="4" t="s">
        <v>1</v>
      </c>
      <c r="C1261" s="4" t="s">
        <v>1200</v>
      </c>
      <c r="D1261" s="6">
        <v>3.2400093957785798</v>
      </c>
      <c r="E1261" s="6">
        <v>-0.62412186740645403</v>
      </c>
      <c r="F1261" s="6">
        <v>0.42771810361771101</v>
      </c>
      <c r="G1261" s="6">
        <v>0.66239785659646</v>
      </c>
      <c r="H1261" s="6">
        <v>3.1525626340000001</v>
      </c>
      <c r="I1261" s="6">
        <v>0.752223643</v>
      </c>
      <c r="J1261" s="6">
        <v>0.37510452300000002</v>
      </c>
      <c r="K1261" s="6">
        <v>0.646164776</v>
      </c>
    </row>
    <row r="1262" spans="1:11" x14ac:dyDescent="0.8">
      <c r="A1262" s="4" t="s">
        <v>2463</v>
      </c>
      <c r="B1262" s="4" t="s">
        <v>3</v>
      </c>
      <c r="C1262" s="4" t="s">
        <v>1200</v>
      </c>
      <c r="D1262" s="6">
        <v>11.5065230662122</v>
      </c>
      <c r="E1262" s="6">
        <v>0.60167795915390199</v>
      </c>
      <c r="F1262" s="6">
        <v>2.7281440345462201E-2</v>
      </c>
      <c r="G1262" s="6">
        <v>0.110888529664515</v>
      </c>
      <c r="H1262" s="6">
        <v>11.81794421</v>
      </c>
      <c r="I1262" s="6">
        <v>0.31408893399999999</v>
      </c>
      <c r="J1262" s="6">
        <v>0.26142223399999998</v>
      </c>
      <c r="K1262" s="6">
        <v>0.51912132700000002</v>
      </c>
    </row>
    <row r="1263" spans="1:11" x14ac:dyDescent="0.8">
      <c r="A1263" s="4" t="s">
        <v>2464</v>
      </c>
      <c r="B1263" s="4" t="s">
        <v>489</v>
      </c>
      <c r="C1263" s="4" t="s">
        <v>1192</v>
      </c>
      <c r="D1263" s="6">
        <v>12.319420947516299</v>
      </c>
      <c r="E1263" s="6">
        <v>-0.41580240057171602</v>
      </c>
      <c r="F1263" s="6">
        <v>4.9409491364795201E-2</v>
      </c>
      <c r="G1263" s="6">
        <v>0.168126647918074</v>
      </c>
      <c r="H1263" s="6">
        <v>11.994114959999999</v>
      </c>
      <c r="I1263" s="6">
        <v>5.7993211000000003E-2</v>
      </c>
      <c r="J1263" s="6">
        <v>0.77342810299999998</v>
      </c>
      <c r="K1263" s="6">
        <v>0.93356646300000001</v>
      </c>
    </row>
    <row r="1264" spans="1:11" x14ac:dyDescent="0.8">
      <c r="A1264" s="4" t="s">
        <v>2465</v>
      </c>
      <c r="B1264" s="4" t="s">
        <v>3</v>
      </c>
      <c r="C1264" s="4" t="s">
        <v>1177</v>
      </c>
      <c r="D1264" s="6">
        <v>9.9767002941379701</v>
      </c>
      <c r="E1264" s="6">
        <v>-0.32411639019000998</v>
      </c>
      <c r="F1264" s="6">
        <v>0.29479521985325602</v>
      </c>
      <c r="G1264" s="6">
        <v>0.53328089184301097</v>
      </c>
      <c r="H1264" s="6">
        <v>9.5992912950000004</v>
      </c>
      <c r="I1264" s="6">
        <v>-0.13637565200000001</v>
      </c>
      <c r="J1264" s="6">
        <v>0.64513375500000003</v>
      </c>
      <c r="K1264" s="6">
        <v>0.86002186999999997</v>
      </c>
    </row>
    <row r="1265" spans="1:11" x14ac:dyDescent="0.8">
      <c r="A1265" s="4" t="s">
        <v>2466</v>
      </c>
      <c r="B1265" s="4" t="s">
        <v>490</v>
      </c>
      <c r="C1265" s="4" t="s">
        <v>1177</v>
      </c>
      <c r="D1265" s="6">
        <v>11.487854421079801</v>
      </c>
      <c r="E1265" s="6">
        <v>-0.664558112316181</v>
      </c>
      <c r="F1265" s="6">
        <v>6.26267224884762E-3</v>
      </c>
      <c r="G1265" s="6">
        <v>3.8069703519329402E-2</v>
      </c>
      <c r="H1265" s="6">
        <v>11.160474560000001</v>
      </c>
      <c r="I1265" s="6">
        <v>0.30276049199999999</v>
      </c>
      <c r="J1265" s="6">
        <v>0.16890196399999999</v>
      </c>
      <c r="K1265" s="6">
        <v>0.40017340800000001</v>
      </c>
    </row>
    <row r="1266" spans="1:11" x14ac:dyDescent="0.8">
      <c r="A1266" s="4" t="s">
        <v>2467</v>
      </c>
      <c r="B1266" s="4" t="s">
        <v>491</v>
      </c>
      <c r="C1266" s="4" t="s">
        <v>1179</v>
      </c>
      <c r="D1266" s="6">
        <v>12.547209926367699</v>
      </c>
      <c r="E1266" s="6">
        <v>-0.50947051932418896</v>
      </c>
      <c r="F1266" s="6">
        <v>4.07362741812912E-2</v>
      </c>
      <c r="G1266" s="6">
        <v>0.14546114150575201</v>
      </c>
      <c r="H1266" s="6">
        <v>12.21196887</v>
      </c>
      <c r="I1266" s="6">
        <v>0.132909043</v>
      </c>
      <c r="J1266" s="6">
        <v>0.51233783700000002</v>
      </c>
      <c r="K1266" s="6">
        <v>0.77137860999999996</v>
      </c>
    </row>
    <row r="1267" spans="1:11" x14ac:dyDescent="0.8">
      <c r="A1267" s="4" t="s">
        <v>2468</v>
      </c>
      <c r="B1267" s="4" t="s">
        <v>492</v>
      </c>
      <c r="C1267" s="4" t="s">
        <v>1179</v>
      </c>
      <c r="D1267" s="6">
        <v>13.731394715181599</v>
      </c>
      <c r="E1267" s="6">
        <v>-0.76116825215175199</v>
      </c>
      <c r="F1267" s="6">
        <v>8.5258893753680804E-3</v>
      </c>
      <c r="G1267" s="6">
        <v>4.84026494556236E-2</v>
      </c>
      <c r="H1267" s="6">
        <v>13.450364390000001</v>
      </c>
      <c r="I1267" s="6">
        <v>0.493028468</v>
      </c>
      <c r="J1267" s="6">
        <v>3.4071834000000002E-2</v>
      </c>
      <c r="K1267" s="6">
        <v>0.13994403399999999</v>
      </c>
    </row>
    <row r="1268" spans="1:11" x14ac:dyDescent="0.8">
      <c r="A1268" s="4" t="s">
        <v>2469</v>
      </c>
      <c r="B1268" s="4" t="s">
        <v>1</v>
      </c>
      <c r="C1268" s="4" t="s">
        <v>1200</v>
      </c>
      <c r="D1268" s="6">
        <v>9.7890714553617695</v>
      </c>
      <c r="E1268" s="6">
        <v>9.9500903707063798E-2</v>
      </c>
      <c r="F1268" s="6">
        <v>0.75266109876071796</v>
      </c>
      <c r="G1268" s="6">
        <v>0.90405588066517895</v>
      </c>
      <c r="H1268" s="6">
        <v>9.6932042389999999</v>
      </c>
      <c r="I1268" s="6">
        <v>2.7948560000000001E-3</v>
      </c>
      <c r="J1268" s="6">
        <v>0.99312504000000001</v>
      </c>
      <c r="K1268" s="6">
        <v>1</v>
      </c>
    </row>
    <row r="1269" spans="1:11" x14ac:dyDescent="0.8">
      <c r="A1269" s="4" t="s">
        <v>2470</v>
      </c>
      <c r="B1269" s="4" t="s">
        <v>493</v>
      </c>
      <c r="C1269" s="4" t="s">
        <v>1179</v>
      </c>
      <c r="D1269" s="6">
        <v>14.8930788409132</v>
      </c>
      <c r="E1269" s="6">
        <v>0.354534277292817</v>
      </c>
      <c r="F1269" s="6">
        <v>0.21151509548983</v>
      </c>
      <c r="G1269" s="6">
        <v>0.43138470572314602</v>
      </c>
      <c r="H1269" s="6">
        <v>14.703912819999999</v>
      </c>
      <c r="I1269" s="6">
        <v>-0.43923521300000001</v>
      </c>
      <c r="J1269" s="6">
        <v>8.8185789000000001E-2</v>
      </c>
      <c r="K1269" s="6">
        <v>0.263423666</v>
      </c>
    </row>
    <row r="1270" spans="1:11" x14ac:dyDescent="0.8">
      <c r="A1270" s="4" t="s">
        <v>2471</v>
      </c>
      <c r="B1270" s="4" t="s">
        <v>494</v>
      </c>
      <c r="C1270" s="4" t="s">
        <v>1188</v>
      </c>
      <c r="D1270" s="6">
        <v>11.767798550034399</v>
      </c>
      <c r="E1270" s="6">
        <v>0.17987055666479199</v>
      </c>
      <c r="F1270" s="6">
        <v>0.461235678334179</v>
      </c>
      <c r="G1270" s="6">
        <v>0.69426600820508499</v>
      </c>
      <c r="H1270" s="6">
        <v>11.626140149999999</v>
      </c>
      <c r="I1270" s="6">
        <v>-0.17149705700000001</v>
      </c>
      <c r="J1270" s="6">
        <v>0.42734114699999998</v>
      </c>
      <c r="K1270" s="6">
        <v>0.70250767700000005</v>
      </c>
    </row>
    <row r="1271" spans="1:11" x14ac:dyDescent="0.8">
      <c r="A1271" s="4" t="s">
        <v>2472</v>
      </c>
      <c r="B1271" s="4" t="s">
        <v>495</v>
      </c>
      <c r="C1271" s="4" t="s">
        <v>1188</v>
      </c>
      <c r="D1271" s="6">
        <v>11.362197496071101</v>
      </c>
      <c r="E1271" s="6">
        <v>0.52263253195083303</v>
      </c>
      <c r="F1271" s="6">
        <v>9.3343967417978804E-2</v>
      </c>
      <c r="G1271" s="6">
        <v>0.25886438705088199</v>
      </c>
      <c r="H1271" s="6">
        <v>11.37241949</v>
      </c>
      <c r="I1271" s="6">
        <v>-0.20804476999999999</v>
      </c>
      <c r="J1271" s="6">
        <v>0.46397168999999999</v>
      </c>
      <c r="K1271" s="6">
        <v>0.73322890699999999</v>
      </c>
    </row>
    <row r="1272" spans="1:11" x14ac:dyDescent="0.8">
      <c r="A1272" s="4" t="s">
        <v>2473</v>
      </c>
      <c r="B1272" s="4" t="s">
        <v>237</v>
      </c>
      <c r="C1272" s="4" t="s">
        <v>1178</v>
      </c>
      <c r="D1272" s="6">
        <v>14.755070066463601</v>
      </c>
      <c r="E1272" s="6">
        <v>0.94521268034987704</v>
      </c>
      <c r="F1272" s="6">
        <v>1.79007748517402E-3</v>
      </c>
      <c r="G1272" s="6">
        <v>1.62657040761762E-2</v>
      </c>
      <c r="H1272" s="6">
        <v>14.72861552</v>
      </c>
      <c r="I1272" s="6">
        <v>-0.70543811599999995</v>
      </c>
      <c r="J1272" s="6">
        <v>1.3802422E-2</v>
      </c>
      <c r="K1272" s="6">
        <v>7.5287112000000003E-2</v>
      </c>
    </row>
    <row r="1273" spans="1:11" x14ac:dyDescent="0.8">
      <c r="A1273" s="4" t="s">
        <v>2474</v>
      </c>
      <c r="B1273" s="4" t="s">
        <v>496</v>
      </c>
      <c r="C1273" s="4" t="s">
        <v>1175</v>
      </c>
      <c r="D1273" s="6">
        <v>12.270096839835899</v>
      </c>
      <c r="E1273" s="6">
        <v>6.9961862925614696E-2</v>
      </c>
      <c r="F1273" s="6">
        <v>0.75552620180295704</v>
      </c>
      <c r="G1273" s="6">
        <v>0.90552172594661395</v>
      </c>
      <c r="H1273" s="6">
        <v>12.148910880000001</v>
      </c>
      <c r="I1273" s="6">
        <v>-2.1433065000000001E-2</v>
      </c>
      <c r="J1273" s="6">
        <v>0.92837844800000002</v>
      </c>
      <c r="K1273" s="6">
        <v>1</v>
      </c>
    </row>
    <row r="1274" spans="1:11" x14ac:dyDescent="0.8">
      <c r="A1274" s="4" t="s">
        <v>2475</v>
      </c>
      <c r="B1274" s="4" t="s">
        <v>497</v>
      </c>
      <c r="C1274" s="4" t="s">
        <v>1192</v>
      </c>
      <c r="D1274" s="6">
        <v>10.812467740886399</v>
      </c>
      <c r="E1274" s="6">
        <v>-9.6594771986314498E-2</v>
      </c>
      <c r="F1274" s="6">
        <v>0.73545903695847203</v>
      </c>
      <c r="G1274" s="6">
        <v>0.89571255980004005</v>
      </c>
      <c r="H1274" s="6">
        <v>10.76989524</v>
      </c>
      <c r="I1274" s="6">
        <v>0.304636568</v>
      </c>
      <c r="J1274" s="6">
        <v>0.25876053999999998</v>
      </c>
      <c r="K1274" s="6">
        <v>0.51672684899999999</v>
      </c>
    </row>
    <row r="1275" spans="1:11" x14ac:dyDescent="0.8">
      <c r="A1275" s="4" t="s">
        <v>2476</v>
      </c>
      <c r="B1275" s="4" t="s">
        <v>1</v>
      </c>
      <c r="C1275" s="4" t="s">
        <v>1200</v>
      </c>
      <c r="D1275" s="6">
        <v>8.0601633470854903</v>
      </c>
      <c r="E1275" s="6">
        <v>8.7609207551873097E-2</v>
      </c>
      <c r="F1275" s="6">
        <v>0.803718534789302</v>
      </c>
      <c r="G1275" s="6">
        <v>0.93475023012856595</v>
      </c>
      <c r="H1275" s="6">
        <v>7.9104658580000002</v>
      </c>
      <c r="I1275" s="6">
        <v>-9.4020783999999996E-2</v>
      </c>
      <c r="J1275" s="6">
        <v>0.78221302699999995</v>
      </c>
      <c r="K1275" s="6">
        <v>0.938944271</v>
      </c>
    </row>
    <row r="1276" spans="1:11" x14ac:dyDescent="0.8">
      <c r="A1276" s="4" t="s">
        <v>2477</v>
      </c>
      <c r="B1276" s="4" t="s">
        <v>4665</v>
      </c>
      <c r="C1276" s="4" t="s">
        <v>1192</v>
      </c>
      <c r="D1276" s="6">
        <v>11.843979644531601</v>
      </c>
      <c r="E1276" s="6">
        <v>4.92905593259323E-2</v>
      </c>
      <c r="F1276" s="6">
        <v>0.82700377111793699</v>
      </c>
      <c r="G1276" s="6">
        <v>0.95041629441917996</v>
      </c>
      <c r="H1276" s="6">
        <v>11.70451284</v>
      </c>
      <c r="I1276" s="6">
        <v>-3.5121711E-2</v>
      </c>
      <c r="J1276" s="6">
        <v>0.86606129600000004</v>
      </c>
      <c r="K1276" s="6">
        <v>0.97687149600000001</v>
      </c>
    </row>
    <row r="1277" spans="1:11" x14ac:dyDescent="0.8">
      <c r="A1277" s="4" t="s">
        <v>2478</v>
      </c>
      <c r="B1277" s="4" t="s">
        <v>498</v>
      </c>
      <c r="C1277" s="4" t="s">
        <v>1200</v>
      </c>
      <c r="D1277" s="6">
        <v>13.182335055850601</v>
      </c>
      <c r="E1277" s="6">
        <v>4.2475133849569198E-2</v>
      </c>
      <c r="F1277" s="6">
        <v>0.84773187808538297</v>
      </c>
      <c r="G1277" s="6">
        <v>0.96220530493989598</v>
      </c>
      <c r="H1277" s="6">
        <v>13.074854650000001</v>
      </c>
      <c r="I1277" s="6">
        <v>3.4619158999999997E-2</v>
      </c>
      <c r="J1277" s="6">
        <v>0.87244661199999995</v>
      </c>
      <c r="K1277" s="6">
        <v>0.98130224899999996</v>
      </c>
    </row>
    <row r="1278" spans="1:11" x14ac:dyDescent="0.8">
      <c r="A1278" s="4" t="s">
        <v>2479</v>
      </c>
      <c r="B1278" s="4" t="s">
        <v>499</v>
      </c>
      <c r="C1278" s="4" t="s">
        <v>1187</v>
      </c>
      <c r="D1278" s="6">
        <v>13.024757070798</v>
      </c>
      <c r="E1278" s="6">
        <v>-7.9642357542338602E-2</v>
      </c>
      <c r="F1278" s="6">
        <v>0.73274830346622899</v>
      </c>
      <c r="G1278" s="6">
        <v>0.89356745764152701</v>
      </c>
      <c r="H1278" s="6">
        <v>12.81631823</v>
      </c>
      <c r="I1278" s="6">
        <v>-4.3305496999999998E-2</v>
      </c>
      <c r="J1278" s="6">
        <v>0.83959562600000004</v>
      </c>
      <c r="K1278" s="6">
        <v>0.96393782699999997</v>
      </c>
    </row>
    <row r="1279" spans="1:11" x14ac:dyDescent="0.8">
      <c r="A1279" s="4" t="s">
        <v>2480</v>
      </c>
      <c r="B1279" s="4" t="s">
        <v>1</v>
      </c>
      <c r="C1279" s="4" t="s">
        <v>1200</v>
      </c>
      <c r="D1279" s="6">
        <v>6.1330650465845196</v>
      </c>
      <c r="E1279" s="6">
        <v>-0.88242556346958601</v>
      </c>
      <c r="F1279" s="6">
        <v>0.14002699837165899</v>
      </c>
      <c r="G1279" s="6">
        <v>0.331936181882515</v>
      </c>
      <c r="H1279" s="6">
        <v>5.7678443169999998</v>
      </c>
      <c r="I1279" s="6">
        <v>0.45141308899999999</v>
      </c>
      <c r="J1279" s="6">
        <v>0.45321270499999999</v>
      </c>
      <c r="K1279" s="6">
        <v>0.72518491399999996</v>
      </c>
    </row>
    <row r="1280" spans="1:11" x14ac:dyDescent="0.8">
      <c r="A1280" s="4" t="s">
        <v>2481</v>
      </c>
      <c r="B1280" s="4" t="s">
        <v>480</v>
      </c>
      <c r="C1280" s="4" t="s">
        <v>1183</v>
      </c>
      <c r="D1280" s="6">
        <v>12.3998048868349</v>
      </c>
      <c r="E1280" s="6">
        <v>-0.56059493117743397</v>
      </c>
      <c r="F1280" s="6">
        <v>1.0628690209897301E-2</v>
      </c>
      <c r="G1280" s="6">
        <v>5.6680539758682001E-2</v>
      </c>
      <c r="H1280" s="6">
        <v>12.14797574</v>
      </c>
      <c r="I1280" s="6">
        <v>0.35027507099999999</v>
      </c>
      <c r="J1280" s="6">
        <v>8.1426838000000001E-2</v>
      </c>
      <c r="K1280" s="6">
        <v>0.25102974700000003</v>
      </c>
    </row>
    <row r="1281" spans="1:11" x14ac:dyDescent="0.8">
      <c r="A1281" s="4" t="s">
        <v>2482</v>
      </c>
      <c r="B1281" s="4" t="s">
        <v>500</v>
      </c>
      <c r="C1281" s="4" t="s">
        <v>1178</v>
      </c>
      <c r="D1281" s="6">
        <v>13.4951993739398</v>
      </c>
      <c r="E1281" s="6">
        <v>0.15987212641556101</v>
      </c>
      <c r="F1281" s="6">
        <v>0.52994557568762102</v>
      </c>
      <c r="G1281" s="6">
        <v>0.74478850487168402</v>
      </c>
      <c r="H1281" s="6">
        <v>13.19966245</v>
      </c>
      <c r="I1281" s="6">
        <v>-0.45740737599999998</v>
      </c>
      <c r="J1281" s="6">
        <v>3.5361315999999997E-2</v>
      </c>
      <c r="K1281" s="6">
        <v>0.14414832</v>
      </c>
    </row>
    <row r="1282" spans="1:11" x14ac:dyDescent="0.8">
      <c r="A1282" s="4" t="s">
        <v>2483</v>
      </c>
      <c r="B1282" s="4" t="s">
        <v>4666</v>
      </c>
      <c r="C1282" s="4" t="s">
        <v>1180</v>
      </c>
      <c r="D1282" s="6">
        <v>13.2097595445151</v>
      </c>
      <c r="E1282" s="6">
        <v>9.7109110122063996E-2</v>
      </c>
      <c r="F1282" s="6">
        <v>0.67700098479854298</v>
      </c>
      <c r="G1282" s="6">
        <v>0.86019650004409898</v>
      </c>
      <c r="H1282" s="6">
        <v>12.917776610000001</v>
      </c>
      <c r="I1282" s="6">
        <v>-0.388492526</v>
      </c>
      <c r="J1282" s="6">
        <v>6.5012581E-2</v>
      </c>
      <c r="K1282" s="6">
        <v>0.21789594300000001</v>
      </c>
    </row>
    <row r="1283" spans="1:11" x14ac:dyDescent="0.8">
      <c r="A1283" s="4" t="s">
        <v>2484</v>
      </c>
      <c r="B1283" s="4" t="s">
        <v>4667</v>
      </c>
      <c r="C1283" s="4" t="s">
        <v>1192</v>
      </c>
      <c r="D1283" s="6">
        <v>11.9631987970678</v>
      </c>
      <c r="E1283" s="6">
        <v>-0.20880034824458499</v>
      </c>
      <c r="F1283" s="6">
        <v>0.39373329608003399</v>
      </c>
      <c r="G1283" s="6">
        <v>0.63312625415143398</v>
      </c>
      <c r="H1283" s="6">
        <v>11.642023890000001</v>
      </c>
      <c r="I1283" s="6">
        <v>-0.13995417399999999</v>
      </c>
      <c r="J1283" s="6">
        <v>0.51674198400000004</v>
      </c>
      <c r="K1283" s="6">
        <v>0.77356726799999997</v>
      </c>
    </row>
    <row r="1284" spans="1:11" x14ac:dyDescent="0.8">
      <c r="A1284" s="4" t="s">
        <v>2485</v>
      </c>
      <c r="B1284" s="4" t="s">
        <v>4668</v>
      </c>
      <c r="C1284" s="4" t="s">
        <v>1182</v>
      </c>
      <c r="D1284" s="6">
        <v>17.649941769057701</v>
      </c>
      <c r="E1284" s="6">
        <v>1.01261335049848</v>
      </c>
      <c r="F1284" s="6">
        <v>2.3263792576074202E-3</v>
      </c>
      <c r="G1284" s="6">
        <v>1.94542717866245E-2</v>
      </c>
      <c r="H1284" s="6">
        <v>17.154868100000002</v>
      </c>
      <c r="I1284" s="6">
        <v>-1.709944637</v>
      </c>
      <c r="J1284" s="6">
        <v>7.3900000000000007E-8</v>
      </c>
      <c r="K1284" s="6">
        <v>3.0800000000000002E-6</v>
      </c>
    </row>
    <row r="1285" spans="1:11" x14ac:dyDescent="0.8">
      <c r="A1285" s="4" t="s">
        <v>2486</v>
      </c>
      <c r="B1285" s="4" t="s">
        <v>501</v>
      </c>
      <c r="C1285" s="4" t="s">
        <v>1188</v>
      </c>
      <c r="D1285" s="6">
        <v>12.304182977753101</v>
      </c>
      <c r="E1285" s="6">
        <v>0.35801215922019303</v>
      </c>
      <c r="F1285" s="6">
        <v>0.13999954897924999</v>
      </c>
      <c r="G1285" s="6">
        <v>0.331936181882515</v>
      </c>
      <c r="H1285" s="6">
        <v>12.058766200000001</v>
      </c>
      <c r="I1285" s="6">
        <v>-0.55605053000000004</v>
      </c>
      <c r="J1285" s="6">
        <v>1.4799290999999999E-2</v>
      </c>
      <c r="K1285" s="6">
        <v>7.8535226E-2</v>
      </c>
    </row>
    <row r="1286" spans="1:11" x14ac:dyDescent="0.8">
      <c r="A1286" s="4" t="s">
        <v>2487</v>
      </c>
      <c r="B1286" s="4" t="s">
        <v>3</v>
      </c>
      <c r="C1286" s="4" t="s">
        <v>1188</v>
      </c>
      <c r="D1286" s="6">
        <v>12.3249460985867</v>
      </c>
      <c r="E1286" s="6">
        <v>-0.28550926403497601</v>
      </c>
      <c r="F1286" s="6">
        <v>0.21676130586723899</v>
      </c>
      <c r="G1286" s="6">
        <v>0.43823774268870602</v>
      </c>
      <c r="H1286" s="6">
        <v>12.16320939</v>
      </c>
      <c r="I1286" s="6">
        <v>0.25211200900000003</v>
      </c>
      <c r="J1286" s="6">
        <v>0.25561383500000001</v>
      </c>
      <c r="K1286" s="6">
        <v>0.51409855900000001</v>
      </c>
    </row>
    <row r="1287" spans="1:11" x14ac:dyDescent="0.8">
      <c r="A1287" s="4" t="s">
        <v>2488</v>
      </c>
      <c r="B1287" s="4" t="s">
        <v>4669</v>
      </c>
      <c r="C1287" s="4" t="s">
        <v>1189</v>
      </c>
      <c r="D1287" s="6">
        <v>12.099809243905201</v>
      </c>
      <c r="E1287" s="6">
        <v>-0.41863787975901601</v>
      </c>
      <c r="F1287" s="6">
        <v>7.0415629580630995E-2</v>
      </c>
      <c r="G1287" s="6">
        <v>0.21581966076516401</v>
      </c>
      <c r="H1287" s="6">
        <v>11.967216649999999</v>
      </c>
      <c r="I1287" s="6">
        <v>0.44526138999999998</v>
      </c>
      <c r="J1287" s="6">
        <v>4.4141358999999998E-2</v>
      </c>
      <c r="K1287" s="6">
        <v>0.16794367299999999</v>
      </c>
    </row>
    <row r="1288" spans="1:11" x14ac:dyDescent="0.8">
      <c r="A1288" s="4" t="s">
        <v>2489</v>
      </c>
      <c r="B1288" s="4" t="s">
        <v>4670</v>
      </c>
      <c r="C1288" s="4" t="s">
        <v>1187</v>
      </c>
      <c r="D1288" s="6">
        <v>14.859280564385701</v>
      </c>
      <c r="E1288" s="6">
        <v>-0.32881538577309399</v>
      </c>
      <c r="F1288" s="6">
        <v>0.20883431649913001</v>
      </c>
      <c r="G1288" s="6">
        <v>0.42780761117225102</v>
      </c>
      <c r="H1288" s="6">
        <v>14.73769087</v>
      </c>
      <c r="I1288" s="6">
        <v>0.37860761500000001</v>
      </c>
      <c r="J1288" s="6">
        <v>0.104743365</v>
      </c>
      <c r="K1288" s="6">
        <v>0.29297520799999999</v>
      </c>
    </row>
    <row r="1289" spans="1:11" x14ac:dyDescent="0.8">
      <c r="A1289" s="4" t="s">
        <v>2490</v>
      </c>
      <c r="B1289" s="4" t="s">
        <v>4671</v>
      </c>
      <c r="C1289" s="4" t="s">
        <v>1187</v>
      </c>
      <c r="D1289" s="6">
        <v>13.945233643385199</v>
      </c>
      <c r="E1289" s="6">
        <v>-0.28787574414414702</v>
      </c>
      <c r="F1289" s="6">
        <v>0.25935066755083103</v>
      </c>
      <c r="G1289" s="6">
        <v>0.492796566321759</v>
      </c>
      <c r="H1289" s="6">
        <v>13.88558692</v>
      </c>
      <c r="I1289" s="6">
        <v>0.46207906399999998</v>
      </c>
      <c r="J1289" s="6">
        <v>4.5501417000000002E-2</v>
      </c>
      <c r="K1289" s="6">
        <v>0.17111688899999999</v>
      </c>
    </row>
    <row r="1290" spans="1:11" x14ac:dyDescent="0.8">
      <c r="A1290" s="4" t="s">
        <v>2491</v>
      </c>
      <c r="B1290" s="4" t="s">
        <v>1</v>
      </c>
      <c r="C1290" s="4" t="s">
        <v>1200</v>
      </c>
      <c r="D1290" s="6">
        <v>4.6684723186818502</v>
      </c>
      <c r="E1290" s="6">
        <v>2.3708849590446902E-3</v>
      </c>
      <c r="F1290" s="6">
        <v>1</v>
      </c>
      <c r="G1290" s="6">
        <v>1</v>
      </c>
      <c r="H1290" s="6">
        <v>4.4840164610000004</v>
      </c>
      <c r="I1290" s="6">
        <v>-7.8712737000000005E-2</v>
      </c>
      <c r="J1290" s="6">
        <v>0.93374247600000004</v>
      </c>
      <c r="K1290" s="6">
        <v>1</v>
      </c>
    </row>
    <row r="1291" spans="1:11" x14ac:dyDescent="0.8">
      <c r="A1291" s="4" t="s">
        <v>2492</v>
      </c>
      <c r="B1291" s="4" t="s">
        <v>3</v>
      </c>
      <c r="C1291" s="4" t="s">
        <v>1200</v>
      </c>
      <c r="D1291" s="6">
        <v>13.6729689440026</v>
      </c>
      <c r="E1291" s="6">
        <v>0.78453964075623395</v>
      </c>
      <c r="F1291" s="6">
        <v>2.6029879330728102E-3</v>
      </c>
      <c r="G1291" s="6">
        <v>2.10656114467314E-2</v>
      </c>
      <c r="H1291" s="6">
        <v>13.52080052</v>
      </c>
      <c r="I1291" s="6">
        <v>-0.79626269100000002</v>
      </c>
      <c r="J1291" s="6">
        <v>5.1632100000000003E-4</v>
      </c>
      <c r="K1291" s="6">
        <v>6.5353800000000004E-3</v>
      </c>
    </row>
    <row r="1292" spans="1:11" x14ac:dyDescent="0.8">
      <c r="A1292" s="4" t="s">
        <v>2493</v>
      </c>
      <c r="B1292" s="4" t="s">
        <v>3</v>
      </c>
      <c r="C1292" s="4" t="s">
        <v>1183</v>
      </c>
      <c r="D1292" s="6">
        <v>12.515383936357599</v>
      </c>
      <c r="E1292" s="6">
        <v>0.187998349964619</v>
      </c>
      <c r="F1292" s="6">
        <v>0.41553906603366902</v>
      </c>
      <c r="G1292" s="6">
        <v>0.65365018462646196</v>
      </c>
      <c r="H1292" s="6">
        <v>12.44579163</v>
      </c>
      <c r="I1292" s="6">
        <v>-3.3562293999999999E-2</v>
      </c>
      <c r="J1292" s="6">
        <v>0.87621138099999996</v>
      </c>
      <c r="K1292" s="6">
        <v>0.98387198600000003</v>
      </c>
    </row>
    <row r="1293" spans="1:11" x14ac:dyDescent="0.8">
      <c r="A1293" s="4" t="s">
        <v>2494</v>
      </c>
      <c r="B1293" s="4" t="s">
        <v>3</v>
      </c>
      <c r="C1293" s="4" t="s">
        <v>1200</v>
      </c>
      <c r="D1293" s="6">
        <v>13.011890493939299</v>
      </c>
      <c r="E1293" s="6">
        <v>0.428897500038532</v>
      </c>
      <c r="F1293" s="6">
        <v>5.1060261119024002E-2</v>
      </c>
      <c r="G1293" s="6">
        <v>0.17160530407108099</v>
      </c>
      <c r="H1293" s="6">
        <v>12.85228319</v>
      </c>
      <c r="I1293" s="6">
        <v>-0.45541466400000002</v>
      </c>
      <c r="J1293" s="6">
        <v>2.5718102E-2</v>
      </c>
      <c r="K1293" s="6">
        <v>0.115840843</v>
      </c>
    </row>
    <row r="1294" spans="1:11" x14ac:dyDescent="0.8">
      <c r="A1294" s="4" t="s">
        <v>2495</v>
      </c>
      <c r="B1294" s="4" t="s">
        <v>502</v>
      </c>
      <c r="C1294" s="4" t="s">
        <v>1186</v>
      </c>
      <c r="D1294" s="6">
        <v>11.808372629763999</v>
      </c>
      <c r="E1294" s="6">
        <v>-0.33343357726827699</v>
      </c>
      <c r="F1294" s="6">
        <v>0.15431414629627499</v>
      </c>
      <c r="G1294" s="6">
        <v>0.35301260049351801</v>
      </c>
      <c r="H1294" s="6">
        <v>11.54149024</v>
      </c>
      <c r="I1294" s="6">
        <v>9.3164390999999999E-2</v>
      </c>
      <c r="J1294" s="6">
        <v>0.65319547600000005</v>
      </c>
      <c r="K1294" s="6">
        <v>0.86587251799999998</v>
      </c>
    </row>
    <row r="1295" spans="1:11" x14ac:dyDescent="0.8">
      <c r="A1295" s="4" t="s">
        <v>2496</v>
      </c>
      <c r="B1295" s="4" t="s">
        <v>503</v>
      </c>
      <c r="C1295" s="4" t="s">
        <v>1186</v>
      </c>
      <c r="D1295" s="6">
        <v>11.6389843593628</v>
      </c>
      <c r="E1295" s="6">
        <v>-7.7115864739953494E-2</v>
      </c>
      <c r="F1295" s="6">
        <v>0.76778512029216694</v>
      </c>
      <c r="G1295" s="6">
        <v>0.91453862918726503</v>
      </c>
      <c r="H1295" s="6">
        <v>11.350372</v>
      </c>
      <c r="I1295" s="6">
        <v>-0.20583358700000001</v>
      </c>
      <c r="J1295" s="6">
        <v>0.41333357399999998</v>
      </c>
      <c r="K1295" s="6">
        <v>0.69023311899999995</v>
      </c>
    </row>
    <row r="1296" spans="1:11" x14ac:dyDescent="0.8">
      <c r="A1296" s="4" t="s">
        <v>2497</v>
      </c>
      <c r="B1296" s="4" t="s">
        <v>504</v>
      </c>
      <c r="C1296" s="4" t="s">
        <v>1175</v>
      </c>
      <c r="D1296" s="6">
        <v>12.274748625686</v>
      </c>
      <c r="E1296" s="6">
        <v>9.1149208818226395E-3</v>
      </c>
      <c r="F1296" s="6">
        <v>0.96583184226451901</v>
      </c>
      <c r="G1296" s="6">
        <v>1</v>
      </c>
      <c r="H1296" s="6">
        <v>12.066794160000001</v>
      </c>
      <c r="I1296" s="6">
        <v>-0.132248428</v>
      </c>
      <c r="J1296" s="6">
        <v>0.49364639199999999</v>
      </c>
      <c r="K1296" s="6">
        <v>0.75804709599999998</v>
      </c>
    </row>
    <row r="1297" spans="1:11" x14ac:dyDescent="0.8">
      <c r="A1297" s="4" t="s">
        <v>2498</v>
      </c>
      <c r="B1297" s="4" t="s">
        <v>505</v>
      </c>
      <c r="C1297" s="4" t="s">
        <v>1186</v>
      </c>
      <c r="D1297" s="6">
        <v>12.3046147487666</v>
      </c>
      <c r="E1297" s="6">
        <v>-6.58772400720853E-2</v>
      </c>
      <c r="F1297" s="6">
        <v>0.79588845307810696</v>
      </c>
      <c r="G1297" s="6">
        <v>0.93081675107955697</v>
      </c>
      <c r="H1297" s="6">
        <v>12.13203388</v>
      </c>
      <c r="I1297" s="6">
        <v>1.5195798999999999E-2</v>
      </c>
      <c r="J1297" s="6">
        <v>0.94476926100000003</v>
      </c>
      <c r="K1297" s="6">
        <v>1</v>
      </c>
    </row>
    <row r="1298" spans="1:11" x14ac:dyDescent="0.8">
      <c r="A1298" s="4" t="s">
        <v>2499</v>
      </c>
      <c r="B1298" s="4" t="s">
        <v>4672</v>
      </c>
      <c r="C1298" s="4" t="s">
        <v>1178</v>
      </c>
      <c r="D1298" s="6">
        <v>11.7392437573506</v>
      </c>
      <c r="E1298" s="6">
        <v>-0.43106682476597602</v>
      </c>
      <c r="F1298" s="6">
        <v>7.9181829821823105E-2</v>
      </c>
      <c r="G1298" s="6">
        <v>0.23261095924723699</v>
      </c>
      <c r="H1298" s="6">
        <v>11.63495767</v>
      </c>
      <c r="I1298" s="6">
        <v>0.51554771600000004</v>
      </c>
      <c r="J1298" s="6">
        <v>2.1460625000000001E-2</v>
      </c>
      <c r="K1298" s="6">
        <v>0.10311877899999999</v>
      </c>
    </row>
    <row r="1299" spans="1:11" x14ac:dyDescent="0.8">
      <c r="A1299" s="4" t="s">
        <v>2500</v>
      </c>
      <c r="B1299" s="4" t="s">
        <v>4673</v>
      </c>
      <c r="C1299" s="4" t="s">
        <v>1188</v>
      </c>
      <c r="D1299" s="6">
        <v>12.1728259084004</v>
      </c>
      <c r="E1299" s="6">
        <v>-0.39592104253264698</v>
      </c>
      <c r="F1299" s="6">
        <v>7.9173414853836804E-2</v>
      </c>
      <c r="G1299" s="6">
        <v>0.23261095924723699</v>
      </c>
      <c r="H1299" s="6">
        <v>12.079306040000001</v>
      </c>
      <c r="I1299" s="6">
        <v>0.50068162800000005</v>
      </c>
      <c r="J1299" s="6">
        <v>1.5727980999999999E-2</v>
      </c>
      <c r="K1299" s="6">
        <v>8.2388278999999995E-2</v>
      </c>
    </row>
    <row r="1300" spans="1:11" x14ac:dyDescent="0.8">
      <c r="A1300" s="4" t="s">
        <v>2501</v>
      </c>
      <c r="B1300" s="4" t="s">
        <v>4674</v>
      </c>
      <c r="C1300" s="4" t="s">
        <v>1187</v>
      </c>
      <c r="D1300" s="6">
        <v>11.2603676212805</v>
      </c>
      <c r="E1300" s="6">
        <v>-0.83562665145583803</v>
      </c>
      <c r="F1300" s="6">
        <v>1.00295954269848E-3</v>
      </c>
      <c r="G1300" s="6">
        <v>1.09117972989905E-2</v>
      </c>
      <c r="H1300" s="6">
        <v>11.030044910000001</v>
      </c>
      <c r="I1300" s="6">
        <v>0.66828898299999995</v>
      </c>
      <c r="J1300" s="6">
        <v>4.0110320000000003E-3</v>
      </c>
      <c r="K1300" s="6">
        <v>3.4336545000000003E-2</v>
      </c>
    </row>
    <row r="1301" spans="1:11" x14ac:dyDescent="0.8">
      <c r="A1301" s="4" t="s">
        <v>2502</v>
      </c>
      <c r="B1301" s="4" t="s">
        <v>4675</v>
      </c>
      <c r="C1301" s="4" t="s">
        <v>1185</v>
      </c>
      <c r="D1301" s="6">
        <v>10.793312104942601</v>
      </c>
      <c r="E1301" s="6">
        <v>-0.68547375978696001</v>
      </c>
      <c r="F1301" s="6">
        <v>1.1377089932740499E-2</v>
      </c>
      <c r="G1301" s="6">
        <v>5.89036008395874E-2</v>
      </c>
      <c r="H1301" s="6">
        <v>10.49521243</v>
      </c>
      <c r="I1301" s="6">
        <v>0.38239527200000001</v>
      </c>
      <c r="J1301" s="6">
        <v>0.12778556999999999</v>
      </c>
      <c r="K1301" s="6">
        <v>0.33334920600000001</v>
      </c>
    </row>
    <row r="1302" spans="1:11" x14ac:dyDescent="0.8">
      <c r="A1302" s="4" t="s">
        <v>2503</v>
      </c>
      <c r="B1302" s="4" t="s">
        <v>60</v>
      </c>
      <c r="C1302" s="4" t="s">
        <v>1180</v>
      </c>
      <c r="D1302" s="6">
        <v>13.5326161614372</v>
      </c>
      <c r="E1302" s="6">
        <v>-0.698493426549055</v>
      </c>
      <c r="F1302" s="6">
        <v>9.5598881641277295E-3</v>
      </c>
      <c r="G1302" s="6">
        <v>5.2619824361941597E-2</v>
      </c>
      <c r="H1302" s="6">
        <v>13.28191913</v>
      </c>
      <c r="I1302" s="6">
        <v>0.49032233400000003</v>
      </c>
      <c r="J1302" s="6">
        <v>3.1449246E-2</v>
      </c>
      <c r="K1302" s="6">
        <v>0.13217622200000001</v>
      </c>
    </row>
    <row r="1303" spans="1:11" x14ac:dyDescent="0.8">
      <c r="A1303" s="4" t="s">
        <v>2504</v>
      </c>
      <c r="B1303" s="4" t="s">
        <v>4676</v>
      </c>
      <c r="C1303" s="4" t="s">
        <v>1187</v>
      </c>
      <c r="D1303" s="6">
        <v>15.0011339988254</v>
      </c>
      <c r="E1303" s="6">
        <v>-0.60192770037903998</v>
      </c>
      <c r="F1303" s="6">
        <v>3.2122858624743199E-2</v>
      </c>
      <c r="G1303" s="6">
        <v>0.124104108202244</v>
      </c>
      <c r="H1303" s="6">
        <v>14.735468620000001</v>
      </c>
      <c r="I1303" s="6">
        <v>0.36416682299999997</v>
      </c>
      <c r="J1303" s="6">
        <v>0.14973092800000001</v>
      </c>
      <c r="K1303" s="6">
        <v>0.36983653</v>
      </c>
    </row>
    <row r="1304" spans="1:11" x14ac:dyDescent="0.8">
      <c r="A1304" s="4" t="s">
        <v>2505</v>
      </c>
      <c r="B1304" s="4" t="s">
        <v>506</v>
      </c>
      <c r="C1304" s="4" t="s">
        <v>1182</v>
      </c>
      <c r="D1304" s="6">
        <v>13.091415487094499</v>
      </c>
      <c r="E1304" s="6">
        <v>-0.47771279091936603</v>
      </c>
      <c r="F1304" s="6">
        <v>5.4087267352884903E-2</v>
      </c>
      <c r="G1304" s="6">
        <v>0.178806789328185</v>
      </c>
      <c r="H1304" s="6">
        <v>12.81305895</v>
      </c>
      <c r="I1304" s="6">
        <v>0.21492213099999999</v>
      </c>
      <c r="J1304" s="6">
        <v>0.36392387100000001</v>
      </c>
      <c r="K1304" s="6">
        <v>0.63640249800000004</v>
      </c>
    </row>
    <row r="1305" spans="1:11" x14ac:dyDescent="0.8">
      <c r="A1305" s="4" t="s">
        <v>2506</v>
      </c>
      <c r="B1305" s="4" t="s">
        <v>4677</v>
      </c>
      <c r="C1305" s="4" t="s">
        <v>1187</v>
      </c>
      <c r="D1305" s="6">
        <v>14.3395534316184</v>
      </c>
      <c r="E1305" s="6">
        <v>-0.428458486787545</v>
      </c>
      <c r="F1305" s="6">
        <v>0.11261599600479701</v>
      </c>
      <c r="G1305" s="6">
        <v>0.28936795813870703</v>
      </c>
      <c r="H1305" s="6">
        <v>14.221350749999999</v>
      </c>
      <c r="I1305" s="6">
        <v>0.48579242299999997</v>
      </c>
      <c r="J1305" s="6">
        <v>5.0762019999999998E-2</v>
      </c>
      <c r="K1305" s="6">
        <v>0.18347650300000001</v>
      </c>
    </row>
    <row r="1306" spans="1:11" x14ac:dyDescent="0.8">
      <c r="A1306" s="4" t="s">
        <v>2507</v>
      </c>
      <c r="B1306" s="4" t="s">
        <v>4678</v>
      </c>
      <c r="C1306" s="4" t="s">
        <v>1187</v>
      </c>
      <c r="D1306" s="6">
        <v>13.3227156999409</v>
      </c>
      <c r="E1306" s="6">
        <v>-0.367087802028284</v>
      </c>
      <c r="F1306" s="6">
        <v>0.14905459777885899</v>
      </c>
      <c r="G1306" s="6">
        <v>0.34461592507080901</v>
      </c>
      <c r="H1306" s="6">
        <v>13.183083359999999</v>
      </c>
      <c r="I1306" s="6">
        <v>0.38225110800000001</v>
      </c>
      <c r="J1306" s="6">
        <v>0.11137457200000001</v>
      </c>
      <c r="K1306" s="6">
        <v>0.30496757800000002</v>
      </c>
    </row>
    <row r="1307" spans="1:11" x14ac:dyDescent="0.8">
      <c r="A1307" s="4" t="s">
        <v>2508</v>
      </c>
      <c r="B1307" s="4" t="s">
        <v>4679</v>
      </c>
      <c r="C1307" s="4" t="s">
        <v>1187</v>
      </c>
      <c r="D1307" s="6">
        <v>13.78352911512</v>
      </c>
      <c r="E1307" s="6">
        <v>-0.51170571257559205</v>
      </c>
      <c r="F1307" s="6">
        <v>7.4626792578472698E-2</v>
      </c>
      <c r="G1307" s="6">
        <v>0.22415600762490501</v>
      </c>
      <c r="H1307" s="6">
        <v>13.775331019999999</v>
      </c>
      <c r="I1307" s="6">
        <v>0.78962246599999997</v>
      </c>
      <c r="J1307" s="6">
        <v>2.685499E-3</v>
      </c>
      <c r="K1307" s="6">
        <v>2.5469180000000001E-2</v>
      </c>
    </row>
    <row r="1308" spans="1:11" x14ac:dyDescent="0.8">
      <c r="A1308" s="4" t="s">
        <v>2509</v>
      </c>
      <c r="B1308" s="4" t="s">
        <v>3</v>
      </c>
      <c r="C1308" s="4" t="s">
        <v>1200</v>
      </c>
      <c r="D1308" s="6">
        <v>8.8205089059947799</v>
      </c>
      <c r="E1308" s="6">
        <v>-0.72817204274168301</v>
      </c>
      <c r="F1308" s="6">
        <v>9.5351878536023699E-2</v>
      </c>
      <c r="G1308" s="6">
        <v>0.26239886716635902</v>
      </c>
      <c r="H1308" s="6">
        <v>8.6344891340000007</v>
      </c>
      <c r="I1308" s="6">
        <v>0.64660281900000005</v>
      </c>
      <c r="J1308" s="6">
        <v>9.5291576000000003E-2</v>
      </c>
      <c r="K1308" s="6">
        <v>0.27603160799999998</v>
      </c>
    </row>
    <row r="1309" spans="1:11" x14ac:dyDescent="0.8">
      <c r="A1309" s="4" t="s">
        <v>2510</v>
      </c>
      <c r="B1309" s="4" t="s">
        <v>1</v>
      </c>
      <c r="C1309" s="4" t="s">
        <v>1200</v>
      </c>
      <c r="D1309" s="6">
        <v>10.8458875246868</v>
      </c>
      <c r="E1309" s="6">
        <v>-0.783474463739671</v>
      </c>
      <c r="F1309" s="6">
        <v>5.2301139693019E-2</v>
      </c>
      <c r="G1309" s="6">
        <v>0.174594658221562</v>
      </c>
      <c r="H1309" s="6">
        <v>10.63520699</v>
      </c>
      <c r="I1309" s="6">
        <v>0.64982570100000003</v>
      </c>
      <c r="J1309" s="6">
        <v>3.8220412000000002E-2</v>
      </c>
      <c r="K1309" s="6">
        <v>0.15134241400000001</v>
      </c>
    </row>
    <row r="1310" spans="1:11" x14ac:dyDescent="0.8">
      <c r="A1310" s="4" t="s">
        <v>2511</v>
      </c>
      <c r="B1310" s="4" t="s">
        <v>507</v>
      </c>
      <c r="C1310" s="4" t="s">
        <v>1180</v>
      </c>
      <c r="D1310" s="6">
        <v>11.4027356616566</v>
      </c>
      <c r="E1310" s="6">
        <v>0.88633300557151495</v>
      </c>
      <c r="F1310" s="6">
        <v>9.4422615186088299E-3</v>
      </c>
      <c r="G1310" s="6">
        <v>5.2104212230226599E-2</v>
      </c>
      <c r="H1310" s="6">
        <v>11.274830100000001</v>
      </c>
      <c r="I1310" s="6">
        <v>-0.84773038000000001</v>
      </c>
      <c r="J1310" s="6">
        <v>1.0505273000000001E-2</v>
      </c>
      <c r="K1310" s="6">
        <v>6.3660781999999999E-2</v>
      </c>
    </row>
    <row r="1311" spans="1:11" x14ac:dyDescent="0.8">
      <c r="A1311" s="4" t="s">
        <v>2512</v>
      </c>
      <c r="B1311" s="4" t="s">
        <v>4680</v>
      </c>
      <c r="C1311" s="4" t="s">
        <v>1189</v>
      </c>
      <c r="D1311" s="6">
        <v>11.024768795080799</v>
      </c>
      <c r="E1311" s="6">
        <v>0.35498692743010102</v>
      </c>
      <c r="F1311" s="6">
        <v>0.18995336578256899</v>
      </c>
      <c r="G1311" s="6">
        <v>0.40414309286866001</v>
      </c>
      <c r="H1311" s="6">
        <v>10.84857205</v>
      </c>
      <c r="I1311" s="6">
        <v>-0.41613621299999998</v>
      </c>
      <c r="J1311" s="6">
        <v>7.2900249E-2</v>
      </c>
      <c r="K1311" s="6">
        <v>0.23433251999999999</v>
      </c>
    </row>
    <row r="1312" spans="1:11" x14ac:dyDescent="0.8">
      <c r="A1312" s="4" t="s">
        <v>2513</v>
      </c>
      <c r="B1312" s="4" t="s">
        <v>4681</v>
      </c>
      <c r="C1312" s="4" t="s">
        <v>1187</v>
      </c>
      <c r="D1312" s="6">
        <v>16.695871069507401</v>
      </c>
      <c r="E1312" s="6">
        <v>-1.75142519803629</v>
      </c>
      <c r="F1312" s="6">
        <v>1.96723305179058E-7</v>
      </c>
      <c r="G1312" s="6">
        <v>9.9990767460543192E-6</v>
      </c>
      <c r="H1312" s="6">
        <v>16.376198330000001</v>
      </c>
      <c r="I1312" s="6">
        <v>1.4057841950000001</v>
      </c>
      <c r="J1312" s="6">
        <v>2.22E-7</v>
      </c>
      <c r="K1312" s="6">
        <v>8.7199999999999995E-6</v>
      </c>
    </row>
    <row r="1313" spans="1:11" x14ac:dyDescent="0.8">
      <c r="A1313" s="4" t="s">
        <v>2514</v>
      </c>
      <c r="B1313" s="4" t="s">
        <v>508</v>
      </c>
      <c r="C1313" s="4" t="s">
        <v>1189</v>
      </c>
      <c r="D1313" s="6">
        <v>10.848284838035401</v>
      </c>
      <c r="E1313" s="6">
        <v>0.473070229351642</v>
      </c>
      <c r="F1313" s="6">
        <v>8.4770541389510304E-2</v>
      </c>
      <c r="G1313" s="6">
        <v>0.24271657262773799</v>
      </c>
      <c r="H1313" s="6">
        <v>10.866050570000001</v>
      </c>
      <c r="I1313" s="6">
        <v>-0.14596714499999999</v>
      </c>
      <c r="J1313" s="6">
        <v>0.56505834600000004</v>
      </c>
      <c r="K1313" s="6">
        <v>0.81005810300000003</v>
      </c>
    </row>
    <row r="1314" spans="1:11" x14ac:dyDescent="0.8">
      <c r="A1314" s="4" t="s">
        <v>2515</v>
      </c>
      <c r="B1314" s="4" t="s">
        <v>509</v>
      </c>
      <c r="C1314" s="4" t="s">
        <v>1200</v>
      </c>
      <c r="D1314" s="6">
        <v>12.205026163785</v>
      </c>
      <c r="E1314" s="6">
        <v>0.253914783945898</v>
      </c>
      <c r="F1314" s="6">
        <v>0.30375470208619698</v>
      </c>
      <c r="G1314" s="6">
        <v>0.54005276689661397</v>
      </c>
      <c r="H1314" s="6">
        <v>12.1211286</v>
      </c>
      <c r="I1314" s="6">
        <v>-0.12980197700000001</v>
      </c>
      <c r="J1314" s="6">
        <v>0.59134148900000005</v>
      </c>
      <c r="K1314" s="6">
        <v>0.82753942700000005</v>
      </c>
    </row>
    <row r="1315" spans="1:11" x14ac:dyDescent="0.8">
      <c r="A1315" s="4" t="s">
        <v>2516</v>
      </c>
      <c r="B1315" s="4" t="s">
        <v>3</v>
      </c>
      <c r="C1315" s="4" t="s">
        <v>1200</v>
      </c>
      <c r="D1315" s="6">
        <v>12.4485085993678</v>
      </c>
      <c r="E1315" s="6">
        <v>0.65845556402371097</v>
      </c>
      <c r="F1315" s="6">
        <v>6.9012835921182202E-3</v>
      </c>
      <c r="G1315" s="6">
        <v>4.13441538216585E-2</v>
      </c>
      <c r="H1315" s="6">
        <v>12.36655805</v>
      </c>
      <c r="I1315" s="6">
        <v>-0.53060905599999997</v>
      </c>
      <c r="J1315" s="6">
        <v>1.1255733E-2</v>
      </c>
      <c r="K1315" s="6">
        <v>6.6331342000000001E-2</v>
      </c>
    </row>
    <row r="1316" spans="1:11" x14ac:dyDescent="0.8">
      <c r="A1316" s="4" t="s">
        <v>2517</v>
      </c>
      <c r="B1316" s="4" t="s">
        <v>3</v>
      </c>
      <c r="C1316" s="4" t="s">
        <v>1184</v>
      </c>
      <c r="D1316" s="6">
        <v>13.106944278661601</v>
      </c>
      <c r="E1316" s="6">
        <v>0.445027653362848</v>
      </c>
      <c r="F1316" s="6">
        <v>4.3562621681522598E-2</v>
      </c>
      <c r="G1316" s="6">
        <v>0.15245734345835599</v>
      </c>
      <c r="H1316" s="6">
        <v>12.99768838</v>
      </c>
      <c r="I1316" s="6">
        <v>-0.370226583</v>
      </c>
      <c r="J1316" s="6">
        <v>7.9986048000000004E-2</v>
      </c>
      <c r="K1316" s="6">
        <v>0.24804062399999999</v>
      </c>
    </row>
    <row r="1317" spans="1:11" x14ac:dyDescent="0.8">
      <c r="A1317" s="4" t="s">
        <v>2518</v>
      </c>
      <c r="B1317" s="4" t="s">
        <v>1</v>
      </c>
      <c r="C1317" s="4" t="s">
        <v>1200</v>
      </c>
      <c r="D1317" s="6">
        <v>6.8197881368091302</v>
      </c>
      <c r="E1317" s="6">
        <v>-0.52728666127437296</v>
      </c>
      <c r="F1317" s="6">
        <v>0.18105670740965801</v>
      </c>
      <c r="G1317" s="6">
        <v>0.39030978741127698</v>
      </c>
      <c r="H1317" s="6">
        <v>6.7120050899999999</v>
      </c>
      <c r="I1317" s="6">
        <v>0.60466572699999999</v>
      </c>
      <c r="J1317" s="6">
        <v>0.13208726500000001</v>
      </c>
      <c r="K1317" s="6">
        <v>0.33966788399999998</v>
      </c>
    </row>
    <row r="1318" spans="1:11" x14ac:dyDescent="0.8">
      <c r="A1318" s="4" t="s">
        <v>2519</v>
      </c>
      <c r="B1318" s="4" t="s">
        <v>2</v>
      </c>
      <c r="C1318" s="4" t="s">
        <v>1200</v>
      </c>
      <c r="D1318" s="6">
        <v>5.9378110105592103</v>
      </c>
      <c r="E1318" s="6">
        <v>0.42146565324313401</v>
      </c>
      <c r="F1318" s="6">
        <v>0.416231693143161</v>
      </c>
      <c r="G1318" s="6">
        <v>0.65405140275029405</v>
      </c>
      <c r="H1318" s="6">
        <v>5.7686561569999997</v>
      </c>
      <c r="I1318" s="6">
        <v>-0.46590257499999999</v>
      </c>
      <c r="J1318" s="6">
        <v>0.37068300199999998</v>
      </c>
      <c r="K1318" s="6">
        <v>0.64284095900000005</v>
      </c>
    </row>
    <row r="1319" spans="1:11" x14ac:dyDescent="0.8">
      <c r="A1319" s="4" t="s">
        <v>2520</v>
      </c>
      <c r="B1319" s="4" t="s">
        <v>510</v>
      </c>
      <c r="C1319" s="4" t="s">
        <v>1175</v>
      </c>
      <c r="D1319" s="6">
        <v>9.7566362265917697</v>
      </c>
      <c r="E1319" s="6">
        <v>8.6798541048237296E-2</v>
      </c>
      <c r="F1319" s="6">
        <v>0.80135564637230206</v>
      </c>
      <c r="G1319" s="6">
        <v>0.93449884119337401</v>
      </c>
      <c r="H1319" s="6">
        <v>9.6151351349999992</v>
      </c>
      <c r="I1319" s="6">
        <v>-7.7608410000000003E-2</v>
      </c>
      <c r="J1319" s="6">
        <v>0.80956044900000002</v>
      </c>
      <c r="K1319" s="6">
        <v>0.95014556699999997</v>
      </c>
    </row>
    <row r="1320" spans="1:11" x14ac:dyDescent="0.8">
      <c r="A1320" s="4" t="s">
        <v>2521</v>
      </c>
      <c r="B1320" s="4" t="s">
        <v>511</v>
      </c>
      <c r="C1320" s="4" t="s">
        <v>1177</v>
      </c>
      <c r="D1320" s="6">
        <v>10.494587611782899</v>
      </c>
      <c r="E1320" s="6">
        <v>0.39824881410365998</v>
      </c>
      <c r="F1320" s="6">
        <v>0.14797640365168599</v>
      </c>
      <c r="G1320" s="6">
        <v>0.343588323396812</v>
      </c>
      <c r="H1320" s="6">
        <v>10.35469975</v>
      </c>
      <c r="I1320" s="6">
        <v>-0.383873825</v>
      </c>
      <c r="J1320" s="6">
        <v>0.12858518299999999</v>
      </c>
      <c r="K1320" s="6">
        <v>0.33516634499999998</v>
      </c>
    </row>
    <row r="1321" spans="1:11" x14ac:dyDescent="0.8">
      <c r="A1321" s="4" t="s">
        <v>2522</v>
      </c>
      <c r="B1321" s="4" t="s">
        <v>512</v>
      </c>
      <c r="C1321" s="4" t="s">
        <v>1175</v>
      </c>
      <c r="D1321" s="6">
        <v>10.988060047508201</v>
      </c>
      <c r="E1321" s="6">
        <v>0.583948357607877</v>
      </c>
      <c r="F1321" s="6">
        <v>2.1514010491496802E-2</v>
      </c>
      <c r="G1321" s="6">
        <v>9.43195096075998E-2</v>
      </c>
      <c r="H1321" s="6">
        <v>10.71768494</v>
      </c>
      <c r="I1321" s="6">
        <v>-0.83274861499999997</v>
      </c>
      <c r="J1321" s="6">
        <v>5.7422599999999995E-4</v>
      </c>
      <c r="K1321" s="6">
        <v>7.2121870000000001E-3</v>
      </c>
    </row>
    <row r="1322" spans="1:11" x14ac:dyDescent="0.8">
      <c r="A1322" s="4" t="s">
        <v>2523</v>
      </c>
      <c r="B1322" s="4" t="s">
        <v>1</v>
      </c>
      <c r="C1322" s="4" t="s">
        <v>1200</v>
      </c>
      <c r="D1322" s="6">
        <v>4.5899240726675004</v>
      </c>
      <c r="E1322" s="6">
        <v>-0.230537979905094</v>
      </c>
      <c r="F1322" s="6">
        <v>0.750582746349023</v>
      </c>
      <c r="G1322" s="6">
        <v>0.90397840572875698</v>
      </c>
      <c r="H1322" s="6">
        <v>4.0504312799999997</v>
      </c>
      <c r="I1322" s="6">
        <v>-0.54810312299999997</v>
      </c>
      <c r="J1322" s="6">
        <v>0.48875031099999999</v>
      </c>
      <c r="K1322" s="6">
        <v>0.75350936599999996</v>
      </c>
    </row>
    <row r="1323" spans="1:11" x14ac:dyDescent="0.8">
      <c r="A1323" s="4" t="s">
        <v>2524</v>
      </c>
      <c r="B1323" s="4" t="s">
        <v>1</v>
      </c>
      <c r="C1323" s="4" t="s">
        <v>1190</v>
      </c>
      <c r="D1323" s="6">
        <v>7.3851882092701198</v>
      </c>
      <c r="E1323" s="6">
        <v>-0.30680916612354803</v>
      </c>
      <c r="F1323" s="6">
        <v>0.41739524387622101</v>
      </c>
      <c r="G1323" s="6">
        <v>0.65436139369679502</v>
      </c>
      <c r="H1323" s="6">
        <v>7.0129129920000004</v>
      </c>
      <c r="I1323" s="6">
        <v>-0.146047342</v>
      </c>
      <c r="J1323" s="6">
        <v>0.70822902499999996</v>
      </c>
      <c r="K1323" s="6">
        <v>0.89644708900000003</v>
      </c>
    </row>
    <row r="1324" spans="1:11" x14ac:dyDescent="0.8">
      <c r="A1324" s="4" t="s">
        <v>2525</v>
      </c>
      <c r="B1324" s="4" t="s">
        <v>6</v>
      </c>
      <c r="C1324" s="4" t="s">
        <v>1200</v>
      </c>
      <c r="D1324" s="6">
        <v>11.952935442719101</v>
      </c>
      <c r="E1324" s="6">
        <v>2.7888316049494901E-2</v>
      </c>
      <c r="F1324" s="6">
        <v>0.91228962402322</v>
      </c>
      <c r="G1324" s="6">
        <v>1</v>
      </c>
      <c r="H1324" s="6">
        <v>11.756387910000001</v>
      </c>
      <c r="I1324" s="6">
        <v>-0.129656459</v>
      </c>
      <c r="J1324" s="6">
        <v>0.586869325</v>
      </c>
      <c r="K1324" s="6">
        <v>0.82430307199999997</v>
      </c>
    </row>
    <row r="1325" spans="1:11" x14ac:dyDescent="0.8">
      <c r="A1325" s="4" t="s">
        <v>2526</v>
      </c>
      <c r="B1325" s="4" t="s">
        <v>3</v>
      </c>
      <c r="C1325" s="4" t="s">
        <v>1200</v>
      </c>
      <c r="D1325" s="6">
        <v>9.7023784923802303</v>
      </c>
      <c r="E1325" s="6">
        <v>-0.48097891052349501</v>
      </c>
      <c r="F1325" s="6">
        <v>0.157670083732287</v>
      </c>
      <c r="G1325" s="6">
        <v>0.35767139636062101</v>
      </c>
      <c r="H1325" s="6">
        <v>9.2944684590000008</v>
      </c>
      <c r="I1325" s="6">
        <v>-4.4229760999999999E-2</v>
      </c>
      <c r="J1325" s="6">
        <v>0.88902466400000002</v>
      </c>
      <c r="K1325" s="6">
        <v>0.98902962400000005</v>
      </c>
    </row>
    <row r="1326" spans="1:11" x14ac:dyDescent="0.8">
      <c r="A1326" s="4" t="s">
        <v>2527</v>
      </c>
      <c r="B1326" s="4" t="s">
        <v>513</v>
      </c>
      <c r="C1326" s="4" t="s">
        <v>1178</v>
      </c>
      <c r="D1326" s="6">
        <v>13.1912191967214</v>
      </c>
      <c r="E1326" s="6">
        <v>0.93664595858741595</v>
      </c>
      <c r="F1326" s="6">
        <v>1.53986858505352E-2</v>
      </c>
      <c r="G1326" s="6">
        <v>7.2574309555904604E-2</v>
      </c>
      <c r="H1326" s="6">
        <v>12.55123319</v>
      </c>
      <c r="I1326" s="6">
        <v>-1.9246432179999999</v>
      </c>
      <c r="J1326" s="6">
        <v>2.96E-13</v>
      </c>
      <c r="K1326" s="6">
        <v>4.8199999999999999E-11</v>
      </c>
    </row>
    <row r="1327" spans="1:11" x14ac:dyDescent="0.8">
      <c r="A1327" s="4" t="s">
        <v>2528</v>
      </c>
      <c r="B1327" s="4" t="s">
        <v>4682</v>
      </c>
      <c r="C1327" s="4" t="s">
        <v>1189</v>
      </c>
      <c r="D1327" s="6">
        <v>11.292383093880201</v>
      </c>
      <c r="E1327" s="6">
        <v>1.2992449991711901</v>
      </c>
      <c r="F1327" s="6">
        <v>2.2633118803231499E-3</v>
      </c>
      <c r="G1327" s="6">
        <v>1.9024686167160701E-2</v>
      </c>
      <c r="H1327" s="6">
        <v>10.869881579999999</v>
      </c>
      <c r="I1327" s="6">
        <v>-1.852808166</v>
      </c>
      <c r="J1327" s="6">
        <v>1.9300000000000001E-13</v>
      </c>
      <c r="K1327" s="6">
        <v>3.3100000000000001E-11</v>
      </c>
    </row>
    <row r="1328" spans="1:11" x14ac:dyDescent="0.8">
      <c r="A1328" s="4" t="s">
        <v>2529</v>
      </c>
      <c r="B1328" s="4" t="s">
        <v>6</v>
      </c>
      <c r="C1328" s="4" t="s">
        <v>1200</v>
      </c>
      <c r="D1328" s="6">
        <v>14.2878989127308</v>
      </c>
      <c r="E1328" s="6">
        <v>1.2033346288414499</v>
      </c>
      <c r="F1328" s="6">
        <v>2.9610311003916E-4</v>
      </c>
      <c r="G1328" s="6">
        <v>4.2809929642550499E-3</v>
      </c>
      <c r="H1328" s="6">
        <v>13.827511449999999</v>
      </c>
      <c r="I1328" s="6">
        <v>-1.8308377339999999</v>
      </c>
      <c r="J1328" s="6">
        <v>5.8200000000000003E-11</v>
      </c>
      <c r="K1328" s="6">
        <v>4.7399999999999998E-9</v>
      </c>
    </row>
    <row r="1329" spans="1:11" x14ac:dyDescent="0.8">
      <c r="A1329" s="4" t="s">
        <v>2530</v>
      </c>
      <c r="B1329" s="4" t="s">
        <v>514</v>
      </c>
      <c r="C1329" s="4" t="s">
        <v>1178</v>
      </c>
      <c r="D1329" s="6">
        <v>15.0327718638028</v>
      </c>
      <c r="E1329" s="6">
        <v>1.5054092523695899</v>
      </c>
      <c r="F1329" s="6">
        <v>1.35481231589176E-5</v>
      </c>
      <c r="G1329" s="6">
        <v>3.7035331626856101E-4</v>
      </c>
      <c r="H1329" s="6">
        <v>14.54426226</v>
      </c>
      <c r="I1329" s="6">
        <v>-2.1895001120000002</v>
      </c>
      <c r="J1329" s="6">
        <v>1.0700000000000001E-12</v>
      </c>
      <c r="K1329" s="6">
        <v>1.58E-10</v>
      </c>
    </row>
    <row r="1330" spans="1:11" x14ac:dyDescent="0.8">
      <c r="A1330" s="4" t="s">
        <v>2531</v>
      </c>
      <c r="B1330" s="4" t="s">
        <v>1</v>
      </c>
      <c r="C1330" s="4" t="s">
        <v>1200</v>
      </c>
      <c r="D1330" s="6">
        <v>7.0728397203413298</v>
      </c>
      <c r="E1330" s="6">
        <v>-0.88433332593681302</v>
      </c>
      <c r="F1330" s="6">
        <v>2.87759409515813E-2</v>
      </c>
      <c r="G1330" s="6">
        <v>0.115280955560953</v>
      </c>
      <c r="H1330" s="6">
        <v>6.8282219460000002</v>
      </c>
      <c r="I1330" s="6">
        <v>0.68719923999999999</v>
      </c>
      <c r="J1330" s="6">
        <v>9.5580076E-2</v>
      </c>
      <c r="K1330" s="6">
        <v>0.27637509900000001</v>
      </c>
    </row>
    <row r="1331" spans="1:11" x14ac:dyDescent="0.8">
      <c r="A1331" s="4" t="s">
        <v>2532</v>
      </c>
      <c r="B1331" s="4" t="s">
        <v>1</v>
      </c>
      <c r="C1331" s="4" t="s">
        <v>1192</v>
      </c>
      <c r="D1331" s="6">
        <v>10.580397190367099</v>
      </c>
      <c r="E1331" s="6">
        <v>0.67240604082532396</v>
      </c>
      <c r="F1331" s="6">
        <v>5.5708099472474702E-2</v>
      </c>
      <c r="G1331" s="6">
        <v>0.182312321513038</v>
      </c>
      <c r="H1331" s="6">
        <v>10.110555939999999</v>
      </c>
      <c r="I1331" s="6">
        <v>-1.322901527</v>
      </c>
      <c r="J1331" s="6">
        <v>7.8900000000000007E-6</v>
      </c>
      <c r="K1331" s="6">
        <v>1.9892600000000001E-4</v>
      </c>
    </row>
    <row r="1332" spans="1:11" x14ac:dyDescent="0.8">
      <c r="A1332" s="4" t="s">
        <v>2533</v>
      </c>
      <c r="B1332" s="4" t="s">
        <v>1</v>
      </c>
      <c r="C1332" s="4" t="s">
        <v>1192</v>
      </c>
      <c r="D1332" s="6">
        <v>10.362443784397399</v>
      </c>
      <c r="E1332" s="6">
        <v>1.0733306808308001</v>
      </c>
      <c r="F1332" s="6">
        <v>3.4268506930642002E-3</v>
      </c>
      <c r="G1332" s="6">
        <v>2.54054180996507E-2</v>
      </c>
      <c r="H1332" s="6">
        <v>9.7286688849999994</v>
      </c>
      <c r="I1332" s="6">
        <v>-2.0465723640000002</v>
      </c>
      <c r="J1332" s="6">
        <v>5.3799999999999998E-11</v>
      </c>
      <c r="K1332" s="6">
        <v>4.49E-9</v>
      </c>
    </row>
    <row r="1333" spans="1:11" x14ac:dyDescent="0.8">
      <c r="A1333" s="4" t="s">
        <v>2534</v>
      </c>
      <c r="B1333" s="4" t="s">
        <v>1</v>
      </c>
      <c r="C1333" s="4" t="s">
        <v>1200</v>
      </c>
      <c r="D1333" s="6">
        <v>3.8308403956502302</v>
      </c>
      <c r="E1333" s="6">
        <v>0.59649035988510302</v>
      </c>
      <c r="F1333" s="6">
        <v>0.49600155077998198</v>
      </c>
      <c r="G1333" s="6">
        <v>0.72030939494968005</v>
      </c>
      <c r="H1333" s="6">
        <v>3.4647240460000002</v>
      </c>
      <c r="I1333" s="6">
        <v>-1.0233221560000001</v>
      </c>
      <c r="J1333" s="6">
        <v>0.27835642599999999</v>
      </c>
      <c r="K1333" s="6">
        <v>0.539948392</v>
      </c>
    </row>
    <row r="1334" spans="1:11" x14ac:dyDescent="0.8">
      <c r="A1334" s="4" t="s">
        <v>2535</v>
      </c>
      <c r="B1334" s="4" t="s">
        <v>3</v>
      </c>
      <c r="C1334" s="4" t="s">
        <v>1178</v>
      </c>
      <c r="D1334" s="6">
        <v>13.6401362519074</v>
      </c>
      <c r="E1334" s="6">
        <v>1.4788247102115499</v>
      </c>
      <c r="F1334" s="6">
        <v>4.75667722128386E-5</v>
      </c>
      <c r="G1334" s="6">
        <v>9.9188916672028095E-4</v>
      </c>
      <c r="H1334" s="6">
        <v>12.99541829</v>
      </c>
      <c r="I1334" s="6">
        <v>-2.4751352500000001</v>
      </c>
      <c r="J1334" s="6">
        <v>2.5800000000000001E-14</v>
      </c>
      <c r="K1334" s="6">
        <v>5.9900000000000001E-12</v>
      </c>
    </row>
    <row r="1335" spans="1:11" x14ac:dyDescent="0.8">
      <c r="A1335" s="4" t="s">
        <v>2536</v>
      </c>
      <c r="B1335" s="4" t="s">
        <v>515</v>
      </c>
      <c r="C1335" s="4" t="s">
        <v>1182</v>
      </c>
      <c r="D1335" s="6">
        <v>14.445291266658399</v>
      </c>
      <c r="E1335" s="6">
        <v>1.6091870049541199</v>
      </c>
      <c r="F1335" s="6">
        <v>6.7362386883747999E-6</v>
      </c>
      <c r="G1335" s="6">
        <v>1.9730049983174099E-4</v>
      </c>
      <c r="H1335" s="6">
        <v>13.92603225</v>
      </c>
      <c r="I1335" s="6">
        <v>-2.3553709349999998</v>
      </c>
      <c r="J1335" s="6">
        <v>1.7199999999999999E-12</v>
      </c>
      <c r="K1335" s="6">
        <v>2.2300000000000001E-10</v>
      </c>
    </row>
    <row r="1336" spans="1:11" x14ac:dyDescent="0.8">
      <c r="A1336" s="4" t="s">
        <v>2537</v>
      </c>
      <c r="B1336" s="4" t="s">
        <v>1</v>
      </c>
      <c r="C1336" s="4" t="s">
        <v>1200</v>
      </c>
      <c r="D1336" s="6">
        <v>5.9561164999797098</v>
      </c>
      <c r="E1336" s="6">
        <v>0.33107676240633599</v>
      </c>
      <c r="F1336" s="6">
        <v>0.46818166486802398</v>
      </c>
      <c r="G1336" s="6">
        <v>0.70087204593450603</v>
      </c>
      <c r="H1336" s="6">
        <v>5.9122298190000002</v>
      </c>
      <c r="I1336" s="6">
        <v>-0.124689222</v>
      </c>
      <c r="J1336" s="6">
        <v>0.78431697600000005</v>
      </c>
      <c r="K1336" s="6">
        <v>0.93979882599999998</v>
      </c>
    </row>
    <row r="1337" spans="1:11" x14ac:dyDescent="0.8">
      <c r="A1337" s="4" t="s">
        <v>2538</v>
      </c>
      <c r="B1337" s="4" t="s">
        <v>516</v>
      </c>
      <c r="C1337" s="4" t="s">
        <v>1187</v>
      </c>
      <c r="D1337" s="6">
        <v>10.169859558295</v>
      </c>
      <c r="E1337" s="6">
        <v>2.3027793613797701E-2</v>
      </c>
      <c r="F1337" s="6">
        <v>0.93949788236513299</v>
      </c>
      <c r="G1337" s="6">
        <v>1</v>
      </c>
      <c r="H1337" s="6">
        <v>9.9970937109999998</v>
      </c>
      <c r="I1337" s="6">
        <v>-7.6662974999999994E-2</v>
      </c>
      <c r="J1337" s="6">
        <v>0.78122548599999997</v>
      </c>
      <c r="K1337" s="6">
        <v>0.93846562099999997</v>
      </c>
    </row>
    <row r="1338" spans="1:11" x14ac:dyDescent="0.8">
      <c r="A1338" s="4" t="s">
        <v>2539</v>
      </c>
      <c r="B1338" s="4" t="s">
        <v>1</v>
      </c>
      <c r="C1338" s="4" t="s">
        <v>1200</v>
      </c>
      <c r="D1338" s="6">
        <v>7.8855978897302101</v>
      </c>
      <c r="E1338" s="6">
        <v>6.9305904018613695E-2</v>
      </c>
      <c r="F1338" s="6">
        <v>0.862740010841199</v>
      </c>
      <c r="G1338" s="6">
        <v>0.971771353476517</v>
      </c>
      <c r="H1338" s="6">
        <v>7.6428156190000003</v>
      </c>
      <c r="I1338" s="6">
        <v>-0.26380878099999999</v>
      </c>
      <c r="J1338" s="6">
        <v>0.491173782</v>
      </c>
      <c r="K1338" s="6">
        <v>0.75581282599999999</v>
      </c>
    </row>
    <row r="1339" spans="1:11" x14ac:dyDescent="0.8">
      <c r="A1339" s="4" t="s">
        <v>2540</v>
      </c>
      <c r="B1339" s="4" t="s">
        <v>517</v>
      </c>
      <c r="C1339" s="4" t="s">
        <v>1200</v>
      </c>
      <c r="D1339" s="6">
        <v>15.6032166318798</v>
      </c>
      <c r="E1339" s="6">
        <v>0.95144384852050801</v>
      </c>
      <c r="F1339" s="6">
        <v>4.4901625769118696E-3</v>
      </c>
      <c r="G1339" s="6">
        <v>3.0241198473487201E-2</v>
      </c>
      <c r="H1339" s="6">
        <v>14.61149483</v>
      </c>
      <c r="I1339" s="6">
        <v>-2.6420087589999999</v>
      </c>
      <c r="J1339" s="6">
        <v>9.2600000000000006E-16</v>
      </c>
      <c r="K1339" s="6">
        <v>3.1600000000000002E-13</v>
      </c>
    </row>
    <row r="1340" spans="1:11" x14ac:dyDescent="0.8">
      <c r="A1340" s="4" t="s">
        <v>2541</v>
      </c>
      <c r="B1340" s="4" t="s">
        <v>2</v>
      </c>
      <c r="C1340" s="4" t="s">
        <v>1175</v>
      </c>
      <c r="D1340" s="6">
        <v>10.711690935568001</v>
      </c>
      <c r="E1340" s="6">
        <v>-0.27855074399027502</v>
      </c>
      <c r="F1340" s="6">
        <v>0.36592857185101701</v>
      </c>
      <c r="G1340" s="6">
        <v>0.60640124515097105</v>
      </c>
      <c r="H1340" s="6">
        <v>10.54485204</v>
      </c>
      <c r="I1340" s="6">
        <v>0.238177889</v>
      </c>
      <c r="J1340" s="6">
        <v>0.373310961</v>
      </c>
      <c r="K1340" s="6">
        <v>0.64526065799999999</v>
      </c>
    </row>
    <row r="1341" spans="1:11" x14ac:dyDescent="0.8">
      <c r="A1341" s="4" t="s">
        <v>2542</v>
      </c>
      <c r="B1341" s="4" t="s">
        <v>1</v>
      </c>
      <c r="C1341" s="4" t="s">
        <v>1180</v>
      </c>
      <c r="D1341" s="6">
        <v>7.5747362329799302</v>
      </c>
      <c r="E1341" s="6">
        <v>-0.16763094983832799</v>
      </c>
      <c r="F1341" s="6">
        <v>0.67991840185379104</v>
      </c>
      <c r="G1341" s="6">
        <v>0.86195423274761696</v>
      </c>
      <c r="H1341" s="6">
        <v>7.5597306179999997</v>
      </c>
      <c r="I1341" s="6">
        <v>0.434075769</v>
      </c>
      <c r="J1341" s="6">
        <v>0.24203349299999999</v>
      </c>
      <c r="K1341" s="6">
        <v>0.49979663299999999</v>
      </c>
    </row>
    <row r="1342" spans="1:11" x14ac:dyDescent="0.8">
      <c r="A1342" s="4" t="s">
        <v>2543</v>
      </c>
      <c r="B1342" s="4" t="s">
        <v>518</v>
      </c>
      <c r="C1342" s="4" t="s">
        <v>1184</v>
      </c>
      <c r="D1342" s="6">
        <v>11.351106469212899</v>
      </c>
      <c r="E1342" s="6">
        <v>0.35731370268298002</v>
      </c>
      <c r="F1342" s="6">
        <v>0.13212541481937401</v>
      </c>
      <c r="G1342" s="6">
        <v>0.32267565646203</v>
      </c>
      <c r="H1342" s="6">
        <v>11.32987853</v>
      </c>
      <c r="I1342" s="6">
        <v>-0.106721026</v>
      </c>
      <c r="J1342" s="6">
        <v>0.63518966099999996</v>
      </c>
      <c r="K1342" s="6">
        <v>0.85383139200000002</v>
      </c>
    </row>
    <row r="1343" spans="1:11" x14ac:dyDescent="0.8">
      <c r="A1343" s="4" t="s">
        <v>2544</v>
      </c>
      <c r="B1343" s="4" t="s">
        <v>58</v>
      </c>
      <c r="C1343" s="4" t="s">
        <v>1200</v>
      </c>
      <c r="D1343" s="6">
        <v>11.938792680131</v>
      </c>
      <c r="E1343" s="6">
        <v>0.414961163310892</v>
      </c>
      <c r="F1343" s="6">
        <v>6.2858496033179806E-2</v>
      </c>
      <c r="G1343" s="6">
        <v>0.198330443836987</v>
      </c>
      <c r="H1343" s="6">
        <v>11.88885286</v>
      </c>
      <c r="I1343" s="6">
        <v>-0.222434885</v>
      </c>
      <c r="J1343" s="6">
        <v>0.27395055899999998</v>
      </c>
      <c r="K1343" s="6">
        <v>0.53491066600000003</v>
      </c>
    </row>
    <row r="1344" spans="1:11" x14ac:dyDescent="0.8">
      <c r="A1344" s="4" t="s">
        <v>2545</v>
      </c>
      <c r="B1344" s="4" t="s">
        <v>1</v>
      </c>
      <c r="C1344" s="4" t="s">
        <v>1200</v>
      </c>
      <c r="D1344" s="6">
        <v>6.31394585929353</v>
      </c>
      <c r="E1344" s="6">
        <v>-0.31074001054395001</v>
      </c>
      <c r="F1344" s="6">
        <v>0.478565297091261</v>
      </c>
      <c r="G1344" s="6">
        <v>0.71020662018151204</v>
      </c>
      <c r="H1344" s="6">
        <v>6.4241854529999998</v>
      </c>
      <c r="I1344" s="6">
        <v>0.82800553499999996</v>
      </c>
      <c r="J1344" s="6">
        <v>4.7417730999999998E-2</v>
      </c>
      <c r="K1344" s="6">
        <v>0.175483366</v>
      </c>
    </row>
    <row r="1345" spans="1:11" x14ac:dyDescent="0.8">
      <c r="A1345" s="4" t="s">
        <v>2546</v>
      </c>
      <c r="B1345" s="4" t="s">
        <v>4683</v>
      </c>
      <c r="C1345" s="4" t="s">
        <v>1186</v>
      </c>
      <c r="D1345" s="6">
        <v>12.339057333506601</v>
      </c>
      <c r="E1345" s="6">
        <v>0.314491498800615</v>
      </c>
      <c r="F1345" s="6">
        <v>0.154314144243414</v>
      </c>
      <c r="G1345" s="6">
        <v>0.35301260049351801</v>
      </c>
      <c r="H1345" s="6">
        <v>12.241316960000001</v>
      </c>
      <c r="I1345" s="6">
        <v>-0.21802555100000001</v>
      </c>
      <c r="J1345" s="6">
        <v>0.29761940799999997</v>
      </c>
      <c r="K1345" s="6">
        <v>0.55977838199999996</v>
      </c>
    </row>
    <row r="1346" spans="1:11" x14ac:dyDescent="0.8">
      <c r="A1346" s="4" t="s">
        <v>2547</v>
      </c>
      <c r="B1346" s="4" t="s">
        <v>1</v>
      </c>
      <c r="C1346" s="4" t="s">
        <v>1200</v>
      </c>
      <c r="D1346" s="6">
        <v>5.6326071641096398</v>
      </c>
      <c r="E1346" s="6">
        <v>-0.857607353603556</v>
      </c>
      <c r="F1346" s="6">
        <v>0.19870206710897001</v>
      </c>
      <c r="G1346" s="6">
        <v>0.41594454588512197</v>
      </c>
      <c r="H1346" s="6">
        <v>5.4334309989999996</v>
      </c>
      <c r="I1346" s="6">
        <v>0.76280301100000003</v>
      </c>
      <c r="J1346" s="6">
        <v>0.27034928800000002</v>
      </c>
      <c r="K1346" s="6">
        <v>0.52992674799999995</v>
      </c>
    </row>
    <row r="1347" spans="1:11" x14ac:dyDescent="0.8">
      <c r="A1347" s="4" t="s">
        <v>2548</v>
      </c>
      <c r="B1347" s="4" t="s">
        <v>4684</v>
      </c>
      <c r="C1347" s="4" t="s">
        <v>1186</v>
      </c>
      <c r="D1347" s="6">
        <v>12.457450493478801</v>
      </c>
      <c r="E1347" s="6">
        <v>0.27708254639409302</v>
      </c>
      <c r="F1347" s="6">
        <v>0.20232562095427201</v>
      </c>
      <c r="G1347" s="6">
        <v>0.41992535973312001</v>
      </c>
      <c r="H1347" s="6">
        <v>12.279953519999999</v>
      </c>
      <c r="I1347" s="6">
        <v>-0.33966236300000002</v>
      </c>
      <c r="J1347" s="6">
        <v>8.7072080999999996E-2</v>
      </c>
      <c r="K1347" s="6">
        <v>0.26217818900000001</v>
      </c>
    </row>
    <row r="1348" spans="1:11" x14ac:dyDescent="0.8">
      <c r="A1348" s="4" t="s">
        <v>2549</v>
      </c>
      <c r="B1348" s="4" t="s">
        <v>4685</v>
      </c>
      <c r="C1348" s="4" t="s">
        <v>1186</v>
      </c>
      <c r="D1348" s="6">
        <v>11.905881978850401</v>
      </c>
      <c r="E1348" s="6">
        <v>-5.1509823915132799E-2</v>
      </c>
      <c r="F1348" s="6">
        <v>0.84768063743138999</v>
      </c>
      <c r="G1348" s="6">
        <v>0.96220530493989598</v>
      </c>
      <c r="H1348" s="6">
        <v>11.76109465</v>
      </c>
      <c r="I1348" s="6">
        <v>5.5829763999999997E-2</v>
      </c>
      <c r="J1348" s="6">
        <v>0.82061338699999997</v>
      </c>
      <c r="K1348" s="6">
        <v>0.95508241400000005</v>
      </c>
    </row>
    <row r="1349" spans="1:11" x14ac:dyDescent="0.8">
      <c r="A1349" s="4" t="s">
        <v>2550</v>
      </c>
      <c r="B1349" s="4" t="s">
        <v>4686</v>
      </c>
      <c r="C1349" s="4" t="s">
        <v>1184</v>
      </c>
      <c r="D1349" s="6">
        <v>12.381781200999299</v>
      </c>
      <c r="E1349" s="6">
        <v>0.20291121754890901</v>
      </c>
      <c r="F1349" s="6">
        <v>0.48517005530977397</v>
      </c>
      <c r="G1349" s="6">
        <v>0.71489184347342205</v>
      </c>
      <c r="H1349" s="6">
        <v>12.312716910000001</v>
      </c>
      <c r="I1349" s="6">
        <v>-4.6269365E-2</v>
      </c>
      <c r="J1349" s="6">
        <v>0.86840994500000002</v>
      </c>
      <c r="K1349" s="6">
        <v>0.97850278899999998</v>
      </c>
    </row>
    <row r="1350" spans="1:11" x14ac:dyDescent="0.8">
      <c r="A1350" s="4" t="s">
        <v>2551</v>
      </c>
      <c r="B1350" s="4" t="s">
        <v>131</v>
      </c>
      <c r="C1350" s="4" t="s">
        <v>1180</v>
      </c>
      <c r="D1350" s="6">
        <v>12.425128233592</v>
      </c>
      <c r="E1350" s="6">
        <v>-0.19508262644465699</v>
      </c>
      <c r="F1350" s="6">
        <v>0.37240734407487702</v>
      </c>
      <c r="G1350" s="6">
        <v>0.61280867193009803</v>
      </c>
      <c r="H1350" s="6">
        <v>12.37959309</v>
      </c>
      <c r="I1350" s="6">
        <v>0.39735093300000002</v>
      </c>
      <c r="J1350" s="6">
        <v>4.9930500000000003E-2</v>
      </c>
      <c r="K1350" s="6">
        <v>0.181074602</v>
      </c>
    </row>
    <row r="1351" spans="1:11" x14ac:dyDescent="0.8">
      <c r="A1351" s="4" t="s">
        <v>2552</v>
      </c>
      <c r="B1351" s="4" t="s">
        <v>519</v>
      </c>
      <c r="C1351" s="4" t="s">
        <v>1184</v>
      </c>
      <c r="D1351" s="6">
        <v>12.175476448144</v>
      </c>
      <c r="E1351" s="6">
        <v>-0.35540131170127698</v>
      </c>
      <c r="F1351" s="6">
        <v>0.10978147462320501</v>
      </c>
      <c r="G1351" s="6">
        <v>0.284905297982535</v>
      </c>
      <c r="H1351" s="6">
        <v>12.183305219999999</v>
      </c>
      <c r="I1351" s="6">
        <v>0.66228748599999998</v>
      </c>
      <c r="J1351" s="6">
        <v>2.5896970000000002E-3</v>
      </c>
      <c r="K1351" s="6">
        <v>2.4850400000000002E-2</v>
      </c>
    </row>
    <row r="1352" spans="1:11" x14ac:dyDescent="0.8">
      <c r="A1352" s="4" t="s">
        <v>2553</v>
      </c>
      <c r="B1352" s="4" t="s">
        <v>4687</v>
      </c>
      <c r="C1352" s="4" t="s">
        <v>1175</v>
      </c>
      <c r="D1352" s="6">
        <v>12.3379307925576</v>
      </c>
      <c r="E1352" s="6">
        <v>-0.39506147670139502</v>
      </c>
      <c r="F1352" s="6">
        <v>7.7937158087282701E-2</v>
      </c>
      <c r="G1352" s="6">
        <v>0.23020762322066299</v>
      </c>
      <c r="H1352" s="6">
        <v>12.21713422</v>
      </c>
      <c r="I1352" s="6">
        <v>0.44517230400000002</v>
      </c>
      <c r="J1352" s="6">
        <v>2.4947835000000002E-2</v>
      </c>
      <c r="K1352" s="6">
        <v>0.113666952</v>
      </c>
    </row>
    <row r="1353" spans="1:11" x14ac:dyDescent="0.8">
      <c r="A1353" s="4" t="s">
        <v>2554</v>
      </c>
      <c r="B1353" s="4" t="s">
        <v>4688</v>
      </c>
      <c r="C1353" s="4" t="s">
        <v>1175</v>
      </c>
      <c r="D1353" s="6">
        <v>12.338738555773901</v>
      </c>
      <c r="E1353" s="6">
        <v>-0.47381072001139302</v>
      </c>
      <c r="F1353" s="6">
        <v>3.7500047661090899E-2</v>
      </c>
      <c r="G1353" s="6">
        <v>0.137470454953177</v>
      </c>
      <c r="H1353" s="6">
        <v>12.21065858</v>
      </c>
      <c r="I1353" s="6">
        <v>0.50981717699999995</v>
      </c>
      <c r="J1353" s="6">
        <v>9.6852929999999993E-3</v>
      </c>
      <c r="K1353" s="6">
        <v>6.0705702E-2</v>
      </c>
    </row>
    <row r="1354" spans="1:11" x14ac:dyDescent="0.8">
      <c r="A1354" s="4" t="s">
        <v>2555</v>
      </c>
      <c r="B1354" s="4" t="s">
        <v>4689</v>
      </c>
      <c r="C1354" s="4" t="s">
        <v>1175</v>
      </c>
      <c r="D1354" s="6">
        <v>14.4214909048927</v>
      </c>
      <c r="E1354" s="6">
        <v>-0.65109202913472997</v>
      </c>
      <c r="F1354" s="6">
        <v>2.1952091854996799E-2</v>
      </c>
      <c r="G1354" s="6">
        <v>9.5789798709391499E-2</v>
      </c>
      <c r="H1354" s="6">
        <v>14.158971340000001</v>
      </c>
      <c r="I1354" s="6">
        <v>0.41940813399999999</v>
      </c>
      <c r="J1354" s="6">
        <v>6.9888354E-2</v>
      </c>
      <c r="K1354" s="6">
        <v>0.22871912899999999</v>
      </c>
    </row>
    <row r="1355" spans="1:11" x14ac:dyDescent="0.8">
      <c r="A1355" s="4" t="s">
        <v>2556</v>
      </c>
      <c r="B1355" s="4" t="s">
        <v>58</v>
      </c>
      <c r="C1355" s="4" t="s">
        <v>1177</v>
      </c>
      <c r="D1355" s="6">
        <v>11.7682168634703</v>
      </c>
      <c r="E1355" s="6">
        <v>-3.3669579784467302E-2</v>
      </c>
      <c r="F1355" s="6">
        <v>0.88881393454457103</v>
      </c>
      <c r="G1355" s="6">
        <v>0.99085391674896806</v>
      </c>
      <c r="H1355" s="6">
        <v>11.36887552</v>
      </c>
      <c r="I1355" s="6">
        <v>-0.472289766</v>
      </c>
      <c r="J1355" s="6">
        <v>3.8242687999999997E-2</v>
      </c>
      <c r="K1355" s="6">
        <v>0.15134241400000001</v>
      </c>
    </row>
    <row r="1356" spans="1:11" x14ac:dyDescent="0.8">
      <c r="A1356" s="4" t="s">
        <v>2557</v>
      </c>
      <c r="B1356" s="4" t="s">
        <v>520</v>
      </c>
      <c r="C1356" s="4" t="s">
        <v>1176</v>
      </c>
      <c r="D1356" s="6">
        <v>13.5636863223163</v>
      </c>
      <c r="E1356" s="6">
        <v>-0.22258304339883</v>
      </c>
      <c r="F1356" s="6">
        <v>0.37466138628381401</v>
      </c>
      <c r="G1356" s="6">
        <v>0.61585320342660299</v>
      </c>
      <c r="H1356" s="6">
        <v>13.27923348</v>
      </c>
      <c r="I1356" s="6">
        <v>-5.3293388999999997E-2</v>
      </c>
      <c r="J1356" s="6">
        <v>0.81271665500000001</v>
      </c>
      <c r="K1356" s="6">
        <v>0.95216561700000002</v>
      </c>
    </row>
    <row r="1357" spans="1:11" x14ac:dyDescent="0.8">
      <c r="A1357" s="4" t="s">
        <v>2558</v>
      </c>
      <c r="B1357" s="4" t="s">
        <v>521</v>
      </c>
      <c r="C1357" s="4" t="s">
        <v>1178</v>
      </c>
      <c r="D1357" s="6">
        <v>10.0374882798529</v>
      </c>
      <c r="E1357" s="6">
        <v>-0.59734593160122396</v>
      </c>
      <c r="F1357" s="6">
        <v>5.84011701098342E-2</v>
      </c>
      <c r="G1357" s="6">
        <v>0.18735602205847199</v>
      </c>
      <c r="H1357" s="6">
        <v>9.7032592990000008</v>
      </c>
      <c r="I1357" s="6">
        <v>0.22218543800000001</v>
      </c>
      <c r="J1357" s="6">
        <v>0.44450296900000003</v>
      </c>
      <c r="K1357" s="6">
        <v>0.71845727199999998</v>
      </c>
    </row>
    <row r="1358" spans="1:11" x14ac:dyDescent="0.8">
      <c r="A1358" s="4" t="s">
        <v>2559</v>
      </c>
      <c r="B1358" s="4" t="s">
        <v>522</v>
      </c>
      <c r="C1358" s="4" t="s">
        <v>1176</v>
      </c>
      <c r="D1358" s="6">
        <v>12.303711373345299</v>
      </c>
      <c r="E1358" s="6">
        <v>-5.7537981116455597E-2</v>
      </c>
      <c r="F1358" s="6">
        <v>0.81768904001244402</v>
      </c>
      <c r="G1358" s="6">
        <v>0.943151062687411</v>
      </c>
      <c r="H1358" s="6">
        <v>11.92233972</v>
      </c>
      <c r="I1358" s="6">
        <v>-0.410914416</v>
      </c>
      <c r="J1358" s="6">
        <v>8.5003364999999997E-2</v>
      </c>
      <c r="K1358" s="6">
        <v>0.25795497499999998</v>
      </c>
    </row>
    <row r="1359" spans="1:11" x14ac:dyDescent="0.8">
      <c r="A1359" s="4" t="s">
        <v>2560</v>
      </c>
      <c r="B1359" s="4" t="s">
        <v>523</v>
      </c>
      <c r="C1359" s="4" t="s">
        <v>1178</v>
      </c>
      <c r="D1359" s="6">
        <v>10.453906663007199</v>
      </c>
      <c r="E1359" s="6">
        <v>-0.58353845449947195</v>
      </c>
      <c r="F1359" s="6">
        <v>3.2788519419568597E-2</v>
      </c>
      <c r="G1359" s="6">
        <v>0.12563139419535499</v>
      </c>
      <c r="H1359" s="6">
        <v>10.07355134</v>
      </c>
      <c r="I1359" s="6">
        <v>0.116080238</v>
      </c>
      <c r="J1359" s="6">
        <v>0.65897572699999996</v>
      </c>
      <c r="K1359" s="6">
        <v>0.86892907900000005</v>
      </c>
    </row>
    <row r="1360" spans="1:11" x14ac:dyDescent="0.8">
      <c r="A1360" s="4" t="s">
        <v>2561</v>
      </c>
      <c r="B1360" s="4" t="s">
        <v>524</v>
      </c>
      <c r="C1360" s="4" t="s">
        <v>1178</v>
      </c>
      <c r="D1360" s="6">
        <v>8.7978059617046007</v>
      </c>
      <c r="E1360" s="6">
        <v>-0.741159919244334</v>
      </c>
      <c r="F1360" s="6">
        <v>4.0346541571752603E-2</v>
      </c>
      <c r="G1360" s="6">
        <v>0.14454548428734701</v>
      </c>
      <c r="H1360" s="6">
        <v>8.2466132840000004</v>
      </c>
      <c r="I1360" s="6">
        <v>-6.6824948999999995E-2</v>
      </c>
      <c r="J1360" s="6">
        <v>0.84848005699999995</v>
      </c>
      <c r="K1360" s="6">
        <v>0.96947861800000001</v>
      </c>
    </row>
    <row r="1361" spans="1:11" x14ac:dyDescent="0.8">
      <c r="A1361" s="4" t="s">
        <v>2562</v>
      </c>
      <c r="B1361" s="4" t="s">
        <v>525</v>
      </c>
      <c r="C1361" s="4" t="s">
        <v>1178</v>
      </c>
      <c r="D1361" s="6">
        <v>10.201158328373699</v>
      </c>
      <c r="E1361" s="6">
        <v>-0.70521723611540399</v>
      </c>
      <c r="F1361" s="6">
        <v>2.2712762504544799E-2</v>
      </c>
      <c r="G1361" s="6">
        <v>9.78929864486692E-2</v>
      </c>
      <c r="H1361" s="6">
        <v>9.6651293989999996</v>
      </c>
      <c r="I1361" s="6">
        <v>-7.3200658000000002E-2</v>
      </c>
      <c r="J1361" s="6">
        <v>0.80506404799999998</v>
      </c>
      <c r="K1361" s="6">
        <v>0.94968179200000002</v>
      </c>
    </row>
    <row r="1362" spans="1:11" x14ac:dyDescent="0.8">
      <c r="A1362" s="4" t="s">
        <v>2563</v>
      </c>
      <c r="B1362" s="4" t="s">
        <v>526</v>
      </c>
      <c r="C1362" s="4" t="s">
        <v>1188</v>
      </c>
      <c r="D1362" s="6">
        <v>11.162041474934201</v>
      </c>
      <c r="E1362" s="6">
        <v>-0.47879342698354099</v>
      </c>
      <c r="F1362" s="6">
        <v>5.3221998999235402E-2</v>
      </c>
      <c r="G1362" s="6">
        <v>0.176664451780115</v>
      </c>
      <c r="H1362" s="6">
        <v>10.793019689999999</v>
      </c>
      <c r="I1362" s="6">
        <v>3.3622276E-2</v>
      </c>
      <c r="J1362" s="6">
        <v>0.88442037299999998</v>
      </c>
      <c r="K1362" s="6">
        <v>0.98730936000000002</v>
      </c>
    </row>
    <row r="1363" spans="1:11" x14ac:dyDescent="0.8">
      <c r="A1363" s="4" t="s">
        <v>2564</v>
      </c>
      <c r="B1363" s="4" t="s">
        <v>6</v>
      </c>
      <c r="C1363" s="4" t="s">
        <v>1200</v>
      </c>
      <c r="D1363" s="6">
        <v>14.4000605105202</v>
      </c>
      <c r="E1363" s="6">
        <v>-0.45980048088269998</v>
      </c>
      <c r="F1363" s="6">
        <v>0.206571874759819</v>
      </c>
      <c r="G1363" s="6">
        <v>0.42449672052665299</v>
      </c>
      <c r="H1363" s="6">
        <v>14.5374272</v>
      </c>
      <c r="I1363" s="6">
        <v>1.0287535370000001</v>
      </c>
      <c r="J1363" s="6">
        <v>2.0599999999999999E-5</v>
      </c>
      <c r="K1363" s="6">
        <v>4.4738900000000002E-4</v>
      </c>
    </row>
    <row r="1364" spans="1:11" x14ac:dyDescent="0.8">
      <c r="A1364" s="4" t="s">
        <v>2565</v>
      </c>
      <c r="B1364" s="4" t="s">
        <v>1</v>
      </c>
      <c r="C1364" s="4" t="s">
        <v>1200</v>
      </c>
      <c r="D1364" s="6">
        <v>11.207877326854501</v>
      </c>
      <c r="E1364" s="6">
        <v>-0.57795867779639398</v>
      </c>
      <c r="F1364" s="6">
        <v>0.11752446480323001</v>
      </c>
      <c r="G1364" s="6">
        <v>0.29844424980867101</v>
      </c>
      <c r="H1364" s="6">
        <v>11.529113580000001</v>
      </c>
      <c r="I1364" s="6">
        <v>1.516220272</v>
      </c>
      <c r="J1364" s="6">
        <v>1.8500000000000001E-10</v>
      </c>
      <c r="K1364" s="6">
        <v>1.4300000000000001E-8</v>
      </c>
    </row>
    <row r="1365" spans="1:11" x14ac:dyDescent="0.8">
      <c r="A1365" s="4" t="s">
        <v>2566</v>
      </c>
      <c r="B1365" s="4" t="s">
        <v>58</v>
      </c>
      <c r="C1365" s="4" t="s">
        <v>1200</v>
      </c>
      <c r="D1365" s="6">
        <v>10.0490617570964</v>
      </c>
      <c r="E1365" s="6">
        <v>0.11405288143541301</v>
      </c>
      <c r="F1365" s="6">
        <v>0.75000660808957098</v>
      </c>
      <c r="G1365" s="6">
        <v>0.90361907263532404</v>
      </c>
      <c r="H1365" s="6">
        <v>9.8906429009999997</v>
      </c>
      <c r="I1365" s="6">
        <v>-0.136991788</v>
      </c>
      <c r="J1365" s="6">
        <v>0.68272373799999997</v>
      </c>
      <c r="K1365" s="6">
        <v>0.88658695300000001</v>
      </c>
    </row>
    <row r="1366" spans="1:11" x14ac:dyDescent="0.8">
      <c r="A1366" s="4" t="s">
        <v>2567</v>
      </c>
      <c r="B1366" s="4" t="s">
        <v>4690</v>
      </c>
      <c r="C1366" s="4" t="s">
        <v>1182</v>
      </c>
      <c r="D1366" s="6">
        <v>11.3058808133979</v>
      </c>
      <c r="E1366" s="6">
        <v>0.56243175534859102</v>
      </c>
      <c r="F1366" s="6">
        <v>2.7232143437310102E-2</v>
      </c>
      <c r="G1366" s="6">
        <v>0.110888529664515</v>
      </c>
      <c r="H1366" s="6">
        <v>11.16149208</v>
      </c>
      <c r="I1366" s="6">
        <v>-0.55699106600000003</v>
      </c>
      <c r="J1366" s="6">
        <v>1.9368697000000001E-2</v>
      </c>
      <c r="K1366" s="6">
        <v>9.5862210000000003E-2</v>
      </c>
    </row>
    <row r="1367" spans="1:11" x14ac:dyDescent="0.8">
      <c r="A1367" s="4" t="s">
        <v>2568</v>
      </c>
      <c r="B1367" s="4" t="s">
        <v>4691</v>
      </c>
      <c r="C1367" s="4" t="s">
        <v>1182</v>
      </c>
      <c r="D1367" s="6">
        <v>11.9067937250377</v>
      </c>
      <c r="E1367" s="6">
        <v>0.43748662646606101</v>
      </c>
      <c r="F1367" s="6">
        <v>5.4925489777232897E-2</v>
      </c>
      <c r="G1367" s="6">
        <v>0.180477392167009</v>
      </c>
      <c r="H1367" s="6">
        <v>11.798138</v>
      </c>
      <c r="I1367" s="6">
        <v>-0.36132643800000003</v>
      </c>
      <c r="J1367" s="6">
        <v>8.2502335999999996E-2</v>
      </c>
      <c r="K1367" s="6">
        <v>0.25295014100000002</v>
      </c>
    </row>
    <row r="1368" spans="1:11" x14ac:dyDescent="0.8">
      <c r="A1368" s="4" t="s">
        <v>2569</v>
      </c>
      <c r="B1368" s="4" t="s">
        <v>4692</v>
      </c>
      <c r="C1368" s="4" t="s">
        <v>1182</v>
      </c>
      <c r="D1368" s="6">
        <v>9.5480286706170006</v>
      </c>
      <c r="E1368" s="6">
        <v>0.18070948956715999</v>
      </c>
      <c r="F1368" s="6">
        <v>0.59113445911825802</v>
      </c>
      <c r="G1368" s="6">
        <v>0.79650581040021695</v>
      </c>
      <c r="H1368" s="6">
        <v>9.4413349459999996</v>
      </c>
      <c r="I1368" s="6">
        <v>-0.100490308</v>
      </c>
      <c r="J1368" s="6">
        <v>0.73799677799999996</v>
      </c>
      <c r="K1368" s="6">
        <v>0.91143881500000001</v>
      </c>
    </row>
    <row r="1369" spans="1:11" x14ac:dyDescent="0.8">
      <c r="A1369" s="4" t="s">
        <v>2570</v>
      </c>
      <c r="B1369" s="4" t="s">
        <v>4693</v>
      </c>
      <c r="C1369" s="4" t="s">
        <v>1182</v>
      </c>
      <c r="D1369" s="6">
        <v>12.5850897048216</v>
      </c>
      <c r="E1369" s="6">
        <v>0.73494124291951801</v>
      </c>
      <c r="F1369" s="6">
        <v>1.6262431882660201E-3</v>
      </c>
      <c r="G1369" s="6">
        <v>1.56052185587887E-2</v>
      </c>
      <c r="H1369" s="6">
        <v>12.514474610000001</v>
      </c>
      <c r="I1369" s="6">
        <v>-0.582908757</v>
      </c>
      <c r="J1369" s="6">
        <v>7.5250639999999997E-3</v>
      </c>
      <c r="K1369" s="6">
        <v>5.1104451000000002E-2</v>
      </c>
    </row>
    <row r="1370" spans="1:11" x14ac:dyDescent="0.8">
      <c r="A1370" s="4" t="s">
        <v>2571</v>
      </c>
      <c r="B1370" s="4" t="s">
        <v>1</v>
      </c>
      <c r="C1370" s="4" t="s">
        <v>1175</v>
      </c>
      <c r="D1370" s="6">
        <v>8.8505287376576298</v>
      </c>
      <c r="E1370" s="6">
        <v>-1.20893241620799E-2</v>
      </c>
      <c r="F1370" s="6">
        <v>0.97533013575824301</v>
      </c>
      <c r="G1370" s="6">
        <v>1</v>
      </c>
      <c r="H1370" s="6">
        <v>8.9576654379999994</v>
      </c>
      <c r="I1370" s="6">
        <v>0.52279027499999997</v>
      </c>
      <c r="J1370" s="6">
        <v>0.15973171</v>
      </c>
      <c r="K1370" s="6">
        <v>0.38661253899999998</v>
      </c>
    </row>
    <row r="1371" spans="1:11" x14ac:dyDescent="0.8">
      <c r="A1371" s="4" t="s">
        <v>2572</v>
      </c>
      <c r="B1371" s="4" t="s">
        <v>1</v>
      </c>
      <c r="C1371" s="4" t="s">
        <v>1200</v>
      </c>
      <c r="D1371" s="6">
        <v>7.7979751715018297</v>
      </c>
      <c r="E1371" s="6">
        <v>-0.13940578883527599</v>
      </c>
      <c r="F1371" s="6">
        <v>0.73311629970484604</v>
      </c>
      <c r="G1371" s="6">
        <v>0.89356745764152701</v>
      </c>
      <c r="H1371" s="6">
        <v>7.7474614659999999</v>
      </c>
      <c r="I1371" s="6">
        <v>0.330329333</v>
      </c>
      <c r="J1371" s="6">
        <v>0.358221962</v>
      </c>
      <c r="K1371" s="6">
        <v>0.62926385100000004</v>
      </c>
    </row>
    <row r="1372" spans="1:11" x14ac:dyDescent="0.8">
      <c r="A1372" s="4" t="s">
        <v>2573</v>
      </c>
      <c r="B1372" s="4" t="s">
        <v>6</v>
      </c>
      <c r="C1372" s="4" t="s">
        <v>1182</v>
      </c>
      <c r="D1372" s="6">
        <v>12.125933293225</v>
      </c>
      <c r="E1372" s="6">
        <v>0.213998939730148</v>
      </c>
      <c r="F1372" s="6">
        <v>0.35942062546481301</v>
      </c>
      <c r="G1372" s="6">
        <v>0.60081978141677095</v>
      </c>
      <c r="H1372" s="6">
        <v>11.982668589999999</v>
      </c>
      <c r="I1372" s="6">
        <v>-0.20818695600000001</v>
      </c>
      <c r="J1372" s="6">
        <v>0.322260767</v>
      </c>
      <c r="K1372" s="6">
        <v>0.58896008200000005</v>
      </c>
    </row>
    <row r="1373" spans="1:11" x14ac:dyDescent="0.8">
      <c r="A1373" s="4" t="s">
        <v>2574</v>
      </c>
      <c r="B1373" s="4" t="s">
        <v>6</v>
      </c>
      <c r="C1373" s="4" t="s">
        <v>1200</v>
      </c>
      <c r="D1373" s="6">
        <v>11.9919517542859</v>
      </c>
      <c r="E1373" s="6">
        <v>0.39229180644547401</v>
      </c>
      <c r="F1373" s="6">
        <v>9.7785464531643995E-2</v>
      </c>
      <c r="G1373" s="6">
        <v>0.26641215755564301</v>
      </c>
      <c r="H1373" s="6">
        <v>11.84892724</v>
      </c>
      <c r="I1373" s="6">
        <v>-0.38429347800000002</v>
      </c>
      <c r="J1373" s="6">
        <v>6.3259371999999994E-2</v>
      </c>
      <c r="K1373" s="6">
        <v>0.21435701700000001</v>
      </c>
    </row>
    <row r="1374" spans="1:11" x14ac:dyDescent="0.8">
      <c r="A1374" s="4" t="s">
        <v>2575</v>
      </c>
      <c r="B1374" s="4" t="s">
        <v>3</v>
      </c>
      <c r="C1374" s="4" t="s">
        <v>1200</v>
      </c>
      <c r="D1374" s="6">
        <v>13.070367514653499</v>
      </c>
      <c r="E1374" s="6">
        <v>0.65610329797770595</v>
      </c>
      <c r="F1374" s="6">
        <v>3.61995640210674E-3</v>
      </c>
      <c r="G1374" s="6">
        <v>2.6462288036074699E-2</v>
      </c>
      <c r="H1374" s="6">
        <v>12.92599837</v>
      </c>
      <c r="I1374" s="6">
        <v>-0.65259985700000001</v>
      </c>
      <c r="J1374" s="6">
        <v>2.6421399999999999E-3</v>
      </c>
      <c r="K1374" s="6">
        <v>2.5256735999999998E-2</v>
      </c>
    </row>
    <row r="1375" spans="1:11" x14ac:dyDescent="0.8">
      <c r="A1375" s="4" t="s">
        <v>2576</v>
      </c>
      <c r="B1375" s="4" t="s">
        <v>162</v>
      </c>
      <c r="C1375" s="4" t="s">
        <v>1200</v>
      </c>
      <c r="D1375" s="6">
        <v>12.305102411881</v>
      </c>
      <c r="E1375" s="6">
        <v>0.41280972029560198</v>
      </c>
      <c r="F1375" s="6">
        <v>7.7687372075509201E-2</v>
      </c>
      <c r="G1375" s="6">
        <v>0.22995179377764499</v>
      </c>
      <c r="H1375" s="6">
        <v>12.31720876</v>
      </c>
      <c r="I1375" s="6">
        <v>-9.6418675999999995E-2</v>
      </c>
      <c r="J1375" s="6">
        <v>0.645611253</v>
      </c>
      <c r="K1375" s="6">
        <v>0.86002186999999997</v>
      </c>
    </row>
    <row r="1376" spans="1:11" x14ac:dyDescent="0.8">
      <c r="A1376" s="4" t="s">
        <v>2577</v>
      </c>
      <c r="B1376" s="4" t="s">
        <v>6</v>
      </c>
      <c r="C1376" s="4" t="s">
        <v>1200</v>
      </c>
      <c r="D1376" s="6">
        <v>15.8262145000402</v>
      </c>
      <c r="E1376" s="6">
        <v>8.7189248184802906E-2</v>
      </c>
      <c r="F1376" s="6">
        <v>0.75608441050776098</v>
      </c>
      <c r="G1376" s="6">
        <v>0.90552172594661395</v>
      </c>
      <c r="H1376" s="6">
        <v>15.7163956</v>
      </c>
      <c r="I1376" s="6">
        <v>-1.3284717E-2</v>
      </c>
      <c r="J1376" s="6">
        <v>0.95790787099999997</v>
      </c>
      <c r="K1376" s="6">
        <v>1</v>
      </c>
    </row>
    <row r="1377" spans="1:11" x14ac:dyDescent="0.8">
      <c r="A1377" s="4" t="s">
        <v>2578</v>
      </c>
      <c r="B1377" s="4" t="s">
        <v>1</v>
      </c>
      <c r="C1377" s="4" t="s">
        <v>1200</v>
      </c>
      <c r="D1377" s="6">
        <v>3.5762225722343399</v>
      </c>
      <c r="E1377" s="6">
        <v>0.441387117378571</v>
      </c>
      <c r="F1377" s="6">
        <v>0.67389638509099403</v>
      </c>
      <c r="G1377" s="6">
        <v>0.85799801984383695</v>
      </c>
      <c r="H1377" s="6">
        <v>3.5739970589999999</v>
      </c>
      <c r="I1377" s="6">
        <v>-0.150127654</v>
      </c>
      <c r="J1377" s="6">
        <v>0.92035824099999997</v>
      </c>
      <c r="K1377" s="6">
        <v>1</v>
      </c>
    </row>
    <row r="1378" spans="1:11" x14ac:dyDescent="0.8">
      <c r="A1378" s="4" t="s">
        <v>2579</v>
      </c>
      <c r="B1378" s="4" t="s">
        <v>1</v>
      </c>
      <c r="C1378" s="4" t="s">
        <v>1200</v>
      </c>
      <c r="D1378" s="6">
        <v>5.8047003742126897</v>
      </c>
      <c r="E1378" s="6">
        <v>5.7493644688290303E-2</v>
      </c>
      <c r="F1378" s="6">
        <v>0.917735142308157</v>
      </c>
      <c r="G1378" s="6">
        <v>1</v>
      </c>
      <c r="H1378" s="6">
        <v>5.7009653609999997</v>
      </c>
      <c r="I1378" s="6">
        <v>3.0104335999999999E-2</v>
      </c>
      <c r="J1378" s="6">
        <v>0.96338432299999999</v>
      </c>
      <c r="K1378" s="6">
        <v>1</v>
      </c>
    </row>
    <row r="1379" spans="1:11" x14ac:dyDescent="0.8">
      <c r="A1379" s="4" t="s">
        <v>2580</v>
      </c>
      <c r="B1379" s="4" t="s">
        <v>1</v>
      </c>
      <c r="C1379" s="4" t="s">
        <v>1175</v>
      </c>
      <c r="D1379" s="6">
        <v>10.009165862530001</v>
      </c>
      <c r="E1379" s="6">
        <v>0.43378821467629802</v>
      </c>
      <c r="F1379" s="6">
        <v>0.161175958325213</v>
      </c>
      <c r="G1379" s="6">
        <v>0.36244878162374</v>
      </c>
      <c r="H1379" s="6">
        <v>9.8595820950000004</v>
      </c>
      <c r="I1379" s="6">
        <v>-0.440826522</v>
      </c>
      <c r="J1379" s="6">
        <v>0.111841541</v>
      </c>
      <c r="K1379" s="6">
        <v>0.305731541</v>
      </c>
    </row>
    <row r="1380" spans="1:11" x14ac:dyDescent="0.8">
      <c r="A1380" s="4" t="s">
        <v>2581</v>
      </c>
      <c r="B1380" s="4" t="s">
        <v>2</v>
      </c>
      <c r="C1380" s="4" t="s">
        <v>1175</v>
      </c>
      <c r="D1380" s="6">
        <v>10.6280147141571</v>
      </c>
      <c r="E1380" s="6">
        <v>0.44436176380275499</v>
      </c>
      <c r="F1380" s="6">
        <v>0.111477646108816</v>
      </c>
      <c r="G1380" s="6">
        <v>0.28757873337984002</v>
      </c>
      <c r="H1380" s="6">
        <v>10.37159003</v>
      </c>
      <c r="I1380" s="6">
        <v>-0.66606612600000004</v>
      </c>
      <c r="J1380" s="6">
        <v>8.09964E-3</v>
      </c>
      <c r="K1380" s="6">
        <v>5.3881656E-2</v>
      </c>
    </row>
    <row r="1381" spans="1:11" x14ac:dyDescent="0.8">
      <c r="A1381" s="4" t="s">
        <v>2582</v>
      </c>
      <c r="B1381" s="4" t="s">
        <v>2</v>
      </c>
      <c r="C1381" s="4" t="s">
        <v>1200</v>
      </c>
      <c r="D1381" s="6">
        <v>8.6121179381394892</v>
      </c>
      <c r="E1381" s="6">
        <v>0.67975758610166204</v>
      </c>
      <c r="F1381" s="6">
        <v>7.3078962706305595E-2</v>
      </c>
      <c r="G1381" s="6">
        <v>0.220934819408561</v>
      </c>
      <c r="H1381" s="6">
        <v>8.3548978720000004</v>
      </c>
      <c r="I1381" s="6">
        <v>-0.90230560100000001</v>
      </c>
      <c r="J1381" s="6">
        <v>6.9550389999999997E-3</v>
      </c>
      <c r="K1381" s="6">
        <v>4.8760218000000001E-2</v>
      </c>
    </row>
    <row r="1382" spans="1:11" x14ac:dyDescent="0.8">
      <c r="A1382" s="4" t="s">
        <v>2583</v>
      </c>
      <c r="B1382" s="4" t="s">
        <v>11</v>
      </c>
      <c r="C1382" s="4" t="s">
        <v>1175</v>
      </c>
      <c r="D1382" s="6">
        <v>11.8583491932659</v>
      </c>
      <c r="E1382" s="6">
        <v>1.16974950286358</v>
      </c>
      <c r="F1382" s="6">
        <v>9.6183586941424098E-4</v>
      </c>
      <c r="G1382" s="6">
        <v>1.0678676051892599E-2</v>
      </c>
      <c r="H1382" s="6">
        <v>11.81530822</v>
      </c>
      <c r="I1382" s="6">
        <v>-0.96166320000000005</v>
      </c>
      <c r="J1382" s="6">
        <v>4.1325470000000003E-3</v>
      </c>
      <c r="K1382" s="6">
        <v>3.5008269000000002E-2</v>
      </c>
    </row>
    <row r="1383" spans="1:11" x14ac:dyDescent="0.8">
      <c r="A1383" s="4" t="s">
        <v>2584</v>
      </c>
      <c r="B1383" s="4" t="s">
        <v>269</v>
      </c>
      <c r="C1383" s="4" t="s">
        <v>1175</v>
      </c>
      <c r="D1383" s="6">
        <v>10.3079203066261</v>
      </c>
      <c r="E1383" s="6">
        <v>-8.7730853758216697E-4</v>
      </c>
      <c r="F1383" s="6">
        <v>0.998610866727772</v>
      </c>
      <c r="G1383" s="6">
        <v>1</v>
      </c>
      <c r="H1383" s="6">
        <v>10.21942623</v>
      </c>
      <c r="I1383" s="6">
        <v>0.11810538399999999</v>
      </c>
      <c r="J1383" s="6">
        <v>0.73846422599999995</v>
      </c>
      <c r="K1383" s="6">
        <v>0.91143881500000001</v>
      </c>
    </row>
    <row r="1384" spans="1:11" x14ac:dyDescent="0.8">
      <c r="A1384" s="4" t="s">
        <v>2585</v>
      </c>
      <c r="B1384" s="4" t="s">
        <v>2</v>
      </c>
      <c r="C1384" s="4" t="s">
        <v>1200</v>
      </c>
      <c r="D1384" s="6">
        <v>10.4648995513956</v>
      </c>
      <c r="E1384" s="6">
        <v>1.0820356714663901E-2</v>
      </c>
      <c r="F1384" s="6">
        <v>0.97079030985061998</v>
      </c>
      <c r="G1384" s="6">
        <v>1</v>
      </c>
      <c r="H1384" s="6">
        <v>10.174685719999999</v>
      </c>
      <c r="I1384" s="6">
        <v>-0.29801438099999999</v>
      </c>
      <c r="J1384" s="6">
        <v>0.24564448799999999</v>
      </c>
      <c r="K1384" s="6">
        <v>0.50510841900000003</v>
      </c>
    </row>
    <row r="1385" spans="1:11" x14ac:dyDescent="0.8">
      <c r="A1385" s="4" t="s">
        <v>2586</v>
      </c>
      <c r="B1385" s="4" t="s">
        <v>3</v>
      </c>
      <c r="C1385" s="4" t="s">
        <v>1200</v>
      </c>
      <c r="D1385" s="6">
        <v>9.9991351591972695</v>
      </c>
      <c r="E1385" s="6">
        <v>-7.23634922867777E-2</v>
      </c>
      <c r="F1385" s="6">
        <v>0.82315376834718201</v>
      </c>
      <c r="G1385" s="6">
        <v>0.94775870232432702</v>
      </c>
      <c r="H1385" s="6">
        <v>9.8011328219999996</v>
      </c>
      <c r="I1385" s="6">
        <v>-3.0119837999999999E-2</v>
      </c>
      <c r="J1385" s="6">
        <v>0.92243230600000004</v>
      </c>
      <c r="K1385" s="6">
        <v>1</v>
      </c>
    </row>
    <row r="1386" spans="1:11" x14ac:dyDescent="0.8">
      <c r="A1386" s="4" t="s">
        <v>2587</v>
      </c>
      <c r="B1386" s="4" t="s">
        <v>5</v>
      </c>
      <c r="C1386" s="4" t="s">
        <v>1200</v>
      </c>
      <c r="D1386" s="6">
        <v>10.7353422206031</v>
      </c>
      <c r="E1386" s="6">
        <v>0.48684094800552902</v>
      </c>
      <c r="F1386" s="6">
        <v>7.4795267405064994E-2</v>
      </c>
      <c r="G1386" s="6">
        <v>0.22445480153937</v>
      </c>
      <c r="H1386" s="6">
        <v>10.62518906</v>
      </c>
      <c r="I1386" s="6">
        <v>-0.41373717999999998</v>
      </c>
      <c r="J1386" s="6">
        <v>9.1341896000000006E-2</v>
      </c>
      <c r="K1386" s="6">
        <v>0.26922284600000002</v>
      </c>
    </row>
    <row r="1387" spans="1:11" x14ac:dyDescent="0.8">
      <c r="A1387" s="4" t="s">
        <v>2588</v>
      </c>
      <c r="B1387" s="4" t="s">
        <v>4694</v>
      </c>
      <c r="C1387" s="4" t="s">
        <v>1175</v>
      </c>
      <c r="D1387" s="6">
        <v>10.9706707774712</v>
      </c>
      <c r="E1387" s="6">
        <v>1.3154003198975299</v>
      </c>
      <c r="F1387" s="6">
        <v>2.2131474418034201E-6</v>
      </c>
      <c r="G1387" s="6">
        <v>7.9992984757627902E-5</v>
      </c>
      <c r="H1387" s="6">
        <v>10.9796306</v>
      </c>
      <c r="I1387" s="6">
        <v>-1.003845055</v>
      </c>
      <c r="J1387" s="6">
        <v>9.9500000000000006E-5</v>
      </c>
      <c r="K1387" s="6">
        <v>1.7493319999999999E-3</v>
      </c>
    </row>
    <row r="1388" spans="1:11" x14ac:dyDescent="0.8">
      <c r="A1388" s="4" t="s">
        <v>2589</v>
      </c>
      <c r="B1388" s="4" t="s">
        <v>3</v>
      </c>
      <c r="C1388" s="4" t="s">
        <v>1177</v>
      </c>
      <c r="D1388" s="6">
        <v>9.8378750061013491</v>
      </c>
      <c r="E1388" s="6">
        <v>0.32755934507442003</v>
      </c>
      <c r="F1388" s="6">
        <v>0.29947414096638098</v>
      </c>
      <c r="G1388" s="6">
        <v>0.53645639705946102</v>
      </c>
      <c r="H1388" s="6">
        <v>9.6881202900000005</v>
      </c>
      <c r="I1388" s="6">
        <v>-0.33592770399999999</v>
      </c>
      <c r="J1388" s="6">
        <v>0.25047896600000003</v>
      </c>
      <c r="K1388" s="6">
        <v>0.51053137599999998</v>
      </c>
    </row>
    <row r="1389" spans="1:11" x14ac:dyDescent="0.8">
      <c r="A1389" s="4" t="s">
        <v>2590</v>
      </c>
      <c r="B1389" s="4" t="s">
        <v>527</v>
      </c>
      <c r="C1389" s="4" t="s">
        <v>1189</v>
      </c>
      <c r="D1389" s="6">
        <v>12.027272072711201</v>
      </c>
      <c r="E1389" s="6">
        <v>4.9538123138539404E-3</v>
      </c>
      <c r="F1389" s="6">
        <v>0.98262277347535198</v>
      </c>
      <c r="G1389" s="6">
        <v>1</v>
      </c>
      <c r="H1389" s="6">
        <v>12.01196032</v>
      </c>
      <c r="I1389" s="6">
        <v>0.25761532700000001</v>
      </c>
      <c r="J1389" s="6">
        <v>0.191385478</v>
      </c>
      <c r="K1389" s="6">
        <v>0.42877201199999998</v>
      </c>
    </row>
    <row r="1390" spans="1:11" x14ac:dyDescent="0.8">
      <c r="A1390" s="4" t="s">
        <v>2591</v>
      </c>
      <c r="B1390" s="4" t="s">
        <v>3</v>
      </c>
      <c r="C1390" s="4" t="s">
        <v>1200</v>
      </c>
      <c r="D1390" s="6">
        <v>11.590934622146101</v>
      </c>
      <c r="E1390" s="6">
        <v>4.6174039970512802E-2</v>
      </c>
      <c r="F1390" s="6">
        <v>0.84162713921044896</v>
      </c>
      <c r="G1390" s="6">
        <v>0.95828249347272998</v>
      </c>
      <c r="H1390" s="6">
        <v>11.47699961</v>
      </c>
      <c r="I1390" s="6">
        <v>1.9536530999999999E-2</v>
      </c>
      <c r="J1390" s="6">
        <v>0.92729074600000005</v>
      </c>
      <c r="K1390" s="6">
        <v>1</v>
      </c>
    </row>
    <row r="1391" spans="1:11" x14ac:dyDescent="0.8">
      <c r="A1391" s="4" t="s">
        <v>2592</v>
      </c>
      <c r="B1391" s="4" t="s">
        <v>3</v>
      </c>
      <c r="C1391" s="4" t="s">
        <v>1200</v>
      </c>
      <c r="D1391" s="6">
        <v>11.4550311274641</v>
      </c>
      <c r="E1391" s="6">
        <v>-0.61019667109174602</v>
      </c>
      <c r="F1391" s="6">
        <v>1.2540851194285701E-2</v>
      </c>
      <c r="G1391" s="6">
        <v>6.3346877228278406E-2</v>
      </c>
      <c r="H1391" s="6">
        <v>11.330105059999999</v>
      </c>
      <c r="I1391" s="6">
        <v>0.65405169100000005</v>
      </c>
      <c r="J1391" s="6">
        <v>7.8946220000000004E-3</v>
      </c>
      <c r="K1391" s="6">
        <v>5.2950935999999997E-2</v>
      </c>
    </row>
    <row r="1392" spans="1:11" x14ac:dyDescent="0.8">
      <c r="A1392" s="4" t="s">
        <v>2593</v>
      </c>
      <c r="B1392" s="4" t="s">
        <v>3</v>
      </c>
      <c r="C1392" s="4" t="s">
        <v>1200</v>
      </c>
      <c r="D1392" s="6">
        <v>11.825683548014</v>
      </c>
      <c r="E1392" s="6">
        <v>-0.33040343470735101</v>
      </c>
      <c r="F1392" s="6">
        <v>0.24029697403226299</v>
      </c>
      <c r="G1392" s="6">
        <v>0.47032855386699901</v>
      </c>
      <c r="H1392" s="6">
        <v>11.87714633</v>
      </c>
      <c r="I1392" s="6">
        <v>0.72496353300000005</v>
      </c>
      <c r="J1392" s="6">
        <v>6.6217200000000002E-3</v>
      </c>
      <c r="K1392" s="6">
        <v>4.7791756999999997E-2</v>
      </c>
    </row>
    <row r="1393" spans="1:11" x14ac:dyDescent="0.8">
      <c r="A1393" s="4" t="s">
        <v>2594</v>
      </c>
      <c r="B1393" s="4" t="s">
        <v>4695</v>
      </c>
      <c r="C1393" s="4" t="s">
        <v>1178</v>
      </c>
      <c r="D1393" s="6">
        <v>15.6225593029728</v>
      </c>
      <c r="E1393" s="6">
        <v>8.9823519185888004E-2</v>
      </c>
      <c r="F1393" s="6">
        <v>0.78802413495854995</v>
      </c>
      <c r="G1393" s="6">
        <v>0.92636976175824004</v>
      </c>
      <c r="H1393" s="6">
        <v>15.8869489</v>
      </c>
      <c r="I1393" s="6">
        <v>0.73191561599999999</v>
      </c>
      <c r="J1393" s="6">
        <v>1.9148574000000002E-2</v>
      </c>
      <c r="K1393" s="6">
        <v>9.5405967999999994E-2</v>
      </c>
    </row>
    <row r="1394" spans="1:11" x14ac:dyDescent="0.8">
      <c r="A1394" s="4" t="s">
        <v>2595</v>
      </c>
      <c r="B1394" s="4" t="s">
        <v>4696</v>
      </c>
      <c r="C1394" s="4" t="s">
        <v>1184</v>
      </c>
      <c r="D1394" s="6">
        <v>14.2549832707021</v>
      </c>
      <c r="E1394" s="6">
        <v>7.3001110185925797E-2</v>
      </c>
      <c r="F1394" s="6">
        <v>0.83149670003069998</v>
      </c>
      <c r="G1394" s="6">
        <v>0.95308624566591504</v>
      </c>
      <c r="H1394" s="6">
        <v>14.55863864</v>
      </c>
      <c r="I1394" s="6">
        <v>0.828057131</v>
      </c>
      <c r="J1394" s="6">
        <v>1.0720505E-2</v>
      </c>
      <c r="K1394" s="6">
        <v>6.4461745000000001E-2</v>
      </c>
    </row>
    <row r="1395" spans="1:11" x14ac:dyDescent="0.8">
      <c r="A1395" s="4" t="s">
        <v>2596</v>
      </c>
      <c r="B1395" s="4" t="s">
        <v>4697</v>
      </c>
      <c r="C1395" s="4" t="s">
        <v>1200</v>
      </c>
      <c r="D1395" s="6">
        <v>15.763742258982701</v>
      </c>
      <c r="E1395" s="6">
        <v>-0.51105501309268997</v>
      </c>
      <c r="F1395" s="6">
        <v>0.14335055766139901</v>
      </c>
      <c r="G1395" s="6">
        <v>0.336677451943937</v>
      </c>
      <c r="H1395" s="6">
        <v>16.04154424</v>
      </c>
      <c r="I1395" s="6">
        <v>1.3638559649999999</v>
      </c>
      <c r="J1395" s="6">
        <v>9.6299999999999996E-5</v>
      </c>
      <c r="K1395" s="6">
        <v>1.712414E-3</v>
      </c>
    </row>
    <row r="1396" spans="1:11" x14ac:dyDescent="0.8">
      <c r="A1396" s="4" t="s">
        <v>2597</v>
      </c>
      <c r="B1396" s="4" t="s">
        <v>4698</v>
      </c>
      <c r="C1396" s="4" t="s">
        <v>1180</v>
      </c>
      <c r="D1396" s="6">
        <v>17.879327098502699</v>
      </c>
      <c r="E1396" s="6">
        <v>-0.25778315669353802</v>
      </c>
      <c r="F1396" s="6">
        <v>0.45570365636771798</v>
      </c>
      <c r="G1396" s="6">
        <v>0.68988198435143699</v>
      </c>
      <c r="H1396" s="6">
        <v>18.03682156</v>
      </c>
      <c r="I1396" s="6">
        <v>0.86661306900000001</v>
      </c>
      <c r="J1396" s="6">
        <v>9.5736769999999992E-3</v>
      </c>
      <c r="K1396" s="6">
        <v>6.0472175000000003E-2</v>
      </c>
    </row>
    <row r="1397" spans="1:11" x14ac:dyDescent="0.8">
      <c r="A1397" s="4" t="s">
        <v>2598</v>
      </c>
      <c r="B1397" s="4" t="s">
        <v>528</v>
      </c>
      <c r="C1397" s="4" t="s">
        <v>1189</v>
      </c>
      <c r="D1397" s="6">
        <v>10.494277160940999</v>
      </c>
      <c r="E1397" s="6">
        <v>0.65775284807694201</v>
      </c>
      <c r="F1397" s="6">
        <v>2.6078007842044001E-2</v>
      </c>
      <c r="G1397" s="6">
        <v>0.107928447213956</v>
      </c>
      <c r="H1397" s="6">
        <v>10.46239694</v>
      </c>
      <c r="I1397" s="6">
        <v>-0.428891301</v>
      </c>
      <c r="J1397" s="6">
        <v>9.4992356999999999E-2</v>
      </c>
      <c r="K1397" s="6">
        <v>0.27541010399999999</v>
      </c>
    </row>
    <row r="1398" spans="1:11" x14ac:dyDescent="0.8">
      <c r="A1398" s="4" t="s">
        <v>2599</v>
      </c>
      <c r="B1398" s="4" t="s">
        <v>4699</v>
      </c>
      <c r="C1398" s="4" t="s">
        <v>1185</v>
      </c>
      <c r="D1398" s="6">
        <v>9.7393779296046308</v>
      </c>
      <c r="E1398" s="6">
        <v>1.2966768228402901</v>
      </c>
      <c r="F1398" s="6">
        <v>3.43320140832117E-4</v>
      </c>
      <c r="G1398" s="6">
        <v>4.85574094837772E-3</v>
      </c>
      <c r="H1398" s="6">
        <v>10.280662039999999</v>
      </c>
      <c r="I1398" s="6">
        <v>7.6741993999999994E-2</v>
      </c>
      <c r="J1398" s="6">
        <v>0.78205815400000001</v>
      </c>
      <c r="K1398" s="6">
        <v>0.938944271</v>
      </c>
    </row>
    <row r="1399" spans="1:11" x14ac:dyDescent="0.8">
      <c r="A1399" s="4" t="s">
        <v>2600</v>
      </c>
      <c r="B1399" s="4" t="s">
        <v>1</v>
      </c>
      <c r="C1399" s="4" t="s">
        <v>1200</v>
      </c>
      <c r="D1399" s="6">
        <v>6.8436489479360398</v>
      </c>
      <c r="E1399" s="6">
        <v>0.71516752092522595</v>
      </c>
      <c r="F1399" s="6">
        <v>0.108174090021928</v>
      </c>
      <c r="G1399" s="6">
        <v>0.282870028007501</v>
      </c>
      <c r="H1399" s="6">
        <v>7.0788750519999999</v>
      </c>
      <c r="I1399" s="6">
        <v>4.9912512999999999E-2</v>
      </c>
      <c r="J1399" s="6">
        <v>0.89869513400000001</v>
      </c>
      <c r="K1399" s="6">
        <v>0.99375042999999996</v>
      </c>
    </row>
    <row r="1400" spans="1:11" x14ac:dyDescent="0.8">
      <c r="A1400" s="4" t="s">
        <v>2601</v>
      </c>
      <c r="B1400" s="4" t="s">
        <v>3</v>
      </c>
      <c r="C1400" s="4" t="s">
        <v>1175</v>
      </c>
      <c r="D1400" s="6">
        <v>12.6170484062001</v>
      </c>
      <c r="E1400" s="6">
        <v>1.3010021563351699</v>
      </c>
      <c r="F1400" s="6">
        <v>1.4596353340545E-4</v>
      </c>
      <c r="G1400" s="6">
        <v>2.46020401123279E-3</v>
      </c>
      <c r="H1400" s="6">
        <v>12.605424429999999</v>
      </c>
      <c r="I1400" s="6">
        <v>-1.0322842189999999</v>
      </c>
      <c r="J1400" s="6">
        <v>1.3992599999999999E-4</v>
      </c>
      <c r="K1400" s="6">
        <v>2.322349E-3</v>
      </c>
    </row>
    <row r="1401" spans="1:11" x14ac:dyDescent="0.8">
      <c r="A1401" s="4" t="s">
        <v>2602</v>
      </c>
      <c r="B1401" s="4" t="s">
        <v>529</v>
      </c>
      <c r="C1401" s="4" t="s">
        <v>1177</v>
      </c>
      <c r="D1401" s="6">
        <v>11.0558227481543</v>
      </c>
      <c r="E1401" s="6">
        <v>-0.41677714947687899</v>
      </c>
      <c r="F1401" s="6">
        <v>8.8268787222378506E-2</v>
      </c>
      <c r="G1401" s="6">
        <v>0.249035875832088</v>
      </c>
      <c r="H1401" s="6">
        <v>10.699112339999999</v>
      </c>
      <c r="I1401" s="6">
        <v>-4.6034860000000004E-3</v>
      </c>
      <c r="J1401" s="6">
        <v>0.98427203200000002</v>
      </c>
      <c r="K1401" s="6">
        <v>1</v>
      </c>
    </row>
    <row r="1402" spans="1:11" x14ac:dyDescent="0.8">
      <c r="A1402" s="4" t="s">
        <v>2603</v>
      </c>
      <c r="B1402" s="4" t="s">
        <v>530</v>
      </c>
      <c r="C1402" s="4" t="s">
        <v>1182</v>
      </c>
      <c r="D1402" s="6">
        <v>12.6857225361502</v>
      </c>
      <c r="E1402" s="6">
        <v>0.131402445084563</v>
      </c>
      <c r="F1402" s="6">
        <v>0.54786278075202099</v>
      </c>
      <c r="G1402" s="6">
        <v>0.75985600676416498</v>
      </c>
      <c r="H1402" s="6">
        <v>12.455610930000001</v>
      </c>
      <c r="I1402" s="6">
        <v>-0.29813213700000002</v>
      </c>
      <c r="J1402" s="6">
        <v>0.135921818</v>
      </c>
      <c r="K1402" s="6">
        <v>0.34787857799999999</v>
      </c>
    </row>
    <row r="1403" spans="1:11" x14ac:dyDescent="0.8">
      <c r="A1403" s="4" t="s">
        <v>2604</v>
      </c>
      <c r="B1403" s="4" t="s">
        <v>531</v>
      </c>
      <c r="C1403" s="4" t="s">
        <v>1190</v>
      </c>
      <c r="D1403" s="6">
        <v>12.5035076618692</v>
      </c>
      <c r="E1403" s="6">
        <v>0.89632320833211498</v>
      </c>
      <c r="F1403" s="6">
        <v>2.20546298867232E-4</v>
      </c>
      <c r="G1403" s="6">
        <v>3.42348116871611E-3</v>
      </c>
      <c r="H1403" s="6">
        <v>12.25993678</v>
      </c>
      <c r="I1403" s="6">
        <v>-1.0923888719999999</v>
      </c>
      <c r="J1403" s="6">
        <v>3.53E-7</v>
      </c>
      <c r="K1403" s="6">
        <v>1.3200000000000001E-5</v>
      </c>
    </row>
    <row r="1404" spans="1:11" x14ac:dyDescent="0.8">
      <c r="A1404" s="4" t="s">
        <v>2605</v>
      </c>
      <c r="B1404" s="4" t="s">
        <v>532</v>
      </c>
      <c r="C1404" s="4" t="s">
        <v>1190</v>
      </c>
      <c r="D1404" s="6">
        <v>11.204210287074901</v>
      </c>
      <c r="E1404" s="6">
        <v>0.490293902980317</v>
      </c>
      <c r="F1404" s="6">
        <v>4.5006122886690599E-2</v>
      </c>
      <c r="G1404" s="6">
        <v>0.15625837558658101</v>
      </c>
      <c r="H1404" s="6">
        <v>11.16256431</v>
      </c>
      <c r="I1404" s="6">
        <v>-0.28096480299999999</v>
      </c>
      <c r="J1404" s="6">
        <v>0.202983993</v>
      </c>
      <c r="K1404" s="6">
        <v>0.44645499</v>
      </c>
    </row>
    <row r="1405" spans="1:11" x14ac:dyDescent="0.8">
      <c r="A1405" s="4" t="s">
        <v>2606</v>
      </c>
      <c r="B1405" s="4" t="s">
        <v>4700</v>
      </c>
      <c r="C1405" s="4" t="s">
        <v>1187</v>
      </c>
      <c r="D1405" s="6">
        <v>12.4240212147728</v>
      </c>
      <c r="E1405" s="6">
        <v>0.16930916312959399</v>
      </c>
      <c r="F1405" s="6">
        <v>0.42358665703555098</v>
      </c>
      <c r="G1405" s="6">
        <v>0.65913422142050504</v>
      </c>
      <c r="H1405" s="6">
        <v>12.293930469999999</v>
      </c>
      <c r="I1405" s="6">
        <v>-0.135780542</v>
      </c>
      <c r="J1405" s="6">
        <v>0.49614213299999999</v>
      </c>
      <c r="K1405" s="6">
        <v>0.75914880399999995</v>
      </c>
    </row>
    <row r="1406" spans="1:11" x14ac:dyDescent="0.8">
      <c r="A1406" s="4" t="s">
        <v>2607</v>
      </c>
      <c r="B1406" s="4" t="s">
        <v>3</v>
      </c>
      <c r="C1406" s="4" t="s">
        <v>1200</v>
      </c>
      <c r="D1406" s="6">
        <v>12.5161676081492</v>
      </c>
      <c r="E1406" s="6">
        <v>-0.123571771765244</v>
      </c>
      <c r="F1406" s="6">
        <v>0.575127778545516</v>
      </c>
      <c r="G1406" s="6">
        <v>0.78378326921179797</v>
      </c>
      <c r="H1406" s="6">
        <v>12.22162236</v>
      </c>
      <c r="I1406" s="6">
        <v>-0.171938748</v>
      </c>
      <c r="J1406" s="6">
        <v>0.39712192600000001</v>
      </c>
      <c r="K1406" s="6">
        <v>0.67283569600000004</v>
      </c>
    </row>
    <row r="1407" spans="1:11" x14ac:dyDescent="0.8">
      <c r="A1407" s="4" t="s">
        <v>2608</v>
      </c>
      <c r="B1407" s="4" t="s">
        <v>4701</v>
      </c>
      <c r="C1407" s="4" t="s">
        <v>1192</v>
      </c>
      <c r="D1407" s="6">
        <v>11.373891816880899</v>
      </c>
      <c r="E1407" s="6">
        <v>0.51872129452620697</v>
      </c>
      <c r="F1407" s="6">
        <v>3.2069647733639697E-2</v>
      </c>
      <c r="G1407" s="6">
        <v>0.124045855026789</v>
      </c>
      <c r="H1407" s="6">
        <v>11.15503189</v>
      </c>
      <c r="I1407" s="6">
        <v>-0.66444605899999998</v>
      </c>
      <c r="J1407" s="6">
        <v>3.5137860000000001E-3</v>
      </c>
      <c r="K1407" s="6">
        <v>3.0950946999999999E-2</v>
      </c>
    </row>
    <row r="1408" spans="1:11" x14ac:dyDescent="0.8">
      <c r="A1408" s="4" t="s">
        <v>2609</v>
      </c>
      <c r="B1408" s="4" t="s">
        <v>4702</v>
      </c>
      <c r="C1408" s="4" t="s">
        <v>1189</v>
      </c>
      <c r="D1408" s="6">
        <v>10.960511713605699</v>
      </c>
      <c r="E1408" s="6">
        <v>6.0576534884802399E-2</v>
      </c>
      <c r="F1408" s="6">
        <v>0.81081402847906803</v>
      </c>
      <c r="G1408" s="6">
        <v>0.93844341864786496</v>
      </c>
      <c r="H1408" s="6">
        <v>10.73949045</v>
      </c>
      <c r="I1408" s="6">
        <v>-0.210857146</v>
      </c>
      <c r="J1408" s="6">
        <v>0.36829845</v>
      </c>
      <c r="K1408" s="6">
        <v>0.64017392900000003</v>
      </c>
    </row>
    <row r="1409" spans="1:11" x14ac:dyDescent="0.8">
      <c r="A1409" s="4" t="s">
        <v>2610</v>
      </c>
      <c r="B1409" s="4" t="s">
        <v>4703</v>
      </c>
      <c r="C1409" s="4" t="s">
        <v>1184</v>
      </c>
      <c r="D1409" s="6">
        <v>11.580323194304601</v>
      </c>
      <c r="E1409" s="6">
        <v>-3.90717280429538E-2</v>
      </c>
      <c r="F1409" s="6">
        <v>0.86640984101227503</v>
      </c>
      <c r="G1409" s="6">
        <v>0.97456127690627004</v>
      </c>
      <c r="H1409" s="6">
        <v>11.483286359999999</v>
      </c>
      <c r="I1409" s="6">
        <v>0.13755460999999999</v>
      </c>
      <c r="J1409" s="6">
        <v>0.51932115300000004</v>
      </c>
      <c r="K1409" s="6">
        <v>0.77422168199999997</v>
      </c>
    </row>
    <row r="1410" spans="1:11" x14ac:dyDescent="0.8">
      <c r="A1410" s="4" t="s">
        <v>2611</v>
      </c>
      <c r="B1410" s="4" t="s">
        <v>4704</v>
      </c>
      <c r="C1410" s="4" t="s">
        <v>1192</v>
      </c>
      <c r="D1410" s="6">
        <v>12.8284102942415</v>
      </c>
      <c r="E1410" s="6">
        <v>-0.33068761967186899</v>
      </c>
      <c r="F1410" s="6">
        <v>0.137324026364498</v>
      </c>
      <c r="G1410" s="6">
        <v>0.32813654011130999</v>
      </c>
      <c r="H1410" s="6">
        <v>12.54147781</v>
      </c>
      <c r="I1410" s="6">
        <v>5.0053002999999999E-2</v>
      </c>
      <c r="J1410" s="6">
        <v>0.80838487000000003</v>
      </c>
      <c r="K1410" s="6">
        <v>0.95014556699999997</v>
      </c>
    </row>
    <row r="1411" spans="1:11" x14ac:dyDescent="0.8">
      <c r="A1411" s="4" t="s">
        <v>2612</v>
      </c>
      <c r="B1411" s="4" t="s">
        <v>1</v>
      </c>
      <c r="C1411" s="4" t="s">
        <v>1200</v>
      </c>
      <c r="D1411" s="6">
        <v>7.8044157672063799</v>
      </c>
      <c r="E1411" s="6">
        <v>-0.81558227508468895</v>
      </c>
      <c r="F1411" s="6">
        <v>2.4179737393737698E-2</v>
      </c>
      <c r="G1411" s="6">
        <v>0.102196246006757</v>
      </c>
      <c r="H1411" s="6">
        <v>7.5156542330000002</v>
      </c>
      <c r="I1411" s="6">
        <v>0.53157051300000002</v>
      </c>
      <c r="J1411" s="6">
        <v>0.13917734600000001</v>
      </c>
      <c r="K1411" s="6">
        <v>0.353305441</v>
      </c>
    </row>
    <row r="1412" spans="1:11" x14ac:dyDescent="0.8">
      <c r="A1412" s="4" t="s">
        <v>2613</v>
      </c>
      <c r="B1412" s="4" t="s">
        <v>4705</v>
      </c>
      <c r="C1412" s="4" t="s">
        <v>1186</v>
      </c>
      <c r="D1412" s="6">
        <v>13.7063718344492</v>
      </c>
      <c r="E1412" s="6">
        <v>0.165342606323444</v>
      </c>
      <c r="F1412" s="6">
        <v>0.510197108346652</v>
      </c>
      <c r="G1412" s="6">
        <v>0.73193361063324702</v>
      </c>
      <c r="H1412" s="6">
        <v>13.561565939999999</v>
      </c>
      <c r="I1412" s="6">
        <v>-0.16217768399999999</v>
      </c>
      <c r="J1412" s="6">
        <v>0.47278142400000001</v>
      </c>
      <c r="K1412" s="6">
        <v>0.74011452</v>
      </c>
    </row>
    <row r="1413" spans="1:11" x14ac:dyDescent="0.8">
      <c r="A1413" s="4" t="s">
        <v>2614</v>
      </c>
      <c r="B1413" s="4" t="s">
        <v>533</v>
      </c>
      <c r="C1413" s="4" t="s">
        <v>1194</v>
      </c>
      <c r="D1413" s="6">
        <v>12.106383427406101</v>
      </c>
      <c r="E1413" s="6">
        <v>2.4171069340118398</v>
      </c>
      <c r="F1413" s="6">
        <v>4.5837069596085598E-10</v>
      </c>
      <c r="G1413" s="6">
        <v>9.3192492122541503E-8</v>
      </c>
      <c r="H1413" s="6">
        <v>13.03499137</v>
      </c>
      <c r="I1413" s="6">
        <v>-0.26717493399999998</v>
      </c>
      <c r="J1413" s="6">
        <v>0.54430872299999999</v>
      </c>
      <c r="K1413" s="6">
        <v>0.79581285300000004</v>
      </c>
    </row>
    <row r="1414" spans="1:11" x14ac:dyDescent="0.8">
      <c r="A1414" s="4" t="s">
        <v>2615</v>
      </c>
      <c r="B1414" s="4" t="s">
        <v>534</v>
      </c>
      <c r="C1414" s="4" t="s">
        <v>1194</v>
      </c>
      <c r="D1414" s="6">
        <v>10.7806470609436</v>
      </c>
      <c r="E1414" s="6">
        <v>2.22040522866584</v>
      </c>
      <c r="F1414" s="6">
        <v>2.1994244210520502E-9</v>
      </c>
      <c r="G1414" s="6">
        <v>3.4070131627058598E-7</v>
      </c>
      <c r="H1414" s="6">
        <v>11.581350949999999</v>
      </c>
      <c r="I1414" s="6">
        <v>-0.32564253700000001</v>
      </c>
      <c r="J1414" s="6">
        <v>0.40894238999999999</v>
      </c>
      <c r="K1414" s="6">
        <v>0.68756655</v>
      </c>
    </row>
    <row r="1415" spans="1:11" x14ac:dyDescent="0.8">
      <c r="A1415" s="4" t="s">
        <v>2616</v>
      </c>
      <c r="B1415" s="4" t="s">
        <v>535</v>
      </c>
      <c r="C1415" s="4" t="s">
        <v>1194</v>
      </c>
      <c r="D1415" s="6">
        <v>11.0865243488015</v>
      </c>
      <c r="E1415" s="6">
        <v>1.91634122378988</v>
      </c>
      <c r="F1415" s="6">
        <v>6.2756090442102004E-7</v>
      </c>
      <c r="G1415" s="6">
        <v>2.6172507975404802E-5</v>
      </c>
      <c r="H1415" s="6">
        <v>11.823830470000001</v>
      </c>
      <c r="I1415" s="6">
        <v>-0.14898626400000001</v>
      </c>
      <c r="J1415" s="6">
        <v>0.70206028799999998</v>
      </c>
      <c r="K1415" s="6">
        <v>0.89511546799999997</v>
      </c>
    </row>
    <row r="1416" spans="1:11" x14ac:dyDescent="0.8">
      <c r="A1416" s="4" t="s">
        <v>2617</v>
      </c>
      <c r="B1416" s="4" t="s">
        <v>536</v>
      </c>
      <c r="C1416" s="4" t="s">
        <v>1194</v>
      </c>
      <c r="D1416" s="6">
        <v>11.091112849788599</v>
      </c>
      <c r="E1416" s="6">
        <v>1.67351263187279</v>
      </c>
      <c r="F1416" s="6">
        <v>1.0961855236692099E-6</v>
      </c>
      <c r="G1416" s="6">
        <v>4.2962548295132E-5</v>
      </c>
      <c r="H1416" s="6">
        <v>11.779262839999999</v>
      </c>
      <c r="I1416" s="6">
        <v>-3.7697719999999998E-3</v>
      </c>
      <c r="J1416" s="6">
        <v>0.99214473999999997</v>
      </c>
      <c r="K1416" s="6">
        <v>1</v>
      </c>
    </row>
    <row r="1417" spans="1:11" x14ac:dyDescent="0.8">
      <c r="A1417" s="4" t="s">
        <v>2618</v>
      </c>
      <c r="B1417" s="4" t="s">
        <v>537</v>
      </c>
      <c r="C1417" s="4" t="s">
        <v>1179</v>
      </c>
      <c r="D1417" s="6">
        <v>13.404954794203899</v>
      </c>
      <c r="E1417" s="6">
        <v>1.65483983662787</v>
      </c>
      <c r="F1417" s="6">
        <v>4.1878112833171098E-7</v>
      </c>
      <c r="G1417" s="6">
        <v>1.85332576895469E-5</v>
      </c>
      <c r="H1417" s="6">
        <v>13.981920799999999</v>
      </c>
      <c r="I1417" s="6">
        <v>-0.20829135400000001</v>
      </c>
      <c r="J1417" s="6">
        <v>0.59749233700000004</v>
      </c>
      <c r="K1417" s="6">
        <v>0.83132701899999994</v>
      </c>
    </row>
    <row r="1418" spans="1:11" x14ac:dyDescent="0.8">
      <c r="A1418" s="4" t="s">
        <v>2619</v>
      </c>
      <c r="B1418" s="4" t="s">
        <v>538</v>
      </c>
      <c r="C1418" s="4" t="s">
        <v>1188</v>
      </c>
      <c r="D1418" s="6">
        <v>9.79035839062891</v>
      </c>
      <c r="E1418" s="6">
        <v>0.41353804567278701</v>
      </c>
      <c r="F1418" s="6">
        <v>0.19368806224660701</v>
      </c>
      <c r="G1418" s="6">
        <v>0.40886908922012399</v>
      </c>
      <c r="H1418" s="6">
        <v>9.8178056900000001</v>
      </c>
      <c r="I1418" s="6">
        <v>-6.7159244000000007E-2</v>
      </c>
      <c r="J1418" s="6">
        <v>0.82194275100000003</v>
      </c>
      <c r="K1418" s="6">
        <v>0.95586767299999997</v>
      </c>
    </row>
    <row r="1419" spans="1:11" x14ac:dyDescent="0.8">
      <c r="A1419" s="4" t="s">
        <v>2620</v>
      </c>
      <c r="B1419" s="4" t="s">
        <v>3</v>
      </c>
      <c r="C1419" s="4" t="s">
        <v>1184</v>
      </c>
      <c r="D1419" s="6">
        <v>10.1059328715584</v>
      </c>
      <c r="E1419" s="6">
        <v>-2.0786021190673399E-2</v>
      </c>
      <c r="F1419" s="6">
        <v>0.95091872321813298</v>
      </c>
      <c r="G1419" s="6">
        <v>1</v>
      </c>
      <c r="H1419" s="6">
        <v>10.101808009999999</v>
      </c>
      <c r="I1419" s="6">
        <v>0.30505716900000002</v>
      </c>
      <c r="J1419" s="6">
        <v>0.29846207800000002</v>
      </c>
      <c r="K1419" s="6">
        <v>0.56088800699999997</v>
      </c>
    </row>
    <row r="1420" spans="1:11" x14ac:dyDescent="0.8">
      <c r="A1420" s="4" t="s">
        <v>2621</v>
      </c>
      <c r="B1420" s="4" t="s">
        <v>4706</v>
      </c>
      <c r="C1420" s="4" t="s">
        <v>1192</v>
      </c>
      <c r="D1420" s="6">
        <v>14.339114811124601</v>
      </c>
      <c r="E1420" s="6">
        <v>0.31589632954448499</v>
      </c>
      <c r="F1420" s="6">
        <v>0.26784651374365898</v>
      </c>
      <c r="G1420" s="6">
        <v>0.503644340582731</v>
      </c>
      <c r="H1420" s="6">
        <v>14.266752309999999</v>
      </c>
      <c r="I1420" s="6">
        <v>-0.16755355399999999</v>
      </c>
      <c r="J1420" s="6">
        <v>0.48234716900000002</v>
      </c>
      <c r="K1420" s="6">
        <v>0.74785247499999996</v>
      </c>
    </row>
    <row r="1421" spans="1:11" x14ac:dyDescent="0.8">
      <c r="A1421" s="4" t="s">
        <v>2622</v>
      </c>
      <c r="B1421" s="4" t="s">
        <v>4707</v>
      </c>
      <c r="C1421" s="4" t="s">
        <v>1192</v>
      </c>
      <c r="D1421" s="6">
        <v>12.274627092042399</v>
      </c>
      <c r="E1421" s="6">
        <v>8.9558555223293396E-2</v>
      </c>
      <c r="F1421" s="6">
        <v>0.70937881597637797</v>
      </c>
      <c r="G1421" s="6">
        <v>0.87908925271282201</v>
      </c>
      <c r="H1421" s="6">
        <v>12.258400119999999</v>
      </c>
      <c r="I1421" s="6">
        <v>0.1706442</v>
      </c>
      <c r="J1421" s="6">
        <v>0.38404426899999999</v>
      </c>
      <c r="K1421" s="6">
        <v>0.65614285999999999</v>
      </c>
    </row>
    <row r="1422" spans="1:11" x14ac:dyDescent="0.8">
      <c r="A1422" s="4" t="s">
        <v>2623</v>
      </c>
      <c r="B1422" s="4" t="s">
        <v>4708</v>
      </c>
      <c r="C1422" s="4" t="s">
        <v>1184</v>
      </c>
      <c r="D1422" s="6">
        <v>10.993037709352199</v>
      </c>
      <c r="E1422" s="6">
        <v>-2.84692771610899E-2</v>
      </c>
      <c r="F1422" s="6">
        <v>0.91259791055799599</v>
      </c>
      <c r="G1422" s="6">
        <v>1</v>
      </c>
      <c r="H1422" s="6">
        <v>10.992742249999999</v>
      </c>
      <c r="I1422" s="6">
        <v>0.32071169399999999</v>
      </c>
      <c r="J1422" s="6">
        <v>0.15080932399999999</v>
      </c>
      <c r="K1422" s="6">
        <v>0.37113363599999999</v>
      </c>
    </row>
    <row r="1423" spans="1:11" x14ac:dyDescent="0.8">
      <c r="A1423" s="4" t="s">
        <v>2624</v>
      </c>
      <c r="B1423" s="4" t="s">
        <v>4709</v>
      </c>
      <c r="C1423" s="4" t="s">
        <v>1190</v>
      </c>
      <c r="D1423" s="6">
        <v>11.4300314934498</v>
      </c>
      <c r="E1423" s="6">
        <v>-8.7326810662657905E-2</v>
      </c>
      <c r="F1423" s="6">
        <v>0.72697797591500402</v>
      </c>
      <c r="G1423" s="6">
        <v>0.891465667346514</v>
      </c>
      <c r="H1423" s="6">
        <v>11.379227930000001</v>
      </c>
      <c r="I1423" s="6">
        <v>0.27927918099999999</v>
      </c>
      <c r="J1423" s="6">
        <v>0.21139989200000001</v>
      </c>
      <c r="K1423" s="6">
        <v>0.45723660199999999</v>
      </c>
    </row>
    <row r="1424" spans="1:11" x14ac:dyDescent="0.8">
      <c r="A1424" s="4" t="s">
        <v>2625</v>
      </c>
      <c r="B1424" s="4" t="s">
        <v>4710</v>
      </c>
      <c r="C1424" s="4" t="s">
        <v>1192</v>
      </c>
      <c r="D1424" s="6">
        <v>11.9677416173789</v>
      </c>
      <c r="E1424" s="6">
        <v>-7.2919446837715896E-4</v>
      </c>
      <c r="F1424" s="6">
        <v>0.99816891712241496</v>
      </c>
      <c r="G1424" s="6">
        <v>1</v>
      </c>
      <c r="H1424" s="6">
        <v>11.804778840000001</v>
      </c>
      <c r="I1424" s="6">
        <v>-3.2726669E-2</v>
      </c>
      <c r="J1424" s="6">
        <v>0.87680445299999998</v>
      </c>
      <c r="K1424" s="6">
        <v>0.98387198600000003</v>
      </c>
    </row>
    <row r="1425" spans="1:11" x14ac:dyDescent="0.8">
      <c r="A1425" s="4" t="s">
        <v>2626</v>
      </c>
      <c r="B1425" s="4" t="s">
        <v>539</v>
      </c>
      <c r="C1425" s="4" t="s">
        <v>1184</v>
      </c>
      <c r="D1425" s="6">
        <v>12.3260185023654</v>
      </c>
      <c r="E1425" s="6">
        <v>-0.23479264377529699</v>
      </c>
      <c r="F1425" s="6">
        <v>0.27466690308911001</v>
      </c>
      <c r="G1425" s="6">
        <v>0.51208284177813801</v>
      </c>
      <c r="H1425" s="6">
        <v>12.23974744</v>
      </c>
      <c r="I1425" s="6">
        <v>0.35451983199999998</v>
      </c>
      <c r="J1425" s="6">
        <v>7.5033958999999997E-2</v>
      </c>
      <c r="K1425" s="6">
        <v>0.23790006699999999</v>
      </c>
    </row>
    <row r="1426" spans="1:11" x14ac:dyDescent="0.8">
      <c r="A1426" s="4" t="s">
        <v>2627</v>
      </c>
      <c r="B1426" s="4" t="s">
        <v>3</v>
      </c>
      <c r="C1426" s="4" t="s">
        <v>1200</v>
      </c>
      <c r="D1426" s="6">
        <v>11.4285744129836</v>
      </c>
      <c r="E1426" s="6">
        <v>0.84830383857457803</v>
      </c>
      <c r="F1426" s="6">
        <v>1.26766710907185E-3</v>
      </c>
      <c r="G1426" s="6">
        <v>1.31457121581548E-2</v>
      </c>
      <c r="H1426" s="6">
        <v>11.528570350000001</v>
      </c>
      <c r="I1426" s="6">
        <v>-0.35475859999999998</v>
      </c>
      <c r="J1426" s="6">
        <v>0.179435132</v>
      </c>
      <c r="K1426" s="6">
        <v>0.41134777</v>
      </c>
    </row>
    <row r="1427" spans="1:11" x14ac:dyDescent="0.8">
      <c r="A1427" s="4" t="s">
        <v>2628</v>
      </c>
      <c r="B1427" s="4" t="s">
        <v>340</v>
      </c>
      <c r="C1427" s="4" t="s">
        <v>1184</v>
      </c>
      <c r="D1427" s="6">
        <v>12.614886257480901</v>
      </c>
      <c r="E1427" s="6">
        <v>0.43843127342357802</v>
      </c>
      <c r="F1427" s="6">
        <v>4.5099271770978999E-2</v>
      </c>
      <c r="G1427" s="6">
        <v>0.15640504378570899</v>
      </c>
      <c r="H1427" s="6">
        <v>12.572890170000001</v>
      </c>
      <c r="I1427" s="6">
        <v>-0.229391181</v>
      </c>
      <c r="J1427" s="6">
        <v>0.30375105699999999</v>
      </c>
      <c r="K1427" s="6">
        <v>0.56754864400000005</v>
      </c>
    </row>
    <row r="1428" spans="1:11" x14ac:dyDescent="0.8">
      <c r="A1428" s="4" t="s">
        <v>2629</v>
      </c>
      <c r="B1428" s="4" t="s">
        <v>3</v>
      </c>
      <c r="C1428" s="4" t="s">
        <v>1182</v>
      </c>
      <c r="D1428" s="6">
        <v>9.3731756148899006</v>
      </c>
      <c r="E1428" s="6">
        <v>-0.75845025995819704</v>
      </c>
      <c r="F1428" s="6">
        <v>2.6278824401542299E-2</v>
      </c>
      <c r="G1428" s="6">
        <v>0.108081313685995</v>
      </c>
      <c r="H1428" s="6">
        <v>9.1736751210000005</v>
      </c>
      <c r="I1428" s="6">
        <v>0.65264432100000003</v>
      </c>
      <c r="J1428" s="6">
        <v>4.6825250999999998E-2</v>
      </c>
      <c r="K1428" s="6">
        <v>0.174282084</v>
      </c>
    </row>
    <row r="1429" spans="1:11" x14ac:dyDescent="0.8">
      <c r="A1429" s="4" t="s">
        <v>2630</v>
      </c>
      <c r="B1429" s="4" t="s">
        <v>4711</v>
      </c>
      <c r="C1429" s="4" t="s">
        <v>1187</v>
      </c>
      <c r="D1429" s="6">
        <v>13.6883456855548</v>
      </c>
      <c r="E1429" s="6">
        <v>-5.2512365354857602E-3</v>
      </c>
      <c r="F1429" s="6">
        <v>0.98606898122383202</v>
      </c>
      <c r="G1429" s="6">
        <v>1</v>
      </c>
      <c r="H1429" s="6">
        <v>13.48085025</v>
      </c>
      <c r="I1429" s="6">
        <v>-0.115880208</v>
      </c>
      <c r="J1429" s="6">
        <v>0.64025985699999999</v>
      </c>
      <c r="K1429" s="6">
        <v>0.85748228999999998</v>
      </c>
    </row>
    <row r="1430" spans="1:11" x14ac:dyDescent="0.8">
      <c r="A1430" s="4" t="s">
        <v>2631</v>
      </c>
      <c r="B1430" s="4" t="s">
        <v>540</v>
      </c>
      <c r="C1430" s="4" t="s">
        <v>1186</v>
      </c>
      <c r="D1430" s="6">
        <v>14.3450795313478</v>
      </c>
      <c r="E1430" s="6">
        <v>0.210310782858697</v>
      </c>
      <c r="F1430" s="6">
        <v>0.45671891173885398</v>
      </c>
      <c r="G1430" s="6">
        <v>0.69070507665573799</v>
      </c>
      <c r="H1430" s="6">
        <v>14.085111360000001</v>
      </c>
      <c r="I1430" s="6">
        <v>-0.43788355299999998</v>
      </c>
      <c r="J1430" s="6">
        <v>8.7672844999999999E-2</v>
      </c>
      <c r="K1430" s="6">
        <v>0.26285692500000002</v>
      </c>
    </row>
    <row r="1431" spans="1:11" x14ac:dyDescent="0.8">
      <c r="A1431" s="4" t="s">
        <v>2632</v>
      </c>
      <c r="B1431" s="4" t="s">
        <v>541</v>
      </c>
      <c r="C1431" s="4" t="s">
        <v>1178</v>
      </c>
      <c r="D1431" s="6">
        <v>7.7384363798764904</v>
      </c>
      <c r="E1431" s="6">
        <v>-0.67295237379461803</v>
      </c>
      <c r="F1431" s="6">
        <v>7.0458186207379106E-2</v>
      </c>
      <c r="G1431" s="6">
        <v>0.21581966076516401</v>
      </c>
      <c r="H1431" s="6">
        <v>7.4415981169999998</v>
      </c>
      <c r="I1431" s="6">
        <v>0.37071411500000001</v>
      </c>
      <c r="J1431" s="6">
        <v>0.28510097600000001</v>
      </c>
      <c r="K1431" s="6">
        <v>0.54878973600000003</v>
      </c>
    </row>
    <row r="1432" spans="1:11" x14ac:dyDescent="0.8">
      <c r="A1432" s="4" t="s">
        <v>2633</v>
      </c>
      <c r="B1432" s="4" t="s">
        <v>542</v>
      </c>
      <c r="C1432" s="4" t="s">
        <v>1178</v>
      </c>
      <c r="D1432" s="6">
        <v>7.6278133521342601</v>
      </c>
      <c r="E1432" s="6">
        <v>-0.346809513457918</v>
      </c>
      <c r="F1432" s="6">
        <v>0.39913670388765299</v>
      </c>
      <c r="G1432" s="6">
        <v>0.63771694388336697</v>
      </c>
      <c r="H1432" s="6">
        <v>7.4041711530000001</v>
      </c>
      <c r="I1432" s="6">
        <v>0.19393116199999999</v>
      </c>
      <c r="J1432" s="6">
        <v>0.62161574600000002</v>
      </c>
      <c r="K1432" s="6">
        <v>0.84678225399999996</v>
      </c>
    </row>
    <row r="1433" spans="1:11" x14ac:dyDescent="0.8">
      <c r="A1433" s="4" t="s">
        <v>2634</v>
      </c>
      <c r="B1433" s="4" t="s">
        <v>58</v>
      </c>
      <c r="C1433" s="4" t="s">
        <v>1178</v>
      </c>
      <c r="D1433" s="6">
        <v>7.40906884582727</v>
      </c>
      <c r="E1433" s="6">
        <v>-0.34664671295562499</v>
      </c>
      <c r="F1433" s="6">
        <v>0.38501133628816397</v>
      </c>
      <c r="G1433" s="6">
        <v>0.62341556841483203</v>
      </c>
      <c r="H1433" s="6">
        <v>7.2904067030000004</v>
      </c>
      <c r="I1433" s="6">
        <v>0.40336275599999999</v>
      </c>
      <c r="J1433" s="6">
        <v>0.27827677000000001</v>
      </c>
      <c r="K1433" s="6">
        <v>0.539948392</v>
      </c>
    </row>
    <row r="1434" spans="1:11" x14ac:dyDescent="0.8">
      <c r="A1434" s="4" t="s">
        <v>2635</v>
      </c>
      <c r="B1434" s="4" t="s">
        <v>58</v>
      </c>
      <c r="C1434" s="4" t="s">
        <v>1178</v>
      </c>
      <c r="D1434" s="6">
        <v>10.1808003358848</v>
      </c>
      <c r="E1434" s="6">
        <v>0.13725966278537199</v>
      </c>
      <c r="F1434" s="6">
        <v>0.66101505775434899</v>
      </c>
      <c r="G1434" s="6">
        <v>0.85106836947320597</v>
      </c>
      <c r="H1434" s="6">
        <v>10.13263306</v>
      </c>
      <c r="I1434" s="6">
        <v>5.8760685999999999E-2</v>
      </c>
      <c r="J1434" s="6">
        <v>0.83191466300000005</v>
      </c>
      <c r="K1434" s="6">
        <v>0.95937588799999995</v>
      </c>
    </row>
    <row r="1435" spans="1:11" x14ac:dyDescent="0.8">
      <c r="A1435" s="4" t="s">
        <v>2636</v>
      </c>
      <c r="B1435" s="4" t="s">
        <v>543</v>
      </c>
      <c r="C1435" s="4" t="s">
        <v>1178</v>
      </c>
      <c r="D1435" s="6">
        <v>8.7117933775237706</v>
      </c>
      <c r="E1435" s="6">
        <v>-0.62415030459841403</v>
      </c>
      <c r="F1435" s="6">
        <v>7.2817137536294901E-2</v>
      </c>
      <c r="G1435" s="6">
        <v>0.220348045028435</v>
      </c>
      <c r="H1435" s="6">
        <v>8.4403408780000007</v>
      </c>
      <c r="I1435" s="6">
        <v>0.37520535799999999</v>
      </c>
      <c r="J1435" s="6">
        <v>0.253644064</v>
      </c>
      <c r="K1435" s="6">
        <v>0.51321051299999998</v>
      </c>
    </row>
    <row r="1436" spans="1:11" x14ac:dyDescent="0.8">
      <c r="A1436" s="4" t="s">
        <v>2637</v>
      </c>
      <c r="B1436" s="4" t="s">
        <v>333</v>
      </c>
      <c r="C1436" s="4" t="s">
        <v>1176</v>
      </c>
      <c r="D1436" s="6">
        <v>11.2158842678979</v>
      </c>
      <c r="E1436" s="6">
        <v>0.59797173602809095</v>
      </c>
      <c r="F1436" s="6">
        <v>8.3729747343920802E-2</v>
      </c>
      <c r="G1436" s="6">
        <v>0.241037936380331</v>
      </c>
      <c r="H1436" s="6">
        <v>11.099138249999999</v>
      </c>
      <c r="I1436" s="6">
        <v>-0.53681606400000004</v>
      </c>
      <c r="J1436" s="6">
        <v>0.105328932</v>
      </c>
      <c r="K1436" s="6">
        <v>0.29410731099999998</v>
      </c>
    </row>
    <row r="1437" spans="1:11" x14ac:dyDescent="0.8">
      <c r="A1437" s="4" t="s">
        <v>2638</v>
      </c>
      <c r="B1437" s="4" t="s">
        <v>331</v>
      </c>
      <c r="C1437" s="4" t="s">
        <v>1176</v>
      </c>
      <c r="D1437" s="6">
        <v>10.7178164738669</v>
      </c>
      <c r="E1437" s="6">
        <v>0.579223406853419</v>
      </c>
      <c r="F1437" s="6">
        <v>6.9204959075507097E-2</v>
      </c>
      <c r="G1437" s="6">
        <v>0.212983663077223</v>
      </c>
      <c r="H1437" s="6">
        <v>10.61658308</v>
      </c>
      <c r="I1437" s="6">
        <v>-0.48831233800000001</v>
      </c>
      <c r="J1437" s="6">
        <v>9.6740087000000002E-2</v>
      </c>
      <c r="K1437" s="6">
        <v>0.27873826600000001</v>
      </c>
    </row>
    <row r="1438" spans="1:11" x14ac:dyDescent="0.8">
      <c r="A1438" s="4" t="s">
        <v>2639</v>
      </c>
      <c r="B1438" s="4" t="s">
        <v>333</v>
      </c>
      <c r="C1438" s="4" t="s">
        <v>1176</v>
      </c>
      <c r="D1438" s="6">
        <v>11.631503366262301</v>
      </c>
      <c r="E1438" s="6">
        <v>0.48507537192671202</v>
      </c>
      <c r="F1438" s="6">
        <v>7.2515625452167803E-2</v>
      </c>
      <c r="G1438" s="6">
        <v>0.219639971690784</v>
      </c>
      <c r="H1438" s="6">
        <v>11.45311714</v>
      </c>
      <c r="I1438" s="6">
        <v>-0.54881443399999996</v>
      </c>
      <c r="J1438" s="6">
        <v>3.2965753E-2</v>
      </c>
      <c r="K1438" s="6">
        <v>0.13631989999999999</v>
      </c>
    </row>
    <row r="1439" spans="1:11" x14ac:dyDescent="0.8">
      <c r="A1439" s="4" t="s">
        <v>2640</v>
      </c>
      <c r="B1439" s="4" t="s">
        <v>1</v>
      </c>
      <c r="C1439" s="4" t="s">
        <v>1200</v>
      </c>
      <c r="D1439" s="6">
        <v>5.3256135161193399</v>
      </c>
      <c r="E1439" s="6">
        <v>-5.09188599995163E-2</v>
      </c>
      <c r="F1439" s="6">
        <v>0.93449169947157096</v>
      </c>
      <c r="G1439" s="6">
        <v>1</v>
      </c>
      <c r="H1439" s="6">
        <v>4.958701767</v>
      </c>
      <c r="I1439" s="6">
        <v>-0.391401316</v>
      </c>
      <c r="J1439" s="6">
        <v>0.42139072100000002</v>
      </c>
      <c r="K1439" s="6">
        <v>0.69689070500000005</v>
      </c>
    </row>
    <row r="1440" spans="1:11" x14ac:dyDescent="0.8">
      <c r="A1440" s="4" t="s">
        <v>2641</v>
      </c>
      <c r="B1440" s="4" t="s">
        <v>6</v>
      </c>
      <c r="C1440" s="4" t="s">
        <v>1200</v>
      </c>
      <c r="D1440" s="6">
        <v>11.9761571331755</v>
      </c>
      <c r="E1440" s="6">
        <v>2.82968789885381E-2</v>
      </c>
      <c r="F1440" s="6">
        <v>0.90809715819507597</v>
      </c>
      <c r="G1440" s="6">
        <v>0.99865607985157701</v>
      </c>
      <c r="H1440" s="6">
        <v>12.14615583</v>
      </c>
      <c r="I1440" s="6">
        <v>0.60499150899999998</v>
      </c>
      <c r="J1440" s="6">
        <v>4.2595869999999996E-3</v>
      </c>
      <c r="K1440" s="6">
        <v>3.5574803000000002E-2</v>
      </c>
    </row>
    <row r="1441" spans="1:11" x14ac:dyDescent="0.8">
      <c r="A1441" s="4" t="s">
        <v>2642</v>
      </c>
      <c r="B1441" s="4" t="s">
        <v>1</v>
      </c>
      <c r="C1441" s="4" t="s">
        <v>1200</v>
      </c>
      <c r="D1441" s="6">
        <v>6.7969784651944698</v>
      </c>
      <c r="E1441" s="6">
        <v>-0.27621571196521</v>
      </c>
      <c r="F1441" s="6">
        <v>0.52045376557899004</v>
      </c>
      <c r="G1441" s="6">
        <v>0.73980460744769805</v>
      </c>
      <c r="H1441" s="6">
        <v>6.6030697759999999</v>
      </c>
      <c r="I1441" s="6">
        <v>0.178206211</v>
      </c>
      <c r="J1441" s="6">
        <v>0.65566491299999996</v>
      </c>
      <c r="K1441" s="6">
        <v>0.86631923799999999</v>
      </c>
    </row>
    <row r="1442" spans="1:11" x14ac:dyDescent="0.8">
      <c r="A1442" s="4" t="s">
        <v>2643</v>
      </c>
      <c r="B1442" s="4" t="s">
        <v>544</v>
      </c>
      <c r="C1442" s="4" t="s">
        <v>1178</v>
      </c>
      <c r="D1442" s="6">
        <v>11.146982002663901</v>
      </c>
      <c r="E1442" s="6">
        <v>-0.13057411112780301</v>
      </c>
      <c r="F1442" s="6">
        <v>0.61617991359262902</v>
      </c>
      <c r="G1442" s="6">
        <v>0.81746870265775695</v>
      </c>
      <c r="H1442" s="6">
        <v>11.005026750000001</v>
      </c>
      <c r="I1442" s="6">
        <v>0.140421772</v>
      </c>
      <c r="J1442" s="6">
        <v>0.56084527500000003</v>
      </c>
      <c r="K1442" s="6">
        <v>0.80821383899999999</v>
      </c>
    </row>
    <row r="1443" spans="1:11" x14ac:dyDescent="0.8">
      <c r="A1443" s="4" t="s">
        <v>2644</v>
      </c>
      <c r="B1443" s="4" t="s">
        <v>4712</v>
      </c>
      <c r="C1443" s="4" t="s">
        <v>1178</v>
      </c>
      <c r="D1443" s="6">
        <v>11.686649250801199</v>
      </c>
      <c r="E1443" s="6">
        <v>-0.131860452707457</v>
      </c>
      <c r="F1443" s="6">
        <v>0.58591323472023404</v>
      </c>
      <c r="G1443" s="6">
        <v>0.79110270649988901</v>
      </c>
      <c r="H1443" s="6">
        <v>11.434950990000001</v>
      </c>
      <c r="I1443" s="6">
        <v>-7.8090575999999995E-2</v>
      </c>
      <c r="J1443" s="6">
        <v>0.74256566300000004</v>
      </c>
      <c r="K1443" s="6">
        <v>0.914294512</v>
      </c>
    </row>
    <row r="1444" spans="1:11" x14ac:dyDescent="0.8">
      <c r="A1444" s="4" t="s">
        <v>2645</v>
      </c>
      <c r="B1444" s="4" t="s">
        <v>3</v>
      </c>
      <c r="C1444" s="4" t="s">
        <v>1177</v>
      </c>
      <c r="D1444" s="6">
        <v>9.2935175364128497</v>
      </c>
      <c r="E1444" s="6">
        <v>0.116561458061838</v>
      </c>
      <c r="F1444" s="6">
        <v>0.73121355105984998</v>
      </c>
      <c r="G1444" s="6">
        <v>0.89321730439267399</v>
      </c>
      <c r="H1444" s="6">
        <v>9.0242902439999995</v>
      </c>
      <c r="I1444" s="6">
        <v>-0.364189241</v>
      </c>
      <c r="J1444" s="6">
        <v>0.25962012099999998</v>
      </c>
      <c r="K1444" s="6">
        <v>0.51707246299999998</v>
      </c>
    </row>
    <row r="1445" spans="1:11" x14ac:dyDescent="0.8">
      <c r="A1445" s="4" t="s">
        <v>2646</v>
      </c>
      <c r="B1445" s="4" t="s">
        <v>4713</v>
      </c>
      <c r="C1445" s="4" t="s">
        <v>1191</v>
      </c>
      <c r="D1445" s="6">
        <v>10.564323480974201</v>
      </c>
      <c r="E1445" s="6">
        <v>-2.4701248372339901E-2</v>
      </c>
      <c r="F1445" s="6">
        <v>0.92939005252467499</v>
      </c>
      <c r="G1445" s="6">
        <v>1</v>
      </c>
      <c r="H1445" s="6">
        <v>10.30800429</v>
      </c>
      <c r="I1445" s="6">
        <v>-0.196069927</v>
      </c>
      <c r="J1445" s="6">
        <v>0.433885044</v>
      </c>
      <c r="K1445" s="6">
        <v>0.70777015200000004</v>
      </c>
    </row>
    <row r="1446" spans="1:11" x14ac:dyDescent="0.8">
      <c r="A1446" s="4" t="s">
        <v>2647</v>
      </c>
      <c r="B1446" s="4" t="s">
        <v>545</v>
      </c>
      <c r="C1446" s="4" t="s">
        <v>1184</v>
      </c>
      <c r="D1446" s="6">
        <v>12.6465781313496</v>
      </c>
      <c r="E1446" s="6">
        <v>-0.102634454435588</v>
      </c>
      <c r="F1446" s="6">
        <v>0.68442364982897896</v>
      </c>
      <c r="G1446" s="6">
        <v>0.86399634122096103</v>
      </c>
      <c r="H1446" s="6">
        <v>12.22791312</v>
      </c>
      <c r="I1446" s="6">
        <v>-0.44323910599999999</v>
      </c>
      <c r="J1446" s="6">
        <v>3.9549777000000001E-2</v>
      </c>
      <c r="K1446" s="6">
        <v>0.15481060899999999</v>
      </c>
    </row>
    <row r="1447" spans="1:11" x14ac:dyDescent="0.8">
      <c r="A1447" s="4" t="s">
        <v>2648</v>
      </c>
      <c r="B1447" s="4" t="s">
        <v>5</v>
      </c>
      <c r="C1447" s="4" t="s">
        <v>1176</v>
      </c>
      <c r="D1447" s="6">
        <v>13.1788011305918</v>
      </c>
      <c r="E1447" s="6">
        <v>-8.88072003962357E-2</v>
      </c>
      <c r="F1447" s="6">
        <v>0.69756460394978703</v>
      </c>
      <c r="G1447" s="6">
        <v>0.87180350438648602</v>
      </c>
      <c r="H1447" s="6">
        <v>12.90879402</v>
      </c>
      <c r="I1447" s="6">
        <v>-0.16008739799999999</v>
      </c>
      <c r="J1447" s="6">
        <v>0.459041317</v>
      </c>
      <c r="K1447" s="6">
        <v>0.72877569799999997</v>
      </c>
    </row>
    <row r="1448" spans="1:11" x14ac:dyDescent="0.8">
      <c r="A1448" s="4" t="s">
        <v>2649</v>
      </c>
      <c r="B1448" s="4" t="s">
        <v>6</v>
      </c>
      <c r="C1448" s="4" t="s">
        <v>1184</v>
      </c>
      <c r="D1448" s="6">
        <v>10.8722864911085</v>
      </c>
      <c r="E1448" s="6">
        <v>0.50768958868477798</v>
      </c>
      <c r="F1448" s="6">
        <v>6.5087335234122606E-2</v>
      </c>
      <c r="G1448" s="6">
        <v>0.203144060163784</v>
      </c>
      <c r="H1448" s="6">
        <v>10.4950601</v>
      </c>
      <c r="I1448" s="6">
        <v>-0.96853171299999996</v>
      </c>
      <c r="J1448" s="6">
        <v>1.4879699999999999E-4</v>
      </c>
      <c r="K1448" s="6">
        <v>2.4323470000000001E-3</v>
      </c>
    </row>
    <row r="1449" spans="1:11" x14ac:dyDescent="0.8">
      <c r="A1449" s="4" t="s">
        <v>2650</v>
      </c>
      <c r="B1449" s="4" t="s">
        <v>1</v>
      </c>
      <c r="C1449" s="4" t="s">
        <v>1177</v>
      </c>
      <c r="D1449" s="6">
        <v>12.7795295344105</v>
      </c>
      <c r="E1449" s="6">
        <v>0.43043801154456002</v>
      </c>
      <c r="F1449" s="6">
        <v>0.103767371925357</v>
      </c>
      <c r="G1449" s="6">
        <v>0.27645803511317502</v>
      </c>
      <c r="H1449" s="6">
        <v>12.44557172</v>
      </c>
      <c r="I1449" s="6">
        <v>-0.80462644800000005</v>
      </c>
      <c r="J1449" s="6">
        <v>1.7253799999999999E-4</v>
      </c>
      <c r="K1449" s="6">
        <v>2.68549E-3</v>
      </c>
    </row>
    <row r="1450" spans="1:11" x14ac:dyDescent="0.8">
      <c r="A1450" s="4" t="s">
        <v>2651</v>
      </c>
      <c r="B1450" s="4" t="s">
        <v>4714</v>
      </c>
      <c r="C1450" s="4" t="s">
        <v>1200</v>
      </c>
      <c r="D1450" s="6">
        <v>15.5103559282531</v>
      </c>
      <c r="E1450" s="6">
        <v>0.53640245171985301</v>
      </c>
      <c r="F1450" s="6">
        <v>7.6579650899121096E-2</v>
      </c>
      <c r="G1450" s="6">
        <v>0.22782594069888101</v>
      </c>
      <c r="H1450" s="6">
        <v>15.01992018</v>
      </c>
      <c r="I1450" s="6">
        <v>-1.224839915</v>
      </c>
      <c r="J1450" s="6">
        <v>6.4300000000000003E-7</v>
      </c>
      <c r="K1450" s="6">
        <v>2.3200000000000001E-5</v>
      </c>
    </row>
    <row r="1451" spans="1:11" x14ac:dyDescent="0.8">
      <c r="A1451" s="4" t="s">
        <v>2652</v>
      </c>
      <c r="B1451" s="4" t="s">
        <v>1</v>
      </c>
      <c r="C1451" s="4" t="s">
        <v>1200</v>
      </c>
      <c r="D1451" s="6">
        <v>12.459889121960799</v>
      </c>
      <c r="E1451" s="6">
        <v>0.59665529087145497</v>
      </c>
      <c r="F1451" s="6">
        <v>2.9074613067673099E-2</v>
      </c>
      <c r="G1451" s="6">
        <v>0.116048731667657</v>
      </c>
      <c r="H1451" s="6">
        <v>11.898337189999999</v>
      </c>
      <c r="I1451" s="6">
        <v>-1.427887916</v>
      </c>
      <c r="J1451" s="6">
        <v>6.2500000000000001E-10</v>
      </c>
      <c r="K1451" s="6">
        <v>4.1500000000000001E-8</v>
      </c>
    </row>
    <row r="1452" spans="1:11" x14ac:dyDescent="0.8">
      <c r="A1452" s="4" t="s">
        <v>2653</v>
      </c>
      <c r="B1452" s="4" t="s">
        <v>1</v>
      </c>
      <c r="C1452" s="4" t="s">
        <v>1175</v>
      </c>
      <c r="D1452" s="6">
        <v>8.4386486236721794</v>
      </c>
      <c r="E1452" s="6">
        <v>-9.0033004998046506E-2</v>
      </c>
      <c r="F1452" s="6">
        <v>0.80280168892788095</v>
      </c>
      <c r="G1452" s="6">
        <v>0.93468643310035704</v>
      </c>
      <c r="H1452" s="6">
        <v>8.6101952409999996</v>
      </c>
      <c r="I1452" s="6">
        <v>0.72635827100000006</v>
      </c>
      <c r="J1452" s="6">
        <v>3.0649991000000001E-2</v>
      </c>
      <c r="K1452" s="6">
        <v>0.129992727</v>
      </c>
    </row>
    <row r="1453" spans="1:11" x14ac:dyDescent="0.8">
      <c r="A1453" s="4" t="s">
        <v>2654</v>
      </c>
      <c r="B1453" s="4" t="s">
        <v>1</v>
      </c>
      <c r="C1453" s="4" t="s">
        <v>1200</v>
      </c>
      <c r="D1453" s="6">
        <v>9.9533498951008994</v>
      </c>
      <c r="E1453" s="6">
        <v>-9.3136443766493202E-2</v>
      </c>
      <c r="F1453" s="6">
        <v>0.777948468896412</v>
      </c>
      <c r="G1453" s="6">
        <v>0.91922793539129299</v>
      </c>
      <c r="H1453" s="6">
        <v>9.7959284029999996</v>
      </c>
      <c r="I1453" s="6">
        <v>6.9231114999999996E-2</v>
      </c>
      <c r="J1453" s="6">
        <v>0.82700089499999996</v>
      </c>
      <c r="K1453" s="6">
        <v>0.95874337600000004</v>
      </c>
    </row>
    <row r="1454" spans="1:11" x14ac:dyDescent="0.8">
      <c r="A1454" s="4" t="s">
        <v>2655</v>
      </c>
      <c r="B1454" s="4" t="s">
        <v>2</v>
      </c>
      <c r="C1454" s="4" t="s">
        <v>1175</v>
      </c>
      <c r="D1454" s="6">
        <v>11.707962206711899</v>
      </c>
      <c r="E1454" s="6">
        <v>0.11958660095625701</v>
      </c>
      <c r="F1454" s="6">
        <v>0.60783149094095501</v>
      </c>
      <c r="G1454" s="6">
        <v>0.81102372437691905</v>
      </c>
      <c r="H1454" s="6">
        <v>11.554966629999999</v>
      </c>
      <c r="I1454" s="6">
        <v>-0.13430330600000001</v>
      </c>
      <c r="J1454" s="6">
        <v>0.55229053500000003</v>
      </c>
      <c r="K1454" s="6">
        <v>0.80169616700000002</v>
      </c>
    </row>
    <row r="1455" spans="1:11" x14ac:dyDescent="0.8">
      <c r="A1455" s="4" t="s">
        <v>2656</v>
      </c>
      <c r="B1455" s="4" t="s">
        <v>546</v>
      </c>
      <c r="C1455" s="4" t="s">
        <v>1189</v>
      </c>
      <c r="D1455" s="6">
        <v>12.332938559945999</v>
      </c>
      <c r="E1455" s="6">
        <v>0.15931856652923801</v>
      </c>
      <c r="F1455" s="6">
        <v>0.485859606838837</v>
      </c>
      <c r="G1455" s="6">
        <v>0.71515895974965404</v>
      </c>
      <c r="H1455" s="6">
        <v>12.190119810000001</v>
      </c>
      <c r="I1455" s="6">
        <v>-0.15241803400000001</v>
      </c>
      <c r="J1455" s="6">
        <v>0.45552726900000001</v>
      </c>
      <c r="K1455" s="6">
        <v>0.72694684700000001</v>
      </c>
    </row>
    <row r="1456" spans="1:11" x14ac:dyDescent="0.8">
      <c r="A1456" s="4" t="s">
        <v>2657</v>
      </c>
      <c r="B1456" s="4" t="s">
        <v>1</v>
      </c>
      <c r="C1456" s="4" t="s">
        <v>1200</v>
      </c>
      <c r="D1456" s="6">
        <v>6.8191328666101203</v>
      </c>
      <c r="E1456" s="6">
        <v>-0.23496315037396601</v>
      </c>
      <c r="F1456" s="6">
        <v>0.62997048969161595</v>
      </c>
      <c r="G1456" s="6">
        <v>0.82599516443644705</v>
      </c>
      <c r="H1456" s="6">
        <v>6.6887409399999997</v>
      </c>
      <c r="I1456" s="6">
        <v>0.27365299700000001</v>
      </c>
      <c r="J1456" s="6">
        <v>0.57796737600000003</v>
      </c>
      <c r="K1456" s="6">
        <v>0.819942379</v>
      </c>
    </row>
    <row r="1457" spans="1:11" x14ac:dyDescent="0.8">
      <c r="A1457" s="4" t="s">
        <v>2658</v>
      </c>
      <c r="B1457" s="4" t="s">
        <v>1</v>
      </c>
      <c r="C1457" s="4" t="s">
        <v>1200</v>
      </c>
      <c r="D1457" s="6">
        <v>9.1784387763243096</v>
      </c>
      <c r="E1457" s="6">
        <v>0.188519036742225</v>
      </c>
      <c r="F1457" s="6">
        <v>0.66374218129659801</v>
      </c>
      <c r="G1457" s="6">
        <v>0.85173700818849396</v>
      </c>
      <c r="H1457" s="6">
        <v>9.0085954089999998</v>
      </c>
      <c r="I1457" s="6">
        <v>-0.22803871100000001</v>
      </c>
      <c r="J1457" s="6">
        <v>0.58605535600000003</v>
      </c>
      <c r="K1457" s="6">
        <v>0.823684164</v>
      </c>
    </row>
    <row r="1458" spans="1:11" x14ac:dyDescent="0.8">
      <c r="A1458" s="4" t="s">
        <v>2659</v>
      </c>
      <c r="B1458" s="4" t="s">
        <v>1</v>
      </c>
      <c r="C1458" s="4" t="s">
        <v>1200</v>
      </c>
      <c r="D1458" s="6">
        <v>6.5085393346134799</v>
      </c>
      <c r="E1458" s="6">
        <v>0.50866186032139404</v>
      </c>
      <c r="F1458" s="6">
        <v>0.24574709871174599</v>
      </c>
      <c r="G1458" s="6">
        <v>0.47665316775870098</v>
      </c>
      <c r="H1458" s="6">
        <v>6.1770132990000004</v>
      </c>
      <c r="I1458" s="6">
        <v>-0.87538011000000004</v>
      </c>
      <c r="J1458" s="6">
        <v>4.7071593000000002E-2</v>
      </c>
      <c r="K1458" s="6">
        <v>0.17459965</v>
      </c>
    </row>
    <row r="1459" spans="1:11" x14ac:dyDescent="0.8">
      <c r="A1459" s="4" t="s">
        <v>2660</v>
      </c>
      <c r="B1459" s="4" t="s">
        <v>6</v>
      </c>
      <c r="C1459" s="4" t="s">
        <v>1200</v>
      </c>
      <c r="D1459" s="6">
        <v>12.644011119413699</v>
      </c>
      <c r="E1459" s="6">
        <v>0.24339883599188999</v>
      </c>
      <c r="F1459" s="6">
        <v>0.25340715500810301</v>
      </c>
      <c r="G1459" s="6">
        <v>0.487194725319952</v>
      </c>
      <c r="H1459" s="6">
        <v>12.498756370000001</v>
      </c>
      <c r="I1459" s="6">
        <v>-0.240973463</v>
      </c>
      <c r="J1459" s="6">
        <v>0.22450072800000001</v>
      </c>
      <c r="K1459" s="6">
        <v>0.47732082799999997</v>
      </c>
    </row>
    <row r="1460" spans="1:11" x14ac:dyDescent="0.8">
      <c r="A1460" s="4" t="s">
        <v>2661</v>
      </c>
      <c r="B1460" s="4" t="s">
        <v>372</v>
      </c>
      <c r="C1460" s="4" t="s">
        <v>1200</v>
      </c>
      <c r="D1460" s="6">
        <v>11.2795248166316</v>
      </c>
      <c r="E1460" s="6">
        <v>0.26639635805550899</v>
      </c>
      <c r="F1460" s="6">
        <v>0.29372768433329299</v>
      </c>
      <c r="G1460" s="6">
        <v>0.532925561444617</v>
      </c>
      <c r="H1460" s="6">
        <v>11.062947400000001</v>
      </c>
      <c r="I1460" s="6">
        <v>-0.40645302500000002</v>
      </c>
      <c r="J1460" s="6">
        <v>8.3372286000000004E-2</v>
      </c>
      <c r="K1460" s="6">
        <v>0.25456561300000002</v>
      </c>
    </row>
    <row r="1461" spans="1:11" x14ac:dyDescent="0.8">
      <c r="A1461" s="4" t="s">
        <v>2662</v>
      </c>
      <c r="B1461" s="4" t="s">
        <v>547</v>
      </c>
      <c r="C1461" s="4" t="s">
        <v>1184</v>
      </c>
      <c r="D1461" s="6">
        <v>12.2178103627844</v>
      </c>
      <c r="E1461" s="6">
        <v>0.63609019261507305</v>
      </c>
      <c r="F1461" s="6">
        <v>2.92640962468531E-3</v>
      </c>
      <c r="G1461" s="6">
        <v>2.2665739307384001E-2</v>
      </c>
      <c r="H1461" s="6">
        <v>12.15331769</v>
      </c>
      <c r="I1461" s="6">
        <v>-0.47313033300000001</v>
      </c>
      <c r="J1461" s="6">
        <v>1.5950592999999999E-2</v>
      </c>
      <c r="K1461" s="6">
        <v>8.3019647000000002E-2</v>
      </c>
    </row>
    <row r="1462" spans="1:11" x14ac:dyDescent="0.8">
      <c r="A1462" s="4" t="s">
        <v>2663</v>
      </c>
      <c r="B1462" s="4" t="s">
        <v>1</v>
      </c>
      <c r="C1462" s="4" t="s">
        <v>1175</v>
      </c>
      <c r="D1462" s="6">
        <v>8.9692063201660801</v>
      </c>
      <c r="E1462" s="6">
        <v>0.36135976906414802</v>
      </c>
      <c r="F1462" s="6">
        <v>0.33284397733489801</v>
      </c>
      <c r="G1462" s="6">
        <v>0.57562012667220797</v>
      </c>
      <c r="H1462" s="6">
        <v>8.8230498409999996</v>
      </c>
      <c r="I1462" s="6">
        <v>-0.36113304800000001</v>
      </c>
      <c r="J1462" s="6">
        <v>0.25419350699999999</v>
      </c>
      <c r="K1462" s="6">
        <v>0.51321051299999998</v>
      </c>
    </row>
    <row r="1463" spans="1:11" x14ac:dyDescent="0.8">
      <c r="A1463" s="4" t="s">
        <v>2664</v>
      </c>
      <c r="B1463" s="4" t="s">
        <v>1</v>
      </c>
      <c r="C1463" s="4" t="s">
        <v>1200</v>
      </c>
      <c r="D1463" s="6">
        <v>1.6149196681628599</v>
      </c>
      <c r="E1463" s="6">
        <v>-1.0326468125586199</v>
      </c>
      <c r="F1463" s="6">
        <v>0.29067394741103902</v>
      </c>
      <c r="G1463" s="6">
        <v>0.52948903618711196</v>
      </c>
      <c r="H1463" s="6">
        <v>1.153934861</v>
      </c>
      <c r="I1463" s="6">
        <v>0.40675734000000002</v>
      </c>
      <c r="J1463" s="6">
        <v>0.80798914600000005</v>
      </c>
      <c r="K1463" s="6">
        <v>0.95014556699999997</v>
      </c>
    </row>
    <row r="1464" spans="1:11" x14ac:dyDescent="0.8">
      <c r="A1464" s="4" t="s">
        <v>2665</v>
      </c>
      <c r="B1464" s="4" t="s">
        <v>4715</v>
      </c>
      <c r="C1464" s="4" t="s">
        <v>1192</v>
      </c>
      <c r="D1464" s="6">
        <v>12.4053628235602</v>
      </c>
      <c r="E1464" s="6">
        <v>0.74693856274928205</v>
      </c>
      <c r="F1464" s="6">
        <v>7.97594463506813E-4</v>
      </c>
      <c r="G1464" s="6">
        <v>9.3596653835743403E-3</v>
      </c>
      <c r="H1464" s="6">
        <v>12.40433505</v>
      </c>
      <c r="I1464" s="6">
        <v>-0.45638758000000001</v>
      </c>
      <c r="J1464" s="6">
        <v>1.8124939E-2</v>
      </c>
      <c r="K1464" s="6">
        <v>9.1695841E-2</v>
      </c>
    </row>
    <row r="1465" spans="1:11" x14ac:dyDescent="0.8">
      <c r="A1465" s="4" t="s">
        <v>2666</v>
      </c>
      <c r="B1465" s="4" t="s">
        <v>1</v>
      </c>
      <c r="C1465" s="4" t="s">
        <v>1200</v>
      </c>
      <c r="D1465" s="6">
        <v>7.5179748586641404</v>
      </c>
      <c r="E1465" s="6">
        <v>1.4225546424873901</v>
      </c>
      <c r="F1465" s="6">
        <v>3.0923666394483201E-4</v>
      </c>
      <c r="G1465" s="6">
        <v>4.41204766584446E-3</v>
      </c>
      <c r="H1465" s="6">
        <v>8.1596248990000007</v>
      </c>
      <c r="I1465" s="6">
        <v>0.15552728800000001</v>
      </c>
      <c r="J1465" s="6">
        <v>0.71583750199999996</v>
      </c>
      <c r="K1465" s="6">
        <v>0.90171547600000002</v>
      </c>
    </row>
    <row r="1466" spans="1:11" x14ac:dyDescent="0.8">
      <c r="A1466" s="4" t="s">
        <v>2667</v>
      </c>
      <c r="B1466" s="4" t="s">
        <v>1</v>
      </c>
      <c r="C1466" s="4" t="s">
        <v>1200</v>
      </c>
      <c r="D1466" s="6">
        <v>8.8473014598427007</v>
      </c>
      <c r="E1466" s="6">
        <v>-0.52797290607286496</v>
      </c>
      <c r="F1466" s="6">
        <v>0.17003966495543901</v>
      </c>
      <c r="G1466" s="6">
        <v>0.37143303575464598</v>
      </c>
      <c r="H1466" s="6">
        <v>9.0007319670000001</v>
      </c>
      <c r="I1466" s="6">
        <v>1.1320918120000001</v>
      </c>
      <c r="J1466" s="6">
        <v>5.095675E-3</v>
      </c>
      <c r="K1466" s="6">
        <v>4.0429833999999998E-2</v>
      </c>
    </row>
    <row r="1467" spans="1:11" x14ac:dyDescent="0.8">
      <c r="A1467" s="4" t="s">
        <v>2668</v>
      </c>
      <c r="B1467" s="4" t="s">
        <v>548</v>
      </c>
      <c r="C1467" s="4" t="s">
        <v>1184</v>
      </c>
      <c r="D1467" s="6">
        <v>13.7334956822432</v>
      </c>
      <c r="E1467" s="6">
        <v>-0.301628295825768</v>
      </c>
      <c r="F1467" s="6">
        <v>0.235740031498022</v>
      </c>
      <c r="G1467" s="6">
        <v>0.46577275356851799</v>
      </c>
      <c r="H1467" s="6">
        <v>13.565464329999999</v>
      </c>
      <c r="I1467" s="6">
        <v>0.25754236899999999</v>
      </c>
      <c r="J1467" s="6">
        <v>0.28014255599999999</v>
      </c>
      <c r="K1467" s="6">
        <v>0.54276577400000003</v>
      </c>
    </row>
    <row r="1468" spans="1:11" x14ac:dyDescent="0.8">
      <c r="A1468" s="4" t="s">
        <v>2669</v>
      </c>
      <c r="B1468" s="4" t="s">
        <v>549</v>
      </c>
      <c r="C1468" s="4" t="s">
        <v>1182</v>
      </c>
      <c r="D1468" s="6">
        <v>12.573087145046699</v>
      </c>
      <c r="E1468" s="6">
        <v>-0.66940839485070003</v>
      </c>
      <c r="F1468" s="6">
        <v>3.1642553044449202E-3</v>
      </c>
      <c r="G1468" s="6">
        <v>2.4049818937755499E-2</v>
      </c>
      <c r="H1468" s="6">
        <v>12.01041537</v>
      </c>
      <c r="I1468" s="6">
        <v>-0.163111069</v>
      </c>
      <c r="J1468" s="6">
        <v>0.427624</v>
      </c>
      <c r="K1468" s="6">
        <v>0.70250767700000005</v>
      </c>
    </row>
    <row r="1469" spans="1:11" x14ac:dyDescent="0.8">
      <c r="A1469" s="4" t="s">
        <v>2670</v>
      </c>
      <c r="B1469" s="4" t="s">
        <v>550</v>
      </c>
      <c r="C1469" s="4" t="s">
        <v>1175</v>
      </c>
      <c r="D1469" s="6">
        <v>11.376955171507401</v>
      </c>
      <c r="E1469" s="6">
        <v>0.220938814264168</v>
      </c>
      <c r="F1469" s="6">
        <v>0.372432445252322</v>
      </c>
      <c r="G1469" s="6">
        <v>0.61280867193009803</v>
      </c>
      <c r="H1469" s="6">
        <v>10.91372816</v>
      </c>
      <c r="I1469" s="6">
        <v>-0.855365237</v>
      </c>
      <c r="J1469" s="6">
        <v>2.3777299999999999E-4</v>
      </c>
      <c r="K1469" s="6">
        <v>3.53185E-3</v>
      </c>
    </row>
    <row r="1470" spans="1:11" x14ac:dyDescent="0.8">
      <c r="A1470" s="4" t="s">
        <v>2671</v>
      </c>
      <c r="B1470" s="4" t="s">
        <v>4716</v>
      </c>
      <c r="C1470" s="4" t="s">
        <v>1183</v>
      </c>
      <c r="D1470" s="6">
        <v>11.1080300429199</v>
      </c>
      <c r="E1470" s="6">
        <v>-0.96510338235269999</v>
      </c>
      <c r="F1470" s="6">
        <v>1.4974341279411801E-4</v>
      </c>
      <c r="G1470" s="6">
        <v>2.4980272913808599E-3</v>
      </c>
      <c r="H1470" s="6">
        <v>10.709510180000001</v>
      </c>
      <c r="I1470" s="6">
        <v>0.46174905399999999</v>
      </c>
      <c r="J1470" s="6">
        <v>4.2199075000000003E-2</v>
      </c>
      <c r="K1470" s="6">
        <v>0.16201775099999999</v>
      </c>
    </row>
    <row r="1471" spans="1:11" x14ac:dyDescent="0.8">
      <c r="A1471" s="4" t="s">
        <v>2672</v>
      </c>
      <c r="B1471" s="4" t="s">
        <v>237</v>
      </c>
      <c r="C1471" s="4" t="s">
        <v>1186</v>
      </c>
      <c r="D1471" s="6">
        <v>10.8152928932936</v>
      </c>
      <c r="E1471" s="6">
        <v>-0.19117781569787201</v>
      </c>
      <c r="F1471" s="6">
        <v>0.51030600335573495</v>
      </c>
      <c r="G1471" s="6">
        <v>0.73193361063324702</v>
      </c>
      <c r="H1471" s="6">
        <v>10.58405205</v>
      </c>
      <c r="I1471" s="6">
        <v>2.2247532E-2</v>
      </c>
      <c r="J1471" s="6">
        <v>0.93386720300000003</v>
      </c>
      <c r="K1471" s="6">
        <v>1</v>
      </c>
    </row>
    <row r="1472" spans="1:11" x14ac:dyDescent="0.8">
      <c r="A1472" s="4" t="s">
        <v>2673</v>
      </c>
      <c r="B1472" s="4" t="s">
        <v>4717</v>
      </c>
      <c r="C1472" s="4" t="s">
        <v>1186</v>
      </c>
      <c r="D1472" s="6">
        <v>13.4886379671625</v>
      </c>
      <c r="E1472" s="6">
        <v>-0.18359063890795299</v>
      </c>
      <c r="F1472" s="6">
        <v>0.53048723202818704</v>
      </c>
      <c r="G1472" s="6">
        <v>0.74478850487168402</v>
      </c>
      <c r="H1472" s="6">
        <v>13.253466319999999</v>
      </c>
      <c r="I1472" s="6">
        <v>6.8488150000000003E-3</v>
      </c>
      <c r="J1472" s="6">
        <v>0.97905804600000002</v>
      </c>
      <c r="K1472" s="6">
        <v>1</v>
      </c>
    </row>
    <row r="1473" spans="1:11" x14ac:dyDescent="0.8">
      <c r="A1473" s="4" t="s">
        <v>2674</v>
      </c>
      <c r="B1473" s="4" t="s">
        <v>551</v>
      </c>
      <c r="C1473" s="4" t="s">
        <v>1186</v>
      </c>
      <c r="D1473" s="6">
        <v>12.748174152951</v>
      </c>
      <c r="E1473" s="6">
        <v>-0.33331502202285002</v>
      </c>
      <c r="F1473" s="6">
        <v>0.17532201629984701</v>
      </c>
      <c r="G1473" s="6">
        <v>0.381486634798263</v>
      </c>
      <c r="H1473" s="6">
        <v>12.548796830000001</v>
      </c>
      <c r="I1473" s="6">
        <v>0.227681044</v>
      </c>
      <c r="J1473" s="6">
        <v>0.25570595400000001</v>
      </c>
      <c r="K1473" s="6">
        <v>0.51409855900000001</v>
      </c>
    </row>
    <row r="1474" spans="1:11" x14ac:dyDescent="0.8">
      <c r="A1474" s="4" t="s">
        <v>2675</v>
      </c>
      <c r="B1474" s="4" t="s">
        <v>4718</v>
      </c>
      <c r="C1474" s="4" t="s">
        <v>1183</v>
      </c>
      <c r="D1474" s="6">
        <v>13.244704416797701</v>
      </c>
      <c r="E1474" s="6">
        <v>-0.46944326224757099</v>
      </c>
      <c r="F1474" s="6">
        <v>4.9134252624085002E-2</v>
      </c>
      <c r="G1474" s="6">
        <v>0.16765163476373601</v>
      </c>
      <c r="H1474" s="6">
        <v>12.96522725</v>
      </c>
      <c r="I1474" s="6">
        <v>0.202688014</v>
      </c>
      <c r="J1474" s="6">
        <v>0.34286822700000003</v>
      </c>
      <c r="K1474" s="6">
        <v>0.61249332300000003</v>
      </c>
    </row>
    <row r="1475" spans="1:11" x14ac:dyDescent="0.8">
      <c r="A1475" s="4" t="s">
        <v>2676</v>
      </c>
      <c r="B1475" s="4" t="s">
        <v>4719</v>
      </c>
      <c r="C1475" s="4" t="s">
        <v>1183</v>
      </c>
      <c r="D1475" s="6">
        <v>11.5068989782019</v>
      </c>
      <c r="E1475" s="6">
        <v>-0.81049869094663896</v>
      </c>
      <c r="F1475" s="6">
        <v>2.1402847163871498E-3</v>
      </c>
      <c r="G1475" s="6">
        <v>1.8418905244464E-2</v>
      </c>
      <c r="H1475" s="6">
        <v>11.24774736</v>
      </c>
      <c r="I1475" s="6">
        <v>0.58625128299999996</v>
      </c>
      <c r="J1475" s="6">
        <v>1.3462300999999999E-2</v>
      </c>
      <c r="K1475" s="6">
        <v>7.4099601000000001E-2</v>
      </c>
    </row>
    <row r="1476" spans="1:11" x14ac:dyDescent="0.8">
      <c r="A1476" s="4" t="s">
        <v>2677</v>
      </c>
      <c r="B1476" s="4" t="s">
        <v>4720</v>
      </c>
      <c r="C1476" s="4" t="s">
        <v>1183</v>
      </c>
      <c r="D1476" s="6">
        <v>13.0865460078243</v>
      </c>
      <c r="E1476" s="6">
        <v>-1.0464376940218401</v>
      </c>
      <c r="F1476" s="6">
        <v>2.1005815188149299E-6</v>
      </c>
      <c r="G1476" s="6">
        <v>7.7649905462556402E-5</v>
      </c>
      <c r="H1476" s="6">
        <v>12.84232693</v>
      </c>
      <c r="I1476" s="6">
        <v>0.85103322699999995</v>
      </c>
      <c r="J1476" s="6">
        <v>3.3300000000000003E-5</v>
      </c>
      <c r="K1476" s="6">
        <v>6.6794000000000001E-4</v>
      </c>
    </row>
    <row r="1477" spans="1:11" x14ac:dyDescent="0.8">
      <c r="A1477" s="4" t="s">
        <v>2678</v>
      </c>
      <c r="B1477" s="4" t="s">
        <v>4721</v>
      </c>
      <c r="C1477" s="4" t="s">
        <v>1188</v>
      </c>
      <c r="D1477" s="6">
        <v>12.1196795632139</v>
      </c>
      <c r="E1477" s="6">
        <v>-0.99475101310882896</v>
      </c>
      <c r="F1477" s="6">
        <v>1.2536026107021801E-5</v>
      </c>
      <c r="G1477" s="6">
        <v>3.48544383984118E-4</v>
      </c>
      <c r="H1477" s="6">
        <v>11.961752000000001</v>
      </c>
      <c r="I1477" s="6">
        <v>0.97277013300000004</v>
      </c>
      <c r="J1477" s="6">
        <v>3.1700000000000001E-6</v>
      </c>
      <c r="K1477" s="6">
        <v>8.9800000000000001E-5</v>
      </c>
    </row>
    <row r="1478" spans="1:11" x14ac:dyDescent="0.8">
      <c r="A1478" s="4" t="s">
        <v>2679</v>
      </c>
      <c r="B1478" s="4" t="s">
        <v>552</v>
      </c>
      <c r="C1478" s="4" t="s">
        <v>1181</v>
      </c>
      <c r="D1478" s="6">
        <v>12.7118599002896</v>
      </c>
      <c r="E1478" s="6">
        <v>-0.79601347629402897</v>
      </c>
      <c r="F1478" s="6">
        <v>2.93940299593691E-3</v>
      </c>
      <c r="G1478" s="6">
        <v>2.2670716059572299E-2</v>
      </c>
      <c r="H1478" s="6">
        <v>12.65562839</v>
      </c>
      <c r="I1478" s="6">
        <v>0.97636160000000005</v>
      </c>
      <c r="J1478" s="6">
        <v>4.6299999999999997E-6</v>
      </c>
      <c r="K1478" s="6">
        <v>1.2647099999999999E-4</v>
      </c>
    </row>
    <row r="1479" spans="1:11" x14ac:dyDescent="0.8">
      <c r="A1479" s="4" t="s">
        <v>2680</v>
      </c>
      <c r="B1479" s="4" t="s">
        <v>553</v>
      </c>
      <c r="C1479" s="4" t="s">
        <v>1188</v>
      </c>
      <c r="D1479" s="6">
        <v>13.410978833873999</v>
      </c>
      <c r="E1479" s="6">
        <v>-0.49123176874709401</v>
      </c>
      <c r="F1479" s="6">
        <v>9.5425102938150305E-2</v>
      </c>
      <c r="G1479" s="6">
        <v>0.26239886716635902</v>
      </c>
      <c r="H1479" s="6">
        <v>13.306939809999999</v>
      </c>
      <c r="I1479" s="6">
        <v>0.57606279800000004</v>
      </c>
      <c r="J1479" s="6">
        <v>1.3541460999999999E-2</v>
      </c>
      <c r="K1479" s="6">
        <v>7.4283935999999995E-2</v>
      </c>
    </row>
    <row r="1480" spans="1:11" x14ac:dyDescent="0.8">
      <c r="A1480" s="4" t="s">
        <v>2681</v>
      </c>
      <c r="B1480" s="4" t="s">
        <v>554</v>
      </c>
      <c r="C1480" s="4" t="s">
        <v>1188</v>
      </c>
      <c r="D1480" s="6">
        <v>13.294632774180799</v>
      </c>
      <c r="E1480" s="6">
        <v>-0.53856608956514795</v>
      </c>
      <c r="F1480" s="6">
        <v>7.5246885140953401E-2</v>
      </c>
      <c r="G1480" s="6">
        <v>0.225394214883537</v>
      </c>
      <c r="H1480" s="6">
        <v>13.194923019999999</v>
      </c>
      <c r="I1480" s="6">
        <v>0.63161776000000003</v>
      </c>
      <c r="J1480" s="6">
        <v>1.1380210999999999E-2</v>
      </c>
      <c r="K1480" s="6">
        <v>6.6822792000000006E-2</v>
      </c>
    </row>
    <row r="1481" spans="1:11" x14ac:dyDescent="0.8">
      <c r="A1481" s="4" t="s">
        <v>2682</v>
      </c>
      <c r="B1481" s="4" t="s">
        <v>4722</v>
      </c>
      <c r="C1481" s="4" t="s">
        <v>1185</v>
      </c>
      <c r="D1481" s="6">
        <v>11.906740144256901</v>
      </c>
      <c r="E1481" s="6">
        <v>-0.26572129097846903</v>
      </c>
      <c r="F1481" s="6">
        <v>0.2523054346443</v>
      </c>
      <c r="G1481" s="6">
        <v>0.48593817578324899</v>
      </c>
      <c r="H1481" s="6">
        <v>11.814482549999999</v>
      </c>
      <c r="I1481" s="6">
        <v>0.37352654099999999</v>
      </c>
      <c r="J1481" s="6">
        <v>8.0356522E-2</v>
      </c>
      <c r="K1481" s="6">
        <v>0.24871528700000001</v>
      </c>
    </row>
    <row r="1482" spans="1:11" x14ac:dyDescent="0.8">
      <c r="A1482" s="4" t="s">
        <v>2683</v>
      </c>
      <c r="B1482" s="4" t="s">
        <v>555</v>
      </c>
      <c r="C1482" s="4" t="s">
        <v>1176</v>
      </c>
      <c r="D1482" s="6">
        <v>10.103175442860399</v>
      </c>
      <c r="E1482" s="6">
        <v>-2.7187153283396302E-2</v>
      </c>
      <c r="F1482" s="6">
        <v>0.93980905963680506</v>
      </c>
      <c r="G1482" s="6">
        <v>1</v>
      </c>
      <c r="H1482" s="6">
        <v>9.9225580559999997</v>
      </c>
      <c r="I1482" s="6">
        <v>-4.1483868E-2</v>
      </c>
      <c r="J1482" s="6">
        <v>0.88834523399999998</v>
      </c>
      <c r="K1482" s="6">
        <v>0.98897571699999998</v>
      </c>
    </row>
    <row r="1483" spans="1:11" x14ac:dyDescent="0.8">
      <c r="A1483" s="4" t="s">
        <v>2684</v>
      </c>
      <c r="B1483" s="4" t="s">
        <v>6</v>
      </c>
      <c r="C1483" s="4" t="s">
        <v>1178</v>
      </c>
      <c r="D1483" s="6">
        <v>12.313893711415901</v>
      </c>
      <c r="E1483" s="6">
        <v>0.91228619882371698</v>
      </c>
      <c r="F1483" s="6">
        <v>8.58506001090834E-4</v>
      </c>
      <c r="G1483" s="6">
        <v>9.8682686273798004E-3</v>
      </c>
      <c r="H1483" s="6">
        <v>12.278262270000001</v>
      </c>
      <c r="I1483" s="6">
        <v>-0.68962899700000002</v>
      </c>
      <c r="J1483" s="6">
        <v>7.6307060000000001E-3</v>
      </c>
      <c r="K1483" s="6">
        <v>5.1458463000000003E-2</v>
      </c>
    </row>
    <row r="1484" spans="1:11" x14ac:dyDescent="0.8">
      <c r="A1484" s="4" t="s">
        <v>2685</v>
      </c>
      <c r="B1484" s="4" t="s">
        <v>58</v>
      </c>
      <c r="C1484" s="4" t="s">
        <v>1178</v>
      </c>
      <c r="D1484" s="6">
        <v>11.8623982070142</v>
      </c>
      <c r="E1484" s="6">
        <v>0.43335346776247802</v>
      </c>
      <c r="F1484" s="6">
        <v>6.2206221796561302E-2</v>
      </c>
      <c r="G1484" s="6">
        <v>0.197278182504975</v>
      </c>
      <c r="H1484" s="6">
        <v>11.815019019999999</v>
      </c>
      <c r="I1484" s="6">
        <v>-0.234862243</v>
      </c>
      <c r="J1484" s="6">
        <v>0.26854218800000001</v>
      </c>
      <c r="K1484" s="6">
        <v>0.52783549100000005</v>
      </c>
    </row>
    <row r="1485" spans="1:11" x14ac:dyDescent="0.8">
      <c r="A1485" s="4" t="s">
        <v>2686</v>
      </c>
      <c r="B1485" s="4" t="s">
        <v>50</v>
      </c>
      <c r="C1485" s="4" t="s">
        <v>1184</v>
      </c>
      <c r="D1485" s="6">
        <v>12.784203563145899</v>
      </c>
      <c r="E1485" s="6">
        <v>-0.27016390316140898</v>
      </c>
      <c r="F1485" s="6">
        <v>0.24984014011577199</v>
      </c>
      <c r="G1485" s="6">
        <v>0.48233232984961899</v>
      </c>
      <c r="H1485" s="6">
        <v>12.756672160000001</v>
      </c>
      <c r="I1485" s="6">
        <v>0.50587497699999995</v>
      </c>
      <c r="J1485" s="6">
        <v>2.118457E-2</v>
      </c>
      <c r="K1485" s="6">
        <v>0.102245409</v>
      </c>
    </row>
    <row r="1486" spans="1:11" x14ac:dyDescent="0.8">
      <c r="A1486" s="4" t="s">
        <v>2687</v>
      </c>
      <c r="B1486" s="4" t="s">
        <v>50</v>
      </c>
      <c r="C1486" s="4" t="s">
        <v>1188</v>
      </c>
      <c r="D1486" s="6">
        <v>12.16061711355</v>
      </c>
      <c r="E1486" s="6">
        <v>-0.47751256475069098</v>
      </c>
      <c r="F1486" s="6">
        <v>4.2873693387773297E-2</v>
      </c>
      <c r="G1486" s="6">
        <v>0.15093952877751801</v>
      </c>
      <c r="H1486" s="6">
        <v>12.086663769999999</v>
      </c>
      <c r="I1486" s="6">
        <v>0.623151711</v>
      </c>
      <c r="J1486" s="6">
        <v>1.6403489999999999E-3</v>
      </c>
      <c r="K1486" s="6">
        <v>1.7966518000000001E-2</v>
      </c>
    </row>
    <row r="1487" spans="1:11" x14ac:dyDescent="0.8">
      <c r="A1487" s="4" t="s">
        <v>2688</v>
      </c>
      <c r="B1487" s="4" t="s">
        <v>556</v>
      </c>
      <c r="C1487" s="4" t="s">
        <v>1184</v>
      </c>
      <c r="D1487" s="6">
        <v>10.9770929058162</v>
      </c>
      <c r="E1487" s="6">
        <v>-0.61441246714702802</v>
      </c>
      <c r="F1487" s="6">
        <v>1.18631181087273E-2</v>
      </c>
      <c r="G1487" s="6">
        <v>6.04123011686791E-2</v>
      </c>
      <c r="H1487" s="6">
        <v>10.855118149999999</v>
      </c>
      <c r="I1487" s="6">
        <v>0.66350722900000003</v>
      </c>
      <c r="J1487" s="6">
        <v>3.2447180000000002E-3</v>
      </c>
      <c r="K1487" s="6">
        <v>2.9401304E-2</v>
      </c>
    </row>
    <row r="1488" spans="1:11" x14ac:dyDescent="0.8">
      <c r="A1488" s="4" t="s">
        <v>2689</v>
      </c>
      <c r="B1488" s="4" t="s">
        <v>557</v>
      </c>
      <c r="C1488" s="4" t="s">
        <v>1188</v>
      </c>
      <c r="D1488" s="6">
        <v>13.1688138655452</v>
      </c>
      <c r="E1488" s="6">
        <v>-0.44877916599307699</v>
      </c>
      <c r="F1488" s="6">
        <v>4.7341637142200403E-2</v>
      </c>
      <c r="G1488" s="6">
        <v>0.16227855176351699</v>
      </c>
      <c r="H1488" s="6">
        <v>13.03465986</v>
      </c>
      <c r="I1488" s="6">
        <v>0.473509234</v>
      </c>
      <c r="J1488" s="6">
        <v>2.4534703000000001E-2</v>
      </c>
      <c r="K1488" s="6">
        <v>0.112252305</v>
      </c>
    </row>
    <row r="1489" spans="1:11" x14ac:dyDescent="0.8">
      <c r="A1489" s="4" t="s">
        <v>2690</v>
      </c>
      <c r="B1489" s="4" t="s">
        <v>558</v>
      </c>
      <c r="C1489" s="4" t="s">
        <v>1177</v>
      </c>
      <c r="D1489" s="6">
        <v>12.002964201625099</v>
      </c>
      <c r="E1489" s="6">
        <v>-0.39319827501507698</v>
      </c>
      <c r="F1489" s="6">
        <v>7.8911650874963102E-2</v>
      </c>
      <c r="G1489" s="6">
        <v>0.23241732508639401</v>
      </c>
      <c r="H1489" s="6">
        <v>11.86669616</v>
      </c>
      <c r="I1489" s="6">
        <v>0.41267683700000002</v>
      </c>
      <c r="J1489" s="6">
        <v>4.9145724000000002E-2</v>
      </c>
      <c r="K1489" s="6">
        <v>0.17916178499999999</v>
      </c>
    </row>
    <row r="1490" spans="1:11" x14ac:dyDescent="0.8">
      <c r="A1490" s="4" t="s">
        <v>2691</v>
      </c>
      <c r="B1490" s="4" t="s">
        <v>559</v>
      </c>
      <c r="C1490" s="4" t="s">
        <v>1189</v>
      </c>
      <c r="D1490" s="6">
        <v>10.802188844309899</v>
      </c>
      <c r="E1490" s="6">
        <v>-0.66041866896347101</v>
      </c>
      <c r="F1490" s="6">
        <v>1.7114390428083302E-2</v>
      </c>
      <c r="G1490" s="6">
        <v>7.8017084530277794E-2</v>
      </c>
      <c r="H1490" s="6">
        <v>10.667545</v>
      </c>
      <c r="I1490" s="6">
        <v>0.68538233199999998</v>
      </c>
      <c r="J1490" s="6">
        <v>5.5029149999999997E-3</v>
      </c>
      <c r="K1490" s="6">
        <v>4.2723107000000003E-2</v>
      </c>
    </row>
    <row r="1491" spans="1:11" x14ac:dyDescent="0.8">
      <c r="A1491" s="4" t="s">
        <v>2692</v>
      </c>
      <c r="B1491" s="4" t="s">
        <v>4723</v>
      </c>
      <c r="C1491" s="4" t="s">
        <v>1176</v>
      </c>
      <c r="D1491" s="6">
        <v>13.7094671475959</v>
      </c>
      <c r="E1491" s="6">
        <v>-0.970094090934291</v>
      </c>
      <c r="F1491" s="6">
        <v>4.6121251283741898E-4</v>
      </c>
      <c r="G1491" s="6">
        <v>6.1741740916054499E-3</v>
      </c>
      <c r="H1491" s="6">
        <v>13.3923407</v>
      </c>
      <c r="I1491" s="6">
        <v>0.62913611800000002</v>
      </c>
      <c r="J1491" s="6">
        <v>5.5632579999999997E-3</v>
      </c>
      <c r="K1491" s="6">
        <v>4.3088756999999998E-2</v>
      </c>
    </row>
    <row r="1492" spans="1:11" x14ac:dyDescent="0.8">
      <c r="A1492" s="4" t="s">
        <v>2693</v>
      </c>
      <c r="B1492" s="4" t="s">
        <v>4724</v>
      </c>
      <c r="C1492" s="4" t="s">
        <v>1189</v>
      </c>
      <c r="D1492" s="6">
        <v>17.253465773025798</v>
      </c>
      <c r="E1492" s="6">
        <v>-0.191078733932631</v>
      </c>
      <c r="F1492" s="6">
        <v>0.52164330155527505</v>
      </c>
      <c r="G1492" s="6">
        <v>0.74005956977263099</v>
      </c>
      <c r="H1492" s="6">
        <v>17.046575489999999</v>
      </c>
      <c r="I1492" s="6">
        <v>7.2112813999999997E-2</v>
      </c>
      <c r="J1492" s="6">
        <v>0.77700101899999996</v>
      </c>
      <c r="K1492" s="6">
        <v>0.93587449</v>
      </c>
    </row>
    <row r="1493" spans="1:11" x14ac:dyDescent="0.8">
      <c r="A1493" s="4" t="s">
        <v>2694</v>
      </c>
      <c r="B1493" s="4" t="s">
        <v>1</v>
      </c>
      <c r="C1493" s="4" t="s">
        <v>1200</v>
      </c>
      <c r="D1493" s="6">
        <v>10.8417928959098</v>
      </c>
      <c r="E1493" s="6">
        <v>0.165501482980735</v>
      </c>
      <c r="F1493" s="6">
        <v>0.56753461734620303</v>
      </c>
      <c r="G1493" s="6">
        <v>0.77750044777795901</v>
      </c>
      <c r="H1493" s="6">
        <v>10.9394677</v>
      </c>
      <c r="I1493" s="6">
        <v>0.32546763899999998</v>
      </c>
      <c r="J1493" s="6">
        <v>0.21477296200000001</v>
      </c>
      <c r="K1493" s="6">
        <v>0.46176896499999998</v>
      </c>
    </row>
    <row r="1494" spans="1:11" x14ac:dyDescent="0.8">
      <c r="A1494" s="4" t="s">
        <v>2695</v>
      </c>
      <c r="B1494" s="4" t="s">
        <v>4725</v>
      </c>
      <c r="C1494" s="4" t="s">
        <v>1177</v>
      </c>
      <c r="D1494" s="6">
        <v>11.4238971650179</v>
      </c>
      <c r="E1494" s="6">
        <v>1.0128675427742</v>
      </c>
      <c r="F1494" s="6">
        <v>1.39014510359319E-3</v>
      </c>
      <c r="G1494" s="6">
        <v>1.3914283144580399E-2</v>
      </c>
      <c r="H1494" s="6">
        <v>11.421924860000001</v>
      </c>
      <c r="I1494" s="6">
        <v>-0.72473194799999996</v>
      </c>
      <c r="J1494" s="6">
        <v>1.0430455E-2</v>
      </c>
      <c r="K1494" s="6">
        <v>6.3539829000000006E-2</v>
      </c>
    </row>
    <row r="1495" spans="1:11" x14ac:dyDescent="0.8">
      <c r="A1495" s="4" t="s">
        <v>2696</v>
      </c>
      <c r="B1495" s="4" t="s">
        <v>4726</v>
      </c>
      <c r="C1495" s="4" t="s">
        <v>1182</v>
      </c>
      <c r="D1495" s="6">
        <v>15.614604663344901</v>
      </c>
      <c r="E1495" s="6">
        <v>1.1316861161505301</v>
      </c>
      <c r="F1495" s="6">
        <v>5.9492997965475999E-4</v>
      </c>
      <c r="G1495" s="6">
        <v>7.4722286633858498E-3</v>
      </c>
      <c r="H1495" s="6">
        <v>15.45549969</v>
      </c>
      <c r="I1495" s="6">
        <v>-1.157159764</v>
      </c>
      <c r="J1495" s="6">
        <v>1.3486300000000001E-4</v>
      </c>
      <c r="K1495" s="6">
        <v>2.2613949999999998E-3</v>
      </c>
    </row>
    <row r="1496" spans="1:11" x14ac:dyDescent="0.8">
      <c r="A1496" s="4" t="s">
        <v>2697</v>
      </c>
      <c r="B1496" s="4" t="s">
        <v>560</v>
      </c>
      <c r="C1496" s="4" t="s">
        <v>1181</v>
      </c>
      <c r="D1496" s="6">
        <v>11.731379432872799</v>
      </c>
      <c r="E1496" s="6">
        <v>-5.80671061982194E-2</v>
      </c>
      <c r="F1496" s="6">
        <v>0.81594896617441204</v>
      </c>
      <c r="G1496" s="6">
        <v>0.94156863673833302</v>
      </c>
      <c r="H1496" s="6">
        <v>11.49456651</v>
      </c>
      <c r="I1496" s="6">
        <v>-0.122537275</v>
      </c>
      <c r="J1496" s="6">
        <v>0.58167054399999996</v>
      </c>
      <c r="K1496" s="6">
        <v>0.82108370500000005</v>
      </c>
    </row>
    <row r="1497" spans="1:11" x14ac:dyDescent="0.8">
      <c r="A1497" s="4" t="s">
        <v>2698</v>
      </c>
      <c r="B1497" s="4" t="s">
        <v>3</v>
      </c>
      <c r="C1497" s="4" t="s">
        <v>1177</v>
      </c>
      <c r="D1497" s="6">
        <v>12.630633663877401</v>
      </c>
      <c r="E1497" s="6">
        <v>-0.30874338768876602</v>
      </c>
      <c r="F1497" s="6">
        <v>0.20640261878131699</v>
      </c>
      <c r="G1497" s="6">
        <v>0.42441701573680402</v>
      </c>
      <c r="H1497" s="6">
        <v>12.5338139</v>
      </c>
      <c r="I1497" s="6">
        <v>0.40720499599999999</v>
      </c>
      <c r="J1497" s="6">
        <v>8.6768227000000003E-2</v>
      </c>
      <c r="K1497" s="6">
        <v>0.26159132699999998</v>
      </c>
    </row>
    <row r="1498" spans="1:11" x14ac:dyDescent="0.8">
      <c r="A1498" s="4" t="s">
        <v>2699</v>
      </c>
      <c r="B1498" s="4" t="s">
        <v>4596</v>
      </c>
      <c r="C1498" s="4" t="s">
        <v>1188</v>
      </c>
      <c r="D1498" s="6">
        <v>11.9621061836826</v>
      </c>
      <c r="E1498" s="6">
        <v>0.19903895244376299</v>
      </c>
      <c r="F1498" s="6">
        <v>0.46123857425349402</v>
      </c>
      <c r="G1498" s="6">
        <v>0.69426600820508499</v>
      </c>
      <c r="H1498" s="6">
        <v>11.94298013</v>
      </c>
      <c r="I1498" s="6">
        <v>5.2427776000000002E-2</v>
      </c>
      <c r="J1498" s="6">
        <v>0.83078735299999995</v>
      </c>
      <c r="K1498" s="6">
        <v>0.95937588799999995</v>
      </c>
    </row>
    <row r="1499" spans="1:11" x14ac:dyDescent="0.8">
      <c r="A1499" s="4" t="s">
        <v>2700</v>
      </c>
      <c r="B1499" s="4" t="s">
        <v>1</v>
      </c>
      <c r="C1499" s="4" t="s">
        <v>1200</v>
      </c>
      <c r="D1499" s="6">
        <v>5.2459810662372899</v>
      </c>
      <c r="E1499" s="6">
        <v>-1.6137225472288099</v>
      </c>
      <c r="F1499" s="6">
        <v>3.03999307158311E-3</v>
      </c>
      <c r="G1499" s="6">
        <v>2.3213843807182801E-2</v>
      </c>
      <c r="H1499" s="6">
        <v>4.8957587250000003</v>
      </c>
      <c r="I1499" s="6">
        <v>1.2122078730000001</v>
      </c>
      <c r="J1499" s="6">
        <v>1.7782494999999999E-2</v>
      </c>
      <c r="K1499" s="6">
        <v>9.0668424999999997E-2</v>
      </c>
    </row>
    <row r="1500" spans="1:11" x14ac:dyDescent="0.8">
      <c r="A1500" s="4" t="s">
        <v>2701</v>
      </c>
      <c r="B1500" s="4" t="s">
        <v>1</v>
      </c>
      <c r="C1500" s="4" t="s">
        <v>1200</v>
      </c>
      <c r="D1500" s="6">
        <v>6.2427619209878502</v>
      </c>
      <c r="E1500" s="6">
        <v>1.54422420867952E-2</v>
      </c>
      <c r="F1500" s="6">
        <v>0.97517530649505901</v>
      </c>
      <c r="G1500" s="6">
        <v>1</v>
      </c>
      <c r="H1500" s="6">
        <v>6.0570565439999999</v>
      </c>
      <c r="I1500" s="6">
        <v>-9.4804025E-2</v>
      </c>
      <c r="J1500" s="6">
        <v>0.83154876</v>
      </c>
      <c r="K1500" s="6">
        <v>0.95937588799999995</v>
      </c>
    </row>
    <row r="1501" spans="1:11" x14ac:dyDescent="0.8">
      <c r="A1501" s="4" t="s">
        <v>2702</v>
      </c>
      <c r="B1501" s="4" t="s">
        <v>1</v>
      </c>
      <c r="C1501" s="4" t="s">
        <v>1200</v>
      </c>
      <c r="D1501" s="6">
        <v>5.9334882950179404</v>
      </c>
      <c r="E1501" s="6">
        <v>1.21302458816069</v>
      </c>
      <c r="F1501" s="6">
        <v>1.0854781847543101E-2</v>
      </c>
      <c r="G1501" s="6">
        <v>5.7136901860934598E-2</v>
      </c>
      <c r="H1501" s="6">
        <v>5.59506295</v>
      </c>
      <c r="I1501" s="6">
        <v>-1.597367532</v>
      </c>
      <c r="J1501" s="6">
        <v>3.7239700000000001E-4</v>
      </c>
      <c r="K1501" s="6">
        <v>4.9852189999999999E-3</v>
      </c>
    </row>
    <row r="1502" spans="1:11" x14ac:dyDescent="0.8">
      <c r="A1502" s="4" t="s">
        <v>2703</v>
      </c>
      <c r="B1502" s="4" t="s">
        <v>1</v>
      </c>
      <c r="C1502" s="4" t="s">
        <v>1200</v>
      </c>
      <c r="D1502" s="6">
        <v>3.8657108321085398</v>
      </c>
      <c r="E1502" s="6">
        <v>-0.169226279139398</v>
      </c>
      <c r="F1502" s="6">
        <v>0.85505303003689004</v>
      </c>
      <c r="G1502" s="6">
        <v>0.96640430438463998</v>
      </c>
      <c r="H1502" s="6">
        <v>2.678684171</v>
      </c>
      <c r="I1502" s="6">
        <v>-1.9170388089999999</v>
      </c>
      <c r="J1502" s="6">
        <v>7.3715320000000001E-3</v>
      </c>
      <c r="K1502" s="6">
        <v>5.0772141E-2</v>
      </c>
    </row>
    <row r="1503" spans="1:11" x14ac:dyDescent="0.8">
      <c r="A1503" s="4" t="s">
        <v>2704</v>
      </c>
      <c r="B1503" s="4" t="s">
        <v>1</v>
      </c>
      <c r="C1503" s="4" t="s">
        <v>1200</v>
      </c>
      <c r="D1503" s="6">
        <v>9.0369406730087096</v>
      </c>
      <c r="E1503" s="6">
        <v>1.9018248198063501</v>
      </c>
      <c r="F1503" s="6">
        <v>4.3945928257425598E-6</v>
      </c>
      <c r="G1503" s="6">
        <v>1.37457792905198E-4</v>
      </c>
      <c r="H1503" s="6">
        <v>8.3779518540000009</v>
      </c>
      <c r="I1503" s="6">
        <v>-2.9273101399999999</v>
      </c>
      <c r="J1503" s="6">
        <v>1.3600000000000001E-12</v>
      </c>
      <c r="K1503" s="6">
        <v>1.8400000000000001E-10</v>
      </c>
    </row>
    <row r="1504" spans="1:11" x14ac:dyDescent="0.8">
      <c r="A1504" s="4" t="s">
        <v>2705</v>
      </c>
      <c r="B1504" s="4" t="s">
        <v>6</v>
      </c>
      <c r="C1504" s="4" t="s">
        <v>1178</v>
      </c>
      <c r="D1504" s="6">
        <v>14.966325980375499</v>
      </c>
      <c r="E1504" s="6">
        <v>-0.27960817922970099</v>
      </c>
      <c r="F1504" s="6">
        <v>0.32755932007643701</v>
      </c>
      <c r="G1504" s="6">
        <v>0.56873905748553</v>
      </c>
      <c r="H1504" s="6">
        <v>14.49350289</v>
      </c>
      <c r="I1504" s="6">
        <v>-0.37236887699999999</v>
      </c>
      <c r="J1504" s="6">
        <v>0.22967272699999999</v>
      </c>
      <c r="K1504" s="6">
        <v>0.48472153499999998</v>
      </c>
    </row>
    <row r="1505" spans="1:11" x14ac:dyDescent="0.8">
      <c r="A1505" s="4" t="s">
        <v>2706</v>
      </c>
      <c r="B1505" s="4" t="s">
        <v>561</v>
      </c>
      <c r="C1505" s="4" t="s">
        <v>1178</v>
      </c>
      <c r="D1505" s="6">
        <v>13.0450489300211</v>
      </c>
      <c r="E1505" s="6">
        <v>-0.52187583795446502</v>
      </c>
      <c r="F1505" s="6">
        <v>2.3564224322740999E-2</v>
      </c>
      <c r="G1505" s="6">
        <v>0.100201858459969</v>
      </c>
      <c r="H1505" s="6">
        <v>12.55052699</v>
      </c>
      <c r="I1505" s="6">
        <v>-0.17378898000000001</v>
      </c>
      <c r="J1505" s="6">
        <v>0.52919223699999995</v>
      </c>
      <c r="K1505" s="6">
        <v>0.78422908099999999</v>
      </c>
    </row>
    <row r="1506" spans="1:11" x14ac:dyDescent="0.8">
      <c r="A1506" s="4" t="s">
        <v>2707</v>
      </c>
      <c r="B1506" s="4" t="s">
        <v>562</v>
      </c>
      <c r="C1506" s="4" t="s">
        <v>1187</v>
      </c>
      <c r="D1506" s="6">
        <v>12.4088330191169</v>
      </c>
      <c r="E1506" s="6">
        <v>-0.56068974110396597</v>
      </c>
      <c r="F1506" s="6">
        <v>1.0385280701070899E-2</v>
      </c>
      <c r="G1506" s="6">
        <v>5.5748049703933197E-2</v>
      </c>
      <c r="H1506" s="6">
        <v>11.89791413</v>
      </c>
      <c r="I1506" s="6">
        <v>-0.16777084</v>
      </c>
      <c r="J1506" s="6">
        <v>0.50361458400000003</v>
      </c>
      <c r="K1506" s="6">
        <v>0.76363405299999998</v>
      </c>
    </row>
    <row r="1507" spans="1:11" x14ac:dyDescent="0.8">
      <c r="A1507" s="4" t="s">
        <v>2708</v>
      </c>
      <c r="B1507" s="4" t="s">
        <v>4727</v>
      </c>
      <c r="C1507" s="4" t="s">
        <v>1186</v>
      </c>
      <c r="D1507" s="6">
        <v>13.244583692943699</v>
      </c>
      <c r="E1507" s="6">
        <v>-8.3524985739611396E-2</v>
      </c>
      <c r="F1507" s="6">
        <v>0.72391850739878205</v>
      </c>
      <c r="G1507" s="6">
        <v>0.89032397148137499</v>
      </c>
      <c r="H1507" s="6">
        <v>12.828232789999999</v>
      </c>
      <c r="I1507" s="6">
        <v>-0.45823941099999999</v>
      </c>
      <c r="J1507" s="6">
        <v>3.8183808E-2</v>
      </c>
      <c r="K1507" s="6">
        <v>0.15134241400000001</v>
      </c>
    </row>
    <row r="1508" spans="1:11" x14ac:dyDescent="0.8">
      <c r="A1508" s="4" t="s">
        <v>2709</v>
      </c>
      <c r="B1508" s="4" t="s">
        <v>563</v>
      </c>
      <c r="C1508" s="4" t="s">
        <v>1176</v>
      </c>
      <c r="D1508" s="6">
        <v>12.4197226503489</v>
      </c>
      <c r="E1508" s="6">
        <v>-1.6149898145414401</v>
      </c>
      <c r="F1508" s="6">
        <v>3.0148933029661701E-10</v>
      </c>
      <c r="G1508" s="6">
        <v>6.5382986096993001E-8</v>
      </c>
      <c r="H1508" s="6">
        <v>11.978362430000001</v>
      </c>
      <c r="I1508" s="6">
        <v>1.0235993510000001</v>
      </c>
      <c r="J1508" s="6">
        <v>5.22E-6</v>
      </c>
      <c r="K1508" s="6">
        <v>1.38126E-4</v>
      </c>
    </row>
    <row r="1509" spans="1:11" x14ac:dyDescent="0.8">
      <c r="A1509" s="4" t="s">
        <v>2710</v>
      </c>
      <c r="B1509" s="4" t="s">
        <v>564</v>
      </c>
      <c r="C1509" s="4" t="s">
        <v>1189</v>
      </c>
      <c r="D1509" s="6">
        <v>13.392022629765499</v>
      </c>
      <c r="E1509" s="6">
        <v>-1.6622968550968</v>
      </c>
      <c r="F1509" s="6">
        <v>3.8541131982304496E-6</v>
      </c>
      <c r="G1509" s="6">
        <v>1.2172262362955E-4</v>
      </c>
      <c r="H1509" s="6">
        <v>12.915456470000001</v>
      </c>
      <c r="I1509" s="6">
        <v>1.002084679</v>
      </c>
      <c r="J1509" s="6">
        <v>1.9700000000000002E-6</v>
      </c>
      <c r="K1509" s="6">
        <v>6.2199999999999994E-5</v>
      </c>
    </row>
    <row r="1510" spans="1:11" x14ac:dyDescent="0.8">
      <c r="A1510" s="4" t="s">
        <v>2711</v>
      </c>
      <c r="B1510" s="4" t="s">
        <v>4728</v>
      </c>
      <c r="C1510" s="4" t="s">
        <v>1183</v>
      </c>
      <c r="D1510" s="6">
        <v>12.1417793072942</v>
      </c>
      <c r="E1510" s="6">
        <v>-0.60698651190082997</v>
      </c>
      <c r="F1510" s="6">
        <v>1.0944237878748099E-2</v>
      </c>
      <c r="G1510" s="6">
        <v>5.73294779703181E-2</v>
      </c>
      <c r="H1510" s="6">
        <v>11.850120759999999</v>
      </c>
      <c r="I1510" s="6">
        <v>0.31727688599999998</v>
      </c>
      <c r="J1510" s="6">
        <v>0.15103461800000001</v>
      </c>
      <c r="K1510" s="6">
        <v>0.37113363599999999</v>
      </c>
    </row>
    <row r="1511" spans="1:11" x14ac:dyDescent="0.8">
      <c r="A1511" s="4" t="s">
        <v>2712</v>
      </c>
      <c r="B1511" s="4" t="s">
        <v>4729</v>
      </c>
      <c r="C1511" s="4" t="s">
        <v>1187</v>
      </c>
      <c r="D1511" s="6">
        <v>12.7750904174599</v>
      </c>
      <c r="E1511" s="6">
        <v>-0.26822284532590901</v>
      </c>
      <c r="F1511" s="6">
        <v>0.23868001832087199</v>
      </c>
      <c r="G1511" s="6">
        <v>0.46838722169572</v>
      </c>
      <c r="H1511" s="6">
        <v>12.569617770000001</v>
      </c>
      <c r="I1511" s="6">
        <v>0.150619526</v>
      </c>
      <c r="J1511" s="6">
        <v>0.46868459400000001</v>
      </c>
      <c r="K1511" s="6">
        <v>0.73618106400000005</v>
      </c>
    </row>
    <row r="1512" spans="1:11" x14ac:dyDescent="0.8">
      <c r="A1512" s="4" t="s">
        <v>2713</v>
      </c>
      <c r="B1512" s="4" t="s">
        <v>285</v>
      </c>
      <c r="C1512" s="4" t="s">
        <v>1200</v>
      </c>
      <c r="D1512" s="6">
        <v>10.8676243288017</v>
      </c>
      <c r="E1512" s="6">
        <v>-0.66610429565190699</v>
      </c>
      <c r="F1512" s="6">
        <v>8.8104896058697098E-3</v>
      </c>
      <c r="G1512" s="6">
        <v>4.93254491729977E-2</v>
      </c>
      <c r="H1512" s="6">
        <v>10.61974753</v>
      </c>
      <c r="I1512" s="6">
        <v>0.46467894399999998</v>
      </c>
      <c r="J1512" s="6">
        <v>4.4958882999999998E-2</v>
      </c>
      <c r="K1512" s="6">
        <v>0.16966502</v>
      </c>
    </row>
    <row r="1513" spans="1:11" x14ac:dyDescent="0.8">
      <c r="A1513" s="4" t="s">
        <v>2714</v>
      </c>
      <c r="B1513" s="4" t="s">
        <v>565</v>
      </c>
      <c r="C1513" s="4" t="s">
        <v>1190</v>
      </c>
      <c r="D1513" s="6">
        <v>12.1981387576265</v>
      </c>
      <c r="E1513" s="6">
        <v>-0.25002590031563998</v>
      </c>
      <c r="F1513" s="6">
        <v>0.256134315887668</v>
      </c>
      <c r="G1513" s="6">
        <v>0.48910646935637198</v>
      </c>
      <c r="H1513" s="6">
        <v>12.0507676</v>
      </c>
      <c r="I1513" s="6">
        <v>0.24818035899999999</v>
      </c>
      <c r="J1513" s="6">
        <v>0.20960451299999999</v>
      </c>
      <c r="K1513" s="6">
        <v>0.45553945099999998</v>
      </c>
    </row>
    <row r="1514" spans="1:11" x14ac:dyDescent="0.8">
      <c r="A1514" s="4" t="s">
        <v>2715</v>
      </c>
      <c r="B1514" s="4" t="s">
        <v>566</v>
      </c>
      <c r="C1514" s="4" t="s">
        <v>1180</v>
      </c>
      <c r="D1514" s="6">
        <v>12.369700827024101</v>
      </c>
      <c r="E1514" s="6">
        <v>-0.50281815781982597</v>
      </c>
      <c r="F1514" s="6">
        <v>1.78531458474658E-2</v>
      </c>
      <c r="G1514" s="6">
        <v>8.0549630293767299E-2</v>
      </c>
      <c r="H1514" s="6">
        <v>12.21027664</v>
      </c>
      <c r="I1514" s="6">
        <v>0.47650787500000003</v>
      </c>
      <c r="J1514" s="6">
        <v>1.4490787999999999E-2</v>
      </c>
      <c r="K1514" s="6">
        <v>7.7957573000000002E-2</v>
      </c>
    </row>
    <row r="1515" spans="1:11" x14ac:dyDescent="0.8">
      <c r="A1515" s="4" t="s">
        <v>2716</v>
      </c>
      <c r="B1515" s="4" t="s">
        <v>567</v>
      </c>
      <c r="C1515" s="4" t="s">
        <v>1188</v>
      </c>
      <c r="D1515" s="6">
        <v>11.406566276320101</v>
      </c>
      <c r="E1515" s="6">
        <v>-0.20089546204204101</v>
      </c>
      <c r="F1515" s="6">
        <v>0.40817900232445697</v>
      </c>
      <c r="G1515" s="6">
        <v>0.64865964560891998</v>
      </c>
      <c r="H1515" s="6">
        <v>11.337365849999999</v>
      </c>
      <c r="I1515" s="6">
        <v>0.355040256</v>
      </c>
      <c r="J1515" s="6">
        <v>0.10998023799999999</v>
      </c>
      <c r="K1515" s="6">
        <v>0.30319128200000001</v>
      </c>
    </row>
    <row r="1516" spans="1:11" x14ac:dyDescent="0.8">
      <c r="A1516" s="4" t="s">
        <v>2717</v>
      </c>
      <c r="B1516" s="4" t="s">
        <v>4730</v>
      </c>
      <c r="C1516" s="4" t="s">
        <v>1187</v>
      </c>
      <c r="D1516" s="6">
        <v>12.5689168176155</v>
      </c>
      <c r="E1516" s="6">
        <v>0.11843221293598601</v>
      </c>
      <c r="F1516" s="6">
        <v>0.58545219351562805</v>
      </c>
      <c r="G1516" s="6">
        <v>0.79110270649988901</v>
      </c>
      <c r="H1516" s="6">
        <v>12.43359317</v>
      </c>
      <c r="I1516" s="6">
        <v>-9.6863307999999995E-2</v>
      </c>
      <c r="J1516" s="6">
        <v>0.62817986999999997</v>
      </c>
      <c r="K1516" s="6">
        <v>0.85025541900000001</v>
      </c>
    </row>
    <row r="1517" spans="1:11" x14ac:dyDescent="0.8">
      <c r="A1517" s="4" t="s">
        <v>2718</v>
      </c>
      <c r="B1517" s="4" t="s">
        <v>568</v>
      </c>
      <c r="C1517" s="4" t="s">
        <v>1184</v>
      </c>
      <c r="D1517" s="6">
        <v>11.930333052115</v>
      </c>
      <c r="E1517" s="6">
        <v>-1.9089355521074901E-2</v>
      </c>
      <c r="F1517" s="6">
        <v>0.93419031803417096</v>
      </c>
      <c r="G1517" s="6">
        <v>1</v>
      </c>
      <c r="H1517" s="6">
        <v>11.77674126</v>
      </c>
      <c r="I1517" s="6">
        <v>5.1841350000000003E-3</v>
      </c>
      <c r="J1517" s="6">
        <v>0.98048248800000004</v>
      </c>
      <c r="K1517" s="6">
        <v>1</v>
      </c>
    </row>
    <row r="1518" spans="1:11" x14ac:dyDescent="0.8">
      <c r="A1518" s="4" t="s">
        <v>2719</v>
      </c>
      <c r="B1518" s="4" t="s">
        <v>569</v>
      </c>
      <c r="C1518" s="4" t="s">
        <v>1192</v>
      </c>
      <c r="D1518" s="6">
        <v>11.4525926429788</v>
      </c>
      <c r="E1518" s="6">
        <v>0.87505062396597</v>
      </c>
      <c r="F1518" s="6">
        <v>3.0280392586403498E-2</v>
      </c>
      <c r="G1518" s="6">
        <v>0.119251957728294</v>
      </c>
      <c r="H1518" s="6">
        <v>11.56044799</v>
      </c>
      <c r="I1518" s="6">
        <v>-0.364691549</v>
      </c>
      <c r="J1518" s="6">
        <v>0.34593138099999998</v>
      </c>
      <c r="K1518" s="6">
        <v>0.61593584199999996</v>
      </c>
    </row>
    <row r="1519" spans="1:11" x14ac:dyDescent="0.8">
      <c r="A1519" s="4" t="s">
        <v>2720</v>
      </c>
      <c r="B1519" s="4" t="s">
        <v>3</v>
      </c>
      <c r="C1519" s="4" t="s">
        <v>1200</v>
      </c>
      <c r="D1519" s="6">
        <v>1.17036920586545</v>
      </c>
      <c r="E1519" s="6">
        <v>0.97033299649120297</v>
      </c>
      <c r="F1519" s="6">
        <v>0.35710879350767599</v>
      </c>
      <c r="G1519" s="6">
        <v>0.59984024510534495</v>
      </c>
      <c r="H1519" s="6">
        <v>0.69820954800000001</v>
      </c>
      <c r="I1519" s="6">
        <v>-1.612204312</v>
      </c>
      <c r="J1519" s="6">
        <v>0.30509582400000002</v>
      </c>
      <c r="K1519" s="6">
        <v>0.56885567199999998</v>
      </c>
    </row>
    <row r="1520" spans="1:11" x14ac:dyDescent="0.8">
      <c r="A1520" s="4" t="s">
        <v>2721</v>
      </c>
      <c r="B1520" s="4" t="s">
        <v>570</v>
      </c>
      <c r="C1520" s="4" t="s">
        <v>1182</v>
      </c>
      <c r="D1520" s="6">
        <v>6.2893187880208101</v>
      </c>
      <c r="E1520" s="6">
        <v>0.36228892939108098</v>
      </c>
      <c r="F1520" s="6">
        <v>0.41528682169480502</v>
      </c>
      <c r="G1520" s="6">
        <v>0.65356943927102096</v>
      </c>
      <c r="H1520" s="6">
        <v>6.3892777189999999</v>
      </c>
      <c r="I1520" s="6">
        <v>0.125690829</v>
      </c>
      <c r="J1520" s="6">
        <v>0.78492748599999995</v>
      </c>
      <c r="K1520" s="6">
        <v>0.93979882599999998</v>
      </c>
    </row>
    <row r="1521" spans="1:11" x14ac:dyDescent="0.8">
      <c r="A1521" s="4" t="s">
        <v>2722</v>
      </c>
      <c r="B1521" s="4" t="s">
        <v>3</v>
      </c>
      <c r="C1521" s="4" t="s">
        <v>1200</v>
      </c>
      <c r="D1521" s="6">
        <v>15.553495156711101</v>
      </c>
      <c r="E1521" s="6">
        <v>1.22921159184409</v>
      </c>
      <c r="F1521" s="6">
        <v>1.10018737267821E-2</v>
      </c>
      <c r="G1521" s="6">
        <v>5.7447919424435299E-2</v>
      </c>
      <c r="H1521" s="6">
        <v>14.49961532</v>
      </c>
      <c r="I1521" s="6">
        <v>-3.044046797</v>
      </c>
      <c r="J1521" s="6">
        <v>4.2699999999999999E-16</v>
      </c>
      <c r="K1521" s="6">
        <v>1.7399999999999999E-13</v>
      </c>
    </row>
    <row r="1522" spans="1:11" x14ac:dyDescent="0.8">
      <c r="A1522" s="4" t="s">
        <v>2723</v>
      </c>
      <c r="B1522" s="4" t="s">
        <v>571</v>
      </c>
      <c r="C1522" s="4" t="s">
        <v>1177</v>
      </c>
      <c r="D1522" s="6">
        <v>11.372776609266801</v>
      </c>
      <c r="E1522" s="6">
        <v>0.58135165831792801</v>
      </c>
      <c r="F1522" s="6">
        <v>0.103664743391588</v>
      </c>
      <c r="G1522" s="6">
        <v>0.27645803511317502</v>
      </c>
      <c r="H1522" s="6">
        <v>10.683015149999999</v>
      </c>
      <c r="I1522" s="6">
        <v>-1.667657068</v>
      </c>
      <c r="J1522" s="6">
        <v>4.5099999999999999E-10</v>
      </c>
      <c r="K1522" s="6">
        <v>3.1200000000000001E-8</v>
      </c>
    </row>
    <row r="1523" spans="1:11" x14ac:dyDescent="0.8">
      <c r="A1523" s="4" t="s">
        <v>2724</v>
      </c>
      <c r="B1523" s="4" t="s">
        <v>1</v>
      </c>
      <c r="C1523" s="4" t="s">
        <v>1200</v>
      </c>
      <c r="D1523" s="6">
        <v>-2.8091620464888201</v>
      </c>
      <c r="E1523" s="6">
        <v>0.149506188146178</v>
      </c>
      <c r="F1523" s="6">
        <v>1</v>
      </c>
      <c r="G1523" s="6">
        <v>1</v>
      </c>
      <c r="H1523" s="6">
        <v>-2.951837152</v>
      </c>
      <c r="I1523" s="6">
        <v>-0.16380394200000001</v>
      </c>
      <c r="J1523" s="6">
        <v>1</v>
      </c>
      <c r="K1523" s="6">
        <v>1</v>
      </c>
    </row>
    <row r="1524" spans="1:11" x14ac:dyDescent="0.8">
      <c r="A1524" s="4" t="s">
        <v>2725</v>
      </c>
      <c r="B1524" s="4" t="s">
        <v>3</v>
      </c>
      <c r="C1524" s="4" t="s">
        <v>1200</v>
      </c>
      <c r="D1524" s="6">
        <v>12.3895287504123</v>
      </c>
      <c r="E1524" s="6">
        <v>-0.60203192615268397</v>
      </c>
      <c r="F1524" s="6">
        <v>6.7978613972182494E-2</v>
      </c>
      <c r="G1524" s="6">
        <v>0.20980496323672701</v>
      </c>
      <c r="H1524" s="6">
        <v>11.76856371</v>
      </c>
      <c r="I1524" s="6">
        <v>-0.34630580700000002</v>
      </c>
      <c r="J1524" s="6">
        <v>0.117529098</v>
      </c>
      <c r="K1524" s="6">
        <v>0.31455123499999998</v>
      </c>
    </row>
    <row r="1525" spans="1:11" x14ac:dyDescent="0.8">
      <c r="A1525" s="4" t="s">
        <v>2726</v>
      </c>
      <c r="B1525" s="4" t="s">
        <v>1</v>
      </c>
      <c r="C1525" s="4" t="s">
        <v>1200</v>
      </c>
      <c r="D1525" s="6">
        <v>4.8546544898001196</v>
      </c>
      <c r="E1525" s="6">
        <v>9.5899695191779905E-2</v>
      </c>
      <c r="F1525" s="6">
        <v>0.86546773245479502</v>
      </c>
      <c r="G1525" s="6">
        <v>0.97383830289707596</v>
      </c>
      <c r="H1525" s="6">
        <v>4.2950234490000003</v>
      </c>
      <c r="I1525" s="6">
        <v>-0.92098234499999998</v>
      </c>
      <c r="J1525" s="6">
        <v>0.115387273</v>
      </c>
      <c r="K1525" s="6">
        <v>0.31227520600000003</v>
      </c>
    </row>
    <row r="1526" spans="1:11" x14ac:dyDescent="0.8">
      <c r="A1526" s="4" t="s">
        <v>2727</v>
      </c>
      <c r="B1526" s="4" t="s">
        <v>572</v>
      </c>
      <c r="C1526" s="4" t="s">
        <v>1177</v>
      </c>
      <c r="D1526" s="6">
        <v>10.2005668449785</v>
      </c>
      <c r="E1526" s="6">
        <v>1.06012118535786</v>
      </c>
      <c r="F1526" s="6">
        <v>2.4708836340498999E-3</v>
      </c>
      <c r="G1526" s="6">
        <v>2.0195438345639E-2</v>
      </c>
      <c r="H1526" s="6">
        <v>10.10256418</v>
      </c>
      <c r="I1526" s="6">
        <v>-0.96352401200000004</v>
      </c>
      <c r="J1526" s="6">
        <v>1.8022839999999999E-3</v>
      </c>
      <c r="K1526" s="6">
        <v>1.9124987999999999E-2</v>
      </c>
    </row>
    <row r="1527" spans="1:11" x14ac:dyDescent="0.8">
      <c r="A1527" s="4" t="s">
        <v>2728</v>
      </c>
      <c r="B1527" s="4" t="s">
        <v>2</v>
      </c>
      <c r="C1527" s="4" t="s">
        <v>1175</v>
      </c>
      <c r="D1527" s="6">
        <v>8.5839315163884198</v>
      </c>
      <c r="E1527" s="6">
        <v>1.3341865207128401</v>
      </c>
      <c r="F1527" s="6">
        <v>6.4192582615732203E-4</v>
      </c>
      <c r="G1527" s="6">
        <v>7.9701706583578998E-3</v>
      </c>
      <c r="H1527" s="6">
        <v>8.4528028079999995</v>
      </c>
      <c r="I1527" s="6">
        <v>-1.3037824739999999</v>
      </c>
      <c r="J1527" s="6">
        <v>1.6130100000000001E-4</v>
      </c>
      <c r="K1527" s="6">
        <v>2.534845E-3</v>
      </c>
    </row>
    <row r="1528" spans="1:11" x14ac:dyDescent="0.8">
      <c r="A1528" s="4" t="s">
        <v>2729</v>
      </c>
      <c r="B1528" s="4" t="s">
        <v>11</v>
      </c>
      <c r="C1528" s="4" t="s">
        <v>1175</v>
      </c>
      <c r="D1528" s="6">
        <v>6.4224874978365101</v>
      </c>
      <c r="E1528" s="6">
        <v>0.73611638604168494</v>
      </c>
      <c r="F1528" s="6">
        <v>0.16363223129025301</v>
      </c>
      <c r="G1528" s="6">
        <v>0.36458606053917397</v>
      </c>
      <c r="H1528" s="6">
        <v>5.8931310840000002</v>
      </c>
      <c r="I1528" s="6">
        <v>-1.502009513</v>
      </c>
      <c r="J1528" s="6">
        <v>3.2321067000000002E-2</v>
      </c>
      <c r="K1528" s="6">
        <v>0.13452605500000001</v>
      </c>
    </row>
    <row r="1529" spans="1:11" x14ac:dyDescent="0.8">
      <c r="A1529" s="4" t="s">
        <v>2730</v>
      </c>
      <c r="B1529" s="4" t="s">
        <v>573</v>
      </c>
      <c r="C1529" s="4" t="s">
        <v>1187</v>
      </c>
      <c r="D1529" s="6">
        <v>10.906750964771501</v>
      </c>
      <c r="E1529" s="6">
        <v>-0.59147992374518699</v>
      </c>
      <c r="F1529" s="6">
        <v>2.89311851540856E-2</v>
      </c>
      <c r="G1529" s="6">
        <v>0.115618114626831</v>
      </c>
      <c r="H1529" s="6">
        <v>10.6710677</v>
      </c>
      <c r="I1529" s="6">
        <v>0.41009727899999998</v>
      </c>
      <c r="J1529" s="6">
        <v>0.103599681</v>
      </c>
      <c r="K1529" s="6">
        <v>0.29045065599999997</v>
      </c>
    </row>
    <row r="1530" spans="1:11" x14ac:dyDescent="0.8">
      <c r="A1530" s="4" t="s">
        <v>2731</v>
      </c>
      <c r="B1530" s="4" t="s">
        <v>3</v>
      </c>
      <c r="C1530" s="4" t="s">
        <v>1200</v>
      </c>
      <c r="D1530" s="6">
        <v>10.7607044508821</v>
      </c>
      <c r="E1530" s="6">
        <v>0.32904163530910502</v>
      </c>
      <c r="F1530" s="6">
        <v>0.59913411416824403</v>
      </c>
      <c r="G1530" s="6">
        <v>0.80403600387347296</v>
      </c>
      <c r="H1530" s="6">
        <v>10.579492569999999</v>
      </c>
      <c r="I1530" s="6">
        <v>-0.38876664100000002</v>
      </c>
      <c r="J1530" s="6">
        <v>0.53249423699999998</v>
      </c>
      <c r="K1530" s="6">
        <v>0.78629312399999995</v>
      </c>
    </row>
    <row r="1531" spans="1:11" x14ac:dyDescent="0.8">
      <c r="A1531" s="4" t="s">
        <v>2732</v>
      </c>
      <c r="B1531" s="4" t="s">
        <v>1</v>
      </c>
      <c r="C1531" s="4" t="s">
        <v>1188</v>
      </c>
      <c r="D1531" s="6">
        <v>10.2983429934093</v>
      </c>
      <c r="E1531" s="6">
        <v>-0.52335115197155002</v>
      </c>
      <c r="F1531" s="6">
        <v>8.0266673159222104E-2</v>
      </c>
      <c r="G1531" s="6">
        <v>0.235353976309742</v>
      </c>
      <c r="H1531" s="6">
        <v>10.09629691</v>
      </c>
      <c r="I1531" s="6">
        <v>0.41113499799999997</v>
      </c>
      <c r="J1531" s="6">
        <v>0.15229341900000001</v>
      </c>
      <c r="K1531" s="6">
        <v>0.37333119300000001</v>
      </c>
    </row>
    <row r="1532" spans="1:11" x14ac:dyDescent="0.8">
      <c r="A1532" s="4" t="s">
        <v>2733</v>
      </c>
      <c r="B1532" s="4" t="s">
        <v>4731</v>
      </c>
      <c r="C1532" s="4" t="s">
        <v>1183</v>
      </c>
      <c r="D1532" s="6">
        <v>10.311979616678901</v>
      </c>
      <c r="E1532" s="6">
        <v>-0.52639066837288695</v>
      </c>
      <c r="F1532" s="6">
        <v>6.7397972536415302E-2</v>
      </c>
      <c r="G1532" s="6">
        <v>0.208805337772342</v>
      </c>
      <c r="H1532" s="6">
        <v>10.134371120000001</v>
      </c>
      <c r="I1532" s="6">
        <v>0.46430076300000001</v>
      </c>
      <c r="J1532" s="6">
        <v>6.8043721000000001E-2</v>
      </c>
      <c r="K1532" s="6">
        <v>0.22448907100000001</v>
      </c>
    </row>
    <row r="1533" spans="1:11" x14ac:dyDescent="0.8">
      <c r="A1533" s="4" t="s">
        <v>2734</v>
      </c>
      <c r="B1533" s="4" t="s">
        <v>4732</v>
      </c>
      <c r="C1533" s="4" t="s">
        <v>1183</v>
      </c>
      <c r="D1533" s="6">
        <v>11.6504918031504</v>
      </c>
      <c r="E1533" s="6">
        <v>1.9643146984495999E-2</v>
      </c>
      <c r="F1533" s="6">
        <v>0.93234063735870099</v>
      </c>
      <c r="G1533" s="6">
        <v>1</v>
      </c>
      <c r="H1533" s="6">
        <v>11.42490003</v>
      </c>
      <c r="I1533" s="6">
        <v>-0.177994336</v>
      </c>
      <c r="J1533" s="6">
        <v>0.41709074499999998</v>
      </c>
      <c r="K1533" s="6">
        <v>0.69436857399999996</v>
      </c>
    </row>
    <row r="1534" spans="1:11" x14ac:dyDescent="0.8">
      <c r="A1534" s="4" t="s">
        <v>2735</v>
      </c>
      <c r="B1534" s="4" t="s">
        <v>574</v>
      </c>
      <c r="C1534" s="4" t="s">
        <v>1184</v>
      </c>
      <c r="D1534" s="6">
        <v>12.738240911995099</v>
      </c>
      <c r="E1534" s="6">
        <v>0.89257946043838199</v>
      </c>
      <c r="F1534" s="6">
        <v>7.7909871993336996E-4</v>
      </c>
      <c r="G1534" s="6">
        <v>9.2496647297199003E-3</v>
      </c>
      <c r="H1534" s="6">
        <v>12.578250669999999</v>
      </c>
      <c r="I1534" s="6">
        <v>-0.91991140500000002</v>
      </c>
      <c r="J1534" s="6">
        <v>1.50347E-4</v>
      </c>
      <c r="K1534" s="6">
        <v>2.4453919999999998E-3</v>
      </c>
    </row>
    <row r="1535" spans="1:11" x14ac:dyDescent="0.8">
      <c r="A1535" s="4" t="s">
        <v>2736</v>
      </c>
      <c r="B1535" s="4" t="s">
        <v>4733</v>
      </c>
      <c r="C1535" s="4" t="s">
        <v>1176</v>
      </c>
      <c r="D1535" s="6">
        <v>13.761687185070899</v>
      </c>
      <c r="E1535" s="6">
        <v>0.71713240093247999</v>
      </c>
      <c r="F1535" s="6">
        <v>5.8032521870084496E-3</v>
      </c>
      <c r="G1535" s="6">
        <v>3.6373756000652201E-2</v>
      </c>
      <c r="H1535" s="6">
        <v>13.65172327</v>
      </c>
      <c r="I1535" s="6">
        <v>-0.64414952299999995</v>
      </c>
      <c r="J1535" s="6">
        <v>6.808059E-3</v>
      </c>
      <c r="K1535" s="6">
        <v>4.8355058999999999E-2</v>
      </c>
    </row>
    <row r="1536" spans="1:11" x14ac:dyDescent="0.8">
      <c r="A1536" s="4" t="s">
        <v>2737</v>
      </c>
      <c r="B1536" s="4" t="s">
        <v>4734</v>
      </c>
      <c r="C1536" s="4" t="s">
        <v>1176</v>
      </c>
      <c r="D1536" s="6">
        <v>12.2419983820641</v>
      </c>
      <c r="E1536" s="6">
        <v>0.67767550186509795</v>
      </c>
      <c r="F1536" s="6">
        <v>3.5355515783132502E-3</v>
      </c>
      <c r="G1536" s="6">
        <v>2.5961962266936801E-2</v>
      </c>
      <c r="H1536" s="6">
        <v>12.16354889</v>
      </c>
      <c r="I1536" s="6">
        <v>-0.54061242300000001</v>
      </c>
      <c r="J1536" s="6">
        <v>1.1983367999999999E-2</v>
      </c>
      <c r="K1536" s="6">
        <v>6.8994505999999997E-2</v>
      </c>
    </row>
    <row r="1537" spans="1:11" x14ac:dyDescent="0.8">
      <c r="A1537" s="4" t="s">
        <v>2738</v>
      </c>
      <c r="B1537" s="4" t="s">
        <v>4735</v>
      </c>
      <c r="C1537" s="4" t="s">
        <v>1176</v>
      </c>
      <c r="D1537" s="6">
        <v>11.590908370267</v>
      </c>
      <c r="E1537" s="6">
        <v>0.44073811816284603</v>
      </c>
      <c r="F1537" s="6">
        <v>5.9991853686463599E-2</v>
      </c>
      <c r="G1537" s="6">
        <v>0.191326960825555</v>
      </c>
      <c r="H1537" s="6">
        <v>11.532498629999999</v>
      </c>
      <c r="I1537" s="6">
        <v>-0.26436822799999998</v>
      </c>
      <c r="J1537" s="6">
        <v>0.21674545000000001</v>
      </c>
      <c r="K1537" s="6">
        <v>0.464781114</v>
      </c>
    </row>
    <row r="1538" spans="1:11" x14ac:dyDescent="0.8">
      <c r="A1538" s="4" t="s">
        <v>2739</v>
      </c>
      <c r="B1538" s="4" t="s">
        <v>4736</v>
      </c>
      <c r="C1538" s="4" t="s">
        <v>1176</v>
      </c>
      <c r="D1538" s="6">
        <v>12.1710228367025</v>
      </c>
      <c r="E1538" s="6">
        <v>0.59059660487822496</v>
      </c>
      <c r="F1538" s="6">
        <v>1.6514665881705599E-2</v>
      </c>
      <c r="G1538" s="6">
        <v>7.5872054569562197E-2</v>
      </c>
      <c r="H1538" s="6">
        <v>12.004922710000001</v>
      </c>
      <c r="I1538" s="6">
        <v>-0.62972016500000005</v>
      </c>
      <c r="J1538" s="6">
        <v>6.6164650000000002E-3</v>
      </c>
      <c r="K1538" s="6">
        <v>4.7791756999999997E-2</v>
      </c>
    </row>
    <row r="1539" spans="1:11" x14ac:dyDescent="0.8">
      <c r="A1539" s="4" t="s">
        <v>2740</v>
      </c>
      <c r="B1539" s="4" t="s">
        <v>575</v>
      </c>
      <c r="C1539" s="4" t="s">
        <v>1176</v>
      </c>
      <c r="D1539" s="6">
        <v>10.428996457563199</v>
      </c>
      <c r="E1539" s="6">
        <v>0.40593883602394798</v>
      </c>
      <c r="F1539" s="6">
        <v>0.15937280366270101</v>
      </c>
      <c r="G1539" s="6">
        <v>0.35963554217191501</v>
      </c>
      <c r="H1539" s="6">
        <v>10.26124697</v>
      </c>
      <c r="I1539" s="6">
        <v>-0.44799208600000001</v>
      </c>
      <c r="J1539" s="6">
        <v>7.3994326999999999E-2</v>
      </c>
      <c r="K1539" s="6">
        <v>0.23621545299999999</v>
      </c>
    </row>
    <row r="1540" spans="1:11" x14ac:dyDescent="0.8">
      <c r="A1540" s="4" t="s">
        <v>2741</v>
      </c>
      <c r="B1540" s="4" t="s">
        <v>4737</v>
      </c>
      <c r="C1540" s="4" t="s">
        <v>1176</v>
      </c>
      <c r="D1540" s="6">
        <v>11.9089878544691</v>
      </c>
      <c r="E1540" s="6">
        <v>0.77595930375773403</v>
      </c>
      <c r="F1540" s="6">
        <v>2.1979946927999799E-2</v>
      </c>
      <c r="G1540" s="6">
        <v>9.5789798709391499E-2</v>
      </c>
      <c r="H1540" s="6">
        <v>11.945965709999999</v>
      </c>
      <c r="I1540" s="6">
        <v>-0.40697972199999999</v>
      </c>
      <c r="J1540" s="6">
        <v>0.20995840700000001</v>
      </c>
      <c r="K1540" s="6">
        <v>0.45553945099999998</v>
      </c>
    </row>
    <row r="1541" spans="1:11" x14ac:dyDescent="0.8">
      <c r="A1541" s="4" t="s">
        <v>2742</v>
      </c>
      <c r="B1541" s="4" t="s">
        <v>576</v>
      </c>
      <c r="C1541" s="4" t="s">
        <v>1192</v>
      </c>
      <c r="D1541" s="6">
        <v>11.8670417922661</v>
      </c>
      <c r="E1541" s="6">
        <v>0.21241193587513299</v>
      </c>
      <c r="F1541" s="6">
        <v>0.360749105387839</v>
      </c>
      <c r="G1541" s="6">
        <v>0.60180350760340595</v>
      </c>
      <c r="H1541" s="6">
        <v>11.74652983</v>
      </c>
      <c r="I1541" s="6">
        <v>-0.16071549700000001</v>
      </c>
      <c r="J1541" s="6">
        <v>0.44759417899999998</v>
      </c>
      <c r="K1541" s="6">
        <v>0.72077489500000003</v>
      </c>
    </row>
    <row r="1542" spans="1:11" x14ac:dyDescent="0.8">
      <c r="A1542" s="4" t="s">
        <v>2743</v>
      </c>
      <c r="B1542" s="4" t="s">
        <v>3</v>
      </c>
      <c r="C1542" s="4" t="s">
        <v>1190</v>
      </c>
      <c r="D1542" s="6">
        <v>12.464218568917</v>
      </c>
      <c r="E1542" s="6">
        <v>0.112320589144268</v>
      </c>
      <c r="F1542" s="6">
        <v>0.61415455680388098</v>
      </c>
      <c r="G1542" s="6">
        <v>0.81618524702185802</v>
      </c>
      <c r="H1542" s="6">
        <v>12.29072672</v>
      </c>
      <c r="I1542" s="6">
        <v>-0.16606558199999999</v>
      </c>
      <c r="J1542" s="6">
        <v>0.40443830800000002</v>
      </c>
      <c r="K1542" s="6">
        <v>0.68309336300000001</v>
      </c>
    </row>
    <row r="1543" spans="1:11" x14ac:dyDescent="0.8">
      <c r="A1543" s="4" t="s">
        <v>2744</v>
      </c>
      <c r="B1543" s="4" t="s">
        <v>4738</v>
      </c>
      <c r="C1543" s="4" t="s">
        <v>1186</v>
      </c>
      <c r="D1543" s="6">
        <v>13.1158696213054</v>
      </c>
      <c r="E1543" s="6">
        <v>-0.49707767451836199</v>
      </c>
      <c r="F1543" s="6">
        <v>3.6125871002648399E-2</v>
      </c>
      <c r="G1543" s="6">
        <v>0.13384676352120201</v>
      </c>
      <c r="H1543" s="6">
        <v>12.864340370000001</v>
      </c>
      <c r="I1543" s="6">
        <v>0.28707075100000001</v>
      </c>
      <c r="J1543" s="6">
        <v>0.167967491</v>
      </c>
      <c r="K1543" s="6">
        <v>0.399122168</v>
      </c>
    </row>
    <row r="1544" spans="1:11" x14ac:dyDescent="0.8">
      <c r="A1544" s="4" t="s">
        <v>2745</v>
      </c>
      <c r="B1544" s="4" t="s">
        <v>577</v>
      </c>
      <c r="C1544" s="4" t="s">
        <v>1187</v>
      </c>
      <c r="D1544" s="6">
        <v>12.9386419038719</v>
      </c>
      <c r="E1544" s="6">
        <v>-0.14737151724266101</v>
      </c>
      <c r="F1544" s="6">
        <v>0.52389326052956398</v>
      </c>
      <c r="G1544" s="6">
        <v>0.74118074871954998</v>
      </c>
      <c r="H1544" s="6">
        <v>12.74327089</v>
      </c>
      <c r="I1544" s="6">
        <v>5.0025845999999999E-2</v>
      </c>
      <c r="J1544" s="6">
        <v>0.81183668099999995</v>
      </c>
      <c r="K1544" s="6">
        <v>0.95167737799999996</v>
      </c>
    </row>
    <row r="1545" spans="1:11" x14ac:dyDescent="0.8">
      <c r="A1545" s="4" t="s">
        <v>2746</v>
      </c>
      <c r="B1545" s="4" t="s">
        <v>3</v>
      </c>
      <c r="C1545" s="4" t="s">
        <v>1177</v>
      </c>
      <c r="D1545" s="6">
        <v>9.8547544963877396</v>
      </c>
      <c r="E1545" s="6">
        <v>-0.85032836959399005</v>
      </c>
      <c r="F1545" s="6">
        <v>7.2148329158889203E-3</v>
      </c>
      <c r="G1545" s="6">
        <v>4.2672457227975698E-2</v>
      </c>
      <c r="H1545" s="6">
        <v>9.6031245639999998</v>
      </c>
      <c r="I1545" s="6">
        <v>0.64092063200000005</v>
      </c>
      <c r="J1545" s="6">
        <v>2.9782544000000001E-2</v>
      </c>
      <c r="K1545" s="6">
        <v>0.128151606</v>
      </c>
    </row>
    <row r="1546" spans="1:11" x14ac:dyDescent="0.8">
      <c r="A1546" s="4" t="s">
        <v>2747</v>
      </c>
      <c r="B1546" s="4" t="s">
        <v>4739</v>
      </c>
      <c r="C1546" s="4" t="s">
        <v>1192</v>
      </c>
      <c r="D1546" s="6">
        <v>11.5004514267725</v>
      </c>
      <c r="E1546" s="6">
        <v>-0.58190428800415395</v>
      </c>
      <c r="F1546" s="6">
        <v>1.5956665857741099E-2</v>
      </c>
      <c r="G1546" s="6">
        <v>7.4160390945753704E-2</v>
      </c>
      <c r="H1546" s="6">
        <v>11.260843729999999</v>
      </c>
      <c r="I1546" s="6">
        <v>0.39669049299999998</v>
      </c>
      <c r="J1546" s="6">
        <v>7.4678181999999996E-2</v>
      </c>
      <c r="K1546" s="6">
        <v>0.23723449699999999</v>
      </c>
    </row>
    <row r="1547" spans="1:11" x14ac:dyDescent="0.8">
      <c r="A1547" s="4" t="s">
        <v>2748</v>
      </c>
      <c r="B1547" s="4" t="s">
        <v>4740</v>
      </c>
      <c r="C1547" s="4" t="s">
        <v>1192</v>
      </c>
      <c r="D1547" s="6">
        <v>13.086736874881501</v>
      </c>
      <c r="E1547" s="6">
        <v>-0.41813566190148199</v>
      </c>
      <c r="F1547" s="6">
        <v>9.9723705952633204E-2</v>
      </c>
      <c r="G1547" s="6">
        <v>0.27038043167136599</v>
      </c>
      <c r="H1547" s="6">
        <v>12.73658779</v>
      </c>
      <c r="I1547" s="6">
        <v>1.251935E-2</v>
      </c>
      <c r="J1547" s="6">
        <v>0.95378508200000001</v>
      </c>
      <c r="K1547" s="6">
        <v>1</v>
      </c>
    </row>
    <row r="1548" spans="1:11" x14ac:dyDescent="0.8">
      <c r="A1548" s="4" t="s">
        <v>2749</v>
      </c>
      <c r="B1548" s="4" t="s">
        <v>3</v>
      </c>
      <c r="C1548" s="4" t="s">
        <v>1200</v>
      </c>
      <c r="D1548" s="6">
        <v>10.941316276069999</v>
      </c>
      <c r="E1548" s="6">
        <v>-0.67826758591907899</v>
      </c>
      <c r="F1548" s="6">
        <v>1.31526225939992E-2</v>
      </c>
      <c r="G1548" s="6">
        <v>6.5221770271767496E-2</v>
      </c>
      <c r="H1548" s="6">
        <v>10.73212305</v>
      </c>
      <c r="I1548" s="6">
        <v>0.55126948600000003</v>
      </c>
      <c r="J1548" s="6">
        <v>3.71195E-2</v>
      </c>
      <c r="K1548" s="6">
        <v>0.14870656700000001</v>
      </c>
    </row>
    <row r="1549" spans="1:11" x14ac:dyDescent="0.8">
      <c r="A1549" s="4" t="s">
        <v>2750</v>
      </c>
      <c r="B1549" s="4" t="s">
        <v>1</v>
      </c>
      <c r="C1549" s="4" t="s">
        <v>1200</v>
      </c>
      <c r="D1549" s="6">
        <v>6.8911356205289298</v>
      </c>
      <c r="E1549" s="6">
        <v>-0.44960694312134802</v>
      </c>
      <c r="F1549" s="6">
        <v>0.43993007552367802</v>
      </c>
      <c r="G1549" s="6">
        <v>0.67514749224908499</v>
      </c>
      <c r="H1549" s="6">
        <v>6.5309985780000002</v>
      </c>
      <c r="I1549" s="6">
        <v>2.8895029999999999E-2</v>
      </c>
      <c r="J1549" s="6">
        <v>0.96168161200000002</v>
      </c>
      <c r="K1549" s="6">
        <v>1</v>
      </c>
    </row>
    <row r="1550" spans="1:11" x14ac:dyDescent="0.8">
      <c r="A1550" s="4" t="s">
        <v>2751</v>
      </c>
      <c r="B1550" s="4" t="s">
        <v>4741</v>
      </c>
      <c r="C1550" s="4" t="s">
        <v>1192</v>
      </c>
      <c r="D1550" s="6">
        <v>11.2003680427618</v>
      </c>
      <c r="E1550" s="6">
        <v>-0.30868770488598302</v>
      </c>
      <c r="F1550" s="6">
        <v>0.227895626912924</v>
      </c>
      <c r="G1550" s="6">
        <v>0.45515854473978501</v>
      </c>
      <c r="H1550" s="6">
        <v>10.83711896</v>
      </c>
      <c r="I1550" s="6">
        <v>-0.12600386099999999</v>
      </c>
      <c r="J1550" s="6">
        <v>0.58173290799999999</v>
      </c>
      <c r="K1550" s="6">
        <v>0.82108370500000005</v>
      </c>
    </row>
    <row r="1551" spans="1:11" x14ac:dyDescent="0.8">
      <c r="A1551" s="4" t="s">
        <v>2752</v>
      </c>
      <c r="B1551" s="4" t="s">
        <v>4742</v>
      </c>
      <c r="C1551" s="4" t="s">
        <v>1186</v>
      </c>
      <c r="D1551" s="6">
        <v>15.639132989492801</v>
      </c>
      <c r="E1551" s="6">
        <v>0.20842699193282499</v>
      </c>
      <c r="F1551" s="6">
        <v>0.48094472312508302</v>
      </c>
      <c r="G1551" s="6">
        <v>0.71211342026668001</v>
      </c>
      <c r="H1551" s="6">
        <v>15.316737290000001</v>
      </c>
      <c r="I1551" s="6">
        <v>-0.56031299499999998</v>
      </c>
      <c r="J1551" s="6">
        <v>3.7991667999999999E-2</v>
      </c>
      <c r="K1551" s="6">
        <v>0.15099300600000001</v>
      </c>
    </row>
    <row r="1552" spans="1:11" x14ac:dyDescent="0.8">
      <c r="A1552" s="4" t="s">
        <v>2753</v>
      </c>
      <c r="B1552" s="4" t="s">
        <v>578</v>
      </c>
      <c r="C1552" s="4" t="s">
        <v>1191</v>
      </c>
      <c r="D1552" s="6">
        <v>12.4488870940908</v>
      </c>
      <c r="E1552" s="6">
        <v>8.3501991181908194E-2</v>
      </c>
      <c r="F1552" s="6">
        <v>0.693445992778285</v>
      </c>
      <c r="G1552" s="6">
        <v>0.86927931194904096</v>
      </c>
      <c r="H1552" s="6">
        <v>12.363535819999999</v>
      </c>
      <c r="I1552" s="6">
        <v>3.8082313E-2</v>
      </c>
      <c r="J1552" s="6">
        <v>0.84680377200000001</v>
      </c>
      <c r="K1552" s="6">
        <v>0.96892461200000002</v>
      </c>
    </row>
    <row r="1553" spans="1:11" x14ac:dyDescent="0.8">
      <c r="A1553" s="4" t="s">
        <v>2754</v>
      </c>
      <c r="B1553" s="4" t="s">
        <v>4743</v>
      </c>
      <c r="C1553" s="4" t="s">
        <v>1180</v>
      </c>
      <c r="D1553" s="6">
        <v>13.2375085504368</v>
      </c>
      <c r="E1553" s="6">
        <v>0.299812956364709</v>
      </c>
      <c r="F1553" s="6">
        <v>0.21175914688724901</v>
      </c>
      <c r="G1553" s="6">
        <v>0.43161184512795803</v>
      </c>
      <c r="H1553" s="6">
        <v>13.230277750000001</v>
      </c>
      <c r="I1553" s="6">
        <v>-2.1806188000000001E-2</v>
      </c>
      <c r="J1553" s="6">
        <v>0.92688169499999995</v>
      </c>
      <c r="K1553" s="6">
        <v>1</v>
      </c>
    </row>
    <row r="1554" spans="1:11" x14ac:dyDescent="0.8">
      <c r="A1554" s="4" t="s">
        <v>2755</v>
      </c>
      <c r="B1554" s="4" t="s">
        <v>4744</v>
      </c>
      <c r="C1554" s="4" t="s">
        <v>1186</v>
      </c>
      <c r="D1554" s="6">
        <v>12.712386301478</v>
      </c>
      <c r="E1554" s="6">
        <v>0.89333750132664502</v>
      </c>
      <c r="F1554" s="6">
        <v>5.9332540336976399E-3</v>
      </c>
      <c r="G1554" s="6">
        <v>3.6693679413723201E-2</v>
      </c>
      <c r="H1554" s="6">
        <v>12.66069899</v>
      </c>
      <c r="I1554" s="6">
        <v>-0.70306178399999997</v>
      </c>
      <c r="J1554" s="6">
        <v>2.4602556000000001E-2</v>
      </c>
      <c r="K1554" s="6">
        <v>0.11240465700000001</v>
      </c>
    </row>
    <row r="1555" spans="1:11" x14ac:dyDescent="0.8">
      <c r="A1555" s="4" t="s">
        <v>2756</v>
      </c>
      <c r="B1555" s="4" t="s">
        <v>4745</v>
      </c>
      <c r="C1555" s="4" t="s">
        <v>1188</v>
      </c>
      <c r="D1555" s="6">
        <v>13.077560439311799</v>
      </c>
      <c r="E1555" s="6">
        <v>-0.10882225792713</v>
      </c>
      <c r="F1555" s="6">
        <v>0.61796234927960703</v>
      </c>
      <c r="G1555" s="6">
        <v>0.81949919372464797</v>
      </c>
      <c r="H1555" s="6">
        <v>12.939816459999999</v>
      </c>
      <c r="I1555" s="6">
        <v>0.125835055</v>
      </c>
      <c r="J1555" s="6">
        <v>0.54155071099999996</v>
      </c>
      <c r="K1555" s="6">
        <v>0.79483790700000001</v>
      </c>
    </row>
    <row r="1556" spans="1:11" x14ac:dyDescent="0.8">
      <c r="A1556" s="4" t="s">
        <v>2757</v>
      </c>
      <c r="B1556" s="4" t="s">
        <v>4746</v>
      </c>
      <c r="C1556" s="4" t="s">
        <v>1188</v>
      </c>
      <c r="D1556" s="6">
        <v>13.539696239926201</v>
      </c>
      <c r="E1556" s="6">
        <v>3.6280055100459001E-2</v>
      </c>
      <c r="F1556" s="6">
        <v>0.881949806304545</v>
      </c>
      <c r="G1556" s="6">
        <v>0.98658277851055098</v>
      </c>
      <c r="H1556" s="6">
        <v>13.42233072</v>
      </c>
      <c r="I1556" s="6">
        <v>2.1495614999999999E-2</v>
      </c>
      <c r="J1556" s="6">
        <v>0.92311417900000003</v>
      </c>
      <c r="K1556" s="6">
        <v>1</v>
      </c>
    </row>
    <row r="1557" spans="1:11" x14ac:dyDescent="0.8">
      <c r="A1557" s="4" t="s">
        <v>2758</v>
      </c>
      <c r="B1557" s="4" t="s">
        <v>579</v>
      </c>
      <c r="C1557" s="4" t="s">
        <v>1189</v>
      </c>
      <c r="D1557" s="6">
        <v>13.3654755717212</v>
      </c>
      <c r="E1557" s="6">
        <v>0.73667814381542096</v>
      </c>
      <c r="F1557" s="6">
        <v>6.0170483651346401E-3</v>
      </c>
      <c r="G1557" s="6">
        <v>3.70431203066066E-2</v>
      </c>
      <c r="H1557" s="6">
        <v>13.33243366</v>
      </c>
      <c r="I1557" s="6">
        <v>-0.50861733399999998</v>
      </c>
      <c r="J1557" s="6">
        <v>4.5754081000000002E-2</v>
      </c>
      <c r="K1557" s="6">
        <v>0.171302222</v>
      </c>
    </row>
    <row r="1558" spans="1:11" x14ac:dyDescent="0.8">
      <c r="A1558" s="4" t="s">
        <v>2759</v>
      </c>
      <c r="B1558" s="4" t="s">
        <v>3</v>
      </c>
      <c r="C1558" s="4" t="s">
        <v>1200</v>
      </c>
      <c r="D1558" s="6">
        <v>12.097756413768099</v>
      </c>
      <c r="E1558" s="6">
        <v>0.87886244238439404</v>
      </c>
      <c r="F1558" s="6">
        <v>4.5975352576259001E-4</v>
      </c>
      <c r="G1558" s="6">
        <v>6.1741740916054499E-3</v>
      </c>
      <c r="H1558" s="6">
        <v>12.41089143</v>
      </c>
      <c r="I1558" s="6">
        <v>3.8918398E-2</v>
      </c>
      <c r="J1558" s="6">
        <v>0.87499196800000001</v>
      </c>
      <c r="K1558" s="6">
        <v>0.98353451000000003</v>
      </c>
    </row>
    <row r="1559" spans="1:11" x14ac:dyDescent="0.8">
      <c r="A1559" s="4" t="s">
        <v>2760</v>
      </c>
      <c r="B1559" s="4" t="s">
        <v>580</v>
      </c>
      <c r="C1559" s="4" t="s">
        <v>1184</v>
      </c>
      <c r="D1559" s="6">
        <v>11.8499059382788</v>
      </c>
      <c r="E1559" s="6">
        <v>-0.35836588834384597</v>
      </c>
      <c r="F1559" s="6">
        <v>0.14400841077850501</v>
      </c>
      <c r="G1559" s="6">
        <v>0.33702112249099098</v>
      </c>
      <c r="H1559" s="6">
        <v>11.79358321</v>
      </c>
      <c r="I1559" s="6">
        <v>0.53608706800000006</v>
      </c>
      <c r="J1559" s="6">
        <v>2.2494771E-2</v>
      </c>
      <c r="K1559" s="6">
        <v>0.106205353</v>
      </c>
    </row>
    <row r="1560" spans="1:11" x14ac:dyDescent="0.8">
      <c r="A1560" s="4" t="s">
        <v>2761</v>
      </c>
      <c r="B1560" s="4" t="s">
        <v>581</v>
      </c>
      <c r="C1560" s="4" t="s">
        <v>1180</v>
      </c>
      <c r="D1560" s="6">
        <v>12.395488353649</v>
      </c>
      <c r="E1560" s="6">
        <v>-0.21852123874756099</v>
      </c>
      <c r="F1560" s="6">
        <v>0.39901637926</v>
      </c>
      <c r="G1560" s="6">
        <v>0.63771694388336697</v>
      </c>
      <c r="H1560" s="6">
        <v>12.17397495</v>
      </c>
      <c r="I1560" s="6">
        <v>6.9584880000000002E-2</v>
      </c>
      <c r="J1560" s="6">
        <v>0.77547458599999997</v>
      </c>
      <c r="K1560" s="6">
        <v>0.93499586000000001</v>
      </c>
    </row>
    <row r="1561" spans="1:11" x14ac:dyDescent="0.8">
      <c r="A1561" s="4" t="s">
        <v>2762</v>
      </c>
      <c r="B1561" s="4" t="s">
        <v>250</v>
      </c>
      <c r="C1561" s="4" t="s">
        <v>1190</v>
      </c>
      <c r="D1561" s="6">
        <v>13.202985440506399</v>
      </c>
      <c r="E1561" s="6">
        <v>-0.39168532946474999</v>
      </c>
      <c r="F1561" s="6">
        <v>7.6045054233932804E-2</v>
      </c>
      <c r="G1561" s="6">
        <v>0.22694913892016799</v>
      </c>
      <c r="H1561" s="6">
        <v>12.93831769</v>
      </c>
      <c r="I1561" s="6">
        <v>0.15507245</v>
      </c>
      <c r="J1561" s="6">
        <v>0.44880653599999998</v>
      </c>
      <c r="K1561" s="6">
        <v>0.72097168499999997</v>
      </c>
    </row>
    <row r="1562" spans="1:11" x14ac:dyDescent="0.8">
      <c r="A1562" s="4" t="s">
        <v>2763</v>
      </c>
      <c r="B1562" s="4" t="s">
        <v>1</v>
      </c>
      <c r="C1562" s="4" t="s">
        <v>1200</v>
      </c>
      <c r="D1562" s="6">
        <v>7.5255628609055103</v>
      </c>
      <c r="E1562" s="6">
        <v>-0.90382681311931501</v>
      </c>
      <c r="F1562" s="6">
        <v>3.0484003382767501E-2</v>
      </c>
      <c r="G1562" s="6">
        <v>0.119590472453594</v>
      </c>
      <c r="H1562" s="6">
        <v>7.2687395879999999</v>
      </c>
      <c r="I1562" s="6">
        <v>0.68748705200000004</v>
      </c>
      <c r="J1562" s="6">
        <v>7.3861252000000002E-2</v>
      </c>
      <c r="K1562" s="6">
        <v>0.23621545299999999</v>
      </c>
    </row>
    <row r="1563" spans="1:11" x14ac:dyDescent="0.8">
      <c r="A1563" s="4" t="s">
        <v>2764</v>
      </c>
      <c r="B1563" s="4" t="s">
        <v>582</v>
      </c>
      <c r="C1563" s="4" t="s">
        <v>1186</v>
      </c>
      <c r="D1563" s="6">
        <v>13.7617133749415</v>
      </c>
      <c r="E1563" s="6">
        <v>-0.16622780043098301</v>
      </c>
      <c r="F1563" s="6">
        <v>0.541574352789984</v>
      </c>
      <c r="G1563" s="6">
        <v>0.75417010686036701</v>
      </c>
      <c r="H1563" s="6">
        <v>13.47005437</v>
      </c>
      <c r="I1563" s="6">
        <v>-0.123806202</v>
      </c>
      <c r="J1563" s="6">
        <v>0.61690218299999999</v>
      </c>
      <c r="K1563" s="6">
        <v>0.84490130299999999</v>
      </c>
    </row>
    <row r="1564" spans="1:11" x14ac:dyDescent="0.8">
      <c r="A1564" s="4" t="s">
        <v>2765</v>
      </c>
      <c r="B1564" s="4" t="s">
        <v>583</v>
      </c>
      <c r="C1564" s="4" t="s">
        <v>1200</v>
      </c>
      <c r="D1564" s="6">
        <v>11.431604005039199</v>
      </c>
      <c r="E1564" s="6">
        <v>-0.74061481922528005</v>
      </c>
      <c r="F1564" s="6">
        <v>3.0248196881303602E-3</v>
      </c>
      <c r="G1564" s="6">
        <v>2.3206930295962401E-2</v>
      </c>
      <c r="H1564" s="6">
        <v>11.03597587</v>
      </c>
      <c r="I1564" s="6">
        <v>0.24193503399999999</v>
      </c>
      <c r="J1564" s="6">
        <v>0.29549892100000003</v>
      </c>
      <c r="K1564" s="6">
        <v>0.55789784600000003</v>
      </c>
    </row>
    <row r="1565" spans="1:11" x14ac:dyDescent="0.8">
      <c r="A1565" s="4" t="s">
        <v>2766</v>
      </c>
      <c r="B1565" s="4" t="s">
        <v>584</v>
      </c>
      <c r="C1565" s="4" t="s">
        <v>1187</v>
      </c>
      <c r="D1565" s="6">
        <v>12.930823211462499</v>
      </c>
      <c r="E1565" s="6">
        <v>-0.37222585927697899</v>
      </c>
      <c r="F1565" s="6">
        <v>9.3834254626106006E-2</v>
      </c>
      <c r="G1565" s="6">
        <v>0.25964159792798902</v>
      </c>
      <c r="H1565" s="6">
        <v>12.67854726</v>
      </c>
      <c r="I1565" s="6">
        <v>0.16056453800000001</v>
      </c>
      <c r="J1565" s="6">
        <v>0.42300431999999999</v>
      </c>
      <c r="K1565" s="6">
        <v>0.69778552400000005</v>
      </c>
    </row>
    <row r="1566" spans="1:11" x14ac:dyDescent="0.8">
      <c r="A1566" s="4" t="s">
        <v>2767</v>
      </c>
      <c r="B1566" s="4" t="s">
        <v>585</v>
      </c>
      <c r="C1566" s="4" t="s">
        <v>1184</v>
      </c>
      <c r="D1566" s="6">
        <v>12.918605340024101</v>
      </c>
      <c r="E1566" s="6">
        <v>-0.60028572962805204</v>
      </c>
      <c r="F1566" s="6">
        <v>1.2716224367758501E-2</v>
      </c>
      <c r="G1566" s="6">
        <v>6.3934896241605102E-2</v>
      </c>
      <c r="H1566" s="6">
        <v>12.69775609</v>
      </c>
      <c r="I1566" s="6">
        <v>0.45166294299999998</v>
      </c>
      <c r="J1566" s="6">
        <v>3.1929407999999999E-2</v>
      </c>
      <c r="K1566" s="6">
        <v>0.133600475</v>
      </c>
    </row>
    <row r="1567" spans="1:11" x14ac:dyDescent="0.8">
      <c r="A1567" s="4" t="s">
        <v>2768</v>
      </c>
      <c r="B1567" s="4" t="s">
        <v>586</v>
      </c>
      <c r="C1567" s="4" t="s">
        <v>1180</v>
      </c>
      <c r="D1567" s="6">
        <v>13.2568770286468</v>
      </c>
      <c r="E1567" s="6">
        <v>-0.33112512294452001</v>
      </c>
      <c r="F1567" s="6">
        <v>0.16318045823305</v>
      </c>
      <c r="G1567" s="6">
        <v>0.363828670755388</v>
      </c>
      <c r="H1567" s="6">
        <v>13.03645184</v>
      </c>
      <c r="I1567" s="6">
        <v>0.18289149199999999</v>
      </c>
      <c r="J1567" s="6">
        <v>0.41096032399999999</v>
      </c>
      <c r="K1567" s="6">
        <v>0.68839028499999999</v>
      </c>
    </row>
    <row r="1568" spans="1:11" x14ac:dyDescent="0.8">
      <c r="A1568" s="4" t="s">
        <v>2769</v>
      </c>
      <c r="B1568" s="4" t="s">
        <v>1</v>
      </c>
      <c r="C1568" s="4" t="s">
        <v>1200</v>
      </c>
      <c r="D1568" s="6">
        <v>5.8035424315833701</v>
      </c>
      <c r="E1568" s="6">
        <v>0.86319618447326896</v>
      </c>
      <c r="F1568" s="6">
        <v>7.1958234035180604E-2</v>
      </c>
      <c r="G1568" s="6">
        <v>0.21897112751771999</v>
      </c>
      <c r="H1568" s="6">
        <v>6.0079364069999999</v>
      </c>
      <c r="I1568" s="6">
        <v>-0.156648184</v>
      </c>
      <c r="J1568" s="6">
        <v>0.743201475</v>
      </c>
      <c r="K1568" s="6">
        <v>0.91473113800000005</v>
      </c>
    </row>
    <row r="1569" spans="1:11" x14ac:dyDescent="0.8">
      <c r="A1569" s="4" t="s">
        <v>2770</v>
      </c>
      <c r="B1569" s="4" t="s">
        <v>148</v>
      </c>
      <c r="C1569" s="4" t="s">
        <v>1193</v>
      </c>
      <c r="D1569" s="6">
        <v>11.689787116328899</v>
      </c>
      <c r="E1569" s="6">
        <v>0.33738510343717498</v>
      </c>
      <c r="F1569" s="6">
        <v>0.168266299456892</v>
      </c>
      <c r="G1569" s="6">
        <v>0.369372546804346</v>
      </c>
      <c r="H1569" s="6">
        <v>11.6106792</v>
      </c>
      <c r="I1569" s="6">
        <v>-0.202650684</v>
      </c>
      <c r="J1569" s="6">
        <v>0.36741365100000001</v>
      </c>
      <c r="K1569" s="6">
        <v>0.63948454099999996</v>
      </c>
    </row>
    <row r="1570" spans="1:11" x14ac:dyDescent="0.8">
      <c r="A1570" s="4" t="s">
        <v>2771</v>
      </c>
      <c r="B1570" s="4" t="s">
        <v>587</v>
      </c>
      <c r="C1570" s="4" t="s">
        <v>1185</v>
      </c>
      <c r="D1570" s="6">
        <v>11.623858330490499</v>
      </c>
      <c r="E1570" s="6">
        <v>-0.35400404173413902</v>
      </c>
      <c r="F1570" s="6">
        <v>0.126982299529455</v>
      </c>
      <c r="G1570" s="6">
        <v>0.31628898956302898</v>
      </c>
      <c r="H1570" s="6">
        <v>11.483125380000001</v>
      </c>
      <c r="I1570" s="6">
        <v>0.364564956</v>
      </c>
      <c r="J1570" s="6">
        <v>9.0971889E-2</v>
      </c>
      <c r="K1570" s="6">
        <v>0.26854043</v>
      </c>
    </row>
    <row r="1571" spans="1:11" x14ac:dyDescent="0.8">
      <c r="A1571" s="4" t="s">
        <v>2772</v>
      </c>
      <c r="B1571" s="4" t="s">
        <v>588</v>
      </c>
      <c r="C1571" s="4" t="s">
        <v>1175</v>
      </c>
      <c r="D1571" s="6">
        <v>13.296125570626501</v>
      </c>
      <c r="E1571" s="6">
        <v>-0.17926059586325099</v>
      </c>
      <c r="F1571" s="6">
        <v>0.473818113766524</v>
      </c>
      <c r="G1571" s="6">
        <v>0.70597449332451001</v>
      </c>
      <c r="H1571" s="6">
        <v>13.16524019</v>
      </c>
      <c r="I1571" s="6">
        <v>0.21032737900000001</v>
      </c>
      <c r="J1571" s="6">
        <v>0.382511567</v>
      </c>
      <c r="K1571" s="6">
        <v>0.655590161</v>
      </c>
    </row>
    <row r="1572" spans="1:11" x14ac:dyDescent="0.8">
      <c r="A1572" s="4" t="s">
        <v>2773</v>
      </c>
      <c r="B1572" s="4" t="s">
        <v>4747</v>
      </c>
      <c r="C1572" s="4" t="s">
        <v>1176</v>
      </c>
      <c r="D1572" s="6">
        <v>14.7661886483728</v>
      </c>
      <c r="E1572" s="6">
        <v>-0.49181810428726502</v>
      </c>
      <c r="F1572" s="6">
        <v>6.9747542279451596E-2</v>
      </c>
      <c r="G1572" s="6">
        <v>0.21424811618041201</v>
      </c>
      <c r="H1572" s="6">
        <v>14.5937225</v>
      </c>
      <c r="I1572" s="6">
        <v>0.43962409699999999</v>
      </c>
      <c r="J1572" s="6">
        <v>7.8407405999999999E-2</v>
      </c>
      <c r="K1572" s="6">
        <v>0.24501373000000001</v>
      </c>
    </row>
    <row r="1573" spans="1:11" x14ac:dyDescent="0.8">
      <c r="A1573" s="4" t="s">
        <v>2774</v>
      </c>
      <c r="B1573" s="4" t="s">
        <v>4748</v>
      </c>
      <c r="C1573" s="4" t="s">
        <v>1188</v>
      </c>
      <c r="D1573" s="6">
        <v>12.448868861624099</v>
      </c>
      <c r="E1573" s="6">
        <v>0.32065221586680598</v>
      </c>
      <c r="F1573" s="6">
        <v>0.15473534398790301</v>
      </c>
      <c r="G1573" s="6">
        <v>0.35372738861043501</v>
      </c>
      <c r="H1573" s="6">
        <v>12.416408089999999</v>
      </c>
      <c r="I1573" s="6">
        <v>-9.1841482000000002E-2</v>
      </c>
      <c r="J1573" s="6">
        <v>0.66370557600000002</v>
      </c>
      <c r="K1573" s="6">
        <v>0.87233706600000005</v>
      </c>
    </row>
    <row r="1574" spans="1:11" x14ac:dyDescent="0.8">
      <c r="A1574" s="4" t="s">
        <v>2775</v>
      </c>
      <c r="B1574" s="4" t="s">
        <v>589</v>
      </c>
      <c r="C1574" s="4" t="s">
        <v>1188</v>
      </c>
      <c r="D1574" s="6">
        <v>11.970457303540099</v>
      </c>
      <c r="E1574" s="6">
        <v>-0.141272361232778</v>
      </c>
      <c r="F1574" s="6">
        <v>0.52775871646733796</v>
      </c>
      <c r="G1574" s="6">
        <v>0.74329493791120804</v>
      </c>
      <c r="H1574" s="6">
        <v>11.92091632</v>
      </c>
      <c r="I1574" s="6">
        <v>0.33556525599999998</v>
      </c>
      <c r="J1574" s="6">
        <v>9.6691705000000003E-2</v>
      </c>
      <c r="K1574" s="6">
        <v>0.27873826600000001</v>
      </c>
    </row>
    <row r="1575" spans="1:11" x14ac:dyDescent="0.8">
      <c r="A1575" s="4" t="s">
        <v>2776</v>
      </c>
      <c r="B1575" s="4" t="s">
        <v>590</v>
      </c>
      <c r="C1575" s="4" t="s">
        <v>1181</v>
      </c>
      <c r="D1575" s="6">
        <v>11.053582971465801</v>
      </c>
      <c r="E1575" s="6">
        <v>-0.39677543402717902</v>
      </c>
      <c r="F1575" s="6">
        <v>0.107233320195223</v>
      </c>
      <c r="G1575" s="6">
        <v>0.28176897463251999</v>
      </c>
      <c r="H1575" s="6">
        <v>10.917138169999999</v>
      </c>
      <c r="I1575" s="6">
        <v>0.417672127</v>
      </c>
      <c r="J1575" s="6">
        <v>6.6314094000000004E-2</v>
      </c>
      <c r="K1575" s="6">
        <v>0.22084852999999999</v>
      </c>
    </row>
    <row r="1576" spans="1:11" x14ac:dyDescent="0.8">
      <c r="A1576" s="4" t="s">
        <v>2777</v>
      </c>
      <c r="B1576" s="4" t="s">
        <v>591</v>
      </c>
      <c r="C1576" s="4" t="s">
        <v>1192</v>
      </c>
      <c r="D1576" s="6">
        <v>12.265815275211899</v>
      </c>
      <c r="E1576" s="6">
        <v>2.3115248461918401E-2</v>
      </c>
      <c r="F1576" s="6">
        <v>0.92393627541919199</v>
      </c>
      <c r="G1576" s="6">
        <v>1</v>
      </c>
      <c r="H1576" s="6">
        <v>12.15897268</v>
      </c>
      <c r="I1576" s="6">
        <v>5.7062586999999998E-2</v>
      </c>
      <c r="J1576" s="6">
        <v>0.80049434500000005</v>
      </c>
      <c r="K1576" s="6">
        <v>0.94829137100000005</v>
      </c>
    </row>
    <row r="1577" spans="1:11" x14ac:dyDescent="0.8">
      <c r="A1577" s="4" t="s">
        <v>2778</v>
      </c>
      <c r="B1577" s="4" t="s">
        <v>1</v>
      </c>
      <c r="C1577" s="4" t="s">
        <v>1200</v>
      </c>
      <c r="D1577" s="6">
        <v>9.0620755737094196</v>
      </c>
      <c r="E1577" s="6">
        <v>-0.67785649138853199</v>
      </c>
      <c r="F1577" s="6">
        <v>5.51807938608843E-2</v>
      </c>
      <c r="G1577" s="6">
        <v>0.18084131024282801</v>
      </c>
      <c r="H1577" s="6">
        <v>8.7759854389999994</v>
      </c>
      <c r="I1577" s="6">
        <v>0.39818621100000001</v>
      </c>
      <c r="J1577" s="6">
        <v>0.230014043</v>
      </c>
      <c r="K1577" s="6">
        <v>0.48488476000000003</v>
      </c>
    </row>
    <row r="1578" spans="1:11" x14ac:dyDescent="0.8">
      <c r="A1578" s="4" t="s">
        <v>2779</v>
      </c>
      <c r="B1578" s="4" t="s">
        <v>1</v>
      </c>
      <c r="C1578" s="4" t="s">
        <v>1200</v>
      </c>
      <c r="D1578" s="6">
        <v>8.2813719428383497</v>
      </c>
      <c r="E1578" s="6">
        <v>-0.12263321498728499</v>
      </c>
      <c r="F1578" s="6">
        <v>0.74534516266520501</v>
      </c>
      <c r="G1578" s="6">
        <v>0.90067155057574799</v>
      </c>
      <c r="H1578" s="6">
        <v>8.1464808590000004</v>
      </c>
      <c r="I1578" s="6">
        <v>0.143998865</v>
      </c>
      <c r="J1578" s="6">
        <v>0.67082668599999995</v>
      </c>
      <c r="K1578" s="6">
        <v>0.87673732800000004</v>
      </c>
    </row>
    <row r="1579" spans="1:11" x14ac:dyDescent="0.8">
      <c r="A1579" s="4" t="s">
        <v>2780</v>
      </c>
      <c r="B1579" s="4" t="s">
        <v>3</v>
      </c>
      <c r="C1579" s="4" t="s">
        <v>1200</v>
      </c>
      <c r="D1579" s="6">
        <v>11.795947265215601</v>
      </c>
      <c r="E1579" s="6">
        <v>1.1265965362074601E-2</v>
      </c>
      <c r="F1579" s="6">
        <v>0.96181117600666499</v>
      </c>
      <c r="G1579" s="6">
        <v>1</v>
      </c>
      <c r="H1579" s="6">
        <v>11.65579385</v>
      </c>
      <c r="I1579" s="6">
        <v>2.42568E-4</v>
      </c>
      <c r="J1579" s="6">
        <v>0.99952332700000002</v>
      </c>
      <c r="K1579" s="6">
        <v>1</v>
      </c>
    </row>
    <row r="1580" spans="1:11" x14ac:dyDescent="0.8">
      <c r="A1580" s="4" t="s">
        <v>2781</v>
      </c>
      <c r="B1580" s="4" t="s">
        <v>4749</v>
      </c>
      <c r="C1580" s="4" t="s">
        <v>1183</v>
      </c>
      <c r="D1580" s="6">
        <v>13.870014795705</v>
      </c>
      <c r="E1580" s="6">
        <v>0.20989350263975101</v>
      </c>
      <c r="F1580" s="6">
        <v>0.40233139645569699</v>
      </c>
      <c r="G1580" s="6">
        <v>0.64219039875877404</v>
      </c>
      <c r="H1580" s="6">
        <v>13.77019917</v>
      </c>
      <c r="I1580" s="6">
        <v>-0.11685416899999999</v>
      </c>
      <c r="J1580" s="6">
        <v>0.60479103599999995</v>
      </c>
      <c r="K1580" s="6">
        <v>0.83633519000000001</v>
      </c>
    </row>
    <row r="1581" spans="1:11" x14ac:dyDescent="0.8">
      <c r="A1581" s="4" t="s">
        <v>2782</v>
      </c>
      <c r="B1581" s="4" t="s">
        <v>4750</v>
      </c>
      <c r="C1581" s="4" t="s">
        <v>1176</v>
      </c>
      <c r="D1581" s="6">
        <v>13.4868360778227</v>
      </c>
      <c r="E1581" s="6">
        <v>3.41493539451641E-2</v>
      </c>
      <c r="F1581" s="6">
        <v>0.89014387663035099</v>
      </c>
      <c r="G1581" s="6">
        <v>0.99112203067805305</v>
      </c>
      <c r="H1581" s="6">
        <v>13.37185786</v>
      </c>
      <c r="I1581" s="6">
        <v>2.8831143E-2</v>
      </c>
      <c r="J1581" s="6">
        <v>0.89670240800000001</v>
      </c>
      <c r="K1581" s="6">
        <v>0.99240790599999995</v>
      </c>
    </row>
    <row r="1582" spans="1:11" x14ac:dyDescent="0.8">
      <c r="A1582" s="4" t="s">
        <v>2783</v>
      </c>
      <c r="B1582" s="4" t="s">
        <v>4751</v>
      </c>
      <c r="C1582" s="4" t="s">
        <v>1176</v>
      </c>
      <c r="D1582" s="6">
        <v>13.5141275346925</v>
      </c>
      <c r="E1582" s="6">
        <v>-1.9226691988587102E-2</v>
      </c>
      <c r="F1582" s="6">
        <v>0.93841453898675897</v>
      </c>
      <c r="G1582" s="6">
        <v>1</v>
      </c>
      <c r="H1582" s="6">
        <v>13.32037848</v>
      </c>
      <c r="I1582" s="6">
        <v>-7.5184338000000003E-2</v>
      </c>
      <c r="J1582" s="6">
        <v>0.73351663700000003</v>
      </c>
      <c r="K1582" s="6">
        <v>0.90900175999999999</v>
      </c>
    </row>
    <row r="1583" spans="1:11" x14ac:dyDescent="0.8">
      <c r="A1583" s="4" t="s">
        <v>2784</v>
      </c>
      <c r="B1583" s="4" t="s">
        <v>4752</v>
      </c>
      <c r="C1583" s="4" t="s">
        <v>1176</v>
      </c>
      <c r="D1583" s="6">
        <v>12.9412143562789</v>
      </c>
      <c r="E1583" s="6">
        <v>-0.38259862149190499</v>
      </c>
      <c r="F1583" s="6">
        <v>9.0081520387932795E-2</v>
      </c>
      <c r="G1583" s="6">
        <v>0.25305283749736202</v>
      </c>
      <c r="H1583" s="6">
        <v>12.650331789999999</v>
      </c>
      <c r="I1583" s="6">
        <v>9.3687189000000004E-2</v>
      </c>
      <c r="J1583" s="6">
        <v>0.64217348500000004</v>
      </c>
      <c r="K1583" s="6">
        <v>0.85790158000000005</v>
      </c>
    </row>
    <row r="1584" spans="1:11" x14ac:dyDescent="0.8">
      <c r="A1584" s="4" t="s">
        <v>2785</v>
      </c>
      <c r="B1584" s="4" t="s">
        <v>592</v>
      </c>
      <c r="C1584" s="4" t="s">
        <v>1186</v>
      </c>
      <c r="D1584" s="6">
        <v>12.097124669459101</v>
      </c>
      <c r="E1584" s="6">
        <v>-0.71366257892359497</v>
      </c>
      <c r="F1584" s="6">
        <v>3.3535303847581099E-3</v>
      </c>
      <c r="G1584" s="6">
        <v>2.5136023828613199E-2</v>
      </c>
      <c r="H1584" s="6">
        <v>11.598477519999999</v>
      </c>
      <c r="I1584" s="6">
        <v>9.1603169999999994E-3</v>
      </c>
      <c r="J1584" s="6">
        <v>0.96607257300000005</v>
      </c>
      <c r="K1584" s="6">
        <v>1</v>
      </c>
    </row>
    <row r="1585" spans="1:11" x14ac:dyDescent="0.8">
      <c r="A1585" s="4" t="s">
        <v>2786</v>
      </c>
      <c r="B1585" s="4" t="s">
        <v>6</v>
      </c>
      <c r="C1585" s="4" t="s">
        <v>1200</v>
      </c>
      <c r="D1585" s="6">
        <v>12.3972586965389</v>
      </c>
      <c r="E1585" s="6">
        <v>0.26130190371516399</v>
      </c>
      <c r="F1585" s="6">
        <v>0.3806329487624</v>
      </c>
      <c r="G1585" s="6">
        <v>0.61933778715071797</v>
      </c>
      <c r="H1585" s="6">
        <v>12.00321269</v>
      </c>
      <c r="I1585" s="6">
        <v>-0.75559105100000001</v>
      </c>
      <c r="J1585" s="6">
        <v>6.575376E-3</v>
      </c>
      <c r="K1585" s="6">
        <v>4.7791756999999997E-2</v>
      </c>
    </row>
    <row r="1586" spans="1:11" x14ac:dyDescent="0.8">
      <c r="A1586" s="4" t="s">
        <v>2787</v>
      </c>
      <c r="B1586" s="4" t="s">
        <v>519</v>
      </c>
      <c r="C1586" s="4" t="s">
        <v>1186</v>
      </c>
      <c r="D1586" s="6">
        <v>11.4986761866306</v>
      </c>
      <c r="E1586" s="6">
        <v>0.104080663424982</v>
      </c>
      <c r="F1586" s="6">
        <v>0.69395676110251503</v>
      </c>
      <c r="G1586" s="6">
        <v>0.86958449301482399</v>
      </c>
      <c r="H1586" s="6">
        <v>10.92579907</v>
      </c>
      <c r="I1586" s="6">
        <v>-0.95682196900000005</v>
      </c>
      <c r="J1586" s="6">
        <v>1.13626E-4</v>
      </c>
      <c r="K1586" s="6">
        <v>1.9556949999999999E-3</v>
      </c>
    </row>
    <row r="1587" spans="1:11" x14ac:dyDescent="0.8">
      <c r="A1587" s="4" t="s">
        <v>2788</v>
      </c>
      <c r="B1587" s="4" t="s">
        <v>3</v>
      </c>
      <c r="C1587" s="4" t="s">
        <v>1185</v>
      </c>
      <c r="D1587" s="6">
        <v>11.7437611646994</v>
      </c>
      <c r="E1587" s="6">
        <v>-0.73191516002937695</v>
      </c>
      <c r="F1587" s="6">
        <v>3.74130662785832E-2</v>
      </c>
      <c r="G1587" s="6">
        <v>0.137470454953177</v>
      </c>
      <c r="H1587" s="6">
        <v>10.92431315</v>
      </c>
      <c r="I1587" s="6">
        <v>-0.61376160400000002</v>
      </c>
      <c r="J1587" s="6">
        <v>1.3000629E-2</v>
      </c>
      <c r="K1587" s="6">
        <v>7.2540385999999998E-2</v>
      </c>
    </row>
    <row r="1588" spans="1:11" x14ac:dyDescent="0.8">
      <c r="A1588" s="4" t="s">
        <v>2789</v>
      </c>
      <c r="B1588" s="4" t="s">
        <v>593</v>
      </c>
      <c r="C1588" s="4" t="s">
        <v>1181</v>
      </c>
      <c r="D1588" s="6">
        <v>12.5039431656872</v>
      </c>
      <c r="E1588" s="6">
        <v>-0.79872681811611701</v>
      </c>
      <c r="F1588" s="6">
        <v>6.9843338700425095E-4</v>
      </c>
      <c r="G1588" s="6">
        <v>8.5093775577708992E-3</v>
      </c>
      <c r="H1588" s="6">
        <v>12.08914981</v>
      </c>
      <c r="I1588" s="6">
        <v>0.26296944100000003</v>
      </c>
      <c r="J1588" s="6">
        <v>0.20052862399999999</v>
      </c>
      <c r="K1588" s="6">
        <v>0.44195095899999998</v>
      </c>
    </row>
    <row r="1589" spans="1:11" x14ac:dyDescent="0.8">
      <c r="A1589" s="4" t="s">
        <v>2790</v>
      </c>
      <c r="B1589" s="4" t="s">
        <v>594</v>
      </c>
      <c r="C1589" s="4" t="s">
        <v>1181</v>
      </c>
      <c r="D1589" s="6">
        <v>12.8559903412862</v>
      </c>
      <c r="E1589" s="6">
        <v>-0.85272063181791702</v>
      </c>
      <c r="F1589" s="6">
        <v>1.3413424356641E-3</v>
      </c>
      <c r="G1589" s="6">
        <v>1.3585776958585901E-2</v>
      </c>
      <c r="H1589" s="6">
        <v>12.476724430000001</v>
      </c>
      <c r="I1589" s="6">
        <v>0.38796038199999999</v>
      </c>
      <c r="J1589" s="6">
        <v>5.0520272999999997E-2</v>
      </c>
      <c r="K1589" s="6">
        <v>0.18300940700000001</v>
      </c>
    </row>
    <row r="1590" spans="1:11" x14ac:dyDescent="0.8">
      <c r="A1590" s="4" t="s">
        <v>2791</v>
      </c>
      <c r="B1590" s="4" t="s">
        <v>595</v>
      </c>
      <c r="C1590" s="4" t="s">
        <v>1189</v>
      </c>
      <c r="D1590" s="6">
        <v>9.6403179066929603</v>
      </c>
      <c r="E1590" s="6">
        <v>3.7850305795721802E-2</v>
      </c>
      <c r="F1590" s="6">
        <v>0.92806941334079096</v>
      </c>
      <c r="G1590" s="6">
        <v>1</v>
      </c>
      <c r="H1590" s="6">
        <v>9.35914599</v>
      </c>
      <c r="I1590" s="6">
        <v>-0.30501565800000002</v>
      </c>
      <c r="J1590" s="6">
        <v>0.44011001999999999</v>
      </c>
      <c r="K1590" s="6">
        <v>0.714721257</v>
      </c>
    </row>
    <row r="1591" spans="1:11" x14ac:dyDescent="0.8">
      <c r="A1591" s="4" t="s">
        <v>2792</v>
      </c>
      <c r="B1591" s="4" t="s">
        <v>4753</v>
      </c>
      <c r="C1591" s="4" t="s">
        <v>1188</v>
      </c>
      <c r="D1591" s="6">
        <v>12.8198324725549</v>
      </c>
      <c r="E1591" s="6">
        <v>-0.43972991552229601</v>
      </c>
      <c r="F1591" s="6">
        <v>4.26673972793324E-2</v>
      </c>
      <c r="G1591" s="6">
        <v>0.150539092570139</v>
      </c>
      <c r="H1591" s="6">
        <v>12.549726250000001</v>
      </c>
      <c r="I1591" s="6">
        <v>0.192746533</v>
      </c>
      <c r="J1591" s="6">
        <v>0.327702875</v>
      </c>
      <c r="K1591" s="6">
        <v>0.59356380799999997</v>
      </c>
    </row>
    <row r="1592" spans="1:11" x14ac:dyDescent="0.8">
      <c r="A1592" s="4" t="s">
        <v>2793</v>
      </c>
      <c r="B1592" s="4" t="s">
        <v>596</v>
      </c>
      <c r="C1592" s="4" t="s">
        <v>1176</v>
      </c>
      <c r="D1592" s="6">
        <v>12.858968529225701</v>
      </c>
      <c r="E1592" s="6">
        <v>-0.38417817539419702</v>
      </c>
      <c r="F1592" s="6">
        <v>7.5570119572228797E-2</v>
      </c>
      <c r="G1592" s="6">
        <v>0.22615418488358799</v>
      </c>
      <c r="H1592" s="6">
        <v>12.57452702</v>
      </c>
      <c r="I1592" s="6">
        <v>0.108673426</v>
      </c>
      <c r="J1592" s="6">
        <v>0.58360831499999999</v>
      </c>
      <c r="K1592" s="6">
        <v>0.82220781600000004</v>
      </c>
    </row>
    <row r="1593" spans="1:11" x14ac:dyDescent="0.8">
      <c r="A1593" s="4" t="s">
        <v>2794</v>
      </c>
      <c r="B1593" s="4" t="s">
        <v>4754</v>
      </c>
      <c r="C1593" s="4" t="s">
        <v>1187</v>
      </c>
      <c r="D1593" s="6">
        <v>13.1433095433623</v>
      </c>
      <c r="E1593" s="6">
        <v>-0.45459616609403097</v>
      </c>
      <c r="F1593" s="6">
        <v>6.1573550477252499E-2</v>
      </c>
      <c r="G1593" s="6">
        <v>0.19560425752197499</v>
      </c>
      <c r="H1593" s="6">
        <v>12.850512309999999</v>
      </c>
      <c r="I1593" s="6">
        <v>0.163477071</v>
      </c>
      <c r="J1593" s="6">
        <v>0.43813936199999998</v>
      </c>
      <c r="K1593" s="6">
        <v>0.71304211900000003</v>
      </c>
    </row>
    <row r="1594" spans="1:11" x14ac:dyDescent="0.8">
      <c r="A1594" s="4" t="s">
        <v>2795</v>
      </c>
      <c r="B1594" s="4" t="s">
        <v>4755</v>
      </c>
      <c r="C1594" s="4" t="s">
        <v>1187</v>
      </c>
      <c r="D1594" s="6">
        <v>12.6030996139877</v>
      </c>
      <c r="E1594" s="6">
        <v>-0.58829856535633795</v>
      </c>
      <c r="F1594" s="6">
        <v>1.23876787830467E-2</v>
      </c>
      <c r="G1594" s="6">
        <v>6.2768098257400304E-2</v>
      </c>
      <c r="H1594" s="6">
        <v>12.32865761</v>
      </c>
      <c r="I1594" s="6">
        <v>0.33353576899999998</v>
      </c>
      <c r="J1594" s="6">
        <v>8.9392216999999996E-2</v>
      </c>
      <c r="K1594" s="6">
        <v>0.26556427500000002</v>
      </c>
    </row>
    <row r="1595" spans="1:11" x14ac:dyDescent="0.8">
      <c r="A1595" s="4" t="s">
        <v>2796</v>
      </c>
      <c r="B1595" s="4" t="s">
        <v>597</v>
      </c>
      <c r="C1595" s="4" t="s">
        <v>1178</v>
      </c>
      <c r="D1595" s="6">
        <v>14.4263825321641</v>
      </c>
      <c r="E1595" s="6">
        <v>-0.206051279832661</v>
      </c>
      <c r="F1595" s="6">
        <v>0.47277608197496301</v>
      </c>
      <c r="G1595" s="6">
        <v>0.70555063236503701</v>
      </c>
      <c r="H1595" s="6">
        <v>14.23294263</v>
      </c>
      <c r="I1595" s="6">
        <v>0.111973246</v>
      </c>
      <c r="J1595" s="6">
        <v>0.66751833199999999</v>
      </c>
      <c r="K1595" s="6">
        <v>0.87407787299999995</v>
      </c>
    </row>
    <row r="1596" spans="1:11" x14ac:dyDescent="0.8">
      <c r="A1596" s="4" t="s">
        <v>2797</v>
      </c>
      <c r="B1596" s="4" t="s">
        <v>4756</v>
      </c>
      <c r="C1596" s="4" t="s">
        <v>1179</v>
      </c>
      <c r="D1596" s="6">
        <v>11.3062652810003</v>
      </c>
      <c r="E1596" s="6">
        <v>-0.108723612178007</v>
      </c>
      <c r="F1596" s="6">
        <v>0.66623995400360303</v>
      </c>
      <c r="G1596" s="6">
        <v>0.85305995589160299</v>
      </c>
      <c r="H1596" s="6">
        <v>11.136540009999999</v>
      </c>
      <c r="I1596" s="6">
        <v>6.1565817000000002E-2</v>
      </c>
      <c r="J1596" s="6">
        <v>0.784232292</v>
      </c>
      <c r="K1596" s="6">
        <v>0.93979882599999998</v>
      </c>
    </row>
    <row r="1597" spans="1:11" x14ac:dyDescent="0.8">
      <c r="A1597" s="4" t="s">
        <v>2798</v>
      </c>
      <c r="B1597" s="4" t="s">
        <v>598</v>
      </c>
      <c r="C1597" s="4" t="s">
        <v>1181</v>
      </c>
      <c r="D1597" s="6">
        <v>12.0281638821054</v>
      </c>
      <c r="E1597" s="6">
        <v>-3.7215015838922803E-2</v>
      </c>
      <c r="F1597" s="6">
        <v>0.87137708750516696</v>
      </c>
      <c r="G1597" s="6">
        <v>0.97827928085387195</v>
      </c>
      <c r="H1597" s="6">
        <v>11.70500704</v>
      </c>
      <c r="I1597" s="6">
        <v>-0.315838124</v>
      </c>
      <c r="J1597" s="6">
        <v>0.152553627</v>
      </c>
      <c r="K1597" s="6">
        <v>0.37368746200000003</v>
      </c>
    </row>
    <row r="1598" spans="1:11" x14ac:dyDescent="0.8">
      <c r="A1598" s="4" t="s">
        <v>2799</v>
      </c>
      <c r="B1598" s="4" t="s">
        <v>599</v>
      </c>
      <c r="C1598" s="4" t="s">
        <v>1181</v>
      </c>
      <c r="D1598" s="6">
        <v>13.779487933512</v>
      </c>
      <c r="E1598" s="6">
        <v>-6.5728215682627295E-2</v>
      </c>
      <c r="F1598" s="6">
        <v>0.801303627983176</v>
      </c>
      <c r="G1598" s="6">
        <v>0.93449884119337401</v>
      </c>
      <c r="H1598" s="6">
        <v>13.65163437</v>
      </c>
      <c r="I1598" s="6">
        <v>0.104024564</v>
      </c>
      <c r="J1598" s="6">
        <v>0.661868448</v>
      </c>
      <c r="K1598" s="6">
        <v>0.87097818000000005</v>
      </c>
    </row>
    <row r="1599" spans="1:11" x14ac:dyDescent="0.8">
      <c r="A1599" s="4" t="s">
        <v>2800</v>
      </c>
      <c r="B1599" s="4" t="s">
        <v>6</v>
      </c>
      <c r="C1599" s="4" t="s">
        <v>1200</v>
      </c>
      <c r="D1599" s="6">
        <v>12.712850212135701</v>
      </c>
      <c r="E1599" s="6">
        <v>-0.73848999149777095</v>
      </c>
      <c r="F1599" s="6">
        <v>3.6764245859179701E-2</v>
      </c>
      <c r="G1599" s="6">
        <v>0.135594208367247</v>
      </c>
      <c r="H1599" s="6">
        <v>12.941019089999999</v>
      </c>
      <c r="I1599" s="6">
        <v>1.4898603989999999</v>
      </c>
      <c r="J1599" s="6">
        <v>4.6700000000000004E-10</v>
      </c>
      <c r="K1599" s="6">
        <v>3.1699999999999999E-8</v>
      </c>
    </row>
    <row r="1600" spans="1:11" x14ac:dyDescent="0.8">
      <c r="A1600" s="4" t="s">
        <v>2801</v>
      </c>
      <c r="B1600" s="4" t="s">
        <v>600</v>
      </c>
      <c r="C1600" s="4" t="s">
        <v>1193</v>
      </c>
      <c r="D1600" s="6">
        <v>12.423078967759601</v>
      </c>
      <c r="E1600" s="6">
        <v>0.36111023820824301</v>
      </c>
      <c r="F1600" s="6">
        <v>9.75750047643415E-2</v>
      </c>
      <c r="G1600" s="6">
        <v>0.26637562891351901</v>
      </c>
      <c r="H1600" s="6">
        <v>12.39744159</v>
      </c>
      <c r="I1600" s="6">
        <v>-0.119952683</v>
      </c>
      <c r="J1600" s="6">
        <v>0.54979705700000003</v>
      </c>
      <c r="K1600" s="6">
        <v>0.80037399499999995</v>
      </c>
    </row>
    <row r="1601" spans="1:11" x14ac:dyDescent="0.8">
      <c r="A1601" s="4" t="s">
        <v>2802</v>
      </c>
      <c r="B1601" s="4" t="s">
        <v>601</v>
      </c>
      <c r="C1601" s="4" t="s">
        <v>1186</v>
      </c>
      <c r="D1601" s="6">
        <v>11.518655467409699</v>
      </c>
      <c r="E1601" s="6">
        <v>0.55211709432599898</v>
      </c>
      <c r="F1601" s="6">
        <v>7.5766032351865506E-2</v>
      </c>
      <c r="G1601" s="6">
        <v>0.22632406174528799</v>
      </c>
      <c r="H1601" s="6">
        <v>11.41087718</v>
      </c>
      <c r="I1601" s="6">
        <v>-0.47380198200000001</v>
      </c>
      <c r="J1601" s="6">
        <v>0.10162787099999999</v>
      </c>
      <c r="K1601" s="6">
        <v>0.285982236</v>
      </c>
    </row>
    <row r="1602" spans="1:11" x14ac:dyDescent="0.8">
      <c r="A1602" s="4" t="s">
        <v>2803</v>
      </c>
      <c r="B1602" s="4" t="s">
        <v>602</v>
      </c>
      <c r="C1602" s="4" t="s">
        <v>1187</v>
      </c>
      <c r="D1602" s="6">
        <v>12.1154529539431</v>
      </c>
      <c r="E1602" s="6">
        <v>-0.30413938124177903</v>
      </c>
      <c r="F1602" s="6">
        <v>0.19696824341091901</v>
      </c>
      <c r="G1602" s="6">
        <v>0.413379158590786</v>
      </c>
      <c r="H1602" s="6">
        <v>11.95048212</v>
      </c>
      <c r="I1602" s="6">
        <v>0.268276654</v>
      </c>
      <c r="J1602" s="6">
        <v>0.21193266199999999</v>
      </c>
      <c r="K1602" s="6">
        <v>0.45752250500000002</v>
      </c>
    </row>
    <row r="1603" spans="1:11" x14ac:dyDescent="0.8">
      <c r="A1603" s="4" t="s">
        <v>2804</v>
      </c>
      <c r="B1603" s="4" t="s">
        <v>603</v>
      </c>
      <c r="C1603" s="4" t="s">
        <v>1187</v>
      </c>
      <c r="D1603" s="6">
        <v>12.492833904441101</v>
      </c>
      <c r="E1603" s="6">
        <v>-0.19503339870655301</v>
      </c>
      <c r="F1603" s="6">
        <v>0.35642946596396902</v>
      </c>
      <c r="G1603" s="6">
        <v>0.59951657330961305</v>
      </c>
      <c r="H1603" s="6">
        <v>12.30586456</v>
      </c>
      <c r="I1603" s="6">
        <v>0.11427939199999999</v>
      </c>
      <c r="J1603" s="6">
        <v>0.55853440099999996</v>
      </c>
      <c r="K1603" s="6">
        <v>0.80679946999999996</v>
      </c>
    </row>
    <row r="1604" spans="1:11" x14ac:dyDescent="0.8">
      <c r="A1604" s="4" t="s">
        <v>2805</v>
      </c>
      <c r="B1604" s="4" t="s">
        <v>604</v>
      </c>
      <c r="C1604" s="4" t="s">
        <v>1187</v>
      </c>
      <c r="D1604" s="6">
        <v>13.2041325515218</v>
      </c>
      <c r="E1604" s="6">
        <v>-2.0722790329115202E-2</v>
      </c>
      <c r="F1604" s="6">
        <v>0.925537515976256</v>
      </c>
      <c r="G1604" s="6">
        <v>1</v>
      </c>
      <c r="H1604" s="6">
        <v>13.084054289999999</v>
      </c>
      <c r="I1604" s="6">
        <v>7.2298370000000001E-2</v>
      </c>
      <c r="J1604" s="6">
        <v>0.73488184700000003</v>
      </c>
      <c r="K1604" s="6">
        <v>0.91012377799999999</v>
      </c>
    </row>
    <row r="1605" spans="1:11" x14ac:dyDescent="0.8">
      <c r="A1605" s="4" t="s">
        <v>2806</v>
      </c>
      <c r="B1605" s="4" t="s">
        <v>335</v>
      </c>
      <c r="C1605" s="4" t="s">
        <v>1185</v>
      </c>
      <c r="D1605" s="6">
        <v>12.8495757368712</v>
      </c>
      <c r="E1605" s="6">
        <v>0.33426870419194399</v>
      </c>
      <c r="F1605" s="6">
        <v>0.15745861388692201</v>
      </c>
      <c r="G1605" s="6">
        <v>0.35767139636062101</v>
      </c>
      <c r="H1605" s="6">
        <v>12.83991917</v>
      </c>
      <c r="I1605" s="6">
        <v>-6.1643336E-2</v>
      </c>
      <c r="J1605" s="6">
        <v>0.77445175399999999</v>
      </c>
      <c r="K1605" s="6">
        <v>0.93445532499999995</v>
      </c>
    </row>
    <row r="1606" spans="1:11" x14ac:dyDescent="0.8">
      <c r="A1606" s="4" t="s">
        <v>2807</v>
      </c>
      <c r="B1606" s="4" t="s">
        <v>3</v>
      </c>
      <c r="C1606" s="4" t="s">
        <v>1200</v>
      </c>
      <c r="D1606" s="6">
        <v>12.3454496101467</v>
      </c>
      <c r="E1606" s="6">
        <v>7.9637521091395796E-2</v>
      </c>
      <c r="F1606" s="6">
        <v>0.73725569369827504</v>
      </c>
      <c r="G1606" s="6">
        <v>0.89717241579571905</v>
      </c>
      <c r="H1606" s="6">
        <v>12.35840054</v>
      </c>
      <c r="I1606" s="6">
        <v>0.23836218000000001</v>
      </c>
      <c r="J1606" s="6">
        <v>0.25610672000000001</v>
      </c>
      <c r="K1606" s="6">
        <v>0.51458626200000002</v>
      </c>
    </row>
    <row r="1607" spans="1:11" x14ac:dyDescent="0.8">
      <c r="A1607" s="4" t="s">
        <v>2808</v>
      </c>
      <c r="B1607" s="4" t="s">
        <v>605</v>
      </c>
      <c r="C1607" s="4" t="s">
        <v>1185</v>
      </c>
      <c r="D1607" s="6">
        <v>13.956559482295701</v>
      </c>
      <c r="E1607" s="6">
        <v>0.24693663221613901</v>
      </c>
      <c r="F1607" s="6">
        <v>0.33532292054123802</v>
      </c>
      <c r="G1607" s="6">
        <v>0.57775712951305502</v>
      </c>
      <c r="H1607" s="6">
        <v>13.935640490000001</v>
      </c>
      <c r="I1607" s="6">
        <v>4.0624010000000002E-3</v>
      </c>
      <c r="J1607" s="6">
        <v>0.98647306899999998</v>
      </c>
      <c r="K1607" s="6">
        <v>1</v>
      </c>
    </row>
    <row r="1608" spans="1:11" x14ac:dyDescent="0.8">
      <c r="A1608" s="4" t="s">
        <v>2809</v>
      </c>
      <c r="B1608" s="4" t="s">
        <v>606</v>
      </c>
      <c r="C1608" s="4" t="s">
        <v>1187</v>
      </c>
      <c r="D1608" s="6">
        <v>14.009163433588901</v>
      </c>
      <c r="E1608" s="6">
        <v>0.61985097128733502</v>
      </c>
      <c r="F1608" s="6">
        <v>2.3171553993195398E-2</v>
      </c>
      <c r="G1608" s="6">
        <v>9.9311021264643903E-2</v>
      </c>
      <c r="H1608" s="6">
        <v>13.83306324</v>
      </c>
      <c r="I1608" s="6">
        <v>-0.67875915399999998</v>
      </c>
      <c r="J1608" s="6">
        <v>3.7762130000000001E-3</v>
      </c>
      <c r="K1608" s="6">
        <v>3.2670267000000003E-2</v>
      </c>
    </row>
    <row r="1609" spans="1:11" x14ac:dyDescent="0.8">
      <c r="A1609" s="4" t="s">
        <v>2810</v>
      </c>
      <c r="B1609" s="4" t="s">
        <v>607</v>
      </c>
      <c r="C1609" s="4" t="s">
        <v>1177</v>
      </c>
      <c r="D1609" s="6">
        <v>13.3883333040868</v>
      </c>
      <c r="E1609" s="6">
        <v>0.58709774572142903</v>
      </c>
      <c r="F1609" s="6">
        <v>4.6582782103414197E-2</v>
      </c>
      <c r="G1609" s="6">
        <v>0.16018371055222599</v>
      </c>
      <c r="H1609" s="6">
        <v>13.014500959999999</v>
      </c>
      <c r="I1609" s="6">
        <v>-1.0412928969999999</v>
      </c>
      <c r="J1609" s="6">
        <v>9.1200000000000008E-6</v>
      </c>
      <c r="K1609" s="6">
        <v>2.2643699999999999E-4</v>
      </c>
    </row>
    <row r="1610" spans="1:11" x14ac:dyDescent="0.8">
      <c r="A1610" s="4" t="s">
        <v>2811</v>
      </c>
      <c r="B1610" s="4" t="s">
        <v>608</v>
      </c>
      <c r="C1610" s="4" t="s">
        <v>1181</v>
      </c>
      <c r="D1610" s="6">
        <v>14.1924323420034</v>
      </c>
      <c r="E1610" s="6">
        <v>0.21444521459976201</v>
      </c>
      <c r="F1610" s="6">
        <v>0.406160907399788</v>
      </c>
      <c r="G1610" s="6">
        <v>0.64654078812998805</v>
      </c>
      <c r="H1610" s="6">
        <v>14.05302345</v>
      </c>
      <c r="I1610" s="6">
        <v>-0.200389867</v>
      </c>
      <c r="J1610" s="6">
        <v>0.38866121199999998</v>
      </c>
      <c r="K1610" s="6">
        <v>0.66194498599999996</v>
      </c>
    </row>
    <row r="1611" spans="1:11" x14ac:dyDescent="0.8">
      <c r="A1611" s="4" t="s">
        <v>2812</v>
      </c>
      <c r="B1611" s="4" t="s">
        <v>609</v>
      </c>
      <c r="C1611" s="4" t="s">
        <v>1180</v>
      </c>
      <c r="D1611" s="6">
        <v>12.3822695536239</v>
      </c>
      <c r="E1611" s="6">
        <v>0.30432897862705099</v>
      </c>
      <c r="F1611" s="6">
        <v>0.145437216319413</v>
      </c>
      <c r="G1611" s="6">
        <v>0.33963192009120702</v>
      </c>
      <c r="H1611" s="6">
        <v>12.34817537</v>
      </c>
      <c r="I1611" s="6">
        <v>-7.9139465000000006E-2</v>
      </c>
      <c r="J1611" s="6">
        <v>0.68119538099999999</v>
      </c>
      <c r="K1611" s="6">
        <v>0.88530905800000004</v>
      </c>
    </row>
    <row r="1612" spans="1:11" x14ac:dyDescent="0.8">
      <c r="A1612" s="4" t="s">
        <v>2813</v>
      </c>
      <c r="B1612" s="4" t="s">
        <v>1</v>
      </c>
      <c r="C1612" s="4" t="s">
        <v>1200</v>
      </c>
      <c r="D1612" s="6">
        <v>6.6640292056721204</v>
      </c>
      <c r="E1612" s="6">
        <v>-0.23550499143984799</v>
      </c>
      <c r="F1612" s="6">
        <v>0.59983879225591996</v>
      </c>
      <c r="G1612" s="6">
        <v>0.804405701519743</v>
      </c>
      <c r="H1612" s="6">
        <v>6.4833745819999997</v>
      </c>
      <c r="I1612" s="6">
        <v>0.16679213500000001</v>
      </c>
      <c r="J1612" s="6">
        <v>0.70349479100000001</v>
      </c>
      <c r="K1612" s="6">
        <v>0.89511546799999997</v>
      </c>
    </row>
    <row r="1613" spans="1:11" x14ac:dyDescent="0.8">
      <c r="A1613" s="4" t="s">
        <v>2814</v>
      </c>
      <c r="B1613" s="4" t="s">
        <v>1</v>
      </c>
      <c r="C1613" s="4" t="s">
        <v>1200</v>
      </c>
      <c r="D1613" s="6">
        <v>6.5646824573896403</v>
      </c>
      <c r="E1613" s="6">
        <v>0.21913460323431599</v>
      </c>
      <c r="F1613" s="6">
        <v>0.60758761637484204</v>
      </c>
      <c r="G1613" s="6">
        <v>0.81102372437691905</v>
      </c>
      <c r="H1613" s="6">
        <v>6.4513109440000003</v>
      </c>
      <c r="I1613" s="6">
        <v>-0.15145740299999999</v>
      </c>
      <c r="J1613" s="6">
        <v>0.72484690100000004</v>
      </c>
      <c r="K1613" s="6">
        <v>0.90500673600000003</v>
      </c>
    </row>
    <row r="1614" spans="1:11" x14ac:dyDescent="0.8">
      <c r="A1614" s="4" t="s">
        <v>2815</v>
      </c>
      <c r="B1614" s="4" t="s">
        <v>4757</v>
      </c>
      <c r="C1614" s="4" t="s">
        <v>1192</v>
      </c>
      <c r="D1614" s="6">
        <v>9.9823590022249906</v>
      </c>
      <c r="E1614" s="6">
        <v>-7.4105757978582404E-2</v>
      </c>
      <c r="F1614" s="6">
        <v>0.81353794863990203</v>
      </c>
      <c r="G1614" s="6">
        <v>0.94012040743360603</v>
      </c>
      <c r="H1614" s="6">
        <v>9.888466888</v>
      </c>
      <c r="I1614" s="6">
        <v>0.178193457</v>
      </c>
      <c r="J1614" s="6">
        <v>0.54575979299999999</v>
      </c>
      <c r="K1614" s="6">
        <v>0.79648120499999997</v>
      </c>
    </row>
    <row r="1615" spans="1:11" x14ac:dyDescent="0.8">
      <c r="A1615" s="4" t="s">
        <v>2816</v>
      </c>
      <c r="B1615" s="4" t="s">
        <v>610</v>
      </c>
      <c r="C1615" s="4" t="s">
        <v>1181</v>
      </c>
      <c r="D1615" s="6">
        <v>12.1241169584102</v>
      </c>
      <c r="E1615" s="6">
        <v>0.31002778211214399</v>
      </c>
      <c r="F1615" s="6">
        <v>0.16680142387654401</v>
      </c>
      <c r="G1615" s="6">
        <v>0.36855068089333498</v>
      </c>
      <c r="H1615" s="6">
        <v>11.9957452</v>
      </c>
      <c r="I1615" s="6">
        <v>-0.27382708500000003</v>
      </c>
      <c r="J1615" s="6">
        <v>0.188741565</v>
      </c>
      <c r="K1615" s="6">
        <v>0.42401678999999998</v>
      </c>
    </row>
    <row r="1616" spans="1:11" x14ac:dyDescent="0.8">
      <c r="A1616" s="4" t="s">
        <v>2817</v>
      </c>
      <c r="B1616" s="4" t="s">
        <v>611</v>
      </c>
      <c r="C1616" s="4" t="s">
        <v>1187</v>
      </c>
      <c r="D1616" s="6">
        <v>12.664273203491501</v>
      </c>
      <c r="E1616" s="6">
        <v>4.1814382396710301E-2</v>
      </c>
      <c r="F1616" s="6">
        <v>0.84254124330523095</v>
      </c>
      <c r="G1616" s="6">
        <v>0.95865220862956202</v>
      </c>
      <c r="H1616" s="6">
        <v>12.637977660000001</v>
      </c>
      <c r="I1616" s="6">
        <v>0.19823291400000001</v>
      </c>
      <c r="J1616" s="6">
        <v>0.31480525100000001</v>
      </c>
      <c r="K1616" s="6">
        <v>0.58080728100000001</v>
      </c>
    </row>
    <row r="1617" spans="1:11" x14ac:dyDescent="0.8">
      <c r="A1617" s="4" t="s">
        <v>2818</v>
      </c>
      <c r="B1617" s="4" t="s">
        <v>612</v>
      </c>
      <c r="C1617" s="4" t="s">
        <v>1200</v>
      </c>
      <c r="D1617" s="6">
        <v>10.5986417992069</v>
      </c>
      <c r="E1617" s="6">
        <v>-0.21629213004146799</v>
      </c>
      <c r="F1617" s="6">
        <v>0.44482009391668298</v>
      </c>
      <c r="G1617" s="6">
        <v>0.67982334410588396</v>
      </c>
      <c r="H1617" s="6">
        <v>10.32710443</v>
      </c>
      <c r="I1617" s="6">
        <v>-3.5754684000000002E-2</v>
      </c>
      <c r="J1617" s="6">
        <v>0.89085351499999998</v>
      </c>
      <c r="K1617" s="6">
        <v>0.98906023399999998</v>
      </c>
    </row>
    <row r="1618" spans="1:11" x14ac:dyDescent="0.8">
      <c r="A1618" s="4" t="s">
        <v>2819</v>
      </c>
      <c r="B1618" s="4" t="s">
        <v>6</v>
      </c>
      <c r="C1618" s="4" t="s">
        <v>1200</v>
      </c>
      <c r="D1618" s="6">
        <v>11.0036001514435</v>
      </c>
      <c r="E1618" s="6">
        <v>-0.366072994587748</v>
      </c>
      <c r="F1618" s="6">
        <v>0.140305026156919</v>
      </c>
      <c r="G1618" s="6">
        <v>0.331936181882515</v>
      </c>
      <c r="H1618" s="6">
        <v>10.802348670000001</v>
      </c>
      <c r="I1618" s="6">
        <v>0.25562520500000002</v>
      </c>
      <c r="J1618" s="6">
        <v>0.26512581800000001</v>
      </c>
      <c r="K1618" s="6">
        <v>0.52333391200000001</v>
      </c>
    </row>
    <row r="1619" spans="1:11" x14ac:dyDescent="0.8">
      <c r="A1619" s="4" t="s">
        <v>2820</v>
      </c>
      <c r="B1619" s="4" t="s">
        <v>613</v>
      </c>
      <c r="C1619" s="4" t="s">
        <v>1188</v>
      </c>
      <c r="D1619" s="6">
        <v>12.9347391954489</v>
      </c>
      <c r="E1619" s="6">
        <v>-0.91337689904257002</v>
      </c>
      <c r="F1619" s="6">
        <v>6.2997316710310504E-5</v>
      </c>
      <c r="G1619" s="6">
        <v>1.24200164399176E-3</v>
      </c>
      <c r="H1619" s="6">
        <v>12.640335439999999</v>
      </c>
      <c r="I1619" s="6">
        <v>0.61921710699999999</v>
      </c>
      <c r="J1619" s="6">
        <v>3.1469060000000001E-3</v>
      </c>
      <c r="K1619" s="6">
        <v>2.8836298999999999E-2</v>
      </c>
    </row>
    <row r="1620" spans="1:11" x14ac:dyDescent="0.8">
      <c r="A1620" s="4" t="s">
        <v>2821</v>
      </c>
      <c r="B1620" s="4" t="s">
        <v>3</v>
      </c>
      <c r="C1620" s="4" t="s">
        <v>1177</v>
      </c>
      <c r="D1620" s="6">
        <v>13.5492791505153</v>
      </c>
      <c r="E1620" s="6">
        <v>-0.81946239776436003</v>
      </c>
      <c r="F1620" s="6">
        <v>1.6806787368914299E-3</v>
      </c>
      <c r="G1620" s="6">
        <v>1.5807753773821001E-2</v>
      </c>
      <c r="H1620" s="6">
        <v>13.286316100000001</v>
      </c>
      <c r="I1620" s="6">
        <v>0.58552000400000004</v>
      </c>
      <c r="J1620" s="6">
        <v>1.3534132000000001E-2</v>
      </c>
      <c r="K1620" s="6">
        <v>7.4283935999999995E-2</v>
      </c>
    </row>
    <row r="1621" spans="1:11" x14ac:dyDescent="0.8">
      <c r="A1621" s="4" t="s">
        <v>2822</v>
      </c>
      <c r="B1621" s="4" t="s">
        <v>4758</v>
      </c>
      <c r="C1621" s="4" t="s">
        <v>1175</v>
      </c>
      <c r="D1621" s="6">
        <v>13.610810852925299</v>
      </c>
      <c r="E1621" s="6">
        <v>-0.13051332338048399</v>
      </c>
      <c r="F1621" s="6">
        <v>0.59547820790128403</v>
      </c>
      <c r="G1621" s="6">
        <v>0.80043924139836298</v>
      </c>
      <c r="H1621" s="6">
        <v>13.333473959999999</v>
      </c>
      <c r="I1621" s="6">
        <v>-0.13091340400000001</v>
      </c>
      <c r="J1621" s="6">
        <v>0.55470722699999997</v>
      </c>
      <c r="K1621" s="6">
        <v>0.80305412099999995</v>
      </c>
    </row>
    <row r="1622" spans="1:11" x14ac:dyDescent="0.8">
      <c r="A1622" s="4" t="s">
        <v>2823</v>
      </c>
      <c r="B1622" s="4" t="s">
        <v>1</v>
      </c>
      <c r="C1622" s="4" t="s">
        <v>1200</v>
      </c>
      <c r="D1622" s="6">
        <v>11.1972660177781</v>
      </c>
      <c r="E1622" s="6">
        <v>-0.29144818788253202</v>
      </c>
      <c r="F1622" s="6">
        <v>0.237359322301089</v>
      </c>
      <c r="G1622" s="6">
        <v>0.46739096576600597</v>
      </c>
      <c r="H1622" s="6">
        <v>11.04256863</v>
      </c>
      <c r="I1622" s="6">
        <v>0.27628914300000001</v>
      </c>
      <c r="J1622" s="6">
        <v>0.21974384399999999</v>
      </c>
      <c r="K1622" s="6">
        <v>0.46966276299999998</v>
      </c>
    </row>
    <row r="1623" spans="1:11" x14ac:dyDescent="0.8">
      <c r="A1623" s="4" t="s">
        <v>2824</v>
      </c>
      <c r="B1623" s="4" t="s">
        <v>614</v>
      </c>
      <c r="C1623" s="4" t="s">
        <v>1189</v>
      </c>
      <c r="D1623" s="6">
        <v>15.899179603609999</v>
      </c>
      <c r="E1623" s="6">
        <v>9.3250455222873896E-2</v>
      </c>
      <c r="F1623" s="6">
        <v>0.747775085752722</v>
      </c>
      <c r="G1623" s="6">
        <v>0.90243747063727398</v>
      </c>
      <c r="H1623" s="6">
        <v>15.49370579</v>
      </c>
      <c r="I1623" s="6">
        <v>-0.61105073600000004</v>
      </c>
      <c r="J1623" s="6">
        <v>2.1126282999999999E-2</v>
      </c>
      <c r="K1623" s="6">
        <v>0.102245409</v>
      </c>
    </row>
    <row r="1624" spans="1:11" x14ac:dyDescent="0.8">
      <c r="A1624" s="4" t="s">
        <v>2825</v>
      </c>
      <c r="B1624" s="4" t="s">
        <v>3</v>
      </c>
      <c r="C1624" s="4" t="s">
        <v>1200</v>
      </c>
      <c r="D1624" s="6">
        <v>10.6474443394738</v>
      </c>
      <c r="E1624" s="6">
        <v>-0.78907670949629605</v>
      </c>
      <c r="F1624" s="6">
        <v>6.4502828488287901E-3</v>
      </c>
      <c r="G1624" s="6">
        <v>3.8929072555176303E-2</v>
      </c>
      <c r="H1624" s="6">
        <v>10.40300289</v>
      </c>
      <c r="I1624" s="6">
        <v>0.58998537699999998</v>
      </c>
      <c r="J1624" s="6">
        <v>4.4929347000000001E-2</v>
      </c>
      <c r="K1624" s="6">
        <v>0.16966502</v>
      </c>
    </row>
    <row r="1625" spans="1:11" x14ac:dyDescent="0.8">
      <c r="A1625" s="4" t="s">
        <v>2826</v>
      </c>
      <c r="B1625" s="4" t="s">
        <v>2</v>
      </c>
      <c r="C1625" s="4" t="s">
        <v>1175</v>
      </c>
      <c r="D1625" s="6">
        <v>8.9668039633286494</v>
      </c>
      <c r="E1625" s="6">
        <v>-0.65635836322226704</v>
      </c>
      <c r="F1625" s="6">
        <v>7.6653293620616098E-2</v>
      </c>
      <c r="G1625" s="6">
        <v>0.22782594069888101</v>
      </c>
      <c r="H1625" s="6">
        <v>8.6677768279999992</v>
      </c>
      <c r="I1625" s="6">
        <v>0.34971640700000001</v>
      </c>
      <c r="J1625" s="6">
        <v>0.32992156500000003</v>
      </c>
      <c r="K1625" s="6">
        <v>0.59657301299999999</v>
      </c>
    </row>
    <row r="1626" spans="1:11" x14ac:dyDescent="0.8">
      <c r="A1626" s="4" t="s">
        <v>2827</v>
      </c>
      <c r="B1626" s="4" t="s">
        <v>2</v>
      </c>
      <c r="C1626" s="4" t="s">
        <v>1175</v>
      </c>
      <c r="D1626" s="6">
        <v>11.2116466171429</v>
      </c>
      <c r="E1626" s="6">
        <v>-0.24786464972722999</v>
      </c>
      <c r="F1626" s="6">
        <v>0.32474994414948299</v>
      </c>
      <c r="G1626" s="6">
        <v>0.565032788766065</v>
      </c>
      <c r="H1626" s="6">
        <v>10.95976514</v>
      </c>
      <c r="I1626" s="6">
        <v>3.5124394000000003E-2</v>
      </c>
      <c r="J1626" s="6">
        <v>0.88212566199999998</v>
      </c>
      <c r="K1626" s="6">
        <v>0.98677949799999998</v>
      </c>
    </row>
    <row r="1627" spans="1:11" x14ac:dyDescent="0.8">
      <c r="A1627" s="4" t="s">
        <v>2828</v>
      </c>
      <c r="B1627" s="4" t="s">
        <v>214</v>
      </c>
      <c r="C1627" s="4" t="s">
        <v>1184</v>
      </c>
      <c r="D1627" s="6">
        <v>11.6873928742427</v>
      </c>
      <c r="E1627" s="6">
        <v>8.0645244751224296E-2</v>
      </c>
      <c r="F1627" s="6">
        <v>0.72763974327501302</v>
      </c>
      <c r="G1627" s="6">
        <v>0.891465667346514</v>
      </c>
      <c r="H1627" s="6">
        <v>11.42212177</v>
      </c>
      <c r="I1627" s="6">
        <v>-0.31780532700000003</v>
      </c>
      <c r="J1627" s="6">
        <v>0.15101605900000001</v>
      </c>
      <c r="K1627" s="6">
        <v>0.37113363599999999</v>
      </c>
    </row>
    <row r="1628" spans="1:11" x14ac:dyDescent="0.8">
      <c r="A1628" s="4" t="s">
        <v>2829</v>
      </c>
      <c r="B1628" s="4" t="s">
        <v>3</v>
      </c>
      <c r="C1628" s="4" t="s">
        <v>1186</v>
      </c>
      <c r="D1628" s="6">
        <v>12.484970815432799</v>
      </c>
      <c r="E1628" s="6">
        <v>-1.76708468812805E-2</v>
      </c>
      <c r="F1628" s="6">
        <v>0.93362957766820198</v>
      </c>
      <c r="G1628" s="6">
        <v>1</v>
      </c>
      <c r="H1628" s="6">
        <v>12.29770873</v>
      </c>
      <c r="I1628" s="6">
        <v>-6.4292335000000006E-2</v>
      </c>
      <c r="J1628" s="6">
        <v>0.75892088800000002</v>
      </c>
      <c r="K1628" s="6">
        <v>0.92552041100000004</v>
      </c>
    </row>
    <row r="1629" spans="1:11" x14ac:dyDescent="0.8">
      <c r="A1629" s="4" t="s">
        <v>2830</v>
      </c>
      <c r="B1629" s="4" t="s">
        <v>74</v>
      </c>
      <c r="C1629" s="4" t="s">
        <v>1184</v>
      </c>
      <c r="D1629" s="6">
        <v>11.1525492483742</v>
      </c>
      <c r="E1629" s="6">
        <v>3.3523365319633E-2</v>
      </c>
      <c r="F1629" s="6">
        <v>0.90325801057869004</v>
      </c>
      <c r="G1629" s="6">
        <v>0.99726634692068705</v>
      </c>
      <c r="H1629" s="6">
        <v>11.022713530000001</v>
      </c>
      <c r="I1629" s="6">
        <v>9.0928899999999997E-4</v>
      </c>
      <c r="J1629" s="6">
        <v>0.99715283799999999</v>
      </c>
      <c r="K1629" s="6">
        <v>1</v>
      </c>
    </row>
    <row r="1630" spans="1:11" x14ac:dyDescent="0.8">
      <c r="A1630" s="4" t="s">
        <v>2831</v>
      </c>
      <c r="B1630" s="4" t="s">
        <v>74</v>
      </c>
      <c r="C1630" s="4" t="s">
        <v>1184</v>
      </c>
      <c r="D1630" s="6">
        <v>11.558092293081801</v>
      </c>
      <c r="E1630" s="6">
        <v>-2.69584338349294E-2</v>
      </c>
      <c r="F1630" s="6">
        <v>0.90819583677684101</v>
      </c>
      <c r="G1630" s="6">
        <v>0.99865607985157701</v>
      </c>
      <c r="H1630" s="6">
        <v>11.54042486</v>
      </c>
      <c r="I1630" s="6">
        <v>0.28493369400000002</v>
      </c>
      <c r="J1630" s="6">
        <v>0.20158721299999999</v>
      </c>
      <c r="K1630" s="6">
        <v>0.44368281700000001</v>
      </c>
    </row>
    <row r="1631" spans="1:11" x14ac:dyDescent="0.8">
      <c r="A1631" s="4" t="s">
        <v>2832</v>
      </c>
      <c r="B1631" s="4" t="s">
        <v>3</v>
      </c>
      <c r="C1631" s="4" t="s">
        <v>1183</v>
      </c>
      <c r="D1631" s="6">
        <v>10.776691061884</v>
      </c>
      <c r="E1631" s="6">
        <v>6.6267193564987906E-2</v>
      </c>
      <c r="F1631" s="6">
        <v>0.80988565615837804</v>
      </c>
      <c r="G1631" s="6">
        <v>0.93823292004387604</v>
      </c>
      <c r="H1631" s="6">
        <v>10.72725694</v>
      </c>
      <c r="I1631" s="6">
        <v>0.12741306499999999</v>
      </c>
      <c r="J1631" s="6">
        <v>0.59292537899999997</v>
      </c>
      <c r="K1631" s="6">
        <v>0.82760089699999995</v>
      </c>
    </row>
    <row r="1632" spans="1:11" x14ac:dyDescent="0.8">
      <c r="A1632" s="4" t="s">
        <v>2833</v>
      </c>
      <c r="B1632" s="4" t="s">
        <v>615</v>
      </c>
      <c r="C1632" s="4" t="s">
        <v>1186</v>
      </c>
      <c r="D1632" s="6">
        <v>6.6068747127833198</v>
      </c>
      <c r="E1632" s="6">
        <v>0.86441811567108195</v>
      </c>
      <c r="F1632" s="6">
        <v>8.0359843130938496E-2</v>
      </c>
      <c r="G1632" s="6">
        <v>0.235353976309742</v>
      </c>
      <c r="H1632" s="6">
        <v>6.1366222099999996</v>
      </c>
      <c r="I1632" s="6">
        <v>-1.5170161870000001</v>
      </c>
      <c r="J1632" s="6">
        <v>1.237773E-3</v>
      </c>
      <c r="K1632" s="6">
        <v>1.4329097000000001E-2</v>
      </c>
    </row>
    <row r="1633" spans="1:11" x14ac:dyDescent="0.8">
      <c r="A1633" s="4" t="s">
        <v>2834</v>
      </c>
      <c r="B1633" s="4" t="s">
        <v>1</v>
      </c>
      <c r="C1633" s="4" t="s">
        <v>1200</v>
      </c>
      <c r="D1633" s="6">
        <v>6.77203244685579</v>
      </c>
      <c r="E1633" s="6">
        <v>0.70511654467337403</v>
      </c>
      <c r="F1633" s="6">
        <v>0.28907139060362302</v>
      </c>
      <c r="G1633" s="6">
        <v>0.52826049494539395</v>
      </c>
      <c r="H1633" s="6">
        <v>6.2880815160000001</v>
      </c>
      <c r="I1633" s="6">
        <v>-1.372541974</v>
      </c>
      <c r="J1633" s="6">
        <v>2.1238760999999998E-2</v>
      </c>
      <c r="K1633" s="6">
        <v>0.10235509800000001</v>
      </c>
    </row>
    <row r="1634" spans="1:11" x14ac:dyDescent="0.8">
      <c r="A1634" s="4" t="s">
        <v>2835</v>
      </c>
      <c r="B1634" s="4" t="s">
        <v>616</v>
      </c>
      <c r="C1634" s="4" t="s">
        <v>1194</v>
      </c>
      <c r="D1634" s="6">
        <v>10.5446668887315</v>
      </c>
      <c r="E1634" s="6">
        <v>1.38326841927217</v>
      </c>
      <c r="F1634" s="6">
        <v>3.5294788783961599E-6</v>
      </c>
      <c r="G1634" s="6">
        <v>1.136771761527E-4</v>
      </c>
      <c r="H1634" s="6">
        <v>10.907296049999999</v>
      </c>
      <c r="I1634" s="6">
        <v>-0.36515519499999999</v>
      </c>
      <c r="J1634" s="6">
        <v>0.25424560499999999</v>
      </c>
      <c r="K1634" s="6">
        <v>0.51321051299999998</v>
      </c>
    </row>
    <row r="1635" spans="1:11" x14ac:dyDescent="0.8">
      <c r="A1635" s="4" t="s">
        <v>2836</v>
      </c>
      <c r="B1635" s="4" t="s">
        <v>1</v>
      </c>
      <c r="C1635" s="4" t="s">
        <v>1175</v>
      </c>
      <c r="D1635" s="6">
        <v>6.3993932814564403</v>
      </c>
      <c r="E1635" s="6">
        <v>-0.17149419626706799</v>
      </c>
      <c r="F1635" s="6">
        <v>0.74170110636695896</v>
      </c>
      <c r="G1635" s="6">
        <v>0.899504075984489</v>
      </c>
      <c r="H1635" s="6">
        <v>6.30300803</v>
      </c>
      <c r="I1635" s="6">
        <v>0.26898309399999998</v>
      </c>
      <c r="J1635" s="6">
        <v>0.54569576900000005</v>
      </c>
      <c r="K1635" s="6">
        <v>0.79648120499999997</v>
      </c>
    </row>
    <row r="1636" spans="1:11" x14ac:dyDescent="0.8">
      <c r="A1636" s="4" t="s">
        <v>2837</v>
      </c>
      <c r="B1636" s="4" t="s">
        <v>1</v>
      </c>
      <c r="C1636" s="4" t="s">
        <v>1200</v>
      </c>
      <c r="D1636" s="6">
        <v>7.9628278473449701</v>
      </c>
      <c r="E1636" s="6">
        <v>0.55166043307475299</v>
      </c>
      <c r="F1636" s="6">
        <v>0.16982613527398799</v>
      </c>
      <c r="G1636" s="6">
        <v>0.371266409977342</v>
      </c>
      <c r="H1636" s="6">
        <v>8.0242174219999995</v>
      </c>
      <c r="I1636" s="6">
        <v>-0.13618575099999999</v>
      </c>
      <c r="J1636" s="6">
        <v>0.69841617600000006</v>
      </c>
      <c r="K1636" s="6">
        <v>0.89511546799999997</v>
      </c>
    </row>
    <row r="1637" spans="1:11" x14ac:dyDescent="0.8">
      <c r="A1637" s="4" t="s">
        <v>2838</v>
      </c>
      <c r="B1637" s="4" t="s">
        <v>4759</v>
      </c>
      <c r="C1637" s="4" t="s">
        <v>1175</v>
      </c>
      <c r="D1637" s="6">
        <v>8.4572233511706205</v>
      </c>
      <c r="E1637" s="6">
        <v>0.42884161260006498</v>
      </c>
      <c r="F1637" s="6">
        <v>0.22305488869996301</v>
      </c>
      <c r="G1637" s="6">
        <v>0.44894468680848398</v>
      </c>
      <c r="H1637" s="6">
        <v>8.4075487980000005</v>
      </c>
      <c r="I1637" s="6">
        <v>-0.23551258999999999</v>
      </c>
      <c r="J1637" s="6">
        <v>0.47253972</v>
      </c>
      <c r="K1637" s="6">
        <v>0.74009230100000001</v>
      </c>
    </row>
    <row r="1638" spans="1:11" x14ac:dyDescent="0.8">
      <c r="A1638" s="4" t="s">
        <v>2839</v>
      </c>
      <c r="B1638" s="4" t="s">
        <v>4760</v>
      </c>
      <c r="C1638" s="4" t="s">
        <v>1175</v>
      </c>
      <c r="D1638" s="6">
        <v>10.137750452113799</v>
      </c>
      <c r="E1638" s="6">
        <v>1.64309804320169</v>
      </c>
      <c r="F1638" s="6">
        <v>2.3702622756667598E-6</v>
      </c>
      <c r="G1638" s="6">
        <v>8.4730364645538005E-5</v>
      </c>
      <c r="H1638" s="6">
        <v>10.751258829999999</v>
      </c>
      <c r="I1638" s="6">
        <v>-0.124196873</v>
      </c>
      <c r="J1638" s="6">
        <v>0.69755289499999995</v>
      </c>
      <c r="K1638" s="6">
        <v>0.89511546799999997</v>
      </c>
    </row>
    <row r="1639" spans="1:11" x14ac:dyDescent="0.8">
      <c r="A1639" s="4" t="s">
        <v>2840</v>
      </c>
      <c r="B1639" s="4" t="s">
        <v>4761</v>
      </c>
      <c r="C1639" s="4" t="s">
        <v>1175</v>
      </c>
      <c r="D1639" s="6">
        <v>6.5705204758141704</v>
      </c>
      <c r="E1639" s="6">
        <v>0.38374930723381301</v>
      </c>
      <c r="F1639" s="6">
        <v>0.34351336316591102</v>
      </c>
      <c r="G1639" s="6">
        <v>0.58689546763587697</v>
      </c>
      <c r="H1639" s="6">
        <v>6.4802198070000001</v>
      </c>
      <c r="I1639" s="6">
        <v>-0.27195161299999998</v>
      </c>
      <c r="J1639" s="6">
        <v>0.52030265200000003</v>
      </c>
      <c r="K1639" s="6">
        <v>0.77497459999999996</v>
      </c>
    </row>
    <row r="1640" spans="1:11" x14ac:dyDescent="0.8">
      <c r="A1640" s="4" t="s">
        <v>2841</v>
      </c>
      <c r="B1640" s="4" t="s">
        <v>617</v>
      </c>
      <c r="C1640" s="4" t="s">
        <v>1200</v>
      </c>
      <c r="D1640" s="6">
        <v>10.9125077644887</v>
      </c>
      <c r="E1640" s="6">
        <v>0.71562198986913494</v>
      </c>
      <c r="F1640" s="6">
        <v>5.1616880755624801E-3</v>
      </c>
      <c r="G1640" s="6">
        <v>3.34481500195314E-2</v>
      </c>
      <c r="H1640" s="6">
        <v>10.786325769999999</v>
      </c>
      <c r="I1640" s="6">
        <v>-0.67463568900000004</v>
      </c>
      <c r="J1640" s="6">
        <v>4.1736450000000001E-3</v>
      </c>
      <c r="K1640" s="6">
        <v>3.5173230999999999E-2</v>
      </c>
    </row>
    <row r="1641" spans="1:11" x14ac:dyDescent="0.8">
      <c r="A1641" s="4" t="s">
        <v>2842</v>
      </c>
      <c r="B1641" s="4" t="s">
        <v>3</v>
      </c>
      <c r="C1641" s="4" t="s">
        <v>1200</v>
      </c>
      <c r="D1641" s="6">
        <v>10.684285132731601</v>
      </c>
      <c r="E1641" s="6">
        <v>0.52316808319983799</v>
      </c>
      <c r="F1641" s="6">
        <v>5.8155934446949498E-2</v>
      </c>
      <c r="G1641" s="6">
        <v>0.187015389648029</v>
      </c>
      <c r="H1641" s="6">
        <v>10.59817185</v>
      </c>
      <c r="I1641" s="6">
        <v>-0.40245013699999999</v>
      </c>
      <c r="J1641" s="6">
        <v>9.7300861000000002E-2</v>
      </c>
      <c r="K1641" s="6">
        <v>0.28004886699999998</v>
      </c>
    </row>
    <row r="1642" spans="1:11" x14ac:dyDescent="0.8">
      <c r="A1642" s="4" t="s">
        <v>2843</v>
      </c>
      <c r="B1642" s="4" t="s">
        <v>3</v>
      </c>
      <c r="C1642" s="4" t="s">
        <v>1200</v>
      </c>
      <c r="D1642" s="6">
        <v>6.6470036325777198</v>
      </c>
      <c r="E1642" s="6">
        <v>0.41980720179624098</v>
      </c>
      <c r="F1642" s="6">
        <v>0.33970411541704199</v>
      </c>
      <c r="G1642" s="6">
        <v>0.58130325484042</v>
      </c>
      <c r="H1642" s="6">
        <v>6.5962792190000004</v>
      </c>
      <c r="I1642" s="6">
        <v>-0.22628295000000001</v>
      </c>
      <c r="J1642" s="6">
        <v>0.573549274</v>
      </c>
      <c r="K1642" s="6">
        <v>0.81652332100000002</v>
      </c>
    </row>
    <row r="1643" spans="1:11" x14ac:dyDescent="0.8">
      <c r="A1643" s="4" t="s">
        <v>2844</v>
      </c>
      <c r="B1643" s="4" t="s">
        <v>3</v>
      </c>
      <c r="C1643" s="4" t="s">
        <v>1200</v>
      </c>
      <c r="D1643" s="6">
        <v>10.3699269739135</v>
      </c>
      <c r="E1643" s="6">
        <v>0.47708509992272502</v>
      </c>
      <c r="F1643" s="6">
        <v>0.110192781682544</v>
      </c>
      <c r="G1643" s="6">
        <v>0.28539579523353098</v>
      </c>
      <c r="H1643" s="6">
        <v>10.29578948</v>
      </c>
      <c r="I1643" s="6">
        <v>-0.33208723099999998</v>
      </c>
      <c r="J1643" s="6">
        <v>0.21157214799999999</v>
      </c>
      <c r="K1643" s="6">
        <v>0.45730511400000001</v>
      </c>
    </row>
    <row r="1644" spans="1:11" x14ac:dyDescent="0.8">
      <c r="A1644" s="4" t="s">
        <v>2845</v>
      </c>
      <c r="B1644" s="4" t="s">
        <v>3</v>
      </c>
      <c r="C1644" s="4" t="s">
        <v>1175</v>
      </c>
      <c r="D1644" s="6">
        <v>11.554131239654801</v>
      </c>
      <c r="E1644" s="6">
        <v>0.49558700922948001</v>
      </c>
      <c r="F1644" s="6">
        <v>3.7568777882992302E-2</v>
      </c>
      <c r="G1644" s="6">
        <v>0.137470454953177</v>
      </c>
      <c r="H1644" s="6">
        <v>11.46814414</v>
      </c>
      <c r="I1644" s="6">
        <v>-0.37416445399999998</v>
      </c>
      <c r="J1644" s="6">
        <v>8.9740867000000002E-2</v>
      </c>
      <c r="K1644" s="6">
        <v>0.266113985</v>
      </c>
    </row>
    <row r="1645" spans="1:11" x14ac:dyDescent="0.8">
      <c r="A1645" s="4" t="s">
        <v>2846</v>
      </c>
      <c r="B1645" s="4" t="s">
        <v>3</v>
      </c>
      <c r="C1645" s="4" t="s">
        <v>1200</v>
      </c>
      <c r="D1645" s="6">
        <v>10.964099886923499</v>
      </c>
      <c r="E1645" s="6">
        <v>0.35126574141235301</v>
      </c>
      <c r="F1645" s="6">
        <v>0.169333783989117</v>
      </c>
      <c r="G1645" s="6">
        <v>0.37068829025343097</v>
      </c>
      <c r="H1645" s="6">
        <v>10.890980600000001</v>
      </c>
      <c r="I1645" s="6">
        <v>-0.203913014</v>
      </c>
      <c r="J1645" s="6">
        <v>0.37231689400000001</v>
      </c>
      <c r="K1645" s="6">
        <v>0.64456990700000005</v>
      </c>
    </row>
    <row r="1646" spans="1:11" x14ac:dyDescent="0.8">
      <c r="A1646" s="4" t="s">
        <v>2847</v>
      </c>
      <c r="B1646" s="4" t="s">
        <v>618</v>
      </c>
      <c r="C1646" s="4" t="s">
        <v>1175</v>
      </c>
      <c r="D1646" s="6">
        <v>10.5042533084964</v>
      </c>
      <c r="E1646" s="6">
        <v>0.43573480759192101</v>
      </c>
      <c r="F1646" s="6">
        <v>0.13163271775746899</v>
      </c>
      <c r="G1646" s="6">
        <v>0.32225198847153003</v>
      </c>
      <c r="H1646" s="6">
        <v>10.41017656</v>
      </c>
      <c r="I1646" s="6">
        <v>-0.32912365500000001</v>
      </c>
      <c r="J1646" s="6">
        <v>0.20901083200000001</v>
      </c>
      <c r="K1646" s="6">
        <v>0.45509520599999997</v>
      </c>
    </row>
    <row r="1647" spans="1:11" x14ac:dyDescent="0.8">
      <c r="A1647" s="4" t="s">
        <v>2848</v>
      </c>
      <c r="B1647" s="4" t="s">
        <v>3</v>
      </c>
      <c r="C1647" s="4" t="s">
        <v>1200</v>
      </c>
      <c r="D1647" s="6">
        <v>8.4613171201384993</v>
      </c>
      <c r="E1647" s="6">
        <v>6.6040407516228E-2</v>
      </c>
      <c r="F1647" s="6">
        <v>0.85559311301191598</v>
      </c>
      <c r="G1647" s="6">
        <v>0.96640430438463998</v>
      </c>
      <c r="H1647" s="6">
        <v>8.3826132019999999</v>
      </c>
      <c r="I1647" s="6">
        <v>7.1498541999999998E-2</v>
      </c>
      <c r="J1647" s="6">
        <v>0.82834411699999999</v>
      </c>
      <c r="K1647" s="6">
        <v>0.95937588799999995</v>
      </c>
    </row>
    <row r="1648" spans="1:11" x14ac:dyDescent="0.8">
      <c r="A1648" s="4" t="s">
        <v>2849</v>
      </c>
      <c r="B1648" s="4" t="s">
        <v>619</v>
      </c>
      <c r="C1648" s="4" t="s">
        <v>1184</v>
      </c>
      <c r="D1648" s="6">
        <v>11.759111429898001</v>
      </c>
      <c r="E1648" s="6">
        <v>0.402468534592623</v>
      </c>
      <c r="F1648" s="6">
        <v>9.9343062472737595E-2</v>
      </c>
      <c r="G1648" s="6">
        <v>0.26996130425263198</v>
      </c>
      <c r="H1648" s="6">
        <v>11.69384715</v>
      </c>
      <c r="I1648" s="6">
        <v>-0.239520759</v>
      </c>
      <c r="J1648" s="6">
        <v>0.29166213600000002</v>
      </c>
      <c r="K1648" s="6">
        <v>0.55451603000000005</v>
      </c>
    </row>
    <row r="1649" spans="1:11" x14ac:dyDescent="0.8">
      <c r="A1649" s="4" t="s">
        <v>2850</v>
      </c>
      <c r="B1649" s="4" t="s">
        <v>1</v>
      </c>
      <c r="C1649" s="4" t="s">
        <v>1200</v>
      </c>
      <c r="D1649" s="6">
        <v>7.7885120706349298</v>
      </c>
      <c r="E1649" s="6">
        <v>-0.91273933090929704</v>
      </c>
      <c r="F1649" s="6">
        <v>2.1040889876202801E-2</v>
      </c>
      <c r="G1649" s="6">
        <v>9.2745277462449399E-2</v>
      </c>
      <c r="H1649" s="6">
        <v>7.4648478459999996</v>
      </c>
      <c r="I1649" s="6">
        <v>0.55719529700000003</v>
      </c>
      <c r="J1649" s="6">
        <v>0.15006203500000001</v>
      </c>
      <c r="K1649" s="6">
        <v>0.37009234200000002</v>
      </c>
    </row>
    <row r="1650" spans="1:11" x14ac:dyDescent="0.8">
      <c r="A1650" s="4" t="s">
        <v>2851</v>
      </c>
      <c r="B1650" s="4" t="s">
        <v>620</v>
      </c>
      <c r="C1650" s="4" t="s">
        <v>1188</v>
      </c>
      <c r="D1650" s="6">
        <v>15.4102865325526</v>
      </c>
      <c r="E1650" s="6">
        <v>-0.95942518115295905</v>
      </c>
      <c r="F1650" s="6">
        <v>8.2843786684065504E-4</v>
      </c>
      <c r="G1650" s="6">
        <v>9.5564126979881207E-3</v>
      </c>
      <c r="H1650" s="6">
        <v>15.091212199999999</v>
      </c>
      <c r="I1650" s="6">
        <v>0.61464011799999996</v>
      </c>
      <c r="J1650" s="6">
        <v>9.4438830000000001E-3</v>
      </c>
      <c r="K1650" s="6">
        <v>5.9768386E-2</v>
      </c>
    </row>
    <row r="1651" spans="1:11" x14ac:dyDescent="0.8">
      <c r="A1651" s="4" t="s">
        <v>2852</v>
      </c>
      <c r="B1651" s="4" t="s">
        <v>621</v>
      </c>
      <c r="C1651" s="4" t="s">
        <v>1188</v>
      </c>
      <c r="D1651" s="6">
        <v>13.440276294742</v>
      </c>
      <c r="E1651" s="6">
        <v>-0.43961611175491599</v>
      </c>
      <c r="F1651" s="6">
        <v>7.1206489391549693E-2</v>
      </c>
      <c r="G1651" s="6">
        <v>0.21723910854357001</v>
      </c>
      <c r="H1651" s="6">
        <v>13.157285979999999</v>
      </c>
      <c r="I1651" s="6">
        <v>0.16676661600000001</v>
      </c>
      <c r="J1651" s="6">
        <v>0.431668942</v>
      </c>
      <c r="K1651" s="6">
        <v>0.70634761999999995</v>
      </c>
    </row>
    <row r="1652" spans="1:11" x14ac:dyDescent="0.8">
      <c r="A1652" s="4" t="s">
        <v>2853</v>
      </c>
      <c r="B1652" s="4" t="s">
        <v>622</v>
      </c>
      <c r="C1652" s="4" t="s">
        <v>1187</v>
      </c>
      <c r="D1652" s="6">
        <v>13.3594329249211</v>
      </c>
      <c r="E1652" s="6">
        <v>-6.4309567295890005E-2</v>
      </c>
      <c r="F1652" s="6">
        <v>0.78900364465636497</v>
      </c>
      <c r="G1652" s="6">
        <v>0.92663261797474095</v>
      </c>
      <c r="H1652" s="6">
        <v>13.09512389</v>
      </c>
      <c r="I1652" s="6">
        <v>-0.172095884</v>
      </c>
      <c r="J1652" s="6">
        <v>0.42324547299999998</v>
      </c>
      <c r="K1652" s="6">
        <v>0.69782946000000001</v>
      </c>
    </row>
    <row r="1653" spans="1:11" x14ac:dyDescent="0.8">
      <c r="A1653" s="4" t="s">
        <v>2854</v>
      </c>
      <c r="B1653" s="4" t="s">
        <v>623</v>
      </c>
      <c r="C1653" s="4" t="s">
        <v>1186</v>
      </c>
      <c r="D1653" s="6">
        <v>11.270768075995401</v>
      </c>
      <c r="E1653" s="6">
        <v>-1.31779883549275E-2</v>
      </c>
      <c r="F1653" s="6">
        <v>0.95890091862873394</v>
      </c>
      <c r="G1653" s="6">
        <v>1</v>
      </c>
      <c r="H1653" s="6">
        <v>11.177785849999999</v>
      </c>
      <c r="I1653" s="6">
        <v>0.121045917</v>
      </c>
      <c r="J1653" s="6">
        <v>0.60014653699999998</v>
      </c>
      <c r="K1653" s="6">
        <v>0.83359380199999999</v>
      </c>
    </row>
    <row r="1654" spans="1:11" x14ac:dyDescent="0.8">
      <c r="A1654" s="4" t="s">
        <v>2855</v>
      </c>
      <c r="B1654" s="4" t="s">
        <v>3</v>
      </c>
      <c r="C1654" s="4" t="s">
        <v>1181</v>
      </c>
      <c r="D1654" s="6">
        <v>11.171517451773401</v>
      </c>
      <c r="E1654" s="6">
        <v>-0.34956924936472</v>
      </c>
      <c r="F1654" s="6">
        <v>0.15174987150661801</v>
      </c>
      <c r="G1654" s="6">
        <v>0.34935763058105401</v>
      </c>
      <c r="H1654" s="6">
        <v>11.004073419999999</v>
      </c>
      <c r="I1654" s="6">
        <v>0.30725518800000001</v>
      </c>
      <c r="J1654" s="6">
        <v>0.176661068</v>
      </c>
      <c r="K1654" s="6">
        <v>0.409169428</v>
      </c>
    </row>
    <row r="1655" spans="1:11" x14ac:dyDescent="0.8">
      <c r="A1655" s="4" t="s">
        <v>2856</v>
      </c>
      <c r="B1655" s="4" t="s">
        <v>624</v>
      </c>
      <c r="C1655" s="4" t="s">
        <v>1183</v>
      </c>
      <c r="D1655" s="6">
        <v>12.3729242614687</v>
      </c>
      <c r="E1655" s="6">
        <v>-0.40556957183609299</v>
      </c>
      <c r="F1655" s="6">
        <v>5.9952387092064997E-2</v>
      </c>
      <c r="G1655" s="6">
        <v>0.191326960825555</v>
      </c>
      <c r="H1655" s="6">
        <v>12.18821769</v>
      </c>
      <c r="I1655" s="6">
        <v>0.328999926</v>
      </c>
      <c r="J1655" s="6">
        <v>8.8569158999999995E-2</v>
      </c>
      <c r="K1655" s="6">
        <v>0.26384200899999999</v>
      </c>
    </row>
    <row r="1656" spans="1:11" x14ac:dyDescent="0.8">
      <c r="A1656" s="4" t="s">
        <v>2857</v>
      </c>
      <c r="B1656" s="4" t="s">
        <v>4762</v>
      </c>
      <c r="C1656" s="4" t="s">
        <v>1180</v>
      </c>
      <c r="D1656" s="6">
        <v>11.104225733194699</v>
      </c>
      <c r="E1656" s="6">
        <v>-0.49249443726644399</v>
      </c>
      <c r="F1656" s="6">
        <v>5.7195145025253802E-2</v>
      </c>
      <c r="G1656" s="6">
        <v>0.18506624258590501</v>
      </c>
      <c r="H1656" s="6">
        <v>10.981880029999999</v>
      </c>
      <c r="I1656" s="6">
        <v>0.53914258699999995</v>
      </c>
      <c r="J1656" s="6">
        <v>1.8623529E-2</v>
      </c>
      <c r="K1656" s="6">
        <v>9.3367798000000002E-2</v>
      </c>
    </row>
    <row r="1657" spans="1:11" x14ac:dyDescent="0.8">
      <c r="A1657" s="4" t="s">
        <v>2858</v>
      </c>
      <c r="B1657" s="4" t="s">
        <v>1</v>
      </c>
      <c r="C1657" s="4" t="s">
        <v>1200</v>
      </c>
      <c r="D1657" s="6">
        <v>10.534333149572101</v>
      </c>
      <c r="E1657" s="6">
        <v>0.64207085695539201</v>
      </c>
      <c r="F1657" s="6">
        <v>0.102814623867744</v>
      </c>
      <c r="G1657" s="6">
        <v>0.27504602914619403</v>
      </c>
      <c r="H1657" s="6">
        <v>10.86107091</v>
      </c>
      <c r="I1657" s="6">
        <v>0.30319140300000003</v>
      </c>
      <c r="J1657" s="6">
        <v>0.29954746900000001</v>
      </c>
      <c r="K1657" s="6">
        <v>0.56195381600000005</v>
      </c>
    </row>
    <row r="1658" spans="1:11" x14ac:dyDescent="0.8">
      <c r="A1658" s="4" t="s">
        <v>2859</v>
      </c>
      <c r="B1658" s="4" t="s">
        <v>1</v>
      </c>
      <c r="C1658" s="4" t="s">
        <v>1200</v>
      </c>
      <c r="D1658" s="6">
        <v>12.155948249120801</v>
      </c>
      <c r="E1658" s="6">
        <v>-0.30017349376937802</v>
      </c>
      <c r="F1658" s="6">
        <v>0.41522960435745299</v>
      </c>
      <c r="G1658" s="6">
        <v>0.65356943927102096</v>
      </c>
      <c r="H1658" s="6">
        <v>11.39472741</v>
      </c>
      <c r="I1658" s="6">
        <v>-0.92876377899999996</v>
      </c>
      <c r="J1658" s="6">
        <v>9.8447919999999998E-3</v>
      </c>
      <c r="K1658" s="6">
        <v>6.1347842E-2</v>
      </c>
    </row>
    <row r="1659" spans="1:11" x14ac:dyDescent="0.8">
      <c r="A1659" s="4" t="s">
        <v>2860</v>
      </c>
      <c r="B1659" s="4" t="s">
        <v>3</v>
      </c>
      <c r="C1659" s="4" t="s">
        <v>1178</v>
      </c>
      <c r="D1659" s="6">
        <v>11.0034754011348</v>
      </c>
      <c r="E1659" s="6">
        <v>-0.64402549520058205</v>
      </c>
      <c r="F1659" s="6">
        <v>0.14568630750400599</v>
      </c>
      <c r="G1659" s="6">
        <v>0.339725848251278</v>
      </c>
      <c r="H1659" s="6">
        <v>10.080675100000001</v>
      </c>
      <c r="I1659" s="6">
        <v>-0.90520659199999998</v>
      </c>
      <c r="J1659" s="6">
        <v>6.5626826999999999E-2</v>
      </c>
      <c r="K1659" s="6">
        <v>0.21918282</v>
      </c>
    </row>
    <row r="1660" spans="1:11" x14ac:dyDescent="0.8">
      <c r="A1660" s="4" t="s">
        <v>2861</v>
      </c>
      <c r="B1660" s="4" t="s">
        <v>1</v>
      </c>
      <c r="C1660" s="4" t="s">
        <v>1200</v>
      </c>
      <c r="D1660" s="6">
        <v>11.072756965281</v>
      </c>
      <c r="E1660" s="6">
        <v>0.42862180165003999</v>
      </c>
      <c r="F1660" s="6">
        <v>8.4130432270246899E-2</v>
      </c>
      <c r="G1660" s="6">
        <v>0.241763512522185</v>
      </c>
      <c r="H1660" s="6">
        <v>10.972364130000001</v>
      </c>
      <c r="I1660" s="6">
        <v>-0.33666148299999998</v>
      </c>
      <c r="J1660" s="6">
        <v>0.14207999199999999</v>
      </c>
      <c r="K1660" s="6">
        <v>0.35733583600000002</v>
      </c>
    </row>
    <row r="1661" spans="1:11" x14ac:dyDescent="0.8">
      <c r="A1661" s="4" t="s">
        <v>2862</v>
      </c>
      <c r="B1661" s="4" t="s">
        <v>625</v>
      </c>
      <c r="C1661" s="4" t="s">
        <v>1180</v>
      </c>
      <c r="D1661" s="6">
        <v>14.412917669733799</v>
      </c>
      <c r="E1661" s="6">
        <v>0.481046207574717</v>
      </c>
      <c r="F1661" s="6">
        <v>8.0610297118464597E-2</v>
      </c>
      <c r="G1661" s="6">
        <v>0.23564850636475301</v>
      </c>
      <c r="H1661" s="6">
        <v>14.210807519999999</v>
      </c>
      <c r="I1661" s="6">
        <v>-0.592217828</v>
      </c>
      <c r="J1661" s="6">
        <v>1.4918502E-2</v>
      </c>
      <c r="K1661" s="6">
        <v>7.8782286000000007E-2</v>
      </c>
    </row>
    <row r="1662" spans="1:11" x14ac:dyDescent="0.8">
      <c r="A1662" s="4" t="s">
        <v>2863</v>
      </c>
      <c r="B1662" s="4" t="s">
        <v>1</v>
      </c>
      <c r="C1662" s="4" t="s">
        <v>1200</v>
      </c>
      <c r="D1662" s="6">
        <v>-2.8091620464888201</v>
      </c>
      <c r="E1662" s="6">
        <v>0.149506188146178</v>
      </c>
      <c r="F1662" s="6">
        <v>1</v>
      </c>
      <c r="G1662" s="6">
        <v>1</v>
      </c>
      <c r="H1662" s="6">
        <v>-2.951837152</v>
      </c>
      <c r="I1662" s="6">
        <v>-0.16380394200000001</v>
      </c>
      <c r="J1662" s="6">
        <v>1</v>
      </c>
      <c r="K1662" s="6">
        <v>1</v>
      </c>
    </row>
    <row r="1663" spans="1:11" x14ac:dyDescent="0.8">
      <c r="A1663" s="4" t="s">
        <v>2864</v>
      </c>
      <c r="B1663" s="4" t="s">
        <v>1</v>
      </c>
      <c r="C1663" s="4" t="s">
        <v>1200</v>
      </c>
      <c r="D1663" s="6">
        <v>7.7439863477907203</v>
      </c>
      <c r="E1663" s="6">
        <v>0.499888806855526</v>
      </c>
      <c r="F1663" s="6">
        <v>0.19414120387719699</v>
      </c>
      <c r="G1663" s="6">
        <v>0.409055631076153</v>
      </c>
      <c r="H1663" s="6">
        <v>7.3994591090000004</v>
      </c>
      <c r="I1663" s="6">
        <v>-0.89786182800000003</v>
      </c>
      <c r="J1663" s="6">
        <v>1.3094936999999999E-2</v>
      </c>
      <c r="K1663" s="6">
        <v>7.2692540999999999E-2</v>
      </c>
    </row>
    <row r="1664" spans="1:11" x14ac:dyDescent="0.8">
      <c r="A1664" s="4" t="s">
        <v>2865</v>
      </c>
      <c r="B1664" s="4" t="s">
        <v>1</v>
      </c>
      <c r="C1664" s="4" t="s">
        <v>1200</v>
      </c>
      <c r="D1664" s="6">
        <v>7.4337424388733604</v>
      </c>
      <c r="E1664" s="6">
        <v>0.107280087616685</v>
      </c>
      <c r="F1664" s="6">
        <v>0.77810929055467504</v>
      </c>
      <c r="G1664" s="6">
        <v>0.91922793539129299</v>
      </c>
      <c r="H1664" s="6">
        <v>7.1279700869999996</v>
      </c>
      <c r="I1664" s="6">
        <v>-0.424808772</v>
      </c>
      <c r="J1664" s="6">
        <v>0.233748281</v>
      </c>
      <c r="K1664" s="6">
        <v>0.49056977899999998</v>
      </c>
    </row>
    <row r="1665" spans="1:11" x14ac:dyDescent="0.8">
      <c r="A1665" s="4" t="s">
        <v>2866</v>
      </c>
      <c r="B1665" s="4" t="s">
        <v>4763</v>
      </c>
      <c r="C1665" s="4" t="s">
        <v>1176</v>
      </c>
      <c r="D1665" s="6">
        <v>15.5543085240609</v>
      </c>
      <c r="E1665" s="6">
        <v>-0.87753689511342103</v>
      </c>
      <c r="F1665" s="6">
        <v>3.65098165910635E-3</v>
      </c>
      <c r="G1665" s="6">
        <v>2.65336968283926E-2</v>
      </c>
      <c r="H1665" s="6">
        <v>15.21651541</v>
      </c>
      <c r="I1665" s="6">
        <v>0.49520626499999998</v>
      </c>
      <c r="J1665" s="6">
        <v>5.3319761E-2</v>
      </c>
      <c r="K1665" s="6">
        <v>0.18914850999999999</v>
      </c>
    </row>
    <row r="1666" spans="1:11" x14ac:dyDescent="0.8">
      <c r="A1666" s="4" t="s">
        <v>2867</v>
      </c>
      <c r="B1666" s="4" t="s">
        <v>626</v>
      </c>
      <c r="C1666" s="4" t="s">
        <v>1176</v>
      </c>
      <c r="D1666" s="6">
        <v>8.9416007737439305</v>
      </c>
      <c r="E1666" s="6">
        <v>0.22504164460614901</v>
      </c>
      <c r="F1666" s="6">
        <v>0.50936046392041201</v>
      </c>
      <c r="G1666" s="6">
        <v>0.73154507246494604</v>
      </c>
      <c r="H1666" s="6">
        <v>8.8233478390000002</v>
      </c>
      <c r="I1666" s="6">
        <v>-0.16880498699999999</v>
      </c>
      <c r="J1666" s="6">
        <v>0.593212556</v>
      </c>
      <c r="K1666" s="6">
        <v>0.82760089699999995</v>
      </c>
    </row>
    <row r="1667" spans="1:11" x14ac:dyDescent="0.8">
      <c r="A1667" s="4" t="s">
        <v>2868</v>
      </c>
      <c r="B1667" s="4" t="s">
        <v>627</v>
      </c>
      <c r="C1667" s="4" t="s">
        <v>1200</v>
      </c>
      <c r="D1667" s="6">
        <v>11.4431962902054</v>
      </c>
      <c r="E1667" s="6">
        <v>0.43227098297730399</v>
      </c>
      <c r="F1667" s="6">
        <v>8.4835150039267795E-2</v>
      </c>
      <c r="G1667" s="6">
        <v>0.24271657262773799</v>
      </c>
      <c r="H1667" s="6">
        <v>11.38874006</v>
      </c>
      <c r="I1667" s="6">
        <v>-0.249877707</v>
      </c>
      <c r="J1667" s="6">
        <v>0.28363191700000001</v>
      </c>
      <c r="K1667" s="6">
        <v>0.54709340399999995</v>
      </c>
    </row>
    <row r="1668" spans="1:11" x14ac:dyDescent="0.8">
      <c r="A1668" s="4" t="s">
        <v>2869</v>
      </c>
      <c r="B1668" s="4" t="s">
        <v>628</v>
      </c>
      <c r="C1668" s="4" t="s">
        <v>1200</v>
      </c>
      <c r="D1668" s="6">
        <v>10.748223409696401</v>
      </c>
      <c r="E1668" s="6">
        <v>0.111074715131709</v>
      </c>
      <c r="F1668" s="6">
        <v>0.67298805679587104</v>
      </c>
      <c r="G1668" s="6">
        <v>0.85751278838894196</v>
      </c>
      <c r="H1668" s="6">
        <v>10.74894422</v>
      </c>
      <c r="I1668" s="6">
        <v>0.18176236200000001</v>
      </c>
      <c r="J1668" s="6">
        <v>0.45799870599999998</v>
      </c>
      <c r="K1668" s="6">
        <v>0.72877569799999997</v>
      </c>
    </row>
    <row r="1669" spans="1:11" x14ac:dyDescent="0.8">
      <c r="A1669" s="4" t="s">
        <v>2870</v>
      </c>
      <c r="B1669" s="4" t="s">
        <v>4764</v>
      </c>
      <c r="C1669" s="4" t="s">
        <v>1176</v>
      </c>
      <c r="D1669" s="6">
        <v>13.490020406762699</v>
      </c>
      <c r="E1669" s="6">
        <v>-0.60015205984235498</v>
      </c>
      <c r="F1669" s="6">
        <v>1.4675147746118E-2</v>
      </c>
      <c r="G1669" s="6">
        <v>7.0594478721728499E-2</v>
      </c>
      <c r="H1669" s="6">
        <v>13.43535586</v>
      </c>
      <c r="I1669" s="6">
        <v>0.78373362000000002</v>
      </c>
      <c r="J1669" s="6">
        <v>5.9605200000000002E-4</v>
      </c>
      <c r="K1669" s="6">
        <v>7.4289489999999998E-3</v>
      </c>
    </row>
    <row r="1670" spans="1:11" x14ac:dyDescent="0.8">
      <c r="A1670" s="4" t="s">
        <v>2871</v>
      </c>
      <c r="B1670" s="4" t="s">
        <v>4765</v>
      </c>
      <c r="C1670" s="4" t="s">
        <v>1176</v>
      </c>
      <c r="D1670" s="6">
        <v>13.0228185677708</v>
      </c>
      <c r="E1670" s="6">
        <v>-0.60183857000389396</v>
      </c>
      <c r="F1670" s="6">
        <v>1.43650423575893E-2</v>
      </c>
      <c r="G1670" s="6">
        <v>6.9641554082322005E-2</v>
      </c>
      <c r="H1670" s="6">
        <v>12.699405820000001</v>
      </c>
      <c r="I1670" s="6">
        <v>0.24922182700000001</v>
      </c>
      <c r="J1670" s="6">
        <v>0.25875812199999998</v>
      </c>
      <c r="K1670" s="6">
        <v>0.51672684899999999</v>
      </c>
    </row>
    <row r="1671" spans="1:11" x14ac:dyDescent="0.8">
      <c r="A1671" s="4" t="s">
        <v>2872</v>
      </c>
      <c r="B1671" s="4" t="s">
        <v>629</v>
      </c>
      <c r="C1671" s="4" t="s">
        <v>1176</v>
      </c>
      <c r="D1671" s="6">
        <v>11.615982356943199</v>
      </c>
      <c r="E1671" s="6">
        <v>-0.18913818662689999</v>
      </c>
      <c r="F1671" s="6">
        <v>0.42480498975789099</v>
      </c>
      <c r="G1671" s="6">
        <v>0.66021967503178902</v>
      </c>
      <c r="H1671" s="6">
        <v>11.40786159</v>
      </c>
      <c r="I1671" s="6">
        <v>6.6813658999999997E-2</v>
      </c>
      <c r="J1671" s="6">
        <v>0.76172653300000004</v>
      </c>
      <c r="K1671" s="6">
        <v>0.92734483000000001</v>
      </c>
    </row>
    <row r="1672" spans="1:11" x14ac:dyDescent="0.8">
      <c r="A1672" s="4" t="s">
        <v>2873</v>
      </c>
      <c r="B1672" s="4" t="s">
        <v>4766</v>
      </c>
      <c r="C1672" s="4" t="s">
        <v>1176</v>
      </c>
      <c r="D1672" s="6">
        <v>15.8060081181152</v>
      </c>
      <c r="E1672" s="6">
        <v>-0.93149611155383405</v>
      </c>
      <c r="F1672" s="6">
        <v>1.8644947604504101E-3</v>
      </c>
      <c r="G1672" s="6">
        <v>1.6481525694959701E-2</v>
      </c>
      <c r="H1672" s="6">
        <v>15.53034942</v>
      </c>
      <c r="I1672" s="6">
        <v>0.67355204899999999</v>
      </c>
      <c r="J1672" s="6">
        <v>6.995752E-3</v>
      </c>
      <c r="K1672" s="6">
        <v>4.8940176000000002E-2</v>
      </c>
    </row>
    <row r="1673" spans="1:11" x14ac:dyDescent="0.8">
      <c r="A1673" s="4" t="s">
        <v>2874</v>
      </c>
      <c r="B1673" s="4" t="s">
        <v>630</v>
      </c>
      <c r="C1673" s="4" t="s">
        <v>1176</v>
      </c>
      <c r="D1673" s="6">
        <v>11.6988745536498</v>
      </c>
      <c r="E1673" s="6">
        <v>-5.7079398642814597E-2</v>
      </c>
      <c r="F1673" s="6">
        <v>0.80462308425129303</v>
      </c>
      <c r="G1673" s="6">
        <v>0.93479036213997801</v>
      </c>
      <c r="H1673" s="6">
        <v>11.48966596</v>
      </c>
      <c r="I1673" s="6">
        <v>-6.8218464000000006E-2</v>
      </c>
      <c r="J1673" s="6">
        <v>0.74881543399999995</v>
      </c>
      <c r="K1673" s="6">
        <v>0.91813648000000003</v>
      </c>
    </row>
    <row r="1674" spans="1:11" x14ac:dyDescent="0.8">
      <c r="A1674" s="4" t="s">
        <v>2875</v>
      </c>
      <c r="B1674" s="4" t="s">
        <v>4767</v>
      </c>
      <c r="C1674" s="4" t="s">
        <v>1178</v>
      </c>
      <c r="D1674" s="6">
        <v>13.978380395203001</v>
      </c>
      <c r="E1674" s="6">
        <v>0.26572474833105297</v>
      </c>
      <c r="F1674" s="6">
        <v>0.303835979722276</v>
      </c>
      <c r="G1674" s="6">
        <v>0.54005276689661397</v>
      </c>
      <c r="H1674" s="6">
        <v>13.767035870000001</v>
      </c>
      <c r="I1674" s="6">
        <v>-0.39617059100000002</v>
      </c>
      <c r="J1674" s="6">
        <v>9.1849097000000005E-2</v>
      </c>
      <c r="K1674" s="6">
        <v>0.27014928700000002</v>
      </c>
    </row>
    <row r="1675" spans="1:11" x14ac:dyDescent="0.8">
      <c r="A1675" s="4" t="s">
        <v>2876</v>
      </c>
      <c r="B1675" s="4" t="s">
        <v>58</v>
      </c>
      <c r="C1675" s="4" t="s">
        <v>1200</v>
      </c>
      <c r="D1675" s="6">
        <v>11.215583287366201</v>
      </c>
      <c r="E1675" s="6">
        <v>-0.16895857602106201</v>
      </c>
      <c r="F1675" s="6">
        <v>0.48968974653717601</v>
      </c>
      <c r="G1675" s="6">
        <v>0.71746114722079102</v>
      </c>
      <c r="H1675" s="6">
        <v>11.05418972</v>
      </c>
      <c r="I1675" s="6">
        <v>0.13922479400000001</v>
      </c>
      <c r="J1675" s="6">
        <v>0.52967968200000004</v>
      </c>
      <c r="K1675" s="6">
        <v>0.78422908099999999</v>
      </c>
    </row>
    <row r="1676" spans="1:11" x14ac:dyDescent="0.8">
      <c r="A1676" s="4" t="s">
        <v>2877</v>
      </c>
      <c r="B1676" s="4" t="s">
        <v>1</v>
      </c>
      <c r="C1676" s="4" t="s">
        <v>1200</v>
      </c>
      <c r="D1676" s="6">
        <v>8.3341749302097803</v>
      </c>
      <c r="E1676" s="6">
        <v>-0.15198639448927201</v>
      </c>
      <c r="F1676" s="6">
        <v>0.69985673677475402</v>
      </c>
      <c r="G1676" s="6">
        <v>0.87220117213297599</v>
      </c>
      <c r="H1676" s="6">
        <v>8.2610136300000008</v>
      </c>
      <c r="I1676" s="6">
        <v>0.30246923399999998</v>
      </c>
      <c r="J1676" s="6">
        <v>0.418620302</v>
      </c>
      <c r="K1676" s="6">
        <v>0.69595877699999997</v>
      </c>
    </row>
    <row r="1677" spans="1:11" x14ac:dyDescent="0.8">
      <c r="A1677" s="4" t="s">
        <v>2878</v>
      </c>
      <c r="B1677" s="4" t="s">
        <v>4768</v>
      </c>
      <c r="C1677" s="4" t="s">
        <v>1176</v>
      </c>
      <c r="D1677" s="6">
        <v>15.926767835786</v>
      </c>
      <c r="E1677" s="6">
        <v>9.2214255001028506E-2</v>
      </c>
      <c r="F1677" s="6">
        <v>0.76473799937445197</v>
      </c>
      <c r="G1677" s="6">
        <v>0.91191081816902197</v>
      </c>
      <c r="H1677" s="6">
        <v>15.387746399999999</v>
      </c>
      <c r="I1677" s="6">
        <v>-0.87515505299999996</v>
      </c>
      <c r="J1677" s="6">
        <v>2.3706539999999998E-3</v>
      </c>
      <c r="K1677" s="6">
        <v>2.3655636000000001E-2</v>
      </c>
    </row>
    <row r="1678" spans="1:11" x14ac:dyDescent="0.8">
      <c r="A1678" s="4" t="s">
        <v>2879</v>
      </c>
      <c r="B1678" s="4" t="s">
        <v>4769</v>
      </c>
      <c r="C1678" s="4" t="s">
        <v>1182</v>
      </c>
      <c r="D1678" s="6">
        <v>12.4682866188344</v>
      </c>
      <c r="E1678" s="6">
        <v>-0.30001598829305498</v>
      </c>
      <c r="F1678" s="6">
        <v>0.1562997269901</v>
      </c>
      <c r="G1678" s="6">
        <v>0.35574902413451198</v>
      </c>
      <c r="H1678" s="6">
        <v>12.22923572</v>
      </c>
      <c r="I1678" s="6">
        <v>0.115466772</v>
      </c>
      <c r="J1678" s="6">
        <v>0.55376811199999998</v>
      </c>
      <c r="K1678" s="6">
        <v>0.80242436500000003</v>
      </c>
    </row>
    <row r="1679" spans="1:11" x14ac:dyDescent="0.8">
      <c r="A1679" s="4" t="s">
        <v>2880</v>
      </c>
      <c r="B1679" s="4" t="s">
        <v>631</v>
      </c>
      <c r="C1679" s="4" t="s">
        <v>1183</v>
      </c>
      <c r="D1679" s="6">
        <v>8.2361740253705094</v>
      </c>
      <c r="E1679" s="6">
        <v>-1.3732310387126001</v>
      </c>
      <c r="F1679" s="6">
        <v>1.9541251182928201E-4</v>
      </c>
      <c r="G1679" s="6">
        <v>3.1314133053234202E-3</v>
      </c>
      <c r="H1679" s="6">
        <v>8.0443338460000007</v>
      </c>
      <c r="I1679" s="6">
        <v>1.282598436</v>
      </c>
      <c r="J1679" s="6">
        <v>2.94896E-4</v>
      </c>
      <c r="K1679" s="6">
        <v>4.1527949999999999E-3</v>
      </c>
    </row>
    <row r="1680" spans="1:11" x14ac:dyDescent="0.8">
      <c r="A1680" s="4" t="s">
        <v>2881</v>
      </c>
      <c r="B1680" s="4" t="s">
        <v>1</v>
      </c>
      <c r="C1680" s="4" t="s">
        <v>1200</v>
      </c>
      <c r="D1680" s="6">
        <v>7.7116540490896002</v>
      </c>
      <c r="E1680" s="6">
        <v>-0.38016573158066203</v>
      </c>
      <c r="F1680" s="6">
        <v>0.31671582152301703</v>
      </c>
      <c r="G1680" s="6">
        <v>0.55674748626061998</v>
      </c>
      <c r="H1680" s="6">
        <v>7.4140394479999996</v>
      </c>
      <c r="I1680" s="6">
        <v>8.0854175E-2</v>
      </c>
      <c r="J1680" s="6">
        <v>0.83477306600000001</v>
      </c>
      <c r="K1680" s="6">
        <v>0.96056483299999995</v>
      </c>
    </row>
    <row r="1681" spans="1:11" x14ac:dyDescent="0.8">
      <c r="A1681" s="4" t="s">
        <v>2882</v>
      </c>
      <c r="B1681" s="4" t="s">
        <v>4770</v>
      </c>
      <c r="C1681" s="4" t="s">
        <v>1192</v>
      </c>
      <c r="D1681" s="6">
        <v>12.7610254989839</v>
      </c>
      <c r="E1681" s="6">
        <v>-0.210877481351776</v>
      </c>
      <c r="F1681" s="6">
        <v>0.33824640965809999</v>
      </c>
      <c r="G1681" s="6">
        <v>0.58070849594458296</v>
      </c>
      <c r="H1681" s="6">
        <v>12.52702109</v>
      </c>
      <c r="I1681" s="6">
        <v>3.5821362000000002E-2</v>
      </c>
      <c r="J1681" s="6">
        <v>0.861320631</v>
      </c>
      <c r="K1681" s="6">
        <v>0.97456427400000001</v>
      </c>
    </row>
    <row r="1682" spans="1:11" x14ac:dyDescent="0.8">
      <c r="A1682" s="4" t="s">
        <v>2883</v>
      </c>
      <c r="B1682" s="4" t="s">
        <v>4771</v>
      </c>
      <c r="C1682" s="4" t="s">
        <v>1192</v>
      </c>
      <c r="D1682" s="6">
        <v>14.152951190309601</v>
      </c>
      <c r="E1682" s="6">
        <v>0.57146883643720503</v>
      </c>
      <c r="F1682" s="6">
        <v>6.7618559106833398E-2</v>
      </c>
      <c r="G1682" s="6">
        <v>0.20889190197011301</v>
      </c>
      <c r="H1682" s="6">
        <v>13.956680779999999</v>
      </c>
      <c r="I1682" s="6">
        <v>-0.671016214</v>
      </c>
      <c r="J1682" s="6">
        <v>1.4976021000000001E-2</v>
      </c>
      <c r="K1682" s="6">
        <v>7.8957856000000007E-2</v>
      </c>
    </row>
    <row r="1683" spans="1:11" x14ac:dyDescent="0.8">
      <c r="A1683" s="4" t="s">
        <v>2884</v>
      </c>
      <c r="B1683" s="4" t="s">
        <v>632</v>
      </c>
      <c r="C1683" s="4" t="s">
        <v>1188</v>
      </c>
      <c r="D1683" s="6">
        <v>13.3203139119562</v>
      </c>
      <c r="E1683" s="6">
        <v>0.33143075101700997</v>
      </c>
      <c r="F1683" s="6">
        <v>0.159418671959801</v>
      </c>
      <c r="G1683" s="6">
        <v>0.35963554217191501</v>
      </c>
      <c r="H1683" s="6">
        <v>13.159483059999999</v>
      </c>
      <c r="I1683" s="6">
        <v>-0.36019462800000002</v>
      </c>
      <c r="J1683" s="6">
        <v>9.3054032999999994E-2</v>
      </c>
      <c r="K1683" s="6">
        <v>0.27197194099999999</v>
      </c>
    </row>
    <row r="1684" spans="1:11" x14ac:dyDescent="0.8">
      <c r="A1684" s="4" t="s">
        <v>2885</v>
      </c>
      <c r="B1684" s="4" t="s">
        <v>633</v>
      </c>
      <c r="C1684" s="4" t="s">
        <v>1188</v>
      </c>
      <c r="D1684" s="6">
        <v>12.922896479799499</v>
      </c>
      <c r="E1684" s="6">
        <v>0.31087390571680001</v>
      </c>
      <c r="F1684" s="6">
        <v>0.27567961544603098</v>
      </c>
      <c r="G1684" s="6">
        <v>0.51282579612231904</v>
      </c>
      <c r="H1684" s="6">
        <v>12.390190329999999</v>
      </c>
      <c r="I1684" s="6">
        <v>-1.0864061709999999</v>
      </c>
      <c r="J1684" s="6">
        <v>8.9400000000000004E-7</v>
      </c>
      <c r="K1684" s="6">
        <v>3.1300000000000002E-5</v>
      </c>
    </row>
    <row r="1685" spans="1:11" x14ac:dyDescent="0.8">
      <c r="A1685" s="4" t="s">
        <v>2886</v>
      </c>
      <c r="B1685" s="4" t="s">
        <v>634</v>
      </c>
      <c r="C1685" s="4" t="s">
        <v>1182</v>
      </c>
      <c r="D1685" s="6">
        <v>13.737703458435901</v>
      </c>
      <c r="E1685" s="6">
        <v>0.30219283989277701</v>
      </c>
      <c r="F1685" s="6">
        <v>0.29491925128360802</v>
      </c>
      <c r="G1685" s="6">
        <v>0.53328089184301097</v>
      </c>
      <c r="H1685" s="6">
        <v>13.39498189</v>
      </c>
      <c r="I1685" s="6">
        <v>-0.69381999599999999</v>
      </c>
      <c r="J1685" s="6">
        <v>8.3786920000000001E-3</v>
      </c>
      <c r="K1685" s="6">
        <v>5.5510967000000001E-2</v>
      </c>
    </row>
    <row r="1686" spans="1:11" x14ac:dyDescent="0.8">
      <c r="A1686" s="4" t="s">
        <v>2887</v>
      </c>
      <c r="B1686" s="4" t="s">
        <v>635</v>
      </c>
      <c r="C1686" s="4" t="s">
        <v>1177</v>
      </c>
      <c r="D1686" s="6">
        <v>12.198063986506099</v>
      </c>
      <c r="E1686" s="6">
        <v>1.4055711161017099E-2</v>
      </c>
      <c r="F1686" s="6">
        <v>0.95032187465598195</v>
      </c>
      <c r="G1686" s="6">
        <v>1</v>
      </c>
      <c r="H1686" s="6">
        <v>11.94970726</v>
      </c>
      <c r="I1686" s="6">
        <v>-0.21821164400000001</v>
      </c>
      <c r="J1686" s="6">
        <v>0.28976745300000001</v>
      </c>
      <c r="K1686" s="6">
        <v>0.55327025299999999</v>
      </c>
    </row>
    <row r="1687" spans="1:11" x14ac:dyDescent="0.8">
      <c r="A1687" s="4" t="s">
        <v>2888</v>
      </c>
      <c r="B1687" s="4" t="s">
        <v>636</v>
      </c>
      <c r="C1687" s="4" t="s">
        <v>1184</v>
      </c>
      <c r="D1687" s="6">
        <v>10.8584570052698</v>
      </c>
      <c r="E1687" s="6">
        <v>-0.23398976376382799</v>
      </c>
      <c r="F1687" s="6">
        <v>0.36261820053400801</v>
      </c>
      <c r="G1687" s="6">
        <v>0.60275779577778599</v>
      </c>
      <c r="H1687" s="6">
        <v>10.677591570000001</v>
      </c>
      <c r="I1687" s="6">
        <v>0.165100941</v>
      </c>
      <c r="J1687" s="6">
        <v>0.47426791000000001</v>
      </c>
      <c r="K1687" s="6">
        <v>0.74167699899999995</v>
      </c>
    </row>
    <row r="1688" spans="1:11" x14ac:dyDescent="0.8">
      <c r="A1688" s="4" t="s">
        <v>2889</v>
      </c>
      <c r="B1688" s="4" t="s">
        <v>637</v>
      </c>
      <c r="C1688" s="4" t="s">
        <v>1178</v>
      </c>
      <c r="D1688" s="6">
        <v>12.017757391500201</v>
      </c>
      <c r="E1688" s="6">
        <v>-7.8695886126967096E-2</v>
      </c>
      <c r="F1688" s="6">
        <v>0.73892737789303398</v>
      </c>
      <c r="G1688" s="6">
        <v>0.89758430182451099</v>
      </c>
      <c r="H1688" s="6">
        <v>11.901316100000001</v>
      </c>
      <c r="I1688" s="6">
        <v>0.139137075</v>
      </c>
      <c r="J1688" s="6">
        <v>0.50980966100000003</v>
      </c>
      <c r="K1688" s="6">
        <v>0.76859845900000001</v>
      </c>
    </row>
    <row r="1689" spans="1:11" x14ac:dyDescent="0.8">
      <c r="A1689" s="4" t="s">
        <v>2890</v>
      </c>
      <c r="B1689" s="4" t="s">
        <v>638</v>
      </c>
      <c r="C1689" s="4" t="s">
        <v>1193</v>
      </c>
      <c r="D1689" s="6">
        <v>12.032499367491599</v>
      </c>
      <c r="E1689" s="6">
        <v>-0.147903193310533</v>
      </c>
      <c r="F1689" s="6">
        <v>0.56679492625975003</v>
      </c>
      <c r="G1689" s="6">
        <v>0.77698436372649204</v>
      </c>
      <c r="H1689" s="6">
        <v>11.93547611</v>
      </c>
      <c r="I1689" s="6">
        <v>0.24770304100000001</v>
      </c>
      <c r="J1689" s="6">
        <v>0.29654971499999999</v>
      </c>
      <c r="K1689" s="6">
        <v>0.55933425000000003</v>
      </c>
    </row>
    <row r="1690" spans="1:11" x14ac:dyDescent="0.8">
      <c r="A1690" s="4" t="s">
        <v>2891</v>
      </c>
      <c r="B1690" s="4" t="s">
        <v>639</v>
      </c>
      <c r="C1690" s="4" t="s">
        <v>1177</v>
      </c>
      <c r="D1690" s="6">
        <v>12.7186333991471</v>
      </c>
      <c r="E1690" s="6">
        <v>-0.334926334450378</v>
      </c>
      <c r="F1690" s="6">
        <v>0.135545481701423</v>
      </c>
      <c r="G1690" s="6">
        <v>0.32637265135065002</v>
      </c>
      <c r="H1690" s="6">
        <v>12.63437109</v>
      </c>
      <c r="I1690" s="6">
        <v>0.46016485000000001</v>
      </c>
      <c r="J1690" s="6">
        <v>2.8016788000000001E-2</v>
      </c>
      <c r="K1690" s="6">
        <v>0.12249813399999999</v>
      </c>
    </row>
    <row r="1691" spans="1:11" x14ac:dyDescent="0.8">
      <c r="A1691" s="4" t="s">
        <v>2892</v>
      </c>
      <c r="B1691" s="4" t="s">
        <v>640</v>
      </c>
      <c r="C1691" s="4" t="s">
        <v>1187</v>
      </c>
      <c r="D1691" s="6">
        <v>14.4259548098215</v>
      </c>
      <c r="E1691" s="6">
        <v>0.24835847968046401</v>
      </c>
      <c r="F1691" s="6">
        <v>0.36733837559076699</v>
      </c>
      <c r="G1691" s="6">
        <v>0.60796149866201699</v>
      </c>
      <c r="H1691" s="6">
        <v>14.38148915</v>
      </c>
      <c r="I1691" s="6">
        <v>-4.4289455999999998E-2</v>
      </c>
      <c r="J1691" s="6">
        <v>0.85786683900000005</v>
      </c>
      <c r="K1691" s="6">
        <v>0.97355141999999995</v>
      </c>
    </row>
    <row r="1692" spans="1:11" x14ac:dyDescent="0.8">
      <c r="A1692" s="4" t="s">
        <v>2893</v>
      </c>
      <c r="B1692" s="4" t="s">
        <v>641</v>
      </c>
      <c r="C1692" s="4" t="s">
        <v>1190</v>
      </c>
      <c r="D1692" s="6">
        <v>11.7445667517455</v>
      </c>
      <c r="E1692" s="6">
        <v>0.257268678698578</v>
      </c>
      <c r="F1692" s="6">
        <v>0.30050574562481203</v>
      </c>
      <c r="G1692" s="6">
        <v>0.53739633121325903</v>
      </c>
      <c r="H1692" s="6">
        <v>11.65789479</v>
      </c>
      <c r="I1692" s="6">
        <v>-0.137748707</v>
      </c>
      <c r="J1692" s="6">
        <v>0.54973346400000001</v>
      </c>
      <c r="K1692" s="6">
        <v>0.80037399499999995</v>
      </c>
    </row>
    <row r="1693" spans="1:11" x14ac:dyDescent="0.8">
      <c r="A1693" s="4" t="s">
        <v>2894</v>
      </c>
      <c r="B1693" s="4" t="s">
        <v>4772</v>
      </c>
      <c r="C1693" s="4" t="s">
        <v>1186</v>
      </c>
      <c r="D1693" s="6">
        <v>12.185414370383199</v>
      </c>
      <c r="E1693" s="6">
        <v>-7.3524729585983606E-2</v>
      </c>
      <c r="F1693" s="6">
        <v>0.74305299415192505</v>
      </c>
      <c r="G1693" s="6">
        <v>0.89960071727676905</v>
      </c>
      <c r="H1693" s="6">
        <v>12.002108059999999</v>
      </c>
      <c r="I1693" s="6">
        <v>-1.208785E-3</v>
      </c>
      <c r="J1693" s="6">
        <v>0.99531268799999995</v>
      </c>
      <c r="K1693" s="6">
        <v>1</v>
      </c>
    </row>
    <row r="1694" spans="1:11" x14ac:dyDescent="0.8">
      <c r="A1694" s="4" t="s">
        <v>2895</v>
      </c>
      <c r="B1694" s="4" t="s">
        <v>4773</v>
      </c>
      <c r="C1694" s="4" t="s">
        <v>1187</v>
      </c>
      <c r="D1694" s="6">
        <v>16.669766606817898</v>
      </c>
      <c r="E1694" s="6">
        <v>0.24460163995442799</v>
      </c>
      <c r="F1694" s="6">
        <v>0.39647272539039202</v>
      </c>
      <c r="G1694" s="6">
        <v>0.63564602054950503</v>
      </c>
      <c r="H1694" s="6">
        <v>16.456355859999999</v>
      </c>
      <c r="I1694" s="6">
        <v>-0.37921708300000001</v>
      </c>
      <c r="J1694" s="6">
        <v>0.15110901500000001</v>
      </c>
      <c r="K1694" s="6">
        <v>0.37113363599999999</v>
      </c>
    </row>
    <row r="1695" spans="1:11" x14ac:dyDescent="0.8">
      <c r="A1695" s="4" t="s">
        <v>2896</v>
      </c>
      <c r="B1695" s="4" t="s">
        <v>3</v>
      </c>
      <c r="C1695" s="4" t="s">
        <v>1182</v>
      </c>
      <c r="D1695" s="6">
        <v>9.7322520231329204</v>
      </c>
      <c r="E1695" s="6">
        <v>-0.88984428109727698</v>
      </c>
      <c r="F1695" s="6">
        <v>6.1431201485219198E-3</v>
      </c>
      <c r="G1695" s="6">
        <v>3.7563101208913201E-2</v>
      </c>
      <c r="H1695" s="6">
        <v>9.4307259959999996</v>
      </c>
      <c r="I1695" s="6">
        <v>0.57983032599999995</v>
      </c>
      <c r="J1695" s="6">
        <v>7.4582715999999993E-2</v>
      </c>
      <c r="K1695" s="6">
        <v>0.23723449699999999</v>
      </c>
    </row>
    <row r="1696" spans="1:11" x14ac:dyDescent="0.8">
      <c r="A1696" s="4" t="s">
        <v>2897</v>
      </c>
      <c r="B1696" s="4" t="s">
        <v>4774</v>
      </c>
      <c r="C1696" s="4" t="s">
        <v>1193</v>
      </c>
      <c r="D1696" s="6">
        <v>12.2065184091869</v>
      </c>
      <c r="E1696" s="6">
        <v>0.113542405294165</v>
      </c>
      <c r="F1696" s="6">
        <v>0.62301235815323797</v>
      </c>
      <c r="G1696" s="6">
        <v>0.82171122551694098</v>
      </c>
      <c r="H1696" s="6">
        <v>11.97203451</v>
      </c>
      <c r="I1696" s="6">
        <v>-0.28953451200000002</v>
      </c>
      <c r="J1696" s="6">
        <v>0.15004846699999999</v>
      </c>
      <c r="K1696" s="6">
        <v>0.37009234200000002</v>
      </c>
    </row>
    <row r="1697" spans="1:11" x14ac:dyDescent="0.8">
      <c r="A1697" s="4" t="s">
        <v>2898</v>
      </c>
      <c r="B1697" s="4" t="s">
        <v>4775</v>
      </c>
      <c r="C1697" s="4" t="s">
        <v>1193</v>
      </c>
      <c r="D1697" s="6">
        <v>11.8191991571221</v>
      </c>
      <c r="E1697" s="6">
        <v>0.32967152209959499</v>
      </c>
      <c r="F1697" s="6">
        <v>0.18264292603544599</v>
      </c>
      <c r="G1697" s="6">
        <v>0.392948041265413</v>
      </c>
      <c r="H1697" s="6">
        <v>11.37912418</v>
      </c>
      <c r="I1697" s="6">
        <v>-0.91657182500000001</v>
      </c>
      <c r="J1697" s="6">
        <v>1.4148399999999999E-4</v>
      </c>
      <c r="K1697" s="6">
        <v>2.3244820000000001E-3</v>
      </c>
    </row>
    <row r="1698" spans="1:11" x14ac:dyDescent="0.8">
      <c r="A1698" s="4" t="s">
        <v>2899</v>
      </c>
      <c r="B1698" s="4" t="s">
        <v>34</v>
      </c>
      <c r="C1698" s="4" t="s">
        <v>1186</v>
      </c>
      <c r="D1698" s="6">
        <v>12.1369394932694</v>
      </c>
      <c r="E1698" s="6">
        <v>0.63636874042954406</v>
      </c>
      <c r="F1698" s="6">
        <v>5.1978432121070903E-3</v>
      </c>
      <c r="G1698" s="6">
        <v>3.3592192260721701E-2</v>
      </c>
      <c r="H1698" s="6">
        <v>11.91902977</v>
      </c>
      <c r="I1698" s="6">
        <v>-0.77943336399999996</v>
      </c>
      <c r="J1698" s="6">
        <v>1.5461899999999999E-4</v>
      </c>
      <c r="K1698" s="6">
        <v>2.499551E-3</v>
      </c>
    </row>
    <row r="1699" spans="1:11" x14ac:dyDescent="0.8">
      <c r="A1699" s="4" t="s">
        <v>2900</v>
      </c>
      <c r="B1699" s="4" t="s">
        <v>642</v>
      </c>
      <c r="C1699" s="4" t="s">
        <v>1184</v>
      </c>
      <c r="D1699" s="6">
        <v>13.749904240323801</v>
      </c>
      <c r="E1699" s="6">
        <v>1.0597160306595701</v>
      </c>
      <c r="F1699" s="6">
        <v>7.0659170464982299E-4</v>
      </c>
      <c r="G1699" s="6">
        <v>8.5766522956189292E-3</v>
      </c>
      <c r="H1699" s="6">
        <v>13.37309948</v>
      </c>
      <c r="I1699" s="6">
        <v>-1.52151485</v>
      </c>
      <c r="J1699" s="6">
        <v>1.09E-8</v>
      </c>
      <c r="K1699" s="6">
        <v>5.6199999999999998E-7</v>
      </c>
    </row>
    <row r="1700" spans="1:11" x14ac:dyDescent="0.8">
      <c r="A1700" s="4" t="s">
        <v>2901</v>
      </c>
      <c r="B1700" s="4" t="s">
        <v>5</v>
      </c>
      <c r="C1700" s="4" t="s">
        <v>1200</v>
      </c>
      <c r="D1700" s="6">
        <v>7.1646751617445901</v>
      </c>
      <c r="E1700" s="6">
        <v>-0.313097649221664</v>
      </c>
      <c r="F1700" s="6">
        <v>0.45237661868927997</v>
      </c>
      <c r="G1700" s="6">
        <v>0.68669208613916399</v>
      </c>
      <c r="H1700" s="6">
        <v>7.0443774670000003</v>
      </c>
      <c r="I1700" s="6">
        <v>0.36904257600000001</v>
      </c>
      <c r="J1700" s="6">
        <v>0.33860989499999999</v>
      </c>
      <c r="K1700" s="6">
        <v>0.60722050100000002</v>
      </c>
    </row>
    <row r="1701" spans="1:11" x14ac:dyDescent="0.8">
      <c r="A1701" s="4" t="s">
        <v>2902</v>
      </c>
      <c r="B1701" s="4" t="s">
        <v>3</v>
      </c>
      <c r="C1701" s="4" t="s">
        <v>1200</v>
      </c>
      <c r="D1701" s="6">
        <v>8.5070397635913704</v>
      </c>
      <c r="E1701" s="6">
        <v>3.9091000759929898E-2</v>
      </c>
      <c r="F1701" s="6">
        <v>0.91190842941101702</v>
      </c>
      <c r="G1701" s="6">
        <v>1</v>
      </c>
      <c r="H1701" s="6">
        <v>8.4391890689999993</v>
      </c>
      <c r="I1701" s="6">
        <v>0.118592673</v>
      </c>
      <c r="J1701" s="6">
        <v>0.717608778</v>
      </c>
      <c r="K1701" s="6">
        <v>0.90235073600000004</v>
      </c>
    </row>
    <row r="1702" spans="1:11" x14ac:dyDescent="0.8">
      <c r="A1702" s="4" t="s">
        <v>2903</v>
      </c>
      <c r="B1702" s="4" t="s">
        <v>1</v>
      </c>
      <c r="C1702" s="4" t="s">
        <v>1200</v>
      </c>
      <c r="D1702" s="6">
        <v>6.7404107745071196</v>
      </c>
      <c r="E1702" s="6">
        <v>1.4368074382427001</v>
      </c>
      <c r="F1702" s="6">
        <v>4.19070729078102E-3</v>
      </c>
      <c r="G1702" s="6">
        <v>2.9005044291299301E-2</v>
      </c>
      <c r="H1702" s="6">
        <v>6.647790273</v>
      </c>
      <c r="I1702" s="6">
        <v>-1.325661862</v>
      </c>
      <c r="J1702" s="6">
        <v>7.1629470000000002E-3</v>
      </c>
      <c r="K1702" s="6">
        <v>4.9682446999999998E-2</v>
      </c>
    </row>
    <row r="1703" spans="1:11" x14ac:dyDescent="0.8">
      <c r="A1703" s="4" t="s">
        <v>2904</v>
      </c>
      <c r="B1703" s="4" t="s">
        <v>1</v>
      </c>
      <c r="C1703" s="4" t="s">
        <v>1200</v>
      </c>
      <c r="D1703" s="6">
        <v>6.1611217742780102</v>
      </c>
      <c r="E1703" s="6">
        <v>1.28718797715905</v>
      </c>
      <c r="F1703" s="6">
        <v>1.4713512626293199E-2</v>
      </c>
      <c r="G1703" s="6">
        <v>7.0594478721728499E-2</v>
      </c>
      <c r="H1703" s="6">
        <v>6.4105196309999997</v>
      </c>
      <c r="I1703" s="6">
        <v>-0.49224465000000001</v>
      </c>
      <c r="J1703" s="6">
        <v>0.322250763</v>
      </c>
      <c r="K1703" s="6">
        <v>0.58896008200000005</v>
      </c>
    </row>
    <row r="1704" spans="1:11" x14ac:dyDescent="0.8">
      <c r="A1704" s="4" t="s">
        <v>2905</v>
      </c>
      <c r="B1704" s="4" t="s">
        <v>4776</v>
      </c>
      <c r="C1704" s="4" t="s">
        <v>1194</v>
      </c>
      <c r="D1704" s="6">
        <v>15.7368556769263</v>
      </c>
      <c r="E1704" s="6">
        <v>1.56190111371364</v>
      </c>
      <c r="F1704" s="6">
        <v>1.40765480676543E-4</v>
      </c>
      <c r="G1704" s="6">
        <v>2.38494848250413E-3</v>
      </c>
      <c r="H1704" s="6">
        <v>16.352318220000001</v>
      </c>
      <c r="I1704" s="6">
        <v>-3.7612989999999999E-2</v>
      </c>
      <c r="J1704" s="6">
        <v>0.92107537100000003</v>
      </c>
      <c r="K1704" s="6">
        <v>1</v>
      </c>
    </row>
    <row r="1705" spans="1:11" x14ac:dyDescent="0.8">
      <c r="A1705" s="4" t="s">
        <v>2906</v>
      </c>
      <c r="B1705" s="4" t="s">
        <v>130</v>
      </c>
      <c r="C1705" s="4" t="s">
        <v>1183</v>
      </c>
      <c r="D1705" s="6">
        <v>13.1117141392749</v>
      </c>
      <c r="E1705" s="6">
        <v>0.60449432611371501</v>
      </c>
      <c r="F1705" s="6">
        <v>7.8684609700428905E-3</v>
      </c>
      <c r="G1705" s="6">
        <v>4.5519853079473302E-2</v>
      </c>
      <c r="H1705" s="6">
        <v>12.91655452</v>
      </c>
      <c r="I1705" s="6">
        <v>-0.70202672899999996</v>
      </c>
      <c r="J1705" s="6">
        <v>9.8952799999999994E-4</v>
      </c>
      <c r="K1705" s="6">
        <v>1.1705217E-2</v>
      </c>
    </row>
    <row r="1706" spans="1:11" x14ac:dyDescent="0.8">
      <c r="A1706" s="4" t="s">
        <v>2907</v>
      </c>
      <c r="B1706" s="4" t="s">
        <v>4777</v>
      </c>
      <c r="C1706" s="4" t="s">
        <v>1181</v>
      </c>
      <c r="D1706" s="6">
        <v>14.7889483289753</v>
      </c>
      <c r="E1706" s="6">
        <v>0.737978898931267</v>
      </c>
      <c r="F1706" s="6">
        <v>1.18263028979414E-2</v>
      </c>
      <c r="G1706" s="6">
        <v>6.03939769654682E-2</v>
      </c>
      <c r="H1706" s="6">
        <v>14.490256560000001</v>
      </c>
      <c r="I1706" s="6">
        <v>-1.04267551</v>
      </c>
      <c r="J1706" s="6">
        <v>1.6104199999999999E-4</v>
      </c>
      <c r="K1706" s="6">
        <v>2.534845E-3</v>
      </c>
    </row>
    <row r="1707" spans="1:11" x14ac:dyDescent="0.8">
      <c r="A1707" s="4" t="s">
        <v>2908</v>
      </c>
      <c r="B1707" s="4" t="s">
        <v>4778</v>
      </c>
      <c r="C1707" s="4" t="s">
        <v>1181</v>
      </c>
      <c r="D1707" s="6">
        <v>12.8063075809661</v>
      </c>
      <c r="E1707" s="6">
        <v>0.471659434051309</v>
      </c>
      <c r="F1707" s="6">
        <v>4.5285676415728199E-2</v>
      </c>
      <c r="G1707" s="6">
        <v>0.156619277092924</v>
      </c>
      <c r="H1707" s="6">
        <v>12.547709190000001</v>
      </c>
      <c r="I1707" s="6">
        <v>-0.69587306599999998</v>
      </c>
      <c r="J1707" s="6">
        <v>1.6588060000000001E-3</v>
      </c>
      <c r="K1707" s="6">
        <v>1.8047147999999999E-2</v>
      </c>
    </row>
    <row r="1708" spans="1:11" x14ac:dyDescent="0.8">
      <c r="A1708" s="4" t="s">
        <v>2909</v>
      </c>
      <c r="B1708" s="4" t="s">
        <v>643</v>
      </c>
      <c r="C1708" s="4" t="s">
        <v>1186</v>
      </c>
      <c r="D1708" s="6">
        <v>13.971752320681601</v>
      </c>
      <c r="E1708" s="6">
        <v>0.31153881687732199</v>
      </c>
      <c r="F1708" s="6">
        <v>0.22792907143593899</v>
      </c>
      <c r="G1708" s="6">
        <v>0.45515854473978501</v>
      </c>
      <c r="H1708" s="6">
        <v>13.79483606</v>
      </c>
      <c r="I1708" s="6">
        <v>-0.37344922200000003</v>
      </c>
      <c r="J1708" s="6">
        <v>0.117041546</v>
      </c>
      <c r="K1708" s="6">
        <v>0.31411255900000001</v>
      </c>
    </row>
    <row r="1709" spans="1:11" x14ac:dyDescent="0.8">
      <c r="A1709" s="4" t="s">
        <v>2910</v>
      </c>
      <c r="B1709" s="4" t="s">
        <v>3</v>
      </c>
      <c r="C1709" s="4" t="s">
        <v>1200</v>
      </c>
      <c r="D1709" s="6">
        <v>11.3496503796325</v>
      </c>
      <c r="E1709" s="6">
        <v>1.10168673178679</v>
      </c>
      <c r="F1709" s="6">
        <v>6.9054287814278195E-5</v>
      </c>
      <c r="G1709" s="6">
        <v>1.3213741074108601E-3</v>
      </c>
      <c r="H1709" s="6">
        <v>11.762459489999999</v>
      </c>
      <c r="I1709" s="6">
        <v>1.6252158999999999E-2</v>
      </c>
      <c r="J1709" s="6">
        <v>0.95039393800000005</v>
      </c>
      <c r="K1709" s="6">
        <v>1</v>
      </c>
    </row>
    <row r="1710" spans="1:11" x14ac:dyDescent="0.8">
      <c r="A1710" s="4" t="s">
        <v>2911</v>
      </c>
      <c r="B1710" s="4" t="s">
        <v>6</v>
      </c>
      <c r="C1710" s="4" t="s">
        <v>1200</v>
      </c>
      <c r="D1710" s="6">
        <v>11.9673012398531</v>
      </c>
      <c r="E1710" s="6">
        <v>1.8092082464299799</v>
      </c>
      <c r="F1710" s="6">
        <v>1.9981239674624099E-9</v>
      </c>
      <c r="G1710" s="6">
        <v>3.2499486330776202E-7</v>
      </c>
      <c r="H1710" s="6">
        <v>12.41950712</v>
      </c>
      <c r="I1710" s="6">
        <v>-0.61246127699999997</v>
      </c>
      <c r="J1710" s="6">
        <v>2.7701433000000001E-2</v>
      </c>
      <c r="K1710" s="6">
        <v>0.12206128099999999</v>
      </c>
    </row>
    <row r="1711" spans="1:11" x14ac:dyDescent="0.8">
      <c r="A1711" s="4" t="s">
        <v>2912</v>
      </c>
      <c r="B1711" s="4" t="s">
        <v>3</v>
      </c>
      <c r="C1711" s="4" t="s">
        <v>1193</v>
      </c>
      <c r="D1711" s="6">
        <v>11.772811131642699</v>
      </c>
      <c r="E1711" s="6">
        <v>0.53105431076701504</v>
      </c>
      <c r="F1711" s="6">
        <v>2.48433379657951E-2</v>
      </c>
      <c r="G1711" s="6">
        <v>0.104286131903083</v>
      </c>
      <c r="H1711" s="6">
        <v>11.891962120000001</v>
      </c>
      <c r="I1711" s="6">
        <v>2.95364E-4</v>
      </c>
      <c r="J1711" s="6">
        <v>0.99966300500000005</v>
      </c>
      <c r="K1711" s="6">
        <v>1</v>
      </c>
    </row>
    <row r="1712" spans="1:11" x14ac:dyDescent="0.8">
      <c r="A1712" s="4" t="s">
        <v>2913</v>
      </c>
      <c r="B1712" s="4" t="s">
        <v>6</v>
      </c>
      <c r="C1712" s="4" t="s">
        <v>1200</v>
      </c>
      <c r="D1712" s="6">
        <v>12.112822642048201</v>
      </c>
      <c r="E1712" s="6">
        <v>0.86689533274072195</v>
      </c>
      <c r="F1712" s="6">
        <v>1.1734689261877001E-3</v>
      </c>
      <c r="G1712" s="6">
        <v>1.23537036145262E-2</v>
      </c>
      <c r="H1712" s="6">
        <v>12.277071599999999</v>
      </c>
      <c r="I1712" s="6">
        <v>-0.24478393600000001</v>
      </c>
      <c r="J1712" s="6">
        <v>0.32215116199999999</v>
      </c>
      <c r="K1712" s="6">
        <v>0.58896008200000005</v>
      </c>
    </row>
    <row r="1713" spans="1:11" x14ac:dyDescent="0.8">
      <c r="A1713" s="4" t="s">
        <v>2914</v>
      </c>
      <c r="B1713" s="4" t="s">
        <v>3</v>
      </c>
      <c r="C1713" s="4" t="s">
        <v>1177</v>
      </c>
      <c r="D1713" s="6">
        <v>12.0585694554269</v>
      </c>
      <c r="E1713" s="6">
        <v>2.2957791033432202</v>
      </c>
      <c r="F1713" s="6">
        <v>6.8093507710731599E-12</v>
      </c>
      <c r="G1713" s="6">
        <v>3.69180300971683E-9</v>
      </c>
      <c r="H1713" s="6">
        <v>12.95159606</v>
      </c>
      <c r="I1713" s="6">
        <v>-0.217930448</v>
      </c>
      <c r="J1713" s="6">
        <v>0.48524513899999999</v>
      </c>
      <c r="K1713" s="6">
        <v>0.75059554799999995</v>
      </c>
    </row>
    <row r="1714" spans="1:11" x14ac:dyDescent="0.8">
      <c r="A1714" s="4" t="s">
        <v>2915</v>
      </c>
      <c r="B1714" s="4" t="s">
        <v>3</v>
      </c>
      <c r="C1714" s="4" t="s">
        <v>1200</v>
      </c>
      <c r="D1714" s="6">
        <v>11.451268070667201</v>
      </c>
      <c r="E1714" s="6">
        <v>1.4162108191307199</v>
      </c>
      <c r="F1714" s="6">
        <v>1.54858054489523E-6</v>
      </c>
      <c r="G1714" s="6">
        <v>5.9265088382872597E-5</v>
      </c>
      <c r="H1714" s="6">
        <v>11.99909948</v>
      </c>
      <c r="I1714" s="6">
        <v>-2.8416917999999999E-2</v>
      </c>
      <c r="J1714" s="6">
        <v>0.91924109700000001</v>
      </c>
      <c r="K1714" s="6">
        <v>1</v>
      </c>
    </row>
    <row r="1715" spans="1:11" x14ac:dyDescent="0.8">
      <c r="A1715" s="4" t="s">
        <v>2916</v>
      </c>
      <c r="B1715" s="4" t="s">
        <v>3</v>
      </c>
      <c r="C1715" s="4" t="s">
        <v>1184</v>
      </c>
      <c r="D1715" s="6">
        <v>12.513338404297199</v>
      </c>
      <c r="E1715" s="6">
        <v>-0.10030795184244699</v>
      </c>
      <c r="F1715" s="6">
        <v>0.64954457769555496</v>
      </c>
      <c r="G1715" s="6">
        <v>0.840815165636148</v>
      </c>
      <c r="H1715" s="6">
        <v>12.39675345</v>
      </c>
      <c r="I1715" s="6">
        <v>0.158523314</v>
      </c>
      <c r="J1715" s="6">
        <v>0.42276970600000002</v>
      </c>
      <c r="K1715" s="6">
        <v>0.69778552400000005</v>
      </c>
    </row>
    <row r="1716" spans="1:11" x14ac:dyDescent="0.8">
      <c r="A1716" s="4" t="s">
        <v>2917</v>
      </c>
      <c r="B1716" s="4" t="s">
        <v>644</v>
      </c>
      <c r="C1716" s="4" t="s">
        <v>1184</v>
      </c>
      <c r="D1716" s="6">
        <v>13.304832010945301</v>
      </c>
      <c r="E1716" s="6">
        <v>-0.70585819581184195</v>
      </c>
      <c r="F1716" s="6">
        <v>2.3413135160994199E-2</v>
      </c>
      <c r="G1716" s="6">
        <v>9.9689697223447699E-2</v>
      </c>
      <c r="H1716" s="6">
        <v>12.92641201</v>
      </c>
      <c r="I1716" s="6">
        <v>0.239976675</v>
      </c>
      <c r="J1716" s="6">
        <v>0.28727368599999997</v>
      </c>
      <c r="K1716" s="6">
        <v>0.55134660899999999</v>
      </c>
    </row>
    <row r="1717" spans="1:11" x14ac:dyDescent="0.8">
      <c r="A1717" s="4" t="s">
        <v>2918</v>
      </c>
      <c r="B1717" s="4" t="s">
        <v>4779</v>
      </c>
      <c r="C1717" s="4" t="s">
        <v>1178</v>
      </c>
      <c r="D1717" s="6">
        <v>15.262546528140801</v>
      </c>
      <c r="E1717" s="6">
        <v>-0.12942528731783301</v>
      </c>
      <c r="F1717" s="6">
        <v>0.666340857298369</v>
      </c>
      <c r="G1717" s="6">
        <v>0.85305995589160299</v>
      </c>
      <c r="H1717" s="6">
        <v>14.846468529999999</v>
      </c>
      <c r="I1717" s="6">
        <v>-0.40903036300000001</v>
      </c>
      <c r="J1717" s="6">
        <v>0.103662223</v>
      </c>
      <c r="K1717" s="6">
        <v>0.29045065599999997</v>
      </c>
    </row>
    <row r="1718" spans="1:11" x14ac:dyDescent="0.8">
      <c r="A1718" s="4" t="s">
        <v>2919</v>
      </c>
      <c r="B1718" s="4" t="s">
        <v>645</v>
      </c>
      <c r="C1718" s="4" t="s">
        <v>1178</v>
      </c>
      <c r="D1718" s="6">
        <v>12.2814275588344</v>
      </c>
      <c r="E1718" s="6">
        <v>-0.42458612235639098</v>
      </c>
      <c r="F1718" s="6">
        <v>0.26358688008273001</v>
      </c>
      <c r="G1718" s="6">
        <v>0.49882835823406801</v>
      </c>
      <c r="H1718" s="6">
        <v>11.56229407</v>
      </c>
      <c r="I1718" s="6">
        <v>-0.72134691900000003</v>
      </c>
      <c r="J1718" s="6">
        <v>3.1699620000000001E-3</v>
      </c>
      <c r="K1718" s="6">
        <v>2.8884834000000002E-2</v>
      </c>
    </row>
    <row r="1719" spans="1:11" x14ac:dyDescent="0.8">
      <c r="A1719" s="4" t="s">
        <v>2920</v>
      </c>
      <c r="B1719" s="4" t="s">
        <v>1</v>
      </c>
      <c r="C1719" s="4" t="s">
        <v>1200</v>
      </c>
      <c r="D1719" s="6">
        <v>4.1674185769341099</v>
      </c>
      <c r="E1719" s="6">
        <v>-1.2780224907091</v>
      </c>
      <c r="F1719" s="6">
        <v>8.6591562503170794E-2</v>
      </c>
      <c r="G1719" s="6">
        <v>0.24601078849154101</v>
      </c>
      <c r="H1719" s="6">
        <v>4.3800416689999997</v>
      </c>
      <c r="I1719" s="6">
        <v>2.0071607710000001</v>
      </c>
      <c r="J1719" s="6">
        <v>4.074121E-3</v>
      </c>
      <c r="K1719" s="6">
        <v>3.4694022999999997E-2</v>
      </c>
    </row>
    <row r="1720" spans="1:11" x14ac:dyDescent="0.8">
      <c r="A1720" s="4" t="s">
        <v>2921</v>
      </c>
      <c r="B1720" s="4" t="s">
        <v>3</v>
      </c>
      <c r="C1720" s="4" t="s">
        <v>1177</v>
      </c>
      <c r="D1720" s="6">
        <v>12.4078446370827</v>
      </c>
      <c r="E1720" s="6">
        <v>1.11280768740622</v>
      </c>
      <c r="F1720" s="6">
        <v>2.78460228832925E-6</v>
      </c>
      <c r="G1720" s="6">
        <v>9.4357408790989996E-5</v>
      </c>
      <c r="H1720" s="6">
        <v>12.892105259999999</v>
      </c>
      <c r="I1720" s="6">
        <v>0.14736189999999999</v>
      </c>
      <c r="J1720" s="6">
        <v>0.57525221100000001</v>
      </c>
      <c r="K1720" s="6">
        <v>0.817873882</v>
      </c>
    </row>
    <row r="1721" spans="1:11" x14ac:dyDescent="0.8">
      <c r="A1721" s="4" t="s">
        <v>2922</v>
      </c>
      <c r="B1721" s="4" t="s">
        <v>3</v>
      </c>
      <c r="C1721" s="4" t="s">
        <v>1185</v>
      </c>
      <c r="D1721" s="6">
        <v>12.9011252468698</v>
      </c>
      <c r="E1721" s="6">
        <v>0.69102497193564905</v>
      </c>
      <c r="F1721" s="6">
        <v>4.6181711672715099E-3</v>
      </c>
      <c r="G1721" s="6">
        <v>3.0721698992094499E-2</v>
      </c>
      <c r="H1721" s="6">
        <v>13.19672847</v>
      </c>
      <c r="I1721" s="6">
        <v>0.19178450899999999</v>
      </c>
      <c r="J1721" s="6">
        <v>0.46393373599999999</v>
      </c>
      <c r="K1721" s="6">
        <v>0.73322890699999999</v>
      </c>
    </row>
    <row r="1722" spans="1:11" x14ac:dyDescent="0.8">
      <c r="A1722" s="4" t="s">
        <v>2923</v>
      </c>
      <c r="B1722" s="4" t="s">
        <v>646</v>
      </c>
      <c r="C1722" s="4" t="s">
        <v>1181</v>
      </c>
      <c r="D1722" s="6">
        <v>11.614656561317</v>
      </c>
      <c r="E1722" s="6">
        <v>-0.39426904000785101</v>
      </c>
      <c r="F1722" s="6">
        <v>0.102462698758768</v>
      </c>
      <c r="G1722" s="6">
        <v>0.274562607808776</v>
      </c>
      <c r="H1722" s="6">
        <v>11.29818101</v>
      </c>
      <c r="I1722" s="6">
        <v>5.3453690999999998E-2</v>
      </c>
      <c r="J1722" s="6">
        <v>0.81817437299999995</v>
      </c>
      <c r="K1722" s="6">
        <v>0.95371998300000005</v>
      </c>
    </row>
    <row r="1723" spans="1:11" x14ac:dyDescent="0.8">
      <c r="A1723" s="4" t="s">
        <v>2924</v>
      </c>
      <c r="B1723" s="4" t="s">
        <v>647</v>
      </c>
      <c r="C1723" s="4" t="s">
        <v>1185</v>
      </c>
      <c r="D1723" s="6">
        <v>13.5870531324371</v>
      </c>
      <c r="E1723" s="6">
        <v>0.23553783398615899</v>
      </c>
      <c r="F1723" s="6">
        <v>0.438387412110464</v>
      </c>
      <c r="G1723" s="6">
        <v>0.67458573869221305</v>
      </c>
      <c r="H1723" s="6">
        <v>13.41366972</v>
      </c>
      <c r="I1723" s="6">
        <v>-0.289431981</v>
      </c>
      <c r="J1723" s="6">
        <v>0.31473232299999998</v>
      </c>
      <c r="K1723" s="6">
        <v>0.58080728100000001</v>
      </c>
    </row>
    <row r="1724" spans="1:11" x14ac:dyDescent="0.8">
      <c r="A1724" s="4" t="s">
        <v>2925</v>
      </c>
      <c r="B1724" s="4" t="s">
        <v>6</v>
      </c>
      <c r="C1724" s="4" t="s">
        <v>1200</v>
      </c>
      <c r="D1724" s="6">
        <v>11.527926785660201</v>
      </c>
      <c r="E1724" s="6">
        <v>-7.6473405140927E-2</v>
      </c>
      <c r="F1724" s="6">
        <v>0.75210594476801595</v>
      </c>
      <c r="G1724" s="6">
        <v>0.90405588066517895</v>
      </c>
      <c r="H1724" s="6">
        <v>11.3016595</v>
      </c>
      <c r="I1724" s="6">
        <v>-8.3397196000000007E-2</v>
      </c>
      <c r="J1724" s="6">
        <v>0.727563446</v>
      </c>
      <c r="K1724" s="6">
        <v>0.90554252000000002</v>
      </c>
    </row>
    <row r="1725" spans="1:11" x14ac:dyDescent="0.8">
      <c r="A1725" s="4" t="s">
        <v>2926</v>
      </c>
      <c r="B1725" s="4" t="s">
        <v>6</v>
      </c>
      <c r="C1725" s="4" t="s">
        <v>1178</v>
      </c>
      <c r="D1725" s="6">
        <v>10.269705844605999</v>
      </c>
      <c r="E1725" s="6">
        <v>-0.20527818968681</v>
      </c>
      <c r="F1725" s="6">
        <v>0.48374196252793</v>
      </c>
      <c r="G1725" s="6">
        <v>0.71439581754962</v>
      </c>
      <c r="H1725" s="6">
        <v>10.070567799999999</v>
      </c>
      <c r="I1725" s="6">
        <v>9.9993271999999994E-2</v>
      </c>
      <c r="J1725" s="6">
        <v>0.71526024200000005</v>
      </c>
      <c r="K1725" s="6">
        <v>0.90171547600000002</v>
      </c>
    </row>
    <row r="1726" spans="1:11" x14ac:dyDescent="0.8">
      <c r="A1726" s="4" t="s">
        <v>2927</v>
      </c>
      <c r="B1726" s="4" t="s">
        <v>3</v>
      </c>
      <c r="C1726" s="4" t="s">
        <v>1200</v>
      </c>
      <c r="D1726" s="6">
        <v>12.5848481725801</v>
      </c>
      <c r="E1726" s="6">
        <v>7.1590084046057698E-2</v>
      </c>
      <c r="F1726" s="6">
        <v>0.75710329456446002</v>
      </c>
      <c r="G1726" s="6">
        <v>0.90552172594661395</v>
      </c>
      <c r="H1726" s="6">
        <v>12.434663309999999</v>
      </c>
      <c r="I1726" s="6">
        <v>-7.9111085999999997E-2</v>
      </c>
      <c r="J1726" s="6">
        <v>0.76341251799999998</v>
      </c>
      <c r="K1726" s="6">
        <v>0.92758353699999996</v>
      </c>
    </row>
    <row r="1727" spans="1:11" x14ac:dyDescent="0.8">
      <c r="A1727" s="4" t="s">
        <v>2928</v>
      </c>
      <c r="B1727" s="4" t="s">
        <v>648</v>
      </c>
      <c r="C1727" s="4" t="s">
        <v>1187</v>
      </c>
      <c r="D1727" s="6">
        <v>13.218736979914601</v>
      </c>
      <c r="E1727" s="6">
        <v>3.52920886357566E-3</v>
      </c>
      <c r="F1727" s="6">
        <v>0.98855345104549797</v>
      </c>
      <c r="G1727" s="6">
        <v>1</v>
      </c>
      <c r="H1727" s="6">
        <v>13.12119513</v>
      </c>
      <c r="I1727" s="6">
        <v>9.4936683999999993E-2</v>
      </c>
      <c r="J1727" s="6">
        <v>0.66164845100000003</v>
      </c>
      <c r="K1727" s="6">
        <v>0.87097818000000005</v>
      </c>
    </row>
    <row r="1728" spans="1:11" x14ac:dyDescent="0.8">
      <c r="A1728" s="4" t="s">
        <v>2929</v>
      </c>
      <c r="B1728" s="4" t="s">
        <v>649</v>
      </c>
      <c r="C1728" s="4" t="s">
        <v>1187</v>
      </c>
      <c r="D1728" s="6">
        <v>12.4062865641603</v>
      </c>
      <c r="E1728" s="6">
        <v>0.25497383592519901</v>
      </c>
      <c r="F1728" s="6">
        <v>0.246735657596302</v>
      </c>
      <c r="G1728" s="6">
        <v>0.47753793828504698</v>
      </c>
      <c r="H1728" s="6">
        <v>12.3980947</v>
      </c>
      <c r="I1728" s="6">
        <v>2.2022566E-2</v>
      </c>
      <c r="J1728" s="6">
        <v>0.91665084100000005</v>
      </c>
      <c r="K1728" s="6">
        <v>1</v>
      </c>
    </row>
    <row r="1729" spans="1:11" x14ac:dyDescent="0.8">
      <c r="A1729" s="4" t="s">
        <v>2930</v>
      </c>
      <c r="B1729" s="4" t="s">
        <v>130</v>
      </c>
      <c r="C1729" s="4" t="s">
        <v>1183</v>
      </c>
      <c r="D1729" s="6">
        <v>12.6222146898058</v>
      </c>
      <c r="E1729" s="6">
        <v>6.8161881248089501E-2</v>
      </c>
      <c r="F1729" s="6">
        <v>0.77061089154437901</v>
      </c>
      <c r="G1729" s="6">
        <v>0.917130604921506</v>
      </c>
      <c r="H1729" s="6">
        <v>12.67199409</v>
      </c>
      <c r="I1729" s="6">
        <v>0.32493413300000001</v>
      </c>
      <c r="J1729" s="6">
        <v>0.13425243000000001</v>
      </c>
      <c r="K1729" s="6">
        <v>0.343876501</v>
      </c>
    </row>
    <row r="1730" spans="1:11" x14ac:dyDescent="0.8">
      <c r="A1730" s="4" t="s">
        <v>2931</v>
      </c>
      <c r="B1730" s="4" t="s">
        <v>650</v>
      </c>
      <c r="C1730" s="4" t="s">
        <v>1185</v>
      </c>
      <c r="D1730" s="6">
        <v>13.4560709622146</v>
      </c>
      <c r="E1730" s="6">
        <v>1.0978662343569501</v>
      </c>
      <c r="F1730" s="6">
        <v>9.5302983986232897E-5</v>
      </c>
      <c r="G1730" s="6">
        <v>1.72233670504009E-3</v>
      </c>
      <c r="H1730" s="6">
        <v>13.78442529</v>
      </c>
      <c r="I1730" s="6">
        <v>-0.14969486300000001</v>
      </c>
      <c r="J1730" s="6">
        <v>0.60165151100000003</v>
      </c>
      <c r="K1730" s="6">
        <v>0.834259321</v>
      </c>
    </row>
    <row r="1731" spans="1:11" x14ac:dyDescent="0.8">
      <c r="A1731" s="4" t="s">
        <v>2932</v>
      </c>
      <c r="B1731" s="4" t="s">
        <v>6</v>
      </c>
      <c r="C1731" s="4" t="s">
        <v>1200</v>
      </c>
      <c r="D1731" s="6">
        <v>11.157118694150601</v>
      </c>
      <c r="E1731" s="6">
        <v>-0.67034459393948298</v>
      </c>
      <c r="F1731" s="6">
        <v>1.3403630835624901E-2</v>
      </c>
      <c r="G1731" s="6">
        <v>6.6158641825422096E-2</v>
      </c>
      <c r="H1731" s="6">
        <v>10.79564308</v>
      </c>
      <c r="I1731" s="6">
        <v>0.241999503</v>
      </c>
      <c r="J1731" s="6">
        <v>0.299531249</v>
      </c>
      <c r="K1731" s="6">
        <v>0.56195381600000005</v>
      </c>
    </row>
    <row r="1732" spans="1:11" x14ac:dyDescent="0.8">
      <c r="A1732" s="4" t="s">
        <v>2933</v>
      </c>
      <c r="B1732" s="4" t="s">
        <v>651</v>
      </c>
      <c r="C1732" s="4" t="s">
        <v>1184</v>
      </c>
      <c r="D1732" s="6">
        <v>13.7072123917503</v>
      </c>
      <c r="E1732" s="6">
        <v>5.1969792905511597E-2</v>
      </c>
      <c r="F1732" s="6">
        <v>0.84070618926191498</v>
      </c>
      <c r="G1732" s="6">
        <v>0.95808075545728599</v>
      </c>
      <c r="H1732" s="6">
        <v>13.565057879999999</v>
      </c>
      <c r="I1732" s="6">
        <v>-4.3772157999999999E-2</v>
      </c>
      <c r="J1732" s="6">
        <v>0.85638175800000005</v>
      </c>
      <c r="K1732" s="6">
        <v>0.973038721</v>
      </c>
    </row>
    <row r="1733" spans="1:11" x14ac:dyDescent="0.8">
      <c r="A1733" s="4" t="s">
        <v>2934</v>
      </c>
      <c r="B1733" s="4" t="s">
        <v>6</v>
      </c>
      <c r="C1733" s="4" t="s">
        <v>1200</v>
      </c>
      <c r="D1733" s="6">
        <v>11.7560330158665</v>
      </c>
      <c r="E1733" s="6">
        <v>-0.54671422350047505</v>
      </c>
      <c r="F1733" s="6">
        <v>3.3449283088307101E-2</v>
      </c>
      <c r="G1733" s="6">
        <v>0.12771187545335999</v>
      </c>
      <c r="H1733" s="6">
        <v>11.546472550000001</v>
      </c>
      <c r="I1733" s="6">
        <v>0.421641504</v>
      </c>
      <c r="J1733" s="6">
        <v>5.311478E-2</v>
      </c>
      <c r="K1733" s="6">
        <v>0.18862705299999999</v>
      </c>
    </row>
    <row r="1734" spans="1:11" x14ac:dyDescent="0.8">
      <c r="A1734" s="4" t="s">
        <v>2935</v>
      </c>
      <c r="B1734" s="4" t="s">
        <v>652</v>
      </c>
      <c r="C1734" s="4" t="s">
        <v>1185</v>
      </c>
      <c r="D1734" s="6">
        <v>12.4958002658077</v>
      </c>
      <c r="E1734" s="6">
        <v>-0.176529534165008</v>
      </c>
      <c r="F1734" s="6">
        <v>0.43165339797663199</v>
      </c>
      <c r="G1734" s="6">
        <v>0.66643023427526504</v>
      </c>
      <c r="H1734" s="6">
        <v>12.279782170000001</v>
      </c>
      <c r="I1734" s="6">
        <v>3.7117698999999997E-2</v>
      </c>
      <c r="J1734" s="6">
        <v>0.85588122899999997</v>
      </c>
      <c r="K1734" s="6">
        <v>0.973038721</v>
      </c>
    </row>
    <row r="1735" spans="1:11" x14ac:dyDescent="0.8">
      <c r="A1735" s="4" t="s">
        <v>2936</v>
      </c>
      <c r="B1735" s="4" t="s">
        <v>151</v>
      </c>
      <c r="C1735" s="4" t="s">
        <v>1200</v>
      </c>
      <c r="D1735" s="6">
        <v>12.377497618121</v>
      </c>
      <c r="E1735" s="6">
        <v>3.03538958940308E-3</v>
      </c>
      <c r="F1735" s="6">
        <v>0.98988964093896403</v>
      </c>
      <c r="G1735" s="6">
        <v>1</v>
      </c>
      <c r="H1735" s="6">
        <v>12.244847800000001</v>
      </c>
      <c r="I1735" s="6">
        <v>2.4805889000000001E-2</v>
      </c>
      <c r="J1735" s="6">
        <v>0.902048026</v>
      </c>
      <c r="K1735" s="6">
        <v>0.99543161599999996</v>
      </c>
    </row>
    <row r="1736" spans="1:11" x14ac:dyDescent="0.8">
      <c r="A1736" s="4" t="s">
        <v>2937</v>
      </c>
      <c r="B1736" s="4" t="s">
        <v>653</v>
      </c>
      <c r="C1736" s="4" t="s">
        <v>1176</v>
      </c>
      <c r="D1736" s="6">
        <v>12.8930892343929</v>
      </c>
      <c r="E1736" s="6">
        <v>0.175182887204615</v>
      </c>
      <c r="F1736" s="6">
        <v>0.43278466925638298</v>
      </c>
      <c r="G1736" s="6">
        <v>0.66754316220531695</v>
      </c>
      <c r="H1736" s="6">
        <v>12.713217630000001</v>
      </c>
      <c r="I1736" s="6">
        <v>-0.24235506600000001</v>
      </c>
      <c r="J1736" s="6">
        <v>0.239894413</v>
      </c>
      <c r="K1736" s="6">
        <v>0.49812133199999997</v>
      </c>
    </row>
    <row r="1737" spans="1:11" x14ac:dyDescent="0.8">
      <c r="A1737" s="4" t="s">
        <v>2938</v>
      </c>
      <c r="B1737" s="4" t="s">
        <v>1</v>
      </c>
      <c r="C1737" s="4" t="s">
        <v>1200</v>
      </c>
      <c r="D1737" s="6">
        <v>7.2595764169616697</v>
      </c>
      <c r="E1737" s="6">
        <v>0.37315225293368898</v>
      </c>
      <c r="F1737" s="6">
        <v>0.39071415810046101</v>
      </c>
      <c r="G1737" s="6">
        <v>0.62920453282217803</v>
      </c>
      <c r="H1737" s="6">
        <v>7.3512340390000004</v>
      </c>
      <c r="I1737" s="6">
        <v>0.10219489599999999</v>
      </c>
      <c r="J1737" s="6">
        <v>0.80420536200000003</v>
      </c>
      <c r="K1737" s="6">
        <v>0.94957533299999997</v>
      </c>
    </row>
    <row r="1738" spans="1:11" x14ac:dyDescent="0.8">
      <c r="A1738" s="4" t="s">
        <v>2939</v>
      </c>
      <c r="B1738" s="4" t="s">
        <v>4780</v>
      </c>
      <c r="C1738" s="4" t="s">
        <v>1187</v>
      </c>
      <c r="D1738" s="6">
        <v>10.990458041851101</v>
      </c>
      <c r="E1738" s="6">
        <v>-0.18934629901656799</v>
      </c>
      <c r="F1738" s="6">
        <v>0.46071328838297598</v>
      </c>
      <c r="G1738" s="6">
        <v>0.69426600820508499</v>
      </c>
      <c r="H1738" s="6">
        <v>10.873314260000001</v>
      </c>
      <c r="I1738" s="6">
        <v>0.247388895</v>
      </c>
      <c r="J1738" s="6">
        <v>0.30525963499999997</v>
      </c>
      <c r="K1738" s="6">
        <v>0.56885567199999998</v>
      </c>
    </row>
    <row r="1739" spans="1:11" x14ac:dyDescent="0.8">
      <c r="A1739" s="4" t="s">
        <v>2940</v>
      </c>
      <c r="B1739" s="4" t="s">
        <v>4781</v>
      </c>
      <c r="C1739" s="4" t="s">
        <v>1194</v>
      </c>
      <c r="D1739" s="6">
        <v>11.206995542754401</v>
      </c>
      <c r="E1739" s="6">
        <v>-0.69560417280825404</v>
      </c>
      <c r="F1739" s="6">
        <v>1.2923131272058E-2</v>
      </c>
      <c r="G1739" s="6">
        <v>6.4378171558965594E-2</v>
      </c>
      <c r="H1739" s="6">
        <v>10.99858731</v>
      </c>
      <c r="I1739" s="6">
        <v>0.57044848999999997</v>
      </c>
      <c r="J1739" s="6">
        <v>2.4983668000000001E-2</v>
      </c>
      <c r="K1739" s="6">
        <v>0.113666952</v>
      </c>
    </row>
    <row r="1740" spans="1:11" x14ac:dyDescent="0.8">
      <c r="A1740" s="4" t="s">
        <v>2941</v>
      </c>
      <c r="B1740" s="4" t="s">
        <v>654</v>
      </c>
      <c r="C1740" s="4" t="s">
        <v>1194</v>
      </c>
      <c r="D1740" s="6">
        <v>12.748215268118299</v>
      </c>
      <c r="E1740" s="6">
        <v>-0.24049209446761</v>
      </c>
      <c r="F1740" s="6">
        <v>0.37131059727735199</v>
      </c>
      <c r="G1740" s="6">
        <v>0.61211053970930795</v>
      </c>
      <c r="H1740" s="6">
        <v>12.584355260000001</v>
      </c>
      <c r="I1740" s="6">
        <v>0.206676362</v>
      </c>
      <c r="J1740" s="6">
        <v>0.35822439499999997</v>
      </c>
      <c r="K1740" s="6">
        <v>0.62926385100000004</v>
      </c>
    </row>
    <row r="1741" spans="1:11" x14ac:dyDescent="0.8">
      <c r="A1741" s="4" t="s">
        <v>2942</v>
      </c>
      <c r="B1741" s="4" t="s">
        <v>655</v>
      </c>
      <c r="C1741" s="4" t="s">
        <v>1194</v>
      </c>
      <c r="D1741" s="6">
        <v>13.012105137268</v>
      </c>
      <c r="E1741" s="6">
        <v>-0.33249227364316503</v>
      </c>
      <c r="F1741" s="6">
        <v>0.137380739299402</v>
      </c>
      <c r="G1741" s="6">
        <v>0.32813654011130999</v>
      </c>
      <c r="H1741" s="6">
        <v>12.715685000000001</v>
      </c>
      <c r="I1741" s="6">
        <v>3.3091519999999999E-2</v>
      </c>
      <c r="J1741" s="6">
        <v>0.87002329599999995</v>
      </c>
      <c r="K1741" s="6">
        <v>0.979642016</v>
      </c>
    </row>
    <row r="1742" spans="1:11" x14ac:dyDescent="0.8">
      <c r="A1742" s="4" t="s">
        <v>2943</v>
      </c>
      <c r="B1742" s="4" t="s">
        <v>3</v>
      </c>
      <c r="C1742" s="4" t="s">
        <v>1200</v>
      </c>
      <c r="D1742" s="6">
        <v>12.6051674815703</v>
      </c>
      <c r="E1742" s="6">
        <v>-0.28175333973118</v>
      </c>
      <c r="F1742" s="6">
        <v>0.20190026409624601</v>
      </c>
      <c r="G1742" s="6">
        <v>0.41940074016927598</v>
      </c>
      <c r="H1742" s="6">
        <v>12.17141765</v>
      </c>
      <c r="I1742" s="6">
        <v>-0.29228061999999999</v>
      </c>
      <c r="J1742" s="6">
        <v>0.14669919100000001</v>
      </c>
      <c r="K1742" s="6">
        <v>0.36524254099999998</v>
      </c>
    </row>
    <row r="1743" spans="1:11" x14ac:dyDescent="0.8">
      <c r="A1743" s="4" t="s">
        <v>2944</v>
      </c>
      <c r="B1743" s="4" t="s">
        <v>237</v>
      </c>
      <c r="C1743" s="4" t="s">
        <v>1200</v>
      </c>
      <c r="D1743" s="6">
        <v>10.930462816036</v>
      </c>
      <c r="E1743" s="6">
        <v>-0.60668625656305897</v>
      </c>
      <c r="F1743" s="6">
        <v>1.71283934067205E-2</v>
      </c>
      <c r="G1743" s="6">
        <v>7.8017084530277794E-2</v>
      </c>
      <c r="H1743" s="6">
        <v>10.559214170000001</v>
      </c>
      <c r="I1743" s="6">
        <v>0.15690226299999999</v>
      </c>
      <c r="J1743" s="6">
        <v>0.51723333599999999</v>
      </c>
      <c r="K1743" s="6">
        <v>0.77383465100000004</v>
      </c>
    </row>
    <row r="1744" spans="1:11" x14ac:dyDescent="0.8">
      <c r="A1744" s="4" t="s">
        <v>2945</v>
      </c>
      <c r="B1744" s="4" t="s">
        <v>237</v>
      </c>
      <c r="C1744" s="4" t="s">
        <v>1200</v>
      </c>
      <c r="D1744" s="6">
        <v>10.337190529809201</v>
      </c>
      <c r="E1744" s="6">
        <v>-0.62061789510772802</v>
      </c>
      <c r="F1744" s="6">
        <v>3.3721532111015702E-2</v>
      </c>
      <c r="G1744" s="6">
        <v>0.12818698980333901</v>
      </c>
      <c r="H1744" s="6">
        <v>9.9640605539999996</v>
      </c>
      <c r="I1744" s="6">
        <v>0.16890862800000001</v>
      </c>
      <c r="J1744" s="6">
        <v>0.54930183600000004</v>
      </c>
      <c r="K1744" s="6">
        <v>0.80037399499999995</v>
      </c>
    </row>
    <row r="1745" spans="1:11" x14ac:dyDescent="0.8">
      <c r="A1745" s="4" t="s">
        <v>2946</v>
      </c>
      <c r="B1745" s="4" t="s">
        <v>656</v>
      </c>
      <c r="C1745" s="4" t="s">
        <v>1200</v>
      </c>
      <c r="D1745" s="6">
        <v>10.958035692474899</v>
      </c>
      <c r="E1745" s="6">
        <v>5.15647623988666E-2</v>
      </c>
      <c r="F1745" s="6">
        <v>0.88389034554798096</v>
      </c>
      <c r="G1745" s="6">
        <v>0.987853581936736</v>
      </c>
      <c r="H1745" s="6">
        <v>10.711879919999999</v>
      </c>
      <c r="I1745" s="6">
        <v>-0.24895783299999999</v>
      </c>
      <c r="J1745" s="6">
        <v>0.46116225700000002</v>
      </c>
      <c r="K1745" s="6">
        <v>0.73071642599999997</v>
      </c>
    </row>
    <row r="1746" spans="1:11" x14ac:dyDescent="0.8">
      <c r="A1746" s="4" t="s">
        <v>2947</v>
      </c>
      <c r="B1746" s="4" t="s">
        <v>657</v>
      </c>
      <c r="C1746" s="4" t="s">
        <v>1179</v>
      </c>
      <c r="D1746" s="6">
        <v>12.7546328470287</v>
      </c>
      <c r="E1746" s="6">
        <v>-5.6145777341944501E-2</v>
      </c>
      <c r="F1746" s="6">
        <v>0.83041750388343405</v>
      </c>
      <c r="G1746" s="6">
        <v>0.95252050075204897</v>
      </c>
      <c r="H1746" s="6">
        <v>12.41310646</v>
      </c>
      <c r="I1746" s="6">
        <v>-0.332973093</v>
      </c>
      <c r="J1746" s="6">
        <v>0.17697552599999999</v>
      </c>
      <c r="K1746" s="6">
        <v>0.409169428</v>
      </c>
    </row>
    <row r="1747" spans="1:11" x14ac:dyDescent="0.8">
      <c r="A1747" s="4" t="s">
        <v>2948</v>
      </c>
      <c r="B1747" s="4" t="s">
        <v>658</v>
      </c>
      <c r="C1747" s="4" t="s">
        <v>1194</v>
      </c>
      <c r="D1747" s="6">
        <v>9.8062852294909799</v>
      </c>
      <c r="E1747" s="6">
        <v>8.2105201101846603E-2</v>
      </c>
      <c r="F1747" s="6">
        <v>0.79604432877446296</v>
      </c>
      <c r="G1747" s="6">
        <v>0.93081675107955697</v>
      </c>
      <c r="H1747" s="6">
        <v>9.5003718979999991</v>
      </c>
      <c r="I1747" s="6">
        <v>-0.40163473500000002</v>
      </c>
      <c r="J1747" s="6">
        <v>0.175226047</v>
      </c>
      <c r="K1747" s="6">
        <v>0.40826589499999999</v>
      </c>
    </row>
    <row r="1748" spans="1:11" x14ac:dyDescent="0.8">
      <c r="A1748" s="4" t="s">
        <v>2949</v>
      </c>
      <c r="B1748" s="4" t="s">
        <v>659</v>
      </c>
      <c r="C1748" s="4" t="s">
        <v>1194</v>
      </c>
      <c r="D1748" s="6">
        <v>9.4549392497526892</v>
      </c>
      <c r="E1748" s="6">
        <v>-0.128594740605569</v>
      </c>
      <c r="F1748" s="6">
        <v>0.69483794414009303</v>
      </c>
      <c r="G1748" s="6">
        <v>0.870353420210905</v>
      </c>
      <c r="H1748" s="6">
        <v>9.0162153969999999</v>
      </c>
      <c r="I1748" s="6">
        <v>-0.45611067900000002</v>
      </c>
      <c r="J1748" s="6">
        <v>0.14154599100000001</v>
      </c>
      <c r="K1748" s="6">
        <v>0.35660103300000001</v>
      </c>
    </row>
    <row r="1749" spans="1:11" x14ac:dyDescent="0.8">
      <c r="A1749" s="4" t="s">
        <v>2950</v>
      </c>
      <c r="B1749" s="4" t="s">
        <v>237</v>
      </c>
      <c r="C1749" s="4" t="s">
        <v>1200</v>
      </c>
      <c r="D1749" s="6">
        <v>11.476802381002001</v>
      </c>
      <c r="E1749" s="6">
        <v>-4.9510001775601602E-2</v>
      </c>
      <c r="F1749" s="6">
        <v>0.84115543731509601</v>
      </c>
      <c r="G1749" s="6">
        <v>0.95808075545728599</v>
      </c>
      <c r="H1749" s="6">
        <v>11.11891679</v>
      </c>
      <c r="I1749" s="6">
        <v>-0.37287190599999998</v>
      </c>
      <c r="J1749" s="6">
        <v>0.110302635</v>
      </c>
      <c r="K1749" s="6">
        <v>0.30356554299999999</v>
      </c>
    </row>
    <row r="1750" spans="1:11" x14ac:dyDescent="0.8">
      <c r="A1750" s="4" t="s">
        <v>2951</v>
      </c>
      <c r="B1750" s="4" t="s">
        <v>214</v>
      </c>
      <c r="C1750" s="4" t="s">
        <v>1184</v>
      </c>
      <c r="D1750" s="6">
        <v>14.516738343226701</v>
      </c>
      <c r="E1750" s="6">
        <v>0.63475804485834098</v>
      </c>
      <c r="F1750" s="6">
        <v>3.3839807660431202E-2</v>
      </c>
      <c r="G1750" s="6">
        <v>0.12829941062865099</v>
      </c>
      <c r="H1750" s="6">
        <v>14.1280603</v>
      </c>
      <c r="I1750" s="6">
        <v>-1.119830259</v>
      </c>
      <c r="J1750" s="6">
        <v>4.6900000000000002E-5</v>
      </c>
      <c r="K1750" s="6">
        <v>9.0305699999999997E-4</v>
      </c>
    </row>
    <row r="1751" spans="1:11" x14ac:dyDescent="0.8">
      <c r="A1751" s="4" t="s">
        <v>2952</v>
      </c>
      <c r="B1751" s="4" t="s">
        <v>4782</v>
      </c>
      <c r="C1751" s="4" t="s">
        <v>1178</v>
      </c>
      <c r="D1751" s="6">
        <v>13.187183635056799</v>
      </c>
      <c r="E1751" s="6">
        <v>-0.15792005055892</v>
      </c>
      <c r="F1751" s="6">
        <v>0.48380386906296102</v>
      </c>
      <c r="G1751" s="6">
        <v>0.71439581754962</v>
      </c>
      <c r="H1751" s="6">
        <v>12.92653902</v>
      </c>
      <c r="I1751" s="6">
        <v>-7.0033243999999995E-2</v>
      </c>
      <c r="J1751" s="6">
        <v>0.739400473</v>
      </c>
      <c r="K1751" s="6">
        <v>0.91143881500000001</v>
      </c>
    </row>
    <row r="1752" spans="1:11" x14ac:dyDescent="0.8">
      <c r="A1752" s="4" t="s">
        <v>2953</v>
      </c>
      <c r="B1752" s="4" t="s">
        <v>3</v>
      </c>
      <c r="C1752" s="4" t="s">
        <v>1191</v>
      </c>
      <c r="D1752" s="6">
        <v>13.5027960878543</v>
      </c>
      <c r="E1752" s="6">
        <v>-0.44385079803525901</v>
      </c>
      <c r="F1752" s="6">
        <v>8.9045849295979404E-2</v>
      </c>
      <c r="G1752" s="6">
        <v>0.25101052665495799</v>
      </c>
      <c r="H1752" s="6">
        <v>13.28786466</v>
      </c>
      <c r="I1752" s="6">
        <v>0.307527563</v>
      </c>
      <c r="J1752" s="6">
        <v>0.17249061199999999</v>
      </c>
      <c r="K1752" s="6">
        <v>0.40421633299999998</v>
      </c>
    </row>
    <row r="1753" spans="1:11" x14ac:dyDescent="0.8">
      <c r="A1753" s="4" t="s">
        <v>2954</v>
      </c>
      <c r="B1753" s="4" t="s">
        <v>58</v>
      </c>
      <c r="C1753" s="4" t="s">
        <v>1184</v>
      </c>
      <c r="D1753" s="6">
        <v>12.109052229211301</v>
      </c>
      <c r="E1753" s="6">
        <v>-0.38467672311335799</v>
      </c>
      <c r="F1753" s="6">
        <v>8.6426261056907303E-2</v>
      </c>
      <c r="G1753" s="6">
        <v>0.24575579302283199</v>
      </c>
      <c r="H1753" s="6">
        <v>11.961478749999999</v>
      </c>
      <c r="I1753" s="6">
        <v>0.38103141499999998</v>
      </c>
      <c r="J1753" s="6">
        <v>6.9740096000000001E-2</v>
      </c>
      <c r="K1753" s="6">
        <v>0.22869408599999999</v>
      </c>
    </row>
    <row r="1754" spans="1:11" x14ac:dyDescent="0.8">
      <c r="A1754" s="4" t="s">
        <v>2955</v>
      </c>
      <c r="B1754" s="4" t="s">
        <v>3</v>
      </c>
      <c r="C1754" s="4" t="s">
        <v>1177</v>
      </c>
      <c r="D1754" s="6">
        <v>12.135410084270401</v>
      </c>
      <c r="E1754" s="6">
        <v>-0.56015313642624598</v>
      </c>
      <c r="F1754" s="6">
        <v>1.0749005856301E-2</v>
      </c>
      <c r="G1754" s="6">
        <v>5.6763824757382002E-2</v>
      </c>
      <c r="H1754" s="6">
        <v>12.025386879999999</v>
      </c>
      <c r="I1754" s="6">
        <v>0.63185387699999995</v>
      </c>
      <c r="J1754" s="6">
        <v>2.647571E-3</v>
      </c>
      <c r="K1754" s="6">
        <v>2.5256735999999998E-2</v>
      </c>
    </row>
    <row r="1755" spans="1:11" x14ac:dyDescent="0.8">
      <c r="A1755" s="4" t="s">
        <v>2956</v>
      </c>
      <c r="B1755" s="4" t="s">
        <v>3</v>
      </c>
      <c r="C1755" s="4" t="s">
        <v>1177</v>
      </c>
      <c r="D1755" s="6">
        <v>9.4118407963654995</v>
      </c>
      <c r="E1755" s="6">
        <v>-9.5430261984931902E-2</v>
      </c>
      <c r="F1755" s="6">
        <v>0.77129927705205903</v>
      </c>
      <c r="G1755" s="6">
        <v>0.917130604921506</v>
      </c>
      <c r="H1755" s="6">
        <v>9.4037848559999997</v>
      </c>
      <c r="I1755" s="6">
        <v>0.37151221499999998</v>
      </c>
      <c r="J1755" s="6">
        <v>0.216380081</v>
      </c>
      <c r="K1755" s="6">
        <v>0.464522241</v>
      </c>
    </row>
    <row r="1756" spans="1:11" x14ac:dyDescent="0.8">
      <c r="A1756" s="4" t="s">
        <v>2957</v>
      </c>
      <c r="B1756" s="4" t="s">
        <v>3</v>
      </c>
      <c r="C1756" s="4" t="s">
        <v>1200</v>
      </c>
      <c r="D1756" s="6">
        <v>8.1164532214488094</v>
      </c>
      <c r="E1756" s="6">
        <v>-0.45585563863751499</v>
      </c>
      <c r="F1756" s="6">
        <v>0.25900619983101603</v>
      </c>
      <c r="G1756" s="6">
        <v>0.49242967156650802</v>
      </c>
      <c r="H1756" s="6">
        <v>8.0517696440000002</v>
      </c>
      <c r="I1756" s="6">
        <v>0.62412195400000003</v>
      </c>
      <c r="J1756" s="6">
        <v>0.107463657</v>
      </c>
      <c r="K1756" s="6">
        <v>0.29827583400000002</v>
      </c>
    </row>
    <row r="1757" spans="1:11" x14ac:dyDescent="0.8">
      <c r="A1757" s="4" t="s">
        <v>2958</v>
      </c>
      <c r="B1757" s="4" t="s">
        <v>4783</v>
      </c>
      <c r="C1757" s="4" t="s">
        <v>1200</v>
      </c>
      <c r="D1757" s="6">
        <v>12.838428138006099</v>
      </c>
      <c r="E1757" s="6">
        <v>-1.2034427867391201E-2</v>
      </c>
      <c r="F1757" s="6">
        <v>0.95604075235965003</v>
      </c>
      <c r="G1757" s="6">
        <v>1</v>
      </c>
      <c r="H1757" s="6">
        <v>12.79139906</v>
      </c>
      <c r="I1757" s="6">
        <v>0.210197885</v>
      </c>
      <c r="J1757" s="6">
        <v>0.30930377199999998</v>
      </c>
      <c r="K1757" s="6">
        <v>0.57305384999999998</v>
      </c>
    </row>
    <row r="1758" spans="1:11" x14ac:dyDescent="0.8">
      <c r="A1758" s="4" t="s">
        <v>2959</v>
      </c>
      <c r="B1758" s="4" t="s">
        <v>4784</v>
      </c>
      <c r="C1758" s="4" t="s">
        <v>1187</v>
      </c>
      <c r="D1758" s="6">
        <v>13.3101097565246</v>
      </c>
      <c r="E1758" s="6">
        <v>-0.273350302109446</v>
      </c>
      <c r="F1758" s="6">
        <v>0.24553737253800301</v>
      </c>
      <c r="G1758" s="6">
        <v>0.47657104586284199</v>
      </c>
      <c r="H1758" s="6">
        <v>13.140842360000001</v>
      </c>
      <c r="I1758" s="6">
        <v>0.22716836500000001</v>
      </c>
      <c r="J1758" s="6">
        <v>0.29414722100000001</v>
      </c>
      <c r="K1758" s="6">
        <v>0.55631448299999997</v>
      </c>
    </row>
    <row r="1759" spans="1:11" x14ac:dyDescent="0.8">
      <c r="A1759" s="4" t="s">
        <v>2960</v>
      </c>
      <c r="B1759" s="4" t="s">
        <v>660</v>
      </c>
      <c r="C1759" s="4" t="s">
        <v>1180</v>
      </c>
      <c r="D1759" s="6">
        <v>13.5821513489458</v>
      </c>
      <c r="E1759" s="6">
        <v>-0.16467351477838901</v>
      </c>
      <c r="F1759" s="6">
        <v>0.50397033197882102</v>
      </c>
      <c r="G1759" s="6">
        <v>0.72725809038699896</v>
      </c>
      <c r="H1759" s="6">
        <v>13.484960170000001</v>
      </c>
      <c r="I1759" s="6">
        <v>0.26351578199999998</v>
      </c>
      <c r="J1759" s="6">
        <v>0.240483106</v>
      </c>
      <c r="K1759" s="6">
        <v>0.49867155000000002</v>
      </c>
    </row>
    <row r="1760" spans="1:11" x14ac:dyDescent="0.8">
      <c r="A1760" s="4" t="s">
        <v>2961</v>
      </c>
      <c r="B1760" s="4" t="s">
        <v>4785</v>
      </c>
      <c r="C1760" s="4" t="s">
        <v>1192</v>
      </c>
      <c r="D1760" s="6">
        <v>12.0885964137029</v>
      </c>
      <c r="E1760" s="6">
        <v>0.21437249376870501</v>
      </c>
      <c r="F1760" s="6">
        <v>0.41740003553405702</v>
      </c>
      <c r="G1760" s="6">
        <v>0.65436139369679502</v>
      </c>
      <c r="H1760" s="6">
        <v>11.91489533</v>
      </c>
      <c r="I1760" s="6">
        <v>-0.26792911800000002</v>
      </c>
      <c r="J1760" s="6">
        <v>0.28314433</v>
      </c>
      <c r="K1760" s="6">
        <v>0.54688283900000001</v>
      </c>
    </row>
    <row r="1761" spans="1:11" x14ac:dyDescent="0.8">
      <c r="A1761" s="4" t="s">
        <v>2962</v>
      </c>
      <c r="B1761" s="4" t="s">
        <v>1</v>
      </c>
      <c r="C1761" s="4" t="s">
        <v>1200</v>
      </c>
      <c r="D1761" s="6">
        <v>9.9202238890711705</v>
      </c>
      <c r="E1761" s="6">
        <v>-5.9506086026690497E-2</v>
      </c>
      <c r="F1761" s="6">
        <v>0.86503306615502695</v>
      </c>
      <c r="G1761" s="6">
        <v>0.97368600837449903</v>
      </c>
      <c r="H1761" s="6">
        <v>9.6974174499999997</v>
      </c>
      <c r="I1761" s="6">
        <v>-9.2109812999999999E-2</v>
      </c>
      <c r="J1761" s="6">
        <v>0.77730106700000001</v>
      </c>
      <c r="K1761" s="6">
        <v>0.93587449</v>
      </c>
    </row>
    <row r="1762" spans="1:11" x14ac:dyDescent="0.8">
      <c r="A1762" s="4" t="s">
        <v>2963</v>
      </c>
      <c r="B1762" s="4" t="s">
        <v>1</v>
      </c>
      <c r="C1762" s="4" t="s">
        <v>1200</v>
      </c>
      <c r="D1762" s="6">
        <v>5.2196082231639798</v>
      </c>
      <c r="E1762" s="6">
        <v>-0.92029032212115403</v>
      </c>
      <c r="F1762" s="6">
        <v>6.7524437520144504E-2</v>
      </c>
      <c r="G1762" s="6">
        <v>0.208866838312777</v>
      </c>
      <c r="H1762" s="6">
        <v>5.1234985630000001</v>
      </c>
      <c r="I1762" s="6">
        <v>1.024468395</v>
      </c>
      <c r="J1762" s="6">
        <v>3.5647718000000002E-2</v>
      </c>
      <c r="K1762" s="6">
        <v>0.14493782699999999</v>
      </c>
    </row>
    <row r="1763" spans="1:11" x14ac:dyDescent="0.8">
      <c r="A1763" s="4" t="s">
        <v>2964</v>
      </c>
      <c r="B1763" s="4" t="s">
        <v>661</v>
      </c>
      <c r="C1763" s="4" t="s">
        <v>1184</v>
      </c>
      <c r="D1763" s="6">
        <v>12.484742748770399</v>
      </c>
      <c r="E1763" s="6">
        <v>0.52558164522852002</v>
      </c>
      <c r="F1763" s="6">
        <v>1.4549794780885601E-2</v>
      </c>
      <c r="G1763" s="6">
        <v>7.0152180504814796E-2</v>
      </c>
      <c r="H1763" s="6">
        <v>12.23586897</v>
      </c>
      <c r="I1763" s="6">
        <v>-0.73025886799999995</v>
      </c>
      <c r="J1763" s="6">
        <v>1.5563400000000001E-4</v>
      </c>
      <c r="K1763" s="6">
        <v>2.499551E-3</v>
      </c>
    </row>
    <row r="1764" spans="1:11" x14ac:dyDescent="0.8">
      <c r="A1764" s="4" t="s">
        <v>2965</v>
      </c>
      <c r="B1764" s="4" t="s">
        <v>1</v>
      </c>
      <c r="C1764" s="4" t="s">
        <v>1200</v>
      </c>
      <c r="D1764" s="6">
        <v>8.3047036729759096</v>
      </c>
      <c r="E1764" s="6">
        <v>0.248324964879513</v>
      </c>
      <c r="F1764" s="6">
        <v>0.49399082920843901</v>
      </c>
      <c r="G1764" s="6">
        <v>0.71875394483705801</v>
      </c>
      <c r="H1764" s="6">
        <v>8.1457023970000009</v>
      </c>
      <c r="I1764" s="6">
        <v>-0.27294570499999998</v>
      </c>
      <c r="J1764" s="6">
        <v>0.40643296800000001</v>
      </c>
      <c r="K1764" s="6">
        <v>0.68468485000000001</v>
      </c>
    </row>
    <row r="1765" spans="1:11" x14ac:dyDescent="0.8">
      <c r="A1765" s="4" t="s">
        <v>2966</v>
      </c>
      <c r="B1765" s="4" t="s">
        <v>1</v>
      </c>
      <c r="C1765" s="4" t="s">
        <v>1200</v>
      </c>
      <c r="D1765" s="6">
        <v>7.2950061130218202</v>
      </c>
      <c r="E1765" s="6">
        <v>0.46886951078065298</v>
      </c>
      <c r="F1765" s="6">
        <v>0.24056897124448701</v>
      </c>
      <c r="G1765" s="6">
        <v>0.47057778921125498</v>
      </c>
      <c r="H1765" s="6">
        <v>6.9687595089999999</v>
      </c>
      <c r="I1765" s="6">
        <v>-0.82798935600000001</v>
      </c>
      <c r="J1765" s="6">
        <v>2.2401212E-2</v>
      </c>
      <c r="K1765" s="6">
        <v>0.105917359</v>
      </c>
    </row>
    <row r="1766" spans="1:11" x14ac:dyDescent="0.8">
      <c r="A1766" s="4" t="s">
        <v>2967</v>
      </c>
      <c r="B1766" s="4" t="s">
        <v>3</v>
      </c>
      <c r="C1766" s="4" t="s">
        <v>1200</v>
      </c>
      <c r="D1766" s="6">
        <v>11.044963845878801</v>
      </c>
      <c r="E1766" s="6">
        <v>0.85268850334272805</v>
      </c>
      <c r="F1766" s="6">
        <v>1.7793061430149801E-3</v>
      </c>
      <c r="G1766" s="6">
        <v>1.62657040761762E-2</v>
      </c>
      <c r="H1766" s="6">
        <v>10.72348489</v>
      </c>
      <c r="I1766" s="6">
        <v>-1.202746885</v>
      </c>
      <c r="J1766" s="6">
        <v>2.9499999999999998E-7</v>
      </c>
      <c r="K1766" s="6">
        <v>1.1199999999999999E-5</v>
      </c>
    </row>
    <row r="1767" spans="1:11" x14ac:dyDescent="0.8">
      <c r="A1767" s="4" t="s">
        <v>2968</v>
      </c>
      <c r="B1767" s="4" t="s">
        <v>662</v>
      </c>
      <c r="C1767" s="4" t="s">
        <v>1187</v>
      </c>
      <c r="D1767" s="6">
        <v>11.9126391109704</v>
      </c>
      <c r="E1767" s="6">
        <v>0.97163338882386996</v>
      </c>
      <c r="F1767" s="6">
        <v>1.2284882015422101E-4</v>
      </c>
      <c r="G1767" s="6">
        <v>2.1256766593706401E-3</v>
      </c>
      <c r="H1767" s="6">
        <v>11.572412509999999</v>
      </c>
      <c r="I1767" s="6">
        <v>-1.358716126</v>
      </c>
      <c r="J1767" s="6">
        <v>2.9199999999999998E-9</v>
      </c>
      <c r="K1767" s="6">
        <v>1.73E-7</v>
      </c>
    </row>
    <row r="1768" spans="1:11" x14ac:dyDescent="0.8">
      <c r="A1768" s="4" t="s">
        <v>2969</v>
      </c>
      <c r="B1768" s="4" t="s">
        <v>663</v>
      </c>
      <c r="C1768" s="4" t="s">
        <v>1189</v>
      </c>
      <c r="D1768" s="6">
        <v>10.4087437015546</v>
      </c>
      <c r="E1768" s="6">
        <v>0.99101221821605301</v>
      </c>
      <c r="F1768" s="6">
        <v>3.7517822307729301E-4</v>
      </c>
      <c r="G1768" s="6">
        <v>5.1714184731797997E-3</v>
      </c>
      <c r="H1768" s="6">
        <v>10.15233224</v>
      </c>
      <c r="I1768" s="6">
        <v>-1.210023517</v>
      </c>
      <c r="J1768" s="6">
        <v>2.5600000000000001E-6</v>
      </c>
      <c r="K1768" s="6">
        <v>7.5500000000000006E-5</v>
      </c>
    </row>
    <row r="1769" spans="1:11" x14ac:dyDescent="0.8">
      <c r="A1769" s="4" t="s">
        <v>2970</v>
      </c>
      <c r="B1769" s="4" t="s">
        <v>653</v>
      </c>
      <c r="C1769" s="4" t="s">
        <v>1178</v>
      </c>
      <c r="D1769" s="6">
        <v>13.033855114298801</v>
      </c>
      <c r="E1769" s="6">
        <v>1.2865242650202</v>
      </c>
      <c r="F1769" s="6">
        <v>2.7795476073526501E-6</v>
      </c>
      <c r="G1769" s="6">
        <v>9.4357408790989996E-5</v>
      </c>
      <c r="H1769" s="6">
        <v>12.68668664</v>
      </c>
      <c r="I1769" s="6">
        <v>-1.687857602</v>
      </c>
      <c r="J1769" s="6">
        <v>6.9100000000000002E-12</v>
      </c>
      <c r="K1769" s="6">
        <v>6.8100000000000003E-10</v>
      </c>
    </row>
    <row r="1770" spans="1:11" x14ac:dyDescent="0.8">
      <c r="A1770" s="4" t="s">
        <v>2971</v>
      </c>
      <c r="B1770" s="4" t="s">
        <v>319</v>
      </c>
      <c r="C1770" s="4" t="s">
        <v>1182</v>
      </c>
      <c r="D1770" s="6">
        <v>12.5162087496296</v>
      </c>
      <c r="E1770" s="6">
        <v>1.31744530991402</v>
      </c>
      <c r="F1770" s="6">
        <v>6.7930082942376103E-6</v>
      </c>
      <c r="G1770" s="6">
        <v>1.9730049983174099E-4</v>
      </c>
      <c r="H1770" s="6">
        <v>12.157057139999999</v>
      </c>
      <c r="I1770" s="6">
        <v>-1.7435432989999999</v>
      </c>
      <c r="J1770" s="6">
        <v>5.3099999999999998E-12</v>
      </c>
      <c r="K1770" s="6">
        <v>5.7599999999999998E-10</v>
      </c>
    </row>
    <row r="1771" spans="1:11" x14ac:dyDescent="0.8">
      <c r="A1771" s="4" t="s">
        <v>2972</v>
      </c>
      <c r="B1771" s="4" t="s">
        <v>1</v>
      </c>
      <c r="C1771" s="4" t="s">
        <v>1200</v>
      </c>
      <c r="D1771" s="6">
        <v>8.5027508773140905</v>
      </c>
      <c r="E1771" s="6">
        <v>0.80933307251057196</v>
      </c>
      <c r="F1771" s="6">
        <v>2.9670290169684099E-2</v>
      </c>
      <c r="G1771" s="6">
        <v>0.117035876942752</v>
      </c>
      <c r="H1771" s="6">
        <v>8.3133519570000001</v>
      </c>
      <c r="I1771" s="6">
        <v>-0.895878014</v>
      </c>
      <c r="J1771" s="6">
        <v>6.931843E-3</v>
      </c>
      <c r="K1771" s="6">
        <v>4.8760218000000001E-2</v>
      </c>
    </row>
    <row r="1772" spans="1:11" x14ac:dyDescent="0.8">
      <c r="A1772" s="4" t="s">
        <v>2973</v>
      </c>
      <c r="B1772" s="4" t="s">
        <v>573</v>
      </c>
      <c r="C1772" s="4" t="s">
        <v>1187</v>
      </c>
      <c r="D1772" s="6">
        <v>10.8475685233851</v>
      </c>
      <c r="E1772" s="6">
        <v>-0.167798882778568</v>
      </c>
      <c r="F1772" s="6">
        <v>0.54374545271930097</v>
      </c>
      <c r="G1772" s="6">
        <v>0.75622229914317496</v>
      </c>
      <c r="H1772" s="6">
        <v>10.68338048</v>
      </c>
      <c r="I1772" s="6">
        <v>0.13061060799999999</v>
      </c>
      <c r="J1772" s="6">
        <v>0.59215021099999998</v>
      </c>
      <c r="K1772" s="6">
        <v>0.82760089699999995</v>
      </c>
    </row>
    <row r="1773" spans="1:11" x14ac:dyDescent="0.8">
      <c r="A1773" s="4" t="s">
        <v>2974</v>
      </c>
      <c r="B1773" s="4" t="s">
        <v>664</v>
      </c>
      <c r="C1773" s="4" t="s">
        <v>1175</v>
      </c>
      <c r="D1773" s="6">
        <v>10.5925557893146</v>
      </c>
      <c r="E1773" s="6">
        <v>0.215057043560376</v>
      </c>
      <c r="F1773" s="6">
        <v>0.42055620347112399</v>
      </c>
      <c r="G1773" s="6">
        <v>0.65740957707427605</v>
      </c>
      <c r="H1773" s="6">
        <v>10.35055219</v>
      </c>
      <c r="I1773" s="6">
        <v>-0.40621450399999998</v>
      </c>
      <c r="J1773" s="6">
        <v>9.3613382999999994E-2</v>
      </c>
      <c r="K1773" s="6">
        <v>0.27336116199999999</v>
      </c>
    </row>
    <row r="1774" spans="1:11" x14ac:dyDescent="0.8">
      <c r="A1774" s="4" t="s">
        <v>2975</v>
      </c>
      <c r="B1774" s="4" t="s">
        <v>665</v>
      </c>
      <c r="C1774" s="4" t="s">
        <v>1186</v>
      </c>
      <c r="D1774" s="6">
        <v>16.776509073889201</v>
      </c>
      <c r="E1774" s="6">
        <v>-0.26146296024543098</v>
      </c>
      <c r="F1774" s="6">
        <v>0.41760044676131203</v>
      </c>
      <c r="G1774" s="6">
        <v>0.65436139369679502</v>
      </c>
      <c r="H1774" s="6">
        <v>17.05549607</v>
      </c>
      <c r="I1774" s="6">
        <v>1.111930562</v>
      </c>
      <c r="J1774" s="6">
        <v>4.19665E-4</v>
      </c>
      <c r="K1774" s="6">
        <v>5.5010470000000002E-3</v>
      </c>
    </row>
    <row r="1775" spans="1:11" x14ac:dyDescent="0.8">
      <c r="A1775" s="4" t="s">
        <v>2976</v>
      </c>
      <c r="B1775" s="4" t="s">
        <v>666</v>
      </c>
      <c r="C1775" s="4" t="s">
        <v>1193</v>
      </c>
      <c r="D1775" s="6">
        <v>12.404612127372699</v>
      </c>
      <c r="E1775" s="6">
        <v>0.40042044351790701</v>
      </c>
      <c r="F1775" s="6">
        <v>7.7970939342792298E-2</v>
      </c>
      <c r="G1775" s="6">
        <v>0.23020762322066299</v>
      </c>
      <c r="H1775" s="6">
        <v>12.26564838</v>
      </c>
      <c r="I1775" s="6">
        <v>-0.38406773900000002</v>
      </c>
      <c r="J1775" s="6">
        <v>6.2766658000000003E-2</v>
      </c>
      <c r="K1775" s="6">
        <v>0.213577341</v>
      </c>
    </row>
    <row r="1776" spans="1:11" x14ac:dyDescent="0.8">
      <c r="A1776" s="4" t="s">
        <v>2977</v>
      </c>
      <c r="B1776" s="4" t="s">
        <v>3</v>
      </c>
      <c r="C1776" s="4" t="s">
        <v>1200</v>
      </c>
      <c r="D1776" s="6">
        <v>9.7705950431737705</v>
      </c>
      <c r="E1776" s="6">
        <v>3.1503807327787597E-2</v>
      </c>
      <c r="F1776" s="6">
        <v>0.92537349979794903</v>
      </c>
      <c r="G1776" s="6">
        <v>1</v>
      </c>
      <c r="H1776" s="6">
        <v>9.5842970790000006</v>
      </c>
      <c r="I1776" s="6">
        <v>-0.111004569</v>
      </c>
      <c r="J1776" s="6">
        <v>0.70025951799999997</v>
      </c>
      <c r="K1776" s="6">
        <v>0.89511546799999997</v>
      </c>
    </row>
    <row r="1777" spans="1:11" x14ac:dyDescent="0.8">
      <c r="A1777" s="4" t="s">
        <v>2978</v>
      </c>
      <c r="B1777" s="4" t="s">
        <v>667</v>
      </c>
      <c r="C1777" s="4" t="s">
        <v>1193</v>
      </c>
      <c r="D1777" s="6">
        <v>12.107304423378601</v>
      </c>
      <c r="E1777" s="6">
        <v>0.81988835367692503</v>
      </c>
      <c r="F1777" s="6">
        <v>1.5471439504005599E-2</v>
      </c>
      <c r="G1777" s="6">
        <v>7.2624231899755198E-2</v>
      </c>
      <c r="H1777" s="6">
        <v>12.023627299999999</v>
      </c>
      <c r="I1777" s="6">
        <v>-0.69220936</v>
      </c>
      <c r="J1777" s="6">
        <v>4.0572456999999999E-2</v>
      </c>
      <c r="K1777" s="6">
        <v>0.15749666400000001</v>
      </c>
    </row>
    <row r="1778" spans="1:11" x14ac:dyDescent="0.8">
      <c r="A1778" s="4" t="s">
        <v>2979</v>
      </c>
      <c r="B1778" s="4" t="s">
        <v>3</v>
      </c>
      <c r="C1778" s="4" t="s">
        <v>1200</v>
      </c>
      <c r="D1778" s="6">
        <v>10.118134498104901</v>
      </c>
      <c r="E1778" s="6">
        <v>0.234500933012223</v>
      </c>
      <c r="F1778" s="6">
        <v>0.48088328207504999</v>
      </c>
      <c r="G1778" s="6">
        <v>0.71211342026668001</v>
      </c>
      <c r="H1778" s="6">
        <v>9.8576680240000005</v>
      </c>
      <c r="I1778" s="6">
        <v>-0.46124724499999997</v>
      </c>
      <c r="J1778" s="6">
        <v>0.13360228199999999</v>
      </c>
      <c r="K1778" s="6">
        <v>0.34318889299999999</v>
      </c>
    </row>
    <row r="1779" spans="1:11" x14ac:dyDescent="0.8">
      <c r="A1779" s="4" t="s">
        <v>2980</v>
      </c>
      <c r="B1779" s="4" t="s">
        <v>3</v>
      </c>
      <c r="C1779" s="4" t="s">
        <v>1200</v>
      </c>
      <c r="D1779" s="6">
        <v>11.682673818956699</v>
      </c>
      <c r="E1779" s="6">
        <v>-0.426929958984681</v>
      </c>
      <c r="F1779" s="6">
        <v>0.184862585314119</v>
      </c>
      <c r="G1779" s="6">
        <v>0.39641264998472497</v>
      </c>
      <c r="H1779" s="6">
        <v>11.45696747</v>
      </c>
      <c r="I1779" s="6">
        <v>0.26478121599999999</v>
      </c>
      <c r="J1779" s="6">
        <v>0.345801417</v>
      </c>
      <c r="K1779" s="6">
        <v>0.61593584199999996</v>
      </c>
    </row>
    <row r="1780" spans="1:11" x14ac:dyDescent="0.8">
      <c r="A1780" s="4" t="s">
        <v>2981</v>
      </c>
      <c r="B1780" s="4" t="s">
        <v>668</v>
      </c>
      <c r="C1780" s="4" t="s">
        <v>1193</v>
      </c>
      <c r="D1780" s="6">
        <v>12.491017041023699</v>
      </c>
      <c r="E1780" s="6">
        <v>0.532401910012409</v>
      </c>
      <c r="F1780" s="6">
        <v>5.35780866592762E-2</v>
      </c>
      <c r="G1780" s="6">
        <v>0.177484232080067</v>
      </c>
      <c r="H1780" s="6">
        <v>12.37406899</v>
      </c>
      <c r="I1780" s="6">
        <v>-0.47209981200000001</v>
      </c>
      <c r="J1780" s="6">
        <v>0.116482982</v>
      </c>
      <c r="K1780" s="6">
        <v>0.31324130100000003</v>
      </c>
    </row>
    <row r="1781" spans="1:11" x14ac:dyDescent="0.8">
      <c r="A1781" s="4" t="s">
        <v>2982</v>
      </c>
      <c r="B1781" s="4" t="s">
        <v>669</v>
      </c>
      <c r="C1781" s="4" t="s">
        <v>1180</v>
      </c>
      <c r="D1781" s="6">
        <v>14.571927540986501</v>
      </c>
      <c r="E1781" s="6">
        <v>0.76184260453692698</v>
      </c>
      <c r="F1781" s="6">
        <v>4.5846072077389503E-3</v>
      </c>
      <c r="G1781" s="6">
        <v>3.0686681577725899E-2</v>
      </c>
      <c r="H1781" s="6">
        <v>14.420838639999999</v>
      </c>
      <c r="I1781" s="6">
        <v>-0.77064861699999998</v>
      </c>
      <c r="J1781" s="6">
        <v>1.5544650000000001E-3</v>
      </c>
      <c r="K1781" s="6">
        <v>1.7317376999999998E-2</v>
      </c>
    </row>
    <row r="1782" spans="1:11" x14ac:dyDescent="0.8">
      <c r="A1782" s="4" t="s">
        <v>2983</v>
      </c>
      <c r="B1782" s="4" t="s">
        <v>4786</v>
      </c>
      <c r="C1782" s="4" t="s">
        <v>1179</v>
      </c>
      <c r="D1782" s="6">
        <v>12.201799450995599</v>
      </c>
      <c r="E1782" s="6">
        <v>0.42687281160360901</v>
      </c>
      <c r="F1782" s="6">
        <v>4.4882672776916599E-2</v>
      </c>
      <c r="G1782" s="6">
        <v>0.156153298976802</v>
      </c>
      <c r="H1782" s="6">
        <v>12.14671645</v>
      </c>
      <c r="I1782" s="6">
        <v>-0.24445514800000001</v>
      </c>
      <c r="J1782" s="6">
        <v>0.213035579</v>
      </c>
      <c r="K1782" s="6">
        <v>0.45894353500000001</v>
      </c>
    </row>
    <row r="1783" spans="1:11" x14ac:dyDescent="0.8">
      <c r="A1783" s="4" t="s">
        <v>2984</v>
      </c>
      <c r="B1783" s="4" t="s">
        <v>4787</v>
      </c>
      <c r="C1783" s="4" t="s">
        <v>1191</v>
      </c>
      <c r="D1783" s="6">
        <v>11.179198492778101</v>
      </c>
      <c r="E1783" s="6">
        <v>0.17659533989725801</v>
      </c>
      <c r="F1783" s="6">
        <v>0.47065394442423703</v>
      </c>
      <c r="G1783" s="6">
        <v>0.70386521879831498</v>
      </c>
      <c r="H1783" s="6">
        <v>11.044531839999999</v>
      </c>
      <c r="I1783" s="6">
        <v>-0.15277787500000001</v>
      </c>
      <c r="J1783" s="6">
        <v>0.49018039200000002</v>
      </c>
      <c r="K1783" s="6">
        <v>0.75535614100000004</v>
      </c>
    </row>
    <row r="1784" spans="1:11" x14ac:dyDescent="0.8">
      <c r="A1784" s="4" t="s">
        <v>2985</v>
      </c>
      <c r="B1784" s="4" t="s">
        <v>670</v>
      </c>
      <c r="C1784" s="4" t="s">
        <v>1191</v>
      </c>
      <c r="D1784" s="6">
        <v>11.6156983490507</v>
      </c>
      <c r="E1784" s="6">
        <v>6.3892718834004797E-2</v>
      </c>
      <c r="F1784" s="6">
        <v>0.78451134559814795</v>
      </c>
      <c r="G1784" s="6">
        <v>0.92363930772015101</v>
      </c>
      <c r="H1784" s="6">
        <v>11.44112732</v>
      </c>
      <c r="I1784" s="6">
        <v>-0.119270367</v>
      </c>
      <c r="J1784" s="6">
        <v>0.58795467000000001</v>
      </c>
      <c r="K1784" s="6">
        <v>0.82511498699999997</v>
      </c>
    </row>
    <row r="1785" spans="1:11" x14ac:dyDescent="0.8">
      <c r="A1785" s="4" t="s">
        <v>2986</v>
      </c>
      <c r="B1785" s="4" t="s">
        <v>6</v>
      </c>
      <c r="C1785" s="4" t="s">
        <v>1200</v>
      </c>
      <c r="D1785" s="6">
        <v>8.0174032240096</v>
      </c>
      <c r="E1785" s="6">
        <v>-0.262361894054775</v>
      </c>
      <c r="F1785" s="6">
        <v>0.47619733435760098</v>
      </c>
      <c r="G1785" s="6">
        <v>0.70807995508295096</v>
      </c>
      <c r="H1785" s="6">
        <v>7.7528515499999999</v>
      </c>
      <c r="I1785" s="6">
        <v>2.9092204999999999E-2</v>
      </c>
      <c r="J1785" s="6">
        <v>0.93649385900000004</v>
      </c>
      <c r="K1785" s="6">
        <v>1</v>
      </c>
    </row>
    <row r="1786" spans="1:11" x14ac:dyDescent="0.8">
      <c r="A1786" s="4" t="s">
        <v>2987</v>
      </c>
      <c r="B1786" s="4" t="s">
        <v>671</v>
      </c>
      <c r="C1786" s="4" t="s">
        <v>1181</v>
      </c>
      <c r="D1786" s="6">
        <v>10.7836137856776</v>
      </c>
      <c r="E1786" s="6">
        <v>9.2075923159228495E-2</v>
      </c>
      <c r="F1786" s="6">
        <v>0.73762835216967104</v>
      </c>
      <c r="G1786" s="6">
        <v>0.89717241579571905</v>
      </c>
      <c r="H1786" s="6">
        <v>10.68425233</v>
      </c>
      <c r="I1786" s="6">
        <v>1.088005E-3</v>
      </c>
      <c r="J1786" s="6">
        <v>0.99709952999999996</v>
      </c>
      <c r="K1786" s="6">
        <v>1</v>
      </c>
    </row>
    <row r="1787" spans="1:11" x14ac:dyDescent="0.8">
      <c r="A1787" s="4" t="s">
        <v>2988</v>
      </c>
      <c r="B1787" s="4" t="s">
        <v>58</v>
      </c>
      <c r="C1787" s="4" t="s">
        <v>1200</v>
      </c>
      <c r="D1787" s="6">
        <v>12.588467458499901</v>
      </c>
      <c r="E1787" s="6">
        <v>-0.298730955611274</v>
      </c>
      <c r="F1787" s="6">
        <v>0.20287461006762</v>
      </c>
      <c r="G1787" s="6">
        <v>0.420347810822571</v>
      </c>
      <c r="H1787" s="6">
        <v>12.44848708</v>
      </c>
      <c r="I1787" s="6">
        <v>0.31207708200000001</v>
      </c>
      <c r="J1787" s="6">
        <v>0.14107034600000001</v>
      </c>
      <c r="K1787" s="6">
        <v>0.35628186499999998</v>
      </c>
    </row>
    <row r="1788" spans="1:11" x14ac:dyDescent="0.8">
      <c r="A1788" s="4" t="s">
        <v>2989</v>
      </c>
      <c r="B1788" s="4" t="s">
        <v>3</v>
      </c>
      <c r="C1788" s="4" t="s">
        <v>1184</v>
      </c>
      <c r="D1788" s="6">
        <v>13.4258438819763</v>
      </c>
      <c r="E1788" s="6">
        <v>-0.28962130282958198</v>
      </c>
      <c r="F1788" s="6">
        <v>0.245872737626529</v>
      </c>
      <c r="G1788" s="6">
        <v>0.47665316775870098</v>
      </c>
      <c r="H1788" s="6">
        <v>13.28779239</v>
      </c>
      <c r="I1788" s="6">
        <v>0.30521353699999998</v>
      </c>
      <c r="J1788" s="6">
        <v>0.187181509</v>
      </c>
      <c r="K1788" s="6">
        <v>0.42202099300000001</v>
      </c>
    </row>
    <row r="1789" spans="1:11" x14ac:dyDescent="0.8">
      <c r="A1789" s="4" t="s">
        <v>2990</v>
      </c>
      <c r="B1789" s="4" t="s">
        <v>6</v>
      </c>
      <c r="C1789" s="4" t="s">
        <v>1200</v>
      </c>
      <c r="D1789" s="6">
        <v>11.2573399163053</v>
      </c>
      <c r="E1789" s="6">
        <v>0.14793300522629099</v>
      </c>
      <c r="F1789" s="6">
        <v>0.54036292342877901</v>
      </c>
      <c r="G1789" s="6">
        <v>0.75303743934462997</v>
      </c>
      <c r="H1789" s="6">
        <v>11.142232809999999</v>
      </c>
      <c r="I1789" s="6">
        <v>-8.5486357999999998E-2</v>
      </c>
      <c r="J1789" s="6">
        <v>0.70569217500000003</v>
      </c>
      <c r="K1789" s="6">
        <v>0.89511546799999997</v>
      </c>
    </row>
    <row r="1790" spans="1:11" x14ac:dyDescent="0.8">
      <c r="A1790" s="4" t="s">
        <v>2991</v>
      </c>
      <c r="B1790" s="4" t="s">
        <v>6</v>
      </c>
      <c r="C1790" s="4" t="s">
        <v>1200</v>
      </c>
      <c r="D1790" s="6">
        <v>13.9112850542766</v>
      </c>
      <c r="E1790" s="6">
        <v>0.50197584841035303</v>
      </c>
      <c r="F1790" s="6">
        <v>7.3684252930607402E-2</v>
      </c>
      <c r="G1790" s="6">
        <v>0.22235146083790899</v>
      </c>
      <c r="H1790" s="6">
        <v>13.691459679999999</v>
      </c>
      <c r="I1790" s="6">
        <v>-0.64879363099999998</v>
      </c>
      <c r="J1790" s="6">
        <v>2.6593553999999998E-2</v>
      </c>
      <c r="K1790" s="6">
        <v>0.11850524699999999</v>
      </c>
    </row>
    <row r="1791" spans="1:11" x14ac:dyDescent="0.8">
      <c r="A1791" s="4" t="s">
        <v>2992</v>
      </c>
      <c r="B1791" s="4" t="s">
        <v>337</v>
      </c>
      <c r="C1791" s="4" t="s">
        <v>1175</v>
      </c>
      <c r="D1791" s="6">
        <v>11.9979679932921</v>
      </c>
      <c r="E1791" s="6">
        <v>-0.10161599033438901</v>
      </c>
      <c r="F1791" s="6">
        <v>0.66920698725583005</v>
      </c>
      <c r="G1791" s="6">
        <v>0.85537537506609596</v>
      </c>
      <c r="H1791" s="6">
        <v>11.53503338</v>
      </c>
      <c r="I1791" s="6">
        <v>-0.531370334</v>
      </c>
      <c r="J1791" s="6">
        <v>1.1542653999999999E-2</v>
      </c>
      <c r="K1791" s="6">
        <v>6.7290775999999997E-2</v>
      </c>
    </row>
    <row r="1792" spans="1:11" x14ac:dyDescent="0.8">
      <c r="A1792" s="4" t="s">
        <v>2993</v>
      </c>
      <c r="B1792" s="4" t="s">
        <v>3</v>
      </c>
      <c r="C1792" s="4" t="s">
        <v>1177</v>
      </c>
      <c r="D1792" s="6">
        <v>11.8879496507606</v>
      </c>
      <c r="E1792" s="6">
        <v>-0.51246157286522198</v>
      </c>
      <c r="F1792" s="6">
        <v>5.7232290206400499E-2</v>
      </c>
      <c r="G1792" s="6">
        <v>0.18506624258590501</v>
      </c>
      <c r="H1792" s="6">
        <v>11.234045630000001</v>
      </c>
      <c r="I1792" s="6">
        <v>-0.50302780800000002</v>
      </c>
      <c r="J1792" s="6">
        <v>2.5235822000000002E-2</v>
      </c>
      <c r="K1792" s="6">
        <v>0.11433444299999999</v>
      </c>
    </row>
    <row r="1793" spans="1:11" x14ac:dyDescent="0.8">
      <c r="A1793" s="4" t="s">
        <v>2994</v>
      </c>
      <c r="B1793" s="4" t="s">
        <v>237</v>
      </c>
      <c r="C1793" s="4" t="s">
        <v>1200</v>
      </c>
      <c r="D1793" s="6">
        <v>10.121974035816599</v>
      </c>
      <c r="E1793" s="6">
        <v>0.44641381182381001</v>
      </c>
      <c r="F1793" s="6">
        <v>0.15916609299616599</v>
      </c>
      <c r="G1793" s="6">
        <v>0.35963554217191501</v>
      </c>
      <c r="H1793" s="6">
        <v>10.01553687</v>
      </c>
      <c r="I1793" s="6">
        <v>-0.36556662000000001</v>
      </c>
      <c r="J1793" s="6">
        <v>0.192453917</v>
      </c>
      <c r="K1793" s="6">
        <v>0.42968606199999998</v>
      </c>
    </row>
    <row r="1794" spans="1:11" x14ac:dyDescent="0.8">
      <c r="A1794" s="4" t="s">
        <v>2995</v>
      </c>
      <c r="B1794" s="4" t="s">
        <v>672</v>
      </c>
      <c r="C1794" s="4" t="s">
        <v>1180</v>
      </c>
      <c r="D1794" s="6">
        <v>11.688839752551299</v>
      </c>
      <c r="E1794" s="6">
        <v>0.629894580856039</v>
      </c>
      <c r="F1794" s="6">
        <v>7.4937851872096698E-3</v>
      </c>
      <c r="G1794" s="6">
        <v>4.3844034557541503E-2</v>
      </c>
      <c r="H1794" s="6">
        <v>11.53572426</v>
      </c>
      <c r="I1794" s="6">
        <v>-0.64314271899999997</v>
      </c>
      <c r="J1794" s="6">
        <v>1.944124E-3</v>
      </c>
      <c r="K1794" s="6">
        <v>2.0288919999999998E-2</v>
      </c>
    </row>
    <row r="1795" spans="1:11" x14ac:dyDescent="0.8">
      <c r="A1795" s="4" t="s">
        <v>2996</v>
      </c>
      <c r="B1795" s="4" t="s">
        <v>673</v>
      </c>
      <c r="C1795" s="4" t="s">
        <v>1187</v>
      </c>
      <c r="D1795" s="6">
        <v>12.7696258439376</v>
      </c>
      <c r="E1795" s="6">
        <v>0.146141874561176</v>
      </c>
      <c r="F1795" s="6">
        <v>0.53011407924529297</v>
      </c>
      <c r="G1795" s="6">
        <v>0.74478850487168402</v>
      </c>
      <c r="H1795" s="6">
        <v>12.5953199</v>
      </c>
      <c r="I1795" s="6">
        <v>-0.20276604100000001</v>
      </c>
      <c r="J1795" s="6">
        <v>0.34990323800000001</v>
      </c>
      <c r="K1795" s="6">
        <v>0.62062989899999998</v>
      </c>
    </row>
    <row r="1796" spans="1:11" x14ac:dyDescent="0.8">
      <c r="A1796" s="4" t="s">
        <v>2997</v>
      </c>
      <c r="B1796" s="4" t="s">
        <v>674</v>
      </c>
      <c r="C1796" s="4" t="s">
        <v>1178</v>
      </c>
      <c r="D1796" s="6">
        <v>12.0572995422167</v>
      </c>
      <c r="E1796" s="6">
        <v>0.25990589772308897</v>
      </c>
      <c r="F1796" s="6">
        <v>0.25093951316815599</v>
      </c>
      <c r="G1796" s="6">
        <v>0.483880400910498</v>
      </c>
      <c r="H1796" s="6">
        <v>11.89551286</v>
      </c>
      <c r="I1796" s="6">
        <v>-0.28956648600000001</v>
      </c>
      <c r="J1796" s="6">
        <v>0.16875827800000001</v>
      </c>
      <c r="K1796" s="6">
        <v>0.40017340800000001</v>
      </c>
    </row>
    <row r="1797" spans="1:11" x14ac:dyDescent="0.8">
      <c r="A1797" s="4" t="s">
        <v>2998</v>
      </c>
      <c r="B1797" s="4" t="s">
        <v>3</v>
      </c>
      <c r="C1797" s="4" t="s">
        <v>1200</v>
      </c>
      <c r="D1797" s="6">
        <v>6.1316041006289499</v>
      </c>
      <c r="E1797" s="6">
        <v>-0.38226219892906999</v>
      </c>
      <c r="F1797" s="6">
        <v>0.36046138817562901</v>
      </c>
      <c r="G1797" s="6">
        <v>0.60163206553890303</v>
      </c>
      <c r="H1797" s="6">
        <v>5.979037903</v>
      </c>
      <c r="I1797" s="6">
        <v>0.37020606299999997</v>
      </c>
      <c r="J1797" s="6">
        <v>0.37116059200000001</v>
      </c>
      <c r="K1797" s="6">
        <v>0.64291022799999997</v>
      </c>
    </row>
    <row r="1798" spans="1:11" x14ac:dyDescent="0.8">
      <c r="A1798" s="4" t="s">
        <v>2999</v>
      </c>
      <c r="B1798" s="4" t="s">
        <v>675</v>
      </c>
      <c r="C1798" s="4" t="s">
        <v>1178</v>
      </c>
      <c r="D1798" s="6">
        <v>15.237266482203401</v>
      </c>
      <c r="E1798" s="6">
        <v>-0.48533656840209199</v>
      </c>
      <c r="F1798" s="6">
        <v>9.2304040534887999E-2</v>
      </c>
      <c r="G1798" s="6">
        <v>0.25699812799129901</v>
      </c>
      <c r="H1798" s="6">
        <v>14.908909530000001</v>
      </c>
      <c r="I1798" s="6">
        <v>0.121269904</v>
      </c>
      <c r="J1798" s="6">
        <v>0.64005138900000003</v>
      </c>
      <c r="K1798" s="6">
        <v>0.85748228999999998</v>
      </c>
    </row>
    <row r="1799" spans="1:11" x14ac:dyDescent="0.8">
      <c r="A1799" s="4" t="s">
        <v>3000</v>
      </c>
      <c r="B1799" s="4" t="s">
        <v>6</v>
      </c>
      <c r="C1799" s="4" t="s">
        <v>1200</v>
      </c>
      <c r="D1799" s="6">
        <v>12.1935914151081</v>
      </c>
      <c r="E1799" s="6">
        <v>0.43491520671262901</v>
      </c>
      <c r="F1799" s="6">
        <v>5.5048834209518699E-2</v>
      </c>
      <c r="G1799" s="6">
        <v>0.180700159115605</v>
      </c>
      <c r="H1799" s="6">
        <v>12.07036313</v>
      </c>
      <c r="I1799" s="6">
        <v>-0.389703454</v>
      </c>
      <c r="J1799" s="6">
        <v>6.4000711000000002E-2</v>
      </c>
      <c r="K1799" s="6">
        <v>0.21552206400000001</v>
      </c>
    </row>
    <row r="1800" spans="1:11" x14ac:dyDescent="0.8">
      <c r="A1800" s="4" t="s">
        <v>3001</v>
      </c>
      <c r="B1800" s="4" t="s">
        <v>624</v>
      </c>
      <c r="C1800" s="4" t="s">
        <v>1183</v>
      </c>
      <c r="D1800" s="6">
        <v>12.3330742802614</v>
      </c>
      <c r="E1800" s="6">
        <v>1.93423481103287</v>
      </c>
      <c r="F1800" s="6">
        <v>4.0973201391377501E-7</v>
      </c>
      <c r="G1800" s="6">
        <v>1.8511920017521001E-5</v>
      </c>
      <c r="H1800" s="6">
        <v>13.054312299999999</v>
      </c>
      <c r="I1800" s="6">
        <v>-0.199895242</v>
      </c>
      <c r="J1800" s="6">
        <v>0.51397412899999995</v>
      </c>
      <c r="K1800" s="6">
        <v>0.77191036000000002</v>
      </c>
    </row>
    <row r="1801" spans="1:11" x14ac:dyDescent="0.8">
      <c r="A1801" s="4" t="s">
        <v>3002</v>
      </c>
      <c r="B1801" s="4" t="s">
        <v>676</v>
      </c>
      <c r="C1801" s="4" t="s">
        <v>1200</v>
      </c>
      <c r="D1801" s="6">
        <v>18.076536492408099</v>
      </c>
      <c r="E1801" s="6">
        <v>0.39832635414738599</v>
      </c>
      <c r="F1801" s="6">
        <v>0.34473119600257002</v>
      </c>
      <c r="G1801" s="6">
        <v>0.58804959653715805</v>
      </c>
      <c r="H1801" s="6">
        <v>18.377743590000001</v>
      </c>
      <c r="I1801" s="6">
        <v>0.49784179699999997</v>
      </c>
      <c r="J1801" s="6">
        <v>5.9768548999999997E-2</v>
      </c>
      <c r="K1801" s="6">
        <v>0.2059609</v>
      </c>
    </row>
    <row r="1802" spans="1:11" x14ac:dyDescent="0.8">
      <c r="A1802" s="4" t="s">
        <v>3003</v>
      </c>
      <c r="B1802" s="4" t="s">
        <v>1</v>
      </c>
      <c r="C1802" s="4" t="s">
        <v>1200</v>
      </c>
      <c r="D1802" s="6">
        <v>10.3102884803262</v>
      </c>
      <c r="E1802" s="6">
        <v>-0.20567013685855601</v>
      </c>
      <c r="F1802" s="6">
        <v>0.74791620683617899</v>
      </c>
      <c r="G1802" s="6">
        <v>0.90243747063727398</v>
      </c>
      <c r="H1802" s="6">
        <v>10.66583099</v>
      </c>
      <c r="I1802" s="6">
        <v>1.220179468</v>
      </c>
      <c r="J1802" s="6">
        <v>2.7679465E-2</v>
      </c>
      <c r="K1802" s="6">
        <v>0.12206128099999999</v>
      </c>
    </row>
    <row r="1803" spans="1:11" x14ac:dyDescent="0.8">
      <c r="A1803" s="4" t="s">
        <v>3004</v>
      </c>
      <c r="B1803" s="4" t="s">
        <v>677</v>
      </c>
      <c r="C1803" s="4" t="s">
        <v>1176</v>
      </c>
      <c r="D1803" s="6">
        <v>12.947060458304399</v>
      </c>
      <c r="E1803" s="6">
        <v>0.70742706868354499</v>
      </c>
      <c r="F1803" s="6">
        <v>1.4409380071323901E-3</v>
      </c>
      <c r="G1803" s="6">
        <v>1.4290766271956299E-2</v>
      </c>
      <c r="H1803" s="6">
        <v>12.90409944</v>
      </c>
      <c r="I1803" s="6">
        <v>-0.50028913799999997</v>
      </c>
      <c r="J1803" s="6">
        <v>2.0251796999999998E-2</v>
      </c>
      <c r="K1803" s="6">
        <v>9.9066310000000005E-2</v>
      </c>
    </row>
    <row r="1804" spans="1:11" x14ac:dyDescent="0.8">
      <c r="A1804" s="4" t="s">
        <v>3005</v>
      </c>
      <c r="B1804" s="4" t="s">
        <v>58</v>
      </c>
      <c r="C1804" s="4" t="s">
        <v>1186</v>
      </c>
      <c r="D1804" s="6">
        <v>12.209907946768899</v>
      </c>
      <c r="E1804" s="6">
        <v>1.21460002182319</v>
      </c>
      <c r="F1804" s="6">
        <v>2.11555713032442E-4</v>
      </c>
      <c r="G1804" s="6">
        <v>3.32459292026345E-3</v>
      </c>
      <c r="H1804" s="6">
        <v>12.32789039</v>
      </c>
      <c r="I1804" s="6">
        <v>-0.684560697</v>
      </c>
      <c r="J1804" s="6">
        <v>2.9863101E-2</v>
      </c>
      <c r="K1804" s="6">
        <v>0.12832849199999999</v>
      </c>
    </row>
    <row r="1805" spans="1:11" x14ac:dyDescent="0.8">
      <c r="A1805" s="4" t="s">
        <v>3006</v>
      </c>
      <c r="B1805" s="4" t="s">
        <v>3</v>
      </c>
      <c r="C1805" s="4" t="s">
        <v>1200</v>
      </c>
      <c r="D1805" s="6">
        <v>9.5520921775293299</v>
      </c>
      <c r="E1805" s="6">
        <v>0.22593572812084201</v>
      </c>
      <c r="F1805" s="6">
        <v>0.493111917773491</v>
      </c>
      <c r="G1805" s="6">
        <v>0.71875394483705801</v>
      </c>
      <c r="H1805" s="6">
        <v>9.4495810329999994</v>
      </c>
      <c r="I1805" s="6">
        <v>-0.13946952000000001</v>
      </c>
      <c r="J1805" s="6">
        <v>0.64027804600000005</v>
      </c>
      <c r="K1805" s="6">
        <v>0.85748228999999998</v>
      </c>
    </row>
    <row r="1806" spans="1:11" x14ac:dyDescent="0.8">
      <c r="A1806" s="4" t="s">
        <v>3007</v>
      </c>
      <c r="B1806" s="4" t="s">
        <v>58</v>
      </c>
      <c r="C1806" s="4" t="s">
        <v>1186</v>
      </c>
      <c r="D1806" s="6">
        <v>12.1470896619829</v>
      </c>
      <c r="E1806" s="6">
        <v>0.383808650643507</v>
      </c>
      <c r="F1806" s="6">
        <v>0.16410577609119401</v>
      </c>
      <c r="G1806" s="6">
        <v>0.36487452330549702</v>
      </c>
      <c r="H1806" s="6">
        <v>12.10160761</v>
      </c>
      <c r="I1806" s="6">
        <v>-0.18115626400000001</v>
      </c>
      <c r="J1806" s="6">
        <v>0.478548427</v>
      </c>
      <c r="K1806" s="6">
        <v>0.74412907800000005</v>
      </c>
    </row>
    <row r="1807" spans="1:11" x14ac:dyDescent="0.8">
      <c r="A1807" s="4" t="s">
        <v>3008</v>
      </c>
      <c r="B1807" s="4" t="s">
        <v>678</v>
      </c>
      <c r="C1807" s="4" t="s">
        <v>1184</v>
      </c>
      <c r="D1807" s="6">
        <v>11.5923992324</v>
      </c>
      <c r="E1807" s="6">
        <v>-0.68314987273101102</v>
      </c>
      <c r="F1807" s="6">
        <v>1.09355911546561E-2</v>
      </c>
      <c r="G1807" s="6">
        <v>5.73294779703181E-2</v>
      </c>
      <c r="H1807" s="6">
        <v>11.248058049999999</v>
      </c>
      <c r="I1807" s="6">
        <v>0.287931781</v>
      </c>
      <c r="J1807" s="6">
        <v>0.27371736400000002</v>
      </c>
      <c r="K1807" s="6">
        <v>0.53477632799999997</v>
      </c>
    </row>
    <row r="1808" spans="1:11" x14ac:dyDescent="0.8">
      <c r="A1808" s="4" t="s">
        <v>3009</v>
      </c>
      <c r="B1808" s="4" t="s">
        <v>679</v>
      </c>
      <c r="C1808" s="4" t="s">
        <v>1179</v>
      </c>
      <c r="D1808" s="6">
        <v>14.408309127473499</v>
      </c>
      <c r="E1808" s="6">
        <v>-0.79764558462206003</v>
      </c>
      <c r="F1808" s="6">
        <v>3.4638941163901101E-3</v>
      </c>
      <c r="G1808" s="6">
        <v>2.5609199001402402E-2</v>
      </c>
      <c r="H1808" s="6">
        <v>14.13060969</v>
      </c>
      <c r="I1808" s="6">
        <v>0.53583683699999995</v>
      </c>
      <c r="J1808" s="6">
        <v>1.9269283000000002E-2</v>
      </c>
      <c r="K1808" s="6">
        <v>9.5699203999999996E-2</v>
      </c>
    </row>
    <row r="1809" spans="1:11" x14ac:dyDescent="0.8">
      <c r="A1809" s="4" t="s">
        <v>3010</v>
      </c>
      <c r="B1809" s="4" t="s">
        <v>680</v>
      </c>
      <c r="C1809" s="4" t="s">
        <v>1188</v>
      </c>
      <c r="D1809" s="6">
        <v>12.2643095558002</v>
      </c>
      <c r="E1809" s="6">
        <v>-1.0389610152098501</v>
      </c>
      <c r="F1809" s="6">
        <v>2.6880233457694399E-6</v>
      </c>
      <c r="G1809" s="6">
        <v>9.3022765359446601E-5</v>
      </c>
      <c r="H1809" s="6">
        <v>12.05971737</v>
      </c>
      <c r="I1809" s="6">
        <v>0.92096686800000005</v>
      </c>
      <c r="J1809" s="6">
        <v>1.0200000000000001E-5</v>
      </c>
      <c r="K1809" s="6">
        <v>2.4838600000000002E-4</v>
      </c>
    </row>
    <row r="1810" spans="1:11" x14ac:dyDescent="0.8">
      <c r="A1810" s="4" t="s">
        <v>3011</v>
      </c>
      <c r="B1810" s="4" t="s">
        <v>4788</v>
      </c>
      <c r="C1810" s="4" t="s">
        <v>1175</v>
      </c>
      <c r="D1810" s="6">
        <v>12.5196815062291</v>
      </c>
      <c r="E1810" s="6">
        <v>0.44990968395772402</v>
      </c>
      <c r="F1810" s="6">
        <v>0.161368692603994</v>
      </c>
      <c r="G1810" s="6">
        <v>0.36244878162374</v>
      </c>
      <c r="H1810" s="6">
        <v>12.36581144</v>
      </c>
      <c r="I1810" s="6">
        <v>-0.46350615299999998</v>
      </c>
      <c r="J1810" s="6">
        <v>0.123833764</v>
      </c>
      <c r="K1810" s="6">
        <v>0.32723901900000002</v>
      </c>
    </row>
    <row r="1811" spans="1:11" x14ac:dyDescent="0.8">
      <c r="A1811" s="4" t="s">
        <v>3012</v>
      </c>
      <c r="B1811" s="4" t="s">
        <v>681</v>
      </c>
      <c r="C1811" s="4" t="s">
        <v>1175</v>
      </c>
      <c r="D1811" s="6">
        <v>12.624882181124899</v>
      </c>
      <c r="E1811" s="6">
        <v>-2.5567371440468299E-2</v>
      </c>
      <c r="F1811" s="6">
        <v>0.92781815139894297</v>
      </c>
      <c r="G1811" s="6">
        <v>1</v>
      </c>
      <c r="H1811" s="6">
        <v>12.459583569999999</v>
      </c>
      <c r="I1811" s="6">
        <v>-1.0877837E-2</v>
      </c>
      <c r="J1811" s="6">
        <v>0.96804833700000004</v>
      </c>
      <c r="K1811" s="6">
        <v>1</v>
      </c>
    </row>
    <row r="1812" spans="1:11" x14ac:dyDescent="0.8">
      <c r="A1812" s="4" t="s">
        <v>3013</v>
      </c>
      <c r="B1812" s="4" t="s">
        <v>6</v>
      </c>
      <c r="C1812" s="4" t="s">
        <v>1200</v>
      </c>
      <c r="D1812" s="6">
        <v>14.174387754367199</v>
      </c>
      <c r="E1812" s="6">
        <v>-0.38329444630579901</v>
      </c>
      <c r="F1812" s="6">
        <v>0.14446271321314799</v>
      </c>
      <c r="G1812" s="6">
        <v>0.33762733943908502</v>
      </c>
      <c r="H1812" s="6">
        <v>13.949701660000001</v>
      </c>
      <c r="I1812" s="6">
        <v>0.226939841</v>
      </c>
      <c r="J1812" s="6">
        <v>0.331268216</v>
      </c>
      <c r="K1812" s="6">
        <v>0.59834286800000003</v>
      </c>
    </row>
    <row r="1813" spans="1:11" x14ac:dyDescent="0.8">
      <c r="A1813" s="4" t="s">
        <v>3014</v>
      </c>
      <c r="B1813" s="4" t="s">
        <v>3</v>
      </c>
      <c r="C1813" s="4" t="s">
        <v>1200</v>
      </c>
      <c r="D1813" s="6">
        <v>5.51254762448053</v>
      </c>
      <c r="E1813" s="6">
        <v>-0.36092774166025399</v>
      </c>
      <c r="F1813" s="6">
        <v>0.44035714012867799</v>
      </c>
      <c r="G1813" s="6">
        <v>0.67538037569004605</v>
      </c>
      <c r="H1813" s="6">
        <v>5.2922125490000003</v>
      </c>
      <c r="I1813" s="6">
        <v>0.21528788300000001</v>
      </c>
      <c r="J1813" s="6">
        <v>0.70529501100000003</v>
      </c>
      <c r="K1813" s="6">
        <v>0.89511546799999997</v>
      </c>
    </row>
    <row r="1814" spans="1:11" x14ac:dyDescent="0.8">
      <c r="A1814" s="4" t="s">
        <v>3015</v>
      </c>
      <c r="B1814" s="4" t="s">
        <v>682</v>
      </c>
      <c r="C1814" s="4" t="s">
        <v>1178</v>
      </c>
      <c r="D1814" s="6">
        <v>12.918206787807099</v>
      </c>
      <c r="E1814" s="6">
        <v>-0.15615365627519001</v>
      </c>
      <c r="F1814" s="6">
        <v>0.48938957309455799</v>
      </c>
      <c r="G1814" s="6">
        <v>0.71746114722079102</v>
      </c>
      <c r="H1814" s="6">
        <v>12.77751857</v>
      </c>
      <c r="I1814" s="6">
        <v>0.166381589</v>
      </c>
      <c r="J1814" s="6">
        <v>0.43817128700000002</v>
      </c>
      <c r="K1814" s="6">
        <v>0.71304211900000003</v>
      </c>
    </row>
    <row r="1815" spans="1:11" x14ac:dyDescent="0.8">
      <c r="A1815" s="4" t="s">
        <v>3016</v>
      </c>
      <c r="B1815" s="4" t="s">
        <v>3</v>
      </c>
      <c r="C1815" s="4" t="s">
        <v>1200</v>
      </c>
      <c r="D1815" s="6">
        <v>10.151005859357801</v>
      </c>
      <c r="E1815" s="6">
        <v>0.380371477616263</v>
      </c>
      <c r="F1815" s="6">
        <v>0.23829571632552701</v>
      </c>
      <c r="G1815" s="6">
        <v>0.46810142826506002</v>
      </c>
      <c r="H1815" s="6">
        <v>10.12033194</v>
      </c>
      <c r="I1815" s="6">
        <v>-0.14759961299999999</v>
      </c>
      <c r="J1815" s="6">
        <v>0.59185116100000001</v>
      </c>
      <c r="K1815" s="6">
        <v>0.82760089699999995</v>
      </c>
    </row>
    <row r="1816" spans="1:11" x14ac:dyDescent="0.8">
      <c r="A1816" s="4" t="s">
        <v>3017</v>
      </c>
      <c r="B1816" s="4" t="s">
        <v>58</v>
      </c>
      <c r="C1816" s="4" t="s">
        <v>1177</v>
      </c>
      <c r="D1816" s="6">
        <v>10.860871360310499</v>
      </c>
      <c r="E1816" s="6">
        <v>-9.3150130212897905E-2</v>
      </c>
      <c r="F1816" s="6">
        <v>0.74323723509609496</v>
      </c>
      <c r="G1816" s="6">
        <v>0.89960071727676905</v>
      </c>
      <c r="H1816" s="6">
        <v>10.76544629</v>
      </c>
      <c r="I1816" s="6">
        <v>0.194811393</v>
      </c>
      <c r="J1816" s="6">
        <v>0.44509947500000002</v>
      </c>
      <c r="K1816" s="6">
        <v>0.71845727199999998</v>
      </c>
    </row>
    <row r="1817" spans="1:11" x14ac:dyDescent="0.8">
      <c r="A1817" s="4" t="s">
        <v>3018</v>
      </c>
      <c r="B1817" s="4" t="s">
        <v>683</v>
      </c>
      <c r="C1817" s="4" t="s">
        <v>1177</v>
      </c>
      <c r="D1817" s="6">
        <v>10.970763535041399</v>
      </c>
      <c r="E1817" s="6">
        <v>-0.22695101673009599</v>
      </c>
      <c r="F1817" s="6">
        <v>0.36195835139820998</v>
      </c>
      <c r="G1817" s="6">
        <v>0.60196856702371104</v>
      </c>
      <c r="H1817" s="6">
        <v>10.94075595</v>
      </c>
      <c r="I1817" s="6">
        <v>0.45869735499999997</v>
      </c>
      <c r="J1817" s="6">
        <v>5.7265256E-2</v>
      </c>
      <c r="K1817" s="6">
        <v>0.19946786599999999</v>
      </c>
    </row>
    <row r="1818" spans="1:11" x14ac:dyDescent="0.8">
      <c r="A1818" s="4" t="s">
        <v>3019</v>
      </c>
      <c r="B1818" s="4" t="s">
        <v>684</v>
      </c>
      <c r="C1818" s="4" t="s">
        <v>1176</v>
      </c>
      <c r="D1818" s="6">
        <v>14.110460534248499</v>
      </c>
      <c r="E1818" s="6">
        <v>-0.47082905263343</v>
      </c>
      <c r="F1818" s="6">
        <v>0.102936572496321</v>
      </c>
      <c r="G1818" s="6">
        <v>0.27514599041128401</v>
      </c>
      <c r="H1818" s="6">
        <v>13.970594999999999</v>
      </c>
      <c r="I1818" s="6">
        <v>0.48413081499999999</v>
      </c>
      <c r="J1818" s="6">
        <v>3.7519400000000001E-2</v>
      </c>
      <c r="K1818" s="6">
        <v>0.149573014</v>
      </c>
    </row>
    <row r="1819" spans="1:11" x14ac:dyDescent="0.8">
      <c r="A1819" s="4" t="s">
        <v>3020</v>
      </c>
      <c r="B1819" s="4" t="s">
        <v>685</v>
      </c>
      <c r="C1819" s="4" t="s">
        <v>1176</v>
      </c>
      <c r="D1819" s="6">
        <v>15.0911030678119</v>
      </c>
      <c r="E1819" s="6">
        <v>-0.71254613298885205</v>
      </c>
      <c r="F1819" s="6">
        <v>2.1996612245900798E-2</v>
      </c>
      <c r="G1819" s="6">
        <v>9.5789798709391499E-2</v>
      </c>
      <c r="H1819" s="6">
        <v>14.83535605</v>
      </c>
      <c r="I1819" s="6">
        <v>0.49459826099999998</v>
      </c>
      <c r="J1819" s="6">
        <v>5.5396756999999998E-2</v>
      </c>
      <c r="K1819" s="6">
        <v>0.195094984</v>
      </c>
    </row>
    <row r="1820" spans="1:11" x14ac:dyDescent="0.8">
      <c r="A1820" s="4" t="s">
        <v>3021</v>
      </c>
      <c r="B1820" s="4" t="s">
        <v>686</v>
      </c>
      <c r="C1820" s="4" t="s">
        <v>1176</v>
      </c>
      <c r="D1820" s="6">
        <v>14.9767039199926</v>
      </c>
      <c r="E1820" s="6">
        <v>-0.54586511187679099</v>
      </c>
      <c r="F1820" s="6">
        <v>5.7126328347056402E-2</v>
      </c>
      <c r="G1820" s="6">
        <v>0.18506624258590501</v>
      </c>
      <c r="H1820" s="6">
        <v>14.74357256</v>
      </c>
      <c r="I1820" s="6">
        <v>0.37258448700000002</v>
      </c>
      <c r="J1820" s="6">
        <v>0.12620347100000001</v>
      </c>
      <c r="K1820" s="6">
        <v>0.331080557</v>
      </c>
    </row>
    <row r="1821" spans="1:11" x14ac:dyDescent="0.8">
      <c r="A1821" s="4" t="s">
        <v>3022</v>
      </c>
      <c r="B1821" s="4" t="s">
        <v>687</v>
      </c>
      <c r="C1821" s="4" t="s">
        <v>1182</v>
      </c>
      <c r="D1821" s="6">
        <v>13.4931520125023</v>
      </c>
      <c r="E1821" s="6">
        <v>-0.66994181807639597</v>
      </c>
      <c r="F1821" s="6">
        <v>9.3423688853253098E-3</v>
      </c>
      <c r="G1821" s="6">
        <v>5.17729573832423E-2</v>
      </c>
      <c r="H1821" s="6">
        <v>13.28370827</v>
      </c>
      <c r="I1821" s="6">
        <v>0.54359021799999996</v>
      </c>
      <c r="J1821" s="6">
        <v>1.4844286999999999E-2</v>
      </c>
      <c r="K1821" s="6">
        <v>7.8555497000000002E-2</v>
      </c>
    </row>
    <row r="1822" spans="1:11" x14ac:dyDescent="0.8">
      <c r="A1822" s="4" t="s">
        <v>3023</v>
      </c>
      <c r="B1822" s="4" t="s">
        <v>688</v>
      </c>
      <c r="C1822" s="4" t="s">
        <v>1184</v>
      </c>
      <c r="D1822" s="6">
        <v>12.832373244705099</v>
      </c>
      <c r="E1822" s="6">
        <v>-0.83563884749705497</v>
      </c>
      <c r="F1822" s="6">
        <v>1.6476358869443999E-4</v>
      </c>
      <c r="G1822" s="6">
        <v>2.6724728065269502E-3</v>
      </c>
      <c r="H1822" s="6">
        <v>12.619005080000001</v>
      </c>
      <c r="I1822" s="6">
        <v>0.70167223000000001</v>
      </c>
      <c r="J1822" s="6">
        <v>6.0105900000000003E-4</v>
      </c>
      <c r="K1822" s="6">
        <v>7.4627690000000002E-3</v>
      </c>
    </row>
    <row r="1823" spans="1:11" x14ac:dyDescent="0.8">
      <c r="A1823" s="4" t="s">
        <v>3024</v>
      </c>
      <c r="B1823" s="4" t="s">
        <v>4789</v>
      </c>
      <c r="C1823" s="4" t="s">
        <v>1184</v>
      </c>
      <c r="D1823" s="6">
        <v>13.1020958251145</v>
      </c>
      <c r="E1823" s="6">
        <v>-0.79518523108786399</v>
      </c>
      <c r="F1823" s="6">
        <v>3.3876228542379901E-4</v>
      </c>
      <c r="G1823" s="6">
        <v>4.8121996265660201E-3</v>
      </c>
      <c r="H1823" s="6">
        <v>12.908592499999999</v>
      </c>
      <c r="I1823" s="6">
        <v>0.69984601800000001</v>
      </c>
      <c r="J1823" s="6">
        <v>1.8681500000000001E-3</v>
      </c>
      <c r="K1823" s="6">
        <v>1.9666965000000002E-2</v>
      </c>
    </row>
    <row r="1824" spans="1:11" x14ac:dyDescent="0.8">
      <c r="A1824" s="4" t="s">
        <v>3025</v>
      </c>
      <c r="B1824" s="4" t="s">
        <v>689</v>
      </c>
      <c r="C1824" s="4" t="s">
        <v>1185</v>
      </c>
      <c r="D1824" s="6">
        <v>11.1361668482648</v>
      </c>
      <c r="E1824" s="6">
        <v>-0.43621790743216399</v>
      </c>
      <c r="F1824" s="6">
        <v>0.189034711691806</v>
      </c>
      <c r="G1824" s="6">
        <v>0.40296849091313502</v>
      </c>
      <c r="H1824" s="6">
        <v>10.7980654</v>
      </c>
      <c r="I1824" s="6">
        <v>5.3631983000000001E-2</v>
      </c>
      <c r="J1824" s="6">
        <v>0.86446251900000004</v>
      </c>
      <c r="K1824" s="6">
        <v>0.97540637399999996</v>
      </c>
    </row>
    <row r="1825" spans="1:11" x14ac:dyDescent="0.8">
      <c r="A1825" s="4" t="s">
        <v>3026</v>
      </c>
      <c r="B1825" s="4" t="s">
        <v>3</v>
      </c>
      <c r="C1825" s="4" t="s">
        <v>1184</v>
      </c>
      <c r="D1825" s="6">
        <v>11.1389121310234</v>
      </c>
      <c r="E1825" s="6">
        <v>-0.71170134663510598</v>
      </c>
      <c r="F1825" s="6">
        <v>7.1613988493765199E-3</v>
      </c>
      <c r="G1825" s="6">
        <v>4.2534024075509998E-2</v>
      </c>
      <c r="H1825" s="6">
        <v>10.7491909</v>
      </c>
      <c r="I1825" s="6">
        <v>0.224832107</v>
      </c>
      <c r="J1825" s="6">
        <v>0.32229656600000001</v>
      </c>
      <c r="K1825" s="6">
        <v>0.58896008200000005</v>
      </c>
    </row>
    <row r="1826" spans="1:11" x14ac:dyDescent="0.8">
      <c r="A1826" s="4" t="s">
        <v>3027</v>
      </c>
      <c r="B1826" s="4" t="s">
        <v>6</v>
      </c>
      <c r="C1826" s="4" t="s">
        <v>1186</v>
      </c>
      <c r="D1826" s="6">
        <v>12.2992540067617</v>
      </c>
      <c r="E1826" s="6">
        <v>-0.30156407636412103</v>
      </c>
      <c r="F1826" s="6">
        <v>0.25279242577963001</v>
      </c>
      <c r="G1826" s="6">
        <v>0.48658802429653097</v>
      </c>
      <c r="H1826" s="6">
        <v>11.86993305</v>
      </c>
      <c r="I1826" s="6">
        <v>-0.26389807900000001</v>
      </c>
      <c r="J1826" s="6">
        <v>0.235980104</v>
      </c>
      <c r="K1826" s="6">
        <v>0.49275653800000002</v>
      </c>
    </row>
    <row r="1827" spans="1:11" x14ac:dyDescent="0.8">
      <c r="A1827" s="4" t="s">
        <v>3028</v>
      </c>
      <c r="B1827" s="4" t="s">
        <v>6</v>
      </c>
      <c r="C1827" s="4" t="s">
        <v>1200</v>
      </c>
      <c r="D1827" s="6">
        <v>13.4740641972631</v>
      </c>
      <c r="E1827" s="6">
        <v>-0.477557131229712</v>
      </c>
      <c r="F1827" s="6">
        <v>8.1770099820366093E-2</v>
      </c>
      <c r="G1827" s="6">
        <v>0.237710576153397</v>
      </c>
      <c r="H1827" s="6">
        <v>13.13097928</v>
      </c>
      <c r="I1827" s="6">
        <v>8.4347785999999994E-2</v>
      </c>
      <c r="J1827" s="6">
        <v>0.69298785299999999</v>
      </c>
      <c r="K1827" s="6">
        <v>0.89094331599999999</v>
      </c>
    </row>
    <row r="1828" spans="1:11" x14ac:dyDescent="0.8">
      <c r="A1828" s="4" t="s">
        <v>3029</v>
      </c>
      <c r="B1828" s="4" t="s">
        <v>690</v>
      </c>
      <c r="C1828" s="4" t="s">
        <v>1189</v>
      </c>
      <c r="D1828" s="6">
        <v>12.563204850753401</v>
      </c>
      <c r="E1828" s="6">
        <v>-0.26600124109515</v>
      </c>
      <c r="F1828" s="6">
        <v>0.25363353211573803</v>
      </c>
      <c r="G1828" s="6">
        <v>0.487341925559655</v>
      </c>
      <c r="H1828" s="6">
        <v>12.24710763</v>
      </c>
      <c r="I1828" s="6">
        <v>-7.2274516999999996E-2</v>
      </c>
      <c r="J1828" s="6">
        <v>0.713396633</v>
      </c>
      <c r="K1828" s="6">
        <v>0.900535215</v>
      </c>
    </row>
    <row r="1829" spans="1:11" x14ac:dyDescent="0.8">
      <c r="A1829" s="4" t="s">
        <v>3030</v>
      </c>
      <c r="B1829" s="4" t="s">
        <v>691</v>
      </c>
      <c r="C1829" s="4" t="s">
        <v>1193</v>
      </c>
      <c r="D1829" s="6">
        <v>13.4332173341902</v>
      </c>
      <c r="E1829" s="6">
        <v>0.17654367145816999</v>
      </c>
      <c r="F1829" s="6">
        <v>0.47397734196763902</v>
      </c>
      <c r="G1829" s="6">
        <v>0.70597449332451001</v>
      </c>
      <c r="H1829" s="6">
        <v>13.13010747</v>
      </c>
      <c r="I1829" s="6">
        <v>-0.491119427</v>
      </c>
      <c r="J1829" s="6">
        <v>2.2119534999999999E-2</v>
      </c>
      <c r="K1829" s="6">
        <v>0.105043575</v>
      </c>
    </row>
    <row r="1830" spans="1:11" x14ac:dyDescent="0.8">
      <c r="A1830" s="4" t="s">
        <v>3031</v>
      </c>
      <c r="B1830" s="4" t="s">
        <v>3</v>
      </c>
      <c r="C1830" s="4" t="s">
        <v>1200</v>
      </c>
      <c r="D1830" s="6">
        <v>9.8103531523915901</v>
      </c>
      <c r="E1830" s="6">
        <v>-0.33978342414683599</v>
      </c>
      <c r="F1830" s="6">
        <v>0.29761414734883201</v>
      </c>
      <c r="G1830" s="6">
        <v>0.53547501179521695</v>
      </c>
      <c r="H1830" s="6">
        <v>9.5437848919999997</v>
      </c>
      <c r="I1830" s="6">
        <v>9.8487608000000004E-2</v>
      </c>
      <c r="J1830" s="6">
        <v>0.74846806099999996</v>
      </c>
      <c r="K1830" s="6">
        <v>0.91813648000000003</v>
      </c>
    </row>
    <row r="1831" spans="1:11" x14ac:dyDescent="0.8">
      <c r="A1831" s="4" t="s">
        <v>3032</v>
      </c>
      <c r="B1831" s="4" t="s">
        <v>1</v>
      </c>
      <c r="C1831" s="4" t="s">
        <v>1200</v>
      </c>
      <c r="D1831" s="6">
        <v>10.822142341558401</v>
      </c>
      <c r="E1831" s="6">
        <v>-0.20952498736081701</v>
      </c>
      <c r="F1831" s="6">
        <v>0.41003803555674001</v>
      </c>
      <c r="G1831" s="6">
        <v>0.64970956145449399</v>
      </c>
      <c r="H1831" s="6">
        <v>10.464499050000001</v>
      </c>
      <c r="I1831" s="6">
        <v>-0.21254727000000001</v>
      </c>
      <c r="J1831" s="6">
        <v>0.36562897799999999</v>
      </c>
      <c r="K1831" s="6">
        <v>0.63774319800000001</v>
      </c>
    </row>
    <row r="1832" spans="1:11" x14ac:dyDescent="0.8">
      <c r="A1832" s="4" t="s">
        <v>3033</v>
      </c>
      <c r="B1832" s="4" t="s">
        <v>692</v>
      </c>
      <c r="C1832" s="4" t="s">
        <v>1180</v>
      </c>
      <c r="D1832" s="6">
        <v>13.4123645114309</v>
      </c>
      <c r="E1832" s="6">
        <v>4.9686761851973002E-2</v>
      </c>
      <c r="F1832" s="6">
        <v>0.85278623526369601</v>
      </c>
      <c r="G1832" s="6">
        <v>0.96524482369965303</v>
      </c>
      <c r="H1832" s="6">
        <v>13.01976739</v>
      </c>
      <c r="I1832" s="6">
        <v>-0.54141746800000001</v>
      </c>
      <c r="J1832" s="6">
        <v>1.6338304000000001E-2</v>
      </c>
      <c r="K1832" s="6">
        <v>8.4631375999999994E-2</v>
      </c>
    </row>
    <row r="1833" spans="1:11" x14ac:dyDescent="0.8">
      <c r="A1833" s="4" t="s">
        <v>3034</v>
      </c>
      <c r="B1833" s="4" t="s">
        <v>693</v>
      </c>
      <c r="C1833" s="4" t="s">
        <v>1180</v>
      </c>
      <c r="D1833" s="6">
        <v>13.0228881329442</v>
      </c>
      <c r="E1833" s="6">
        <v>0.19641686265143901</v>
      </c>
      <c r="F1833" s="6">
        <v>0.40977666793610801</v>
      </c>
      <c r="G1833" s="6">
        <v>0.64970956145449399</v>
      </c>
      <c r="H1833" s="6">
        <v>12.79980011</v>
      </c>
      <c r="I1833" s="6">
        <v>-0.34900608500000002</v>
      </c>
      <c r="J1833" s="6">
        <v>0.113414949</v>
      </c>
      <c r="K1833" s="6">
        <v>0.30867586499999999</v>
      </c>
    </row>
    <row r="1834" spans="1:11" x14ac:dyDescent="0.8">
      <c r="A1834" s="4" t="s">
        <v>3035</v>
      </c>
      <c r="B1834" s="4" t="s">
        <v>694</v>
      </c>
      <c r="C1834" s="4" t="s">
        <v>1180</v>
      </c>
      <c r="D1834" s="6">
        <v>13.5795675649583</v>
      </c>
      <c r="E1834" s="6">
        <v>0.27644898582405902</v>
      </c>
      <c r="F1834" s="6">
        <v>0.29488194378044902</v>
      </c>
      <c r="G1834" s="6">
        <v>0.53328089184301097</v>
      </c>
      <c r="H1834" s="6">
        <v>13.362308260000001</v>
      </c>
      <c r="I1834" s="6">
        <v>-0.418231776</v>
      </c>
      <c r="J1834" s="6">
        <v>8.9141788999999999E-2</v>
      </c>
      <c r="K1834" s="6">
        <v>0.26506237700000002</v>
      </c>
    </row>
    <row r="1835" spans="1:11" x14ac:dyDescent="0.8">
      <c r="A1835" s="4" t="s">
        <v>3036</v>
      </c>
      <c r="B1835" s="4" t="s">
        <v>695</v>
      </c>
      <c r="C1835" s="4" t="s">
        <v>1180</v>
      </c>
      <c r="D1835" s="6">
        <v>11.4923154673703</v>
      </c>
      <c r="E1835" s="6">
        <v>0.69766512519994395</v>
      </c>
      <c r="F1835" s="6">
        <v>4.61016524081266E-3</v>
      </c>
      <c r="G1835" s="6">
        <v>3.0721698992094499E-2</v>
      </c>
      <c r="H1835" s="6">
        <v>11.37756051</v>
      </c>
      <c r="I1835" s="6">
        <v>-0.63368793300000004</v>
      </c>
      <c r="J1835" s="6">
        <v>6.0112990000000003E-3</v>
      </c>
      <c r="K1835" s="6">
        <v>4.5384735000000002E-2</v>
      </c>
    </row>
    <row r="1836" spans="1:11" x14ac:dyDescent="0.8">
      <c r="A1836" s="4" t="s">
        <v>3037</v>
      </c>
      <c r="B1836" s="4" t="s">
        <v>696</v>
      </c>
      <c r="C1836" s="4" t="s">
        <v>1200</v>
      </c>
      <c r="D1836" s="6">
        <v>13.8534105100671</v>
      </c>
      <c r="E1836" s="6">
        <v>0.86047218046782004</v>
      </c>
      <c r="F1836" s="6">
        <v>9.2847018528264701E-4</v>
      </c>
      <c r="G1836" s="6">
        <v>1.0393329332996699E-2</v>
      </c>
      <c r="H1836" s="6">
        <v>13.68583085</v>
      </c>
      <c r="I1836" s="6">
        <v>-0.90296336200000005</v>
      </c>
      <c r="J1836" s="6">
        <v>1.2002000000000001E-4</v>
      </c>
      <c r="K1836" s="6">
        <v>2.0441029999999998E-3</v>
      </c>
    </row>
    <row r="1837" spans="1:11" x14ac:dyDescent="0.8">
      <c r="A1837" s="4" t="s">
        <v>3038</v>
      </c>
      <c r="B1837" s="4" t="s">
        <v>697</v>
      </c>
      <c r="C1837" s="4" t="s">
        <v>1180</v>
      </c>
      <c r="D1837" s="6">
        <v>13.988778843865299</v>
      </c>
      <c r="E1837" s="6">
        <v>0.939194511761832</v>
      </c>
      <c r="F1837" s="6">
        <v>2.9318650307898198E-4</v>
      </c>
      <c r="G1837" s="6">
        <v>4.2768416794436203E-3</v>
      </c>
      <c r="H1837" s="6">
        <v>13.84350908</v>
      </c>
      <c r="I1837" s="6">
        <v>-0.93752106899999998</v>
      </c>
      <c r="J1837" s="6">
        <v>7.9400000000000006E-5</v>
      </c>
      <c r="K1837" s="6">
        <v>1.4435629999999999E-3</v>
      </c>
    </row>
    <row r="1838" spans="1:11" x14ac:dyDescent="0.8">
      <c r="A1838" s="4" t="s">
        <v>3039</v>
      </c>
      <c r="B1838" s="4" t="s">
        <v>5</v>
      </c>
      <c r="C1838" s="4" t="s">
        <v>1184</v>
      </c>
      <c r="D1838" s="6">
        <v>11.940402673479401</v>
      </c>
      <c r="E1838" s="6">
        <v>0.35005822079434001</v>
      </c>
      <c r="F1838" s="6">
        <v>0.16305306815471499</v>
      </c>
      <c r="G1838" s="6">
        <v>0.36379398539594598</v>
      </c>
      <c r="H1838" s="6">
        <v>11.67827196</v>
      </c>
      <c r="I1838" s="6">
        <v>-0.58088351699999996</v>
      </c>
      <c r="J1838" s="6">
        <v>8.9204820000000004E-3</v>
      </c>
      <c r="K1838" s="6">
        <v>5.8504690999999998E-2</v>
      </c>
    </row>
    <row r="1839" spans="1:11" x14ac:dyDescent="0.8">
      <c r="A1839" s="4" t="s">
        <v>3040</v>
      </c>
      <c r="B1839" s="4" t="s">
        <v>200</v>
      </c>
      <c r="C1839" s="4" t="s">
        <v>1200</v>
      </c>
      <c r="D1839" s="6">
        <v>10.7764570823438</v>
      </c>
      <c r="E1839" s="6">
        <v>0.27814263363848502</v>
      </c>
      <c r="F1839" s="6">
        <v>0.34768892984639799</v>
      </c>
      <c r="G1839" s="6">
        <v>0.59123475629395394</v>
      </c>
      <c r="H1839" s="6">
        <v>10.245836730000001</v>
      </c>
      <c r="I1839" s="6">
        <v>-1.047167253</v>
      </c>
      <c r="J1839" s="6">
        <v>2.1136199999999999E-4</v>
      </c>
      <c r="K1839" s="6">
        <v>3.1831559999999999E-3</v>
      </c>
    </row>
    <row r="1840" spans="1:11" x14ac:dyDescent="0.8">
      <c r="A1840" s="4" t="s">
        <v>3041</v>
      </c>
      <c r="B1840" s="4" t="s">
        <v>1</v>
      </c>
      <c r="C1840" s="4" t="s">
        <v>1175</v>
      </c>
      <c r="D1840" s="6">
        <v>9.5866217924286392</v>
      </c>
      <c r="E1840" s="6">
        <v>-0.123419350024117</v>
      </c>
      <c r="F1840" s="6">
        <v>0.73032738324565205</v>
      </c>
      <c r="G1840" s="6">
        <v>0.89259163752869997</v>
      </c>
      <c r="H1840" s="6">
        <v>9.0145435129999996</v>
      </c>
      <c r="I1840" s="6">
        <v>-0.73042301799999998</v>
      </c>
      <c r="J1840" s="6">
        <v>2.5589987000000002E-2</v>
      </c>
      <c r="K1840" s="6">
        <v>0.11567542</v>
      </c>
    </row>
    <row r="1841" spans="1:11" x14ac:dyDescent="0.8">
      <c r="A1841" s="4" t="s">
        <v>3042</v>
      </c>
      <c r="B1841" s="4" t="s">
        <v>1</v>
      </c>
      <c r="C1841" s="4" t="s">
        <v>1200</v>
      </c>
      <c r="D1841" s="6">
        <v>7.9059186459374997</v>
      </c>
      <c r="E1841" s="6">
        <v>0.43025340437989701</v>
      </c>
      <c r="F1841" s="6">
        <v>0.22996908958050999</v>
      </c>
      <c r="G1841" s="6">
        <v>0.45810743931745301</v>
      </c>
      <c r="H1841" s="6">
        <v>7.6544431509999997</v>
      </c>
      <c r="I1841" s="6">
        <v>-0.63931969300000002</v>
      </c>
      <c r="J1841" s="6">
        <v>5.2249355999999997E-2</v>
      </c>
      <c r="K1841" s="6">
        <v>0.18659872</v>
      </c>
    </row>
    <row r="1842" spans="1:11" x14ac:dyDescent="0.8">
      <c r="A1842" s="4" t="s">
        <v>3043</v>
      </c>
      <c r="B1842" s="4" t="s">
        <v>3</v>
      </c>
      <c r="C1842" s="4" t="s">
        <v>1177</v>
      </c>
      <c r="D1842" s="6">
        <v>11.827556098617499</v>
      </c>
      <c r="E1842" s="6">
        <v>0.70279675916246398</v>
      </c>
      <c r="F1842" s="6">
        <v>5.9718539752666297E-3</v>
      </c>
      <c r="G1842" s="6">
        <v>3.68623168530215E-2</v>
      </c>
      <c r="H1842" s="6">
        <v>11.81025567</v>
      </c>
      <c r="I1842" s="6">
        <v>-0.444250109</v>
      </c>
      <c r="J1842" s="6">
        <v>5.6448551999999999E-2</v>
      </c>
      <c r="K1842" s="6">
        <v>0.197236455</v>
      </c>
    </row>
    <row r="1843" spans="1:11" x14ac:dyDescent="0.8">
      <c r="A1843" s="4" t="s">
        <v>3044</v>
      </c>
      <c r="B1843" s="4" t="s">
        <v>698</v>
      </c>
      <c r="C1843" s="4" t="s">
        <v>1184</v>
      </c>
      <c r="D1843" s="6">
        <v>11.074104612777401</v>
      </c>
      <c r="E1843" s="6">
        <v>0.58312439869599497</v>
      </c>
      <c r="F1843" s="6">
        <v>2.5019703019171498E-2</v>
      </c>
      <c r="G1843" s="6">
        <v>0.104620383906995</v>
      </c>
      <c r="H1843" s="6">
        <v>11.037423179999999</v>
      </c>
      <c r="I1843" s="6">
        <v>-0.362460697</v>
      </c>
      <c r="J1843" s="6">
        <v>0.131161465</v>
      </c>
      <c r="K1843" s="6">
        <v>0.33782125600000001</v>
      </c>
    </row>
    <row r="1844" spans="1:11" x14ac:dyDescent="0.8">
      <c r="A1844" s="4" t="s">
        <v>3045</v>
      </c>
      <c r="B1844" s="4" t="s">
        <v>1</v>
      </c>
      <c r="C1844" s="4" t="s">
        <v>1200</v>
      </c>
      <c r="D1844" s="6">
        <v>4.10159089136127</v>
      </c>
      <c r="E1844" s="6">
        <v>-0.101915515656348</v>
      </c>
      <c r="F1844" s="6">
        <v>0.92234152139937098</v>
      </c>
      <c r="G1844" s="6">
        <v>1</v>
      </c>
      <c r="H1844" s="6">
        <v>4.4448934739999997</v>
      </c>
      <c r="I1844" s="6">
        <v>1.086133075</v>
      </c>
      <c r="J1844" s="6">
        <v>4.4345194999999997E-2</v>
      </c>
      <c r="K1844" s="6">
        <v>0.168472867</v>
      </c>
    </row>
    <row r="1845" spans="1:11" x14ac:dyDescent="0.8">
      <c r="A1845" s="4" t="s">
        <v>3046</v>
      </c>
      <c r="B1845" s="4" t="s">
        <v>58</v>
      </c>
      <c r="C1845" s="4" t="s">
        <v>1190</v>
      </c>
      <c r="D1845" s="6">
        <v>10.300570224647601</v>
      </c>
      <c r="E1845" s="6">
        <v>0.94283579584585597</v>
      </c>
      <c r="F1845" s="6">
        <v>1.7545172202887401E-3</v>
      </c>
      <c r="G1845" s="6">
        <v>1.6168398066853398E-2</v>
      </c>
      <c r="H1845" s="6">
        <v>10.60665419</v>
      </c>
      <c r="I1845" s="6">
        <v>-3.8132293999999997E-2</v>
      </c>
      <c r="J1845" s="6">
        <v>0.88056868300000002</v>
      </c>
      <c r="K1845" s="6">
        <v>0.98605505199999999</v>
      </c>
    </row>
    <row r="1846" spans="1:11" x14ac:dyDescent="0.8">
      <c r="A1846" s="4" t="s">
        <v>3047</v>
      </c>
      <c r="B1846" s="4" t="s">
        <v>4790</v>
      </c>
      <c r="C1846" s="4" t="s">
        <v>1194</v>
      </c>
      <c r="D1846" s="6">
        <v>11.5711340495954</v>
      </c>
      <c r="E1846" s="6">
        <v>1.7768221448955399</v>
      </c>
      <c r="F1846" s="6">
        <v>2.7432398264525198E-10</v>
      </c>
      <c r="G1846" s="6">
        <v>6.3741136824643105E-8</v>
      </c>
      <c r="H1846" s="6">
        <v>12.343958860000001</v>
      </c>
      <c r="I1846" s="6">
        <v>6.0983742000000001E-2</v>
      </c>
      <c r="J1846" s="6">
        <v>0.80278961800000004</v>
      </c>
      <c r="K1846" s="6">
        <v>0.94897479900000004</v>
      </c>
    </row>
    <row r="1847" spans="1:11" x14ac:dyDescent="0.8">
      <c r="A1847" s="4" t="s">
        <v>3048</v>
      </c>
      <c r="B1847" s="4" t="s">
        <v>4791</v>
      </c>
      <c r="C1847" s="4" t="s">
        <v>1194</v>
      </c>
      <c r="D1847" s="6">
        <v>11.4559953941042</v>
      </c>
      <c r="E1847" s="6">
        <v>1.8073267198195799</v>
      </c>
      <c r="F1847" s="6">
        <v>4.4822514262204202E-9</v>
      </c>
      <c r="G1847" s="6">
        <v>5.6079861113442395E-7</v>
      </c>
      <c r="H1847" s="6">
        <v>12.322974950000001</v>
      </c>
      <c r="I1847" s="6">
        <v>0.218552579</v>
      </c>
      <c r="J1847" s="6">
        <v>0.41072177500000001</v>
      </c>
      <c r="K1847" s="6">
        <v>0.68839028499999999</v>
      </c>
    </row>
    <row r="1848" spans="1:11" x14ac:dyDescent="0.8">
      <c r="A1848" s="4" t="s">
        <v>3049</v>
      </c>
      <c r="B1848" s="4" t="s">
        <v>4792</v>
      </c>
      <c r="C1848" s="4" t="s">
        <v>1183</v>
      </c>
      <c r="D1848" s="6">
        <v>13.205102206565799</v>
      </c>
      <c r="E1848" s="6">
        <v>0.27892488855195002</v>
      </c>
      <c r="F1848" s="6">
        <v>0.22575534457767499</v>
      </c>
      <c r="G1848" s="6">
        <v>0.45164953008067399</v>
      </c>
      <c r="H1848" s="6">
        <v>13.250575039999999</v>
      </c>
      <c r="I1848" s="6">
        <v>0.10522872599999999</v>
      </c>
      <c r="J1848" s="6">
        <v>0.64205464999999995</v>
      </c>
      <c r="K1848" s="6">
        <v>0.85790158000000005</v>
      </c>
    </row>
    <row r="1849" spans="1:11" x14ac:dyDescent="0.8">
      <c r="A1849" s="4" t="s">
        <v>3050</v>
      </c>
      <c r="B1849" s="4" t="s">
        <v>699</v>
      </c>
      <c r="C1849" s="4" t="s">
        <v>1187</v>
      </c>
      <c r="D1849" s="6">
        <v>13.522958370600101</v>
      </c>
      <c r="E1849" s="6">
        <v>-1.05725175013518E-2</v>
      </c>
      <c r="F1849" s="6">
        <v>0.96650116835001598</v>
      </c>
      <c r="G1849" s="6">
        <v>1</v>
      </c>
      <c r="H1849" s="6">
        <v>13.41335851</v>
      </c>
      <c r="I1849" s="6">
        <v>8.3032201E-2</v>
      </c>
      <c r="J1849" s="6">
        <v>0.72732765600000004</v>
      </c>
      <c r="K1849" s="6">
        <v>0.90554252000000002</v>
      </c>
    </row>
    <row r="1850" spans="1:11" x14ac:dyDescent="0.8">
      <c r="A1850" s="4" t="s">
        <v>3051</v>
      </c>
      <c r="B1850" s="4" t="s">
        <v>4793</v>
      </c>
      <c r="C1850" s="4" t="s">
        <v>1187</v>
      </c>
      <c r="D1850" s="6">
        <v>11.5940441572846</v>
      </c>
      <c r="E1850" s="6">
        <v>-0.16243721927611601</v>
      </c>
      <c r="F1850" s="6">
        <v>0.49354020909595903</v>
      </c>
      <c r="G1850" s="6">
        <v>0.71875394483705801</v>
      </c>
      <c r="H1850" s="6">
        <v>11.51572498</v>
      </c>
      <c r="I1850" s="6">
        <v>0.29787857400000001</v>
      </c>
      <c r="J1850" s="6">
        <v>0.17199831199999999</v>
      </c>
      <c r="K1850" s="6">
        <v>0.40421633299999998</v>
      </c>
    </row>
    <row r="1851" spans="1:11" x14ac:dyDescent="0.8">
      <c r="A1851" s="4" t="s">
        <v>3052</v>
      </c>
      <c r="B1851" s="4" t="s">
        <v>4794</v>
      </c>
      <c r="C1851" s="4" t="s">
        <v>1183</v>
      </c>
      <c r="D1851" s="6">
        <v>11.5705907620712</v>
      </c>
      <c r="E1851" s="6">
        <v>-6.2534743898904593E-2</v>
      </c>
      <c r="F1851" s="6">
        <v>0.80236890885742695</v>
      </c>
      <c r="G1851" s="6">
        <v>0.93468643310035704</v>
      </c>
      <c r="H1851" s="6">
        <v>11.52211078</v>
      </c>
      <c r="I1851" s="6">
        <v>0.25896352900000003</v>
      </c>
      <c r="J1851" s="6">
        <v>0.24539534299999999</v>
      </c>
      <c r="K1851" s="6">
        <v>0.50491527599999997</v>
      </c>
    </row>
    <row r="1852" spans="1:11" x14ac:dyDescent="0.8">
      <c r="A1852" s="4" t="s">
        <v>3053</v>
      </c>
      <c r="B1852" s="4" t="s">
        <v>4795</v>
      </c>
      <c r="C1852" s="4" t="s">
        <v>1183</v>
      </c>
      <c r="D1852" s="6">
        <v>13.3154292979491</v>
      </c>
      <c r="E1852" s="6">
        <v>1.0106298870091699</v>
      </c>
      <c r="F1852" s="6">
        <v>7.4539288774298504E-3</v>
      </c>
      <c r="G1852" s="6">
        <v>4.3747268541313999E-2</v>
      </c>
      <c r="H1852" s="6">
        <v>13.46648223</v>
      </c>
      <c r="I1852" s="6">
        <v>-0.414026122</v>
      </c>
      <c r="J1852" s="6">
        <v>0.25117455300000002</v>
      </c>
      <c r="K1852" s="6">
        <v>0.51066926300000004</v>
      </c>
    </row>
    <row r="1853" spans="1:11" x14ac:dyDescent="0.8">
      <c r="A1853" s="4" t="s">
        <v>3054</v>
      </c>
      <c r="B1853" s="4" t="s">
        <v>700</v>
      </c>
      <c r="C1853" s="4" t="s">
        <v>1188</v>
      </c>
      <c r="D1853" s="6">
        <v>12.0172153891817</v>
      </c>
      <c r="E1853" s="6">
        <v>-0.43811555141978997</v>
      </c>
      <c r="F1853" s="6">
        <v>5.1368281370408997E-2</v>
      </c>
      <c r="G1853" s="6">
        <v>0.17226909205973301</v>
      </c>
      <c r="H1853" s="6">
        <v>11.771717629999999</v>
      </c>
      <c r="I1853" s="6">
        <v>0.23923835900000001</v>
      </c>
      <c r="J1853" s="6">
        <v>0.26309107999999998</v>
      </c>
      <c r="K1853" s="6">
        <v>0.52026461000000002</v>
      </c>
    </row>
    <row r="1854" spans="1:11" x14ac:dyDescent="0.8">
      <c r="A1854" s="4" t="s">
        <v>3055</v>
      </c>
      <c r="B1854" s="4" t="s">
        <v>3</v>
      </c>
      <c r="C1854" s="4" t="s">
        <v>1200</v>
      </c>
      <c r="D1854" s="6">
        <v>10.4626038715764</v>
      </c>
      <c r="E1854" s="6">
        <v>-0.39883554443106201</v>
      </c>
      <c r="F1854" s="6">
        <v>0.20831812324993099</v>
      </c>
      <c r="G1854" s="6">
        <v>0.42727544447164301</v>
      </c>
      <c r="H1854" s="6">
        <v>10.28997182</v>
      </c>
      <c r="I1854" s="6">
        <v>0.34700625699999998</v>
      </c>
      <c r="J1854" s="6">
        <v>0.23591569400000001</v>
      </c>
      <c r="K1854" s="6">
        <v>0.49275653800000002</v>
      </c>
    </row>
    <row r="1855" spans="1:11" x14ac:dyDescent="0.8">
      <c r="A1855" s="4" t="s">
        <v>3056</v>
      </c>
      <c r="B1855" s="4" t="s">
        <v>4796</v>
      </c>
      <c r="C1855" s="4" t="s">
        <v>1186</v>
      </c>
      <c r="D1855" s="6">
        <v>12.652846905194201</v>
      </c>
      <c r="E1855" s="6">
        <v>1.0295143834278901E-2</v>
      </c>
      <c r="F1855" s="6">
        <v>0.96703625479975797</v>
      </c>
      <c r="G1855" s="6">
        <v>1</v>
      </c>
      <c r="H1855" s="6">
        <v>12.648631399999999</v>
      </c>
      <c r="I1855" s="6">
        <v>0.27336990300000003</v>
      </c>
      <c r="J1855" s="6">
        <v>0.19396355700000001</v>
      </c>
      <c r="K1855" s="6">
        <v>0.43187094599999998</v>
      </c>
    </row>
    <row r="1856" spans="1:11" x14ac:dyDescent="0.8">
      <c r="A1856" s="4" t="s">
        <v>3057</v>
      </c>
      <c r="B1856" s="4" t="s">
        <v>701</v>
      </c>
      <c r="C1856" s="4" t="s">
        <v>1184</v>
      </c>
      <c r="D1856" s="6">
        <v>11.038850730525899</v>
      </c>
      <c r="E1856" s="6">
        <v>0.18732516439005301</v>
      </c>
      <c r="F1856" s="6">
        <v>0.45227712276825399</v>
      </c>
      <c r="G1856" s="6">
        <v>0.68669208613916399</v>
      </c>
      <c r="H1856" s="6">
        <v>11.110029969999999</v>
      </c>
      <c r="I1856" s="6">
        <v>0.247310536</v>
      </c>
      <c r="J1856" s="6">
        <v>0.30495033500000002</v>
      </c>
      <c r="K1856" s="6">
        <v>0.56885567199999998</v>
      </c>
    </row>
    <row r="1857" spans="1:11" x14ac:dyDescent="0.8">
      <c r="A1857" s="4" t="s">
        <v>3058</v>
      </c>
      <c r="B1857" s="4" t="s">
        <v>702</v>
      </c>
      <c r="C1857" s="4" t="s">
        <v>1176</v>
      </c>
      <c r="D1857" s="6">
        <v>11.5343597798375</v>
      </c>
      <c r="E1857" s="6">
        <v>0.52865418168023104</v>
      </c>
      <c r="F1857" s="6">
        <v>2.4190319528190202E-2</v>
      </c>
      <c r="G1857" s="6">
        <v>0.102196246006757</v>
      </c>
      <c r="H1857" s="6">
        <v>11.48868882</v>
      </c>
      <c r="I1857" s="6">
        <v>-0.32717576900000001</v>
      </c>
      <c r="J1857" s="6">
        <v>0.124009301</v>
      </c>
      <c r="K1857" s="6">
        <v>0.32743689599999998</v>
      </c>
    </row>
    <row r="1858" spans="1:11" x14ac:dyDescent="0.8">
      <c r="A1858" s="4" t="s">
        <v>3059</v>
      </c>
      <c r="B1858" s="4" t="s">
        <v>703</v>
      </c>
      <c r="C1858" s="4" t="s">
        <v>1183</v>
      </c>
      <c r="D1858" s="6">
        <v>10.865709168148801</v>
      </c>
      <c r="E1858" s="6">
        <v>0.15957125240707301</v>
      </c>
      <c r="F1858" s="6">
        <v>0.52171361336036703</v>
      </c>
      <c r="G1858" s="6">
        <v>0.74005956977263099</v>
      </c>
      <c r="H1858" s="6">
        <v>10.701299069999999</v>
      </c>
      <c r="I1858" s="6">
        <v>-0.195624407</v>
      </c>
      <c r="J1858" s="6">
        <v>0.383812598</v>
      </c>
      <c r="K1858" s="6">
        <v>0.65612092200000005</v>
      </c>
    </row>
    <row r="1859" spans="1:11" x14ac:dyDescent="0.8">
      <c r="A1859" s="4" t="s">
        <v>3060</v>
      </c>
      <c r="B1859" s="4" t="s">
        <v>6</v>
      </c>
      <c r="C1859" s="4" t="s">
        <v>1200</v>
      </c>
      <c r="D1859" s="6">
        <v>13.164513347476699</v>
      </c>
      <c r="E1859" s="6">
        <v>0.60324355972163901</v>
      </c>
      <c r="F1859" s="6">
        <v>2.8847852407416101E-2</v>
      </c>
      <c r="G1859" s="6">
        <v>0.115426892842958</v>
      </c>
      <c r="H1859" s="6">
        <v>12.819248679999999</v>
      </c>
      <c r="I1859" s="6">
        <v>-1.0010465930000001</v>
      </c>
      <c r="J1859" s="6">
        <v>2.8022000000000002E-4</v>
      </c>
      <c r="K1859" s="6">
        <v>4.0694479999999998E-3</v>
      </c>
    </row>
    <row r="1860" spans="1:11" x14ac:dyDescent="0.8">
      <c r="A1860" s="4" t="s">
        <v>3061</v>
      </c>
      <c r="B1860" s="4" t="s">
        <v>3</v>
      </c>
      <c r="C1860" s="4" t="s">
        <v>1200</v>
      </c>
      <c r="D1860" s="6">
        <v>12.924115005808799</v>
      </c>
      <c r="E1860" s="6">
        <v>0.18608068682956599</v>
      </c>
      <c r="F1860" s="6">
        <v>0.42993841666389898</v>
      </c>
      <c r="G1860" s="6">
        <v>0.66504501636122904</v>
      </c>
      <c r="H1860" s="6">
        <v>12.621633839999999</v>
      </c>
      <c r="I1860" s="6">
        <v>-0.49792563699999998</v>
      </c>
      <c r="J1860" s="6">
        <v>2.2910943999999999E-2</v>
      </c>
      <c r="K1860" s="6">
        <v>0.10723676</v>
      </c>
    </row>
    <row r="1861" spans="1:11" x14ac:dyDescent="0.8">
      <c r="A1861" s="4" t="s">
        <v>3062</v>
      </c>
      <c r="B1861" s="4" t="s">
        <v>3</v>
      </c>
      <c r="C1861" s="4" t="s">
        <v>1200</v>
      </c>
      <c r="D1861" s="6">
        <v>11.9513531872371</v>
      </c>
      <c r="E1861" s="6">
        <v>0.225944258794854</v>
      </c>
      <c r="F1861" s="6">
        <v>0.32099250164562798</v>
      </c>
      <c r="G1861" s="6">
        <v>0.56125280100757102</v>
      </c>
      <c r="H1861" s="6">
        <v>11.64149864</v>
      </c>
      <c r="I1861" s="6">
        <v>-0.55201834800000005</v>
      </c>
      <c r="J1861" s="6">
        <v>1.2847732000000001E-2</v>
      </c>
      <c r="K1861" s="6">
        <v>7.1934029999999996E-2</v>
      </c>
    </row>
    <row r="1862" spans="1:11" x14ac:dyDescent="0.8">
      <c r="A1862" s="4" t="s">
        <v>3063</v>
      </c>
      <c r="B1862" s="4" t="s">
        <v>704</v>
      </c>
      <c r="C1862" s="4" t="s">
        <v>1184</v>
      </c>
      <c r="D1862" s="6">
        <v>11.2110915418655</v>
      </c>
      <c r="E1862" s="6">
        <v>0.115305527500974</v>
      </c>
      <c r="F1862" s="6">
        <v>0.64700872411467603</v>
      </c>
      <c r="G1862" s="6">
        <v>0.83853361734862197</v>
      </c>
      <c r="H1862" s="6">
        <v>10.92649926</v>
      </c>
      <c r="I1862" s="6">
        <v>-0.39141132099999998</v>
      </c>
      <c r="J1862" s="6">
        <v>8.7446998999999997E-2</v>
      </c>
      <c r="K1862" s="6">
        <v>0.262526431</v>
      </c>
    </row>
    <row r="1863" spans="1:11" x14ac:dyDescent="0.8">
      <c r="A1863" s="4" t="s">
        <v>3064</v>
      </c>
      <c r="B1863" s="4" t="s">
        <v>705</v>
      </c>
      <c r="C1863" s="4" t="s">
        <v>1184</v>
      </c>
      <c r="D1863" s="6">
        <v>11.4558149720896</v>
      </c>
      <c r="E1863" s="6">
        <v>1.74942124130801E-2</v>
      </c>
      <c r="F1863" s="6">
        <v>0.94380611261309799</v>
      </c>
      <c r="G1863" s="6">
        <v>1</v>
      </c>
      <c r="H1863" s="6">
        <v>11.22293155</v>
      </c>
      <c r="I1863" s="6">
        <v>-0.18954112000000001</v>
      </c>
      <c r="J1863" s="6">
        <v>0.41617784200000002</v>
      </c>
      <c r="K1863" s="6">
        <v>0.69379467500000003</v>
      </c>
    </row>
    <row r="1864" spans="1:11" x14ac:dyDescent="0.8">
      <c r="A1864" s="4" t="s">
        <v>3065</v>
      </c>
      <c r="B1864" s="4" t="s">
        <v>706</v>
      </c>
      <c r="C1864" s="4" t="s">
        <v>1183</v>
      </c>
      <c r="D1864" s="6">
        <v>11.461823372715701</v>
      </c>
      <c r="E1864" s="6">
        <v>0.96720530821435702</v>
      </c>
      <c r="F1864" s="6">
        <v>8.7694580934568403E-3</v>
      </c>
      <c r="G1864" s="6">
        <v>4.9184564100026001E-2</v>
      </c>
      <c r="H1864" s="6">
        <v>11.39019023</v>
      </c>
      <c r="I1864" s="6">
        <v>-0.81515620200000005</v>
      </c>
      <c r="J1864" s="6">
        <v>2.3890636E-2</v>
      </c>
      <c r="K1864" s="6">
        <v>0.110549413</v>
      </c>
    </row>
    <row r="1865" spans="1:11" x14ac:dyDescent="0.8">
      <c r="A1865" s="4" t="s">
        <v>3066</v>
      </c>
      <c r="B1865" s="4" t="s">
        <v>1</v>
      </c>
      <c r="C1865" s="4" t="s">
        <v>1185</v>
      </c>
      <c r="D1865" s="6">
        <v>4.6151971715168996</v>
      </c>
      <c r="E1865" s="6">
        <v>-0.47063968699522801</v>
      </c>
      <c r="F1865" s="6">
        <v>0.42919539840376802</v>
      </c>
      <c r="G1865" s="6">
        <v>0.66421152759631596</v>
      </c>
      <c r="H1865" s="6">
        <v>4.2924290889999996</v>
      </c>
      <c r="I1865" s="6">
        <v>0.12103715</v>
      </c>
      <c r="J1865" s="6">
        <v>0.84219242800000005</v>
      </c>
      <c r="K1865" s="6">
        <v>0.96534600800000003</v>
      </c>
    </row>
    <row r="1866" spans="1:11" x14ac:dyDescent="0.8">
      <c r="A1866" s="4" t="s">
        <v>3067</v>
      </c>
      <c r="B1866" s="4" t="s">
        <v>3</v>
      </c>
      <c r="C1866" s="4" t="s">
        <v>1200</v>
      </c>
      <c r="D1866" s="6">
        <v>11.313423477394901</v>
      </c>
      <c r="E1866" s="6">
        <v>1.73520467921696</v>
      </c>
      <c r="F1866" s="6">
        <v>1.02621525610664E-5</v>
      </c>
      <c r="G1866" s="6">
        <v>2.92831423518852E-4</v>
      </c>
      <c r="H1866" s="6">
        <v>10.70855091</v>
      </c>
      <c r="I1866" s="6">
        <v>-2.6520752889999999</v>
      </c>
      <c r="J1866" s="6">
        <v>5.9000000000000001E-14</v>
      </c>
      <c r="K1866" s="6">
        <v>1.2000000000000001E-11</v>
      </c>
    </row>
    <row r="1867" spans="1:11" x14ac:dyDescent="0.8">
      <c r="A1867" s="4" t="s">
        <v>3068</v>
      </c>
      <c r="B1867" s="4" t="s">
        <v>707</v>
      </c>
      <c r="C1867" s="4" t="s">
        <v>1180</v>
      </c>
      <c r="D1867" s="6">
        <v>16.297166419176701</v>
      </c>
      <c r="E1867" s="6">
        <v>1.3895129459664199</v>
      </c>
      <c r="F1867" s="6">
        <v>9.1720280796514498E-4</v>
      </c>
      <c r="G1867" s="6">
        <v>1.03240855858499E-2</v>
      </c>
      <c r="H1867" s="6">
        <v>15.62888635</v>
      </c>
      <c r="I1867" s="6">
        <v>-2.4335828180000001</v>
      </c>
      <c r="J1867" s="6">
        <v>4.3599999999999998E-14</v>
      </c>
      <c r="K1867" s="6">
        <v>9.4600000000000005E-12</v>
      </c>
    </row>
    <row r="1868" spans="1:11" x14ac:dyDescent="0.8">
      <c r="A1868" s="4" t="s">
        <v>3069</v>
      </c>
      <c r="B1868" s="4" t="s">
        <v>1</v>
      </c>
      <c r="C1868" s="4" t="s">
        <v>1200</v>
      </c>
      <c r="D1868" s="6">
        <v>-2.8091620464888201</v>
      </c>
      <c r="E1868" s="6">
        <v>0.149506188146178</v>
      </c>
      <c r="F1868" s="6">
        <v>1</v>
      </c>
      <c r="G1868" s="6">
        <v>1</v>
      </c>
      <c r="H1868" s="6">
        <v>-2.951837152</v>
      </c>
      <c r="I1868" s="6">
        <v>-0.16380394200000001</v>
      </c>
      <c r="J1868" s="6">
        <v>1</v>
      </c>
      <c r="K1868" s="6">
        <v>1</v>
      </c>
    </row>
    <row r="1869" spans="1:11" x14ac:dyDescent="0.8">
      <c r="A1869" s="4" t="s">
        <v>3070</v>
      </c>
      <c r="B1869" s="4" t="s">
        <v>1</v>
      </c>
      <c r="C1869" s="4" t="s">
        <v>1178</v>
      </c>
      <c r="D1869" s="6">
        <v>7.17755969241004</v>
      </c>
      <c r="E1869" s="6">
        <v>-0.102071692680272</v>
      </c>
      <c r="F1869" s="6">
        <v>0.80346889382492903</v>
      </c>
      <c r="G1869" s="6">
        <v>0.93475023012856595</v>
      </c>
      <c r="H1869" s="6">
        <v>6.9325066270000004</v>
      </c>
      <c r="I1869" s="6">
        <v>-9.4490003000000003E-2</v>
      </c>
      <c r="J1869" s="6">
        <v>0.80276054100000005</v>
      </c>
      <c r="K1869" s="6">
        <v>0.94897479900000004</v>
      </c>
    </row>
    <row r="1870" spans="1:11" x14ac:dyDescent="0.8">
      <c r="A1870" s="4" t="s">
        <v>3071</v>
      </c>
      <c r="B1870" s="4" t="s">
        <v>1</v>
      </c>
      <c r="C1870" s="4" t="s">
        <v>1200</v>
      </c>
      <c r="D1870" s="6">
        <v>10.816585981198701</v>
      </c>
      <c r="E1870" s="6">
        <v>1.23019406590217</v>
      </c>
      <c r="F1870" s="6">
        <v>1.0393262509927599E-3</v>
      </c>
      <c r="G1870" s="6">
        <v>1.1158179189701099E-2</v>
      </c>
      <c r="H1870" s="6">
        <v>10.58158311</v>
      </c>
      <c r="I1870" s="6">
        <v>-1.406248309</v>
      </c>
      <c r="J1870" s="6">
        <v>7.1600000000000006E-5</v>
      </c>
      <c r="K1870" s="6">
        <v>1.324038E-3</v>
      </c>
    </row>
    <row r="1871" spans="1:11" x14ac:dyDescent="0.8">
      <c r="A1871" s="4" t="s">
        <v>3072</v>
      </c>
      <c r="B1871" s="4" t="s">
        <v>6</v>
      </c>
      <c r="C1871" s="4" t="s">
        <v>1200</v>
      </c>
      <c r="D1871" s="6">
        <v>15.269288992180099</v>
      </c>
      <c r="E1871" s="6">
        <v>0.63212130953924595</v>
      </c>
      <c r="F1871" s="6">
        <v>4.0580032713020103E-2</v>
      </c>
      <c r="G1871" s="6">
        <v>0.14522205326232601</v>
      </c>
      <c r="H1871" s="6">
        <v>15.083178119999999</v>
      </c>
      <c r="I1871" s="6">
        <v>-0.71149671800000003</v>
      </c>
      <c r="J1871" s="6">
        <v>1.2203122E-2</v>
      </c>
      <c r="K1871" s="6">
        <v>6.9931980000000005E-2</v>
      </c>
    </row>
    <row r="1872" spans="1:11" x14ac:dyDescent="0.8">
      <c r="A1872" s="4" t="s">
        <v>3073</v>
      </c>
      <c r="B1872" s="4" t="s">
        <v>708</v>
      </c>
      <c r="C1872" s="4" t="s">
        <v>1188</v>
      </c>
      <c r="D1872" s="6">
        <v>13.876770636222499</v>
      </c>
      <c r="E1872" s="6">
        <v>6.3328690759647102E-2</v>
      </c>
      <c r="F1872" s="6">
        <v>0.79976763573528098</v>
      </c>
      <c r="G1872" s="6">
        <v>0.93384196213447301</v>
      </c>
      <c r="H1872" s="6">
        <v>13.74611561</v>
      </c>
      <c r="I1872" s="6">
        <v>-3.2034804E-2</v>
      </c>
      <c r="J1872" s="6">
        <v>0.88729187799999998</v>
      </c>
      <c r="K1872" s="6">
        <v>0.98847961600000001</v>
      </c>
    </row>
    <row r="1873" spans="1:11" x14ac:dyDescent="0.8">
      <c r="A1873" s="4" t="s">
        <v>3074</v>
      </c>
      <c r="B1873" s="4" t="s">
        <v>709</v>
      </c>
      <c r="C1873" s="4" t="s">
        <v>1175</v>
      </c>
      <c r="D1873" s="6">
        <v>12.6246363541637</v>
      </c>
      <c r="E1873" s="6">
        <v>0.22870001584305699</v>
      </c>
      <c r="F1873" s="6">
        <v>0.35880294665260698</v>
      </c>
      <c r="G1873" s="6">
        <v>0.60071332241941899</v>
      </c>
      <c r="H1873" s="6">
        <v>12.53567937</v>
      </c>
      <c r="I1873" s="6">
        <v>-0.115041821</v>
      </c>
      <c r="J1873" s="6">
        <v>0.63078401799999995</v>
      </c>
      <c r="K1873" s="6">
        <v>0.85178099299999999</v>
      </c>
    </row>
    <row r="1874" spans="1:11" x14ac:dyDescent="0.8">
      <c r="A1874" s="4" t="s">
        <v>3075</v>
      </c>
      <c r="B1874" s="4" t="s">
        <v>4797</v>
      </c>
      <c r="C1874" s="4" t="s">
        <v>1178</v>
      </c>
      <c r="D1874" s="6">
        <v>15.5748138263501</v>
      </c>
      <c r="E1874" s="6">
        <v>0.66428356743981898</v>
      </c>
      <c r="F1874" s="6">
        <v>2.7492750843796199E-2</v>
      </c>
      <c r="G1874" s="6">
        <v>0.111513614083378</v>
      </c>
      <c r="H1874" s="6">
        <v>15.355965530000001</v>
      </c>
      <c r="I1874" s="6">
        <v>-0.80900908999999999</v>
      </c>
      <c r="J1874" s="6">
        <v>3.3626530000000002E-3</v>
      </c>
      <c r="K1874" s="6">
        <v>3.0191160000000002E-2</v>
      </c>
    </row>
    <row r="1875" spans="1:11" x14ac:dyDescent="0.8">
      <c r="A1875" s="4" t="s">
        <v>3076</v>
      </c>
      <c r="B1875" s="4" t="s">
        <v>710</v>
      </c>
      <c r="C1875" s="4" t="s">
        <v>1185</v>
      </c>
      <c r="D1875" s="6">
        <v>13.3889296794871</v>
      </c>
      <c r="E1875" s="6">
        <v>-0.50497659433632502</v>
      </c>
      <c r="F1875" s="6">
        <v>4.4816147523046801E-2</v>
      </c>
      <c r="G1875" s="6">
        <v>0.156088787893438</v>
      </c>
      <c r="H1875" s="6">
        <v>13.176404160000001</v>
      </c>
      <c r="I1875" s="6">
        <v>0.37281677000000002</v>
      </c>
      <c r="J1875" s="6">
        <v>7.9603655999999995E-2</v>
      </c>
      <c r="K1875" s="6">
        <v>0.247326355</v>
      </c>
    </row>
    <row r="1876" spans="1:11" x14ac:dyDescent="0.8">
      <c r="A1876" s="4" t="s">
        <v>3077</v>
      </c>
      <c r="B1876" s="4" t="s">
        <v>711</v>
      </c>
      <c r="C1876" s="4" t="s">
        <v>1188</v>
      </c>
      <c r="D1876" s="6">
        <v>12.6852479372918</v>
      </c>
      <c r="E1876" s="6">
        <v>-0.33390145211810601</v>
      </c>
      <c r="F1876" s="6">
        <v>0.14310445361125701</v>
      </c>
      <c r="G1876" s="6">
        <v>0.33660071409791698</v>
      </c>
      <c r="H1876" s="6">
        <v>12.434221750000001</v>
      </c>
      <c r="I1876" s="6">
        <v>0.12677182300000001</v>
      </c>
      <c r="J1876" s="6">
        <v>0.54420529399999995</v>
      </c>
      <c r="K1876" s="6">
        <v>0.79581285300000004</v>
      </c>
    </row>
    <row r="1877" spans="1:11" x14ac:dyDescent="0.8">
      <c r="A1877" s="4" t="s">
        <v>3078</v>
      </c>
      <c r="B1877" s="4" t="s">
        <v>4798</v>
      </c>
      <c r="C1877" s="4" t="s">
        <v>1200</v>
      </c>
      <c r="D1877" s="6">
        <v>19.1088040386378</v>
      </c>
      <c r="E1877" s="6">
        <v>-0.25006641072668501</v>
      </c>
      <c r="F1877" s="6">
        <v>0.42252174355981198</v>
      </c>
      <c r="G1877" s="6">
        <v>0.65913422142050504</v>
      </c>
      <c r="H1877" s="6">
        <v>18.819769789999999</v>
      </c>
      <c r="I1877" s="6">
        <v>-3.5200420000000003E-2</v>
      </c>
      <c r="J1877" s="6">
        <v>0.90089296699999999</v>
      </c>
      <c r="K1877" s="6">
        <v>0.99511199400000006</v>
      </c>
    </row>
    <row r="1878" spans="1:11" x14ac:dyDescent="0.8">
      <c r="A1878" s="4" t="s">
        <v>3079</v>
      </c>
      <c r="B1878" s="4" t="s">
        <v>4799</v>
      </c>
      <c r="C1878" s="4" t="s">
        <v>1200</v>
      </c>
      <c r="D1878" s="6">
        <v>14.831246768599</v>
      </c>
      <c r="E1878" s="6">
        <v>-0.79293189718411805</v>
      </c>
      <c r="F1878" s="6">
        <v>1.1611084534457101E-2</v>
      </c>
      <c r="G1878" s="6">
        <v>5.9481666126911699E-2</v>
      </c>
      <c r="H1878" s="6">
        <v>14.33098888</v>
      </c>
      <c r="I1878" s="6">
        <v>8.6498754999999997E-2</v>
      </c>
      <c r="J1878" s="6">
        <v>0.72423534599999995</v>
      </c>
      <c r="K1878" s="6">
        <v>0.90500673600000003</v>
      </c>
    </row>
    <row r="1879" spans="1:11" x14ac:dyDescent="0.8">
      <c r="A1879" s="4" t="s">
        <v>3080</v>
      </c>
      <c r="B1879" s="4" t="s">
        <v>4800</v>
      </c>
      <c r="C1879" s="4" t="s">
        <v>1182</v>
      </c>
      <c r="D1879" s="6">
        <v>16.926340023257701</v>
      </c>
      <c r="E1879" s="6">
        <v>-0.104450153337016</v>
      </c>
      <c r="F1879" s="6">
        <v>0.72884611566123203</v>
      </c>
      <c r="G1879" s="6">
        <v>0.89166469132981796</v>
      </c>
      <c r="H1879" s="6">
        <v>16.68987564</v>
      </c>
      <c r="I1879" s="6">
        <v>-7.5227023000000004E-2</v>
      </c>
      <c r="J1879" s="6">
        <v>0.78349407599999998</v>
      </c>
      <c r="K1879" s="6">
        <v>0.93979882599999998</v>
      </c>
    </row>
    <row r="1880" spans="1:11" x14ac:dyDescent="0.8">
      <c r="A1880" s="4" t="s">
        <v>3081</v>
      </c>
      <c r="B1880" s="4" t="s">
        <v>2</v>
      </c>
      <c r="C1880" s="4" t="s">
        <v>1200</v>
      </c>
      <c r="D1880" s="6">
        <v>8.4449689274214599</v>
      </c>
      <c r="E1880" s="6">
        <v>-0.38590366394195802</v>
      </c>
      <c r="F1880" s="6">
        <v>0.50302320410261303</v>
      </c>
      <c r="G1880" s="6">
        <v>0.72661389118374797</v>
      </c>
      <c r="H1880" s="6">
        <v>8.1185553769999999</v>
      </c>
      <c r="I1880" s="6">
        <v>1.6434383E-2</v>
      </c>
      <c r="J1880" s="6">
        <v>0.97947724999999997</v>
      </c>
      <c r="K1880" s="6">
        <v>1</v>
      </c>
    </row>
    <row r="1881" spans="1:11" x14ac:dyDescent="0.8">
      <c r="A1881" s="4" t="s">
        <v>3082</v>
      </c>
      <c r="B1881" s="4" t="s">
        <v>5</v>
      </c>
      <c r="C1881" s="4" t="s">
        <v>1200</v>
      </c>
      <c r="D1881" s="6">
        <v>17.1832106931945</v>
      </c>
      <c r="E1881" s="6">
        <v>1.0990142659084701</v>
      </c>
      <c r="F1881" s="6">
        <v>1.7244394920413401E-3</v>
      </c>
      <c r="G1881" s="6">
        <v>1.6043855555350098E-2</v>
      </c>
      <c r="H1881" s="6">
        <v>16.693693339999999</v>
      </c>
      <c r="I1881" s="6">
        <v>-1.7832279579999999</v>
      </c>
      <c r="J1881" s="6">
        <v>1.0500000000000001E-9</v>
      </c>
      <c r="K1881" s="6">
        <v>6.6699999999999995E-8</v>
      </c>
    </row>
    <row r="1882" spans="1:11" x14ac:dyDescent="0.8">
      <c r="A1882" s="4" t="s">
        <v>3083</v>
      </c>
      <c r="B1882" s="4" t="s">
        <v>1</v>
      </c>
      <c r="C1882" s="4" t="s">
        <v>1200</v>
      </c>
      <c r="D1882" s="6">
        <v>-2.8091620464888201</v>
      </c>
      <c r="E1882" s="6">
        <v>0.149506188146178</v>
      </c>
      <c r="F1882" s="6">
        <v>1</v>
      </c>
      <c r="G1882" s="6">
        <v>1</v>
      </c>
      <c r="H1882" s="6">
        <v>-2.951837152</v>
      </c>
      <c r="I1882" s="6">
        <v>-0.16380394200000001</v>
      </c>
      <c r="J1882" s="6">
        <v>1</v>
      </c>
      <c r="K1882" s="6">
        <v>1</v>
      </c>
    </row>
    <row r="1883" spans="1:11" x14ac:dyDescent="0.8">
      <c r="A1883" s="4" t="s">
        <v>3084</v>
      </c>
      <c r="B1883" s="4" t="s">
        <v>3</v>
      </c>
      <c r="C1883" s="4" t="s">
        <v>1200</v>
      </c>
      <c r="D1883" s="6">
        <v>4.7170758076675003</v>
      </c>
      <c r="E1883" s="6">
        <v>-0.32425465059619601</v>
      </c>
      <c r="F1883" s="6">
        <v>0.53862131774369404</v>
      </c>
      <c r="G1883" s="6">
        <v>0.75166672956681102</v>
      </c>
      <c r="H1883" s="6">
        <v>4.6671281840000001</v>
      </c>
      <c r="I1883" s="6">
        <v>0.51554252</v>
      </c>
      <c r="J1883" s="6">
        <v>0.31213723399999999</v>
      </c>
      <c r="K1883" s="6">
        <v>0.57692183100000005</v>
      </c>
    </row>
    <row r="1884" spans="1:11" x14ac:dyDescent="0.8">
      <c r="A1884" s="4" t="s">
        <v>3085</v>
      </c>
      <c r="B1884" s="4" t="s">
        <v>1</v>
      </c>
      <c r="C1884" s="4" t="s">
        <v>1175</v>
      </c>
      <c r="D1884" s="6">
        <v>7.4531239175614497</v>
      </c>
      <c r="E1884" s="6">
        <v>1.6570717597815601E-2</v>
      </c>
      <c r="F1884" s="6">
        <v>0.96397288214421595</v>
      </c>
      <c r="G1884" s="6">
        <v>1</v>
      </c>
      <c r="H1884" s="6">
        <v>7.2892353380000001</v>
      </c>
      <c r="I1884" s="6">
        <v>-5.3396884999999998E-2</v>
      </c>
      <c r="J1884" s="6">
        <v>0.88687622799999999</v>
      </c>
      <c r="K1884" s="6">
        <v>0.98835504299999999</v>
      </c>
    </row>
    <row r="1885" spans="1:11" x14ac:dyDescent="0.8">
      <c r="A1885" s="4" t="s">
        <v>3086</v>
      </c>
      <c r="B1885" s="4" t="s">
        <v>712</v>
      </c>
      <c r="C1885" s="4" t="s">
        <v>1177</v>
      </c>
      <c r="D1885" s="6">
        <v>10.9796108042411</v>
      </c>
      <c r="E1885" s="6">
        <v>0.79130241443361604</v>
      </c>
      <c r="F1885" s="6">
        <v>1.3302471711616699E-2</v>
      </c>
      <c r="G1885" s="6">
        <v>6.5863631748857995E-2</v>
      </c>
      <c r="H1885" s="6">
        <v>10.961472929999999</v>
      </c>
      <c r="I1885" s="6">
        <v>-0.53422704799999998</v>
      </c>
      <c r="J1885" s="6">
        <v>7.5172293000000001E-2</v>
      </c>
      <c r="K1885" s="6">
        <v>0.23810659300000001</v>
      </c>
    </row>
    <row r="1886" spans="1:11" x14ac:dyDescent="0.8">
      <c r="A1886" s="4" t="s">
        <v>3087</v>
      </c>
      <c r="B1886" s="4" t="s">
        <v>1</v>
      </c>
      <c r="C1886" s="4" t="s">
        <v>1200</v>
      </c>
      <c r="D1886" s="6">
        <v>8.2162113369518206</v>
      </c>
      <c r="E1886" s="6">
        <v>-0.63724567977469604</v>
      </c>
      <c r="F1886" s="6">
        <v>0.13331165451192001</v>
      </c>
      <c r="G1886" s="6">
        <v>0.32429998740466598</v>
      </c>
      <c r="H1886" s="6">
        <v>8.1561072150000005</v>
      </c>
      <c r="I1886" s="6">
        <v>0.80984176600000002</v>
      </c>
      <c r="J1886" s="6">
        <v>4.2130005999999998E-2</v>
      </c>
      <c r="K1886" s="6">
        <v>0.16199634800000001</v>
      </c>
    </row>
    <row r="1887" spans="1:11" x14ac:dyDescent="0.8">
      <c r="A1887" s="4" t="s">
        <v>3088</v>
      </c>
      <c r="B1887" s="4" t="s">
        <v>713</v>
      </c>
      <c r="C1887" s="4" t="s">
        <v>1200</v>
      </c>
      <c r="D1887" s="6">
        <v>13.1039679847669</v>
      </c>
      <c r="E1887" s="6">
        <v>0.71991093946263096</v>
      </c>
      <c r="F1887" s="6">
        <v>2.0436274864068901E-3</v>
      </c>
      <c r="G1887" s="6">
        <v>1.77751877360471E-2</v>
      </c>
      <c r="H1887" s="6">
        <v>13.06043219</v>
      </c>
      <c r="I1887" s="6">
        <v>-0.51375383500000005</v>
      </c>
      <c r="J1887" s="6">
        <v>2.1796117E-2</v>
      </c>
      <c r="K1887" s="6">
        <v>0.104087163</v>
      </c>
    </row>
    <row r="1888" spans="1:11" x14ac:dyDescent="0.8">
      <c r="A1888" s="4" t="s">
        <v>3089</v>
      </c>
      <c r="B1888" s="4" t="s">
        <v>3</v>
      </c>
      <c r="C1888" s="4" t="s">
        <v>1200</v>
      </c>
      <c r="D1888" s="6">
        <v>9.3947981476550506</v>
      </c>
      <c r="E1888" s="6">
        <v>0.104213749047208</v>
      </c>
      <c r="F1888" s="6">
        <v>0.75102889915040605</v>
      </c>
      <c r="G1888" s="6">
        <v>0.90405588066517895</v>
      </c>
      <c r="H1888" s="6">
        <v>9.2960275019999994</v>
      </c>
      <c r="I1888" s="6">
        <v>-9.5222050000000006E-3</v>
      </c>
      <c r="J1888" s="6">
        <v>0.97764203400000005</v>
      </c>
      <c r="K1888" s="6">
        <v>1</v>
      </c>
    </row>
    <row r="1889" spans="1:11" x14ac:dyDescent="0.8">
      <c r="A1889" s="4" t="s">
        <v>3090</v>
      </c>
      <c r="B1889" s="4" t="s">
        <v>6</v>
      </c>
      <c r="C1889" s="4" t="s">
        <v>1190</v>
      </c>
      <c r="D1889" s="6">
        <v>12.970428300536</v>
      </c>
      <c r="E1889" s="6">
        <v>0.25264188727196502</v>
      </c>
      <c r="F1889" s="6">
        <v>0.26016434019142898</v>
      </c>
      <c r="G1889" s="6">
        <v>0.49376581017661603</v>
      </c>
      <c r="H1889" s="6">
        <v>12.895917389999999</v>
      </c>
      <c r="I1889" s="6">
        <v>-0.109624106</v>
      </c>
      <c r="J1889" s="6">
        <v>0.60120136400000002</v>
      </c>
      <c r="K1889" s="6">
        <v>0.83399063399999995</v>
      </c>
    </row>
    <row r="1890" spans="1:11" x14ac:dyDescent="0.8">
      <c r="A1890" s="4" t="s">
        <v>3091</v>
      </c>
      <c r="B1890" s="4" t="s">
        <v>714</v>
      </c>
      <c r="C1890" s="4" t="s">
        <v>1180</v>
      </c>
      <c r="D1890" s="6">
        <v>12.0242271303494</v>
      </c>
      <c r="E1890" s="6">
        <v>0.35055991342147802</v>
      </c>
      <c r="F1890" s="6">
        <v>0.13668847514020299</v>
      </c>
      <c r="G1890" s="6">
        <v>0.32766957231472399</v>
      </c>
      <c r="H1890" s="6">
        <v>11.935649639999999</v>
      </c>
      <c r="I1890" s="6">
        <v>-0.23394862399999999</v>
      </c>
      <c r="J1890" s="6">
        <v>0.269295116</v>
      </c>
      <c r="K1890" s="6">
        <v>0.52867653199999998</v>
      </c>
    </row>
    <row r="1891" spans="1:11" x14ac:dyDescent="0.8">
      <c r="A1891" s="4" t="s">
        <v>3092</v>
      </c>
      <c r="B1891" s="4" t="s">
        <v>715</v>
      </c>
      <c r="C1891" s="4" t="s">
        <v>1175</v>
      </c>
      <c r="D1891" s="6">
        <v>13.2074153534227</v>
      </c>
      <c r="E1891" s="6">
        <v>1.4145260907820799E-2</v>
      </c>
      <c r="F1891" s="6">
        <v>0.94943517094629903</v>
      </c>
      <c r="G1891" s="6">
        <v>1</v>
      </c>
      <c r="H1891" s="6">
        <v>13.069323560000001</v>
      </c>
      <c r="I1891" s="6">
        <v>2.571341E-3</v>
      </c>
      <c r="J1891" s="6">
        <v>0.99050192699999995</v>
      </c>
      <c r="K1891" s="6">
        <v>1</v>
      </c>
    </row>
    <row r="1892" spans="1:11" x14ac:dyDescent="0.8">
      <c r="A1892" s="4" t="s">
        <v>3093</v>
      </c>
      <c r="B1892" s="4" t="s">
        <v>58</v>
      </c>
      <c r="C1892" s="4" t="s">
        <v>1177</v>
      </c>
      <c r="D1892" s="6">
        <v>12.1948663610733</v>
      </c>
      <c r="E1892" s="6">
        <v>0.34276918142712298</v>
      </c>
      <c r="F1892" s="6">
        <v>0.179058393796868</v>
      </c>
      <c r="G1892" s="6">
        <v>0.38728520945559203</v>
      </c>
      <c r="H1892" s="6">
        <v>12.08352251</v>
      </c>
      <c r="I1892" s="6">
        <v>-0.27205073600000002</v>
      </c>
      <c r="J1892" s="6">
        <v>0.24673990400000001</v>
      </c>
      <c r="K1892" s="6">
        <v>0.50610986199999997</v>
      </c>
    </row>
    <row r="1893" spans="1:11" x14ac:dyDescent="0.8">
      <c r="A1893" s="4" t="s">
        <v>3094</v>
      </c>
      <c r="B1893" s="4" t="s">
        <v>6</v>
      </c>
      <c r="C1893" s="4" t="s">
        <v>1200</v>
      </c>
      <c r="D1893" s="6">
        <v>12.2686061930095</v>
      </c>
      <c r="E1893" s="6">
        <v>0.50470630404799799</v>
      </c>
      <c r="F1893" s="6">
        <v>2.61925114847593E-2</v>
      </c>
      <c r="G1893" s="6">
        <v>0.108081313685995</v>
      </c>
      <c r="H1893" s="6">
        <v>12.154732989999999</v>
      </c>
      <c r="I1893" s="6">
        <v>-0.43973430800000002</v>
      </c>
      <c r="J1893" s="6">
        <v>3.6710255999999997E-2</v>
      </c>
      <c r="K1893" s="6">
        <v>0.14761243800000001</v>
      </c>
    </row>
    <row r="1894" spans="1:11" x14ac:dyDescent="0.8">
      <c r="A1894" s="4" t="s">
        <v>3095</v>
      </c>
      <c r="B1894" s="4" t="s">
        <v>58</v>
      </c>
      <c r="C1894" s="4" t="s">
        <v>1177</v>
      </c>
      <c r="D1894" s="6">
        <v>11.536296106876</v>
      </c>
      <c r="E1894" s="6">
        <v>-8.7730778064379705E-2</v>
      </c>
      <c r="F1894" s="6">
        <v>0.71747551537987697</v>
      </c>
      <c r="G1894" s="6">
        <v>0.88642151596306096</v>
      </c>
      <c r="H1894" s="6">
        <v>11.318806179999999</v>
      </c>
      <c r="I1894" s="6">
        <v>-5.4843185000000003E-2</v>
      </c>
      <c r="J1894" s="6">
        <v>0.81070581799999997</v>
      </c>
      <c r="K1894" s="6">
        <v>0.95087670499999999</v>
      </c>
    </row>
    <row r="1895" spans="1:11" x14ac:dyDescent="0.8">
      <c r="A1895" s="4" t="s">
        <v>3096</v>
      </c>
      <c r="B1895" s="4" t="s">
        <v>4801</v>
      </c>
      <c r="C1895" s="4" t="s">
        <v>1188</v>
      </c>
      <c r="D1895" s="6">
        <v>11.308324537056</v>
      </c>
      <c r="E1895" s="6">
        <v>-0.30712809618179199</v>
      </c>
      <c r="F1895" s="6">
        <v>0.202410994178153</v>
      </c>
      <c r="G1895" s="6">
        <v>0.41992535973312001</v>
      </c>
      <c r="H1895" s="6">
        <v>11.092012029999999</v>
      </c>
      <c r="I1895" s="6">
        <v>0.16706436899999999</v>
      </c>
      <c r="J1895" s="6">
        <v>0.45964358700000002</v>
      </c>
      <c r="K1895" s="6">
        <v>0.72931316199999996</v>
      </c>
    </row>
    <row r="1896" spans="1:11" x14ac:dyDescent="0.8">
      <c r="A1896" s="4" t="s">
        <v>3097</v>
      </c>
      <c r="B1896" s="4" t="s">
        <v>716</v>
      </c>
      <c r="C1896" s="4" t="s">
        <v>1181</v>
      </c>
      <c r="D1896" s="6">
        <v>11.836320640531399</v>
      </c>
      <c r="E1896" s="6">
        <v>-0.144825702524811</v>
      </c>
      <c r="F1896" s="6">
        <v>0.52321834461642303</v>
      </c>
      <c r="G1896" s="6">
        <v>0.74097922291564</v>
      </c>
      <c r="H1896" s="6">
        <v>11.685278909999999</v>
      </c>
      <c r="I1896" s="6">
        <v>0.13572825099999999</v>
      </c>
      <c r="J1896" s="6">
        <v>0.51312077099999998</v>
      </c>
      <c r="K1896" s="6">
        <v>0.77137860999999996</v>
      </c>
    </row>
    <row r="1897" spans="1:11" x14ac:dyDescent="0.8">
      <c r="A1897" s="4" t="s">
        <v>3098</v>
      </c>
      <c r="B1897" s="4" t="s">
        <v>717</v>
      </c>
      <c r="C1897" s="4" t="s">
        <v>1181</v>
      </c>
      <c r="D1897" s="6">
        <v>10.935976581436099</v>
      </c>
      <c r="E1897" s="6">
        <v>1.4187078365047801</v>
      </c>
      <c r="F1897" s="6">
        <v>8.5030866385226792E-3</v>
      </c>
      <c r="G1897" s="6">
        <v>4.83891653272292E-2</v>
      </c>
      <c r="H1897" s="6">
        <v>11.174984329999999</v>
      </c>
      <c r="I1897" s="6">
        <v>-0.64270839599999996</v>
      </c>
      <c r="J1897" s="6">
        <v>0.21371992300000001</v>
      </c>
      <c r="K1897" s="6">
        <v>0.46011310900000002</v>
      </c>
    </row>
    <row r="1898" spans="1:11" x14ac:dyDescent="0.8">
      <c r="A1898" s="4" t="s">
        <v>3099</v>
      </c>
      <c r="B1898" s="4" t="s">
        <v>4802</v>
      </c>
      <c r="C1898" s="4" t="s">
        <v>1175</v>
      </c>
      <c r="D1898" s="6">
        <v>11.614473810550001</v>
      </c>
      <c r="E1898" s="6">
        <v>0.63865266942295795</v>
      </c>
      <c r="F1898" s="6">
        <v>2.3341045900142101E-2</v>
      </c>
      <c r="G1898" s="6">
        <v>9.9643598836170799E-2</v>
      </c>
      <c r="H1898" s="6">
        <v>11.579462019999999</v>
      </c>
      <c r="I1898" s="6">
        <v>-0.41439056800000001</v>
      </c>
      <c r="J1898" s="6">
        <v>0.11813894</v>
      </c>
      <c r="K1898" s="6">
        <v>0.31552214499999998</v>
      </c>
    </row>
    <row r="1899" spans="1:11" x14ac:dyDescent="0.8">
      <c r="A1899" s="4" t="s">
        <v>3100</v>
      </c>
      <c r="B1899" s="4" t="s">
        <v>3</v>
      </c>
      <c r="C1899" s="4" t="s">
        <v>1184</v>
      </c>
      <c r="D1899" s="6">
        <v>11.1844568087488</v>
      </c>
      <c r="E1899" s="6">
        <v>0.34252189998641402</v>
      </c>
      <c r="F1899" s="6">
        <v>0.19440769074419401</v>
      </c>
      <c r="G1899" s="6">
        <v>0.409325707437452</v>
      </c>
      <c r="H1899" s="6">
        <v>11.04629548</v>
      </c>
      <c r="I1899" s="6">
        <v>-0.326136659</v>
      </c>
      <c r="J1899" s="6">
        <v>0.18408180099999999</v>
      </c>
      <c r="K1899" s="6">
        <v>0.41849083199999998</v>
      </c>
    </row>
    <row r="1900" spans="1:11" x14ac:dyDescent="0.8">
      <c r="A1900" s="4" t="s">
        <v>3101</v>
      </c>
      <c r="B1900" s="4" t="s">
        <v>718</v>
      </c>
      <c r="C1900" s="4" t="s">
        <v>1187</v>
      </c>
      <c r="D1900" s="6">
        <v>11.4725333664892</v>
      </c>
      <c r="E1900" s="6">
        <v>1.33077918220629</v>
      </c>
      <c r="F1900" s="6">
        <v>2.6944610802536302E-4</v>
      </c>
      <c r="G1900" s="6">
        <v>3.9841281336659299E-3</v>
      </c>
      <c r="H1900" s="6">
        <v>10.85112651</v>
      </c>
      <c r="I1900" s="6">
        <v>-2.2790929439999998</v>
      </c>
      <c r="J1900" s="6">
        <v>5.2900000000000003E-12</v>
      </c>
      <c r="K1900" s="6">
        <v>5.7599999999999998E-10</v>
      </c>
    </row>
    <row r="1901" spans="1:11" x14ac:dyDescent="0.8">
      <c r="A1901" s="4" t="s">
        <v>3102</v>
      </c>
      <c r="B1901" s="4" t="s">
        <v>1</v>
      </c>
      <c r="C1901" s="4" t="s">
        <v>1200</v>
      </c>
      <c r="D1901" s="6">
        <v>10.894357285264499</v>
      </c>
      <c r="E1901" s="6">
        <v>0.908655125131549</v>
      </c>
      <c r="F1901" s="6">
        <v>2.6218349185926902E-3</v>
      </c>
      <c r="G1901" s="6">
        <v>2.1163347370178699E-2</v>
      </c>
      <c r="H1901" s="6">
        <v>10.612772359999999</v>
      </c>
      <c r="I1901" s="6">
        <v>-1.1817430849999999</v>
      </c>
      <c r="J1901" s="6">
        <v>2.3799999999999999E-5</v>
      </c>
      <c r="K1901" s="6">
        <v>4.9888299999999999E-4</v>
      </c>
    </row>
    <row r="1902" spans="1:11" x14ac:dyDescent="0.8">
      <c r="A1902" s="4" t="s">
        <v>3103</v>
      </c>
      <c r="B1902" s="4" t="s">
        <v>719</v>
      </c>
      <c r="C1902" s="4" t="s">
        <v>1186</v>
      </c>
      <c r="D1902" s="6">
        <v>12.8248754466573</v>
      </c>
      <c r="E1902" s="6">
        <v>0.21575770424789001</v>
      </c>
      <c r="F1902" s="6">
        <v>0.371443653669282</v>
      </c>
      <c r="G1902" s="6">
        <v>0.61211053970930795</v>
      </c>
      <c r="H1902" s="6">
        <v>12.71625401</v>
      </c>
      <c r="I1902" s="6">
        <v>-0.13921439099999999</v>
      </c>
      <c r="J1902" s="6">
        <v>0.52963739300000001</v>
      </c>
      <c r="K1902" s="6">
        <v>0.78422908099999999</v>
      </c>
    </row>
    <row r="1903" spans="1:11" x14ac:dyDescent="0.8">
      <c r="A1903" s="4" t="s">
        <v>3104</v>
      </c>
      <c r="B1903" s="4" t="s">
        <v>719</v>
      </c>
      <c r="C1903" s="4" t="s">
        <v>1186</v>
      </c>
      <c r="D1903" s="6">
        <v>12.727132694199399</v>
      </c>
      <c r="E1903" s="6">
        <v>0.309961344984853</v>
      </c>
      <c r="F1903" s="6">
        <v>0.166044088592529</v>
      </c>
      <c r="G1903" s="6">
        <v>0.367646267496479</v>
      </c>
      <c r="H1903" s="6">
        <v>12.637465389999999</v>
      </c>
      <c r="I1903" s="6">
        <v>-0.196607544</v>
      </c>
      <c r="J1903" s="6">
        <v>0.33373520200000001</v>
      </c>
      <c r="K1903" s="6">
        <v>0.60112990600000005</v>
      </c>
    </row>
    <row r="1904" spans="1:11" x14ac:dyDescent="0.8">
      <c r="A1904" s="4" t="s">
        <v>3105</v>
      </c>
      <c r="B1904" s="4" t="s">
        <v>719</v>
      </c>
      <c r="C1904" s="4" t="s">
        <v>1186</v>
      </c>
      <c r="D1904" s="6">
        <v>13.8106239285901</v>
      </c>
      <c r="E1904" s="6">
        <v>-9.3718796572744595E-2</v>
      </c>
      <c r="F1904" s="6">
        <v>0.725482972136686</v>
      </c>
      <c r="G1904" s="6">
        <v>0.890564569192694</v>
      </c>
      <c r="H1904" s="6">
        <v>13.80685353</v>
      </c>
      <c r="I1904" s="6">
        <v>0.37875628500000003</v>
      </c>
      <c r="J1904" s="6">
        <v>9.2130522000000006E-2</v>
      </c>
      <c r="K1904" s="6">
        <v>0.27020994599999998</v>
      </c>
    </row>
    <row r="1905" spans="1:11" x14ac:dyDescent="0.8">
      <c r="A1905" s="4" t="s">
        <v>3106</v>
      </c>
      <c r="B1905" s="4" t="s">
        <v>3</v>
      </c>
      <c r="C1905" s="4" t="s">
        <v>1192</v>
      </c>
      <c r="D1905" s="6">
        <v>12.242331473146701</v>
      </c>
      <c r="E1905" s="6">
        <v>-0.24613140961263</v>
      </c>
      <c r="F1905" s="6">
        <v>0.29406861317663202</v>
      </c>
      <c r="G1905" s="6">
        <v>0.53319937789208904</v>
      </c>
      <c r="H1905" s="6">
        <v>12.176963819999999</v>
      </c>
      <c r="I1905" s="6">
        <v>0.40848394599999999</v>
      </c>
      <c r="J1905" s="6">
        <v>3.6923810000000001E-2</v>
      </c>
      <c r="K1905" s="6">
        <v>0.14823268000000001</v>
      </c>
    </row>
    <row r="1906" spans="1:11" x14ac:dyDescent="0.8">
      <c r="A1906" s="4" t="s">
        <v>3107</v>
      </c>
      <c r="B1906" s="4" t="s">
        <v>3</v>
      </c>
      <c r="C1906" s="4" t="s">
        <v>1200</v>
      </c>
      <c r="D1906" s="6">
        <v>12.473541670634701</v>
      </c>
      <c r="E1906" s="6">
        <v>-0.17715797550220599</v>
      </c>
      <c r="F1906" s="6">
        <v>0.461971940500778</v>
      </c>
      <c r="G1906" s="6">
        <v>0.69477333446557099</v>
      </c>
      <c r="H1906" s="6">
        <v>12.28763165</v>
      </c>
      <c r="I1906" s="6">
        <v>9.9044440999999997E-2</v>
      </c>
      <c r="J1906" s="6">
        <v>0.63987354399999996</v>
      </c>
      <c r="K1906" s="6">
        <v>0.85748228999999998</v>
      </c>
    </row>
    <row r="1907" spans="1:11" x14ac:dyDescent="0.8">
      <c r="A1907" s="4" t="s">
        <v>3108</v>
      </c>
      <c r="B1907" s="4" t="s">
        <v>1</v>
      </c>
      <c r="C1907" s="4" t="s">
        <v>1189</v>
      </c>
      <c r="D1907" s="6">
        <v>11.056258417953099</v>
      </c>
      <c r="E1907" s="6">
        <v>-0.51120126854411996</v>
      </c>
      <c r="F1907" s="6">
        <v>4.9728052835634903E-2</v>
      </c>
      <c r="G1907" s="6">
        <v>0.16868128871149099</v>
      </c>
      <c r="H1907" s="6">
        <v>10.8477029</v>
      </c>
      <c r="I1907" s="6">
        <v>0.38647847699999999</v>
      </c>
      <c r="J1907" s="6">
        <v>0.11614809500000001</v>
      </c>
      <c r="K1907" s="6">
        <v>0.31324130100000003</v>
      </c>
    </row>
    <row r="1908" spans="1:11" x14ac:dyDescent="0.8">
      <c r="A1908" s="4" t="s">
        <v>3109</v>
      </c>
      <c r="B1908" s="4" t="s">
        <v>3</v>
      </c>
      <c r="C1908" s="4" t="s">
        <v>1200</v>
      </c>
      <c r="D1908" s="6">
        <v>12.2137528229668</v>
      </c>
      <c r="E1908" s="6">
        <v>-0.26315617627635002</v>
      </c>
      <c r="F1908" s="6">
        <v>0.28128941654406903</v>
      </c>
      <c r="G1908" s="6">
        <v>0.51872702495343304</v>
      </c>
      <c r="H1908" s="6">
        <v>12.06506836</v>
      </c>
      <c r="I1908" s="6">
        <v>0.25624914799999998</v>
      </c>
      <c r="J1908" s="6">
        <v>0.26230415499999998</v>
      </c>
      <c r="K1908" s="6">
        <v>0.51933987500000001</v>
      </c>
    </row>
    <row r="1909" spans="1:11" x14ac:dyDescent="0.8">
      <c r="A1909" s="4" t="s">
        <v>3110</v>
      </c>
      <c r="B1909" s="4" t="s">
        <v>1</v>
      </c>
      <c r="C1909" s="4" t="s">
        <v>1200</v>
      </c>
      <c r="D1909" s="6">
        <v>-2.8091620464888201</v>
      </c>
      <c r="E1909" s="6">
        <v>0.149506188146178</v>
      </c>
      <c r="F1909" s="6">
        <v>1</v>
      </c>
      <c r="G1909" s="6">
        <v>1</v>
      </c>
      <c r="H1909" s="6">
        <v>-2.951837152</v>
      </c>
      <c r="I1909" s="6">
        <v>-0.16380394200000001</v>
      </c>
      <c r="J1909" s="6">
        <v>1</v>
      </c>
      <c r="K1909" s="6">
        <v>1</v>
      </c>
    </row>
    <row r="1910" spans="1:11" x14ac:dyDescent="0.8">
      <c r="A1910" s="4" t="s">
        <v>3111</v>
      </c>
      <c r="B1910" s="4" t="s">
        <v>720</v>
      </c>
      <c r="C1910" s="4" t="s">
        <v>1177</v>
      </c>
      <c r="D1910" s="6">
        <v>11.192590885817401</v>
      </c>
      <c r="E1910" s="6">
        <v>0.21370131448124299</v>
      </c>
      <c r="F1910" s="6">
        <v>0.41643840145823502</v>
      </c>
      <c r="G1910" s="6">
        <v>0.65405140275029405</v>
      </c>
      <c r="H1910" s="6">
        <v>10.853308159999999</v>
      </c>
      <c r="I1910" s="6">
        <v>-0.60010074599999996</v>
      </c>
      <c r="J1910" s="6">
        <v>1.1168288E-2</v>
      </c>
      <c r="K1910" s="6">
        <v>6.5935464999999999E-2</v>
      </c>
    </row>
    <row r="1911" spans="1:11" x14ac:dyDescent="0.8">
      <c r="A1911" s="4" t="s">
        <v>3112</v>
      </c>
      <c r="B1911" s="4" t="s">
        <v>1</v>
      </c>
      <c r="C1911" s="4" t="s">
        <v>1200</v>
      </c>
      <c r="D1911" s="6">
        <v>7.1660563376199304</v>
      </c>
      <c r="E1911" s="6">
        <v>-0.45524459110384802</v>
      </c>
      <c r="F1911" s="6">
        <v>0.23706329952930799</v>
      </c>
      <c r="G1911" s="6">
        <v>0.46709080155592902</v>
      </c>
      <c r="H1911" s="6">
        <v>6.8702741339999998</v>
      </c>
      <c r="I1911" s="6">
        <v>0.15639766199999999</v>
      </c>
      <c r="J1911" s="6">
        <v>0.68707349500000003</v>
      </c>
      <c r="K1911" s="6">
        <v>0.89010357600000001</v>
      </c>
    </row>
    <row r="1912" spans="1:11" x14ac:dyDescent="0.8">
      <c r="A1912" s="4" t="s">
        <v>3113</v>
      </c>
      <c r="B1912" s="4" t="s">
        <v>11</v>
      </c>
      <c r="C1912" s="4" t="s">
        <v>1200</v>
      </c>
      <c r="D1912" s="6">
        <v>8.26918881204206</v>
      </c>
      <c r="E1912" s="6">
        <v>-9.0606088083795607E-3</v>
      </c>
      <c r="F1912" s="6">
        <v>0.99410105968256102</v>
      </c>
      <c r="G1912" s="6">
        <v>1</v>
      </c>
      <c r="H1912" s="6">
        <v>7.8103607180000001</v>
      </c>
      <c r="I1912" s="6">
        <v>-0.60709804999999994</v>
      </c>
      <c r="J1912" s="6">
        <v>0.58205318900000003</v>
      </c>
      <c r="K1912" s="6">
        <v>0.82108370500000005</v>
      </c>
    </row>
    <row r="1913" spans="1:11" x14ac:dyDescent="0.8">
      <c r="A1913" s="4" t="s">
        <v>3114</v>
      </c>
      <c r="B1913" s="4" t="s">
        <v>2</v>
      </c>
      <c r="C1913" s="4" t="s">
        <v>1175</v>
      </c>
      <c r="D1913" s="6">
        <v>9.3855294291780904</v>
      </c>
      <c r="E1913" s="6">
        <v>-0.17971268165742901</v>
      </c>
      <c r="F1913" s="6">
        <v>0.62165270823239804</v>
      </c>
      <c r="G1913" s="6">
        <v>0.82171122551694098</v>
      </c>
      <c r="H1913" s="6">
        <v>9.2259139149999996</v>
      </c>
      <c r="I1913" s="6">
        <v>0.15271567599999999</v>
      </c>
      <c r="J1913" s="6">
        <v>0.65249478000000005</v>
      </c>
      <c r="K1913" s="6">
        <v>0.86587251799999998</v>
      </c>
    </row>
    <row r="1914" spans="1:11" x14ac:dyDescent="0.8">
      <c r="A1914" s="4" t="s">
        <v>3115</v>
      </c>
      <c r="B1914" s="4" t="s">
        <v>200</v>
      </c>
      <c r="C1914" s="4" t="s">
        <v>1200</v>
      </c>
      <c r="D1914" s="6">
        <v>14.1035773658176</v>
      </c>
      <c r="E1914" s="6">
        <v>0.20914138425051701</v>
      </c>
      <c r="F1914" s="6">
        <v>0.44996602254875701</v>
      </c>
      <c r="G1914" s="6">
        <v>0.68503940786278905</v>
      </c>
      <c r="H1914" s="6">
        <v>14.066676210000001</v>
      </c>
      <c r="I1914" s="6">
        <v>9.0987429999999994E-3</v>
      </c>
      <c r="J1914" s="6">
        <v>0.97177231600000002</v>
      </c>
      <c r="K1914" s="6">
        <v>1</v>
      </c>
    </row>
    <row r="1915" spans="1:11" x14ac:dyDescent="0.8">
      <c r="A1915" s="4" t="s">
        <v>3116</v>
      </c>
      <c r="B1915" s="4" t="s">
        <v>721</v>
      </c>
      <c r="C1915" s="4" t="s">
        <v>1184</v>
      </c>
      <c r="D1915" s="6">
        <v>7.2584794482373303</v>
      </c>
      <c r="E1915" s="6">
        <v>-5.6925457575877303E-2</v>
      </c>
      <c r="F1915" s="6">
        <v>0.88553648766113802</v>
      </c>
      <c r="G1915" s="6">
        <v>0.98889467708948897</v>
      </c>
      <c r="H1915" s="6">
        <v>7.2843849330000001</v>
      </c>
      <c r="I1915" s="6">
        <v>0.40190345199999999</v>
      </c>
      <c r="J1915" s="6">
        <v>0.25852578300000001</v>
      </c>
      <c r="K1915" s="6">
        <v>0.51672684899999999</v>
      </c>
    </row>
    <row r="1916" spans="1:11" x14ac:dyDescent="0.8">
      <c r="A1916" s="4" t="s">
        <v>3117</v>
      </c>
      <c r="B1916" s="4" t="s">
        <v>2</v>
      </c>
      <c r="C1916" s="4" t="s">
        <v>1200</v>
      </c>
      <c r="D1916" s="6">
        <v>0.49865281191343003</v>
      </c>
      <c r="E1916" s="6">
        <v>-1.1484806489642301</v>
      </c>
      <c r="F1916" s="6">
        <v>0.56003150522329703</v>
      </c>
      <c r="G1916" s="6">
        <v>0.76998414475544597</v>
      </c>
      <c r="H1916" s="6">
        <v>-0.395633024</v>
      </c>
      <c r="I1916" s="6">
        <v>-0.34290468699999999</v>
      </c>
      <c r="J1916" s="6">
        <v>1</v>
      </c>
      <c r="K1916" s="6">
        <v>1</v>
      </c>
    </row>
    <row r="1917" spans="1:11" x14ac:dyDescent="0.8">
      <c r="A1917" s="4" t="s">
        <v>3118</v>
      </c>
      <c r="B1917" s="4" t="s">
        <v>722</v>
      </c>
      <c r="C1917" s="4" t="s">
        <v>1200</v>
      </c>
      <c r="D1917" s="6">
        <v>8.0141805378269506</v>
      </c>
      <c r="E1917" s="6">
        <v>1.5933119009910499</v>
      </c>
      <c r="F1917" s="6">
        <v>1.27986025166554E-3</v>
      </c>
      <c r="G1917" s="6">
        <v>1.31752702489494E-2</v>
      </c>
      <c r="H1917" s="6">
        <v>8.8061453109999999</v>
      </c>
      <c r="I1917" s="6">
        <v>0.28110890900000002</v>
      </c>
      <c r="J1917" s="6">
        <v>0.55391939400000001</v>
      </c>
      <c r="K1917" s="6">
        <v>0.80242436500000003</v>
      </c>
    </row>
    <row r="1918" spans="1:11" x14ac:dyDescent="0.8">
      <c r="A1918" s="4" t="s">
        <v>3119</v>
      </c>
      <c r="B1918" s="4" t="s">
        <v>1</v>
      </c>
      <c r="C1918" s="4" t="s">
        <v>1200</v>
      </c>
      <c r="D1918" s="6">
        <v>9.9595607457521407</v>
      </c>
      <c r="E1918" s="6">
        <v>-0.30895177601718199</v>
      </c>
      <c r="F1918" s="6">
        <v>0.32764125229876501</v>
      </c>
      <c r="G1918" s="6">
        <v>0.56873905748553</v>
      </c>
      <c r="H1918" s="6">
        <v>9.6254566690000001</v>
      </c>
      <c r="I1918" s="6">
        <v>-6.7686835000000001E-2</v>
      </c>
      <c r="J1918" s="6">
        <v>0.81681727599999998</v>
      </c>
      <c r="K1918" s="6">
        <v>0.952709429</v>
      </c>
    </row>
    <row r="1919" spans="1:11" x14ac:dyDescent="0.8">
      <c r="A1919" s="4" t="s">
        <v>3120</v>
      </c>
      <c r="B1919" s="4" t="s">
        <v>1</v>
      </c>
      <c r="C1919" s="4" t="s">
        <v>1200</v>
      </c>
      <c r="D1919" s="6">
        <v>11.5698239032376</v>
      </c>
      <c r="E1919" s="6">
        <v>-0.80842198336184301</v>
      </c>
      <c r="F1919" s="6">
        <v>7.9987303308750896E-4</v>
      </c>
      <c r="G1919" s="6">
        <v>9.3596653835743403E-3</v>
      </c>
      <c r="H1919" s="6">
        <v>11.3516908</v>
      </c>
      <c r="I1919" s="6">
        <v>0.66369844600000005</v>
      </c>
      <c r="J1919" s="6">
        <v>6.2341139999999998E-3</v>
      </c>
      <c r="K1919" s="6">
        <v>4.6089936999999997E-2</v>
      </c>
    </row>
    <row r="1920" spans="1:11" x14ac:dyDescent="0.8">
      <c r="A1920" s="4" t="s">
        <v>3121</v>
      </c>
      <c r="B1920" s="4" t="s">
        <v>4803</v>
      </c>
      <c r="C1920" s="4" t="s">
        <v>1176</v>
      </c>
      <c r="D1920" s="6">
        <v>12.429826191776399</v>
      </c>
      <c r="E1920" s="6">
        <v>-0.58415623672115502</v>
      </c>
      <c r="F1920" s="6">
        <v>1.00973282881054E-2</v>
      </c>
      <c r="G1920" s="6">
        <v>5.48357411038514E-2</v>
      </c>
      <c r="H1920" s="6">
        <v>12.14104055</v>
      </c>
      <c r="I1920" s="6">
        <v>0.298516057</v>
      </c>
      <c r="J1920" s="6">
        <v>0.16184648400000001</v>
      </c>
      <c r="K1920" s="6">
        <v>0.38883796999999998</v>
      </c>
    </row>
    <row r="1921" spans="1:11" x14ac:dyDescent="0.8">
      <c r="A1921" s="4" t="s">
        <v>3122</v>
      </c>
      <c r="B1921" s="4" t="s">
        <v>1</v>
      </c>
      <c r="C1921" s="4" t="s">
        <v>1200</v>
      </c>
      <c r="D1921" s="6">
        <v>10.572428114855899</v>
      </c>
      <c r="E1921" s="6">
        <v>0.18661229198563101</v>
      </c>
      <c r="F1921" s="6">
        <v>0.57178442296959697</v>
      </c>
      <c r="G1921" s="6">
        <v>0.78029416721953004</v>
      </c>
      <c r="H1921" s="6">
        <v>10.575587629999999</v>
      </c>
      <c r="I1921" s="6">
        <v>0.11031192200000001</v>
      </c>
      <c r="J1921" s="6">
        <v>0.69910651199999996</v>
      </c>
      <c r="K1921" s="6">
        <v>0.89511546799999997</v>
      </c>
    </row>
    <row r="1922" spans="1:11" x14ac:dyDescent="0.8">
      <c r="A1922" s="4" t="s">
        <v>3123</v>
      </c>
      <c r="B1922" s="4" t="s">
        <v>723</v>
      </c>
      <c r="C1922" s="4" t="s">
        <v>1175</v>
      </c>
      <c r="D1922" s="6">
        <v>11.4464020646612</v>
      </c>
      <c r="E1922" s="6">
        <v>-0.19284424432237099</v>
      </c>
      <c r="F1922" s="6">
        <v>0.432401241372596</v>
      </c>
      <c r="G1922" s="6">
        <v>0.66726813955647801</v>
      </c>
      <c r="H1922" s="6">
        <v>11.308637239999999</v>
      </c>
      <c r="I1922" s="6">
        <v>0.20961861100000001</v>
      </c>
      <c r="J1922" s="6">
        <v>0.36224511399999998</v>
      </c>
      <c r="K1922" s="6">
        <v>0.63422139600000005</v>
      </c>
    </row>
    <row r="1923" spans="1:11" x14ac:dyDescent="0.8">
      <c r="A1923" s="4" t="s">
        <v>3124</v>
      </c>
      <c r="B1923" s="4" t="s">
        <v>724</v>
      </c>
      <c r="C1923" s="4" t="s">
        <v>1189</v>
      </c>
      <c r="D1923" s="6">
        <v>14.3794733904646</v>
      </c>
      <c r="E1923" s="6">
        <v>0.37131363954971303</v>
      </c>
      <c r="F1923" s="6">
        <v>0.21983758278133</v>
      </c>
      <c r="G1923" s="6">
        <v>0.44363006004197802</v>
      </c>
      <c r="H1923" s="6">
        <v>13.94361378</v>
      </c>
      <c r="I1923" s="6">
        <v>-0.951143026</v>
      </c>
      <c r="J1923" s="6">
        <v>6.8006299999999996E-4</v>
      </c>
      <c r="K1923" s="6">
        <v>8.3797139999999999E-3</v>
      </c>
    </row>
    <row r="1924" spans="1:11" x14ac:dyDescent="0.8">
      <c r="A1924" s="4" t="s">
        <v>3125</v>
      </c>
      <c r="B1924" s="4" t="s">
        <v>1</v>
      </c>
      <c r="C1924" s="4" t="s">
        <v>1200</v>
      </c>
      <c r="D1924" s="6">
        <v>6.7786260095630704</v>
      </c>
      <c r="E1924" s="6">
        <v>-9.0764057199420406E-2</v>
      </c>
      <c r="F1924" s="6">
        <v>0.84026110648493402</v>
      </c>
      <c r="G1924" s="6">
        <v>0.95806848208744899</v>
      </c>
      <c r="H1924" s="6">
        <v>6.7192696639999996</v>
      </c>
      <c r="I1924" s="6">
        <v>0.26271053500000002</v>
      </c>
      <c r="J1924" s="6">
        <v>0.53338818300000002</v>
      </c>
      <c r="K1924" s="6">
        <v>0.786340398</v>
      </c>
    </row>
    <row r="1925" spans="1:11" x14ac:dyDescent="0.8">
      <c r="A1925" s="4" t="s">
        <v>3126</v>
      </c>
      <c r="B1925" s="4" t="s">
        <v>1</v>
      </c>
      <c r="C1925" s="4" t="s">
        <v>1193</v>
      </c>
      <c r="D1925" s="6">
        <v>8.3226858143294002</v>
      </c>
      <c r="E1925" s="6">
        <v>0.29459391118817502</v>
      </c>
      <c r="F1925" s="6">
        <v>0.42781982683958297</v>
      </c>
      <c r="G1925" s="6">
        <v>0.66239785659646</v>
      </c>
      <c r="H1925" s="6">
        <v>8.3228789750000001</v>
      </c>
      <c r="I1925" s="6">
        <v>-1.187371E-3</v>
      </c>
      <c r="J1925" s="6">
        <v>1</v>
      </c>
      <c r="K1925" s="6">
        <v>1</v>
      </c>
    </row>
    <row r="1926" spans="1:11" x14ac:dyDescent="0.8">
      <c r="A1926" s="4" t="s">
        <v>3127</v>
      </c>
      <c r="B1926" s="4" t="s">
        <v>4804</v>
      </c>
      <c r="C1926" s="4" t="s">
        <v>1189</v>
      </c>
      <c r="D1926" s="6">
        <v>13.430850514034899</v>
      </c>
      <c r="E1926" s="6">
        <v>0.74418376214984905</v>
      </c>
      <c r="F1926" s="6">
        <v>1.2875619935571301E-2</v>
      </c>
      <c r="G1926" s="6">
        <v>6.4239864494499199E-2</v>
      </c>
      <c r="H1926" s="6">
        <v>13.908465380000001</v>
      </c>
      <c r="I1926" s="6">
        <v>0.50315434299999995</v>
      </c>
      <c r="J1926" s="6">
        <v>7.3933075000000001E-2</v>
      </c>
      <c r="K1926" s="6">
        <v>0.23621545299999999</v>
      </c>
    </row>
    <row r="1927" spans="1:11" x14ac:dyDescent="0.8">
      <c r="A1927" s="4" t="s">
        <v>3128</v>
      </c>
      <c r="B1927" s="4" t="s">
        <v>4805</v>
      </c>
      <c r="C1927" s="4" t="s">
        <v>1177</v>
      </c>
      <c r="D1927" s="6">
        <v>11.5324233759729</v>
      </c>
      <c r="E1927" s="6">
        <v>0.87331786355306196</v>
      </c>
      <c r="F1927" s="6">
        <v>2.5059593269749101E-3</v>
      </c>
      <c r="G1927" s="6">
        <v>2.0430791204635E-2</v>
      </c>
      <c r="H1927" s="6">
        <v>11.82414941</v>
      </c>
      <c r="I1927" s="6">
        <v>3.6079229999999999E-3</v>
      </c>
      <c r="J1927" s="6">
        <v>0.98991879599999999</v>
      </c>
      <c r="K1927" s="6">
        <v>1</v>
      </c>
    </row>
    <row r="1928" spans="1:11" x14ac:dyDescent="0.8">
      <c r="A1928" s="4" t="s">
        <v>3129</v>
      </c>
      <c r="B1928" s="4" t="s">
        <v>725</v>
      </c>
      <c r="C1928" s="4" t="s">
        <v>1182</v>
      </c>
      <c r="D1928" s="6">
        <v>15.2189812549266</v>
      </c>
      <c r="E1928" s="6">
        <v>1.0965691276076099</v>
      </c>
      <c r="F1928" s="6">
        <v>5.7953942019364996E-4</v>
      </c>
      <c r="G1928" s="6">
        <v>7.3355709489881099E-3</v>
      </c>
      <c r="H1928" s="6">
        <v>15.463354369999999</v>
      </c>
      <c r="I1928" s="6">
        <v>-0.31501916600000002</v>
      </c>
      <c r="J1928" s="6">
        <v>0.28372166399999998</v>
      </c>
      <c r="K1928" s="6">
        <v>0.54709340399999995</v>
      </c>
    </row>
    <row r="1929" spans="1:11" x14ac:dyDescent="0.8">
      <c r="A1929" s="4" t="s">
        <v>3130</v>
      </c>
      <c r="B1929" s="4" t="s">
        <v>726</v>
      </c>
      <c r="C1929" s="4" t="s">
        <v>1182</v>
      </c>
      <c r="D1929" s="6">
        <v>13.9675731165568</v>
      </c>
      <c r="E1929" s="6">
        <v>1.2143257794080899</v>
      </c>
      <c r="F1929" s="6">
        <v>1.1423566550123E-4</v>
      </c>
      <c r="G1929" s="6">
        <v>2.0086952425702798E-3</v>
      </c>
      <c r="H1929" s="6">
        <v>14.07990311</v>
      </c>
      <c r="I1929" s="6">
        <v>-0.69675647100000004</v>
      </c>
      <c r="J1929" s="6">
        <v>2.3298047999999998E-2</v>
      </c>
      <c r="K1929" s="6">
        <v>0.108735364</v>
      </c>
    </row>
    <row r="1930" spans="1:11" x14ac:dyDescent="0.8">
      <c r="A1930" s="4" t="s">
        <v>3131</v>
      </c>
      <c r="B1930" s="4" t="s">
        <v>3</v>
      </c>
      <c r="C1930" s="4" t="s">
        <v>1182</v>
      </c>
      <c r="D1930" s="6">
        <v>14.446773864084401</v>
      </c>
      <c r="E1930" s="6">
        <v>1.2388052338105799</v>
      </c>
      <c r="F1930" s="6">
        <v>6.2026298053799895E-5</v>
      </c>
      <c r="G1930" s="6">
        <v>1.2303143144451901E-3</v>
      </c>
      <c r="H1930" s="6">
        <v>14.52246008</v>
      </c>
      <c r="I1930" s="6">
        <v>-0.79422224399999997</v>
      </c>
      <c r="J1930" s="6">
        <v>1.0962616999999999E-2</v>
      </c>
      <c r="K1930" s="6">
        <v>6.5433746000000001E-2</v>
      </c>
    </row>
    <row r="1931" spans="1:11" x14ac:dyDescent="0.8">
      <c r="A1931" s="4" t="s">
        <v>3132</v>
      </c>
      <c r="B1931" s="4" t="s">
        <v>727</v>
      </c>
      <c r="C1931" s="4" t="s">
        <v>1187</v>
      </c>
      <c r="D1931" s="6">
        <v>14.191779609960401</v>
      </c>
      <c r="E1931" s="6">
        <v>1.15052945969328</v>
      </c>
      <c r="F1931" s="6">
        <v>6.4853290478204001E-5</v>
      </c>
      <c r="G1931" s="6">
        <v>1.25576044003332E-3</v>
      </c>
      <c r="H1931" s="6">
        <v>14.18314095</v>
      </c>
      <c r="I1931" s="6">
        <v>-0.87484677300000002</v>
      </c>
      <c r="J1931" s="6">
        <v>2.671699E-3</v>
      </c>
      <c r="K1931" s="6">
        <v>2.5412384999999999E-2</v>
      </c>
    </row>
    <row r="1932" spans="1:11" x14ac:dyDescent="0.8">
      <c r="A1932" s="4" t="s">
        <v>3133</v>
      </c>
      <c r="B1932" s="4" t="s">
        <v>728</v>
      </c>
      <c r="C1932" s="4" t="s">
        <v>1176</v>
      </c>
      <c r="D1932" s="6">
        <v>12.4726828029444</v>
      </c>
      <c r="E1932" s="6">
        <v>0.99925692212130601</v>
      </c>
      <c r="F1932" s="6">
        <v>8.9029633491157105E-5</v>
      </c>
      <c r="G1932" s="6">
        <v>1.6362338855747699E-3</v>
      </c>
      <c r="H1932" s="6">
        <v>12.48355001</v>
      </c>
      <c r="I1932" s="6">
        <v>-0.68457555699999995</v>
      </c>
      <c r="J1932" s="6">
        <v>5.1146969999999996E-3</v>
      </c>
      <c r="K1932" s="6">
        <v>4.0482016000000003E-2</v>
      </c>
    </row>
    <row r="1933" spans="1:11" x14ac:dyDescent="0.8">
      <c r="A1933" s="4" t="s">
        <v>3134</v>
      </c>
      <c r="B1933" s="4" t="s">
        <v>729</v>
      </c>
      <c r="C1933" s="4" t="s">
        <v>1182</v>
      </c>
      <c r="D1933" s="6">
        <v>12.682465774249</v>
      </c>
      <c r="E1933" s="6">
        <v>0.73559701372771402</v>
      </c>
      <c r="F1933" s="6">
        <v>1.4404736147251901E-3</v>
      </c>
      <c r="G1933" s="6">
        <v>1.4290766271956299E-2</v>
      </c>
      <c r="H1933" s="6">
        <v>12.69594813</v>
      </c>
      <c r="I1933" s="6">
        <v>-0.415965005</v>
      </c>
      <c r="J1933" s="6">
        <v>5.8809147999999999E-2</v>
      </c>
      <c r="K1933" s="6">
        <v>0.20308509499999999</v>
      </c>
    </row>
    <row r="1934" spans="1:11" x14ac:dyDescent="0.8">
      <c r="A1934" s="4" t="s">
        <v>3135</v>
      </c>
      <c r="B1934" s="4" t="s">
        <v>730</v>
      </c>
      <c r="C1934" s="4" t="s">
        <v>1180</v>
      </c>
      <c r="D1934" s="6">
        <v>12.879235078430501</v>
      </c>
      <c r="E1934" s="6">
        <v>4.8060862955075799E-2</v>
      </c>
      <c r="F1934" s="6">
        <v>0.83634244215151798</v>
      </c>
      <c r="G1934" s="6">
        <v>0.95583915065120595</v>
      </c>
      <c r="H1934" s="6">
        <v>12.80304632</v>
      </c>
      <c r="I1934" s="6">
        <v>9.1455455000000005E-2</v>
      </c>
      <c r="J1934" s="6">
        <v>0.70544798799999997</v>
      </c>
      <c r="K1934" s="6">
        <v>0.89511546799999997</v>
      </c>
    </row>
    <row r="1935" spans="1:11" x14ac:dyDescent="0.8">
      <c r="A1935" s="4" t="s">
        <v>3136</v>
      </c>
      <c r="B1935" s="4" t="s">
        <v>4806</v>
      </c>
      <c r="C1935" s="4" t="s">
        <v>1186</v>
      </c>
      <c r="D1935" s="6">
        <v>13.7536875514743</v>
      </c>
      <c r="E1935" s="6">
        <v>0.49327605610556102</v>
      </c>
      <c r="F1935" s="6">
        <v>7.7493998302376105E-2</v>
      </c>
      <c r="G1935" s="6">
        <v>0.229628320213143</v>
      </c>
      <c r="H1935" s="6">
        <v>13.763273659999999</v>
      </c>
      <c r="I1935" s="6">
        <v>-0.18172288</v>
      </c>
      <c r="J1935" s="6">
        <v>0.57935119899999998</v>
      </c>
      <c r="K1935" s="6">
        <v>0.82108370500000005</v>
      </c>
    </row>
    <row r="1936" spans="1:11" x14ac:dyDescent="0.8">
      <c r="A1936" s="4" t="s">
        <v>3137</v>
      </c>
      <c r="B1936" s="4" t="s">
        <v>214</v>
      </c>
      <c r="C1936" s="4" t="s">
        <v>1184</v>
      </c>
      <c r="D1936" s="6">
        <v>15.3084529391041</v>
      </c>
      <c r="E1936" s="6">
        <v>0.75993192627667505</v>
      </c>
      <c r="F1936" s="6">
        <v>2.9263182918846099E-2</v>
      </c>
      <c r="G1936" s="6">
        <v>0.11637302449267301</v>
      </c>
      <c r="H1936" s="6">
        <v>15.014277760000001</v>
      </c>
      <c r="I1936" s="6">
        <v>-1.0558873980000001</v>
      </c>
      <c r="J1936" s="6">
        <v>3.2820390000000001E-3</v>
      </c>
      <c r="K1936" s="6">
        <v>2.9656867999999999E-2</v>
      </c>
    </row>
    <row r="1937" spans="1:11" x14ac:dyDescent="0.8">
      <c r="A1937" s="4" t="s">
        <v>3138</v>
      </c>
      <c r="B1937" s="4" t="s">
        <v>4807</v>
      </c>
      <c r="C1937" s="4" t="s">
        <v>1183</v>
      </c>
      <c r="D1937" s="6">
        <v>14.104450345052699</v>
      </c>
      <c r="E1937" s="6">
        <v>0.18515335742945499</v>
      </c>
      <c r="F1937" s="6">
        <v>0.47927683422957201</v>
      </c>
      <c r="G1937" s="6">
        <v>0.71093823153159896</v>
      </c>
      <c r="H1937" s="6">
        <v>13.92778111</v>
      </c>
      <c r="I1937" s="6">
        <v>-0.246240506</v>
      </c>
      <c r="J1937" s="6">
        <v>0.30532493199999999</v>
      </c>
      <c r="K1937" s="6">
        <v>0.56885567199999998</v>
      </c>
    </row>
    <row r="1938" spans="1:11" x14ac:dyDescent="0.8">
      <c r="A1938" s="4" t="s">
        <v>3139</v>
      </c>
      <c r="B1938" s="4" t="s">
        <v>731</v>
      </c>
      <c r="C1938" s="4" t="s">
        <v>1184</v>
      </c>
      <c r="D1938" s="6">
        <v>12.376353694513201</v>
      </c>
      <c r="E1938" s="6">
        <v>2.5002344181585201E-2</v>
      </c>
      <c r="F1938" s="6">
        <v>0.90839942830642995</v>
      </c>
      <c r="G1938" s="6">
        <v>0.99865607985157701</v>
      </c>
      <c r="H1938" s="6">
        <v>12.176055590000001</v>
      </c>
      <c r="I1938" s="6">
        <v>-0.13276406099999999</v>
      </c>
      <c r="J1938" s="6">
        <v>0.50987872000000001</v>
      </c>
      <c r="K1938" s="6">
        <v>0.76859845900000001</v>
      </c>
    </row>
    <row r="1939" spans="1:11" x14ac:dyDescent="0.8">
      <c r="A1939" s="4" t="s">
        <v>3140</v>
      </c>
      <c r="B1939" s="4" t="s">
        <v>3</v>
      </c>
      <c r="C1939" s="4" t="s">
        <v>1184</v>
      </c>
      <c r="D1939" s="6">
        <v>10.7937237292899</v>
      </c>
      <c r="E1939" s="6">
        <v>0.115389526005144</v>
      </c>
      <c r="F1939" s="6">
        <v>0.69609322157856002</v>
      </c>
      <c r="G1939" s="6">
        <v>0.87125480946327605</v>
      </c>
      <c r="H1939" s="6">
        <v>10.65072709</v>
      </c>
      <c r="I1939" s="6">
        <v>-0.106852637</v>
      </c>
      <c r="J1939" s="6">
        <v>0.69298122900000003</v>
      </c>
      <c r="K1939" s="6">
        <v>0.89094331599999999</v>
      </c>
    </row>
    <row r="1940" spans="1:11" x14ac:dyDescent="0.8">
      <c r="A1940" s="4" t="s">
        <v>3141</v>
      </c>
      <c r="B1940" s="4" t="s">
        <v>58</v>
      </c>
      <c r="C1940" s="4" t="s">
        <v>1192</v>
      </c>
      <c r="D1940" s="6">
        <v>11.6759011686683</v>
      </c>
      <c r="E1940" s="6">
        <v>0.99958215525482796</v>
      </c>
      <c r="F1940" s="6">
        <v>1.2748962494179899E-4</v>
      </c>
      <c r="G1940" s="6">
        <v>2.1827565786087999E-3</v>
      </c>
      <c r="H1940" s="6">
        <v>11.725894909999999</v>
      </c>
      <c r="I1940" s="6">
        <v>-0.60707415799999997</v>
      </c>
      <c r="J1940" s="6">
        <v>8.7198399999999995E-3</v>
      </c>
      <c r="K1940" s="6">
        <v>5.7304322999999997E-2</v>
      </c>
    </row>
    <row r="1941" spans="1:11" x14ac:dyDescent="0.8">
      <c r="A1941" s="4" t="s">
        <v>3142</v>
      </c>
      <c r="B1941" s="4" t="s">
        <v>6</v>
      </c>
      <c r="C1941" s="4" t="s">
        <v>1200</v>
      </c>
      <c r="D1941" s="6">
        <v>12.5089545428966</v>
      </c>
      <c r="E1941" s="6">
        <v>2.0875671213693598</v>
      </c>
      <c r="F1941" s="6">
        <v>2.17166588053954E-7</v>
      </c>
      <c r="G1941" s="6">
        <v>1.08683524759925E-5</v>
      </c>
      <c r="H1941" s="6">
        <v>13.326390549999999</v>
      </c>
      <c r="I1941" s="6">
        <v>-0.16022819499999999</v>
      </c>
      <c r="J1941" s="6">
        <v>0.70439501800000004</v>
      </c>
      <c r="K1941" s="6">
        <v>0.89511546799999997</v>
      </c>
    </row>
    <row r="1942" spans="1:11" x14ac:dyDescent="0.8">
      <c r="A1942" s="4" t="s">
        <v>3143</v>
      </c>
      <c r="B1942" s="4" t="s">
        <v>11</v>
      </c>
      <c r="C1942" s="4" t="s">
        <v>1200</v>
      </c>
      <c r="D1942" s="6">
        <v>7.8244890204913897</v>
      </c>
      <c r="E1942" s="6">
        <v>-1.14239863874199</v>
      </c>
      <c r="F1942" s="6">
        <v>0.26828342102592001</v>
      </c>
      <c r="G1942" s="6">
        <v>0.50417444748545204</v>
      </c>
      <c r="H1942" s="6">
        <v>7.1278247380000002</v>
      </c>
      <c r="I1942" s="6">
        <v>5.2124146000000003E-2</v>
      </c>
      <c r="J1942" s="6">
        <v>0.961387667</v>
      </c>
      <c r="K1942" s="6">
        <v>1</v>
      </c>
    </row>
    <row r="1943" spans="1:11" x14ac:dyDescent="0.8">
      <c r="A1943" s="4" t="s">
        <v>3144</v>
      </c>
      <c r="B1943" s="4" t="s">
        <v>11</v>
      </c>
      <c r="C1943" s="4" t="s">
        <v>1200</v>
      </c>
      <c r="D1943" s="6">
        <v>7.6873259428102099</v>
      </c>
      <c r="E1943" s="6">
        <v>0.71225446811110005</v>
      </c>
      <c r="F1943" s="6">
        <v>0.41432434997460899</v>
      </c>
      <c r="G1943" s="6">
        <v>0.65356943927102096</v>
      </c>
      <c r="H1943" s="6">
        <v>7.4564335809999998</v>
      </c>
      <c r="I1943" s="6">
        <v>-0.87361387899999998</v>
      </c>
      <c r="J1943" s="6">
        <v>0.31495359499999998</v>
      </c>
      <c r="K1943" s="6">
        <v>0.58080728100000001</v>
      </c>
    </row>
    <row r="1944" spans="1:11" x14ac:dyDescent="0.8">
      <c r="A1944" s="4" t="s">
        <v>3145</v>
      </c>
      <c r="B1944" s="4" t="s">
        <v>4808</v>
      </c>
      <c r="C1944" s="4" t="s">
        <v>1176</v>
      </c>
      <c r="D1944" s="6">
        <v>12.3593060601874</v>
      </c>
      <c r="E1944" s="6">
        <v>-0.55125435404872603</v>
      </c>
      <c r="F1944" s="6">
        <v>3.8832226823042E-2</v>
      </c>
      <c r="G1944" s="6">
        <v>0.14114104341380501</v>
      </c>
      <c r="H1944" s="6">
        <v>11.941450270000001</v>
      </c>
      <c r="I1944" s="6">
        <v>8.2215269999999993E-3</v>
      </c>
      <c r="J1944" s="6">
        <v>0.96953676600000005</v>
      </c>
      <c r="K1944" s="6">
        <v>1</v>
      </c>
    </row>
    <row r="1945" spans="1:11" x14ac:dyDescent="0.8">
      <c r="A1945" s="4" t="s">
        <v>3146</v>
      </c>
      <c r="B1945" s="4" t="s">
        <v>732</v>
      </c>
      <c r="C1945" s="4" t="s">
        <v>1191</v>
      </c>
      <c r="D1945" s="6">
        <v>11.971024116325699</v>
      </c>
      <c r="E1945" s="6">
        <v>-0.16104921484720999</v>
      </c>
      <c r="F1945" s="6">
        <v>0.536576141785581</v>
      </c>
      <c r="G1945" s="6">
        <v>0.74977757269265299</v>
      </c>
      <c r="H1945" s="6">
        <v>11.845142360000001</v>
      </c>
      <c r="I1945" s="6">
        <v>0.20180662499999999</v>
      </c>
      <c r="J1945" s="6">
        <v>0.36975760600000002</v>
      </c>
      <c r="K1945" s="6">
        <v>0.64184711500000002</v>
      </c>
    </row>
    <row r="1946" spans="1:11" x14ac:dyDescent="0.8">
      <c r="A1946" s="4" t="s">
        <v>3147</v>
      </c>
      <c r="B1946" s="4" t="s">
        <v>4809</v>
      </c>
      <c r="C1946" s="4" t="s">
        <v>1188</v>
      </c>
      <c r="D1946" s="6">
        <v>13.1144194413134</v>
      </c>
      <c r="E1946" s="6">
        <v>-0.68822511104559103</v>
      </c>
      <c r="F1946" s="6">
        <v>4.6398824778636797E-3</v>
      </c>
      <c r="G1946" s="6">
        <v>3.08031381642664E-2</v>
      </c>
      <c r="H1946" s="6">
        <v>12.86934771</v>
      </c>
      <c r="I1946" s="6">
        <v>0.49125079700000002</v>
      </c>
      <c r="J1946" s="6">
        <v>1.6961522999999999E-2</v>
      </c>
      <c r="K1946" s="6">
        <v>8.7303537000000001E-2</v>
      </c>
    </row>
    <row r="1947" spans="1:11" x14ac:dyDescent="0.8">
      <c r="A1947" s="4" t="s">
        <v>3148</v>
      </c>
      <c r="B1947" s="4" t="s">
        <v>3</v>
      </c>
      <c r="C1947" s="4" t="s">
        <v>1200</v>
      </c>
      <c r="D1947" s="6">
        <v>12.758184509723201</v>
      </c>
      <c r="E1947" s="6">
        <v>0.23125602231541501</v>
      </c>
      <c r="F1947" s="6">
        <v>0.31933777982482803</v>
      </c>
      <c r="G1947" s="6">
        <v>0.55970139966065002</v>
      </c>
      <c r="H1947" s="6">
        <v>12.61336187</v>
      </c>
      <c r="I1947" s="6">
        <v>-0.22866819599999999</v>
      </c>
      <c r="J1947" s="6">
        <v>0.29405351600000001</v>
      </c>
      <c r="K1947" s="6">
        <v>0.55631448299999997</v>
      </c>
    </row>
    <row r="1948" spans="1:11" x14ac:dyDescent="0.8">
      <c r="A1948" s="4" t="s">
        <v>3149</v>
      </c>
      <c r="B1948" s="4" t="s">
        <v>4810</v>
      </c>
      <c r="C1948" s="4" t="s">
        <v>1192</v>
      </c>
      <c r="D1948" s="6">
        <v>12.527275826423701</v>
      </c>
      <c r="E1948" s="6">
        <v>0.24813537293212401</v>
      </c>
      <c r="F1948" s="6">
        <v>0.26478114863205299</v>
      </c>
      <c r="G1948" s="6">
        <v>0.49961315342231299</v>
      </c>
      <c r="H1948" s="6">
        <v>12.356975719999999</v>
      </c>
      <c r="I1948" s="6">
        <v>-0.29598050199999998</v>
      </c>
      <c r="J1948" s="6">
        <v>0.14365275799999999</v>
      </c>
      <c r="K1948" s="6">
        <v>0.360017274</v>
      </c>
    </row>
    <row r="1949" spans="1:11" x14ac:dyDescent="0.8">
      <c r="A1949" s="4" t="s">
        <v>3150</v>
      </c>
      <c r="B1949" s="4" t="s">
        <v>4811</v>
      </c>
      <c r="C1949" s="4" t="s">
        <v>1176</v>
      </c>
      <c r="D1949" s="6">
        <v>14.231657965665001</v>
      </c>
      <c r="E1949" s="6">
        <v>0.42057320127376802</v>
      </c>
      <c r="F1949" s="6">
        <v>0.108768044888604</v>
      </c>
      <c r="G1949" s="6">
        <v>0.28373893345840301</v>
      </c>
      <c r="H1949" s="6">
        <v>14.1265216</v>
      </c>
      <c r="I1949" s="6">
        <v>-0.33723220700000001</v>
      </c>
      <c r="J1949" s="6">
        <v>0.14283695599999999</v>
      </c>
      <c r="K1949" s="6">
        <v>0.35874660000000003</v>
      </c>
    </row>
    <row r="1950" spans="1:11" x14ac:dyDescent="0.8">
      <c r="A1950" s="4" t="s">
        <v>3151</v>
      </c>
      <c r="B1950" s="4" t="s">
        <v>733</v>
      </c>
      <c r="C1950" s="4" t="s">
        <v>1176</v>
      </c>
      <c r="D1950" s="6">
        <v>13.5308203958456</v>
      </c>
      <c r="E1950" s="6">
        <v>5.61307237991144E-2</v>
      </c>
      <c r="F1950" s="6">
        <v>0.82879581437012695</v>
      </c>
      <c r="G1950" s="6">
        <v>0.95133125763797499</v>
      </c>
      <c r="H1950" s="6">
        <v>13.437696860000001</v>
      </c>
      <c r="I1950" s="6">
        <v>5.0415676E-2</v>
      </c>
      <c r="J1950" s="6">
        <v>0.82277599000000001</v>
      </c>
      <c r="K1950" s="6">
        <v>0.95586767299999997</v>
      </c>
    </row>
    <row r="1951" spans="1:11" x14ac:dyDescent="0.8">
      <c r="A1951" s="4" t="s">
        <v>3152</v>
      </c>
      <c r="B1951" s="4" t="s">
        <v>4812</v>
      </c>
      <c r="C1951" s="4" t="s">
        <v>1192</v>
      </c>
      <c r="D1951" s="6">
        <v>12.0771583427646</v>
      </c>
      <c r="E1951" s="6">
        <v>0.36043836005516799</v>
      </c>
      <c r="F1951" s="6">
        <v>0.116255006705599</v>
      </c>
      <c r="G1951" s="6">
        <v>0.296377379947738</v>
      </c>
      <c r="H1951" s="6">
        <v>11.898395089999999</v>
      </c>
      <c r="I1951" s="6">
        <v>-0.42589953699999999</v>
      </c>
      <c r="J1951" s="6">
        <v>4.4542684999999999E-2</v>
      </c>
      <c r="K1951" s="6">
        <v>0.16868143699999999</v>
      </c>
    </row>
    <row r="1952" spans="1:11" x14ac:dyDescent="0.8">
      <c r="A1952" s="4" t="s">
        <v>3153</v>
      </c>
      <c r="B1952" s="4" t="s">
        <v>734</v>
      </c>
      <c r="C1952" s="4" t="s">
        <v>1177</v>
      </c>
      <c r="D1952" s="6">
        <v>11.3121833088312</v>
      </c>
      <c r="E1952" s="6">
        <v>0.77619998194041695</v>
      </c>
      <c r="F1952" s="6">
        <v>4.1206995693317703E-3</v>
      </c>
      <c r="G1952" s="6">
        <v>2.8703716700291801E-2</v>
      </c>
      <c r="H1952" s="6">
        <v>11.008579279999999</v>
      </c>
      <c r="I1952" s="6">
        <v>-1.090394646</v>
      </c>
      <c r="J1952" s="6">
        <v>3.5200000000000002E-5</v>
      </c>
      <c r="K1952" s="6">
        <v>7.0255299999999997E-4</v>
      </c>
    </row>
    <row r="1953" spans="1:11" x14ac:dyDescent="0.8">
      <c r="A1953" s="4" t="s">
        <v>3154</v>
      </c>
      <c r="B1953" s="4" t="s">
        <v>50</v>
      </c>
      <c r="C1953" s="4" t="s">
        <v>1177</v>
      </c>
      <c r="D1953" s="6">
        <v>11.174103664843599</v>
      </c>
      <c r="E1953" s="6">
        <v>0.34746730931477998</v>
      </c>
      <c r="F1953" s="6">
        <v>0.20313149665326799</v>
      </c>
      <c r="G1953" s="6">
        <v>0.420347810822571</v>
      </c>
      <c r="H1953" s="6">
        <v>10.74661173</v>
      </c>
      <c r="I1953" s="6">
        <v>-0.90791089400000002</v>
      </c>
      <c r="J1953" s="6">
        <v>6.9768100000000002E-4</v>
      </c>
      <c r="K1953" s="6">
        <v>8.5643690000000005E-3</v>
      </c>
    </row>
    <row r="1954" spans="1:11" x14ac:dyDescent="0.8">
      <c r="A1954" s="4" t="s">
        <v>3155</v>
      </c>
      <c r="B1954" s="4" t="s">
        <v>735</v>
      </c>
      <c r="C1954" s="4" t="s">
        <v>1191</v>
      </c>
      <c r="D1954" s="6">
        <v>12.247837900928801</v>
      </c>
      <c r="E1954" s="6">
        <v>0.21819736651104399</v>
      </c>
      <c r="F1954" s="6">
        <v>0.38539713329765002</v>
      </c>
      <c r="G1954" s="6">
        <v>0.62355122604089797</v>
      </c>
      <c r="H1954" s="6">
        <v>11.87913618</v>
      </c>
      <c r="I1954" s="6">
        <v>-0.66260533700000002</v>
      </c>
      <c r="J1954" s="6">
        <v>7.5142159999999998E-3</v>
      </c>
      <c r="K1954" s="6">
        <v>5.1104451000000002E-2</v>
      </c>
    </row>
    <row r="1955" spans="1:11" x14ac:dyDescent="0.8">
      <c r="A1955" s="4" t="s">
        <v>3156</v>
      </c>
      <c r="B1955" s="4" t="s">
        <v>736</v>
      </c>
      <c r="C1955" s="4" t="s">
        <v>1188</v>
      </c>
      <c r="D1955" s="6">
        <v>12.909314946790101</v>
      </c>
      <c r="E1955" s="6">
        <v>0.22531966600769399</v>
      </c>
      <c r="F1955" s="6">
        <v>0.29746997720402901</v>
      </c>
      <c r="G1955" s="6">
        <v>0.53547501179521695</v>
      </c>
      <c r="H1955" s="6">
        <v>12.56434498</v>
      </c>
      <c r="I1955" s="6">
        <v>-0.62156043599999999</v>
      </c>
      <c r="J1955" s="6">
        <v>2.0038819999999998E-3</v>
      </c>
      <c r="K1955" s="6">
        <v>2.0759961E-2</v>
      </c>
    </row>
    <row r="1956" spans="1:11" x14ac:dyDescent="0.8">
      <c r="A1956" s="4" t="s">
        <v>3157</v>
      </c>
      <c r="B1956" s="4" t="s">
        <v>737</v>
      </c>
      <c r="C1956" s="4" t="s">
        <v>1186</v>
      </c>
      <c r="D1956" s="6">
        <v>13.2671271215956</v>
      </c>
      <c r="E1956" s="6">
        <v>-0.48512631564617298</v>
      </c>
      <c r="F1956" s="6">
        <v>8.5369520237620594E-2</v>
      </c>
      <c r="G1956" s="6">
        <v>0.24360267485349099</v>
      </c>
      <c r="H1956" s="6">
        <v>12.78406719</v>
      </c>
      <c r="I1956" s="6">
        <v>-0.18871000800000001</v>
      </c>
      <c r="J1956" s="6">
        <v>0.37403164300000002</v>
      </c>
      <c r="K1956" s="6">
        <v>0.64603900800000003</v>
      </c>
    </row>
    <row r="1957" spans="1:11" x14ac:dyDescent="0.8">
      <c r="A1957" s="4" t="s">
        <v>3158</v>
      </c>
      <c r="B1957" s="4" t="s">
        <v>1</v>
      </c>
      <c r="C1957" s="4" t="s">
        <v>1200</v>
      </c>
      <c r="D1957" s="6">
        <v>9.1357275304252994</v>
      </c>
      <c r="E1957" s="6">
        <v>-0.99090504931301204</v>
      </c>
      <c r="F1957" s="6">
        <v>0.254804647525392</v>
      </c>
      <c r="G1957" s="6">
        <v>0.48828425304067402</v>
      </c>
      <c r="H1957" s="6">
        <v>8.674508672</v>
      </c>
      <c r="I1957" s="6">
        <v>0.37330084200000002</v>
      </c>
      <c r="J1957" s="6">
        <v>0.67003393899999997</v>
      </c>
      <c r="K1957" s="6">
        <v>0.87605321700000005</v>
      </c>
    </row>
    <row r="1958" spans="1:11" x14ac:dyDescent="0.8">
      <c r="A1958" s="4" t="s">
        <v>3159</v>
      </c>
      <c r="B1958" s="4" t="s">
        <v>4813</v>
      </c>
      <c r="C1958" s="4" t="s">
        <v>1179</v>
      </c>
      <c r="D1958" s="6">
        <v>12.189845156568399</v>
      </c>
      <c r="E1958" s="6">
        <v>0.45666665919059901</v>
      </c>
      <c r="F1958" s="6">
        <v>3.9600295846402303E-2</v>
      </c>
      <c r="G1958" s="6">
        <v>0.14234227888215101</v>
      </c>
      <c r="H1958" s="6">
        <v>12.16145302</v>
      </c>
      <c r="I1958" s="6">
        <v>-0.219992308</v>
      </c>
      <c r="J1958" s="6">
        <v>0.26406806100000002</v>
      </c>
      <c r="K1958" s="6">
        <v>0.52187934499999999</v>
      </c>
    </row>
    <row r="1959" spans="1:11" x14ac:dyDescent="0.8">
      <c r="A1959" s="4" t="s">
        <v>3160</v>
      </c>
      <c r="B1959" s="4" t="s">
        <v>4814</v>
      </c>
      <c r="C1959" s="4" t="s">
        <v>1179</v>
      </c>
      <c r="D1959" s="6">
        <v>11.4657116396679</v>
      </c>
      <c r="E1959" s="6">
        <v>-0.78400839901798702</v>
      </c>
      <c r="F1959" s="6">
        <v>1.3723168635916699E-3</v>
      </c>
      <c r="G1959" s="6">
        <v>1.38167586908614E-2</v>
      </c>
      <c r="H1959" s="6">
        <v>10.87898959</v>
      </c>
      <c r="I1959" s="6">
        <v>-9.5107632999999997E-2</v>
      </c>
      <c r="J1959" s="6">
        <v>0.72047068000000003</v>
      </c>
      <c r="K1959" s="6">
        <v>0.90283274999999996</v>
      </c>
    </row>
    <row r="1960" spans="1:11" x14ac:dyDescent="0.8">
      <c r="A1960" s="4" t="s">
        <v>3161</v>
      </c>
      <c r="B1960" s="4" t="s">
        <v>738</v>
      </c>
      <c r="C1960" s="4" t="s">
        <v>1180</v>
      </c>
      <c r="D1960" s="6">
        <v>12.606167900956599</v>
      </c>
      <c r="E1960" s="6">
        <v>-0.710667310830006</v>
      </c>
      <c r="F1960" s="6">
        <v>1.37615426247744E-3</v>
      </c>
      <c r="G1960" s="6">
        <v>1.38167586908614E-2</v>
      </c>
      <c r="H1960" s="6">
        <v>12.04880412</v>
      </c>
      <c r="I1960" s="6">
        <v>-0.109731711</v>
      </c>
      <c r="J1960" s="6">
        <v>0.65521788299999995</v>
      </c>
      <c r="K1960" s="6">
        <v>0.86631923799999999</v>
      </c>
    </row>
    <row r="1961" spans="1:11" x14ac:dyDescent="0.8">
      <c r="A1961" s="4" t="s">
        <v>3162</v>
      </c>
      <c r="B1961" s="4" t="s">
        <v>739</v>
      </c>
      <c r="C1961" s="4" t="s">
        <v>1186</v>
      </c>
      <c r="D1961" s="6">
        <v>12.4767910501252</v>
      </c>
      <c r="E1961" s="6">
        <v>-0.20080456726055501</v>
      </c>
      <c r="F1961" s="6">
        <v>0.38221103514053201</v>
      </c>
      <c r="G1961" s="6">
        <v>0.62058341170406905</v>
      </c>
      <c r="H1961" s="6">
        <v>12.22994407</v>
      </c>
      <c r="I1961" s="6">
        <v>-2.587748E-3</v>
      </c>
      <c r="J1961" s="6">
        <v>0.99045373000000003</v>
      </c>
      <c r="K1961" s="6">
        <v>1</v>
      </c>
    </row>
    <row r="1962" spans="1:11" x14ac:dyDescent="0.8">
      <c r="A1962" s="4" t="s">
        <v>3163</v>
      </c>
      <c r="B1962" s="4" t="s">
        <v>4815</v>
      </c>
      <c r="C1962" s="4" t="s">
        <v>1181</v>
      </c>
      <c r="D1962" s="6">
        <v>11.9440811008457</v>
      </c>
      <c r="E1962" s="6">
        <v>-0.57493561976313501</v>
      </c>
      <c r="F1962" s="6">
        <v>1.1002168398839E-2</v>
      </c>
      <c r="G1962" s="6">
        <v>5.7447919424435299E-2</v>
      </c>
      <c r="H1962" s="6">
        <v>11.628267129999999</v>
      </c>
      <c r="I1962" s="6">
        <v>0.235291955</v>
      </c>
      <c r="J1962" s="6">
        <v>0.26195882700000001</v>
      </c>
      <c r="K1962" s="6">
        <v>0.51933987500000001</v>
      </c>
    </row>
    <row r="1963" spans="1:11" x14ac:dyDescent="0.8">
      <c r="A1963" s="4" t="s">
        <v>3164</v>
      </c>
      <c r="B1963" s="4" t="s">
        <v>740</v>
      </c>
      <c r="C1963" s="4" t="s">
        <v>1189</v>
      </c>
      <c r="D1963" s="6">
        <v>11.0410762142136</v>
      </c>
      <c r="E1963" s="6">
        <v>-0.50060910399416902</v>
      </c>
      <c r="F1963" s="6">
        <v>6.22217692130662E-2</v>
      </c>
      <c r="G1963" s="6">
        <v>0.197278182504975</v>
      </c>
      <c r="H1963" s="6">
        <v>10.769396479999999</v>
      </c>
      <c r="I1963" s="6">
        <v>0.25321713800000001</v>
      </c>
      <c r="J1963" s="6">
        <v>0.306619213</v>
      </c>
      <c r="K1963" s="6">
        <v>0.56972790900000003</v>
      </c>
    </row>
    <row r="1964" spans="1:11" x14ac:dyDescent="0.8">
      <c r="A1964" s="4" t="s">
        <v>3165</v>
      </c>
      <c r="B1964" s="4" t="s">
        <v>4816</v>
      </c>
      <c r="C1964" s="4" t="s">
        <v>1182</v>
      </c>
      <c r="D1964" s="6">
        <v>12.3818499693927</v>
      </c>
      <c r="E1964" s="6">
        <v>-0.38398753675995001</v>
      </c>
      <c r="F1964" s="6">
        <v>6.60937037446096E-2</v>
      </c>
      <c r="G1964" s="6">
        <v>0.204959788637955</v>
      </c>
      <c r="H1964" s="6">
        <v>12.056068229999999</v>
      </c>
      <c r="I1964" s="6">
        <v>2.5011586999999998E-2</v>
      </c>
      <c r="J1964" s="6">
        <v>0.89904934299999995</v>
      </c>
      <c r="K1964" s="6">
        <v>0.99375042999999996</v>
      </c>
    </row>
    <row r="1965" spans="1:11" x14ac:dyDescent="0.8">
      <c r="A1965" s="4" t="s">
        <v>3166</v>
      </c>
      <c r="B1965" s="4" t="s">
        <v>4817</v>
      </c>
      <c r="C1965" s="4" t="s">
        <v>1182</v>
      </c>
      <c r="D1965" s="6">
        <v>13.601804703566</v>
      </c>
      <c r="E1965" s="6">
        <v>-0.44566600993979</v>
      </c>
      <c r="F1965" s="6">
        <v>7.7469909240347704E-2</v>
      </c>
      <c r="G1965" s="6">
        <v>0.229628320213143</v>
      </c>
      <c r="H1965" s="6">
        <v>13.318116010000001</v>
      </c>
      <c r="I1965" s="6">
        <v>0.17143723299999999</v>
      </c>
      <c r="J1965" s="6">
        <v>0.43578273699999998</v>
      </c>
      <c r="K1965" s="6">
        <v>0.71022106399999996</v>
      </c>
    </row>
    <row r="1966" spans="1:11" x14ac:dyDescent="0.8">
      <c r="A1966" s="4" t="s">
        <v>3167</v>
      </c>
      <c r="B1966" s="4" t="s">
        <v>4818</v>
      </c>
      <c r="C1966" s="4" t="s">
        <v>1183</v>
      </c>
      <c r="D1966" s="6">
        <v>12.764851867103101</v>
      </c>
      <c r="E1966" s="6">
        <v>-7.9530189271823204E-2</v>
      </c>
      <c r="F1966" s="6">
        <v>0.75152590281181497</v>
      </c>
      <c r="G1966" s="6">
        <v>0.90405588066517895</v>
      </c>
      <c r="H1966" s="6">
        <v>12.48853544</v>
      </c>
      <c r="I1966" s="6">
        <v>-0.17959166700000001</v>
      </c>
      <c r="J1966" s="6">
        <v>0.44156843499999998</v>
      </c>
      <c r="K1966" s="6">
        <v>0.71534966099999997</v>
      </c>
    </row>
    <row r="1967" spans="1:11" x14ac:dyDescent="0.8">
      <c r="A1967" s="4" t="s">
        <v>3168</v>
      </c>
      <c r="B1967" s="4" t="s">
        <v>741</v>
      </c>
      <c r="C1967" s="4" t="s">
        <v>1180</v>
      </c>
      <c r="D1967" s="6">
        <v>12.841863741782999</v>
      </c>
      <c r="E1967" s="6">
        <v>-0.64548831905009896</v>
      </c>
      <c r="F1967" s="6">
        <v>6.1600999126960503E-3</v>
      </c>
      <c r="G1967" s="6">
        <v>3.7596257065666501E-2</v>
      </c>
      <c r="H1967" s="6">
        <v>12.47492224</v>
      </c>
      <c r="I1967" s="6">
        <v>0.205098365</v>
      </c>
      <c r="J1967" s="6">
        <v>0.321376043</v>
      </c>
      <c r="K1967" s="6">
        <v>0.58896008200000005</v>
      </c>
    </row>
    <row r="1968" spans="1:11" x14ac:dyDescent="0.8">
      <c r="A1968" s="4" t="s">
        <v>3169</v>
      </c>
      <c r="B1968" s="4" t="s">
        <v>4819</v>
      </c>
      <c r="C1968" s="4" t="s">
        <v>1186</v>
      </c>
      <c r="D1968" s="6">
        <v>14.4387828623783</v>
      </c>
      <c r="E1968" s="6">
        <v>0.13689212978311499</v>
      </c>
      <c r="F1968" s="6">
        <v>0.60740575853849099</v>
      </c>
      <c r="G1968" s="6">
        <v>0.81102372437691905</v>
      </c>
      <c r="H1968" s="6">
        <v>14.19647198</v>
      </c>
      <c r="I1968" s="6">
        <v>-0.32817599600000003</v>
      </c>
      <c r="J1968" s="6">
        <v>0.17017787300000001</v>
      </c>
      <c r="K1968" s="6">
        <v>0.40255266499999998</v>
      </c>
    </row>
    <row r="1969" spans="1:11" x14ac:dyDescent="0.8">
      <c r="A1969" s="4" t="s">
        <v>3170</v>
      </c>
      <c r="B1969" s="4" t="s">
        <v>4820</v>
      </c>
      <c r="C1969" s="4" t="s">
        <v>1179</v>
      </c>
      <c r="D1969" s="6">
        <v>12.636274110384599</v>
      </c>
      <c r="E1969" s="6">
        <v>-0.36202270262258901</v>
      </c>
      <c r="F1969" s="6">
        <v>9.1221903209585495E-2</v>
      </c>
      <c r="G1969" s="6">
        <v>0.25493543912438299</v>
      </c>
      <c r="H1969" s="6">
        <v>12.33282605</v>
      </c>
      <c r="I1969" s="6">
        <v>4.8398678000000001E-2</v>
      </c>
      <c r="J1969" s="6">
        <v>0.80655701400000002</v>
      </c>
      <c r="K1969" s="6">
        <v>0.95014556699999997</v>
      </c>
    </row>
    <row r="1970" spans="1:11" x14ac:dyDescent="0.8">
      <c r="A1970" s="4" t="s">
        <v>3171</v>
      </c>
      <c r="B1970" s="4" t="s">
        <v>237</v>
      </c>
      <c r="C1970" s="4" t="s">
        <v>1200</v>
      </c>
      <c r="D1970" s="6">
        <v>11.5890493075173</v>
      </c>
      <c r="E1970" s="6">
        <v>-0.17179976013579601</v>
      </c>
      <c r="F1970" s="6">
        <v>0.49913669097881203</v>
      </c>
      <c r="G1970" s="6">
        <v>0.72357025657490004</v>
      </c>
      <c r="H1970" s="6">
        <v>11.260335230000001</v>
      </c>
      <c r="I1970" s="6">
        <v>-0.19267958399999999</v>
      </c>
      <c r="J1970" s="6">
        <v>0.431384245</v>
      </c>
      <c r="K1970" s="6">
        <v>0.70623701400000005</v>
      </c>
    </row>
    <row r="1971" spans="1:11" x14ac:dyDescent="0.8">
      <c r="A1971" s="4" t="s">
        <v>3172</v>
      </c>
      <c r="B1971" s="4" t="s">
        <v>742</v>
      </c>
      <c r="C1971" s="4" t="s">
        <v>1189</v>
      </c>
      <c r="D1971" s="6">
        <v>12.540639742217801</v>
      </c>
      <c r="E1971" s="6">
        <v>-0.20967998383353001</v>
      </c>
      <c r="F1971" s="6">
        <v>0.33846929880095</v>
      </c>
      <c r="G1971" s="6">
        <v>0.58071763132884402</v>
      </c>
      <c r="H1971" s="6">
        <v>12.29394192</v>
      </c>
      <c r="I1971" s="6">
        <v>8.1304670000000006E-3</v>
      </c>
      <c r="J1971" s="6">
        <v>0.96751167000000005</v>
      </c>
      <c r="K1971" s="6">
        <v>1</v>
      </c>
    </row>
    <row r="1972" spans="1:11" x14ac:dyDescent="0.8">
      <c r="A1972" s="4" t="s">
        <v>3173</v>
      </c>
      <c r="B1972" s="4" t="s">
        <v>4821</v>
      </c>
      <c r="C1972" s="4" t="s">
        <v>1184</v>
      </c>
      <c r="D1972" s="6">
        <v>11.9181086612948</v>
      </c>
      <c r="E1972" s="6">
        <v>-0.25603347198041598</v>
      </c>
      <c r="F1972" s="6">
        <v>0.263598508393594</v>
      </c>
      <c r="G1972" s="6">
        <v>0.49882835823406801</v>
      </c>
      <c r="H1972" s="6">
        <v>11.659194060000001</v>
      </c>
      <c r="I1972" s="6">
        <v>3.1772751000000002E-2</v>
      </c>
      <c r="J1972" s="6">
        <v>0.87820443000000004</v>
      </c>
      <c r="K1972" s="6">
        <v>0.98481153799999999</v>
      </c>
    </row>
    <row r="1973" spans="1:11" x14ac:dyDescent="0.8">
      <c r="A1973" s="4" t="s">
        <v>3174</v>
      </c>
      <c r="B1973" s="4" t="s">
        <v>743</v>
      </c>
      <c r="C1973" s="4" t="s">
        <v>1192</v>
      </c>
      <c r="D1973" s="6">
        <v>12.0722481723275</v>
      </c>
      <c r="E1973" s="6">
        <v>-5.2463186011721098E-2</v>
      </c>
      <c r="F1973" s="6">
        <v>0.82712220396578495</v>
      </c>
      <c r="G1973" s="6">
        <v>0.95041629441917996</v>
      </c>
      <c r="H1973" s="6">
        <v>11.752709210000001</v>
      </c>
      <c r="I1973" s="6">
        <v>-0.29243830900000001</v>
      </c>
      <c r="J1973" s="6">
        <v>0.19035739099999999</v>
      </c>
      <c r="K1973" s="6">
        <v>0.42705696100000001</v>
      </c>
    </row>
    <row r="1974" spans="1:11" x14ac:dyDescent="0.8">
      <c r="A1974" s="4" t="s">
        <v>3175</v>
      </c>
      <c r="B1974" s="4" t="s">
        <v>4822</v>
      </c>
      <c r="C1974" s="4" t="s">
        <v>1183</v>
      </c>
      <c r="D1974" s="6">
        <v>10.9406462255146</v>
      </c>
      <c r="E1974" s="6">
        <v>-0.43940014447792197</v>
      </c>
      <c r="F1974" s="6">
        <v>0.100440440776602</v>
      </c>
      <c r="G1974" s="6">
        <v>0.27092268146458198</v>
      </c>
      <c r="H1974" s="6">
        <v>10.42613532</v>
      </c>
      <c r="I1974" s="6">
        <v>-0.296919247</v>
      </c>
      <c r="J1974" s="6">
        <v>0.24675384</v>
      </c>
      <c r="K1974" s="6">
        <v>0.50610986199999997</v>
      </c>
    </row>
    <row r="1975" spans="1:11" x14ac:dyDescent="0.8">
      <c r="A1975" s="4" t="s">
        <v>3176</v>
      </c>
      <c r="B1975" s="4" t="s">
        <v>4823</v>
      </c>
      <c r="C1975" s="4" t="s">
        <v>1180</v>
      </c>
      <c r="D1975" s="6">
        <v>12.3219490613114</v>
      </c>
      <c r="E1975" s="6">
        <v>-4.0907761770641898E-2</v>
      </c>
      <c r="F1975" s="6">
        <v>0.84959999027015198</v>
      </c>
      <c r="G1975" s="6">
        <v>0.96264324916363797</v>
      </c>
      <c r="H1975" s="6">
        <v>11.94355378</v>
      </c>
      <c r="I1975" s="6">
        <v>-0.42250796000000002</v>
      </c>
      <c r="J1975" s="6">
        <v>4.4540665E-2</v>
      </c>
      <c r="K1975" s="6">
        <v>0.16868143699999999</v>
      </c>
    </row>
    <row r="1976" spans="1:11" x14ac:dyDescent="0.8">
      <c r="A1976" s="4" t="s">
        <v>3177</v>
      </c>
      <c r="B1976" s="4" t="s">
        <v>744</v>
      </c>
      <c r="C1976" s="4" t="s">
        <v>1176</v>
      </c>
      <c r="D1976" s="6">
        <v>12.915883925303801</v>
      </c>
      <c r="E1976" s="6">
        <v>-0.17951323772525299</v>
      </c>
      <c r="F1976" s="6">
        <v>0.41361988240304998</v>
      </c>
      <c r="G1976" s="6">
        <v>0.653157998765593</v>
      </c>
      <c r="H1976" s="6">
        <v>12.482002359999999</v>
      </c>
      <c r="I1976" s="6">
        <v>-0.395118003</v>
      </c>
      <c r="J1976" s="6">
        <v>4.9736247999999997E-2</v>
      </c>
      <c r="K1976" s="6">
        <v>0.180571447</v>
      </c>
    </row>
    <row r="1977" spans="1:11" x14ac:dyDescent="0.8">
      <c r="A1977" s="4" t="s">
        <v>3178</v>
      </c>
      <c r="B1977" s="4" t="s">
        <v>6</v>
      </c>
      <c r="C1977" s="4" t="s">
        <v>1175</v>
      </c>
      <c r="D1977" s="6">
        <v>10.6155640522647</v>
      </c>
      <c r="E1977" s="6">
        <v>-0.53620140684037099</v>
      </c>
      <c r="F1977" s="6">
        <v>4.8295178262068403E-2</v>
      </c>
      <c r="G1977" s="6">
        <v>0.16519896412882101</v>
      </c>
      <c r="H1977" s="6">
        <v>10.099110489999999</v>
      </c>
      <c r="I1977" s="6">
        <v>-0.20440002900000001</v>
      </c>
      <c r="J1977" s="6">
        <v>0.44558319400000002</v>
      </c>
      <c r="K1977" s="6">
        <v>0.71863268700000005</v>
      </c>
    </row>
    <row r="1978" spans="1:11" x14ac:dyDescent="0.8">
      <c r="A1978" s="4" t="s">
        <v>3179</v>
      </c>
      <c r="B1978" s="4" t="s">
        <v>4824</v>
      </c>
      <c r="C1978" s="4" t="s">
        <v>1193</v>
      </c>
      <c r="D1978" s="6">
        <v>11.806484048835999</v>
      </c>
      <c r="E1978" s="6">
        <v>9.49136932252959E-2</v>
      </c>
      <c r="F1978" s="6">
        <v>0.69605164258716701</v>
      </c>
      <c r="G1978" s="6">
        <v>0.87125480946327605</v>
      </c>
      <c r="H1978" s="6">
        <v>11.5869433</v>
      </c>
      <c r="I1978" s="6">
        <v>-0.24097675599999999</v>
      </c>
      <c r="J1978" s="6">
        <v>0.28791580700000002</v>
      </c>
      <c r="K1978" s="6">
        <v>0.55158428800000003</v>
      </c>
    </row>
    <row r="1979" spans="1:11" x14ac:dyDescent="0.8">
      <c r="A1979" s="4" t="s">
        <v>3180</v>
      </c>
      <c r="B1979" s="4" t="s">
        <v>745</v>
      </c>
      <c r="C1979" s="4" t="s">
        <v>1181</v>
      </c>
      <c r="D1979" s="6">
        <v>10.6762140728814</v>
      </c>
      <c r="E1979" s="6">
        <v>0.35368464371360098</v>
      </c>
      <c r="F1979" s="6">
        <v>0.30414284320768398</v>
      </c>
      <c r="G1979" s="6">
        <v>0.54005276689661397</v>
      </c>
      <c r="H1979" s="6">
        <v>10.45328934</v>
      </c>
      <c r="I1979" s="6">
        <v>-0.50495505699999998</v>
      </c>
      <c r="J1979" s="6">
        <v>0.117158822</v>
      </c>
      <c r="K1979" s="6">
        <v>0.31411255900000001</v>
      </c>
    </row>
    <row r="1980" spans="1:11" x14ac:dyDescent="0.8">
      <c r="A1980" s="4" t="s">
        <v>3181</v>
      </c>
      <c r="B1980" s="4" t="s">
        <v>4825</v>
      </c>
      <c r="C1980" s="4" t="s">
        <v>1175</v>
      </c>
      <c r="D1980" s="6">
        <v>12.0570647376433</v>
      </c>
      <c r="E1980" s="6">
        <v>-0.64472390219047204</v>
      </c>
      <c r="F1980" s="6">
        <v>3.8790115582596802E-3</v>
      </c>
      <c r="G1980" s="6">
        <v>2.7654092737288499E-2</v>
      </c>
      <c r="H1980" s="6">
        <v>11.742037059999999</v>
      </c>
      <c r="I1980" s="6">
        <v>0.30677216600000001</v>
      </c>
      <c r="J1980" s="6">
        <v>0.17584208400000001</v>
      </c>
      <c r="K1980" s="6">
        <v>0.40916616500000003</v>
      </c>
    </row>
    <row r="1981" spans="1:11" x14ac:dyDescent="0.8">
      <c r="A1981" s="4" t="s">
        <v>3182</v>
      </c>
      <c r="B1981" s="4" t="s">
        <v>6</v>
      </c>
      <c r="C1981" s="4" t="s">
        <v>1200</v>
      </c>
      <c r="D1981" s="6">
        <v>14.064890763810199</v>
      </c>
      <c r="E1981" s="6">
        <v>-0.29513422219428298</v>
      </c>
      <c r="F1981" s="6">
        <v>0.286397438406093</v>
      </c>
      <c r="G1981" s="6">
        <v>0.52457819095440394</v>
      </c>
      <c r="H1981" s="6">
        <v>13.7678195</v>
      </c>
      <c r="I1981" s="6">
        <v>-4.9951750000000001E-3</v>
      </c>
      <c r="J1981" s="6">
        <v>0.98419409400000002</v>
      </c>
      <c r="K1981" s="6">
        <v>1</v>
      </c>
    </row>
    <row r="1982" spans="1:11" x14ac:dyDescent="0.8">
      <c r="A1982" s="4" t="s">
        <v>3183</v>
      </c>
      <c r="B1982" s="4" t="s">
        <v>3</v>
      </c>
      <c r="C1982" s="4" t="s">
        <v>1175</v>
      </c>
      <c r="D1982" s="6">
        <v>12.498940492113499</v>
      </c>
      <c r="E1982" s="6">
        <v>0.56832037778430999</v>
      </c>
      <c r="F1982" s="6">
        <v>1.44766985220721E-2</v>
      </c>
      <c r="G1982" s="6">
        <v>7.0078423054018693E-2</v>
      </c>
      <c r="H1982" s="6">
        <v>12.33407877</v>
      </c>
      <c r="I1982" s="6">
        <v>-0.60466959799999997</v>
      </c>
      <c r="J1982" s="6">
        <v>4.7625829999999999E-3</v>
      </c>
      <c r="K1982" s="6">
        <v>3.8253535999999998E-2</v>
      </c>
    </row>
    <row r="1983" spans="1:11" x14ac:dyDescent="0.8">
      <c r="A1983" s="4" t="s">
        <v>3184</v>
      </c>
      <c r="B1983" s="4" t="s">
        <v>1</v>
      </c>
      <c r="C1983" s="4" t="s">
        <v>1200</v>
      </c>
      <c r="D1983" s="6">
        <v>6.9166852697385304</v>
      </c>
      <c r="E1983" s="6">
        <v>-1.4202111618232901E-2</v>
      </c>
      <c r="F1983" s="6">
        <v>0.97562157240065495</v>
      </c>
      <c r="G1983" s="6">
        <v>1</v>
      </c>
      <c r="H1983" s="6">
        <v>6.9080094169999997</v>
      </c>
      <c r="I1983" s="6">
        <v>0.29284033199999998</v>
      </c>
      <c r="J1983" s="6">
        <v>0.48610317800000002</v>
      </c>
      <c r="K1983" s="6">
        <v>0.75085167900000005</v>
      </c>
    </row>
    <row r="1984" spans="1:11" x14ac:dyDescent="0.8">
      <c r="A1984" s="4" t="s">
        <v>3185</v>
      </c>
      <c r="B1984" s="4" t="s">
        <v>2</v>
      </c>
      <c r="C1984" s="4" t="s">
        <v>1175</v>
      </c>
      <c r="D1984" s="6">
        <v>7.2746027620375102</v>
      </c>
      <c r="E1984" s="6">
        <v>-0.28804133134808801</v>
      </c>
      <c r="F1984" s="6">
        <v>0.48454773713223698</v>
      </c>
      <c r="G1984" s="6">
        <v>0.71461763702869596</v>
      </c>
      <c r="H1984" s="6">
        <v>7.048434898</v>
      </c>
      <c r="I1984" s="6">
        <v>0.13243913399999999</v>
      </c>
      <c r="J1984" s="6">
        <v>0.737188811</v>
      </c>
      <c r="K1984" s="6">
        <v>0.91143881500000001</v>
      </c>
    </row>
    <row r="1985" spans="1:11" x14ac:dyDescent="0.8">
      <c r="A1985" s="4" t="s">
        <v>3186</v>
      </c>
      <c r="B1985" s="4" t="s">
        <v>1</v>
      </c>
      <c r="C1985" s="4" t="s">
        <v>1175</v>
      </c>
      <c r="D1985" s="6">
        <v>6.3742039629485303</v>
      </c>
      <c r="E1985" s="6">
        <v>-0.55150855642179497</v>
      </c>
      <c r="F1985" s="6">
        <v>0.23814771122418099</v>
      </c>
      <c r="G1985" s="6">
        <v>0.46809335626118498</v>
      </c>
      <c r="H1985" s="6">
        <v>6.2469288560000003</v>
      </c>
      <c r="I1985" s="6">
        <v>0.593359831</v>
      </c>
      <c r="J1985" s="6">
        <v>0.17507903499999999</v>
      </c>
      <c r="K1985" s="6">
        <v>0.40826589499999999</v>
      </c>
    </row>
    <row r="1986" spans="1:11" x14ac:dyDescent="0.8">
      <c r="A1986" s="4" t="s">
        <v>3187</v>
      </c>
      <c r="B1986" s="4" t="s">
        <v>746</v>
      </c>
      <c r="C1986" s="4" t="s">
        <v>1175</v>
      </c>
      <c r="D1986" s="6">
        <v>10.274754040828</v>
      </c>
      <c r="E1986" s="6">
        <v>9.9808362416217405E-2</v>
      </c>
      <c r="F1986" s="6">
        <v>0.76416461533271196</v>
      </c>
      <c r="G1986" s="6">
        <v>0.91156123713872805</v>
      </c>
      <c r="H1986" s="6">
        <v>10.149316069999999</v>
      </c>
      <c r="I1986" s="6">
        <v>-5.8266452000000003E-2</v>
      </c>
      <c r="J1986" s="6">
        <v>0.84803185599999997</v>
      </c>
      <c r="K1986" s="6">
        <v>0.96930696699999996</v>
      </c>
    </row>
    <row r="1987" spans="1:11" x14ac:dyDescent="0.8">
      <c r="A1987" s="4" t="s">
        <v>3188</v>
      </c>
      <c r="B1987" s="4" t="s">
        <v>747</v>
      </c>
      <c r="C1987" s="4" t="s">
        <v>1178</v>
      </c>
      <c r="D1987" s="6">
        <v>13.1914634465949</v>
      </c>
      <c r="E1987" s="6">
        <v>-0.33472457511242998</v>
      </c>
      <c r="F1987" s="6">
        <v>0.14344757097888</v>
      </c>
      <c r="G1987" s="6">
        <v>0.336677451943937</v>
      </c>
      <c r="H1987" s="6">
        <v>13.04964655</v>
      </c>
      <c r="I1987" s="6">
        <v>0.34229384400000001</v>
      </c>
      <c r="J1987" s="6">
        <v>0.14762025000000001</v>
      </c>
      <c r="K1987" s="6">
        <v>0.36657150700000002</v>
      </c>
    </row>
    <row r="1988" spans="1:11" x14ac:dyDescent="0.8">
      <c r="A1988" s="4" t="s">
        <v>3189</v>
      </c>
      <c r="B1988" s="4" t="s">
        <v>3</v>
      </c>
      <c r="C1988" s="4" t="s">
        <v>1177</v>
      </c>
      <c r="D1988" s="6">
        <v>10.6312638944712</v>
      </c>
      <c r="E1988" s="6">
        <v>2.0620285366572198E-2</v>
      </c>
      <c r="F1988" s="6">
        <v>0.94378020253834605</v>
      </c>
      <c r="G1988" s="6">
        <v>1</v>
      </c>
      <c r="H1988" s="6">
        <v>10.52559353</v>
      </c>
      <c r="I1988" s="6">
        <v>6.0475537000000003E-2</v>
      </c>
      <c r="J1988" s="6">
        <v>0.81645510899999996</v>
      </c>
      <c r="K1988" s="6">
        <v>0.952709429</v>
      </c>
    </row>
    <row r="1989" spans="1:11" x14ac:dyDescent="0.8">
      <c r="A1989" s="4" t="s">
        <v>3190</v>
      </c>
      <c r="B1989" s="4" t="s">
        <v>1</v>
      </c>
      <c r="C1989" s="4" t="s">
        <v>1200</v>
      </c>
      <c r="D1989" s="6">
        <v>6.1167004237559004</v>
      </c>
      <c r="E1989" s="6">
        <v>-0.30455356789485899</v>
      </c>
      <c r="F1989" s="6">
        <v>0.47753311175230201</v>
      </c>
      <c r="G1989" s="6">
        <v>0.70899827135108995</v>
      </c>
      <c r="H1989" s="6">
        <v>6.1442933530000001</v>
      </c>
      <c r="I1989" s="6">
        <v>0.65332515800000002</v>
      </c>
      <c r="J1989" s="6">
        <v>0.11783431</v>
      </c>
      <c r="K1989" s="6">
        <v>0.31496714100000001</v>
      </c>
    </row>
    <row r="1990" spans="1:11" x14ac:dyDescent="0.8">
      <c r="A1990" s="4" t="s">
        <v>3191</v>
      </c>
      <c r="B1990" s="4" t="s">
        <v>97</v>
      </c>
      <c r="C1990" s="4" t="s">
        <v>1178</v>
      </c>
      <c r="D1990" s="6">
        <v>12.1444668507551</v>
      </c>
      <c r="E1990" s="6">
        <v>0.17060079462354799</v>
      </c>
      <c r="F1990" s="6">
        <v>0.48524102329845498</v>
      </c>
      <c r="G1990" s="6">
        <v>0.71489184347342205</v>
      </c>
      <c r="H1990" s="6">
        <v>12.04330315</v>
      </c>
      <c r="I1990" s="6">
        <v>-8.0589922999999994E-2</v>
      </c>
      <c r="J1990" s="6">
        <v>0.71881166699999999</v>
      </c>
      <c r="K1990" s="6">
        <v>0.90248175399999997</v>
      </c>
    </row>
    <row r="1991" spans="1:11" x14ac:dyDescent="0.8">
      <c r="A1991" s="4" t="s">
        <v>3192</v>
      </c>
      <c r="B1991" s="4" t="s">
        <v>1</v>
      </c>
      <c r="C1991" s="4" t="s">
        <v>1181</v>
      </c>
      <c r="D1991" s="6">
        <v>9.6262684427228198</v>
      </c>
      <c r="E1991" s="6">
        <v>0.58436358261474697</v>
      </c>
      <c r="F1991" s="6">
        <v>7.8949014515974594E-2</v>
      </c>
      <c r="G1991" s="6">
        <v>0.23241732508639401</v>
      </c>
      <c r="H1991" s="6">
        <v>9.5575270119999995</v>
      </c>
      <c r="I1991" s="6">
        <v>-0.43142475600000002</v>
      </c>
      <c r="J1991" s="6">
        <v>0.169487585</v>
      </c>
      <c r="K1991" s="6">
        <v>0.40126864200000001</v>
      </c>
    </row>
    <row r="1992" spans="1:11" x14ac:dyDescent="0.8">
      <c r="A1992" s="4" t="s">
        <v>3193</v>
      </c>
      <c r="B1992" s="4" t="s">
        <v>1</v>
      </c>
      <c r="C1992" s="4" t="s">
        <v>1200</v>
      </c>
      <c r="D1992" s="6">
        <v>6.1887565405027001</v>
      </c>
      <c r="E1992" s="6">
        <v>-0.605907591159068</v>
      </c>
      <c r="F1992" s="6">
        <v>0.15380042628020599</v>
      </c>
      <c r="G1992" s="6">
        <v>0.35282989188258701</v>
      </c>
      <c r="H1992" s="6">
        <v>5.9736724480000003</v>
      </c>
      <c r="I1992" s="6">
        <v>0.46863064199999999</v>
      </c>
      <c r="J1992" s="6">
        <v>0.32303824399999997</v>
      </c>
      <c r="K1992" s="6">
        <v>0.58896008200000005</v>
      </c>
    </row>
    <row r="1993" spans="1:11" x14ac:dyDescent="0.8">
      <c r="A1993" s="4" t="s">
        <v>3194</v>
      </c>
      <c r="B1993" s="4" t="s">
        <v>748</v>
      </c>
      <c r="C1993" s="4" t="s">
        <v>1185</v>
      </c>
      <c r="D1993" s="6">
        <v>13.3320650533294</v>
      </c>
      <c r="E1993" s="6">
        <v>0.26015216258358498</v>
      </c>
      <c r="F1993" s="6">
        <v>0.264195699035434</v>
      </c>
      <c r="G1993" s="6">
        <v>0.49913577669389902</v>
      </c>
      <c r="H1993" s="6">
        <v>13.20016901</v>
      </c>
      <c r="I1993" s="6">
        <v>-0.23108799399999999</v>
      </c>
      <c r="J1993" s="6">
        <v>0.282363484</v>
      </c>
      <c r="K1993" s="6">
        <v>0.54576851599999998</v>
      </c>
    </row>
    <row r="1994" spans="1:11" x14ac:dyDescent="0.8">
      <c r="A1994" s="4" t="s">
        <v>3195</v>
      </c>
      <c r="B1994" s="4" t="s">
        <v>2</v>
      </c>
      <c r="C1994" s="4" t="s">
        <v>1200</v>
      </c>
      <c r="D1994" s="6">
        <v>7.3108665415439198</v>
      </c>
      <c r="E1994" s="6">
        <v>-0.41672858362016901</v>
      </c>
      <c r="F1994" s="6">
        <v>0.297828779120692</v>
      </c>
      <c r="G1994" s="6">
        <v>0.53556331721913497</v>
      </c>
      <c r="H1994" s="6">
        <v>6.9779639790000001</v>
      </c>
      <c r="I1994" s="6">
        <v>4.3203822000000003E-2</v>
      </c>
      <c r="J1994" s="6">
        <v>0.91720331399999999</v>
      </c>
      <c r="K1994" s="6">
        <v>1</v>
      </c>
    </row>
    <row r="1995" spans="1:11" x14ac:dyDescent="0.8">
      <c r="A1995" s="4" t="s">
        <v>3196</v>
      </c>
      <c r="B1995" s="4" t="s">
        <v>1</v>
      </c>
      <c r="C1995" s="4" t="s">
        <v>1200</v>
      </c>
      <c r="D1995" s="6">
        <v>4.9516875054924299</v>
      </c>
      <c r="E1995" s="6">
        <v>-0.21808275074760999</v>
      </c>
      <c r="F1995" s="6">
        <v>0.686487636293582</v>
      </c>
      <c r="G1995" s="6">
        <v>0.86460600223764905</v>
      </c>
      <c r="H1995" s="6">
        <v>4.7946223059999999</v>
      </c>
      <c r="I1995" s="6">
        <v>0.19608221100000001</v>
      </c>
      <c r="J1995" s="6">
        <v>0.702364459</v>
      </c>
      <c r="K1995" s="6">
        <v>0.89511546799999997</v>
      </c>
    </row>
    <row r="1996" spans="1:11" x14ac:dyDescent="0.8">
      <c r="A1996" s="4" t="s">
        <v>3197</v>
      </c>
      <c r="B1996" s="4" t="s">
        <v>1</v>
      </c>
      <c r="C1996" s="4" t="s">
        <v>1200</v>
      </c>
      <c r="D1996" s="6">
        <v>7.1313685086527396</v>
      </c>
      <c r="E1996" s="6">
        <v>-1.65434188307534</v>
      </c>
      <c r="F1996" s="6">
        <v>6.9749667747363004E-5</v>
      </c>
      <c r="G1996" s="6">
        <v>1.3268752583752699E-3</v>
      </c>
      <c r="H1996" s="6">
        <v>6.8661209400000001</v>
      </c>
      <c r="I1996" s="6">
        <v>1.416611947</v>
      </c>
      <c r="J1996" s="6">
        <v>3.4311500000000001E-4</v>
      </c>
      <c r="K1996" s="6">
        <v>4.6897149999999997E-3</v>
      </c>
    </row>
    <row r="1997" spans="1:11" x14ac:dyDescent="0.8">
      <c r="A1997" s="4" t="s">
        <v>3198</v>
      </c>
      <c r="B1997" s="4" t="s">
        <v>296</v>
      </c>
      <c r="C1997" s="4" t="s">
        <v>1184</v>
      </c>
      <c r="D1997" s="6">
        <v>13.0973402240213</v>
      </c>
      <c r="E1997" s="6">
        <v>-0.297628593438233</v>
      </c>
      <c r="F1997" s="6">
        <v>0.19486060656979301</v>
      </c>
      <c r="G1997" s="6">
        <v>0.40974890314902201</v>
      </c>
      <c r="H1997" s="6">
        <v>12.82587129</v>
      </c>
      <c r="I1997" s="6">
        <v>4.8179811000000003E-2</v>
      </c>
      <c r="J1997" s="6">
        <v>0.81921507199999999</v>
      </c>
      <c r="K1997" s="6">
        <v>0.95424601200000003</v>
      </c>
    </row>
    <row r="1998" spans="1:11" x14ac:dyDescent="0.8">
      <c r="A1998" s="4" t="s">
        <v>3199</v>
      </c>
      <c r="B1998" s="4" t="s">
        <v>749</v>
      </c>
      <c r="C1998" s="4" t="s">
        <v>1176</v>
      </c>
      <c r="D1998" s="6">
        <v>14.5108537398811</v>
      </c>
      <c r="E1998" s="6">
        <v>0.31717904015298798</v>
      </c>
      <c r="F1998" s="6">
        <v>0.25017012235171399</v>
      </c>
      <c r="G1998" s="6">
        <v>0.48268292290043002</v>
      </c>
      <c r="H1998" s="6">
        <v>14.282499380000001</v>
      </c>
      <c r="I1998" s="6">
        <v>-0.48090538300000002</v>
      </c>
      <c r="J1998" s="6">
        <v>5.3664353999999997E-2</v>
      </c>
      <c r="K1998" s="6">
        <v>0.18995663099999999</v>
      </c>
    </row>
    <row r="1999" spans="1:11" x14ac:dyDescent="0.8">
      <c r="A1999" s="4" t="s">
        <v>3200</v>
      </c>
      <c r="B1999" s="4" t="s">
        <v>750</v>
      </c>
      <c r="C1999" s="4" t="s">
        <v>1176</v>
      </c>
      <c r="D1999" s="6">
        <v>12.073537680249601</v>
      </c>
      <c r="E1999" s="6">
        <v>0.61904693744727401</v>
      </c>
      <c r="F1999" s="6">
        <v>1.7587119343614999E-2</v>
      </c>
      <c r="G1999" s="6">
        <v>7.9570096279248201E-2</v>
      </c>
      <c r="H1999" s="6">
        <v>11.8186661</v>
      </c>
      <c r="I1999" s="6">
        <v>-0.835219881</v>
      </c>
      <c r="J1999" s="6">
        <v>4.8358500000000003E-4</v>
      </c>
      <c r="K1999" s="6">
        <v>6.1933190000000001E-3</v>
      </c>
    </row>
    <row r="2000" spans="1:11" x14ac:dyDescent="0.8">
      <c r="A2000" s="4" t="s">
        <v>3201</v>
      </c>
      <c r="B2000" s="4" t="s">
        <v>751</v>
      </c>
      <c r="C2000" s="4" t="s">
        <v>1176</v>
      </c>
      <c r="D2000" s="6">
        <v>13.466256915003299</v>
      </c>
      <c r="E2000" s="6">
        <v>0.481432232192059</v>
      </c>
      <c r="F2000" s="6">
        <v>8.0771006639010101E-2</v>
      </c>
      <c r="G2000" s="6">
        <v>0.23564850636475301</v>
      </c>
      <c r="H2000" s="6">
        <v>13.270076789999999</v>
      </c>
      <c r="I2000" s="6">
        <v>-0.58025357399999999</v>
      </c>
      <c r="J2000" s="6">
        <v>2.1047205999999999E-2</v>
      </c>
      <c r="K2000" s="6">
        <v>0.102036603</v>
      </c>
    </row>
    <row r="2001" spans="1:11" x14ac:dyDescent="0.8">
      <c r="A2001" s="4" t="s">
        <v>3202</v>
      </c>
      <c r="B2001" s="4" t="s">
        <v>752</v>
      </c>
      <c r="C2001" s="4" t="s">
        <v>1181</v>
      </c>
      <c r="D2001" s="6">
        <v>13.016062778707401</v>
      </c>
      <c r="E2001" s="6">
        <v>-0.218945414178359</v>
      </c>
      <c r="F2001" s="6">
        <v>0.37625024404743501</v>
      </c>
      <c r="G2001" s="6">
        <v>0.61628501706259098</v>
      </c>
      <c r="H2001" s="6">
        <v>12.8825462</v>
      </c>
      <c r="I2001" s="6">
        <v>0.24511854899999999</v>
      </c>
      <c r="J2001" s="6">
        <v>0.26655427599999998</v>
      </c>
      <c r="K2001" s="6">
        <v>0.52487957699999999</v>
      </c>
    </row>
    <row r="2002" spans="1:11" x14ac:dyDescent="0.8">
      <c r="A2002" s="4" t="s">
        <v>3203</v>
      </c>
      <c r="B2002" s="4" t="s">
        <v>4826</v>
      </c>
      <c r="C2002" s="4" t="s">
        <v>1180</v>
      </c>
      <c r="D2002" s="6">
        <v>12.219744611383099</v>
      </c>
      <c r="E2002" s="6">
        <v>-0.44441538757742</v>
      </c>
      <c r="F2002" s="6">
        <v>6.0917412691833997E-2</v>
      </c>
      <c r="G2002" s="6">
        <v>0.19389857484005499</v>
      </c>
      <c r="H2002" s="6">
        <v>12.03182853</v>
      </c>
      <c r="I2002" s="6">
        <v>0.362044967</v>
      </c>
      <c r="J2002" s="6">
        <v>6.7422763999999996E-2</v>
      </c>
      <c r="K2002" s="6">
        <v>0.223119278</v>
      </c>
    </row>
    <row r="2003" spans="1:11" x14ac:dyDescent="0.8">
      <c r="A2003" s="4" t="s">
        <v>3204</v>
      </c>
      <c r="B2003" s="4" t="s">
        <v>4827</v>
      </c>
      <c r="C2003" s="4" t="s">
        <v>1191</v>
      </c>
      <c r="D2003" s="6">
        <v>9.6346731924758693</v>
      </c>
      <c r="E2003" s="6">
        <v>-0.51336126768838097</v>
      </c>
      <c r="F2003" s="6">
        <v>0.13159293423514101</v>
      </c>
      <c r="G2003" s="6">
        <v>0.32225198847153003</v>
      </c>
      <c r="H2003" s="6">
        <v>9.4336888549999998</v>
      </c>
      <c r="I2003" s="6">
        <v>0.40339381200000002</v>
      </c>
      <c r="J2003" s="6">
        <v>0.17808638399999999</v>
      </c>
      <c r="K2003" s="6">
        <v>0.40998939000000001</v>
      </c>
    </row>
    <row r="2004" spans="1:11" x14ac:dyDescent="0.8">
      <c r="A2004" s="4" t="s">
        <v>3205</v>
      </c>
      <c r="B2004" s="4" t="s">
        <v>1</v>
      </c>
      <c r="C2004" s="4" t="s">
        <v>1200</v>
      </c>
      <c r="D2004" s="6">
        <v>4.3801790851042099</v>
      </c>
      <c r="E2004" s="6">
        <v>-0.68174430864258995</v>
      </c>
      <c r="F2004" s="6">
        <v>0.214791946101419</v>
      </c>
      <c r="G2004" s="6">
        <v>0.43588159742228</v>
      </c>
      <c r="H2004" s="6">
        <v>4.3135442770000001</v>
      </c>
      <c r="I2004" s="6">
        <v>0.84556301099999998</v>
      </c>
      <c r="J2004" s="6">
        <v>0.11020836000000001</v>
      </c>
      <c r="K2004" s="6">
        <v>0.30356290699999999</v>
      </c>
    </row>
    <row r="2005" spans="1:11" x14ac:dyDescent="0.8">
      <c r="A2005" s="4" t="s">
        <v>3206</v>
      </c>
      <c r="B2005" s="4" t="s">
        <v>753</v>
      </c>
      <c r="C2005" s="4" t="s">
        <v>1185</v>
      </c>
      <c r="D2005" s="6">
        <v>13.624450612316499</v>
      </c>
      <c r="E2005" s="6">
        <v>0.19504241222385099</v>
      </c>
      <c r="F2005" s="6">
        <v>0.590857373662111</v>
      </c>
      <c r="G2005" s="6">
        <v>0.79650581040021695</v>
      </c>
      <c r="H2005" s="6">
        <v>14.062669359999999</v>
      </c>
      <c r="I2005" s="6">
        <v>0.97502339999999998</v>
      </c>
      <c r="J2005" s="6">
        <v>1.2621600000000001E-4</v>
      </c>
      <c r="K2005" s="6">
        <v>2.1273590000000001E-3</v>
      </c>
    </row>
    <row r="2006" spans="1:11" x14ac:dyDescent="0.8">
      <c r="A2006" s="4" t="s">
        <v>3207</v>
      </c>
      <c r="B2006" s="4" t="s">
        <v>754</v>
      </c>
      <c r="C2006" s="4" t="s">
        <v>1189</v>
      </c>
      <c r="D2006" s="6">
        <v>11.705417405410399</v>
      </c>
      <c r="E2006" s="6">
        <v>0.14598306964579999</v>
      </c>
      <c r="F2006" s="6">
        <v>0.67733188563276803</v>
      </c>
      <c r="G2006" s="6">
        <v>0.86019650004409898</v>
      </c>
      <c r="H2006" s="6">
        <v>12.081654759999999</v>
      </c>
      <c r="I2006" s="6">
        <v>0.89880599299999997</v>
      </c>
      <c r="J2006" s="6">
        <v>2.12516E-4</v>
      </c>
      <c r="K2006" s="6">
        <v>3.185776E-3</v>
      </c>
    </row>
    <row r="2007" spans="1:11" x14ac:dyDescent="0.8">
      <c r="A2007" s="4" t="s">
        <v>3208</v>
      </c>
      <c r="B2007" s="4" t="s">
        <v>1</v>
      </c>
      <c r="C2007" s="4" t="s">
        <v>1175</v>
      </c>
      <c r="D2007" s="6">
        <v>11.8426459092404</v>
      </c>
      <c r="E2007" s="6">
        <v>-6.9869809565545907E-2</v>
      </c>
      <c r="F2007" s="6">
        <v>0.80234234318045605</v>
      </c>
      <c r="G2007" s="6">
        <v>0.93468643310035704</v>
      </c>
      <c r="H2007" s="6">
        <v>11.83188431</v>
      </c>
      <c r="I2007" s="6">
        <v>0.34005857299999998</v>
      </c>
      <c r="J2007" s="6">
        <v>0.144753677</v>
      </c>
      <c r="K2007" s="6">
        <v>0.362497083</v>
      </c>
    </row>
    <row r="2008" spans="1:11" x14ac:dyDescent="0.8">
      <c r="A2008" s="4" t="s">
        <v>3209</v>
      </c>
      <c r="B2008" s="4" t="s">
        <v>755</v>
      </c>
      <c r="C2008" s="4" t="s">
        <v>1175</v>
      </c>
      <c r="D2008" s="6">
        <v>11.7765090942376</v>
      </c>
      <c r="E2008" s="6">
        <v>-0.256425016016532</v>
      </c>
      <c r="F2008" s="6">
        <v>0.29932115959432998</v>
      </c>
      <c r="G2008" s="6">
        <v>0.53645639705946102</v>
      </c>
      <c r="H2008" s="6">
        <v>11.52431575</v>
      </c>
      <c r="I2008" s="6">
        <v>4.4463244999999998E-2</v>
      </c>
      <c r="J2008" s="6">
        <v>0.85105112400000005</v>
      </c>
      <c r="K2008" s="6">
        <v>0.971110574</v>
      </c>
    </row>
    <row r="2009" spans="1:11" x14ac:dyDescent="0.8">
      <c r="A2009" s="4" t="s">
        <v>3210</v>
      </c>
      <c r="B2009" s="4" t="s">
        <v>2</v>
      </c>
      <c r="C2009" s="4" t="s">
        <v>1200</v>
      </c>
      <c r="D2009" s="6">
        <v>3.4353124674620599</v>
      </c>
      <c r="E2009" s="6">
        <v>-0.40684689712953198</v>
      </c>
      <c r="F2009" s="6">
        <v>0.61060711228964604</v>
      </c>
      <c r="G2009" s="6">
        <v>0.81339268479861504</v>
      </c>
      <c r="H2009" s="6">
        <v>3.0257622089999998</v>
      </c>
      <c r="I2009" s="6">
        <v>-0.12721980099999999</v>
      </c>
      <c r="J2009" s="6">
        <v>0.92556979399999995</v>
      </c>
      <c r="K2009" s="6">
        <v>1</v>
      </c>
    </row>
    <row r="2010" spans="1:11" x14ac:dyDescent="0.8">
      <c r="A2010" s="4" t="s">
        <v>3211</v>
      </c>
      <c r="B2010" s="4" t="s">
        <v>50</v>
      </c>
      <c r="C2010" s="4" t="s">
        <v>1175</v>
      </c>
      <c r="D2010" s="6">
        <v>9.2131076001038394</v>
      </c>
      <c r="E2010" s="6">
        <v>0.40131744955865201</v>
      </c>
      <c r="F2010" s="6">
        <v>0.22569299732103401</v>
      </c>
      <c r="G2010" s="6">
        <v>0.45164953008067399</v>
      </c>
      <c r="H2010" s="6">
        <v>9.2213960539999995</v>
      </c>
      <c r="I2010" s="6">
        <v>-9.2218491E-2</v>
      </c>
      <c r="J2010" s="6">
        <v>0.76812482199999998</v>
      </c>
      <c r="K2010" s="6">
        <v>0.93061826700000005</v>
      </c>
    </row>
    <row r="2011" spans="1:11" x14ac:dyDescent="0.8">
      <c r="A2011" s="4" t="s">
        <v>3212</v>
      </c>
      <c r="B2011" s="4" t="s">
        <v>756</v>
      </c>
      <c r="C2011" s="4" t="s">
        <v>1190</v>
      </c>
      <c r="D2011" s="6">
        <v>18.0362596483372</v>
      </c>
      <c r="E2011" s="6">
        <v>0.257812690510061</v>
      </c>
      <c r="F2011" s="6">
        <v>0.513739894850756</v>
      </c>
      <c r="G2011" s="6">
        <v>0.73393608363455898</v>
      </c>
      <c r="H2011" s="6">
        <v>17.823091099999999</v>
      </c>
      <c r="I2011" s="6">
        <v>-0.39162759600000002</v>
      </c>
      <c r="J2011" s="6">
        <v>0.29668971</v>
      </c>
      <c r="K2011" s="6">
        <v>0.55933425000000003</v>
      </c>
    </row>
    <row r="2012" spans="1:11" x14ac:dyDescent="0.8">
      <c r="A2012" s="4" t="s">
        <v>3213</v>
      </c>
      <c r="B2012" s="4" t="s">
        <v>1</v>
      </c>
      <c r="C2012" s="4" t="s">
        <v>1200</v>
      </c>
      <c r="D2012" s="6">
        <v>4.3631934594191701</v>
      </c>
      <c r="E2012" s="6">
        <v>-0.13260260385016001</v>
      </c>
      <c r="F2012" s="6">
        <v>0.87151962985383302</v>
      </c>
      <c r="G2012" s="6">
        <v>0.97827928085387195</v>
      </c>
      <c r="H2012" s="6">
        <v>3.6797068589999999</v>
      </c>
      <c r="I2012" s="6">
        <v>-0.93943265300000001</v>
      </c>
      <c r="J2012" s="6">
        <v>0.15544808600000001</v>
      </c>
      <c r="K2012" s="6">
        <v>0.379707289</v>
      </c>
    </row>
    <row r="2013" spans="1:11" x14ac:dyDescent="0.8">
      <c r="A2013" s="4" t="s">
        <v>3214</v>
      </c>
      <c r="B2013" s="4" t="s">
        <v>757</v>
      </c>
      <c r="C2013" s="4" t="s">
        <v>1177</v>
      </c>
      <c r="D2013" s="6">
        <v>9.22029126090262</v>
      </c>
      <c r="E2013" s="6">
        <v>0.118654517306352</v>
      </c>
      <c r="F2013" s="6">
        <v>0.72531353552660505</v>
      </c>
      <c r="G2013" s="6">
        <v>0.890564569192694</v>
      </c>
      <c r="H2013" s="6">
        <v>9.0219464400000007</v>
      </c>
      <c r="I2013" s="6">
        <v>-0.22152598500000001</v>
      </c>
      <c r="J2013" s="6">
        <v>0.48594029599999999</v>
      </c>
      <c r="K2013" s="6">
        <v>0.75085167900000005</v>
      </c>
    </row>
    <row r="2014" spans="1:11" x14ac:dyDescent="0.8">
      <c r="A2014" s="4" t="s">
        <v>3215</v>
      </c>
      <c r="B2014" s="4" t="s">
        <v>4828</v>
      </c>
      <c r="C2014" s="4" t="s">
        <v>1191</v>
      </c>
      <c r="D2014" s="6">
        <v>13.1771912318898</v>
      </c>
      <c r="E2014" s="6">
        <v>0.23019716078562499</v>
      </c>
      <c r="F2014" s="6">
        <v>0.41502812617759799</v>
      </c>
      <c r="G2014" s="6">
        <v>0.65356943927102096</v>
      </c>
      <c r="H2014" s="6">
        <v>13.000510139999999</v>
      </c>
      <c r="I2014" s="6">
        <v>-0.28951083399999999</v>
      </c>
      <c r="J2014" s="6">
        <v>0.28131917099999998</v>
      </c>
      <c r="K2014" s="6">
        <v>0.54472099100000004</v>
      </c>
    </row>
    <row r="2015" spans="1:11" x14ac:dyDescent="0.8">
      <c r="A2015" s="4" t="s">
        <v>3216</v>
      </c>
      <c r="B2015" s="4" t="s">
        <v>4829</v>
      </c>
      <c r="C2015" s="4" t="s">
        <v>1186</v>
      </c>
      <c r="D2015" s="6">
        <v>11.303245399705199</v>
      </c>
      <c r="E2015" s="6">
        <v>0.30142497227585202</v>
      </c>
      <c r="F2015" s="6">
        <v>0.20919775661120299</v>
      </c>
      <c r="G2015" s="6">
        <v>0.42826954201148199</v>
      </c>
      <c r="H2015" s="6">
        <v>11.03166506</v>
      </c>
      <c r="I2015" s="6">
        <v>-0.55200392899999995</v>
      </c>
      <c r="J2015" s="6">
        <v>1.3086296000000001E-2</v>
      </c>
      <c r="K2015" s="6">
        <v>7.2692540999999999E-2</v>
      </c>
    </row>
    <row r="2016" spans="1:11" x14ac:dyDescent="0.8">
      <c r="A2016" s="4" t="s">
        <v>3217</v>
      </c>
      <c r="B2016" s="4" t="s">
        <v>758</v>
      </c>
      <c r="C2016" s="4" t="s">
        <v>1175</v>
      </c>
      <c r="D2016" s="6">
        <v>11.3448972445676</v>
      </c>
      <c r="E2016" s="6">
        <v>0.187235454498969</v>
      </c>
      <c r="F2016" s="6">
        <v>0.51395831494605804</v>
      </c>
      <c r="G2016" s="6">
        <v>0.73393608363455898</v>
      </c>
      <c r="H2016" s="6">
        <v>11.071923160000001</v>
      </c>
      <c r="I2016" s="6">
        <v>-0.43864764499999997</v>
      </c>
      <c r="J2016" s="6">
        <v>0.110461672</v>
      </c>
      <c r="K2016" s="6">
        <v>0.30374625500000002</v>
      </c>
    </row>
    <row r="2017" spans="1:11" x14ac:dyDescent="0.8">
      <c r="A2017" s="4" t="s">
        <v>3218</v>
      </c>
      <c r="B2017" s="4" t="s">
        <v>3</v>
      </c>
      <c r="C2017" s="4" t="s">
        <v>1200</v>
      </c>
      <c r="D2017" s="6">
        <v>9.6670099489886496</v>
      </c>
      <c r="E2017" s="6">
        <v>-0.20613083454821901</v>
      </c>
      <c r="F2017" s="6">
        <v>0.52795369988679197</v>
      </c>
      <c r="G2017" s="6">
        <v>0.74329493791120804</v>
      </c>
      <c r="H2017" s="6">
        <v>9.5013429039999995</v>
      </c>
      <c r="I2017" s="6">
        <v>0.16569743000000001</v>
      </c>
      <c r="J2017" s="6">
        <v>0.58116733200000004</v>
      </c>
      <c r="K2017" s="6">
        <v>0.82108370500000005</v>
      </c>
    </row>
    <row r="2018" spans="1:11" x14ac:dyDescent="0.8">
      <c r="A2018" s="4" t="s">
        <v>3219</v>
      </c>
      <c r="B2018" s="4" t="s">
        <v>3</v>
      </c>
      <c r="C2018" s="4" t="s">
        <v>1200</v>
      </c>
      <c r="D2018" s="6">
        <v>10.401449658607399</v>
      </c>
      <c r="E2018" s="6">
        <v>0.440923598503835</v>
      </c>
      <c r="F2018" s="6">
        <v>0.13962435450692101</v>
      </c>
      <c r="G2018" s="6">
        <v>0.33181037061346602</v>
      </c>
      <c r="H2018" s="6">
        <v>10.2249707</v>
      </c>
      <c r="I2018" s="6">
        <v>-0.50202342499999997</v>
      </c>
      <c r="J2018" s="6">
        <v>5.2246610999999998E-2</v>
      </c>
      <c r="K2018" s="6">
        <v>0.18659872</v>
      </c>
    </row>
    <row r="2019" spans="1:11" x14ac:dyDescent="0.8">
      <c r="A2019" s="4" t="s">
        <v>3220</v>
      </c>
      <c r="B2019" s="4" t="s">
        <v>1</v>
      </c>
      <c r="C2019" s="4" t="s">
        <v>1200</v>
      </c>
      <c r="D2019" s="6">
        <v>5.9512175763976396</v>
      </c>
      <c r="E2019" s="6">
        <v>0.27427245743891299</v>
      </c>
      <c r="F2019" s="6">
        <v>0.55163483530035295</v>
      </c>
      <c r="G2019" s="6">
        <v>0.76313041125285996</v>
      </c>
      <c r="H2019" s="6">
        <v>5.7241902119999999</v>
      </c>
      <c r="I2019" s="6">
        <v>-0.432754739</v>
      </c>
      <c r="J2019" s="6">
        <v>0.32717360299999998</v>
      </c>
      <c r="K2019" s="6">
        <v>0.59325291499999999</v>
      </c>
    </row>
    <row r="2020" spans="1:11" x14ac:dyDescent="0.8">
      <c r="A2020" s="4" t="s">
        <v>3221</v>
      </c>
      <c r="B2020" s="4" t="s">
        <v>3</v>
      </c>
      <c r="C2020" s="4" t="s">
        <v>1193</v>
      </c>
      <c r="D2020" s="6">
        <v>12.057714496693899</v>
      </c>
      <c r="E2020" s="6">
        <v>0.46788116097131099</v>
      </c>
      <c r="F2020" s="6">
        <v>3.6699231056662597E-2</v>
      </c>
      <c r="G2020" s="6">
        <v>0.13550805746574701</v>
      </c>
      <c r="H2020" s="6">
        <v>11.87540368</v>
      </c>
      <c r="I2020" s="6">
        <v>-0.54049352299999998</v>
      </c>
      <c r="J2020" s="6">
        <v>8.5433750000000006E-3</v>
      </c>
      <c r="K2020" s="6">
        <v>5.6258299999999997E-2</v>
      </c>
    </row>
    <row r="2021" spans="1:11" x14ac:dyDescent="0.8">
      <c r="A2021" s="4" t="s">
        <v>3222</v>
      </c>
      <c r="B2021" s="4" t="s">
        <v>58</v>
      </c>
      <c r="C2021" s="4" t="s">
        <v>1193</v>
      </c>
      <c r="D2021" s="6">
        <v>13.022424905301399</v>
      </c>
      <c r="E2021" s="6">
        <v>0.35320824166473103</v>
      </c>
      <c r="F2021" s="6">
        <v>0.124748252940099</v>
      </c>
      <c r="G2021" s="6">
        <v>0.31239881971835298</v>
      </c>
      <c r="H2021" s="6">
        <v>12.766529650000001</v>
      </c>
      <c r="I2021" s="6">
        <v>-0.57122483599999996</v>
      </c>
      <c r="J2021" s="6">
        <v>8.9479639999999992E-3</v>
      </c>
      <c r="K2021" s="6">
        <v>5.8537260000000001E-2</v>
      </c>
    </row>
    <row r="2022" spans="1:11" x14ac:dyDescent="0.8">
      <c r="A2022" s="4" t="s">
        <v>3223</v>
      </c>
      <c r="B2022" s="4" t="s">
        <v>759</v>
      </c>
      <c r="C2022" s="4" t="s">
        <v>1184</v>
      </c>
      <c r="D2022" s="6">
        <v>11.3913650638949</v>
      </c>
      <c r="E2022" s="6">
        <v>0.150364293501276</v>
      </c>
      <c r="F2022" s="6">
        <v>0.53609047993597703</v>
      </c>
      <c r="G2022" s="6">
        <v>0.74974304868088304</v>
      </c>
      <c r="H2022" s="6">
        <v>11.168739560000001</v>
      </c>
      <c r="I2022" s="6">
        <v>-0.30306656900000001</v>
      </c>
      <c r="J2022" s="6">
        <v>0.17272078199999999</v>
      </c>
      <c r="K2022" s="6">
        <v>0.40421633299999998</v>
      </c>
    </row>
    <row r="2023" spans="1:11" x14ac:dyDescent="0.8">
      <c r="A2023" s="4" t="s">
        <v>3224</v>
      </c>
      <c r="B2023" s="4" t="s">
        <v>335</v>
      </c>
      <c r="C2023" s="4" t="s">
        <v>1185</v>
      </c>
      <c r="D2023" s="6">
        <v>12.6293380541742</v>
      </c>
      <c r="E2023" s="6">
        <v>0.53210289332845095</v>
      </c>
      <c r="F2023" s="6">
        <v>1.2351184084897601E-2</v>
      </c>
      <c r="G2023" s="6">
        <v>6.2680814084511594E-2</v>
      </c>
      <c r="H2023" s="6">
        <v>12.421081640000001</v>
      </c>
      <c r="I2023" s="6">
        <v>-0.65571634400000001</v>
      </c>
      <c r="J2023" s="6">
        <v>7.5000200000000005E-4</v>
      </c>
      <c r="K2023" s="6">
        <v>9.1720169999999993E-3</v>
      </c>
    </row>
    <row r="2024" spans="1:11" x14ac:dyDescent="0.8">
      <c r="A2024" s="4" t="s">
        <v>3225</v>
      </c>
      <c r="B2024" s="4" t="s">
        <v>760</v>
      </c>
      <c r="C2024" s="4" t="s">
        <v>1189</v>
      </c>
      <c r="D2024" s="6">
        <v>11.385242340192301</v>
      </c>
      <c r="E2024" s="6">
        <v>0.150360035236352</v>
      </c>
      <c r="F2024" s="6">
        <v>0.54407124394883599</v>
      </c>
      <c r="G2024" s="6">
        <v>0.75635203272032603</v>
      </c>
      <c r="H2024" s="6">
        <v>11.120071039999999</v>
      </c>
      <c r="I2024" s="6">
        <v>-0.38991236299999998</v>
      </c>
      <c r="J2024" s="6">
        <v>9.8187253000000002E-2</v>
      </c>
      <c r="K2024" s="6">
        <v>0.28116473199999997</v>
      </c>
    </row>
    <row r="2025" spans="1:11" x14ac:dyDescent="0.8">
      <c r="A2025" s="4" t="s">
        <v>3226</v>
      </c>
      <c r="B2025" s="4" t="s">
        <v>761</v>
      </c>
      <c r="C2025" s="4" t="s">
        <v>1185</v>
      </c>
      <c r="D2025" s="6">
        <v>12.788252388514801</v>
      </c>
      <c r="E2025" s="6">
        <v>1.7816274241782799</v>
      </c>
      <c r="F2025" s="6">
        <v>3.7908989254462899E-9</v>
      </c>
      <c r="G2025" s="6">
        <v>4.9327176817907195E-7</v>
      </c>
      <c r="H2025" s="6">
        <v>13.30898799</v>
      </c>
      <c r="I2025" s="6">
        <v>-0.44739072699999999</v>
      </c>
      <c r="J2025" s="6">
        <v>0.27458106999999998</v>
      </c>
      <c r="K2025" s="6">
        <v>0.53567337900000001</v>
      </c>
    </row>
    <row r="2026" spans="1:11" x14ac:dyDescent="0.8">
      <c r="A2026" s="4" t="s">
        <v>3227</v>
      </c>
      <c r="B2026" s="4" t="s">
        <v>762</v>
      </c>
      <c r="C2026" s="4" t="s">
        <v>1185</v>
      </c>
      <c r="D2026" s="6">
        <v>13.2116305045729</v>
      </c>
      <c r="E2026" s="6">
        <v>1.27013969501493</v>
      </c>
      <c r="F2026" s="6">
        <v>1.5267300722586201E-5</v>
      </c>
      <c r="G2026" s="6">
        <v>4.0377666057376301E-4</v>
      </c>
      <c r="H2026" s="6">
        <v>13.59571863</v>
      </c>
      <c r="I2026" s="6">
        <v>-0.20932213999999999</v>
      </c>
      <c r="J2026" s="6">
        <v>0.58555065900000003</v>
      </c>
      <c r="K2026" s="6">
        <v>0.82351763700000002</v>
      </c>
    </row>
    <row r="2027" spans="1:11" x14ac:dyDescent="0.8">
      <c r="A2027" s="4" t="s">
        <v>3228</v>
      </c>
      <c r="B2027" s="4" t="s">
        <v>1</v>
      </c>
      <c r="C2027" s="4" t="s">
        <v>1200</v>
      </c>
      <c r="D2027" s="6">
        <v>16.590542319781601</v>
      </c>
      <c r="E2027" s="6">
        <v>0.14302938077044999</v>
      </c>
      <c r="F2027" s="6">
        <v>0.81488579667563399</v>
      </c>
      <c r="G2027" s="6">
        <v>0.94134357123076595</v>
      </c>
      <c r="H2027" s="6">
        <v>16.267422329999999</v>
      </c>
      <c r="I2027" s="6">
        <v>-0.48704301500000002</v>
      </c>
      <c r="J2027" s="6">
        <v>0.41260870500000002</v>
      </c>
      <c r="K2027" s="6">
        <v>0.68973078899999996</v>
      </c>
    </row>
    <row r="2028" spans="1:11" x14ac:dyDescent="0.8">
      <c r="A2028" s="4" t="s">
        <v>3229</v>
      </c>
      <c r="B2028" s="4" t="s">
        <v>4830</v>
      </c>
      <c r="C2028" s="4" t="s">
        <v>1176</v>
      </c>
      <c r="D2028" s="6">
        <v>12.6553633134041</v>
      </c>
      <c r="E2028" s="6">
        <v>-0.17601218168361399</v>
      </c>
      <c r="F2028" s="6">
        <v>0.42301413514749098</v>
      </c>
      <c r="G2028" s="6">
        <v>0.65913422142050504</v>
      </c>
      <c r="H2028" s="6">
        <v>12.37707861</v>
      </c>
      <c r="I2028" s="6">
        <v>-8.7324293999999997E-2</v>
      </c>
      <c r="J2028" s="6">
        <v>0.65394594100000003</v>
      </c>
      <c r="K2028" s="6">
        <v>0.86615885500000001</v>
      </c>
    </row>
    <row r="2029" spans="1:11" x14ac:dyDescent="0.8">
      <c r="A2029" s="4" t="s">
        <v>3230</v>
      </c>
      <c r="B2029" s="4" t="s">
        <v>763</v>
      </c>
      <c r="C2029" s="4" t="s">
        <v>1184</v>
      </c>
      <c r="D2029" s="6">
        <v>11.402782557847001</v>
      </c>
      <c r="E2029" s="6">
        <v>-1.48931673548205E-2</v>
      </c>
      <c r="F2029" s="6">
        <v>0.95142254235224399</v>
      </c>
      <c r="G2029" s="6">
        <v>1</v>
      </c>
      <c r="H2029" s="6">
        <v>11.25083643</v>
      </c>
      <c r="I2029" s="6">
        <v>2.9266520000000001E-3</v>
      </c>
      <c r="J2029" s="6">
        <v>0.99065710500000004</v>
      </c>
      <c r="K2029" s="6">
        <v>1</v>
      </c>
    </row>
    <row r="2030" spans="1:11" x14ac:dyDescent="0.8">
      <c r="A2030" s="4" t="s">
        <v>3231</v>
      </c>
      <c r="B2030" s="4" t="s">
        <v>764</v>
      </c>
      <c r="C2030" s="4" t="s">
        <v>1191</v>
      </c>
      <c r="D2030" s="6">
        <v>13.576522314623301</v>
      </c>
      <c r="E2030" s="6">
        <v>0.69097259893398699</v>
      </c>
      <c r="F2030" s="6">
        <v>5.0417301205735301E-2</v>
      </c>
      <c r="G2030" s="6">
        <v>0.17030891051117</v>
      </c>
      <c r="H2030" s="6">
        <v>13.52251599</v>
      </c>
      <c r="I2030" s="6">
        <v>-0.50500161700000001</v>
      </c>
      <c r="J2030" s="6">
        <v>0.12902307900000001</v>
      </c>
      <c r="K2030" s="6">
        <v>0.33562480700000002</v>
      </c>
    </row>
    <row r="2031" spans="1:11" x14ac:dyDescent="0.8">
      <c r="A2031" s="4" t="s">
        <v>3232</v>
      </c>
      <c r="B2031" s="4" t="s">
        <v>765</v>
      </c>
      <c r="C2031" s="4" t="s">
        <v>1191</v>
      </c>
      <c r="D2031" s="6">
        <v>13.761964466721199</v>
      </c>
      <c r="E2031" s="6">
        <v>-0.164755315360303</v>
      </c>
      <c r="F2031" s="6">
        <v>0.52056955009154104</v>
      </c>
      <c r="G2031" s="6">
        <v>0.73980460744769805</v>
      </c>
      <c r="H2031" s="6">
        <v>13.480359350000001</v>
      </c>
      <c r="I2031" s="6">
        <v>-0.105744698</v>
      </c>
      <c r="J2031" s="6">
        <v>0.64283706699999998</v>
      </c>
      <c r="K2031" s="6">
        <v>0.85808329000000005</v>
      </c>
    </row>
    <row r="2032" spans="1:11" x14ac:dyDescent="0.8">
      <c r="A2032" s="4" t="s">
        <v>3233</v>
      </c>
      <c r="B2032" s="4" t="s">
        <v>766</v>
      </c>
      <c r="C2032" s="4" t="s">
        <v>1177</v>
      </c>
      <c r="D2032" s="6">
        <v>10.372253846151001</v>
      </c>
      <c r="E2032" s="6">
        <v>-0.56684871322088004</v>
      </c>
      <c r="F2032" s="6">
        <v>5.6885674874583597E-2</v>
      </c>
      <c r="G2032" s="6">
        <v>0.18486423613089001</v>
      </c>
      <c r="H2032" s="6">
        <v>9.99240262</v>
      </c>
      <c r="I2032" s="6">
        <v>0.102116371</v>
      </c>
      <c r="J2032" s="6">
        <v>0.72106173500000004</v>
      </c>
      <c r="K2032" s="6">
        <v>0.90320131800000003</v>
      </c>
    </row>
    <row r="2033" spans="1:11" x14ac:dyDescent="0.8">
      <c r="A2033" s="4" t="s">
        <v>3234</v>
      </c>
      <c r="B2033" s="4" t="s">
        <v>1</v>
      </c>
      <c r="C2033" s="4" t="s">
        <v>1200</v>
      </c>
      <c r="D2033" s="6">
        <v>8.1723368434315908</v>
      </c>
      <c r="E2033" s="6">
        <v>-1.18163530965652</v>
      </c>
      <c r="F2033" s="6">
        <v>2.2614229079862499E-3</v>
      </c>
      <c r="G2033" s="6">
        <v>1.9024686167160701E-2</v>
      </c>
      <c r="H2033" s="6">
        <v>7.9994455479999997</v>
      </c>
      <c r="I2033" s="6">
        <v>1.1268369309999999</v>
      </c>
      <c r="J2033" s="6">
        <v>3.1157170000000001E-3</v>
      </c>
      <c r="K2033" s="6">
        <v>2.8712254999999999E-2</v>
      </c>
    </row>
    <row r="2034" spans="1:11" x14ac:dyDescent="0.8">
      <c r="A2034" s="4" t="s">
        <v>3235</v>
      </c>
      <c r="B2034" s="4" t="s">
        <v>767</v>
      </c>
      <c r="C2034" s="4" t="s">
        <v>1176</v>
      </c>
      <c r="D2034" s="6">
        <v>9.6636994672168495</v>
      </c>
      <c r="E2034" s="6">
        <v>-0.58637455829003005</v>
      </c>
      <c r="F2034" s="6">
        <v>6.5037117978953493E-2</v>
      </c>
      <c r="G2034" s="6">
        <v>0.203144060163784</v>
      </c>
      <c r="H2034" s="6">
        <v>9.4822574290000006</v>
      </c>
      <c r="I2034" s="6">
        <v>0.51651555699999996</v>
      </c>
      <c r="J2034" s="6">
        <v>7.4374738999999995E-2</v>
      </c>
      <c r="K2034" s="6">
        <v>0.237197083</v>
      </c>
    </row>
    <row r="2035" spans="1:11" x14ac:dyDescent="0.8">
      <c r="A2035" s="4" t="s">
        <v>3236</v>
      </c>
      <c r="B2035" s="4" t="s">
        <v>768</v>
      </c>
      <c r="C2035" s="4" t="s">
        <v>1187</v>
      </c>
      <c r="D2035" s="6">
        <v>11.4063324996788</v>
      </c>
      <c r="E2035" s="6">
        <v>-0.15467825213973199</v>
      </c>
      <c r="F2035" s="6">
        <v>0.54297229224104404</v>
      </c>
      <c r="G2035" s="6">
        <v>0.75579326771934896</v>
      </c>
      <c r="H2035" s="6">
        <v>11.2284066</v>
      </c>
      <c r="I2035" s="6">
        <v>9.1984016000000002E-2</v>
      </c>
      <c r="J2035" s="6">
        <v>0.69278212400000005</v>
      </c>
      <c r="K2035" s="6">
        <v>0.89094331599999999</v>
      </c>
    </row>
    <row r="2036" spans="1:11" x14ac:dyDescent="0.8">
      <c r="A2036" s="4" t="s">
        <v>3237</v>
      </c>
      <c r="B2036" s="4" t="s">
        <v>769</v>
      </c>
      <c r="C2036" s="4" t="s">
        <v>1187</v>
      </c>
      <c r="D2036" s="6">
        <v>10.9480219358081</v>
      </c>
      <c r="E2036" s="6">
        <v>-0.33331974804756498</v>
      </c>
      <c r="F2036" s="6">
        <v>0.18365525866382101</v>
      </c>
      <c r="G2036" s="6">
        <v>0.39408348049697201</v>
      </c>
      <c r="H2036" s="6">
        <v>10.70717456</v>
      </c>
      <c r="I2036" s="6">
        <v>0.144326962</v>
      </c>
      <c r="J2036" s="6">
        <v>0.520200106</v>
      </c>
      <c r="K2036" s="6">
        <v>0.77497459999999996</v>
      </c>
    </row>
    <row r="2037" spans="1:11" x14ac:dyDescent="0.8">
      <c r="A2037" s="4" t="s">
        <v>3238</v>
      </c>
      <c r="B2037" s="4" t="s">
        <v>770</v>
      </c>
      <c r="C2037" s="4" t="s">
        <v>1187</v>
      </c>
      <c r="D2037" s="6">
        <v>11.553959532099499</v>
      </c>
      <c r="E2037" s="6">
        <v>-0.42560797185421101</v>
      </c>
      <c r="F2037" s="6">
        <v>7.2390045344666795E-2</v>
      </c>
      <c r="G2037" s="6">
        <v>0.21946394921360801</v>
      </c>
      <c r="H2037" s="6">
        <v>11.39188729</v>
      </c>
      <c r="I2037" s="6">
        <v>0.39452154900000003</v>
      </c>
      <c r="J2037" s="6">
        <v>7.0386282999999994E-2</v>
      </c>
      <c r="K2037" s="6">
        <v>0.229490218</v>
      </c>
    </row>
    <row r="2038" spans="1:11" x14ac:dyDescent="0.8">
      <c r="A2038" s="4" t="s">
        <v>3239</v>
      </c>
      <c r="B2038" s="4" t="s">
        <v>771</v>
      </c>
      <c r="C2038" s="4" t="s">
        <v>1187</v>
      </c>
      <c r="D2038" s="6">
        <v>12.5616449264505</v>
      </c>
      <c r="E2038" s="6">
        <v>-0.23216830234241001</v>
      </c>
      <c r="F2038" s="6">
        <v>0.30168254544165402</v>
      </c>
      <c r="G2038" s="6">
        <v>0.53832875497624799</v>
      </c>
      <c r="H2038" s="6">
        <v>12.42186296</v>
      </c>
      <c r="I2038" s="6">
        <v>0.24636179599999999</v>
      </c>
      <c r="J2038" s="6">
        <v>0.21802966200000001</v>
      </c>
      <c r="K2038" s="6">
        <v>0.46691934899999998</v>
      </c>
    </row>
    <row r="2039" spans="1:11" x14ac:dyDescent="0.8">
      <c r="A2039" s="4" t="s">
        <v>3240</v>
      </c>
      <c r="B2039" s="4" t="s">
        <v>772</v>
      </c>
      <c r="C2039" s="4" t="s">
        <v>1184</v>
      </c>
      <c r="D2039" s="6">
        <v>12.6208844438566</v>
      </c>
      <c r="E2039" s="6">
        <v>-0.123588263378389</v>
      </c>
      <c r="F2039" s="6">
        <v>0.56352299455584198</v>
      </c>
      <c r="G2039" s="6">
        <v>0.77347692037559201</v>
      </c>
      <c r="H2039" s="6">
        <v>12.61897125</v>
      </c>
      <c r="I2039" s="6">
        <v>0.41225324600000002</v>
      </c>
      <c r="J2039" s="6">
        <v>3.9983736999999998E-2</v>
      </c>
      <c r="K2039" s="6">
        <v>0.155955752</v>
      </c>
    </row>
    <row r="2040" spans="1:11" x14ac:dyDescent="0.8">
      <c r="A2040" s="4" t="s">
        <v>3241</v>
      </c>
      <c r="B2040" s="4" t="s">
        <v>3</v>
      </c>
      <c r="C2040" s="4" t="s">
        <v>1177</v>
      </c>
      <c r="D2040" s="6">
        <v>11.8940987979345</v>
      </c>
      <c r="E2040" s="6">
        <v>-0.143271110279791</v>
      </c>
      <c r="F2040" s="6">
        <v>0.53217846169280902</v>
      </c>
      <c r="G2040" s="6">
        <v>0.74591342137546301</v>
      </c>
      <c r="H2040" s="6">
        <v>11.807096420000001</v>
      </c>
      <c r="I2040" s="6">
        <v>0.261128523</v>
      </c>
      <c r="J2040" s="6">
        <v>0.22817125499999999</v>
      </c>
      <c r="K2040" s="6">
        <v>0.48282073800000003</v>
      </c>
    </row>
    <row r="2041" spans="1:11" x14ac:dyDescent="0.8">
      <c r="A2041" s="4" t="s">
        <v>3242</v>
      </c>
      <c r="B2041" s="4" t="s">
        <v>4831</v>
      </c>
      <c r="C2041" s="4" t="s">
        <v>1194</v>
      </c>
      <c r="D2041" s="6">
        <v>12.7701144338261</v>
      </c>
      <c r="E2041" s="6">
        <v>2.52137338221545</v>
      </c>
      <c r="F2041" s="6">
        <v>1.5363267241082001E-11</v>
      </c>
      <c r="G2041" s="6">
        <v>5.5529675928044301E-9</v>
      </c>
      <c r="H2041" s="6">
        <v>13.796642759999999</v>
      </c>
      <c r="I2041" s="6">
        <v>-0.17593647900000001</v>
      </c>
      <c r="J2041" s="6">
        <v>0.689427554</v>
      </c>
      <c r="K2041" s="6">
        <v>0.89063024000000002</v>
      </c>
    </row>
    <row r="2042" spans="1:11" x14ac:dyDescent="0.8">
      <c r="A2042" s="4" t="s">
        <v>3243</v>
      </c>
      <c r="B2042" s="4" t="s">
        <v>4832</v>
      </c>
      <c r="C2042" s="4" t="s">
        <v>1194</v>
      </c>
      <c r="D2042" s="6">
        <v>10.3701672952353</v>
      </c>
      <c r="E2042" s="6">
        <v>1.87890571027856</v>
      </c>
      <c r="F2042" s="6">
        <v>3.7280366513883498E-8</v>
      </c>
      <c r="G2042" s="6">
        <v>2.7154380519423E-6</v>
      </c>
      <c r="H2042" s="6">
        <v>11.42824008</v>
      </c>
      <c r="I2042" s="6">
        <v>0.53169317199999999</v>
      </c>
      <c r="J2042" s="6">
        <v>0.11857588500000001</v>
      </c>
      <c r="K2042" s="6">
        <v>0.31642933099999998</v>
      </c>
    </row>
    <row r="2043" spans="1:11" x14ac:dyDescent="0.8">
      <c r="A2043" s="4" t="s">
        <v>3244</v>
      </c>
      <c r="B2043" s="4" t="s">
        <v>773</v>
      </c>
      <c r="C2043" s="4" t="s">
        <v>1194</v>
      </c>
      <c r="D2043" s="6">
        <v>13.0042542424959</v>
      </c>
      <c r="E2043" s="6">
        <v>1.94019558499959</v>
      </c>
      <c r="F2043" s="6">
        <v>1.41234683194182E-11</v>
      </c>
      <c r="G2043" s="6">
        <v>5.5529675928044301E-9</v>
      </c>
      <c r="H2043" s="6">
        <v>13.8160513</v>
      </c>
      <c r="I2043" s="6">
        <v>-2.3226254000000002E-2</v>
      </c>
      <c r="J2043" s="6">
        <v>0.94704726900000002</v>
      </c>
      <c r="K2043" s="6">
        <v>1</v>
      </c>
    </row>
    <row r="2044" spans="1:11" x14ac:dyDescent="0.8">
      <c r="A2044" s="4" t="s">
        <v>3245</v>
      </c>
      <c r="B2044" s="4" t="s">
        <v>774</v>
      </c>
      <c r="C2044" s="4" t="s">
        <v>1194</v>
      </c>
      <c r="D2044" s="6">
        <v>12.4152920854151</v>
      </c>
      <c r="E2044" s="6">
        <v>1.46340317429811</v>
      </c>
      <c r="F2044" s="6">
        <v>2.8272216586196999E-8</v>
      </c>
      <c r="G2044" s="6">
        <v>2.2992380138724699E-6</v>
      </c>
      <c r="H2044" s="6">
        <v>13.125414810000001</v>
      </c>
      <c r="I2044" s="6">
        <v>0.24936028399999999</v>
      </c>
      <c r="J2044" s="6">
        <v>0.43301907099999998</v>
      </c>
      <c r="K2044" s="6">
        <v>0.707682963</v>
      </c>
    </row>
    <row r="2045" spans="1:11" x14ac:dyDescent="0.8">
      <c r="A2045" s="4" t="s">
        <v>3246</v>
      </c>
      <c r="B2045" s="4" t="s">
        <v>4833</v>
      </c>
      <c r="C2045" s="4" t="s">
        <v>1194</v>
      </c>
      <c r="D2045" s="6">
        <v>11.5633060722542</v>
      </c>
      <c r="E2045" s="6">
        <v>0.72567534160140901</v>
      </c>
      <c r="F2045" s="6">
        <v>2.8245600800611498E-3</v>
      </c>
      <c r="G2045" s="6">
        <v>2.2140467326358899E-2</v>
      </c>
      <c r="H2045" s="6">
        <v>11.826008399999999</v>
      </c>
      <c r="I2045" s="6">
        <v>9.2175921999999993E-2</v>
      </c>
      <c r="J2045" s="6">
        <v>0.71437393100000002</v>
      </c>
      <c r="K2045" s="6">
        <v>0.90106956100000002</v>
      </c>
    </row>
    <row r="2046" spans="1:11" x14ac:dyDescent="0.8">
      <c r="A2046" s="4" t="s">
        <v>3247</v>
      </c>
      <c r="B2046" s="4" t="s">
        <v>4834</v>
      </c>
      <c r="C2046" s="4" t="s">
        <v>1194</v>
      </c>
      <c r="D2046" s="6">
        <v>10.3424016990833</v>
      </c>
      <c r="E2046" s="6">
        <v>0.54295510427832205</v>
      </c>
      <c r="F2046" s="6">
        <v>6.7546238519840596E-2</v>
      </c>
      <c r="G2046" s="6">
        <v>0.208866838312777</v>
      </c>
      <c r="H2046" s="6">
        <v>10.441963899999999</v>
      </c>
      <c r="I2046" s="6">
        <v>-5.1038764E-2</v>
      </c>
      <c r="J2046" s="6">
        <v>0.86259584600000005</v>
      </c>
      <c r="K2046" s="6">
        <v>0.97461915499999996</v>
      </c>
    </row>
    <row r="2047" spans="1:11" x14ac:dyDescent="0.8">
      <c r="A2047" s="4" t="s">
        <v>3248</v>
      </c>
      <c r="B2047" s="4" t="s">
        <v>775</v>
      </c>
      <c r="C2047" s="4" t="s">
        <v>1185</v>
      </c>
      <c r="D2047" s="6">
        <v>12.627298893283299</v>
      </c>
      <c r="E2047" s="6">
        <v>0.43752093437295497</v>
      </c>
      <c r="F2047" s="6">
        <v>3.8388314234798999E-2</v>
      </c>
      <c r="G2047" s="6">
        <v>0.140007595498397</v>
      </c>
      <c r="H2047" s="6">
        <v>12.643707600000001</v>
      </c>
      <c r="I2047" s="6">
        <v>-0.111992541</v>
      </c>
      <c r="J2047" s="6">
        <v>0.60795527999999999</v>
      </c>
      <c r="K2047" s="6">
        <v>0.83835461099999997</v>
      </c>
    </row>
    <row r="2048" spans="1:11" x14ac:dyDescent="0.8">
      <c r="A2048" s="4" t="s">
        <v>3249</v>
      </c>
      <c r="B2048" s="4" t="s">
        <v>4835</v>
      </c>
      <c r="C2048" s="4" t="s">
        <v>1194</v>
      </c>
      <c r="D2048" s="6">
        <v>10.789066614517401</v>
      </c>
      <c r="E2048" s="6">
        <v>0.46488625028491098</v>
      </c>
      <c r="F2048" s="6">
        <v>0.110796594805571</v>
      </c>
      <c r="G2048" s="6">
        <v>0.28650343632950998</v>
      </c>
      <c r="H2048" s="6">
        <v>10.71062497</v>
      </c>
      <c r="I2048" s="6">
        <v>-0.32785040399999998</v>
      </c>
      <c r="J2048" s="6">
        <v>0.23045043300000001</v>
      </c>
      <c r="K2048" s="6">
        <v>0.48489990900000002</v>
      </c>
    </row>
    <row r="2049" spans="1:11" x14ac:dyDescent="0.8">
      <c r="A2049" s="4" t="s">
        <v>3250</v>
      </c>
      <c r="B2049" s="4" t="s">
        <v>4836</v>
      </c>
      <c r="C2049" s="4" t="s">
        <v>1186</v>
      </c>
      <c r="D2049" s="6">
        <v>10.391857946762499</v>
      </c>
      <c r="E2049" s="6">
        <v>-0.70918062806237503</v>
      </c>
      <c r="F2049" s="6">
        <v>1.6387006035501198E-2</v>
      </c>
      <c r="G2049" s="6">
        <v>7.5505567469525997E-2</v>
      </c>
      <c r="H2049" s="6">
        <v>10.068080780000001</v>
      </c>
      <c r="I2049" s="6">
        <v>0.35377341899999998</v>
      </c>
      <c r="J2049" s="6">
        <v>0.17735255699999999</v>
      </c>
      <c r="K2049" s="6">
        <v>0.40924730100000001</v>
      </c>
    </row>
    <row r="2050" spans="1:11" x14ac:dyDescent="0.8">
      <c r="A2050" s="4" t="s">
        <v>3251</v>
      </c>
      <c r="B2050" s="4" t="s">
        <v>4837</v>
      </c>
      <c r="C2050" s="4" t="s">
        <v>1188</v>
      </c>
      <c r="D2050" s="6">
        <v>13.9686882932114</v>
      </c>
      <c r="E2050" s="6">
        <v>-0.23007022689038201</v>
      </c>
      <c r="F2050" s="6">
        <v>0.36743077355349701</v>
      </c>
      <c r="G2050" s="6">
        <v>0.60796149866201699</v>
      </c>
      <c r="H2050" s="6">
        <v>13.71178928</v>
      </c>
      <c r="I2050" s="6">
        <v>9.9594799999999997E-3</v>
      </c>
      <c r="J2050" s="6">
        <v>0.965010747</v>
      </c>
      <c r="K2050" s="6">
        <v>1</v>
      </c>
    </row>
    <row r="2051" spans="1:11" x14ac:dyDescent="0.8">
      <c r="A2051" s="4" t="s">
        <v>3252</v>
      </c>
      <c r="B2051" s="4" t="s">
        <v>776</v>
      </c>
      <c r="C2051" s="4" t="s">
        <v>1192</v>
      </c>
      <c r="D2051" s="6">
        <v>12.2074775694675</v>
      </c>
      <c r="E2051" s="6">
        <v>-0.53338958000456305</v>
      </c>
      <c r="F2051" s="6">
        <v>2.2515826175650799E-2</v>
      </c>
      <c r="G2051" s="6">
        <v>9.7269565138634898E-2</v>
      </c>
      <c r="H2051" s="6">
        <v>12.01209064</v>
      </c>
      <c r="I2051" s="6">
        <v>0.43732168100000002</v>
      </c>
      <c r="J2051" s="6">
        <v>3.3124478999999998E-2</v>
      </c>
      <c r="K2051" s="6">
        <v>0.13674356800000001</v>
      </c>
    </row>
    <row r="2052" spans="1:11" x14ac:dyDescent="0.8">
      <c r="A2052" s="4" t="s">
        <v>3253</v>
      </c>
      <c r="B2052" s="4" t="s">
        <v>777</v>
      </c>
      <c r="C2052" s="4" t="s">
        <v>1184</v>
      </c>
      <c r="D2052" s="6">
        <v>12.3004050406493</v>
      </c>
      <c r="E2052" s="6">
        <v>-0.436285715348117</v>
      </c>
      <c r="F2052" s="6">
        <v>5.32156640224569E-2</v>
      </c>
      <c r="G2052" s="6">
        <v>0.176664451780115</v>
      </c>
      <c r="H2052" s="6">
        <v>12.067537529999999</v>
      </c>
      <c r="I2052" s="6">
        <v>0.26220107199999998</v>
      </c>
      <c r="J2052" s="6">
        <v>0.206304249</v>
      </c>
      <c r="K2052" s="6">
        <v>0.45162026999999999</v>
      </c>
    </row>
    <row r="2053" spans="1:11" x14ac:dyDescent="0.8">
      <c r="A2053" s="4" t="s">
        <v>3254</v>
      </c>
      <c r="B2053" s="4" t="s">
        <v>4838</v>
      </c>
      <c r="C2053" s="4" t="s">
        <v>1187</v>
      </c>
      <c r="D2053" s="6">
        <v>13.0421539582194</v>
      </c>
      <c r="E2053" s="6">
        <v>-0.113609800058306</v>
      </c>
      <c r="F2053" s="6">
        <v>0.62778088843318003</v>
      </c>
      <c r="G2053" s="6">
        <v>0.82412075467035395</v>
      </c>
      <c r="H2053" s="6">
        <v>12.92549629</v>
      </c>
      <c r="I2053" s="6">
        <v>0.173336823</v>
      </c>
      <c r="J2053" s="6">
        <v>0.42759459700000002</v>
      </c>
      <c r="K2053" s="6">
        <v>0.70250767700000005</v>
      </c>
    </row>
    <row r="2054" spans="1:11" x14ac:dyDescent="0.8">
      <c r="A2054" s="4" t="s">
        <v>3255</v>
      </c>
      <c r="B2054" s="4" t="s">
        <v>4839</v>
      </c>
      <c r="C2054" s="4" t="s">
        <v>1187</v>
      </c>
      <c r="D2054" s="6">
        <v>11.4326890293899</v>
      </c>
      <c r="E2054" s="6">
        <v>-8.8468172981904999E-2</v>
      </c>
      <c r="F2054" s="6">
        <v>0.73157971674964295</v>
      </c>
      <c r="G2054" s="6">
        <v>0.893329136106076</v>
      </c>
      <c r="H2054" s="6">
        <v>11.28703119</v>
      </c>
      <c r="I2054" s="6">
        <v>8.9925494999999994E-2</v>
      </c>
      <c r="J2054" s="6">
        <v>0.70805489899999996</v>
      </c>
      <c r="K2054" s="6">
        <v>0.89644708900000003</v>
      </c>
    </row>
    <row r="2055" spans="1:11" x14ac:dyDescent="0.8">
      <c r="A2055" s="4" t="s">
        <v>3256</v>
      </c>
      <c r="B2055" s="4" t="s">
        <v>58</v>
      </c>
      <c r="C2055" s="4" t="s">
        <v>1194</v>
      </c>
      <c r="D2055" s="6">
        <v>12.963806041716399</v>
      </c>
      <c r="E2055" s="6">
        <v>-8.0982378476276706E-2</v>
      </c>
      <c r="F2055" s="6">
        <v>0.71944302362310697</v>
      </c>
      <c r="G2055" s="6">
        <v>0.88779619989042102</v>
      </c>
      <c r="H2055" s="6">
        <v>12.816580829999999</v>
      </c>
      <c r="I2055" s="6">
        <v>7.9513982999999996E-2</v>
      </c>
      <c r="J2055" s="6">
        <v>0.70554566500000004</v>
      </c>
      <c r="K2055" s="6">
        <v>0.89511546799999997</v>
      </c>
    </row>
    <row r="2056" spans="1:11" x14ac:dyDescent="0.8">
      <c r="A2056" s="4" t="s">
        <v>3257</v>
      </c>
      <c r="B2056" s="4" t="s">
        <v>4840</v>
      </c>
      <c r="C2056" s="4" t="s">
        <v>1182</v>
      </c>
      <c r="D2056" s="6">
        <v>12.7913962176164</v>
      </c>
      <c r="E2056" s="6">
        <v>-6.9325055389754198E-2</v>
      </c>
      <c r="F2056" s="6">
        <v>0.75302156245606</v>
      </c>
      <c r="G2056" s="6">
        <v>0.90405588066517895</v>
      </c>
      <c r="H2056" s="6">
        <v>12.653312570000001</v>
      </c>
      <c r="I2056" s="6">
        <v>8.6392140000000006E-2</v>
      </c>
      <c r="J2056" s="6">
        <v>0.66575403099999997</v>
      </c>
      <c r="K2056" s="6">
        <v>0.87352934000000004</v>
      </c>
    </row>
    <row r="2057" spans="1:11" x14ac:dyDescent="0.8">
      <c r="A2057" s="4" t="s">
        <v>3258</v>
      </c>
      <c r="B2057" s="4" t="s">
        <v>3</v>
      </c>
      <c r="C2057" s="4" t="s">
        <v>1200</v>
      </c>
      <c r="D2057" s="6">
        <v>11.6700965227583</v>
      </c>
      <c r="E2057" s="6">
        <v>0.29374200904754699</v>
      </c>
      <c r="F2057" s="6">
        <v>0.23080084972471701</v>
      </c>
      <c r="G2057" s="6">
        <v>0.45948296459884003</v>
      </c>
      <c r="H2057" s="6">
        <v>11.501860089999999</v>
      </c>
      <c r="I2057" s="6">
        <v>-0.33648898399999999</v>
      </c>
      <c r="J2057" s="6">
        <v>0.13703038400000001</v>
      </c>
      <c r="K2057" s="6">
        <v>0.34934156700000002</v>
      </c>
    </row>
    <row r="2058" spans="1:11" x14ac:dyDescent="0.8">
      <c r="A2058" s="4" t="s">
        <v>3259</v>
      </c>
      <c r="B2058" s="4" t="s">
        <v>1</v>
      </c>
      <c r="C2058" s="4" t="s">
        <v>1200</v>
      </c>
      <c r="D2058" s="6">
        <v>-2.8091620464888201</v>
      </c>
      <c r="E2058" s="6">
        <v>0.62375208039770502</v>
      </c>
      <c r="F2058" s="6">
        <v>1</v>
      </c>
      <c r="G2058" s="6">
        <v>1</v>
      </c>
      <c r="H2058" s="6">
        <v>-1.724560938</v>
      </c>
      <c r="I2058" s="6">
        <v>-0.61835637099999996</v>
      </c>
      <c r="J2058" s="6">
        <v>1</v>
      </c>
      <c r="K2058" s="6">
        <v>1</v>
      </c>
    </row>
    <row r="2059" spans="1:11" x14ac:dyDescent="0.8">
      <c r="A2059" s="4" t="s">
        <v>3260</v>
      </c>
      <c r="B2059" s="4" t="s">
        <v>778</v>
      </c>
      <c r="C2059" s="4" t="s">
        <v>1181</v>
      </c>
      <c r="D2059" s="6">
        <v>10.647602149263101</v>
      </c>
      <c r="E2059" s="6">
        <v>-0.376385076152145</v>
      </c>
      <c r="F2059" s="6">
        <v>0.155841359016582</v>
      </c>
      <c r="G2059" s="6">
        <v>0.35537591875658597</v>
      </c>
      <c r="H2059" s="6">
        <v>10.34519025</v>
      </c>
      <c r="I2059" s="6">
        <v>6.5165379999999995E-2</v>
      </c>
      <c r="J2059" s="6">
        <v>0.78931649800000003</v>
      </c>
      <c r="K2059" s="6">
        <v>0.94398770799999998</v>
      </c>
    </row>
    <row r="2060" spans="1:11" x14ac:dyDescent="0.8">
      <c r="A2060" s="4" t="s">
        <v>3261</v>
      </c>
      <c r="B2060" s="4" t="s">
        <v>5</v>
      </c>
      <c r="C2060" s="4" t="s">
        <v>1200</v>
      </c>
      <c r="D2060" s="6">
        <v>12.7564104064902</v>
      </c>
      <c r="E2060" s="6">
        <v>0.69374847373403803</v>
      </c>
      <c r="F2060" s="6">
        <v>8.0595407640462295E-3</v>
      </c>
      <c r="G2060" s="6">
        <v>4.64029842574201E-2</v>
      </c>
      <c r="H2060" s="6">
        <v>12.27936045</v>
      </c>
      <c r="I2060" s="6">
        <v>-1.3546392350000001</v>
      </c>
      <c r="J2060" s="6">
        <v>4.4100000000000003E-9</v>
      </c>
      <c r="K2060" s="6">
        <v>2.3900000000000001E-7</v>
      </c>
    </row>
    <row r="2061" spans="1:11" x14ac:dyDescent="0.8">
      <c r="A2061" s="4" t="s">
        <v>3262</v>
      </c>
      <c r="B2061" s="4" t="s">
        <v>1</v>
      </c>
      <c r="C2061" s="4" t="s">
        <v>1200</v>
      </c>
      <c r="D2061" s="6">
        <v>12.453341752304601</v>
      </c>
      <c r="E2061" s="6">
        <v>0.28101225096353799</v>
      </c>
      <c r="F2061" s="6">
        <v>0.21548125320183401</v>
      </c>
      <c r="G2061" s="6">
        <v>0.43673552440222202</v>
      </c>
      <c r="H2061" s="6">
        <v>12.00970933</v>
      </c>
      <c r="I2061" s="6">
        <v>-0.87558556499999995</v>
      </c>
      <c r="J2061" s="6">
        <v>7.0500000000000003E-6</v>
      </c>
      <c r="K2061" s="6">
        <v>1.79295E-4</v>
      </c>
    </row>
    <row r="2062" spans="1:11" x14ac:dyDescent="0.8">
      <c r="A2062" s="4" t="s">
        <v>3263</v>
      </c>
      <c r="B2062" s="4" t="s">
        <v>4841</v>
      </c>
      <c r="C2062" s="4" t="s">
        <v>1175</v>
      </c>
      <c r="D2062" s="6">
        <v>11.5974457302587</v>
      </c>
      <c r="E2062" s="6">
        <v>-0.15564816089214301</v>
      </c>
      <c r="F2062" s="6">
        <v>0.51689653269202895</v>
      </c>
      <c r="G2062" s="6">
        <v>0.73675672698040695</v>
      </c>
      <c r="H2062" s="6">
        <v>11.35068002</v>
      </c>
      <c r="I2062" s="6">
        <v>-4.6507131E-2</v>
      </c>
      <c r="J2062" s="6">
        <v>0.83977860500000001</v>
      </c>
      <c r="K2062" s="6">
        <v>0.96393782699999997</v>
      </c>
    </row>
    <row r="2063" spans="1:11" x14ac:dyDescent="0.8">
      <c r="A2063" s="4" t="s">
        <v>3264</v>
      </c>
      <c r="B2063" s="4" t="s">
        <v>6</v>
      </c>
      <c r="C2063" s="4" t="s">
        <v>1200</v>
      </c>
      <c r="D2063" s="6">
        <v>12.3385878790194</v>
      </c>
      <c r="E2063" s="6">
        <v>2.7892466631994801E-2</v>
      </c>
      <c r="F2063" s="6">
        <v>0.89530163176942501</v>
      </c>
      <c r="G2063" s="6">
        <v>0.993443822358546</v>
      </c>
      <c r="H2063" s="6">
        <v>12.123132679999999</v>
      </c>
      <c r="I2063" s="6">
        <v>-0.166316617</v>
      </c>
      <c r="J2063" s="6">
        <v>0.39429502700000002</v>
      </c>
      <c r="K2063" s="6">
        <v>0.66943722500000002</v>
      </c>
    </row>
    <row r="2064" spans="1:11" x14ac:dyDescent="0.8">
      <c r="A2064" s="4" t="s">
        <v>3265</v>
      </c>
      <c r="B2064" s="4" t="s">
        <v>779</v>
      </c>
      <c r="C2064" s="4" t="s">
        <v>1184</v>
      </c>
      <c r="D2064" s="6">
        <v>11.307284643215599</v>
      </c>
      <c r="E2064" s="6">
        <v>0.102832716366306</v>
      </c>
      <c r="F2064" s="6">
        <v>0.67217835694623795</v>
      </c>
      <c r="G2064" s="6">
        <v>0.85715256571780096</v>
      </c>
      <c r="H2064" s="6">
        <v>11.1367204</v>
      </c>
      <c r="I2064" s="6">
        <v>-0.152034699</v>
      </c>
      <c r="J2064" s="6">
        <v>0.50121164600000001</v>
      </c>
      <c r="K2064" s="6">
        <v>0.76331530199999997</v>
      </c>
    </row>
    <row r="2065" spans="1:11" x14ac:dyDescent="0.8">
      <c r="A2065" s="4" t="s">
        <v>3266</v>
      </c>
      <c r="B2065" s="4" t="s">
        <v>780</v>
      </c>
      <c r="C2065" s="4" t="s">
        <v>1193</v>
      </c>
      <c r="D2065" s="6">
        <v>11.278575382136699</v>
      </c>
      <c r="E2065" s="6">
        <v>-0.112468081691647</v>
      </c>
      <c r="F2065" s="6">
        <v>0.64330503993335197</v>
      </c>
      <c r="G2065" s="6">
        <v>0.835397722516245</v>
      </c>
      <c r="H2065" s="6">
        <v>11.10055721</v>
      </c>
      <c r="I2065" s="6">
        <v>4.8840247000000003E-2</v>
      </c>
      <c r="J2065" s="6">
        <v>0.82652339600000002</v>
      </c>
      <c r="K2065" s="6">
        <v>0.95858971299999995</v>
      </c>
    </row>
    <row r="2066" spans="1:11" x14ac:dyDescent="0.8">
      <c r="A2066" s="4" t="s">
        <v>3267</v>
      </c>
      <c r="B2066" s="4" t="s">
        <v>1</v>
      </c>
      <c r="C2066" s="4" t="s">
        <v>1200</v>
      </c>
      <c r="D2066" s="6">
        <v>10.3788326915766</v>
      </c>
      <c r="E2066" s="6">
        <v>0.14933080915691799</v>
      </c>
      <c r="F2066" s="6">
        <v>0.60886198079402798</v>
      </c>
      <c r="G2066" s="6">
        <v>0.81173279652580899</v>
      </c>
      <c r="H2066" s="6">
        <v>10.351055430000001</v>
      </c>
      <c r="I2066" s="6">
        <v>8.8861132999999995E-2</v>
      </c>
      <c r="J2066" s="6">
        <v>0.72513069399999996</v>
      </c>
      <c r="K2066" s="6">
        <v>0.90500673600000003</v>
      </c>
    </row>
    <row r="2067" spans="1:11" x14ac:dyDescent="0.8">
      <c r="A2067" s="4" t="s">
        <v>3268</v>
      </c>
      <c r="B2067" s="4" t="s">
        <v>781</v>
      </c>
      <c r="C2067" s="4" t="s">
        <v>1186</v>
      </c>
      <c r="D2067" s="6">
        <v>15.6702179139949</v>
      </c>
      <c r="E2067" s="6">
        <v>-6.5965953717554999E-3</v>
      </c>
      <c r="F2067" s="6">
        <v>0.98251615365092904</v>
      </c>
      <c r="G2067" s="6">
        <v>1</v>
      </c>
      <c r="H2067" s="6">
        <v>15.86120199</v>
      </c>
      <c r="I2067" s="6">
        <v>0.68115706099999995</v>
      </c>
      <c r="J2067" s="6">
        <v>1.8631952E-2</v>
      </c>
      <c r="K2067" s="6">
        <v>9.3367798000000002E-2</v>
      </c>
    </row>
    <row r="2068" spans="1:11" x14ac:dyDescent="0.8">
      <c r="A2068" s="4" t="s">
        <v>3269</v>
      </c>
      <c r="B2068" s="4" t="s">
        <v>4842</v>
      </c>
      <c r="C2068" s="4" t="s">
        <v>1181</v>
      </c>
      <c r="D2068" s="6">
        <v>12.0743211797084</v>
      </c>
      <c r="E2068" s="6">
        <v>0.255927833410173</v>
      </c>
      <c r="F2068" s="6">
        <v>0.35277689869939299</v>
      </c>
      <c r="G2068" s="6">
        <v>0.59614714362032495</v>
      </c>
      <c r="H2068" s="6">
        <v>12.20914833</v>
      </c>
      <c r="I2068" s="6">
        <v>0.30834961999999999</v>
      </c>
      <c r="J2068" s="6">
        <v>0.22976963</v>
      </c>
      <c r="K2068" s="6">
        <v>0.48472153499999998</v>
      </c>
    </row>
    <row r="2069" spans="1:11" x14ac:dyDescent="0.8">
      <c r="A2069" s="4" t="s">
        <v>3270</v>
      </c>
      <c r="B2069" s="4" t="s">
        <v>782</v>
      </c>
      <c r="C2069" s="4" t="s">
        <v>1192</v>
      </c>
      <c r="D2069" s="6">
        <v>11.7649866153545</v>
      </c>
      <c r="E2069" s="6">
        <v>-0.12951715576320699</v>
      </c>
      <c r="F2069" s="6">
        <v>0.56999411689409496</v>
      </c>
      <c r="G2069" s="6">
        <v>0.77939926954875705</v>
      </c>
      <c r="H2069" s="6">
        <v>11.6979144</v>
      </c>
      <c r="I2069" s="6">
        <v>0.28718986699999999</v>
      </c>
      <c r="J2069" s="6">
        <v>0.184094799</v>
      </c>
      <c r="K2069" s="6">
        <v>0.41849083199999998</v>
      </c>
    </row>
    <row r="2070" spans="1:11" x14ac:dyDescent="0.8">
      <c r="A2070" s="4" t="s">
        <v>3271</v>
      </c>
      <c r="B2070" s="4" t="s">
        <v>4843</v>
      </c>
      <c r="C2070" s="4" t="s">
        <v>1184</v>
      </c>
      <c r="D2070" s="6">
        <v>10.910877182088999</v>
      </c>
      <c r="E2070" s="6">
        <v>-0.23603170243573099</v>
      </c>
      <c r="F2070" s="6">
        <v>0.35535722355465799</v>
      </c>
      <c r="G2070" s="6">
        <v>0.59864166143102204</v>
      </c>
      <c r="H2070" s="6">
        <v>10.831549020000001</v>
      </c>
      <c r="I2070" s="6">
        <v>0.36996930099999997</v>
      </c>
      <c r="J2070" s="6">
        <v>0.116348039</v>
      </c>
      <c r="K2070" s="6">
        <v>0.31324130100000003</v>
      </c>
    </row>
    <row r="2071" spans="1:11" x14ac:dyDescent="0.8">
      <c r="A2071" s="4" t="s">
        <v>3272</v>
      </c>
      <c r="B2071" s="4" t="s">
        <v>783</v>
      </c>
      <c r="C2071" s="4" t="s">
        <v>1189</v>
      </c>
      <c r="D2071" s="6">
        <v>12.1730992535038</v>
      </c>
      <c r="E2071" s="6">
        <v>0.27634609048536302</v>
      </c>
      <c r="F2071" s="6">
        <v>0.27490432498468897</v>
      </c>
      <c r="G2071" s="6">
        <v>0.51217856195601097</v>
      </c>
      <c r="H2071" s="6">
        <v>11.97313114</v>
      </c>
      <c r="I2071" s="6">
        <v>-0.38236494599999998</v>
      </c>
      <c r="J2071" s="6">
        <v>0.16026142500000001</v>
      </c>
      <c r="K2071" s="6">
        <v>0.38696833600000002</v>
      </c>
    </row>
    <row r="2072" spans="1:11" x14ac:dyDescent="0.8">
      <c r="A2072" s="4" t="s">
        <v>3273</v>
      </c>
      <c r="B2072" s="4" t="s">
        <v>784</v>
      </c>
      <c r="C2072" s="4" t="s">
        <v>1184</v>
      </c>
      <c r="D2072" s="6">
        <v>11.127659172091899</v>
      </c>
      <c r="E2072" s="6">
        <v>0.19983523340148501</v>
      </c>
      <c r="F2072" s="6">
        <v>0.418753099722044</v>
      </c>
      <c r="G2072" s="6">
        <v>0.65582974848779796</v>
      </c>
      <c r="H2072" s="6">
        <v>10.90764804</v>
      </c>
      <c r="I2072" s="6">
        <v>-0.345943063</v>
      </c>
      <c r="J2072" s="6">
        <v>0.12907059100000001</v>
      </c>
      <c r="K2072" s="6">
        <v>0.33562480700000002</v>
      </c>
    </row>
    <row r="2073" spans="1:11" x14ac:dyDescent="0.8">
      <c r="A2073" s="4" t="s">
        <v>3274</v>
      </c>
      <c r="B2073" s="4" t="s">
        <v>3</v>
      </c>
      <c r="C2073" s="4" t="s">
        <v>1200</v>
      </c>
      <c r="D2073" s="6">
        <v>9.5140211796584904</v>
      </c>
      <c r="E2073" s="6">
        <v>0.342363331571025</v>
      </c>
      <c r="F2073" s="6">
        <v>0.35431562252054</v>
      </c>
      <c r="G2073" s="6">
        <v>0.59750581651597601</v>
      </c>
      <c r="H2073" s="6">
        <v>9.1113116139999999</v>
      </c>
      <c r="I2073" s="6">
        <v>-0.85578022799999998</v>
      </c>
      <c r="J2073" s="6">
        <v>9.1467059999999992E-3</v>
      </c>
      <c r="K2073" s="6">
        <v>5.9078674999999997E-2</v>
      </c>
    </row>
    <row r="2074" spans="1:11" x14ac:dyDescent="0.8">
      <c r="A2074" s="4" t="s">
        <v>3275</v>
      </c>
      <c r="B2074" s="4" t="s">
        <v>1</v>
      </c>
      <c r="C2074" s="4" t="s">
        <v>1200</v>
      </c>
      <c r="D2074" s="6">
        <v>4.1656078229243398</v>
      </c>
      <c r="E2074" s="6">
        <v>0.26574241647265401</v>
      </c>
      <c r="F2074" s="6">
        <v>0.66528949836973905</v>
      </c>
      <c r="G2074" s="6">
        <v>0.85305995589160299</v>
      </c>
      <c r="H2074" s="6">
        <v>3.6571675589999999</v>
      </c>
      <c r="I2074" s="6">
        <v>-0.98419620200000002</v>
      </c>
      <c r="J2074" s="6">
        <v>0.14117655200000001</v>
      </c>
      <c r="K2074" s="6">
        <v>0.35628186499999998</v>
      </c>
    </row>
    <row r="2075" spans="1:11" x14ac:dyDescent="0.8">
      <c r="A2075" s="4" t="s">
        <v>3276</v>
      </c>
      <c r="B2075" s="4" t="s">
        <v>785</v>
      </c>
      <c r="C2075" s="4" t="s">
        <v>1189</v>
      </c>
      <c r="D2075" s="6">
        <v>8.0081825585778397</v>
      </c>
      <c r="E2075" s="6">
        <v>0.75500767535632995</v>
      </c>
      <c r="F2075" s="6">
        <v>9.4666594020150999E-2</v>
      </c>
      <c r="G2075" s="6">
        <v>0.26110073772669501</v>
      </c>
      <c r="H2075" s="6">
        <v>8.0056384620000003</v>
      </c>
      <c r="I2075" s="6">
        <v>-0.466152603</v>
      </c>
      <c r="J2075" s="6">
        <v>0.25358428799999999</v>
      </c>
      <c r="K2075" s="6">
        <v>0.51321051299999998</v>
      </c>
    </row>
    <row r="2076" spans="1:11" x14ac:dyDescent="0.8">
      <c r="A2076" s="4" t="s">
        <v>3277</v>
      </c>
      <c r="B2076" s="4" t="s">
        <v>1</v>
      </c>
      <c r="C2076" s="4" t="s">
        <v>1200</v>
      </c>
      <c r="D2076" s="6">
        <v>8.5864962917476806</v>
      </c>
      <c r="E2076" s="6">
        <v>0.62918635424153802</v>
      </c>
      <c r="F2076" s="6">
        <v>0.104649053871209</v>
      </c>
      <c r="G2076" s="6">
        <v>0.27721772983961102</v>
      </c>
      <c r="H2076" s="6">
        <v>8.5498252590000003</v>
      </c>
      <c r="I2076" s="6">
        <v>-0.40782157899999999</v>
      </c>
      <c r="J2076" s="6">
        <v>0.24797528099999999</v>
      </c>
      <c r="K2076" s="6">
        <v>0.50725290499999998</v>
      </c>
    </row>
    <row r="2077" spans="1:11" x14ac:dyDescent="0.8">
      <c r="A2077" s="4" t="s">
        <v>3278</v>
      </c>
      <c r="B2077" s="4" t="s">
        <v>3</v>
      </c>
      <c r="C2077" s="4" t="s">
        <v>1200</v>
      </c>
      <c r="D2077" s="6">
        <v>9.9691900079417799</v>
      </c>
      <c r="E2077" s="6">
        <v>0.94632669520717305</v>
      </c>
      <c r="F2077" s="6">
        <v>6.1056026828210097E-3</v>
      </c>
      <c r="G2077" s="6">
        <v>3.7404002876114402E-2</v>
      </c>
      <c r="H2077" s="6">
        <v>9.9534801379999998</v>
      </c>
      <c r="I2077" s="6">
        <v>-0.68321378499999996</v>
      </c>
      <c r="J2077" s="6">
        <v>2.1822147E-2</v>
      </c>
      <c r="K2077" s="6">
        <v>0.104087163</v>
      </c>
    </row>
    <row r="2078" spans="1:11" x14ac:dyDescent="0.8">
      <c r="A2078" s="4" t="s">
        <v>3279</v>
      </c>
      <c r="B2078" s="4" t="s">
        <v>786</v>
      </c>
      <c r="C2078" s="4" t="s">
        <v>1175</v>
      </c>
      <c r="D2078" s="6">
        <v>11.317698765222501</v>
      </c>
      <c r="E2078" s="6">
        <v>0.96868261350714702</v>
      </c>
      <c r="F2078" s="6">
        <v>7.8138590037260793E-5</v>
      </c>
      <c r="G2078" s="6">
        <v>1.4608323758115501E-3</v>
      </c>
      <c r="H2078" s="6">
        <v>11.307405109999999</v>
      </c>
      <c r="I2078" s="6">
        <v>-0.695981984</v>
      </c>
      <c r="J2078" s="6">
        <v>1.63254E-3</v>
      </c>
      <c r="K2078" s="6">
        <v>1.7941394999999999E-2</v>
      </c>
    </row>
    <row r="2079" spans="1:11" x14ac:dyDescent="0.8">
      <c r="A2079" s="4" t="s">
        <v>3280</v>
      </c>
      <c r="B2079" s="4" t="s">
        <v>787</v>
      </c>
      <c r="C2079" s="4" t="s">
        <v>1193</v>
      </c>
      <c r="D2079" s="6">
        <v>12.9403505612171</v>
      </c>
      <c r="E2079" s="6">
        <v>1.08051121078315</v>
      </c>
      <c r="F2079" s="6">
        <v>3.0379551393591699E-6</v>
      </c>
      <c r="G2079" s="6">
        <v>1.01003340967942E-4</v>
      </c>
      <c r="H2079" s="6">
        <v>12.817101729999999</v>
      </c>
      <c r="I2079" s="6">
        <v>-1.033914896</v>
      </c>
      <c r="J2079" s="6">
        <v>1.24E-6</v>
      </c>
      <c r="K2079" s="6">
        <v>4.1900000000000002E-5</v>
      </c>
    </row>
    <row r="2080" spans="1:11" x14ac:dyDescent="0.8">
      <c r="A2080" s="4" t="s">
        <v>3281</v>
      </c>
      <c r="B2080" s="4" t="s">
        <v>204</v>
      </c>
      <c r="C2080" s="4" t="s">
        <v>1184</v>
      </c>
      <c r="D2080" s="6">
        <v>10.163951892584899</v>
      </c>
      <c r="E2080" s="6">
        <v>1.02293877199445</v>
      </c>
      <c r="F2080" s="6">
        <v>2.72921096201496E-3</v>
      </c>
      <c r="G2080" s="6">
        <v>2.16539591693529E-2</v>
      </c>
      <c r="H2080" s="6">
        <v>9.9242026590000005</v>
      </c>
      <c r="I2080" s="6">
        <v>-1.2082770430000001</v>
      </c>
      <c r="J2080" s="6">
        <v>2.4499999999999999E-5</v>
      </c>
      <c r="K2080" s="6">
        <v>5.1038799999999997E-4</v>
      </c>
    </row>
    <row r="2081" spans="1:11" x14ac:dyDescent="0.8">
      <c r="A2081" s="4" t="s">
        <v>3282</v>
      </c>
      <c r="B2081" s="4" t="s">
        <v>788</v>
      </c>
      <c r="C2081" s="4" t="s">
        <v>1175</v>
      </c>
      <c r="D2081" s="6">
        <v>9.0184101495114994</v>
      </c>
      <c r="E2081" s="6">
        <v>1.1669346559371501</v>
      </c>
      <c r="F2081" s="6">
        <v>4.1488051992516596E-3</v>
      </c>
      <c r="G2081" s="6">
        <v>2.8837742122148801E-2</v>
      </c>
      <c r="H2081" s="6">
        <v>8.7014935760000007</v>
      </c>
      <c r="I2081" s="6">
        <v>-1.5066589239999999</v>
      </c>
      <c r="J2081" s="6">
        <v>6.8399999999999996E-5</v>
      </c>
      <c r="K2081" s="6">
        <v>1.2790189999999999E-3</v>
      </c>
    </row>
    <row r="2082" spans="1:11" x14ac:dyDescent="0.8">
      <c r="A2082" s="4" t="s">
        <v>3283</v>
      </c>
      <c r="B2082" s="4" t="s">
        <v>789</v>
      </c>
      <c r="C2082" s="4" t="s">
        <v>1175</v>
      </c>
      <c r="D2082" s="6">
        <v>11.5600507823328</v>
      </c>
      <c r="E2082" s="6">
        <v>1.28339921459021</v>
      </c>
      <c r="F2082" s="6">
        <v>1.5212182007300999E-5</v>
      </c>
      <c r="G2082" s="6">
        <v>4.0377666057376301E-4</v>
      </c>
      <c r="H2082" s="6">
        <v>11.66635806</v>
      </c>
      <c r="I2082" s="6">
        <v>-0.77668050899999996</v>
      </c>
      <c r="J2082" s="6">
        <v>4.8841179999999998E-3</v>
      </c>
      <c r="K2082" s="6">
        <v>3.9133091000000002E-2</v>
      </c>
    </row>
    <row r="2083" spans="1:11" x14ac:dyDescent="0.8">
      <c r="A2083" s="4" t="s">
        <v>3284</v>
      </c>
      <c r="B2083" s="4" t="s">
        <v>3</v>
      </c>
      <c r="C2083" s="4" t="s">
        <v>1200</v>
      </c>
      <c r="D2083" s="6">
        <v>8.7256788240204202</v>
      </c>
      <c r="E2083" s="6">
        <v>0.888681487906824</v>
      </c>
      <c r="F2083" s="6">
        <v>2.2417994809059701E-2</v>
      </c>
      <c r="G2083" s="6">
        <v>9.6975714247169206E-2</v>
      </c>
      <c r="H2083" s="6">
        <v>8.7661093329999993</v>
      </c>
      <c r="I2083" s="6">
        <v>-0.51668901300000003</v>
      </c>
      <c r="J2083" s="6">
        <v>0.115375573</v>
      </c>
      <c r="K2083" s="6">
        <v>0.31227520600000003</v>
      </c>
    </row>
    <row r="2084" spans="1:11" x14ac:dyDescent="0.8">
      <c r="A2084" s="4" t="s">
        <v>3285</v>
      </c>
      <c r="B2084" s="4" t="s">
        <v>790</v>
      </c>
      <c r="C2084" s="4" t="s">
        <v>1177</v>
      </c>
      <c r="D2084" s="6">
        <v>9.3986590841095801</v>
      </c>
      <c r="E2084" s="6">
        <v>1.39165325165642</v>
      </c>
      <c r="F2084" s="6">
        <v>2.25665392368887E-4</v>
      </c>
      <c r="G2084" s="6">
        <v>3.4775793508252102E-3</v>
      </c>
      <c r="H2084" s="6">
        <v>9.5500125530000002</v>
      </c>
      <c r="I2084" s="6">
        <v>-0.79461276999999997</v>
      </c>
      <c r="J2084" s="6">
        <v>2.3790861999999999E-2</v>
      </c>
      <c r="K2084" s="6">
        <v>0.11024455</v>
      </c>
    </row>
    <row r="2085" spans="1:11" x14ac:dyDescent="0.8">
      <c r="A2085" s="4" t="s">
        <v>3286</v>
      </c>
      <c r="B2085" s="4" t="s">
        <v>1</v>
      </c>
      <c r="C2085" s="4" t="s">
        <v>1200</v>
      </c>
      <c r="D2085" s="6">
        <v>7.0834047457827998</v>
      </c>
      <c r="E2085" s="6">
        <v>0.81600161972617202</v>
      </c>
      <c r="F2085" s="6">
        <v>5.0878158759383001E-2</v>
      </c>
      <c r="G2085" s="6">
        <v>0.17133193627771501</v>
      </c>
      <c r="H2085" s="6">
        <v>6.9317086510000001</v>
      </c>
      <c r="I2085" s="6">
        <v>-0.82693196700000005</v>
      </c>
      <c r="J2085" s="6">
        <v>2.1518577000000001E-2</v>
      </c>
      <c r="K2085" s="6">
        <v>0.103244735</v>
      </c>
    </row>
    <row r="2086" spans="1:11" x14ac:dyDescent="0.8">
      <c r="A2086" s="4" t="s">
        <v>3287</v>
      </c>
      <c r="B2086" s="4" t="s">
        <v>1</v>
      </c>
      <c r="C2086" s="4" t="s">
        <v>1200</v>
      </c>
      <c r="D2086" s="6">
        <v>3.5417382190270401E-2</v>
      </c>
      <c r="E2086" s="6">
        <v>1.96429312229414</v>
      </c>
      <c r="F2086" s="6">
        <v>0.16695151644769601</v>
      </c>
      <c r="G2086" s="6">
        <v>0.36855068089333498</v>
      </c>
      <c r="H2086" s="6">
        <v>0.51461605799999999</v>
      </c>
      <c r="I2086" s="6">
        <v>-0.71649320100000002</v>
      </c>
      <c r="J2086" s="6">
        <v>0.75708783199999996</v>
      </c>
      <c r="K2086" s="6">
        <v>0.92424835299999997</v>
      </c>
    </row>
    <row r="2087" spans="1:11" x14ac:dyDescent="0.8">
      <c r="A2087" s="4" t="s">
        <v>3288</v>
      </c>
      <c r="B2087" s="4" t="s">
        <v>1</v>
      </c>
      <c r="C2087" s="4" t="s">
        <v>1200</v>
      </c>
      <c r="D2087" s="6">
        <v>-2.8091620464888201</v>
      </c>
      <c r="E2087" s="6">
        <v>0.149506188146178</v>
      </c>
      <c r="F2087" s="6">
        <v>1</v>
      </c>
      <c r="G2087" s="6">
        <v>1</v>
      </c>
      <c r="H2087" s="6">
        <v>-2.951837152</v>
      </c>
      <c r="I2087" s="6">
        <v>-0.16380394200000001</v>
      </c>
      <c r="J2087" s="6">
        <v>1</v>
      </c>
      <c r="K2087" s="6">
        <v>1</v>
      </c>
    </row>
    <row r="2088" spans="1:11" x14ac:dyDescent="0.8">
      <c r="A2088" s="4" t="s">
        <v>3289</v>
      </c>
      <c r="B2088" s="4" t="s">
        <v>3</v>
      </c>
      <c r="C2088" s="4" t="s">
        <v>1189</v>
      </c>
      <c r="D2088" s="6">
        <v>8.46654772954858</v>
      </c>
      <c r="E2088" s="6">
        <v>0.89884996794879202</v>
      </c>
      <c r="F2088" s="6">
        <v>3.4046789440364801E-2</v>
      </c>
      <c r="G2088" s="6">
        <v>0.12878396052268201</v>
      </c>
      <c r="H2088" s="6">
        <v>8.2526056800000003</v>
      </c>
      <c r="I2088" s="6">
        <v>-1.034781605</v>
      </c>
      <c r="J2088" s="6">
        <v>2.0139950000000002E-3</v>
      </c>
      <c r="K2088" s="6">
        <v>2.0798496999999999E-2</v>
      </c>
    </row>
    <row r="2089" spans="1:11" x14ac:dyDescent="0.8">
      <c r="A2089" s="4" t="s">
        <v>3290</v>
      </c>
      <c r="B2089" s="4" t="s">
        <v>4844</v>
      </c>
      <c r="C2089" s="4" t="s">
        <v>1184</v>
      </c>
      <c r="D2089" s="6">
        <v>11.585089210719101</v>
      </c>
      <c r="E2089" s="6">
        <v>0.62739889829301998</v>
      </c>
      <c r="F2089" s="6">
        <v>1.11289010073255E-2</v>
      </c>
      <c r="G2089" s="6">
        <v>5.79237039629278E-2</v>
      </c>
      <c r="H2089" s="6">
        <v>11.525822570000001</v>
      </c>
      <c r="I2089" s="6">
        <v>-0.45422758499999999</v>
      </c>
      <c r="J2089" s="6">
        <v>4.0341637999999999E-2</v>
      </c>
      <c r="K2089" s="6">
        <v>0.15678775</v>
      </c>
    </row>
    <row r="2090" spans="1:11" x14ac:dyDescent="0.8">
      <c r="A2090" s="4" t="s">
        <v>3291</v>
      </c>
      <c r="B2090" s="4" t="s">
        <v>3</v>
      </c>
      <c r="C2090" s="4" t="s">
        <v>1189</v>
      </c>
      <c r="D2090" s="6">
        <v>11.778136291188</v>
      </c>
      <c r="E2090" s="6">
        <v>0.58053236759565496</v>
      </c>
      <c r="F2090" s="6">
        <v>2.4739140167504399E-2</v>
      </c>
      <c r="G2090" s="6">
        <v>0.104109214702318</v>
      </c>
      <c r="H2090" s="6">
        <v>12.49390388</v>
      </c>
      <c r="I2090" s="6">
        <v>1.143553319</v>
      </c>
      <c r="J2090" s="6">
        <v>2.9300678E-2</v>
      </c>
      <c r="K2090" s="6">
        <v>0.12658048299999999</v>
      </c>
    </row>
    <row r="2091" spans="1:11" x14ac:dyDescent="0.8">
      <c r="A2091" s="4" t="s">
        <v>3292</v>
      </c>
      <c r="B2091" s="4" t="s">
        <v>791</v>
      </c>
      <c r="C2091" s="4" t="s">
        <v>1193</v>
      </c>
      <c r="D2091" s="6">
        <v>12.2141944935432</v>
      </c>
      <c r="E2091" s="6">
        <v>0.71307460323851402</v>
      </c>
      <c r="F2091" s="6">
        <v>1.83765915172359E-3</v>
      </c>
      <c r="G2091" s="6">
        <v>1.63936347549643E-2</v>
      </c>
      <c r="H2091" s="6">
        <v>12.104995690000001</v>
      </c>
      <c r="I2091" s="6">
        <v>-0.63798376400000001</v>
      </c>
      <c r="J2091" s="6">
        <v>2.8087730000000001E-3</v>
      </c>
      <c r="K2091" s="6">
        <v>2.6483883E-2</v>
      </c>
    </row>
    <row r="2092" spans="1:11" x14ac:dyDescent="0.8">
      <c r="A2092" s="4" t="s">
        <v>3293</v>
      </c>
      <c r="B2092" s="4" t="s">
        <v>1</v>
      </c>
      <c r="C2092" s="4" t="s">
        <v>1193</v>
      </c>
      <c r="D2092" s="6">
        <v>9.31644461879897</v>
      </c>
      <c r="E2092" s="6">
        <v>0.65367974697711295</v>
      </c>
      <c r="F2092" s="6">
        <v>0.118364812836356</v>
      </c>
      <c r="G2092" s="6">
        <v>0.30010969302935803</v>
      </c>
      <c r="H2092" s="6">
        <v>9.17211979</v>
      </c>
      <c r="I2092" s="6">
        <v>-0.64788091699999995</v>
      </c>
      <c r="J2092" s="6">
        <v>0.10894698799999999</v>
      </c>
      <c r="K2092" s="6">
        <v>0.30152862499999999</v>
      </c>
    </row>
    <row r="2093" spans="1:11" x14ac:dyDescent="0.8">
      <c r="A2093" s="4" t="s">
        <v>3294</v>
      </c>
      <c r="B2093" s="4" t="s">
        <v>4845</v>
      </c>
      <c r="C2093" s="4" t="s">
        <v>1193</v>
      </c>
      <c r="D2093" s="6">
        <v>11.189249281127699</v>
      </c>
      <c r="E2093" s="6">
        <v>1.00932723369991</v>
      </c>
      <c r="F2093" s="6">
        <v>5.5435499096589296E-4</v>
      </c>
      <c r="G2093" s="6">
        <v>7.1213389008234901E-3</v>
      </c>
      <c r="H2093" s="6">
        <v>11.143393339999999</v>
      </c>
      <c r="I2093" s="6">
        <v>-0.807194254</v>
      </c>
      <c r="J2093" s="6">
        <v>4.4169930000000001E-3</v>
      </c>
      <c r="K2093" s="6">
        <v>3.6284034E-2</v>
      </c>
    </row>
    <row r="2094" spans="1:11" x14ac:dyDescent="0.8">
      <c r="A2094" s="4" t="s">
        <v>3295</v>
      </c>
      <c r="B2094" s="4" t="s">
        <v>792</v>
      </c>
      <c r="C2094" s="4" t="s">
        <v>1184</v>
      </c>
      <c r="D2094" s="6">
        <v>8.5513952952041397</v>
      </c>
      <c r="E2094" s="6">
        <v>1.13795009416618</v>
      </c>
      <c r="F2094" s="6">
        <v>1.30640716336213E-2</v>
      </c>
      <c r="G2094" s="6">
        <v>6.4881564922396898E-2</v>
      </c>
      <c r="H2094" s="6">
        <v>8.4698920080000004</v>
      </c>
      <c r="I2094" s="6">
        <v>-1.006149387</v>
      </c>
      <c r="J2094" s="6">
        <v>2.2895005E-2</v>
      </c>
      <c r="K2094" s="6">
        <v>0.10723676</v>
      </c>
    </row>
    <row r="2095" spans="1:11" x14ac:dyDescent="0.8">
      <c r="A2095" s="4" t="s">
        <v>3296</v>
      </c>
      <c r="B2095" s="4" t="s">
        <v>3</v>
      </c>
      <c r="C2095" s="4" t="s">
        <v>1177</v>
      </c>
      <c r="D2095" s="6">
        <v>10.0330603679212</v>
      </c>
      <c r="E2095" s="6">
        <v>1.2443447095951301</v>
      </c>
      <c r="F2095" s="6">
        <v>5.5274731369737398E-4</v>
      </c>
      <c r="G2095" s="6">
        <v>7.1213389008234901E-3</v>
      </c>
      <c r="H2095" s="6">
        <v>9.9597510570000001</v>
      </c>
      <c r="I2095" s="6">
        <v>-1.0979639999999999</v>
      </c>
      <c r="J2095" s="6">
        <v>3.5063899999999997E-4</v>
      </c>
      <c r="K2095" s="6">
        <v>4.772498E-3</v>
      </c>
    </row>
    <row r="2096" spans="1:11" x14ac:dyDescent="0.8">
      <c r="A2096" s="4" t="s">
        <v>3297</v>
      </c>
      <c r="B2096" s="4" t="s">
        <v>3</v>
      </c>
      <c r="C2096" s="4" t="s">
        <v>1200</v>
      </c>
      <c r="D2096" s="6">
        <v>6.3539292714076403</v>
      </c>
      <c r="E2096" s="6">
        <v>0.64394361528169997</v>
      </c>
      <c r="F2096" s="6">
        <v>0.19458101920976401</v>
      </c>
      <c r="G2096" s="6">
        <v>0.40942565038121698</v>
      </c>
      <c r="H2096" s="6">
        <v>6.0761429260000002</v>
      </c>
      <c r="I2096" s="6">
        <v>-0.90496188399999999</v>
      </c>
      <c r="J2096" s="6">
        <v>5.5415852000000002E-2</v>
      </c>
      <c r="K2096" s="6">
        <v>0.195094984</v>
      </c>
    </row>
    <row r="2097" spans="1:11" x14ac:dyDescent="0.8">
      <c r="A2097" s="4" t="s">
        <v>3298</v>
      </c>
      <c r="B2097" s="4" t="s">
        <v>793</v>
      </c>
      <c r="C2097" s="4" t="s">
        <v>1184</v>
      </c>
      <c r="D2097" s="6">
        <v>8.9249469704575706</v>
      </c>
      <c r="E2097" s="6">
        <v>0.93279611920639904</v>
      </c>
      <c r="F2097" s="6">
        <v>3.4212847589591297E-2</v>
      </c>
      <c r="G2097" s="6">
        <v>0.12911182506837601</v>
      </c>
      <c r="H2097" s="6">
        <v>9.9727832230000004</v>
      </c>
      <c r="I2097" s="6">
        <v>1.4560294659999999</v>
      </c>
      <c r="J2097" s="6">
        <v>1.1465896999999999E-2</v>
      </c>
      <c r="K2097" s="6">
        <v>6.7083745E-2</v>
      </c>
    </row>
    <row r="2098" spans="1:11" x14ac:dyDescent="0.8">
      <c r="A2098" s="4" t="s">
        <v>3299</v>
      </c>
      <c r="B2098" s="4" t="s">
        <v>3</v>
      </c>
      <c r="C2098" s="4" t="s">
        <v>1200</v>
      </c>
      <c r="D2098" s="6">
        <v>9.0211577553577609</v>
      </c>
      <c r="E2098" s="6">
        <v>0.172991306289623</v>
      </c>
      <c r="F2098" s="6">
        <v>0.68275685796031604</v>
      </c>
      <c r="G2098" s="6">
        <v>0.86360522369269499</v>
      </c>
      <c r="H2098" s="6">
        <v>8.8930580769999992</v>
      </c>
      <c r="I2098" s="6">
        <v>-0.13739090800000001</v>
      </c>
      <c r="J2098" s="6">
        <v>0.70805972299999997</v>
      </c>
      <c r="K2098" s="6">
        <v>0.89644708900000003</v>
      </c>
    </row>
    <row r="2099" spans="1:11" x14ac:dyDescent="0.8">
      <c r="A2099" s="4" t="s">
        <v>3300</v>
      </c>
      <c r="B2099" s="4" t="s">
        <v>3</v>
      </c>
      <c r="C2099" s="4" t="s">
        <v>1183</v>
      </c>
      <c r="D2099" s="6">
        <v>9.9565131352112193</v>
      </c>
      <c r="E2099" s="6">
        <v>0.315703033026558</v>
      </c>
      <c r="F2099" s="6">
        <v>0.33456602942529901</v>
      </c>
      <c r="G2099" s="6">
        <v>0.57775712951305502</v>
      </c>
      <c r="H2099" s="6">
        <v>9.9013110540000007</v>
      </c>
      <c r="I2099" s="6">
        <v>-0.13362332399999999</v>
      </c>
      <c r="J2099" s="6">
        <v>0.65287288799999998</v>
      </c>
      <c r="K2099" s="6">
        <v>0.86587251799999998</v>
      </c>
    </row>
    <row r="2100" spans="1:11" x14ac:dyDescent="0.8">
      <c r="A2100" s="4" t="s">
        <v>3301</v>
      </c>
      <c r="B2100" s="4" t="s">
        <v>794</v>
      </c>
      <c r="C2100" s="4" t="s">
        <v>1180</v>
      </c>
      <c r="D2100" s="6">
        <v>12.829019944765699</v>
      </c>
      <c r="E2100" s="6">
        <v>-0.33493623206304002</v>
      </c>
      <c r="F2100" s="6">
        <v>0.124002705324763</v>
      </c>
      <c r="G2100" s="6">
        <v>0.31077103268216699</v>
      </c>
      <c r="H2100" s="6">
        <v>12.570571380000001</v>
      </c>
      <c r="I2100" s="6">
        <v>0.11052427099999999</v>
      </c>
      <c r="J2100" s="6">
        <v>0.57886073100000002</v>
      </c>
      <c r="K2100" s="6">
        <v>0.82085176900000001</v>
      </c>
    </row>
    <row r="2101" spans="1:11" x14ac:dyDescent="0.8">
      <c r="A2101" s="4" t="s">
        <v>3302</v>
      </c>
      <c r="B2101" s="4" t="s">
        <v>795</v>
      </c>
      <c r="C2101" s="4" t="s">
        <v>1176</v>
      </c>
      <c r="D2101" s="6">
        <v>13.2166051746942</v>
      </c>
      <c r="E2101" s="6">
        <v>2.5493226641092499E-2</v>
      </c>
      <c r="F2101" s="6">
        <v>0.91940207421484499</v>
      </c>
      <c r="G2101" s="6">
        <v>1</v>
      </c>
      <c r="H2101" s="6">
        <v>13.0637086</v>
      </c>
      <c r="I2101" s="6">
        <v>-4.0544673000000003E-2</v>
      </c>
      <c r="J2101" s="6">
        <v>0.86755773400000002</v>
      </c>
      <c r="K2101" s="6">
        <v>0.97788125699999995</v>
      </c>
    </row>
    <row r="2102" spans="1:11" x14ac:dyDescent="0.8">
      <c r="A2102" s="4" t="s">
        <v>3303</v>
      </c>
      <c r="B2102" s="4" t="s">
        <v>796</v>
      </c>
      <c r="C2102" s="4" t="s">
        <v>1177</v>
      </c>
      <c r="D2102" s="6">
        <v>10.9637765913659</v>
      </c>
      <c r="E2102" s="6">
        <v>-3.3142451167376998E-2</v>
      </c>
      <c r="F2102" s="6">
        <v>0.89950245157564701</v>
      </c>
      <c r="G2102" s="6">
        <v>0.99560444878379795</v>
      </c>
      <c r="H2102" s="6">
        <v>10.89931642</v>
      </c>
      <c r="I2102" s="6">
        <v>0.19592589199999999</v>
      </c>
      <c r="J2102" s="6">
        <v>0.416319461</v>
      </c>
      <c r="K2102" s="6">
        <v>0.69379467500000003</v>
      </c>
    </row>
    <row r="2103" spans="1:11" x14ac:dyDescent="0.8">
      <c r="A2103" s="4" t="s">
        <v>3304</v>
      </c>
      <c r="B2103" s="4" t="s">
        <v>4846</v>
      </c>
      <c r="C2103" s="4" t="s">
        <v>1187</v>
      </c>
      <c r="D2103" s="6">
        <v>10.9940651955304</v>
      </c>
      <c r="E2103" s="6">
        <v>0.1755460287144</v>
      </c>
      <c r="F2103" s="6">
        <v>0.51729245755402697</v>
      </c>
      <c r="G2103" s="6">
        <v>0.73675672698040695</v>
      </c>
      <c r="H2103" s="6">
        <v>10.92049248</v>
      </c>
      <c r="I2103" s="6">
        <v>-2.9621618999999998E-2</v>
      </c>
      <c r="J2103" s="6">
        <v>0.90822731599999995</v>
      </c>
      <c r="K2103" s="6">
        <v>0.99959649500000003</v>
      </c>
    </row>
    <row r="2104" spans="1:11" x14ac:dyDescent="0.8">
      <c r="A2104" s="4" t="s">
        <v>3305</v>
      </c>
      <c r="B2104" s="4" t="s">
        <v>1</v>
      </c>
      <c r="C2104" s="4" t="s">
        <v>1200</v>
      </c>
      <c r="D2104" s="6">
        <v>6.71220847499381</v>
      </c>
      <c r="E2104" s="6">
        <v>-0.20410437130942899</v>
      </c>
      <c r="F2104" s="6">
        <v>0.65931294832573795</v>
      </c>
      <c r="G2104" s="6">
        <v>0.85007729722696201</v>
      </c>
      <c r="H2104" s="6">
        <v>6.5710310590000001</v>
      </c>
      <c r="I2104" s="6">
        <v>0.21678687699999999</v>
      </c>
      <c r="J2104" s="6">
        <v>0.62513873200000003</v>
      </c>
      <c r="K2104" s="6">
        <v>0.84993523299999996</v>
      </c>
    </row>
    <row r="2105" spans="1:11" x14ac:dyDescent="0.8">
      <c r="A2105" s="4" t="s">
        <v>3306</v>
      </c>
      <c r="B2105" s="4" t="s">
        <v>4847</v>
      </c>
      <c r="C2105" s="4" t="s">
        <v>1191</v>
      </c>
      <c r="D2105" s="6">
        <v>13.2787360719141</v>
      </c>
      <c r="E2105" s="6">
        <v>-0.41989673506839897</v>
      </c>
      <c r="F2105" s="6">
        <v>9.1981548404915806E-2</v>
      </c>
      <c r="G2105" s="6">
        <v>0.256617475952994</v>
      </c>
      <c r="H2105" s="6">
        <v>12.855980779999999</v>
      </c>
      <c r="I2105" s="6">
        <v>-0.133770954</v>
      </c>
      <c r="J2105" s="6">
        <v>0.52212569499999995</v>
      </c>
      <c r="K2105" s="6">
        <v>0.77697844800000004</v>
      </c>
    </row>
    <row r="2106" spans="1:11" x14ac:dyDescent="0.8">
      <c r="A2106" s="4" t="s">
        <v>3307</v>
      </c>
      <c r="B2106" s="4" t="s">
        <v>797</v>
      </c>
      <c r="C2106" s="4" t="s">
        <v>1186</v>
      </c>
      <c r="D2106" s="6">
        <v>11.409806373558499</v>
      </c>
      <c r="E2106" s="6">
        <v>-5.36507066615926E-2</v>
      </c>
      <c r="F2106" s="6">
        <v>0.85454411411133502</v>
      </c>
      <c r="G2106" s="6">
        <v>0.96640430438463998</v>
      </c>
      <c r="H2106" s="6">
        <v>11.14421928</v>
      </c>
      <c r="I2106" s="6">
        <v>-0.18466998100000001</v>
      </c>
      <c r="J2106" s="6">
        <v>0.50808811300000001</v>
      </c>
      <c r="K2106" s="6">
        <v>0.76752820700000002</v>
      </c>
    </row>
    <row r="2107" spans="1:11" x14ac:dyDescent="0.8">
      <c r="A2107" s="4" t="s">
        <v>3308</v>
      </c>
      <c r="B2107" s="4" t="s">
        <v>4848</v>
      </c>
      <c r="C2107" s="4" t="s">
        <v>1186</v>
      </c>
      <c r="D2107" s="6">
        <v>10.8245584415994</v>
      </c>
      <c r="E2107" s="6">
        <v>-0.256658785032156</v>
      </c>
      <c r="F2107" s="6">
        <v>0.32203100970076598</v>
      </c>
      <c r="G2107" s="6">
        <v>0.56199939622134798</v>
      </c>
      <c r="H2107" s="6">
        <v>10.58771623</v>
      </c>
      <c r="I2107" s="6">
        <v>7.4732095999999998E-2</v>
      </c>
      <c r="J2107" s="6">
        <v>0.74852253700000004</v>
      </c>
      <c r="K2107" s="6">
        <v>0.91813648000000003</v>
      </c>
    </row>
    <row r="2108" spans="1:11" x14ac:dyDescent="0.8">
      <c r="A2108" s="4" t="s">
        <v>3309</v>
      </c>
      <c r="B2108" s="4" t="s">
        <v>4849</v>
      </c>
      <c r="C2108" s="4" t="s">
        <v>1186</v>
      </c>
      <c r="D2108" s="6">
        <v>12.203608833451201</v>
      </c>
      <c r="E2108" s="6">
        <v>0.39918393420111498</v>
      </c>
      <c r="F2108" s="6">
        <v>0.14601047591027699</v>
      </c>
      <c r="G2108" s="6">
        <v>0.34007754016458203</v>
      </c>
      <c r="H2108" s="6">
        <v>11.939651230000001</v>
      </c>
      <c r="I2108" s="6">
        <v>-0.63347507300000006</v>
      </c>
      <c r="J2108" s="6">
        <v>1.7162166999999999E-2</v>
      </c>
      <c r="K2108" s="6">
        <v>8.8057619000000004E-2</v>
      </c>
    </row>
    <row r="2109" spans="1:11" x14ac:dyDescent="0.8">
      <c r="A2109" s="4" t="s">
        <v>3310</v>
      </c>
      <c r="B2109" s="4" t="s">
        <v>4850</v>
      </c>
      <c r="C2109" s="4" t="s">
        <v>1191</v>
      </c>
      <c r="D2109" s="6">
        <v>11.5823633086558</v>
      </c>
      <c r="E2109" s="6">
        <v>-0.13535139939827101</v>
      </c>
      <c r="F2109" s="6">
        <v>0.57936851708084003</v>
      </c>
      <c r="G2109" s="6">
        <v>0.78659673875791802</v>
      </c>
      <c r="H2109" s="6">
        <v>11.30424356</v>
      </c>
      <c r="I2109" s="6">
        <v>-0.12814672799999999</v>
      </c>
      <c r="J2109" s="6">
        <v>0.58735563700000004</v>
      </c>
      <c r="K2109" s="6">
        <v>0.82463007700000002</v>
      </c>
    </row>
    <row r="2110" spans="1:11" x14ac:dyDescent="0.8">
      <c r="A2110" s="4" t="s">
        <v>3311</v>
      </c>
      <c r="B2110" s="4" t="s">
        <v>798</v>
      </c>
      <c r="C2110" s="4" t="s">
        <v>1186</v>
      </c>
      <c r="D2110" s="6">
        <v>12.323244671645901</v>
      </c>
      <c r="E2110" s="6">
        <v>6.3439177743902106E-2</v>
      </c>
      <c r="F2110" s="6">
        <v>0.78103231314095101</v>
      </c>
      <c r="G2110" s="6">
        <v>0.92087644604839203</v>
      </c>
      <c r="H2110" s="6">
        <v>12.01047479</v>
      </c>
      <c r="I2110" s="6">
        <v>-0.39600734399999998</v>
      </c>
      <c r="J2110" s="6">
        <v>4.4912161999999999E-2</v>
      </c>
      <c r="K2110" s="6">
        <v>0.16966502</v>
      </c>
    </row>
    <row r="2111" spans="1:11" x14ac:dyDescent="0.8">
      <c r="A2111" s="4" t="s">
        <v>3312</v>
      </c>
      <c r="B2111" s="4" t="s">
        <v>799</v>
      </c>
      <c r="C2111" s="4" t="s">
        <v>1176</v>
      </c>
      <c r="D2111" s="6">
        <v>9.6558244805274107</v>
      </c>
      <c r="E2111" s="6">
        <v>0.35423387168646597</v>
      </c>
      <c r="F2111" s="6">
        <v>0.28690668358261001</v>
      </c>
      <c r="G2111" s="6">
        <v>0.52521521761070999</v>
      </c>
      <c r="H2111" s="6">
        <v>9.3803052099999995</v>
      </c>
      <c r="I2111" s="6">
        <v>-0.61287847399999995</v>
      </c>
      <c r="J2111" s="6">
        <v>5.2592949999999999E-2</v>
      </c>
      <c r="K2111" s="6">
        <v>0.18738758799999999</v>
      </c>
    </row>
    <row r="2112" spans="1:11" x14ac:dyDescent="0.8">
      <c r="A2112" s="4" t="s">
        <v>3313</v>
      </c>
      <c r="B2112" s="4" t="s">
        <v>800</v>
      </c>
      <c r="C2112" s="4" t="s">
        <v>1178</v>
      </c>
      <c r="D2112" s="6">
        <v>12.7358267201544</v>
      </c>
      <c r="E2112" s="6">
        <v>6.75396976520517E-2</v>
      </c>
      <c r="F2112" s="6">
        <v>0.75668909253213301</v>
      </c>
      <c r="G2112" s="6">
        <v>0.90552172594661395</v>
      </c>
      <c r="H2112" s="6">
        <v>12.411050149999999</v>
      </c>
      <c r="I2112" s="6">
        <v>-0.42424777400000002</v>
      </c>
      <c r="J2112" s="6">
        <v>2.8468014999999999E-2</v>
      </c>
      <c r="K2112" s="6">
        <v>0.123737571</v>
      </c>
    </row>
    <row r="2113" spans="1:11" x14ac:dyDescent="0.8">
      <c r="A2113" s="4" t="s">
        <v>3314</v>
      </c>
      <c r="B2113" s="4" t="s">
        <v>1</v>
      </c>
      <c r="C2113" s="4" t="s">
        <v>1200</v>
      </c>
      <c r="D2113" s="6">
        <v>8.0867869125891403</v>
      </c>
      <c r="E2113" s="6">
        <v>-1.3579685485802699</v>
      </c>
      <c r="F2113" s="6">
        <v>2.5724499113244001E-4</v>
      </c>
      <c r="G2113" s="6">
        <v>3.8386144777698499E-3</v>
      </c>
      <c r="H2113" s="6">
        <v>7.6183928009999997</v>
      </c>
      <c r="I2113" s="6">
        <v>0.71260462000000002</v>
      </c>
      <c r="J2113" s="6">
        <v>5.6089377000000003E-2</v>
      </c>
      <c r="K2113" s="6">
        <v>0.196615025</v>
      </c>
    </row>
    <row r="2114" spans="1:11" x14ac:dyDescent="0.8">
      <c r="A2114" s="4" t="s">
        <v>3315</v>
      </c>
      <c r="B2114" s="4" t="s">
        <v>4851</v>
      </c>
      <c r="C2114" s="4" t="s">
        <v>1180</v>
      </c>
      <c r="D2114" s="6">
        <v>15.263690761305</v>
      </c>
      <c r="E2114" s="6">
        <v>-0.64905410359516602</v>
      </c>
      <c r="F2114" s="6">
        <v>2.80753172468911E-2</v>
      </c>
      <c r="G2114" s="6">
        <v>0.113105793860203</v>
      </c>
      <c r="H2114" s="6">
        <v>14.858769240000001</v>
      </c>
      <c r="I2114" s="6">
        <v>0.13286783699999999</v>
      </c>
      <c r="J2114" s="6">
        <v>0.61556573299999995</v>
      </c>
      <c r="K2114" s="6">
        <v>0.84384126800000003</v>
      </c>
    </row>
    <row r="2115" spans="1:11" x14ac:dyDescent="0.8">
      <c r="A2115" s="4" t="s">
        <v>3316</v>
      </c>
      <c r="B2115" s="4" t="s">
        <v>801</v>
      </c>
      <c r="C2115" s="4" t="s">
        <v>1180</v>
      </c>
      <c r="D2115" s="6">
        <v>13.0430354371831</v>
      </c>
      <c r="E2115" s="6">
        <v>-0.62161909330012899</v>
      </c>
      <c r="F2115" s="6">
        <v>1.07775910863306E-2</v>
      </c>
      <c r="G2115" s="6">
        <v>5.6822534528092897E-2</v>
      </c>
      <c r="H2115" s="6">
        <v>12.796148369999999</v>
      </c>
      <c r="I2115" s="6">
        <v>0.42101342800000002</v>
      </c>
      <c r="J2115" s="6">
        <v>3.8375821999999997E-2</v>
      </c>
      <c r="K2115" s="6">
        <v>0.15168474900000001</v>
      </c>
    </row>
    <row r="2116" spans="1:11" x14ac:dyDescent="0.8">
      <c r="A2116" s="4" t="s">
        <v>3317</v>
      </c>
      <c r="B2116" s="4" t="s">
        <v>802</v>
      </c>
      <c r="C2116" s="4" t="s">
        <v>1180</v>
      </c>
      <c r="D2116" s="6">
        <v>13.5124111530215</v>
      </c>
      <c r="E2116" s="6">
        <v>-0.65657865217659295</v>
      </c>
      <c r="F2116" s="6">
        <v>3.6300653701492699E-2</v>
      </c>
      <c r="G2116" s="6">
        <v>0.13434132706593399</v>
      </c>
      <c r="H2116" s="6">
        <v>13.288854089999999</v>
      </c>
      <c r="I2116" s="6">
        <v>0.50370085200000003</v>
      </c>
      <c r="J2116" s="6">
        <v>2.7082452E-2</v>
      </c>
      <c r="K2116" s="6">
        <v>0.12035412099999999</v>
      </c>
    </row>
    <row r="2117" spans="1:11" x14ac:dyDescent="0.8">
      <c r="A2117" s="4" t="s">
        <v>3318</v>
      </c>
      <c r="B2117" s="4" t="s">
        <v>4852</v>
      </c>
      <c r="C2117" s="4" t="s">
        <v>1180</v>
      </c>
      <c r="D2117" s="6">
        <v>13.9438463715537</v>
      </c>
      <c r="E2117" s="6">
        <v>-0.72315939466347401</v>
      </c>
      <c r="F2117" s="6">
        <v>1.1656780362765001E-2</v>
      </c>
      <c r="G2117" s="6">
        <v>5.9621865597601298E-2</v>
      </c>
      <c r="H2117" s="6">
        <v>13.606512370000001</v>
      </c>
      <c r="I2117" s="6">
        <v>0.34209904600000002</v>
      </c>
      <c r="J2117" s="6">
        <v>0.161443276</v>
      </c>
      <c r="K2117" s="6">
        <v>0.38815593300000001</v>
      </c>
    </row>
    <row r="2118" spans="1:11" x14ac:dyDescent="0.8">
      <c r="A2118" s="4" t="s">
        <v>3319</v>
      </c>
      <c r="B2118" s="4" t="s">
        <v>803</v>
      </c>
      <c r="C2118" s="4" t="s">
        <v>1180</v>
      </c>
      <c r="D2118" s="6">
        <v>15.0876967989824</v>
      </c>
      <c r="E2118" s="6">
        <v>-0.482239277687116</v>
      </c>
      <c r="F2118" s="6">
        <v>8.4038845993882602E-2</v>
      </c>
      <c r="G2118" s="6">
        <v>0.24171385147489</v>
      </c>
      <c r="H2118" s="6">
        <v>14.851820529999999</v>
      </c>
      <c r="I2118" s="6">
        <v>0.30332593600000002</v>
      </c>
      <c r="J2118" s="6">
        <v>0.21827216199999999</v>
      </c>
      <c r="K2118" s="6">
        <v>0.467131148</v>
      </c>
    </row>
    <row r="2119" spans="1:11" x14ac:dyDescent="0.8">
      <c r="A2119" s="4" t="s">
        <v>3320</v>
      </c>
      <c r="B2119" s="4" t="s">
        <v>4853</v>
      </c>
      <c r="C2119" s="4" t="s">
        <v>1188</v>
      </c>
      <c r="D2119" s="6">
        <v>12.0985385594816</v>
      </c>
      <c r="E2119" s="6">
        <v>-3.7495419937199501E-2</v>
      </c>
      <c r="F2119" s="6">
        <v>0.87220447569785897</v>
      </c>
      <c r="G2119" s="6">
        <v>0.97843143389451903</v>
      </c>
      <c r="H2119" s="6">
        <v>11.911341520000001</v>
      </c>
      <c r="I2119" s="6">
        <v>-4.5742619999999998E-2</v>
      </c>
      <c r="J2119" s="6">
        <v>0.83403186200000001</v>
      </c>
      <c r="K2119" s="6">
        <v>0.96015505099999998</v>
      </c>
    </row>
    <row r="2120" spans="1:11" x14ac:dyDescent="0.8">
      <c r="A2120" s="4" t="s">
        <v>3321</v>
      </c>
      <c r="B2120" s="4" t="s">
        <v>3</v>
      </c>
      <c r="C2120" s="4" t="s">
        <v>1200</v>
      </c>
      <c r="D2120" s="6">
        <v>11.543953849784</v>
      </c>
      <c r="E2120" s="6">
        <v>0.38080042293836902</v>
      </c>
      <c r="F2120" s="6">
        <v>0.135149027940591</v>
      </c>
      <c r="G2120" s="6">
        <v>0.325900509926422</v>
      </c>
      <c r="H2120" s="6">
        <v>11.325770410000001</v>
      </c>
      <c r="I2120" s="6">
        <v>-0.52399416099999996</v>
      </c>
      <c r="J2120" s="6">
        <v>3.0166770999999998E-2</v>
      </c>
      <c r="K2120" s="6">
        <v>0.12908358</v>
      </c>
    </row>
    <row r="2121" spans="1:11" x14ac:dyDescent="0.8">
      <c r="A2121" s="4" t="s">
        <v>3322</v>
      </c>
      <c r="B2121" s="4" t="s">
        <v>804</v>
      </c>
      <c r="C2121" s="4" t="s">
        <v>1187</v>
      </c>
      <c r="D2121" s="6">
        <v>13.5360952724188</v>
      </c>
      <c r="E2121" s="6">
        <v>1.1464726937799E-2</v>
      </c>
      <c r="F2121" s="6">
        <v>0.96308676503209201</v>
      </c>
      <c r="G2121" s="6">
        <v>1</v>
      </c>
      <c r="H2121" s="6">
        <v>13.396172829999999</v>
      </c>
      <c r="I2121" s="6">
        <v>1.9558010000000001E-3</v>
      </c>
      <c r="J2121" s="6">
        <v>0.99319170800000001</v>
      </c>
      <c r="K2121" s="6">
        <v>1</v>
      </c>
    </row>
    <row r="2122" spans="1:11" x14ac:dyDescent="0.8">
      <c r="A2122" s="4" t="s">
        <v>3323</v>
      </c>
      <c r="B2122" s="4" t="s">
        <v>1</v>
      </c>
      <c r="C2122" s="4" t="s">
        <v>1175</v>
      </c>
      <c r="D2122" s="6">
        <v>4.6742050321086497</v>
      </c>
      <c r="E2122" s="6">
        <v>-0.55897036602559602</v>
      </c>
      <c r="F2122" s="6">
        <v>0.29924177685398801</v>
      </c>
      <c r="G2122" s="6">
        <v>0.53645639705946102</v>
      </c>
      <c r="H2122" s="6">
        <v>4.8123373120000004</v>
      </c>
      <c r="I2122" s="6">
        <v>1.130357362</v>
      </c>
      <c r="J2122" s="6">
        <v>3.4022095000000002E-2</v>
      </c>
      <c r="K2122" s="6">
        <v>0.139916402</v>
      </c>
    </row>
    <row r="2123" spans="1:11" x14ac:dyDescent="0.8">
      <c r="A2123" s="4" t="s">
        <v>3324</v>
      </c>
      <c r="B2123" s="4" t="s">
        <v>1</v>
      </c>
      <c r="C2123" s="4" t="s">
        <v>1200</v>
      </c>
      <c r="D2123" s="6">
        <v>8.1136897898538294</v>
      </c>
      <c r="E2123" s="6">
        <v>6.5914080328905597E-2</v>
      </c>
      <c r="F2123" s="6">
        <v>0.86303333544225602</v>
      </c>
      <c r="G2123" s="6">
        <v>0.971771353476517</v>
      </c>
      <c r="H2123" s="6">
        <v>8.0981107550000004</v>
      </c>
      <c r="I2123" s="6">
        <v>0.194896977</v>
      </c>
      <c r="J2123" s="6">
        <v>0.55001877099999996</v>
      </c>
      <c r="K2123" s="6">
        <v>0.80037399499999995</v>
      </c>
    </row>
    <row r="2124" spans="1:11" x14ac:dyDescent="0.8">
      <c r="A2124" s="4" t="s">
        <v>3325</v>
      </c>
      <c r="B2124" s="4" t="s">
        <v>1</v>
      </c>
      <c r="C2124" s="4" t="s">
        <v>1200</v>
      </c>
      <c r="D2124" s="6">
        <v>6.2193140618743898</v>
      </c>
      <c r="E2124" s="6">
        <v>-0.22493830478742499</v>
      </c>
      <c r="F2124" s="6">
        <v>0.60015144100473905</v>
      </c>
      <c r="G2124" s="6">
        <v>0.804405701519743</v>
      </c>
      <c r="H2124" s="6">
        <v>6.2960329699999997</v>
      </c>
      <c r="I2124" s="6">
        <v>0.66981953000000005</v>
      </c>
      <c r="J2124" s="6">
        <v>9.3921483E-2</v>
      </c>
      <c r="K2124" s="6">
        <v>0.27376934000000003</v>
      </c>
    </row>
    <row r="2125" spans="1:11" x14ac:dyDescent="0.8">
      <c r="A2125" s="4" t="s">
        <v>3326</v>
      </c>
      <c r="B2125" s="4" t="s">
        <v>1</v>
      </c>
      <c r="C2125" s="4" t="s">
        <v>1200</v>
      </c>
      <c r="D2125" s="6">
        <v>8.0761427206038405</v>
      </c>
      <c r="E2125" s="6">
        <v>-0.326365799632575</v>
      </c>
      <c r="F2125" s="6">
        <v>0.37551925171435802</v>
      </c>
      <c r="G2125" s="6">
        <v>0.61620492597446497</v>
      </c>
      <c r="H2125" s="6">
        <v>8.1290520690000001</v>
      </c>
      <c r="I2125" s="6">
        <v>0.72594373000000001</v>
      </c>
      <c r="J2125" s="6">
        <v>3.9142996999999999E-2</v>
      </c>
      <c r="K2125" s="6">
        <v>0.15396876400000001</v>
      </c>
    </row>
    <row r="2126" spans="1:11" x14ac:dyDescent="0.8">
      <c r="A2126" s="4" t="s">
        <v>3327</v>
      </c>
      <c r="B2126" s="4" t="s">
        <v>1</v>
      </c>
      <c r="C2126" s="4" t="s">
        <v>1200</v>
      </c>
      <c r="D2126" s="6">
        <v>6.9317242133450199</v>
      </c>
      <c r="E2126" s="6">
        <v>3.9203293916906502E-2</v>
      </c>
      <c r="F2126" s="6">
        <v>0.92337071393950998</v>
      </c>
      <c r="G2126" s="6">
        <v>1</v>
      </c>
      <c r="H2126" s="6">
        <v>6.9691953839999998</v>
      </c>
      <c r="I2126" s="6">
        <v>0.327751397</v>
      </c>
      <c r="J2126" s="6">
        <v>0.363649687</v>
      </c>
      <c r="K2126" s="6">
        <v>0.63633804900000002</v>
      </c>
    </row>
    <row r="2127" spans="1:11" x14ac:dyDescent="0.8">
      <c r="A2127" s="4" t="s">
        <v>3328</v>
      </c>
      <c r="B2127" s="4" t="s">
        <v>1</v>
      </c>
      <c r="C2127" s="4" t="s">
        <v>1200</v>
      </c>
      <c r="D2127" s="6">
        <v>8.6079785173508299</v>
      </c>
      <c r="E2127" s="6">
        <v>0.123407349596357</v>
      </c>
      <c r="F2127" s="6">
        <v>0.75503188560198298</v>
      </c>
      <c r="G2127" s="6">
        <v>0.90552172594661395</v>
      </c>
      <c r="H2127" s="6">
        <v>8.3590801020000001</v>
      </c>
      <c r="I2127" s="6">
        <v>-0.32489936400000002</v>
      </c>
      <c r="J2127" s="6">
        <v>0.37522448899999999</v>
      </c>
      <c r="K2127" s="6">
        <v>0.646164776</v>
      </c>
    </row>
    <row r="2128" spans="1:11" x14ac:dyDescent="0.8">
      <c r="A2128" s="4" t="s">
        <v>3329</v>
      </c>
      <c r="B2128" s="4" t="s">
        <v>1</v>
      </c>
      <c r="C2128" s="4" t="s">
        <v>1200</v>
      </c>
      <c r="D2128" s="6">
        <v>7.1358678693348203</v>
      </c>
      <c r="E2128" s="6">
        <v>-0.61529721486474898</v>
      </c>
      <c r="F2128" s="6">
        <v>0.10973283638107401</v>
      </c>
      <c r="G2128" s="6">
        <v>0.284905297982535</v>
      </c>
      <c r="H2128" s="6">
        <v>6.8481101039999999</v>
      </c>
      <c r="I2128" s="6">
        <v>0.33171507700000002</v>
      </c>
      <c r="J2128" s="6">
        <v>0.37272892899999999</v>
      </c>
      <c r="K2128" s="6">
        <v>0.64491658100000004</v>
      </c>
    </row>
    <row r="2129" spans="1:11" x14ac:dyDescent="0.8">
      <c r="A2129" s="4" t="s">
        <v>3330</v>
      </c>
      <c r="B2129" s="4" t="s">
        <v>3</v>
      </c>
      <c r="C2129" s="4" t="s">
        <v>1177</v>
      </c>
      <c r="D2129" s="6">
        <v>12.6762051804157</v>
      </c>
      <c r="E2129" s="6">
        <v>-0.22164581843477299</v>
      </c>
      <c r="F2129" s="6">
        <v>0.29593560171474298</v>
      </c>
      <c r="G2129" s="6">
        <v>0.53433563506785497</v>
      </c>
      <c r="H2129" s="6">
        <v>12.34065318</v>
      </c>
      <c r="I2129" s="6">
        <v>-0.15602655800000001</v>
      </c>
      <c r="J2129" s="6">
        <v>0.41663373300000001</v>
      </c>
      <c r="K2129" s="6">
        <v>0.693962894</v>
      </c>
    </row>
    <row r="2130" spans="1:11" x14ac:dyDescent="0.8">
      <c r="A2130" s="4" t="s">
        <v>3331</v>
      </c>
      <c r="B2130" s="4" t="s">
        <v>805</v>
      </c>
      <c r="C2130" s="4" t="s">
        <v>1178</v>
      </c>
      <c r="D2130" s="6">
        <v>11.112748814476101</v>
      </c>
      <c r="E2130" s="6">
        <v>-0.11389096709739401</v>
      </c>
      <c r="F2130" s="6">
        <v>0.66634655638504803</v>
      </c>
      <c r="G2130" s="6">
        <v>0.85305995589160299</v>
      </c>
      <c r="H2130" s="6">
        <v>10.87296225</v>
      </c>
      <c r="I2130" s="6">
        <v>-7.1899713000000004E-2</v>
      </c>
      <c r="J2130" s="6">
        <v>0.76966686100000004</v>
      </c>
      <c r="K2130" s="6">
        <v>0.93213935199999998</v>
      </c>
    </row>
    <row r="2131" spans="1:11" x14ac:dyDescent="0.8">
      <c r="A2131" s="4" t="s">
        <v>3332</v>
      </c>
      <c r="B2131" s="4" t="s">
        <v>1</v>
      </c>
      <c r="C2131" s="4" t="s">
        <v>1183</v>
      </c>
      <c r="D2131" s="6">
        <v>7.2168350316223604</v>
      </c>
      <c r="E2131" s="6">
        <v>-0.30423763018501698</v>
      </c>
      <c r="F2131" s="6">
        <v>0.53639808957745505</v>
      </c>
      <c r="G2131" s="6">
        <v>0.74977757269265299</v>
      </c>
      <c r="H2131" s="6">
        <v>6.9862497210000001</v>
      </c>
      <c r="I2131" s="6">
        <v>0.134963952</v>
      </c>
      <c r="J2131" s="6">
        <v>0.73825309400000005</v>
      </c>
      <c r="K2131" s="6">
        <v>0.91143881500000001</v>
      </c>
    </row>
    <row r="2132" spans="1:11" x14ac:dyDescent="0.8">
      <c r="A2132" s="4" t="s">
        <v>3333</v>
      </c>
      <c r="B2132" s="4" t="s">
        <v>806</v>
      </c>
      <c r="C2132" s="4" t="s">
        <v>1188</v>
      </c>
      <c r="D2132" s="6">
        <v>10.217468326007801</v>
      </c>
      <c r="E2132" s="6">
        <v>0.368238289465742</v>
      </c>
      <c r="F2132" s="6">
        <v>0.26474236727136202</v>
      </c>
      <c r="G2132" s="6">
        <v>0.49961315342231299</v>
      </c>
      <c r="H2132" s="6">
        <v>10.032319640000001</v>
      </c>
      <c r="I2132" s="6">
        <v>-0.44644703800000002</v>
      </c>
      <c r="J2132" s="6">
        <v>0.13603121900000001</v>
      </c>
      <c r="K2132" s="6">
        <v>0.34788487200000001</v>
      </c>
    </row>
    <row r="2133" spans="1:11" x14ac:dyDescent="0.8">
      <c r="A2133" s="4" t="s">
        <v>3334</v>
      </c>
      <c r="B2133" s="4" t="s">
        <v>1</v>
      </c>
      <c r="C2133" s="4" t="s">
        <v>1200</v>
      </c>
      <c r="D2133" s="6">
        <v>7.35661582757049</v>
      </c>
      <c r="E2133" s="6">
        <v>-1.05010528389475</v>
      </c>
      <c r="F2133" s="6">
        <v>1.19892488347207E-2</v>
      </c>
      <c r="G2133" s="6">
        <v>6.0939103842728999E-2</v>
      </c>
      <c r="H2133" s="6">
        <v>6.9610211839999998</v>
      </c>
      <c r="I2133" s="6">
        <v>0.55441738399999996</v>
      </c>
      <c r="J2133" s="6">
        <v>0.14890247500000001</v>
      </c>
      <c r="K2133" s="6">
        <v>0.36862994799999999</v>
      </c>
    </row>
    <row r="2134" spans="1:11" x14ac:dyDescent="0.8">
      <c r="A2134" s="4" t="s">
        <v>3335</v>
      </c>
      <c r="B2134" s="4" t="s">
        <v>1</v>
      </c>
      <c r="C2134" s="4" t="s">
        <v>1200</v>
      </c>
      <c r="D2134" s="6">
        <v>9.7305620938606499</v>
      </c>
      <c r="E2134" s="6">
        <v>-0.61671208790349896</v>
      </c>
      <c r="F2134" s="6">
        <v>0.10133594747307501</v>
      </c>
      <c r="G2134" s="6">
        <v>0.27265991491308</v>
      </c>
      <c r="H2134" s="6">
        <v>9.3446897520000007</v>
      </c>
      <c r="I2134" s="6">
        <v>0.13280794200000001</v>
      </c>
      <c r="J2134" s="6">
        <v>0.72447547099999998</v>
      </c>
      <c r="K2134" s="6">
        <v>0.90500673600000003</v>
      </c>
    </row>
    <row r="2135" spans="1:11" x14ac:dyDescent="0.8">
      <c r="A2135" s="4" t="s">
        <v>3336</v>
      </c>
      <c r="B2135" s="4" t="s">
        <v>1</v>
      </c>
      <c r="C2135" s="4" t="s">
        <v>1200</v>
      </c>
      <c r="D2135" s="6">
        <v>11.2542172308508</v>
      </c>
      <c r="E2135" s="6">
        <v>0.27917905958651401</v>
      </c>
      <c r="F2135" s="6">
        <v>0.30198094148420002</v>
      </c>
      <c r="G2135" s="6">
        <v>0.53856579092549595</v>
      </c>
      <c r="H2135" s="6">
        <v>10.932884980000001</v>
      </c>
      <c r="I2135" s="6">
        <v>-0.63121706700000002</v>
      </c>
      <c r="J2135" s="6">
        <v>1.3133443E-2</v>
      </c>
      <c r="K2135" s="6">
        <v>7.2782096000000004E-2</v>
      </c>
    </row>
    <row r="2136" spans="1:11" x14ac:dyDescent="0.8">
      <c r="A2136" s="4" t="s">
        <v>3337</v>
      </c>
      <c r="B2136" s="4" t="s">
        <v>1</v>
      </c>
      <c r="C2136" s="4" t="s">
        <v>1200</v>
      </c>
      <c r="D2136" s="6">
        <v>8.0866810220488698</v>
      </c>
      <c r="E2136" s="6">
        <v>-0.31881262978117197</v>
      </c>
      <c r="F2136" s="6">
        <v>0.36439105199802002</v>
      </c>
      <c r="G2136" s="6">
        <v>0.60477759803548903</v>
      </c>
      <c r="H2136" s="6">
        <v>7.9749074709999999</v>
      </c>
      <c r="I2136" s="6">
        <v>0.38909065700000001</v>
      </c>
      <c r="J2136" s="6">
        <v>0.23528565300000001</v>
      </c>
      <c r="K2136" s="6">
        <v>0.492525245</v>
      </c>
    </row>
    <row r="2137" spans="1:11" x14ac:dyDescent="0.8">
      <c r="A2137" s="4" t="s">
        <v>3338</v>
      </c>
      <c r="B2137" s="4" t="s">
        <v>1</v>
      </c>
      <c r="C2137" s="4" t="s">
        <v>1200</v>
      </c>
      <c r="D2137" s="6">
        <v>5.0162624346482199</v>
      </c>
      <c r="E2137" s="6">
        <v>0.127920129379825</v>
      </c>
      <c r="F2137" s="6">
        <v>0.84666840344559202</v>
      </c>
      <c r="G2137" s="6">
        <v>0.96218010017053801</v>
      </c>
      <c r="H2137" s="6">
        <v>4.9105052369999997</v>
      </c>
      <c r="I2137" s="6">
        <v>-4.3066116000000002E-2</v>
      </c>
      <c r="J2137" s="6">
        <v>0.97551590799999999</v>
      </c>
      <c r="K2137" s="6">
        <v>1</v>
      </c>
    </row>
    <row r="2138" spans="1:11" x14ac:dyDescent="0.8">
      <c r="A2138" s="4" t="s">
        <v>3339</v>
      </c>
      <c r="B2138" s="4" t="s">
        <v>5</v>
      </c>
      <c r="C2138" s="4" t="s">
        <v>1185</v>
      </c>
      <c r="D2138" s="6">
        <v>6.2705219283512497</v>
      </c>
      <c r="E2138" s="6">
        <v>6.7465596379383498E-3</v>
      </c>
      <c r="F2138" s="6">
        <v>0.999999999999999</v>
      </c>
      <c r="G2138" s="6">
        <v>1</v>
      </c>
      <c r="H2138" s="6">
        <v>6.260191281</v>
      </c>
      <c r="I2138" s="6">
        <v>0.26736119600000002</v>
      </c>
      <c r="J2138" s="6">
        <v>0.51310025500000001</v>
      </c>
      <c r="K2138" s="6">
        <v>0.77137860999999996</v>
      </c>
    </row>
    <row r="2139" spans="1:11" x14ac:dyDescent="0.8">
      <c r="A2139" s="4" t="s">
        <v>3340</v>
      </c>
      <c r="B2139" s="4" t="s">
        <v>807</v>
      </c>
      <c r="C2139" s="4" t="s">
        <v>1184</v>
      </c>
      <c r="D2139" s="6">
        <v>12.085576706537701</v>
      </c>
      <c r="E2139" s="6">
        <v>0.85406758400738003</v>
      </c>
      <c r="F2139" s="6">
        <v>2.99258193781503E-4</v>
      </c>
      <c r="G2139" s="6">
        <v>4.3074641786337601E-3</v>
      </c>
      <c r="H2139" s="6">
        <v>11.877031240000001</v>
      </c>
      <c r="I2139" s="6">
        <v>-0.97876374899999996</v>
      </c>
      <c r="J2139" s="6">
        <v>1.7399999999999999E-5</v>
      </c>
      <c r="K2139" s="6">
        <v>3.90823E-4</v>
      </c>
    </row>
    <row r="2140" spans="1:11" x14ac:dyDescent="0.8">
      <c r="A2140" s="4" t="s">
        <v>3341</v>
      </c>
      <c r="B2140" s="4" t="s">
        <v>1</v>
      </c>
      <c r="C2140" s="4" t="s">
        <v>1182</v>
      </c>
      <c r="D2140" s="6">
        <v>6.0159348010114302</v>
      </c>
      <c r="E2140" s="6">
        <v>0.449613539009383</v>
      </c>
      <c r="F2140" s="6">
        <v>0.33747974999812802</v>
      </c>
      <c r="G2140" s="6">
        <v>0.58024398876528105</v>
      </c>
      <c r="H2140" s="6">
        <v>6.1299708060000002</v>
      </c>
      <c r="I2140" s="6">
        <v>7.0660320999999998E-2</v>
      </c>
      <c r="J2140" s="6">
        <v>0.87179075500000003</v>
      </c>
      <c r="K2140" s="6">
        <v>0.98105662699999996</v>
      </c>
    </row>
    <row r="2141" spans="1:11" x14ac:dyDescent="0.8">
      <c r="A2141" s="4" t="s">
        <v>3342</v>
      </c>
      <c r="B2141" s="4" t="s">
        <v>2</v>
      </c>
      <c r="C2141" s="4" t="s">
        <v>1175</v>
      </c>
      <c r="D2141" s="6">
        <v>8.7810994017065997</v>
      </c>
      <c r="E2141" s="6">
        <v>0.26063351801754597</v>
      </c>
      <c r="F2141" s="6">
        <v>0.55602158486975495</v>
      </c>
      <c r="G2141" s="6">
        <v>0.76673938769873295</v>
      </c>
      <c r="H2141" s="6">
        <v>8.5040312589999996</v>
      </c>
      <c r="I2141" s="6">
        <v>-0.520069369</v>
      </c>
      <c r="J2141" s="6">
        <v>0.22604291000000001</v>
      </c>
      <c r="K2141" s="6">
        <v>0.480087979</v>
      </c>
    </row>
    <row r="2142" spans="1:11" x14ac:dyDescent="0.8">
      <c r="A2142" s="4" t="s">
        <v>3343</v>
      </c>
      <c r="B2142" s="4" t="s">
        <v>1</v>
      </c>
      <c r="C2142" s="4" t="s">
        <v>1200</v>
      </c>
      <c r="D2142" s="6">
        <v>3.8445841218235302</v>
      </c>
      <c r="E2142" s="6">
        <v>-1.0823905598830399</v>
      </c>
      <c r="F2142" s="6">
        <v>0.108126817257081</v>
      </c>
      <c r="G2142" s="6">
        <v>0.282870028007501</v>
      </c>
      <c r="H2142" s="6">
        <v>3.5236896770000001</v>
      </c>
      <c r="I2142" s="6">
        <v>0.73547058899999995</v>
      </c>
      <c r="J2142" s="6">
        <v>0.34686703299999999</v>
      </c>
      <c r="K2142" s="6">
        <v>0.61692643999999996</v>
      </c>
    </row>
    <row r="2143" spans="1:11" x14ac:dyDescent="0.8">
      <c r="A2143" s="4" t="s">
        <v>3344</v>
      </c>
      <c r="B2143" s="4" t="s">
        <v>4854</v>
      </c>
      <c r="C2143" s="4" t="s">
        <v>1176</v>
      </c>
      <c r="D2143" s="6">
        <v>15.2638102078978</v>
      </c>
      <c r="E2143" s="6">
        <v>0.45424879304252003</v>
      </c>
      <c r="F2143" s="6">
        <v>0.104955865848785</v>
      </c>
      <c r="G2143" s="6">
        <v>0.27780425679910398</v>
      </c>
      <c r="H2143" s="6">
        <v>15.23455865</v>
      </c>
      <c r="I2143" s="6">
        <v>-0.220692477</v>
      </c>
      <c r="J2143" s="6">
        <v>0.382226909</v>
      </c>
      <c r="K2143" s="6">
        <v>0.655590161</v>
      </c>
    </row>
    <row r="2144" spans="1:11" x14ac:dyDescent="0.8">
      <c r="A2144" s="4" t="s">
        <v>3345</v>
      </c>
      <c r="B2144" s="4" t="s">
        <v>1</v>
      </c>
      <c r="C2144" s="4" t="s">
        <v>1200</v>
      </c>
      <c r="D2144" s="6">
        <v>4.3940685620825501</v>
      </c>
      <c r="E2144" s="6">
        <v>-1.1262366588096999</v>
      </c>
      <c r="F2144" s="6">
        <v>5.3866797006504902E-2</v>
      </c>
      <c r="G2144" s="6">
        <v>0.17825909528195399</v>
      </c>
      <c r="H2144" s="6">
        <v>4.0817397360000003</v>
      </c>
      <c r="I2144" s="6">
        <v>0.79953959500000005</v>
      </c>
      <c r="J2144" s="6">
        <v>0.16047349699999999</v>
      </c>
      <c r="K2144" s="6">
        <v>0.38696833600000002</v>
      </c>
    </row>
    <row r="2145" spans="1:11" x14ac:dyDescent="0.8">
      <c r="A2145" s="4" t="s">
        <v>3346</v>
      </c>
      <c r="B2145" s="4" t="s">
        <v>4855</v>
      </c>
      <c r="C2145" s="4" t="s">
        <v>1193</v>
      </c>
      <c r="D2145" s="6">
        <v>13.804328351131399</v>
      </c>
      <c r="E2145" s="6">
        <v>7.7242061881428001E-2</v>
      </c>
      <c r="F2145" s="6">
        <v>0.75593604237634504</v>
      </c>
      <c r="G2145" s="6">
        <v>0.90552172594661395</v>
      </c>
      <c r="H2145" s="6">
        <v>13.725471260000001</v>
      </c>
      <c r="I2145" s="6">
        <v>5.7868066000000003E-2</v>
      </c>
      <c r="J2145" s="6">
        <v>0.79478719600000003</v>
      </c>
      <c r="K2145" s="6">
        <v>0.94531727600000004</v>
      </c>
    </row>
    <row r="2146" spans="1:11" x14ac:dyDescent="0.8">
      <c r="A2146" s="4" t="s">
        <v>3347</v>
      </c>
      <c r="B2146" s="4" t="s">
        <v>808</v>
      </c>
      <c r="C2146" s="4" t="s">
        <v>1186</v>
      </c>
      <c r="D2146" s="6">
        <v>13.976170733596099</v>
      </c>
      <c r="E2146" s="6">
        <v>0.14802560641864901</v>
      </c>
      <c r="F2146" s="6">
        <v>0.54973042679047002</v>
      </c>
      <c r="G2146" s="6">
        <v>0.76161545074505999</v>
      </c>
      <c r="H2146" s="6">
        <v>13.910161670000001</v>
      </c>
      <c r="I2146" s="6">
        <v>1.2471141999999999E-2</v>
      </c>
      <c r="J2146" s="6">
        <v>0.95623975299999997</v>
      </c>
      <c r="K2146" s="6">
        <v>1</v>
      </c>
    </row>
    <row r="2147" spans="1:11" x14ac:dyDescent="0.8">
      <c r="A2147" s="4" t="s">
        <v>3348</v>
      </c>
      <c r="B2147" s="4" t="s">
        <v>746</v>
      </c>
      <c r="C2147" s="4" t="s">
        <v>1175</v>
      </c>
      <c r="D2147" s="6">
        <v>7.7691221673076196</v>
      </c>
      <c r="E2147" s="6">
        <v>-0.17440540321870801</v>
      </c>
      <c r="F2147" s="6">
        <v>0.66553174204629995</v>
      </c>
      <c r="G2147" s="6">
        <v>0.85305995589160299</v>
      </c>
      <c r="H2147" s="6">
        <v>7.6591606749999999</v>
      </c>
      <c r="I2147" s="6">
        <v>0.24490156199999999</v>
      </c>
      <c r="J2147" s="6">
        <v>0.50156708500000002</v>
      </c>
      <c r="K2147" s="6">
        <v>0.76349917</v>
      </c>
    </row>
    <row r="2148" spans="1:11" x14ac:dyDescent="0.8">
      <c r="A2148" s="4" t="s">
        <v>3349</v>
      </c>
      <c r="B2148" s="4" t="s">
        <v>809</v>
      </c>
      <c r="C2148" s="4" t="s">
        <v>1178</v>
      </c>
      <c r="D2148" s="6">
        <v>11.056158692752099</v>
      </c>
      <c r="E2148" s="6">
        <v>1.44868260303604</v>
      </c>
      <c r="F2148" s="6">
        <v>1.6512973689268901E-4</v>
      </c>
      <c r="G2148" s="6">
        <v>2.6724728065269502E-3</v>
      </c>
      <c r="H2148" s="6">
        <v>11.234391370000001</v>
      </c>
      <c r="I2148" s="6">
        <v>-0.79784533499999999</v>
      </c>
      <c r="J2148" s="6">
        <v>2.5917128000000001E-2</v>
      </c>
      <c r="K2148" s="6">
        <v>0.116127298</v>
      </c>
    </row>
    <row r="2149" spans="1:11" x14ac:dyDescent="0.8">
      <c r="A2149" s="4" t="s">
        <v>3350</v>
      </c>
      <c r="B2149" s="4" t="s">
        <v>1</v>
      </c>
      <c r="C2149" s="4" t="s">
        <v>1200</v>
      </c>
      <c r="D2149" s="6">
        <v>6.4903944969125202</v>
      </c>
      <c r="E2149" s="6">
        <v>1.29545803763058</v>
      </c>
      <c r="F2149" s="6">
        <v>1.3793066419144099E-2</v>
      </c>
      <c r="G2149" s="6">
        <v>6.7573561839571999E-2</v>
      </c>
      <c r="H2149" s="6">
        <v>6.0361346459999998</v>
      </c>
      <c r="I2149" s="6">
        <v>-1.9133057440000001</v>
      </c>
      <c r="J2149" s="6">
        <v>3.5899999999999998E-5</v>
      </c>
      <c r="K2149" s="6">
        <v>7.1190900000000004E-4</v>
      </c>
    </row>
    <row r="2150" spans="1:11" x14ac:dyDescent="0.8">
      <c r="A2150" s="4" t="s">
        <v>3351</v>
      </c>
      <c r="B2150" s="4" t="s">
        <v>1</v>
      </c>
      <c r="C2150" s="4" t="s">
        <v>1200</v>
      </c>
      <c r="D2150" s="6">
        <v>8.5331678441143808</v>
      </c>
      <c r="E2150" s="6">
        <v>-3.44692789261156E-2</v>
      </c>
      <c r="F2150" s="6">
        <v>0.93833600568564302</v>
      </c>
      <c r="G2150" s="6">
        <v>1</v>
      </c>
      <c r="H2150" s="6">
        <v>8.3085832669999995</v>
      </c>
      <c r="I2150" s="6">
        <v>-0.124094472</v>
      </c>
      <c r="J2150" s="6">
        <v>0.71269581500000001</v>
      </c>
      <c r="K2150" s="6">
        <v>0.89999980000000002</v>
      </c>
    </row>
    <row r="2151" spans="1:11" x14ac:dyDescent="0.8">
      <c r="A2151" s="4" t="s">
        <v>3352</v>
      </c>
      <c r="B2151" s="4" t="s">
        <v>1</v>
      </c>
      <c r="C2151" s="4" t="s">
        <v>1200</v>
      </c>
      <c r="D2151" s="6">
        <v>9.32068857689762</v>
      </c>
      <c r="E2151" s="6">
        <v>-0.102115794973555</v>
      </c>
      <c r="F2151" s="6">
        <v>0.77510209277765396</v>
      </c>
      <c r="G2151" s="6">
        <v>0.91922793539129299</v>
      </c>
      <c r="H2151" s="6">
        <v>9.2547422309999998</v>
      </c>
      <c r="I2151" s="6">
        <v>0.26160158700000002</v>
      </c>
      <c r="J2151" s="6">
        <v>0.45983585399999999</v>
      </c>
      <c r="K2151" s="6">
        <v>0.72931316199999996</v>
      </c>
    </row>
    <row r="2152" spans="1:11" x14ac:dyDescent="0.8">
      <c r="A2152" s="4" t="s">
        <v>3353</v>
      </c>
      <c r="B2152" s="4" t="s">
        <v>1</v>
      </c>
      <c r="C2152" s="4" t="s">
        <v>1200</v>
      </c>
      <c r="D2152" s="6">
        <v>4.8210453741658901</v>
      </c>
      <c r="E2152" s="6">
        <v>-0.68537764044560001</v>
      </c>
      <c r="F2152" s="6">
        <v>0.19636988020694501</v>
      </c>
      <c r="G2152" s="6">
        <v>0.412389425637956</v>
      </c>
      <c r="H2152" s="6">
        <v>5.1240925089999996</v>
      </c>
      <c r="I2152" s="6">
        <v>1.588549797</v>
      </c>
      <c r="J2152" s="6">
        <v>3.1681650000000001E-3</v>
      </c>
      <c r="K2152" s="6">
        <v>2.8884834000000002E-2</v>
      </c>
    </row>
    <row r="2153" spans="1:11" x14ac:dyDescent="0.8">
      <c r="A2153" s="4" t="s">
        <v>3354</v>
      </c>
      <c r="B2153" s="4" t="s">
        <v>4856</v>
      </c>
      <c r="C2153" s="4" t="s">
        <v>1187</v>
      </c>
      <c r="D2153" s="6">
        <v>12.941550492301999</v>
      </c>
      <c r="E2153" s="6">
        <v>0.25672590842468601</v>
      </c>
      <c r="F2153" s="6">
        <v>0.25989407540231901</v>
      </c>
      <c r="G2153" s="6">
        <v>0.49354082153166701</v>
      </c>
      <c r="H2153" s="6">
        <v>12.770879799999999</v>
      </c>
      <c r="I2153" s="6">
        <v>-0.30574372100000002</v>
      </c>
      <c r="J2153" s="6">
        <v>0.137774429</v>
      </c>
      <c r="K2153" s="6">
        <v>0.35068874500000002</v>
      </c>
    </row>
    <row r="2154" spans="1:11" x14ac:dyDescent="0.8">
      <c r="A2154" s="4" t="s">
        <v>3355</v>
      </c>
      <c r="B2154" s="4" t="s">
        <v>1</v>
      </c>
      <c r="C2154" s="4" t="s">
        <v>1200</v>
      </c>
      <c r="D2154" s="6">
        <v>9.1026843860829096</v>
      </c>
      <c r="E2154" s="6">
        <v>-4.6751385686558703E-3</v>
      </c>
      <c r="F2154" s="6">
        <v>0.990794684569552</v>
      </c>
      <c r="G2154" s="6">
        <v>1</v>
      </c>
      <c r="H2154" s="6">
        <v>9.0049248150000007</v>
      </c>
      <c r="I2154" s="6">
        <v>0.10407448</v>
      </c>
      <c r="J2154" s="6">
        <v>0.753722534</v>
      </c>
      <c r="K2154" s="6">
        <v>0.921751655</v>
      </c>
    </row>
    <row r="2155" spans="1:11" x14ac:dyDescent="0.8">
      <c r="A2155" s="4" t="s">
        <v>3356</v>
      </c>
      <c r="B2155" s="4" t="s">
        <v>4857</v>
      </c>
      <c r="C2155" s="4" t="s">
        <v>1176</v>
      </c>
      <c r="D2155" s="6">
        <v>12.6603632276229</v>
      </c>
      <c r="E2155" s="6">
        <v>0.46660430412616599</v>
      </c>
      <c r="F2155" s="6">
        <v>5.0027940559191499E-2</v>
      </c>
      <c r="G2155" s="6">
        <v>0.16952176108234401</v>
      </c>
      <c r="H2155" s="6">
        <v>12.506153830000001</v>
      </c>
      <c r="I2155" s="6">
        <v>-0.48158114299999999</v>
      </c>
      <c r="J2155" s="6">
        <v>3.0773216999999999E-2</v>
      </c>
      <c r="K2155" s="6">
        <v>0.13003162700000001</v>
      </c>
    </row>
    <row r="2156" spans="1:11" x14ac:dyDescent="0.8">
      <c r="A2156" s="4" t="s">
        <v>3357</v>
      </c>
      <c r="B2156" s="4" t="s">
        <v>3</v>
      </c>
      <c r="C2156" s="4" t="s">
        <v>1200</v>
      </c>
      <c r="D2156" s="6">
        <v>4.09886873427841</v>
      </c>
      <c r="E2156" s="6">
        <v>-7.9399940257300905E-2</v>
      </c>
      <c r="F2156" s="6">
        <v>0.92849946354556101</v>
      </c>
      <c r="G2156" s="6">
        <v>1</v>
      </c>
      <c r="H2156" s="6">
        <v>3.5623687089999998</v>
      </c>
      <c r="I2156" s="6">
        <v>-0.69783475100000003</v>
      </c>
      <c r="J2156" s="6">
        <v>0.29699235800000001</v>
      </c>
      <c r="K2156" s="6">
        <v>0.55941872699999995</v>
      </c>
    </row>
    <row r="2157" spans="1:11" x14ac:dyDescent="0.8">
      <c r="A2157" s="4" t="s">
        <v>3358</v>
      </c>
      <c r="B2157" s="4" t="s">
        <v>1</v>
      </c>
      <c r="C2157" s="4" t="s">
        <v>1200</v>
      </c>
      <c r="D2157" s="6">
        <v>12.791508464913299</v>
      </c>
      <c r="E2157" s="6">
        <v>0.44890184571443797</v>
      </c>
      <c r="F2157" s="6">
        <v>4.0666896326177503E-2</v>
      </c>
      <c r="G2157" s="6">
        <v>0.14537298214181901</v>
      </c>
      <c r="H2157" s="6">
        <v>12.70137351</v>
      </c>
      <c r="I2157" s="6">
        <v>-0.33694365700000001</v>
      </c>
      <c r="J2157" s="6">
        <v>0.100938868</v>
      </c>
      <c r="K2157" s="6">
        <v>0.285029633</v>
      </c>
    </row>
    <row r="2158" spans="1:11" x14ac:dyDescent="0.8">
      <c r="A2158" s="4" t="s">
        <v>3359</v>
      </c>
      <c r="B2158" s="4" t="s">
        <v>1</v>
      </c>
      <c r="C2158" s="4" t="s">
        <v>1200</v>
      </c>
      <c r="D2158" s="6">
        <v>5.0349855071662004</v>
      </c>
      <c r="E2158" s="6">
        <v>1.30247443960182</v>
      </c>
      <c r="F2158" s="6">
        <v>8.4325202581974797E-3</v>
      </c>
      <c r="G2158" s="6">
        <v>4.8124541052484898E-2</v>
      </c>
      <c r="H2158" s="6">
        <v>5.1713743570000004</v>
      </c>
      <c r="I2158" s="6">
        <v>-0.73529940100000002</v>
      </c>
      <c r="J2158" s="6">
        <v>0.12547665299999999</v>
      </c>
      <c r="K2158" s="6">
        <v>0.330506521</v>
      </c>
    </row>
    <row r="2159" spans="1:11" x14ac:dyDescent="0.8">
      <c r="A2159" s="4" t="s">
        <v>3360</v>
      </c>
      <c r="B2159" s="4" t="s">
        <v>810</v>
      </c>
      <c r="C2159" s="4" t="s">
        <v>1187</v>
      </c>
      <c r="D2159" s="6">
        <v>12.5775133669936</v>
      </c>
      <c r="E2159" s="6">
        <v>0.52235653516065705</v>
      </c>
      <c r="F2159" s="6">
        <v>2.6021982122967399E-2</v>
      </c>
      <c r="G2159" s="6">
        <v>0.107833767956704</v>
      </c>
      <c r="H2159" s="6">
        <v>12.47910931</v>
      </c>
      <c r="I2159" s="6">
        <v>-0.42617493699999998</v>
      </c>
      <c r="J2159" s="6">
        <v>4.8754974999999999E-2</v>
      </c>
      <c r="K2159" s="6">
        <v>0.17823936800000001</v>
      </c>
    </row>
    <row r="2160" spans="1:11" x14ac:dyDescent="0.8">
      <c r="A2160" s="4" t="s">
        <v>3361</v>
      </c>
      <c r="B2160" s="4" t="s">
        <v>811</v>
      </c>
      <c r="C2160" s="4" t="s">
        <v>1187</v>
      </c>
      <c r="D2160" s="6">
        <v>12.917483537594601</v>
      </c>
      <c r="E2160" s="6">
        <v>0.65892844748522705</v>
      </c>
      <c r="F2160" s="6">
        <v>4.0030311712430404E-3</v>
      </c>
      <c r="G2160" s="6">
        <v>2.80643543104604E-2</v>
      </c>
      <c r="H2160" s="6">
        <v>12.850405690000001</v>
      </c>
      <c r="I2160" s="6">
        <v>-0.49961360100000002</v>
      </c>
      <c r="J2160" s="6">
        <v>1.9674114999999999E-2</v>
      </c>
      <c r="K2160" s="6">
        <v>9.6969541000000006E-2</v>
      </c>
    </row>
    <row r="2161" spans="1:11" x14ac:dyDescent="0.8">
      <c r="A2161" s="4" t="s">
        <v>3362</v>
      </c>
      <c r="B2161" s="4" t="s">
        <v>812</v>
      </c>
      <c r="C2161" s="4" t="s">
        <v>1200</v>
      </c>
      <c r="D2161" s="6">
        <v>12.4704081466927</v>
      </c>
      <c r="E2161" s="6">
        <v>-0.12213632081971899</v>
      </c>
      <c r="F2161" s="6">
        <v>0.58014901793324203</v>
      </c>
      <c r="G2161" s="6">
        <v>0.78699948095781302</v>
      </c>
      <c r="H2161" s="6">
        <v>12.26729377</v>
      </c>
      <c r="I2161" s="6">
        <v>9.4461289999999993E-3</v>
      </c>
      <c r="J2161" s="6">
        <v>0.96273796300000003</v>
      </c>
      <c r="K2161" s="6">
        <v>1</v>
      </c>
    </row>
    <row r="2162" spans="1:11" x14ac:dyDescent="0.8">
      <c r="A2162" s="4" t="s">
        <v>3363</v>
      </c>
      <c r="B2162" s="4" t="s">
        <v>1</v>
      </c>
      <c r="C2162" s="4" t="s">
        <v>1200</v>
      </c>
      <c r="D2162" s="6">
        <v>6.7224339399101103</v>
      </c>
      <c r="E2162" s="6">
        <v>-0.25259647394958101</v>
      </c>
      <c r="F2162" s="6">
        <v>0.53743207263710502</v>
      </c>
      <c r="G2162" s="6">
        <v>0.75065115169107</v>
      </c>
      <c r="H2162" s="6">
        <v>6.345083389</v>
      </c>
      <c r="I2162" s="6">
        <v>-0.210663764</v>
      </c>
      <c r="J2162" s="6">
        <v>0.58617548100000005</v>
      </c>
      <c r="K2162" s="6">
        <v>0.823684164</v>
      </c>
    </row>
    <row r="2163" spans="1:11" x14ac:dyDescent="0.8">
      <c r="A2163" s="4" t="s">
        <v>3364</v>
      </c>
      <c r="B2163" s="4" t="s">
        <v>3</v>
      </c>
      <c r="C2163" s="4" t="s">
        <v>1200</v>
      </c>
      <c r="D2163" s="6">
        <v>12.3707046185149</v>
      </c>
      <c r="E2163" s="6">
        <v>0.34579658669070801</v>
      </c>
      <c r="F2163" s="6">
        <v>0.11815954634289701</v>
      </c>
      <c r="G2163" s="6">
        <v>0.29982293623513601</v>
      </c>
      <c r="H2163" s="6">
        <v>12.07449209</v>
      </c>
      <c r="I2163" s="6">
        <v>-0.64620468600000003</v>
      </c>
      <c r="J2163" s="6">
        <v>1.399625E-3</v>
      </c>
      <c r="K2163" s="6">
        <v>1.5864046999999999E-2</v>
      </c>
    </row>
    <row r="2164" spans="1:11" x14ac:dyDescent="0.8">
      <c r="A2164" s="4" t="s">
        <v>3365</v>
      </c>
      <c r="B2164" s="4" t="s">
        <v>200</v>
      </c>
      <c r="C2164" s="4" t="s">
        <v>1183</v>
      </c>
      <c r="D2164" s="6">
        <v>9.7671380039995608</v>
      </c>
      <c r="E2164" s="6">
        <v>0.226718109294271</v>
      </c>
      <c r="F2164" s="6">
        <v>0.50612950657353695</v>
      </c>
      <c r="G2164" s="6">
        <v>0.72883545147574802</v>
      </c>
      <c r="H2164" s="6">
        <v>9.6019185179999997</v>
      </c>
      <c r="I2164" s="6">
        <v>-0.26322997399999998</v>
      </c>
      <c r="J2164" s="6">
        <v>0.40922655299999999</v>
      </c>
      <c r="K2164" s="6">
        <v>0.68756655</v>
      </c>
    </row>
    <row r="2165" spans="1:11" x14ac:dyDescent="0.8">
      <c r="A2165" s="4" t="s">
        <v>3366</v>
      </c>
      <c r="B2165" s="4" t="s">
        <v>813</v>
      </c>
      <c r="C2165" s="4" t="s">
        <v>1184</v>
      </c>
      <c r="D2165" s="6">
        <v>10.8134840394517</v>
      </c>
      <c r="E2165" s="6">
        <v>3.6407300588962202E-2</v>
      </c>
      <c r="F2165" s="6">
        <v>0.88843283390050898</v>
      </c>
      <c r="G2165" s="6">
        <v>0.99085391674896806</v>
      </c>
      <c r="H2165" s="6">
        <v>10.615007159999999</v>
      </c>
      <c r="I2165" s="6">
        <v>-0.13945944900000001</v>
      </c>
      <c r="J2165" s="6">
        <v>0.55124880200000004</v>
      </c>
      <c r="K2165" s="6">
        <v>0.80089877300000001</v>
      </c>
    </row>
    <row r="2166" spans="1:11" x14ac:dyDescent="0.8">
      <c r="A2166" s="4" t="s">
        <v>3367</v>
      </c>
      <c r="B2166" s="4" t="s">
        <v>3</v>
      </c>
      <c r="C2166" s="4" t="s">
        <v>1183</v>
      </c>
      <c r="D2166" s="6">
        <v>11.883910933819299</v>
      </c>
      <c r="E2166" s="6">
        <v>4.4184521144714502E-2</v>
      </c>
      <c r="F2166" s="6">
        <v>0.84404059155647404</v>
      </c>
      <c r="G2166" s="6">
        <v>0.96002239312350002</v>
      </c>
      <c r="H2166" s="6">
        <v>11.92896812</v>
      </c>
      <c r="I2166" s="6">
        <v>0.33907704700000002</v>
      </c>
      <c r="J2166" s="6">
        <v>0.17738662599999999</v>
      </c>
      <c r="K2166" s="6">
        <v>0.40924730100000001</v>
      </c>
    </row>
    <row r="2167" spans="1:11" x14ac:dyDescent="0.8">
      <c r="A2167" s="4" t="s">
        <v>3368</v>
      </c>
      <c r="B2167" s="4" t="s">
        <v>814</v>
      </c>
      <c r="C2167" s="4" t="s">
        <v>1191</v>
      </c>
      <c r="D2167" s="6">
        <v>10.862520848767501</v>
      </c>
      <c r="E2167" s="6">
        <v>1.8489930702679999E-2</v>
      </c>
      <c r="F2167" s="6">
        <v>0.94433533261883895</v>
      </c>
      <c r="G2167" s="6">
        <v>1</v>
      </c>
      <c r="H2167" s="6">
        <v>10.75518819</v>
      </c>
      <c r="I2167" s="6">
        <v>6.0312512999999998E-2</v>
      </c>
      <c r="J2167" s="6">
        <v>0.80021031499999995</v>
      </c>
      <c r="K2167" s="6">
        <v>0.94829137100000005</v>
      </c>
    </row>
    <row r="2168" spans="1:11" x14ac:dyDescent="0.8">
      <c r="A2168" s="4" t="s">
        <v>3369</v>
      </c>
      <c r="B2168" s="4" t="s">
        <v>1</v>
      </c>
      <c r="C2168" s="4" t="s">
        <v>1200</v>
      </c>
      <c r="D2168" s="6">
        <v>7.0809248091413997</v>
      </c>
      <c r="E2168" s="6">
        <v>-0.64763803729647995</v>
      </c>
      <c r="F2168" s="6">
        <v>0.115418319645039</v>
      </c>
      <c r="G2168" s="6">
        <v>0.294475132396323</v>
      </c>
      <c r="H2168" s="6">
        <v>6.9798065109999996</v>
      </c>
      <c r="I2168" s="6">
        <v>0.73653868899999997</v>
      </c>
      <c r="J2168" s="6">
        <v>6.9563009999999995E-2</v>
      </c>
      <c r="K2168" s="6">
        <v>0.22869408599999999</v>
      </c>
    </row>
    <row r="2169" spans="1:11" x14ac:dyDescent="0.8">
      <c r="A2169" s="4" t="s">
        <v>3370</v>
      </c>
      <c r="B2169" s="4" t="s">
        <v>815</v>
      </c>
      <c r="C2169" s="4" t="s">
        <v>1182</v>
      </c>
      <c r="D2169" s="6">
        <v>9.9870889969771302</v>
      </c>
      <c r="E2169" s="6">
        <v>0.33694475139201102</v>
      </c>
      <c r="F2169" s="6">
        <v>0.29143973123807398</v>
      </c>
      <c r="G2169" s="6">
        <v>0.53052794947814996</v>
      </c>
      <c r="H2169" s="6">
        <v>9.911815485</v>
      </c>
      <c r="I2169" s="6">
        <v>-0.19445226900000001</v>
      </c>
      <c r="J2169" s="6">
        <v>0.49998254199999997</v>
      </c>
      <c r="K2169" s="6">
        <v>0.76251439700000001</v>
      </c>
    </row>
    <row r="2170" spans="1:11" x14ac:dyDescent="0.8">
      <c r="A2170" s="4" t="s">
        <v>3371</v>
      </c>
      <c r="B2170" s="4" t="s">
        <v>816</v>
      </c>
      <c r="C2170" s="4" t="s">
        <v>1184</v>
      </c>
      <c r="D2170" s="6">
        <v>12.656397917715999</v>
      </c>
      <c r="E2170" s="6">
        <v>0.59855613743733505</v>
      </c>
      <c r="F2170" s="6">
        <v>1.0742458081696601E-2</v>
      </c>
      <c r="G2170" s="6">
        <v>5.6763824757382002E-2</v>
      </c>
      <c r="H2170" s="6">
        <v>12.521126519999999</v>
      </c>
      <c r="I2170" s="6">
        <v>-0.57640740400000001</v>
      </c>
      <c r="J2170" s="6">
        <v>9.1959099999999998E-3</v>
      </c>
      <c r="K2170" s="6">
        <v>5.9078674999999997E-2</v>
      </c>
    </row>
    <row r="2171" spans="1:11" x14ac:dyDescent="0.8">
      <c r="A2171" s="4" t="s">
        <v>3372</v>
      </c>
      <c r="B2171" s="4" t="s">
        <v>140</v>
      </c>
      <c r="C2171" s="4" t="s">
        <v>1200</v>
      </c>
      <c r="D2171" s="6">
        <v>9.9027438996678008</v>
      </c>
      <c r="E2171" s="6">
        <v>0.18397738225571</v>
      </c>
      <c r="F2171" s="6">
        <v>0.55975882950605904</v>
      </c>
      <c r="G2171" s="6">
        <v>0.76993466062715099</v>
      </c>
      <c r="H2171" s="6">
        <v>9.8373879009999996</v>
      </c>
      <c r="I2171" s="6">
        <v>-2.1066855999999998E-2</v>
      </c>
      <c r="J2171" s="6">
        <v>0.94426991100000002</v>
      </c>
      <c r="K2171" s="6">
        <v>1</v>
      </c>
    </row>
    <row r="2172" spans="1:11" x14ac:dyDescent="0.8">
      <c r="A2172" s="4" t="s">
        <v>3373</v>
      </c>
      <c r="B2172" s="4" t="s">
        <v>306</v>
      </c>
      <c r="C2172" s="4" t="s">
        <v>1176</v>
      </c>
      <c r="D2172" s="6">
        <v>10.799615250270399</v>
      </c>
      <c r="E2172" s="6">
        <v>0.48152593226573098</v>
      </c>
      <c r="F2172" s="6">
        <v>7.3978286035737806E-2</v>
      </c>
      <c r="G2172" s="6">
        <v>0.22303184844694601</v>
      </c>
      <c r="H2172" s="6">
        <v>10.6933031</v>
      </c>
      <c r="I2172" s="6">
        <v>-0.40129836600000002</v>
      </c>
      <c r="J2172" s="6">
        <v>9.6406245000000002E-2</v>
      </c>
      <c r="K2172" s="6">
        <v>0.27826931199999999</v>
      </c>
    </row>
    <row r="2173" spans="1:11" x14ac:dyDescent="0.8">
      <c r="A2173" s="4" t="s">
        <v>3374</v>
      </c>
      <c r="B2173" s="4" t="s">
        <v>817</v>
      </c>
      <c r="C2173" s="4" t="s">
        <v>1178</v>
      </c>
      <c r="D2173" s="6">
        <v>10.9509310774959</v>
      </c>
      <c r="E2173" s="6">
        <v>0.49170086596149398</v>
      </c>
      <c r="F2173" s="6">
        <v>6.51334936215269E-2</v>
      </c>
      <c r="G2173" s="6">
        <v>0.203144060163784</v>
      </c>
      <c r="H2173" s="6">
        <v>10.82103289</v>
      </c>
      <c r="I2173" s="6">
        <v>-0.458661969</v>
      </c>
      <c r="J2173" s="6">
        <v>6.1094752000000002E-2</v>
      </c>
      <c r="K2173" s="6">
        <v>0.208761795</v>
      </c>
    </row>
    <row r="2174" spans="1:11" x14ac:dyDescent="0.8">
      <c r="A2174" s="4" t="s">
        <v>3375</v>
      </c>
      <c r="B2174" s="4" t="s">
        <v>1</v>
      </c>
      <c r="C2174" s="4" t="s">
        <v>1182</v>
      </c>
      <c r="D2174" s="6">
        <v>10.0728654508458</v>
      </c>
      <c r="E2174" s="6">
        <v>-0.22481980434166399</v>
      </c>
      <c r="F2174" s="6">
        <v>0.48978587515444899</v>
      </c>
      <c r="G2174" s="6">
        <v>0.71746114722079102</v>
      </c>
      <c r="H2174" s="6">
        <v>9.9280708030000007</v>
      </c>
      <c r="I2174" s="6">
        <v>0.22728447099999999</v>
      </c>
      <c r="J2174" s="6">
        <v>0.45899841299999999</v>
      </c>
      <c r="K2174" s="6">
        <v>0.72877569799999997</v>
      </c>
    </row>
    <row r="2175" spans="1:11" x14ac:dyDescent="0.8">
      <c r="A2175" s="4" t="s">
        <v>3376</v>
      </c>
      <c r="B2175" s="4" t="s">
        <v>1</v>
      </c>
      <c r="C2175" s="4" t="s">
        <v>1200</v>
      </c>
      <c r="D2175" s="6">
        <v>9.7993664976044492</v>
      </c>
      <c r="E2175" s="6">
        <v>-0.156386545830831</v>
      </c>
      <c r="F2175" s="6">
        <v>0.62006818458999502</v>
      </c>
      <c r="G2175" s="6">
        <v>0.82171122551694098</v>
      </c>
      <c r="H2175" s="6">
        <v>9.5881919</v>
      </c>
      <c r="I2175" s="6">
        <v>2.7410266999999999E-2</v>
      </c>
      <c r="J2175" s="6">
        <v>0.929399223</v>
      </c>
      <c r="K2175" s="6">
        <v>1</v>
      </c>
    </row>
    <row r="2176" spans="1:11" x14ac:dyDescent="0.8">
      <c r="A2176" s="4" t="s">
        <v>3377</v>
      </c>
      <c r="B2176" s="4" t="s">
        <v>5</v>
      </c>
      <c r="C2176" s="4" t="s">
        <v>1200</v>
      </c>
      <c r="D2176" s="6">
        <v>13.560742097914</v>
      </c>
      <c r="E2176" s="6">
        <v>0.41842174987225</v>
      </c>
      <c r="F2176" s="6">
        <v>0.102565401150497</v>
      </c>
      <c r="G2176" s="6">
        <v>0.274605143985652</v>
      </c>
      <c r="H2176" s="6">
        <v>13.50889196</v>
      </c>
      <c r="I2176" s="6">
        <v>-0.229922337</v>
      </c>
      <c r="J2176" s="6">
        <v>0.33493099199999998</v>
      </c>
      <c r="K2176" s="6">
        <v>0.60228331599999996</v>
      </c>
    </row>
    <row r="2177" spans="1:11" x14ac:dyDescent="0.8">
      <c r="A2177" s="4" t="s">
        <v>3378</v>
      </c>
      <c r="B2177" s="4" t="s">
        <v>1</v>
      </c>
      <c r="C2177" s="4" t="s">
        <v>1200</v>
      </c>
      <c r="D2177" s="6">
        <v>7.0340583240134897</v>
      </c>
      <c r="E2177" s="6">
        <v>0.22403034163827901</v>
      </c>
      <c r="F2177" s="6">
        <v>0.57572932939214305</v>
      </c>
      <c r="G2177" s="6">
        <v>0.78411995064411399</v>
      </c>
      <c r="H2177" s="6">
        <v>6.9038362009999998</v>
      </c>
      <c r="I2177" s="6">
        <v>-0.1934275</v>
      </c>
      <c r="J2177" s="6">
        <v>0.620512128</v>
      </c>
      <c r="K2177" s="6">
        <v>0.84598740699999997</v>
      </c>
    </row>
    <row r="2178" spans="1:11" x14ac:dyDescent="0.8">
      <c r="A2178" s="4" t="s">
        <v>3379</v>
      </c>
      <c r="B2178" s="4" t="s">
        <v>3</v>
      </c>
      <c r="C2178" s="4" t="s">
        <v>1177</v>
      </c>
      <c r="D2178" s="6">
        <v>9.1107227308289094</v>
      </c>
      <c r="E2178" s="6">
        <v>2.2732803564596802</v>
      </c>
      <c r="F2178" s="6">
        <v>1.25917875531923E-4</v>
      </c>
      <c r="G2178" s="6">
        <v>2.1672531698695499E-3</v>
      </c>
      <c r="H2178" s="6">
        <v>8.4153607229999992</v>
      </c>
      <c r="I2178" s="6">
        <v>-3.375905055</v>
      </c>
      <c r="J2178" s="6">
        <v>6.8200000000000002E-14</v>
      </c>
      <c r="K2178" s="6">
        <v>1.3E-11</v>
      </c>
    </row>
    <row r="2179" spans="1:11" x14ac:dyDescent="0.8">
      <c r="A2179" s="4" t="s">
        <v>3380</v>
      </c>
      <c r="B2179" s="4" t="s">
        <v>818</v>
      </c>
      <c r="C2179" s="4" t="s">
        <v>1182</v>
      </c>
      <c r="D2179" s="6">
        <v>12.3284389487096</v>
      </c>
      <c r="E2179" s="6">
        <v>1.3120203379689199</v>
      </c>
      <c r="F2179" s="6">
        <v>2.44657664251467E-9</v>
      </c>
      <c r="G2179" s="6">
        <v>3.5597584046559902E-7</v>
      </c>
      <c r="H2179" s="6">
        <v>12.34396196</v>
      </c>
      <c r="I2179" s="6">
        <v>-0.98834301700000005</v>
      </c>
      <c r="J2179" s="6">
        <v>1.8300000000000001E-6</v>
      </c>
      <c r="K2179" s="6">
        <v>5.8900000000000002E-5</v>
      </c>
    </row>
    <row r="2180" spans="1:11" x14ac:dyDescent="0.8">
      <c r="A2180" s="4" t="s">
        <v>3381</v>
      </c>
      <c r="B2180" s="4" t="s">
        <v>819</v>
      </c>
      <c r="C2180" s="4" t="s">
        <v>1180</v>
      </c>
      <c r="D2180" s="6">
        <v>12.0677924172369</v>
      </c>
      <c r="E2180" s="6">
        <v>1.3161488050987</v>
      </c>
      <c r="F2180" s="6">
        <v>2.5168903568118002E-9</v>
      </c>
      <c r="G2180" s="6">
        <v>3.5597584046559902E-7</v>
      </c>
      <c r="H2180" s="6">
        <v>12.142452649999999</v>
      </c>
      <c r="I2180" s="6">
        <v>-0.87290406499999995</v>
      </c>
      <c r="J2180" s="6">
        <v>1.38E-5</v>
      </c>
      <c r="K2180" s="6">
        <v>3.17017E-4</v>
      </c>
    </row>
    <row r="2181" spans="1:11" x14ac:dyDescent="0.8">
      <c r="A2181" s="4" t="s">
        <v>3382</v>
      </c>
      <c r="B2181" s="4" t="s">
        <v>820</v>
      </c>
      <c r="C2181" s="4" t="s">
        <v>1180</v>
      </c>
      <c r="D2181" s="6">
        <v>12.6728013022803</v>
      </c>
      <c r="E2181" s="6">
        <v>0.81631041285049999</v>
      </c>
      <c r="F2181" s="6">
        <v>4.7830583038322599E-4</v>
      </c>
      <c r="G2181" s="6">
        <v>6.3507300662719798E-3</v>
      </c>
      <c r="H2181" s="6">
        <v>12.67674935</v>
      </c>
      <c r="I2181" s="6">
        <v>-0.51483929500000003</v>
      </c>
      <c r="J2181" s="6">
        <v>1.9180910999999998E-2</v>
      </c>
      <c r="K2181" s="6">
        <v>9.5405967999999994E-2</v>
      </c>
    </row>
    <row r="2182" spans="1:11" x14ac:dyDescent="0.8">
      <c r="A2182" s="4" t="s">
        <v>3383</v>
      </c>
      <c r="B2182" s="4" t="s">
        <v>1</v>
      </c>
      <c r="C2182" s="4" t="s">
        <v>1200</v>
      </c>
      <c r="D2182" s="6">
        <v>6.2412607856623898</v>
      </c>
      <c r="E2182" s="6">
        <v>-0.38490246552398</v>
      </c>
      <c r="F2182" s="6">
        <v>0.38161493921930201</v>
      </c>
      <c r="G2182" s="6">
        <v>0.62038650538750195</v>
      </c>
      <c r="H2182" s="6">
        <v>5.8658091639999999</v>
      </c>
      <c r="I2182" s="6">
        <v>-7.3650832999999999E-2</v>
      </c>
      <c r="J2182" s="6">
        <v>0.86961370599999999</v>
      </c>
      <c r="K2182" s="6">
        <v>0.97951986999999996</v>
      </c>
    </row>
    <row r="2183" spans="1:11" x14ac:dyDescent="0.8">
      <c r="A2183" s="4" t="s">
        <v>3384</v>
      </c>
      <c r="B2183" s="4" t="s">
        <v>4858</v>
      </c>
      <c r="C2183" s="4" t="s">
        <v>1182</v>
      </c>
      <c r="D2183" s="6">
        <v>11.793279699679401</v>
      </c>
      <c r="E2183" s="6">
        <v>-0.35045899094345301</v>
      </c>
      <c r="F2183" s="6">
        <v>0.13444810734090301</v>
      </c>
      <c r="G2183" s="6">
        <v>0.32493290726594098</v>
      </c>
      <c r="H2183" s="6">
        <v>11.60568935</v>
      </c>
      <c r="I2183" s="6">
        <v>0.268939396</v>
      </c>
      <c r="J2183" s="6">
        <v>0.19627872099999999</v>
      </c>
      <c r="K2183" s="6">
        <v>0.43523836399999999</v>
      </c>
    </row>
    <row r="2184" spans="1:11" x14ac:dyDescent="0.8">
      <c r="A2184" s="4" t="s">
        <v>3385</v>
      </c>
      <c r="B2184" s="4" t="s">
        <v>821</v>
      </c>
      <c r="C2184" s="4" t="s">
        <v>1178</v>
      </c>
      <c r="D2184" s="6">
        <v>10.7042647778058</v>
      </c>
      <c r="E2184" s="6">
        <v>-0.41847930027436703</v>
      </c>
      <c r="F2184" s="6">
        <v>0.110161429043693</v>
      </c>
      <c r="G2184" s="6">
        <v>0.28539579523353098</v>
      </c>
      <c r="H2184" s="6">
        <v>10.448819779999999</v>
      </c>
      <c r="I2184" s="6">
        <v>0.20171536900000001</v>
      </c>
      <c r="J2184" s="6">
        <v>0.40560510300000002</v>
      </c>
      <c r="K2184" s="6">
        <v>0.68377942999999997</v>
      </c>
    </row>
    <row r="2185" spans="1:11" x14ac:dyDescent="0.8">
      <c r="A2185" s="4" t="s">
        <v>3386</v>
      </c>
      <c r="B2185" s="4" t="s">
        <v>822</v>
      </c>
      <c r="C2185" s="4" t="s">
        <v>1189</v>
      </c>
      <c r="D2185" s="6">
        <v>14.666589288187501</v>
      </c>
      <c r="E2185" s="6">
        <v>3.0317442133911899E-2</v>
      </c>
      <c r="F2185" s="6">
        <v>0.91180698978913699</v>
      </c>
      <c r="G2185" s="6">
        <v>1</v>
      </c>
      <c r="H2185" s="6">
        <v>14.65723756</v>
      </c>
      <c r="I2185" s="6">
        <v>0.243877916</v>
      </c>
      <c r="J2185" s="6">
        <v>0.39094406999999998</v>
      </c>
      <c r="K2185" s="6">
        <v>0.66478884400000005</v>
      </c>
    </row>
    <row r="2186" spans="1:11" x14ac:dyDescent="0.8">
      <c r="A2186" s="4" t="s">
        <v>3387</v>
      </c>
      <c r="B2186" s="4" t="s">
        <v>2</v>
      </c>
      <c r="C2186" s="4" t="s">
        <v>1200</v>
      </c>
      <c r="D2186" s="6">
        <v>9.4743305297206497</v>
      </c>
      <c r="E2186" s="6">
        <v>1.13550017384512</v>
      </c>
      <c r="F2186" s="6">
        <v>4.3796368784180199E-3</v>
      </c>
      <c r="G2186" s="6">
        <v>2.9699924053949299E-2</v>
      </c>
      <c r="H2186" s="6">
        <v>9.4665190330000009</v>
      </c>
      <c r="I2186" s="6">
        <v>-0.85716840599999999</v>
      </c>
      <c r="J2186" s="6">
        <v>2.1170965999999999E-2</v>
      </c>
      <c r="K2186" s="6">
        <v>0.102245409</v>
      </c>
    </row>
    <row r="2187" spans="1:11" x14ac:dyDescent="0.8">
      <c r="A2187" s="4" t="s">
        <v>3388</v>
      </c>
      <c r="B2187" s="4" t="s">
        <v>1</v>
      </c>
      <c r="C2187" s="4" t="s">
        <v>1200</v>
      </c>
      <c r="D2187" s="6">
        <v>-2.8091620464888201</v>
      </c>
      <c r="E2187" s="6">
        <v>0.62375208039770502</v>
      </c>
      <c r="F2187" s="6">
        <v>0.999999999999998</v>
      </c>
      <c r="G2187" s="6">
        <v>1</v>
      </c>
      <c r="H2187" s="6">
        <v>-0.76846575699999997</v>
      </c>
      <c r="I2187" s="6">
        <v>1.29383399</v>
      </c>
      <c r="J2187" s="6">
        <v>0.64720231699999997</v>
      </c>
      <c r="K2187" s="6">
        <v>0.86108349100000003</v>
      </c>
    </row>
    <row r="2188" spans="1:11" x14ac:dyDescent="0.8">
      <c r="A2188" s="4" t="s">
        <v>3389</v>
      </c>
      <c r="B2188" s="4" t="s">
        <v>823</v>
      </c>
      <c r="C2188" s="4" t="s">
        <v>1182</v>
      </c>
      <c r="D2188" s="6">
        <v>15.0810424566326</v>
      </c>
      <c r="E2188" s="6">
        <v>-0.21316425220942001</v>
      </c>
      <c r="F2188" s="6">
        <v>0.46138158295308102</v>
      </c>
      <c r="G2188" s="6">
        <v>0.69426600820508499</v>
      </c>
      <c r="H2188" s="6">
        <v>14.873862750000001</v>
      </c>
      <c r="I2188" s="6">
        <v>9.2325984E-2</v>
      </c>
      <c r="J2188" s="6">
        <v>0.73223225000000003</v>
      </c>
      <c r="K2188" s="6">
        <v>0.90810198499999994</v>
      </c>
    </row>
    <row r="2189" spans="1:11" x14ac:dyDescent="0.8">
      <c r="A2189" s="4" t="s">
        <v>3390</v>
      </c>
      <c r="B2189" s="4" t="s">
        <v>1</v>
      </c>
      <c r="C2189" s="4" t="s">
        <v>1200</v>
      </c>
      <c r="D2189" s="6">
        <v>10.208376763849101</v>
      </c>
      <c r="E2189" s="6">
        <v>-0.33961796846423697</v>
      </c>
      <c r="F2189" s="6">
        <v>0.32378530973105402</v>
      </c>
      <c r="G2189" s="6">
        <v>0.56415297940820497</v>
      </c>
      <c r="H2189" s="6">
        <v>9.9411573789999998</v>
      </c>
      <c r="I2189" s="6">
        <v>0.101701264</v>
      </c>
      <c r="J2189" s="6">
        <v>0.75718470999999998</v>
      </c>
      <c r="K2189" s="6">
        <v>0.92424835299999997</v>
      </c>
    </row>
    <row r="2190" spans="1:11" x14ac:dyDescent="0.8">
      <c r="A2190" s="4" t="s">
        <v>3391</v>
      </c>
      <c r="B2190" s="4" t="s">
        <v>1</v>
      </c>
      <c r="C2190" s="4" t="s">
        <v>1200</v>
      </c>
      <c r="D2190" s="6">
        <v>7.2365636641473596</v>
      </c>
      <c r="E2190" s="6">
        <v>-0.91720300661294096</v>
      </c>
      <c r="F2190" s="6">
        <v>3.1320513803902002E-2</v>
      </c>
      <c r="G2190" s="6">
        <v>0.12201872024442301</v>
      </c>
      <c r="H2190" s="6">
        <v>6.9950867250000002</v>
      </c>
      <c r="I2190" s="6">
        <v>0.73074291000000002</v>
      </c>
      <c r="J2190" s="6">
        <v>7.3099728000000003E-2</v>
      </c>
      <c r="K2190" s="6">
        <v>0.23474177099999999</v>
      </c>
    </row>
    <row r="2191" spans="1:11" x14ac:dyDescent="0.8">
      <c r="A2191" s="4" t="s">
        <v>3392</v>
      </c>
      <c r="B2191" s="4" t="s">
        <v>58</v>
      </c>
      <c r="C2191" s="4" t="s">
        <v>1186</v>
      </c>
      <c r="D2191" s="6">
        <v>11.6477841297253</v>
      </c>
      <c r="E2191" s="6">
        <v>-0.397123901439702</v>
      </c>
      <c r="F2191" s="6">
        <v>0.14766855819893901</v>
      </c>
      <c r="G2191" s="6">
        <v>0.34326730276406497</v>
      </c>
      <c r="H2191" s="6">
        <v>11.13429438</v>
      </c>
      <c r="I2191" s="6">
        <v>-0.338040958</v>
      </c>
      <c r="J2191" s="6">
        <v>0.13074762500000001</v>
      </c>
      <c r="K2191" s="6">
        <v>0.33702220700000002</v>
      </c>
    </row>
    <row r="2192" spans="1:11" x14ac:dyDescent="0.8">
      <c r="A2192" s="4" t="s">
        <v>3393</v>
      </c>
      <c r="B2192" s="4" t="s">
        <v>1</v>
      </c>
      <c r="C2192" s="4" t="s">
        <v>1200</v>
      </c>
      <c r="D2192" s="6">
        <v>-2.8091620464888201</v>
      </c>
      <c r="E2192" s="6">
        <v>-1.4448869836303899</v>
      </c>
      <c r="F2192" s="6">
        <v>0.51657912631429903</v>
      </c>
      <c r="G2192" s="6">
        <v>0.73675672698040695</v>
      </c>
      <c r="H2192" s="6">
        <v>-2.951837152</v>
      </c>
      <c r="I2192" s="6">
        <v>-0.16380394200000001</v>
      </c>
      <c r="J2192" s="6">
        <v>1</v>
      </c>
      <c r="K2192" s="6">
        <v>1</v>
      </c>
    </row>
    <row r="2193" spans="1:11" x14ac:dyDescent="0.8">
      <c r="A2193" s="4" t="s">
        <v>3394</v>
      </c>
      <c r="B2193" s="4" t="s">
        <v>720</v>
      </c>
      <c r="C2193" s="4" t="s">
        <v>1177</v>
      </c>
      <c r="D2193" s="6">
        <v>11.1975854885368</v>
      </c>
      <c r="E2193" s="6">
        <v>0.241976371160701</v>
      </c>
      <c r="F2193" s="6">
        <v>0.36988781811967503</v>
      </c>
      <c r="G2193" s="6">
        <v>0.61078430068188005</v>
      </c>
      <c r="H2193" s="6">
        <v>10.845440590000001</v>
      </c>
      <c r="I2193" s="6">
        <v>-0.65393148499999998</v>
      </c>
      <c r="J2193" s="6">
        <v>6.5568060000000001E-3</v>
      </c>
      <c r="K2193" s="6">
        <v>4.7791756999999997E-2</v>
      </c>
    </row>
    <row r="2194" spans="1:11" x14ac:dyDescent="0.8">
      <c r="A2194" s="4" t="s">
        <v>3395</v>
      </c>
      <c r="B2194" s="4" t="s">
        <v>1</v>
      </c>
      <c r="C2194" s="4" t="s">
        <v>1200</v>
      </c>
      <c r="D2194" s="6">
        <v>7.3968665338290496</v>
      </c>
      <c r="E2194" s="6">
        <v>-0.41118973944590498</v>
      </c>
      <c r="F2194" s="6">
        <v>0.28519232253781301</v>
      </c>
      <c r="G2194" s="6">
        <v>0.52380394929084595</v>
      </c>
      <c r="H2194" s="6">
        <v>7.1381868290000003</v>
      </c>
      <c r="I2194" s="6">
        <v>0.18884491</v>
      </c>
      <c r="J2194" s="6">
        <v>0.61750293099999998</v>
      </c>
      <c r="K2194" s="6">
        <v>0.84490130299999999</v>
      </c>
    </row>
    <row r="2195" spans="1:11" x14ac:dyDescent="0.8">
      <c r="A2195" s="4" t="s">
        <v>3396</v>
      </c>
      <c r="B2195" s="4" t="s">
        <v>1</v>
      </c>
      <c r="C2195" s="4" t="s">
        <v>1200</v>
      </c>
      <c r="D2195" s="6">
        <v>7.6077038811428102</v>
      </c>
      <c r="E2195" s="6">
        <v>-0.712688620444064</v>
      </c>
      <c r="F2195" s="6">
        <v>0.13381005842098501</v>
      </c>
      <c r="G2195" s="6">
        <v>0.32437308632491901</v>
      </c>
      <c r="H2195" s="6">
        <v>7.3088396859999998</v>
      </c>
      <c r="I2195" s="6">
        <v>0.41174614500000001</v>
      </c>
      <c r="J2195" s="6">
        <v>0.35888522099999998</v>
      </c>
      <c r="K2195" s="6">
        <v>0.63003433600000003</v>
      </c>
    </row>
    <row r="2196" spans="1:11" x14ac:dyDescent="0.8">
      <c r="A2196" s="4" t="s">
        <v>3397</v>
      </c>
      <c r="B2196" s="4" t="s">
        <v>4457</v>
      </c>
      <c r="C2196" s="4" t="s">
        <v>1181</v>
      </c>
      <c r="D2196" s="6">
        <v>12.943293283064399</v>
      </c>
      <c r="E2196" s="6">
        <v>8.9477287195478504E-3</v>
      </c>
      <c r="F2196" s="6">
        <v>0.96756054081820597</v>
      </c>
      <c r="G2196" s="6">
        <v>1</v>
      </c>
      <c r="H2196" s="6">
        <v>12.703816440000001</v>
      </c>
      <c r="I2196" s="6">
        <v>-0.195212214</v>
      </c>
      <c r="J2196" s="6">
        <v>0.335184867</v>
      </c>
      <c r="K2196" s="6">
        <v>0.60240683500000003</v>
      </c>
    </row>
    <row r="2197" spans="1:11" x14ac:dyDescent="0.8">
      <c r="A2197" s="4" t="s">
        <v>3398</v>
      </c>
      <c r="B2197" s="4" t="s">
        <v>4458</v>
      </c>
      <c r="C2197" s="4" t="s">
        <v>1181</v>
      </c>
      <c r="D2197" s="6">
        <v>12.2986178467585</v>
      </c>
      <c r="E2197" s="6">
        <v>0.34784751228511002</v>
      </c>
      <c r="F2197" s="6">
        <v>0.102002487185145</v>
      </c>
      <c r="G2197" s="6">
        <v>0.27400007499031898</v>
      </c>
      <c r="H2197" s="6">
        <v>12.15842449</v>
      </c>
      <c r="I2197" s="6">
        <v>-0.335734227</v>
      </c>
      <c r="J2197" s="6">
        <v>8.5156969999999998E-2</v>
      </c>
      <c r="K2197" s="6">
        <v>0.25795497499999998</v>
      </c>
    </row>
    <row r="2198" spans="1:11" x14ac:dyDescent="0.8">
      <c r="A2198" s="4" t="s">
        <v>3399</v>
      </c>
      <c r="B2198" s="4" t="s">
        <v>11</v>
      </c>
      <c r="C2198" s="4" t="s">
        <v>1200</v>
      </c>
      <c r="D2198" s="6">
        <v>8.2709847332543802</v>
      </c>
      <c r="E2198" s="6">
        <v>-4.18114480968459E-2</v>
      </c>
      <c r="F2198" s="6">
        <v>0.97080558749896295</v>
      </c>
      <c r="G2198" s="6">
        <v>1</v>
      </c>
      <c r="H2198" s="6">
        <v>7.7848965159999999</v>
      </c>
      <c r="I2198" s="6">
        <v>-0.62935021700000005</v>
      </c>
      <c r="J2198" s="6">
        <v>0.570951286</v>
      </c>
      <c r="K2198" s="6">
        <v>0.81548663799999999</v>
      </c>
    </row>
    <row r="2199" spans="1:11" x14ac:dyDescent="0.8">
      <c r="A2199" s="4" t="s">
        <v>3400</v>
      </c>
      <c r="B2199" s="4" t="s">
        <v>11</v>
      </c>
      <c r="C2199" s="4" t="s">
        <v>1175</v>
      </c>
      <c r="D2199" s="6">
        <v>8.4142723562167294</v>
      </c>
      <c r="E2199" s="6">
        <v>-5.75098829963974E-2</v>
      </c>
      <c r="F2199" s="6">
        <v>0.89541263054265496</v>
      </c>
      <c r="G2199" s="6">
        <v>0.993443822358546</v>
      </c>
      <c r="H2199" s="6">
        <v>8.1557830510000002</v>
      </c>
      <c r="I2199" s="6">
        <v>-0.16536590700000001</v>
      </c>
      <c r="J2199" s="6">
        <v>0.65486143200000002</v>
      </c>
      <c r="K2199" s="6">
        <v>0.86631323199999999</v>
      </c>
    </row>
    <row r="2200" spans="1:11" x14ac:dyDescent="0.8">
      <c r="A2200" s="4" t="s">
        <v>3401</v>
      </c>
      <c r="B2200" s="4" t="s">
        <v>1</v>
      </c>
      <c r="C2200" s="4" t="s">
        <v>1200</v>
      </c>
      <c r="D2200" s="6">
        <v>7.30607041039086</v>
      </c>
      <c r="E2200" s="6">
        <v>-0.76895791712055095</v>
      </c>
      <c r="F2200" s="6">
        <v>0.126180707079626</v>
      </c>
      <c r="G2200" s="6">
        <v>0.315292675743155</v>
      </c>
      <c r="H2200" s="6">
        <v>6.8713778650000004</v>
      </c>
      <c r="I2200" s="6">
        <v>0.192790345</v>
      </c>
      <c r="J2200" s="6">
        <v>0.616180752</v>
      </c>
      <c r="K2200" s="6">
        <v>0.84432855399999995</v>
      </c>
    </row>
    <row r="2201" spans="1:11" x14ac:dyDescent="0.8">
      <c r="A2201" s="4" t="s">
        <v>3402</v>
      </c>
      <c r="B2201" s="4" t="s">
        <v>97</v>
      </c>
      <c r="C2201" s="4" t="s">
        <v>1178</v>
      </c>
      <c r="D2201" s="6">
        <v>13.0634813122007</v>
      </c>
      <c r="E2201" s="6">
        <v>0.19566472267073501</v>
      </c>
      <c r="F2201" s="6">
        <v>0.57208779244346097</v>
      </c>
      <c r="G2201" s="6">
        <v>0.78029416721953004</v>
      </c>
      <c r="H2201" s="6">
        <v>12.59355025</v>
      </c>
      <c r="I2201" s="6">
        <v>-0.84243552700000002</v>
      </c>
      <c r="J2201" s="6">
        <v>3.3755629999999998E-3</v>
      </c>
      <c r="K2201" s="6">
        <v>3.0191160000000002E-2</v>
      </c>
    </row>
    <row r="2202" spans="1:11" x14ac:dyDescent="0.8">
      <c r="A2202" s="4" t="s">
        <v>3403</v>
      </c>
      <c r="B2202" s="4" t="s">
        <v>824</v>
      </c>
      <c r="C2202" s="4" t="s">
        <v>1177</v>
      </c>
      <c r="D2202" s="6">
        <v>12.321343771827401</v>
      </c>
      <c r="E2202" s="6">
        <v>0.27299568885932102</v>
      </c>
      <c r="F2202" s="6">
        <v>0.441544118076033</v>
      </c>
      <c r="G2202" s="6">
        <v>0.67688172295067595</v>
      </c>
      <c r="H2202" s="6">
        <v>11.80351991</v>
      </c>
      <c r="I2202" s="6">
        <v>-1.013902225</v>
      </c>
      <c r="J2202" s="6">
        <v>1.3816909E-2</v>
      </c>
      <c r="K2202" s="6">
        <v>7.5287112000000003E-2</v>
      </c>
    </row>
    <row r="2203" spans="1:11" x14ac:dyDescent="0.8">
      <c r="A2203" s="4" t="s">
        <v>3404</v>
      </c>
      <c r="B2203" s="4" t="s">
        <v>1</v>
      </c>
      <c r="C2203" s="4" t="s">
        <v>1200</v>
      </c>
      <c r="D2203" s="6">
        <v>4.1511590731918702</v>
      </c>
      <c r="E2203" s="6">
        <v>-0.68502278565137298</v>
      </c>
      <c r="F2203" s="6">
        <v>0.25661765751257998</v>
      </c>
      <c r="G2203" s="6">
        <v>0.48910646935637198</v>
      </c>
      <c r="H2203" s="6">
        <v>3.6201422669999999</v>
      </c>
      <c r="I2203" s="6">
        <v>-7.9545527000000005E-2</v>
      </c>
      <c r="J2203" s="6">
        <v>0.944215951</v>
      </c>
      <c r="K2203" s="6">
        <v>1</v>
      </c>
    </row>
    <row r="2204" spans="1:11" x14ac:dyDescent="0.8">
      <c r="A2204" s="4" t="s">
        <v>3405</v>
      </c>
      <c r="B2204" s="4" t="s">
        <v>1</v>
      </c>
      <c r="C2204" s="4" t="s">
        <v>1200</v>
      </c>
      <c r="D2204" s="6">
        <v>5.9457041170489404</v>
      </c>
      <c r="E2204" s="6">
        <v>-0.42086821399506702</v>
      </c>
      <c r="F2204" s="6">
        <v>0.46142118344278898</v>
      </c>
      <c r="G2204" s="6">
        <v>0.69426600820508499</v>
      </c>
      <c r="H2204" s="6">
        <v>5.501136679</v>
      </c>
      <c r="I2204" s="6">
        <v>-0.17462029700000001</v>
      </c>
      <c r="J2204" s="6">
        <v>0.72363252700000003</v>
      </c>
      <c r="K2204" s="6">
        <v>0.90500673600000003</v>
      </c>
    </row>
    <row r="2205" spans="1:11" x14ac:dyDescent="0.8">
      <c r="A2205" s="4" t="s">
        <v>3406</v>
      </c>
      <c r="B2205" s="4" t="s">
        <v>58</v>
      </c>
      <c r="C2205" s="4" t="s">
        <v>1187</v>
      </c>
      <c r="D2205" s="6">
        <v>11.9312179720916</v>
      </c>
      <c r="E2205" s="6">
        <v>-3.81037154256934E-2</v>
      </c>
      <c r="F2205" s="6">
        <v>0.92204985514192195</v>
      </c>
      <c r="G2205" s="6">
        <v>1</v>
      </c>
      <c r="H2205" s="6">
        <v>11.36728308</v>
      </c>
      <c r="I2205" s="6">
        <v>-0.79603341999999999</v>
      </c>
      <c r="J2205" s="6">
        <v>1.6420397E-2</v>
      </c>
      <c r="K2205" s="6">
        <v>8.4807267000000006E-2</v>
      </c>
    </row>
    <row r="2206" spans="1:11" x14ac:dyDescent="0.8">
      <c r="A2206" s="4" t="s">
        <v>3407</v>
      </c>
      <c r="B2206" s="4" t="s">
        <v>825</v>
      </c>
      <c r="C2206" s="4" t="s">
        <v>1190</v>
      </c>
      <c r="D2206" s="6">
        <v>12.8419580834766</v>
      </c>
      <c r="E2206" s="6">
        <v>-0.32248137641062502</v>
      </c>
      <c r="F2206" s="6">
        <v>0.41713518443132203</v>
      </c>
      <c r="G2206" s="6">
        <v>0.65436139369679502</v>
      </c>
      <c r="H2206" s="6">
        <v>12.23974971</v>
      </c>
      <c r="I2206" s="6">
        <v>-0.58827016899999995</v>
      </c>
      <c r="J2206" s="6">
        <v>0.11093547400000001</v>
      </c>
      <c r="K2206" s="6">
        <v>0.30434717500000003</v>
      </c>
    </row>
    <row r="2207" spans="1:11" x14ac:dyDescent="0.8">
      <c r="A2207" s="4" t="s">
        <v>3408</v>
      </c>
      <c r="B2207" s="4" t="s">
        <v>826</v>
      </c>
      <c r="C2207" s="4" t="s">
        <v>1188</v>
      </c>
      <c r="D2207" s="6">
        <v>12.2842059469082</v>
      </c>
      <c r="E2207" s="6">
        <v>5.5352128506463302E-2</v>
      </c>
      <c r="F2207" s="6">
        <v>0.83801098793920104</v>
      </c>
      <c r="G2207" s="6">
        <v>0.95617318266089801</v>
      </c>
      <c r="H2207" s="6">
        <v>11.917304769999999</v>
      </c>
      <c r="I2207" s="6">
        <v>-0.49556799800000001</v>
      </c>
      <c r="J2207" s="6">
        <v>3.6190291999999999E-2</v>
      </c>
      <c r="K2207" s="6">
        <v>0.14624474600000001</v>
      </c>
    </row>
    <row r="2208" spans="1:11" x14ac:dyDescent="0.8">
      <c r="A2208" s="4" t="s">
        <v>3409</v>
      </c>
      <c r="B2208" s="4" t="s">
        <v>825</v>
      </c>
      <c r="C2208" s="4" t="s">
        <v>1190</v>
      </c>
      <c r="D2208" s="6">
        <v>13.3202120259847</v>
      </c>
      <c r="E2208" s="6">
        <v>-7.2194036062363395E-2</v>
      </c>
      <c r="F2208" s="6">
        <v>0.78825438073987297</v>
      </c>
      <c r="G2208" s="6">
        <v>0.92636976175824004</v>
      </c>
      <c r="H2208" s="6">
        <v>13.003691740000001</v>
      </c>
      <c r="I2208" s="6">
        <v>-0.26821860800000003</v>
      </c>
      <c r="J2208" s="6">
        <v>0.261555443</v>
      </c>
      <c r="K2208" s="6">
        <v>0.51912132700000002</v>
      </c>
    </row>
    <row r="2209" spans="1:11" x14ac:dyDescent="0.8">
      <c r="A2209" s="4" t="s">
        <v>3410</v>
      </c>
      <c r="B2209" s="4" t="s">
        <v>827</v>
      </c>
      <c r="C2209" s="4" t="s">
        <v>1190</v>
      </c>
      <c r="D2209" s="6">
        <v>12.2874427844697</v>
      </c>
      <c r="E2209" s="6">
        <v>-8.1566684364247494E-2</v>
      </c>
      <c r="F2209" s="6">
        <v>0.74244341961830695</v>
      </c>
      <c r="G2209" s="6">
        <v>0.899504075984489</v>
      </c>
      <c r="H2209" s="6">
        <v>12.000999910000001</v>
      </c>
      <c r="I2209" s="6">
        <v>-0.19871171100000001</v>
      </c>
      <c r="J2209" s="6">
        <v>0.34915295400000002</v>
      </c>
      <c r="K2209" s="6">
        <v>0.61997519599999995</v>
      </c>
    </row>
    <row r="2210" spans="1:11" x14ac:dyDescent="0.8">
      <c r="A2210" s="4" t="s">
        <v>3411</v>
      </c>
      <c r="B2210" s="4" t="s">
        <v>1</v>
      </c>
      <c r="C2210" s="4" t="s">
        <v>1200</v>
      </c>
      <c r="D2210" s="6">
        <v>-2.8091620464888201</v>
      </c>
      <c r="E2210" s="6">
        <v>0.149506188146178</v>
      </c>
      <c r="F2210" s="6">
        <v>1</v>
      </c>
      <c r="G2210" s="6">
        <v>1</v>
      </c>
      <c r="H2210" s="6">
        <v>-2.951837152</v>
      </c>
      <c r="I2210" s="6">
        <v>-0.16380394200000001</v>
      </c>
      <c r="J2210" s="6">
        <v>1</v>
      </c>
      <c r="K2210" s="6">
        <v>1</v>
      </c>
    </row>
    <row r="2211" spans="1:11" x14ac:dyDescent="0.8">
      <c r="A2211" s="4" t="s">
        <v>3412</v>
      </c>
      <c r="B2211" s="4" t="s">
        <v>828</v>
      </c>
      <c r="C2211" s="4" t="s">
        <v>1176</v>
      </c>
      <c r="D2211" s="6">
        <v>12.7956964586491</v>
      </c>
      <c r="E2211" s="6">
        <v>-0.28640241364844399</v>
      </c>
      <c r="F2211" s="6">
        <v>0.29421853160660899</v>
      </c>
      <c r="G2211" s="6">
        <v>0.53319937789208904</v>
      </c>
      <c r="H2211" s="6">
        <v>12.45160986</v>
      </c>
      <c r="I2211" s="6">
        <v>-0.108766524</v>
      </c>
      <c r="J2211" s="6">
        <v>0.63988159300000003</v>
      </c>
      <c r="K2211" s="6">
        <v>0.85748228999999998</v>
      </c>
    </row>
    <row r="2212" spans="1:11" x14ac:dyDescent="0.8">
      <c r="A2212" s="4" t="s">
        <v>3413</v>
      </c>
      <c r="B2212" s="4" t="s">
        <v>829</v>
      </c>
      <c r="C2212" s="4" t="s">
        <v>1178</v>
      </c>
      <c r="D2212" s="6">
        <v>13.101933187305701</v>
      </c>
      <c r="E2212" s="6">
        <v>-7.42325223551248E-2</v>
      </c>
      <c r="F2212" s="6">
        <v>0.82337900775849904</v>
      </c>
      <c r="G2212" s="6">
        <v>0.94775870232432702</v>
      </c>
      <c r="H2212" s="6">
        <v>12.55436181</v>
      </c>
      <c r="I2212" s="6">
        <v>-0.72686066000000005</v>
      </c>
      <c r="J2212" s="6">
        <v>3.7519697999999997E-2</v>
      </c>
      <c r="K2212" s="6">
        <v>0.149573014</v>
      </c>
    </row>
    <row r="2213" spans="1:11" x14ac:dyDescent="0.8">
      <c r="A2213" s="4" t="s">
        <v>3414</v>
      </c>
      <c r="B2213" s="4" t="s">
        <v>82</v>
      </c>
      <c r="C2213" s="4" t="s">
        <v>1190</v>
      </c>
      <c r="D2213" s="6">
        <v>11.5953884990342</v>
      </c>
      <c r="E2213" s="6">
        <v>1.65520538657893</v>
      </c>
      <c r="F2213" s="6">
        <v>3.2043765572066101E-5</v>
      </c>
      <c r="G2213" s="6">
        <v>7.4455978147093603E-4</v>
      </c>
      <c r="H2213" s="6">
        <v>11.526268460000001</v>
      </c>
      <c r="I2213" s="6">
        <v>-1.498050933</v>
      </c>
      <c r="J2213" s="6">
        <v>3.7034999999999998E-4</v>
      </c>
      <c r="K2213" s="6">
        <v>4.9782949999999998E-3</v>
      </c>
    </row>
    <row r="2214" spans="1:11" x14ac:dyDescent="0.8">
      <c r="A2214" s="4" t="s">
        <v>3415</v>
      </c>
      <c r="B2214" s="4" t="s">
        <v>2</v>
      </c>
      <c r="C2214" s="4" t="s">
        <v>1175</v>
      </c>
      <c r="D2214" s="6">
        <v>9.3299671377463103</v>
      </c>
      <c r="E2214" s="6">
        <v>-7.4009406496145402E-2</v>
      </c>
      <c r="F2214" s="6">
        <v>0.84860244736884605</v>
      </c>
      <c r="G2214" s="6">
        <v>0.96245576912141795</v>
      </c>
      <c r="H2214" s="6">
        <v>9.0340652119999998</v>
      </c>
      <c r="I2214" s="6">
        <v>-0.22668490099999999</v>
      </c>
      <c r="J2214" s="6">
        <v>0.47827666400000002</v>
      </c>
      <c r="K2214" s="6">
        <v>0.74412907800000005</v>
      </c>
    </row>
    <row r="2215" spans="1:11" x14ac:dyDescent="0.8">
      <c r="A2215" s="4" t="s">
        <v>3416</v>
      </c>
      <c r="B2215" s="4" t="s">
        <v>50</v>
      </c>
      <c r="C2215" s="4" t="s">
        <v>1177</v>
      </c>
      <c r="D2215" s="6">
        <v>12.408009886998499</v>
      </c>
      <c r="E2215" s="6">
        <v>-0.149714165288763</v>
      </c>
      <c r="F2215" s="6">
        <v>0.48017620827275598</v>
      </c>
      <c r="G2215" s="6">
        <v>0.711944634036488</v>
      </c>
      <c r="H2215" s="6">
        <v>12.277900130000001</v>
      </c>
      <c r="I2215" s="6">
        <v>0.18238940300000001</v>
      </c>
      <c r="J2215" s="6">
        <v>0.412385799</v>
      </c>
      <c r="K2215" s="6">
        <v>0.68973078899999996</v>
      </c>
    </row>
    <row r="2216" spans="1:11" x14ac:dyDescent="0.8">
      <c r="A2216" s="4" t="s">
        <v>3417</v>
      </c>
      <c r="B2216" s="4" t="s">
        <v>540</v>
      </c>
      <c r="C2216" s="4" t="s">
        <v>1177</v>
      </c>
      <c r="D2216" s="6">
        <v>13.452243657619301</v>
      </c>
      <c r="E2216" s="6">
        <v>0.75646833239606603</v>
      </c>
      <c r="F2216" s="6">
        <v>3.9731823935184101E-3</v>
      </c>
      <c r="G2216" s="6">
        <v>2.8036360794176499E-2</v>
      </c>
      <c r="H2216" s="6">
        <v>13.619501720000001</v>
      </c>
      <c r="I2216" s="6">
        <v>-0.13043903900000001</v>
      </c>
      <c r="J2216" s="6">
        <v>0.62742894400000004</v>
      </c>
      <c r="K2216" s="6">
        <v>0.85025541900000001</v>
      </c>
    </row>
    <row r="2217" spans="1:11" x14ac:dyDescent="0.8">
      <c r="A2217" s="4" t="s">
        <v>3418</v>
      </c>
      <c r="B2217" s="4" t="s">
        <v>830</v>
      </c>
      <c r="C2217" s="4" t="s">
        <v>1187</v>
      </c>
      <c r="D2217" s="6">
        <v>12.472834258793</v>
      </c>
      <c r="E2217" s="6">
        <v>0.33177980293316101</v>
      </c>
      <c r="F2217" s="6">
        <v>0.119517310955884</v>
      </c>
      <c r="G2217" s="6">
        <v>0.30162126651628501</v>
      </c>
      <c r="H2217" s="6">
        <v>12.21636399</v>
      </c>
      <c r="I2217" s="6">
        <v>-0.55084580100000002</v>
      </c>
      <c r="J2217" s="6">
        <v>5.7476899999999997E-3</v>
      </c>
      <c r="K2217" s="6">
        <v>4.4060228999999999E-2</v>
      </c>
    </row>
    <row r="2218" spans="1:11" x14ac:dyDescent="0.8">
      <c r="A2218" s="4" t="s">
        <v>3419</v>
      </c>
      <c r="B2218" s="4" t="s">
        <v>4859</v>
      </c>
      <c r="C2218" s="4" t="s">
        <v>1184</v>
      </c>
      <c r="D2218" s="6">
        <v>12.818173804907399</v>
      </c>
      <c r="E2218" s="6">
        <v>0.22822529854305701</v>
      </c>
      <c r="F2218" s="6">
        <v>0.29515283793522201</v>
      </c>
      <c r="G2218" s="6">
        <v>0.53340676766848805</v>
      </c>
      <c r="H2218" s="6">
        <v>12.497626220000001</v>
      </c>
      <c r="I2218" s="6">
        <v>-0.576011524</v>
      </c>
      <c r="J2218" s="6">
        <v>3.7219470000000002E-3</v>
      </c>
      <c r="K2218" s="6">
        <v>3.2372977999999997E-2</v>
      </c>
    </row>
    <row r="2219" spans="1:11" x14ac:dyDescent="0.8">
      <c r="A2219" s="4" t="s">
        <v>3420</v>
      </c>
      <c r="B2219" s="4" t="s">
        <v>831</v>
      </c>
      <c r="C2219" s="4" t="s">
        <v>1188</v>
      </c>
      <c r="D2219" s="6">
        <v>12.739934002146001</v>
      </c>
      <c r="E2219" s="6">
        <v>-0.25408872763114199</v>
      </c>
      <c r="F2219" s="6">
        <v>0.24452922583973299</v>
      </c>
      <c r="G2219" s="6">
        <v>0.47546537457062199</v>
      </c>
      <c r="H2219" s="6">
        <v>12.327887820000001</v>
      </c>
      <c r="I2219" s="6">
        <v>-0.27662607099999997</v>
      </c>
      <c r="J2219" s="6">
        <v>0.154085477</v>
      </c>
      <c r="K2219" s="6">
        <v>0.37715579799999999</v>
      </c>
    </row>
    <row r="2220" spans="1:11" x14ac:dyDescent="0.8">
      <c r="A2220" s="4" t="s">
        <v>3421</v>
      </c>
      <c r="B2220" s="4" t="s">
        <v>832</v>
      </c>
      <c r="C2220" s="4" t="s">
        <v>1180</v>
      </c>
      <c r="D2220" s="6">
        <v>12.695531077663899</v>
      </c>
      <c r="E2220" s="6">
        <v>0.52732588826673099</v>
      </c>
      <c r="F2220" s="6">
        <v>1.4822501964045999E-2</v>
      </c>
      <c r="G2220" s="6">
        <v>7.10126640486623E-2</v>
      </c>
      <c r="H2220" s="6">
        <v>13.20462333</v>
      </c>
      <c r="I2220" s="6">
        <v>0.78317119999999996</v>
      </c>
      <c r="J2220" s="6">
        <v>5.8436479999999999E-3</v>
      </c>
      <c r="K2220" s="6">
        <v>4.4414457999999997E-2</v>
      </c>
    </row>
    <row r="2221" spans="1:11" x14ac:dyDescent="0.8">
      <c r="A2221" s="4" t="s">
        <v>3422</v>
      </c>
      <c r="B2221" s="4" t="s">
        <v>3</v>
      </c>
      <c r="C2221" s="4" t="s">
        <v>1200</v>
      </c>
      <c r="D2221" s="6">
        <v>10.3175746698171</v>
      </c>
      <c r="E2221" s="6">
        <v>0.20166254607529099</v>
      </c>
      <c r="F2221" s="6">
        <v>0.49058994609435802</v>
      </c>
      <c r="G2221" s="6">
        <v>0.71746114722079102</v>
      </c>
      <c r="H2221" s="6">
        <v>11.13023804</v>
      </c>
      <c r="I2221" s="6">
        <v>1.7175929130000001</v>
      </c>
      <c r="J2221" s="6">
        <v>5.1300000000000003E-8</v>
      </c>
      <c r="K2221" s="6">
        <v>2.3199999999999998E-6</v>
      </c>
    </row>
    <row r="2222" spans="1:11" x14ac:dyDescent="0.8">
      <c r="A2222" s="4" t="s">
        <v>3423</v>
      </c>
      <c r="B2222" s="4" t="s">
        <v>4860</v>
      </c>
      <c r="C2222" s="4" t="s">
        <v>1182</v>
      </c>
      <c r="D2222" s="6">
        <v>12.3525513510141</v>
      </c>
      <c r="E2222" s="6">
        <v>0.573314715880056</v>
      </c>
      <c r="F2222" s="6">
        <v>1.53645256373427E-2</v>
      </c>
      <c r="G2222" s="6">
        <v>7.2574309555904604E-2</v>
      </c>
      <c r="H2222" s="6">
        <v>13.39046624</v>
      </c>
      <c r="I2222" s="6">
        <v>1.795777113</v>
      </c>
      <c r="J2222" s="6">
        <v>3.25E-8</v>
      </c>
      <c r="K2222" s="6">
        <v>1.4899999999999999E-6</v>
      </c>
    </row>
    <row r="2223" spans="1:11" x14ac:dyDescent="0.8">
      <c r="A2223" s="4" t="s">
        <v>3424</v>
      </c>
      <c r="B2223" s="4" t="s">
        <v>4861</v>
      </c>
      <c r="C2223" s="4" t="s">
        <v>1200</v>
      </c>
      <c r="D2223" s="6">
        <v>13.3309505887225</v>
      </c>
      <c r="E2223" s="6">
        <v>0.40620341941972699</v>
      </c>
      <c r="F2223" s="6">
        <v>0.16149411040615699</v>
      </c>
      <c r="G2223" s="6">
        <v>0.36244878162374</v>
      </c>
      <c r="H2223" s="6">
        <v>14.7227701</v>
      </c>
      <c r="I2223" s="6">
        <v>2.6707247980000002</v>
      </c>
      <c r="J2223" s="6">
        <v>3.1300000000000002E-12</v>
      </c>
      <c r="K2223" s="6">
        <v>3.6299999999999999E-10</v>
      </c>
    </row>
    <row r="2224" spans="1:11" x14ac:dyDescent="0.8">
      <c r="A2224" s="4" t="s">
        <v>3425</v>
      </c>
      <c r="B2224" s="4" t="s">
        <v>4698</v>
      </c>
      <c r="C2224" s="4" t="s">
        <v>1180</v>
      </c>
      <c r="D2224" s="6">
        <v>15.4152438478355</v>
      </c>
      <c r="E2224" s="6">
        <v>0.46508404841239898</v>
      </c>
      <c r="F2224" s="6">
        <v>0.13411024326661999</v>
      </c>
      <c r="G2224" s="6">
        <v>0.32459867659696101</v>
      </c>
      <c r="H2224" s="6">
        <v>16.774514450000002</v>
      </c>
      <c r="I2224" s="6">
        <v>2.5471756129999998</v>
      </c>
      <c r="J2224" s="6">
        <v>1.32E-11</v>
      </c>
      <c r="K2224" s="6">
        <v>1.2199999999999999E-9</v>
      </c>
    </row>
    <row r="2225" spans="1:11" x14ac:dyDescent="0.8">
      <c r="A2225" s="4" t="s">
        <v>3426</v>
      </c>
      <c r="B2225" s="4" t="s">
        <v>4862</v>
      </c>
      <c r="C2225" s="4" t="s">
        <v>1189</v>
      </c>
      <c r="D2225" s="6">
        <v>12.9085063708782</v>
      </c>
      <c r="E2225" s="6">
        <v>0.96234969877071597</v>
      </c>
      <c r="F2225" s="6">
        <v>1.18670336448773E-2</v>
      </c>
      <c r="G2225" s="6">
        <v>6.04123011686791E-2</v>
      </c>
      <c r="H2225" s="6">
        <v>12.742163959999999</v>
      </c>
      <c r="I2225" s="6">
        <v>-1.004265183</v>
      </c>
      <c r="J2225" s="6">
        <v>9.5600000000000006E-5</v>
      </c>
      <c r="K2225" s="6">
        <v>1.7089500000000001E-3</v>
      </c>
    </row>
    <row r="2226" spans="1:11" x14ac:dyDescent="0.8">
      <c r="A2226" s="4" t="s">
        <v>3427</v>
      </c>
      <c r="B2226" s="4" t="s">
        <v>1</v>
      </c>
      <c r="C2226" s="4" t="s">
        <v>1200</v>
      </c>
      <c r="D2226" s="6">
        <v>6.4920598346623297</v>
      </c>
      <c r="E2226" s="6">
        <v>-0.71542947843671201</v>
      </c>
      <c r="F2226" s="6">
        <v>0.149649485648017</v>
      </c>
      <c r="G2226" s="6">
        <v>0.34525516086028202</v>
      </c>
      <c r="H2226" s="6">
        <v>6.3213914789999999</v>
      </c>
      <c r="I2226" s="6">
        <v>0.66316867199999996</v>
      </c>
      <c r="J2226" s="6">
        <v>0.159650446</v>
      </c>
      <c r="K2226" s="6">
        <v>0.38661253899999998</v>
      </c>
    </row>
    <row r="2227" spans="1:11" x14ac:dyDescent="0.8">
      <c r="A2227" s="4" t="s">
        <v>3428</v>
      </c>
      <c r="B2227" s="4" t="s">
        <v>1</v>
      </c>
      <c r="C2227" s="4" t="s">
        <v>1200</v>
      </c>
      <c r="D2227" s="6">
        <v>7.8177546002867899</v>
      </c>
      <c r="E2227" s="6">
        <v>0.28530466209404298</v>
      </c>
      <c r="F2227" s="6">
        <v>0.46288127482526997</v>
      </c>
      <c r="G2227" s="6">
        <v>0.695819217655547</v>
      </c>
      <c r="H2227" s="6">
        <v>7.8689298560000003</v>
      </c>
      <c r="I2227" s="6">
        <v>0.109403917</v>
      </c>
      <c r="J2227" s="6">
        <v>0.75048280499999998</v>
      </c>
      <c r="K2227" s="6">
        <v>0.91882595600000005</v>
      </c>
    </row>
    <row r="2228" spans="1:11" x14ac:dyDescent="0.8">
      <c r="A2228" s="4" t="s">
        <v>3429</v>
      </c>
      <c r="B2228" s="4" t="s">
        <v>3</v>
      </c>
      <c r="C2228" s="4" t="s">
        <v>1189</v>
      </c>
      <c r="D2228" s="6">
        <v>12.3176182075537</v>
      </c>
      <c r="E2228" s="6">
        <v>1.29157103391993</v>
      </c>
      <c r="F2228" s="6">
        <v>1.30000063880701E-5</v>
      </c>
      <c r="G2228" s="6">
        <v>3.5838153203722098E-4</v>
      </c>
      <c r="H2228" s="6">
        <v>12.85041799</v>
      </c>
      <c r="I2228" s="6">
        <v>6.8062558999999995E-2</v>
      </c>
      <c r="J2228" s="6">
        <v>0.814871185</v>
      </c>
      <c r="K2228" s="6">
        <v>0.952709429</v>
      </c>
    </row>
    <row r="2229" spans="1:11" x14ac:dyDescent="0.8">
      <c r="A2229" s="4" t="s">
        <v>3430</v>
      </c>
      <c r="B2229" s="4" t="s">
        <v>3</v>
      </c>
      <c r="C2229" s="4" t="s">
        <v>1200</v>
      </c>
      <c r="D2229" s="6">
        <v>11.4177025536478</v>
      </c>
      <c r="E2229" s="6">
        <v>1.0766404355945201</v>
      </c>
      <c r="F2229" s="6">
        <v>6.8910544190775995E-5</v>
      </c>
      <c r="G2229" s="6">
        <v>1.3213741074108601E-3</v>
      </c>
      <c r="H2229" s="6">
        <v>11.87250966</v>
      </c>
      <c r="I2229" s="6">
        <v>0.12400386100000001</v>
      </c>
      <c r="J2229" s="6">
        <v>0.63163836299999998</v>
      </c>
      <c r="K2229" s="6">
        <v>0.85187379500000004</v>
      </c>
    </row>
    <row r="2230" spans="1:11" x14ac:dyDescent="0.8">
      <c r="A2230" s="4" t="s">
        <v>3431</v>
      </c>
      <c r="B2230" s="4" t="s">
        <v>1</v>
      </c>
      <c r="C2230" s="4" t="s">
        <v>1200</v>
      </c>
      <c r="D2230" s="6">
        <v>4.4216294237610496</v>
      </c>
      <c r="E2230" s="6">
        <v>0.48050332867031098</v>
      </c>
      <c r="F2230" s="6">
        <v>0.42349618463259803</v>
      </c>
      <c r="G2230" s="6">
        <v>0.65913422142050504</v>
      </c>
      <c r="H2230" s="6">
        <v>4.2927679850000002</v>
      </c>
      <c r="I2230" s="6">
        <v>-0.43985755599999998</v>
      </c>
      <c r="J2230" s="6">
        <v>0.50470741299999999</v>
      </c>
      <c r="K2230" s="6">
        <v>0.76363405299999998</v>
      </c>
    </row>
    <row r="2231" spans="1:11" x14ac:dyDescent="0.8">
      <c r="A2231" s="4" t="s">
        <v>3432</v>
      </c>
      <c r="B2231" s="4" t="s">
        <v>3</v>
      </c>
      <c r="C2231" s="4" t="s">
        <v>1189</v>
      </c>
      <c r="D2231" s="6">
        <v>12.246241193316701</v>
      </c>
      <c r="E2231" s="6">
        <v>0.79830166284886195</v>
      </c>
      <c r="F2231" s="6">
        <v>2.6020569513817099E-4</v>
      </c>
      <c r="G2231" s="6">
        <v>3.8650645035820598E-3</v>
      </c>
      <c r="H2231" s="6">
        <v>12.274620649999999</v>
      </c>
      <c r="I2231" s="6">
        <v>-0.44836177199999999</v>
      </c>
      <c r="J2231" s="6">
        <v>4.296995E-2</v>
      </c>
      <c r="K2231" s="6">
        <v>0.16387016200000001</v>
      </c>
    </row>
    <row r="2232" spans="1:11" x14ac:dyDescent="0.8">
      <c r="A2232" s="4" t="s">
        <v>3433</v>
      </c>
      <c r="B2232" s="4" t="s">
        <v>833</v>
      </c>
      <c r="C2232" s="4" t="s">
        <v>1200</v>
      </c>
      <c r="D2232" s="6">
        <v>11.299464625855499</v>
      </c>
      <c r="E2232" s="6">
        <v>0.65354412234101</v>
      </c>
      <c r="F2232" s="6">
        <v>7.2720239619829602E-3</v>
      </c>
      <c r="G2232" s="6">
        <v>4.2777385078355497E-2</v>
      </c>
      <c r="H2232" s="6">
        <v>11.314972450000001</v>
      </c>
      <c r="I2232" s="6">
        <v>-0.329558819</v>
      </c>
      <c r="J2232" s="6">
        <v>0.18754252399999999</v>
      </c>
      <c r="K2232" s="6">
        <v>0.42249018799999999</v>
      </c>
    </row>
    <row r="2233" spans="1:11" x14ac:dyDescent="0.8">
      <c r="A2233" s="4" t="s">
        <v>3434</v>
      </c>
      <c r="B2233" s="4" t="s">
        <v>834</v>
      </c>
      <c r="C2233" s="4" t="s">
        <v>1175</v>
      </c>
      <c r="D2233" s="6">
        <v>11.2558697930302</v>
      </c>
      <c r="E2233" s="6">
        <v>0.72807627603556402</v>
      </c>
      <c r="F2233" s="6">
        <v>9.6247754399642199E-3</v>
      </c>
      <c r="G2233" s="6">
        <v>5.27983043949471E-2</v>
      </c>
      <c r="H2233" s="6">
        <v>11.22613445</v>
      </c>
      <c r="I2233" s="6">
        <v>-0.49403855499999999</v>
      </c>
      <c r="J2233" s="6">
        <v>7.8698111000000001E-2</v>
      </c>
      <c r="K2233" s="6">
        <v>0.245450579</v>
      </c>
    </row>
    <row r="2234" spans="1:11" x14ac:dyDescent="0.8">
      <c r="A2234" s="4" t="s">
        <v>3435</v>
      </c>
      <c r="B2234" s="4" t="s">
        <v>1</v>
      </c>
      <c r="C2234" s="4" t="s">
        <v>1200</v>
      </c>
      <c r="D2234" s="6">
        <v>-2.8091620464888201</v>
      </c>
      <c r="E2234" s="6">
        <v>0.149506188146178</v>
      </c>
      <c r="F2234" s="6">
        <v>1</v>
      </c>
      <c r="G2234" s="6">
        <v>1</v>
      </c>
      <c r="H2234" s="6">
        <v>-2.951837152</v>
      </c>
      <c r="I2234" s="6">
        <v>-0.16380394200000001</v>
      </c>
      <c r="J2234" s="6">
        <v>1</v>
      </c>
      <c r="K2234" s="6">
        <v>1</v>
      </c>
    </row>
    <row r="2235" spans="1:11" x14ac:dyDescent="0.8">
      <c r="A2235" s="4" t="s">
        <v>3436</v>
      </c>
      <c r="B2235" s="4" t="s">
        <v>3</v>
      </c>
      <c r="C2235" s="4" t="s">
        <v>1177</v>
      </c>
      <c r="D2235" s="6">
        <v>12.340912923074701</v>
      </c>
      <c r="E2235" s="6">
        <v>0.88505612919604804</v>
      </c>
      <c r="F2235" s="6">
        <v>9.7101195546524298E-4</v>
      </c>
      <c r="G2235" s="6">
        <v>1.07438839834301E-2</v>
      </c>
      <c r="H2235" s="6">
        <v>12.61973527</v>
      </c>
      <c r="I2235" s="6">
        <v>-3.3559321000000003E-2</v>
      </c>
      <c r="J2235" s="6">
        <v>0.92217142100000005</v>
      </c>
      <c r="K2235" s="6">
        <v>1</v>
      </c>
    </row>
    <row r="2236" spans="1:11" x14ac:dyDescent="0.8">
      <c r="A2236" s="4" t="s">
        <v>3437</v>
      </c>
      <c r="B2236" s="4" t="s">
        <v>835</v>
      </c>
      <c r="C2236" s="4" t="s">
        <v>1175</v>
      </c>
      <c r="D2236" s="6">
        <v>12.7847227288635</v>
      </c>
      <c r="E2236" s="6">
        <v>0.25510879784931401</v>
      </c>
      <c r="F2236" s="6">
        <v>0.239943578752499</v>
      </c>
      <c r="G2236" s="6">
        <v>0.46991960366157698</v>
      </c>
      <c r="H2236" s="6">
        <v>12.645383150000001</v>
      </c>
      <c r="I2236" s="6">
        <v>-0.241532203</v>
      </c>
      <c r="J2236" s="6">
        <v>0.22609738200000001</v>
      </c>
      <c r="K2236" s="6">
        <v>0.480087979</v>
      </c>
    </row>
    <row r="2237" spans="1:11" x14ac:dyDescent="0.8">
      <c r="A2237" s="4" t="s">
        <v>3438</v>
      </c>
      <c r="B2237" s="4" t="s">
        <v>4863</v>
      </c>
      <c r="C2237" s="4" t="s">
        <v>1189</v>
      </c>
      <c r="D2237" s="6">
        <v>13.48139025103</v>
      </c>
      <c r="E2237" s="6">
        <v>0.134920754178978</v>
      </c>
      <c r="F2237" s="6">
        <v>0.594480822058709</v>
      </c>
      <c r="G2237" s="6">
        <v>0.79970664435099204</v>
      </c>
      <c r="H2237" s="6">
        <v>13.301397140000001</v>
      </c>
      <c r="I2237" s="6">
        <v>-0.20217453399999999</v>
      </c>
      <c r="J2237" s="6">
        <v>0.37092298800000001</v>
      </c>
      <c r="K2237" s="6">
        <v>0.64284095900000005</v>
      </c>
    </row>
    <row r="2238" spans="1:11" x14ac:dyDescent="0.8">
      <c r="A2238" s="4" t="s">
        <v>3439</v>
      </c>
      <c r="B2238" s="4" t="s">
        <v>710</v>
      </c>
      <c r="C2238" s="4" t="s">
        <v>1185</v>
      </c>
      <c r="D2238" s="6">
        <v>12.389419416770201</v>
      </c>
      <c r="E2238" s="6">
        <v>1.36461944937871</v>
      </c>
      <c r="F2238" s="6">
        <v>5.1107995847174505E-7</v>
      </c>
      <c r="G2238" s="6">
        <v>2.2167241398781101E-5</v>
      </c>
      <c r="H2238" s="6">
        <v>12.833649790000001</v>
      </c>
      <c r="I2238" s="6">
        <v>-0.18337126000000001</v>
      </c>
      <c r="J2238" s="6">
        <v>0.60692726399999997</v>
      </c>
      <c r="K2238" s="6">
        <v>0.83764717499999997</v>
      </c>
    </row>
    <row r="2239" spans="1:11" x14ac:dyDescent="0.8">
      <c r="A2239" s="4" t="s">
        <v>3440</v>
      </c>
      <c r="B2239" s="4" t="s">
        <v>836</v>
      </c>
      <c r="C2239" s="4" t="s">
        <v>1185</v>
      </c>
      <c r="D2239" s="6">
        <v>11.783985742078</v>
      </c>
      <c r="E2239" s="6">
        <v>0.81898496957398403</v>
      </c>
      <c r="F2239" s="6">
        <v>8.0934218200339305E-4</v>
      </c>
      <c r="G2239" s="6">
        <v>9.4365237206345404E-3</v>
      </c>
      <c r="H2239" s="6">
        <v>12.06453518</v>
      </c>
      <c r="I2239" s="6">
        <v>3.4932376000000001E-2</v>
      </c>
      <c r="J2239" s="6">
        <v>0.90271234700000003</v>
      </c>
      <c r="K2239" s="6">
        <v>0.99543161599999996</v>
      </c>
    </row>
    <row r="2240" spans="1:11" x14ac:dyDescent="0.8">
      <c r="A2240" s="4" t="s">
        <v>3441</v>
      </c>
      <c r="B2240" s="4" t="s">
        <v>837</v>
      </c>
      <c r="C2240" s="4" t="s">
        <v>1175</v>
      </c>
      <c r="D2240" s="6">
        <v>11.2658198554733</v>
      </c>
      <c r="E2240" s="6">
        <v>9.0482254804987505E-2</v>
      </c>
      <c r="F2240" s="6">
        <v>0.72051802980379498</v>
      </c>
      <c r="G2240" s="6">
        <v>0.88806645774800197</v>
      </c>
      <c r="H2240" s="6">
        <v>11.247565270000001</v>
      </c>
      <c r="I2240" s="6">
        <v>0.16543095899999999</v>
      </c>
      <c r="J2240" s="6">
        <v>0.49788517799999998</v>
      </c>
      <c r="K2240" s="6">
        <v>0.76098664100000002</v>
      </c>
    </row>
    <row r="2241" spans="1:11" x14ac:dyDescent="0.8">
      <c r="A2241" s="4" t="s">
        <v>3442</v>
      </c>
      <c r="B2241" s="4" t="s">
        <v>237</v>
      </c>
      <c r="C2241" s="4" t="s">
        <v>1187</v>
      </c>
      <c r="D2241" s="6">
        <v>11.6464805558783</v>
      </c>
      <c r="E2241" s="6">
        <v>0.18995321136694401</v>
      </c>
      <c r="F2241" s="6">
        <v>0.41483365733097299</v>
      </c>
      <c r="G2241" s="6">
        <v>0.65356943927102096</v>
      </c>
      <c r="H2241" s="6">
        <v>11.50116453</v>
      </c>
      <c r="I2241" s="6">
        <v>-0.188098298</v>
      </c>
      <c r="J2241" s="6">
        <v>0.38690428100000002</v>
      </c>
      <c r="K2241" s="6">
        <v>0.65998931599999999</v>
      </c>
    </row>
    <row r="2242" spans="1:11" x14ac:dyDescent="0.8">
      <c r="A2242" s="4" t="s">
        <v>3443</v>
      </c>
      <c r="B2242" s="4" t="s">
        <v>5</v>
      </c>
      <c r="C2242" s="4" t="s">
        <v>1200</v>
      </c>
      <c r="D2242" s="6">
        <v>10.811322951421801</v>
      </c>
      <c r="E2242" s="6">
        <v>0.51224927854913804</v>
      </c>
      <c r="F2242" s="6">
        <v>6.9573301801358498E-2</v>
      </c>
      <c r="G2242" s="6">
        <v>0.21391488729661601</v>
      </c>
      <c r="H2242" s="6">
        <v>10.638020859999999</v>
      </c>
      <c r="I2242" s="6">
        <v>-0.56544382100000001</v>
      </c>
      <c r="J2242" s="6">
        <v>2.6419481000000002E-2</v>
      </c>
      <c r="K2242" s="6">
        <v>0.118052985</v>
      </c>
    </row>
    <row r="2243" spans="1:11" x14ac:dyDescent="0.8">
      <c r="A2243" s="4" t="s">
        <v>3444</v>
      </c>
      <c r="B2243" s="4" t="s">
        <v>838</v>
      </c>
      <c r="C2243" s="4" t="s">
        <v>1200</v>
      </c>
      <c r="D2243" s="6">
        <v>12.5085285698626</v>
      </c>
      <c r="E2243" s="6">
        <v>0.376797473917652</v>
      </c>
      <c r="F2243" s="6">
        <v>8.1984219167204594E-2</v>
      </c>
      <c r="G2243" s="6">
        <v>0.23790099148376101</v>
      </c>
      <c r="H2243" s="6">
        <v>12.383751050000001</v>
      </c>
      <c r="I2243" s="6">
        <v>-0.332922526</v>
      </c>
      <c r="J2243" s="6">
        <v>9.1990483999999997E-2</v>
      </c>
      <c r="K2243" s="6">
        <v>0.27020994599999998</v>
      </c>
    </row>
    <row r="2244" spans="1:11" x14ac:dyDescent="0.8">
      <c r="A2244" s="4" t="s">
        <v>3445</v>
      </c>
      <c r="B2244" s="4" t="s">
        <v>1</v>
      </c>
      <c r="C2244" s="4" t="s">
        <v>1200</v>
      </c>
      <c r="D2244" s="6">
        <v>8.5618363571911793</v>
      </c>
      <c r="E2244" s="6">
        <v>-0.40064235623202998</v>
      </c>
      <c r="F2244" s="6">
        <v>0.254642413587091</v>
      </c>
      <c r="G2244" s="6">
        <v>0.48828425304067402</v>
      </c>
      <c r="H2244" s="6">
        <v>8.4948550980000004</v>
      </c>
      <c r="I2244" s="6">
        <v>0.55891034100000003</v>
      </c>
      <c r="J2244" s="6">
        <v>0.119737027</v>
      </c>
      <c r="K2244" s="6">
        <v>0.31883612900000002</v>
      </c>
    </row>
    <row r="2245" spans="1:11" x14ac:dyDescent="0.8">
      <c r="A2245" s="4" t="s">
        <v>3446</v>
      </c>
      <c r="B2245" s="4" t="s">
        <v>4864</v>
      </c>
      <c r="C2245" s="4" t="s">
        <v>1187</v>
      </c>
      <c r="D2245" s="6">
        <v>12.809671411505599</v>
      </c>
      <c r="E2245" s="6">
        <v>-0.25272788604444502</v>
      </c>
      <c r="F2245" s="6">
        <v>0.27076025033984402</v>
      </c>
      <c r="G2245" s="6">
        <v>0.50765596216456099</v>
      </c>
      <c r="H2245" s="6">
        <v>12.66246926</v>
      </c>
      <c r="I2245" s="6">
        <v>0.251443739</v>
      </c>
      <c r="J2245" s="6">
        <v>0.221998057</v>
      </c>
      <c r="K2245" s="6">
        <v>0.472617591</v>
      </c>
    </row>
    <row r="2246" spans="1:11" x14ac:dyDescent="0.8">
      <c r="A2246" s="4" t="s">
        <v>3447</v>
      </c>
      <c r="B2246" s="4" t="s">
        <v>839</v>
      </c>
      <c r="C2246" s="4" t="s">
        <v>1182</v>
      </c>
      <c r="D2246" s="6">
        <v>12.5846569840583</v>
      </c>
      <c r="E2246" s="6">
        <v>-0.33854145654141199</v>
      </c>
      <c r="F2246" s="6">
        <v>0.18708545816565</v>
      </c>
      <c r="G2246" s="6">
        <v>0.40038749698214399</v>
      </c>
      <c r="H2246" s="6">
        <v>12.44960704</v>
      </c>
      <c r="I2246" s="6">
        <v>0.361823124</v>
      </c>
      <c r="J2246" s="6">
        <v>8.8496219000000001E-2</v>
      </c>
      <c r="K2246" s="6">
        <v>0.26384200899999999</v>
      </c>
    </row>
    <row r="2247" spans="1:11" x14ac:dyDescent="0.8">
      <c r="A2247" s="4" t="s">
        <v>3448</v>
      </c>
      <c r="B2247" s="4" t="s">
        <v>840</v>
      </c>
      <c r="C2247" s="4" t="s">
        <v>1182</v>
      </c>
      <c r="D2247" s="6">
        <v>13.612112520653</v>
      </c>
      <c r="E2247" s="6">
        <v>-0.20729818329132099</v>
      </c>
      <c r="F2247" s="6">
        <v>0.44955041788425598</v>
      </c>
      <c r="G2247" s="6">
        <v>0.68503940786278905</v>
      </c>
      <c r="H2247" s="6">
        <v>13.51795173</v>
      </c>
      <c r="I2247" s="6">
        <v>0.312485016</v>
      </c>
      <c r="J2247" s="6">
        <v>0.182457603</v>
      </c>
      <c r="K2247" s="6">
        <v>0.41651549599999999</v>
      </c>
    </row>
    <row r="2248" spans="1:11" x14ac:dyDescent="0.8">
      <c r="A2248" s="4" t="s">
        <v>3449</v>
      </c>
      <c r="B2248" s="4" t="s">
        <v>4865</v>
      </c>
      <c r="C2248" s="4" t="s">
        <v>1188</v>
      </c>
      <c r="D2248" s="6">
        <v>12.986574347186799</v>
      </c>
      <c r="E2248" s="6">
        <v>-0.35625830988708501</v>
      </c>
      <c r="F2248" s="6">
        <v>0.11111926684444701</v>
      </c>
      <c r="G2248" s="6">
        <v>0.28710959098092698</v>
      </c>
      <c r="H2248" s="6">
        <v>12.71334714</v>
      </c>
      <c r="I2248" s="6">
        <v>0.10121804700000001</v>
      </c>
      <c r="J2248" s="6">
        <v>0.62631568100000001</v>
      </c>
      <c r="K2248" s="6">
        <v>0.85025541900000001</v>
      </c>
    </row>
    <row r="2249" spans="1:11" x14ac:dyDescent="0.8">
      <c r="A2249" s="4" t="s">
        <v>3450</v>
      </c>
      <c r="B2249" s="4" t="s">
        <v>841</v>
      </c>
      <c r="C2249" s="4" t="s">
        <v>1181</v>
      </c>
      <c r="D2249" s="6">
        <v>12.1809111402799</v>
      </c>
      <c r="E2249" s="6">
        <v>-0.93093192011414805</v>
      </c>
      <c r="F2249" s="6">
        <v>3.96034976350408E-5</v>
      </c>
      <c r="G2249" s="6">
        <v>8.6726467343096298E-4</v>
      </c>
      <c r="H2249" s="6">
        <v>11.98704524</v>
      </c>
      <c r="I2249" s="6">
        <v>0.83577199300000005</v>
      </c>
      <c r="J2249" s="6">
        <v>2.5999999999999998E-5</v>
      </c>
      <c r="K2249" s="6">
        <v>5.3493699999999998E-4</v>
      </c>
    </row>
    <row r="2250" spans="1:11" x14ac:dyDescent="0.8">
      <c r="A2250" s="4" t="s">
        <v>3451</v>
      </c>
      <c r="B2250" s="4" t="s">
        <v>6</v>
      </c>
      <c r="C2250" s="4" t="s">
        <v>1177</v>
      </c>
      <c r="D2250" s="6">
        <v>10.769819646579201</v>
      </c>
      <c r="E2250" s="6">
        <v>-0.83494023210971402</v>
      </c>
      <c r="F2250" s="6">
        <v>3.65419495208112E-3</v>
      </c>
      <c r="G2250" s="6">
        <v>2.65336968283926E-2</v>
      </c>
      <c r="H2250" s="6">
        <v>10.62019362</v>
      </c>
      <c r="I2250" s="6">
        <v>0.83031609399999995</v>
      </c>
      <c r="J2250" s="6">
        <v>1.175611E-3</v>
      </c>
      <c r="K2250" s="6">
        <v>1.3756341E-2</v>
      </c>
    </row>
    <row r="2251" spans="1:11" x14ac:dyDescent="0.8">
      <c r="A2251" s="4" t="s">
        <v>3452</v>
      </c>
      <c r="B2251" s="4" t="s">
        <v>4866</v>
      </c>
      <c r="C2251" s="4" t="s">
        <v>1175</v>
      </c>
      <c r="D2251" s="6">
        <v>11.999525229544201</v>
      </c>
      <c r="E2251" s="6">
        <v>-0.68044117247250901</v>
      </c>
      <c r="F2251" s="6">
        <v>4.0357422808495504E-3</v>
      </c>
      <c r="G2251" s="6">
        <v>2.8219176654471999E-2</v>
      </c>
      <c r="H2251" s="6">
        <v>11.76785887</v>
      </c>
      <c r="I2251" s="6">
        <v>0.50947197300000002</v>
      </c>
      <c r="J2251" s="6">
        <v>1.5812594999999999E-2</v>
      </c>
      <c r="K2251" s="6">
        <v>8.2565606999999999E-2</v>
      </c>
    </row>
    <row r="2252" spans="1:11" x14ac:dyDescent="0.8">
      <c r="A2252" s="4" t="s">
        <v>3453</v>
      </c>
      <c r="B2252" s="4" t="s">
        <v>842</v>
      </c>
      <c r="C2252" s="4" t="s">
        <v>1188</v>
      </c>
      <c r="D2252" s="6">
        <v>14.510284138758299</v>
      </c>
      <c r="E2252" s="6">
        <v>-0.35131772321856197</v>
      </c>
      <c r="F2252" s="6">
        <v>0.24234239230319199</v>
      </c>
      <c r="G2252" s="6">
        <v>0.47205976177382297</v>
      </c>
      <c r="H2252" s="6">
        <v>14.29882059</v>
      </c>
      <c r="I2252" s="6">
        <v>0.22081020500000001</v>
      </c>
      <c r="J2252" s="6">
        <v>0.35678501200000001</v>
      </c>
      <c r="K2252" s="6">
        <v>0.62860015899999999</v>
      </c>
    </row>
    <row r="2253" spans="1:11" x14ac:dyDescent="0.8">
      <c r="A2253" s="4" t="s">
        <v>3454</v>
      </c>
      <c r="B2253" s="4" t="s">
        <v>4867</v>
      </c>
      <c r="C2253" s="4" t="s">
        <v>1181</v>
      </c>
      <c r="D2253" s="6">
        <v>12.0963737944172</v>
      </c>
      <c r="E2253" s="6">
        <v>-0.330550548565897</v>
      </c>
      <c r="F2253" s="6">
        <v>0.156385215036075</v>
      </c>
      <c r="G2253" s="6">
        <v>0.35574902413451198</v>
      </c>
      <c r="H2253" s="6">
        <v>11.759828519999999</v>
      </c>
      <c r="I2253" s="6">
        <v>-5.0937930999999999E-2</v>
      </c>
      <c r="J2253" s="6">
        <v>0.80938606800000001</v>
      </c>
      <c r="K2253" s="6">
        <v>0.95014556699999997</v>
      </c>
    </row>
    <row r="2254" spans="1:11" x14ac:dyDescent="0.8">
      <c r="A2254" s="4" t="s">
        <v>3455</v>
      </c>
      <c r="B2254" s="4" t="s">
        <v>4868</v>
      </c>
      <c r="C2254" s="4" t="s">
        <v>1187</v>
      </c>
      <c r="D2254" s="6">
        <v>13.033692010053199</v>
      </c>
      <c r="E2254" s="6">
        <v>0.40026596762266903</v>
      </c>
      <c r="F2254" s="6">
        <v>0.19272877132406999</v>
      </c>
      <c r="G2254" s="6">
        <v>0.40763764181872603</v>
      </c>
      <c r="H2254" s="6">
        <v>12.955296369999999</v>
      </c>
      <c r="I2254" s="6">
        <v>-0.26398927100000003</v>
      </c>
      <c r="J2254" s="6">
        <v>0.37509649699999997</v>
      </c>
      <c r="K2254" s="6">
        <v>0.646164776</v>
      </c>
    </row>
    <row r="2255" spans="1:11" x14ac:dyDescent="0.8">
      <c r="A2255" s="4" t="s">
        <v>3456</v>
      </c>
      <c r="B2255" s="4" t="s">
        <v>3</v>
      </c>
      <c r="C2255" s="4" t="s">
        <v>1200</v>
      </c>
      <c r="D2255" s="6">
        <v>11.266947331984801</v>
      </c>
      <c r="E2255" s="6">
        <v>-4.20959159247936E-2</v>
      </c>
      <c r="F2255" s="6">
        <v>0.88430053200116099</v>
      </c>
      <c r="G2255" s="6">
        <v>0.987853581936736</v>
      </c>
      <c r="H2255" s="6">
        <v>10.900254609999999</v>
      </c>
      <c r="I2255" s="6">
        <v>-0.39820239499999999</v>
      </c>
      <c r="J2255" s="6">
        <v>0.10896650400000001</v>
      </c>
      <c r="K2255" s="6">
        <v>0.30152862499999999</v>
      </c>
    </row>
    <row r="2256" spans="1:11" x14ac:dyDescent="0.8">
      <c r="A2256" s="4" t="s">
        <v>3457</v>
      </c>
      <c r="B2256" s="4" t="s">
        <v>843</v>
      </c>
      <c r="C2256" s="4" t="s">
        <v>1175</v>
      </c>
      <c r="D2256" s="6">
        <v>14.170778571873401</v>
      </c>
      <c r="E2256" s="6">
        <v>-0.28731981721403699</v>
      </c>
      <c r="F2256" s="6">
        <v>0.28010389898312898</v>
      </c>
      <c r="G2256" s="6">
        <v>0.51683379659224005</v>
      </c>
      <c r="H2256" s="6">
        <v>13.92627817</v>
      </c>
      <c r="I2256" s="6">
        <v>9.0545130000000001E-2</v>
      </c>
      <c r="J2256" s="6">
        <v>0.69319936400000004</v>
      </c>
      <c r="K2256" s="6">
        <v>0.89094331599999999</v>
      </c>
    </row>
    <row r="2257" spans="1:11" x14ac:dyDescent="0.8">
      <c r="A2257" s="4" t="s">
        <v>3458</v>
      </c>
      <c r="B2257" s="4" t="s">
        <v>50</v>
      </c>
      <c r="C2257" s="4" t="s">
        <v>1177</v>
      </c>
      <c r="D2257" s="6">
        <v>12.2251817369864</v>
      </c>
      <c r="E2257" s="6">
        <v>-0.16843775638224701</v>
      </c>
      <c r="F2257" s="6">
        <v>0.451081943971122</v>
      </c>
      <c r="G2257" s="6">
        <v>0.686007276174877</v>
      </c>
      <c r="H2257" s="6">
        <v>12.21364807</v>
      </c>
      <c r="I2257" s="6">
        <v>0.43719415299999997</v>
      </c>
      <c r="J2257" s="6">
        <v>4.2309167000000002E-2</v>
      </c>
      <c r="K2257" s="6">
        <v>0.16211038999999999</v>
      </c>
    </row>
    <row r="2258" spans="1:11" x14ac:dyDescent="0.8">
      <c r="A2258" s="4" t="s">
        <v>3459</v>
      </c>
      <c r="B2258" s="4" t="s">
        <v>50</v>
      </c>
      <c r="C2258" s="4" t="s">
        <v>1175</v>
      </c>
      <c r="D2258" s="6">
        <v>11.793753543036599</v>
      </c>
      <c r="E2258" s="6">
        <v>0.599683290312779</v>
      </c>
      <c r="F2258" s="6">
        <v>8.7213418899894906E-3</v>
      </c>
      <c r="G2258" s="6">
        <v>4.9169021088623602E-2</v>
      </c>
      <c r="H2258" s="6">
        <v>11.8992422</v>
      </c>
      <c r="I2258" s="6">
        <v>-9.5240394000000006E-2</v>
      </c>
      <c r="J2258" s="6">
        <v>0.68456699399999998</v>
      </c>
      <c r="K2258" s="6">
        <v>0.88827141200000004</v>
      </c>
    </row>
    <row r="2259" spans="1:11" x14ac:dyDescent="0.8">
      <c r="A2259" s="4" t="s">
        <v>3460</v>
      </c>
      <c r="B2259" s="4" t="s">
        <v>844</v>
      </c>
      <c r="C2259" s="4" t="s">
        <v>1177</v>
      </c>
      <c r="D2259" s="6">
        <v>12.5535426355229</v>
      </c>
      <c r="E2259" s="6">
        <v>1.5254292798368301</v>
      </c>
      <c r="F2259" s="6">
        <v>3.1647910598929698E-9</v>
      </c>
      <c r="G2259" s="6">
        <v>4.2896105490965998E-7</v>
      </c>
      <c r="H2259" s="6">
        <v>13.16341141</v>
      </c>
      <c r="I2259" s="6">
        <v>-1.2801603E-2</v>
      </c>
      <c r="J2259" s="6">
        <v>0.97055079499999997</v>
      </c>
      <c r="K2259" s="6">
        <v>1</v>
      </c>
    </row>
    <row r="2260" spans="1:11" x14ac:dyDescent="0.8">
      <c r="A2260" s="4" t="s">
        <v>3461</v>
      </c>
      <c r="B2260" s="4" t="s">
        <v>4869</v>
      </c>
      <c r="C2260" s="4" t="s">
        <v>1188</v>
      </c>
      <c r="D2260" s="6">
        <v>11.856849004473499</v>
      </c>
      <c r="E2260" s="6">
        <v>0.30885852186721202</v>
      </c>
      <c r="F2260" s="6">
        <v>0.212697620732644</v>
      </c>
      <c r="G2260" s="6">
        <v>0.43244085015205802</v>
      </c>
      <c r="H2260" s="6">
        <v>11.61151261</v>
      </c>
      <c r="I2260" s="6">
        <v>-0.50729844000000002</v>
      </c>
      <c r="J2260" s="6">
        <v>1.7770827999999999E-2</v>
      </c>
      <c r="K2260" s="6">
        <v>9.0668424999999997E-2</v>
      </c>
    </row>
    <row r="2261" spans="1:11" x14ac:dyDescent="0.8">
      <c r="A2261" s="4" t="s">
        <v>3462</v>
      </c>
      <c r="B2261" s="4" t="s">
        <v>4870</v>
      </c>
      <c r="C2261" s="4" t="s">
        <v>1188</v>
      </c>
      <c r="D2261" s="6">
        <v>12.557709203642</v>
      </c>
      <c r="E2261" s="6">
        <v>-0.16533727097093001</v>
      </c>
      <c r="F2261" s="6">
        <v>0.44625464300273798</v>
      </c>
      <c r="G2261" s="6">
        <v>0.68153349938399399</v>
      </c>
      <c r="H2261" s="6">
        <v>12.42345246</v>
      </c>
      <c r="I2261" s="6">
        <v>0.188438567</v>
      </c>
      <c r="J2261" s="6">
        <v>0.364122422</v>
      </c>
      <c r="K2261" s="6">
        <v>0.63640249800000004</v>
      </c>
    </row>
    <row r="2262" spans="1:11" x14ac:dyDescent="0.8">
      <c r="A2262" s="4" t="s">
        <v>3463</v>
      </c>
      <c r="B2262" s="4" t="s">
        <v>845</v>
      </c>
      <c r="C2262" s="4" t="s">
        <v>1188</v>
      </c>
      <c r="D2262" s="6">
        <v>12.240136930897901</v>
      </c>
      <c r="E2262" s="6">
        <v>-0.31266731574201501</v>
      </c>
      <c r="F2262" s="6">
        <v>0.153001123694612</v>
      </c>
      <c r="G2262" s="6">
        <v>0.35174039249369099</v>
      </c>
      <c r="H2262" s="6">
        <v>12.01188368</v>
      </c>
      <c r="I2262" s="6">
        <v>0.148874701</v>
      </c>
      <c r="J2262" s="6">
        <v>0.46510577400000003</v>
      </c>
      <c r="K2262" s="6">
        <v>0.73374834300000003</v>
      </c>
    </row>
    <row r="2263" spans="1:11" x14ac:dyDescent="0.8">
      <c r="A2263" s="4" t="s">
        <v>3464</v>
      </c>
      <c r="B2263" s="4" t="s">
        <v>846</v>
      </c>
      <c r="C2263" s="4" t="s">
        <v>1200</v>
      </c>
      <c r="D2263" s="6">
        <v>11.483379719922199</v>
      </c>
      <c r="E2263" s="6">
        <v>-0.54873486139055305</v>
      </c>
      <c r="F2263" s="6">
        <v>2.6959947158132901E-2</v>
      </c>
      <c r="G2263" s="6">
        <v>0.110519890146229</v>
      </c>
      <c r="H2263" s="6">
        <v>11.172560450000001</v>
      </c>
      <c r="I2263" s="6">
        <v>0.22059079600000001</v>
      </c>
      <c r="J2263" s="6">
        <v>0.34573320899999999</v>
      </c>
      <c r="K2263" s="6">
        <v>0.61593584199999996</v>
      </c>
    </row>
    <row r="2264" spans="1:11" x14ac:dyDescent="0.8">
      <c r="A2264" s="4" t="s">
        <v>3465</v>
      </c>
      <c r="B2264" s="4" t="s">
        <v>847</v>
      </c>
      <c r="C2264" s="4" t="s">
        <v>1185</v>
      </c>
      <c r="D2264" s="6">
        <v>12.7046454154396</v>
      </c>
      <c r="E2264" s="6">
        <v>0.18888864010943399</v>
      </c>
      <c r="F2264" s="6">
        <v>0.47662576764833697</v>
      </c>
      <c r="G2264" s="6">
        <v>0.70829768029239004</v>
      </c>
      <c r="H2264" s="6">
        <v>12.53539432</v>
      </c>
      <c r="I2264" s="6">
        <v>-0.234502443</v>
      </c>
      <c r="J2264" s="6">
        <v>0.35157317700000001</v>
      </c>
      <c r="K2264" s="6">
        <v>0.62223479100000001</v>
      </c>
    </row>
    <row r="2265" spans="1:11" x14ac:dyDescent="0.8">
      <c r="A2265" s="4" t="s">
        <v>3466</v>
      </c>
      <c r="B2265" s="4" t="s">
        <v>848</v>
      </c>
      <c r="C2265" s="4" t="s">
        <v>1185</v>
      </c>
      <c r="D2265" s="6">
        <v>13.111405552333601</v>
      </c>
      <c r="E2265" s="6">
        <v>0.324648581048889</v>
      </c>
      <c r="F2265" s="6">
        <v>0.14828399909421699</v>
      </c>
      <c r="G2265" s="6">
        <v>0.34396684112714698</v>
      </c>
      <c r="H2265" s="6">
        <v>13.089910229999999</v>
      </c>
      <c r="I2265" s="6">
        <v>-7.4500504999999995E-2</v>
      </c>
      <c r="J2265" s="6">
        <v>0.72905498300000005</v>
      </c>
      <c r="K2265" s="6">
        <v>0.90554252000000002</v>
      </c>
    </row>
    <row r="2266" spans="1:11" x14ac:dyDescent="0.8">
      <c r="A2266" s="4" t="s">
        <v>3467</v>
      </c>
      <c r="B2266" s="4" t="s">
        <v>50</v>
      </c>
      <c r="C2266" s="4" t="s">
        <v>1177</v>
      </c>
      <c r="D2266" s="6">
        <v>12.165098464681501</v>
      </c>
      <c r="E2266" s="6">
        <v>0.117120426536742</v>
      </c>
      <c r="F2266" s="6">
        <v>0.58948058395519598</v>
      </c>
      <c r="G2266" s="6">
        <v>0.79501672454653904</v>
      </c>
      <c r="H2266" s="6">
        <v>12.00007491</v>
      </c>
      <c r="I2266" s="6">
        <v>-0.15500269999999999</v>
      </c>
      <c r="J2266" s="6">
        <v>0.44380319699999998</v>
      </c>
      <c r="K2266" s="6">
        <v>0.71789746300000001</v>
      </c>
    </row>
    <row r="2267" spans="1:11" x14ac:dyDescent="0.8">
      <c r="A2267" s="4" t="s">
        <v>3468</v>
      </c>
      <c r="B2267" s="4" t="s">
        <v>849</v>
      </c>
      <c r="C2267" s="4" t="s">
        <v>1175</v>
      </c>
      <c r="D2267" s="6">
        <v>10.427170904560899</v>
      </c>
      <c r="E2267" s="6">
        <v>-0.46146435062148899</v>
      </c>
      <c r="F2267" s="6">
        <v>0.118818863735084</v>
      </c>
      <c r="G2267" s="6">
        <v>0.30058151893955298</v>
      </c>
      <c r="H2267" s="6">
        <v>10.32158562</v>
      </c>
      <c r="I2267" s="6">
        <v>0.54106208700000002</v>
      </c>
      <c r="J2267" s="6">
        <v>3.5044102000000001E-2</v>
      </c>
      <c r="K2267" s="6">
        <v>0.143034459</v>
      </c>
    </row>
    <row r="2268" spans="1:11" x14ac:dyDescent="0.8">
      <c r="A2268" s="4" t="s">
        <v>3469</v>
      </c>
      <c r="B2268" s="4" t="s">
        <v>850</v>
      </c>
      <c r="C2268" s="4" t="s">
        <v>1175</v>
      </c>
      <c r="D2268" s="6">
        <v>10.9110844644023</v>
      </c>
      <c r="E2268" s="6">
        <v>0.62698652518532505</v>
      </c>
      <c r="F2268" s="6">
        <v>4.5253731908275897E-2</v>
      </c>
      <c r="G2268" s="6">
        <v>0.156619277092924</v>
      </c>
      <c r="H2268" s="6">
        <v>10.742035019999999</v>
      </c>
      <c r="I2268" s="6">
        <v>-0.67116838099999998</v>
      </c>
      <c r="J2268" s="6">
        <v>2.0137116E-2</v>
      </c>
      <c r="K2268" s="6">
        <v>9.8802472000000002E-2</v>
      </c>
    </row>
    <row r="2269" spans="1:11" x14ac:dyDescent="0.8">
      <c r="A2269" s="4" t="s">
        <v>3470</v>
      </c>
      <c r="B2269" s="4" t="s">
        <v>851</v>
      </c>
      <c r="C2269" s="4" t="s">
        <v>1175</v>
      </c>
      <c r="D2269" s="6">
        <v>12.055113483268</v>
      </c>
      <c r="E2269" s="6">
        <v>-3.03559091965191E-2</v>
      </c>
      <c r="F2269" s="6">
        <v>0.89018550247283201</v>
      </c>
      <c r="G2269" s="6">
        <v>0.99112203067805305</v>
      </c>
      <c r="H2269" s="6">
        <v>11.85456522</v>
      </c>
      <c r="I2269" s="6">
        <v>-7.8662804000000003E-2</v>
      </c>
      <c r="J2269" s="6">
        <v>0.70085169300000005</v>
      </c>
      <c r="K2269" s="6">
        <v>0.89511546799999997</v>
      </c>
    </row>
    <row r="2270" spans="1:11" x14ac:dyDescent="0.8">
      <c r="A2270" s="4" t="s">
        <v>3471</v>
      </c>
      <c r="B2270" s="4" t="s">
        <v>852</v>
      </c>
      <c r="C2270" s="4" t="s">
        <v>1194</v>
      </c>
      <c r="D2270" s="6">
        <v>12.781672755287399</v>
      </c>
      <c r="E2270" s="6">
        <v>0.389047603862199</v>
      </c>
      <c r="F2270" s="6">
        <v>0.10429402280913801</v>
      </c>
      <c r="G2270" s="6">
        <v>0.27711856070815</v>
      </c>
      <c r="H2270" s="6">
        <v>12.75275076</v>
      </c>
      <c r="I2270" s="6">
        <v>-0.153992976</v>
      </c>
      <c r="J2270" s="6">
        <v>0.50391668099999998</v>
      </c>
      <c r="K2270" s="6">
        <v>0.76363405299999998</v>
      </c>
    </row>
    <row r="2271" spans="1:11" x14ac:dyDescent="0.8">
      <c r="A2271" s="4" t="s">
        <v>3472</v>
      </c>
      <c r="B2271" s="4" t="s">
        <v>807</v>
      </c>
      <c r="C2271" s="4" t="s">
        <v>1184</v>
      </c>
      <c r="D2271" s="6">
        <v>12.2420659383538</v>
      </c>
      <c r="E2271" s="6">
        <v>0.33612931426689502</v>
      </c>
      <c r="F2271" s="6">
        <v>0.11288966180509701</v>
      </c>
      <c r="G2271" s="6">
        <v>0.289613619757081</v>
      </c>
      <c r="H2271" s="6">
        <v>12.20799927</v>
      </c>
      <c r="I2271" s="6">
        <v>-0.111397574</v>
      </c>
      <c r="J2271" s="6">
        <v>0.581371953</v>
      </c>
      <c r="K2271" s="6">
        <v>0.82108370500000005</v>
      </c>
    </row>
    <row r="2272" spans="1:11" x14ac:dyDescent="0.8">
      <c r="A2272" s="4" t="s">
        <v>3473</v>
      </c>
      <c r="B2272" s="4" t="s">
        <v>853</v>
      </c>
      <c r="C2272" s="4" t="s">
        <v>1184</v>
      </c>
      <c r="D2272" s="6">
        <v>12.5712227702489</v>
      </c>
      <c r="E2272" s="6">
        <v>-9.0993255730594996E-2</v>
      </c>
      <c r="F2272" s="6">
        <v>0.67934729205283795</v>
      </c>
      <c r="G2272" s="6">
        <v>0.86156598091535397</v>
      </c>
      <c r="H2272" s="6">
        <v>12.41534019</v>
      </c>
      <c r="I2272" s="6">
        <v>7.2456754999999998E-2</v>
      </c>
      <c r="J2272" s="6">
        <v>0.71903023099999996</v>
      </c>
      <c r="K2272" s="6">
        <v>0.90248175399999997</v>
      </c>
    </row>
    <row r="2273" spans="1:11" x14ac:dyDescent="0.8">
      <c r="A2273" s="4" t="s">
        <v>3474</v>
      </c>
      <c r="B2273" s="4" t="s">
        <v>3</v>
      </c>
      <c r="C2273" s="4" t="s">
        <v>1177</v>
      </c>
      <c r="D2273" s="6">
        <v>10.812393903586299</v>
      </c>
      <c r="E2273" s="6">
        <v>0.16180366676114699</v>
      </c>
      <c r="F2273" s="6">
        <v>0.54799329599407698</v>
      </c>
      <c r="G2273" s="6">
        <v>0.75985600676416498</v>
      </c>
      <c r="H2273" s="6">
        <v>10.71989904</v>
      </c>
      <c r="I2273" s="6">
        <v>-5.5179655000000001E-2</v>
      </c>
      <c r="J2273" s="6">
        <v>0.816425179</v>
      </c>
      <c r="K2273" s="6">
        <v>0.952709429</v>
      </c>
    </row>
    <row r="2274" spans="1:11" x14ac:dyDescent="0.8">
      <c r="A2274" s="4" t="s">
        <v>3475</v>
      </c>
      <c r="B2274" s="4" t="s">
        <v>6</v>
      </c>
      <c r="C2274" s="4" t="s">
        <v>1200</v>
      </c>
      <c r="D2274" s="6">
        <v>11.1255602303403</v>
      </c>
      <c r="E2274" s="6">
        <v>-0.622158267105133</v>
      </c>
      <c r="F2274" s="6">
        <v>2.12800257312677E-2</v>
      </c>
      <c r="G2274" s="6">
        <v>9.3509426188198103E-2</v>
      </c>
      <c r="H2274" s="6">
        <v>10.911292680000001</v>
      </c>
      <c r="I2274" s="6">
        <v>0.48682159699999999</v>
      </c>
      <c r="J2274" s="6">
        <v>3.5722403E-2</v>
      </c>
      <c r="K2274" s="6">
        <v>0.14493782699999999</v>
      </c>
    </row>
    <row r="2275" spans="1:11" x14ac:dyDescent="0.8">
      <c r="A2275" s="4" t="s">
        <v>3476</v>
      </c>
      <c r="B2275" s="4" t="s">
        <v>854</v>
      </c>
      <c r="C2275" s="4" t="s">
        <v>1175</v>
      </c>
      <c r="D2275" s="6">
        <v>11.781020563813801</v>
      </c>
      <c r="E2275" s="6">
        <v>-0.32436064114840601</v>
      </c>
      <c r="F2275" s="6">
        <v>0.19193614565150199</v>
      </c>
      <c r="G2275" s="6">
        <v>0.40713148539132399</v>
      </c>
      <c r="H2275" s="6">
        <v>11.58470419</v>
      </c>
      <c r="I2275" s="6">
        <v>0.22480645199999999</v>
      </c>
      <c r="J2275" s="6">
        <v>0.27612966300000003</v>
      </c>
      <c r="K2275" s="6">
        <v>0.53755224000000001</v>
      </c>
    </row>
    <row r="2276" spans="1:11" x14ac:dyDescent="0.8">
      <c r="A2276" s="4" t="s">
        <v>3477</v>
      </c>
      <c r="B2276" s="4" t="s">
        <v>855</v>
      </c>
      <c r="C2276" s="4" t="s">
        <v>1187</v>
      </c>
      <c r="D2276" s="6">
        <v>12.038729579696399</v>
      </c>
      <c r="E2276" s="6">
        <v>0.218341076588006</v>
      </c>
      <c r="F2276" s="6">
        <v>0.34506539363968702</v>
      </c>
      <c r="G2276" s="6">
        <v>0.58831117689198298</v>
      </c>
      <c r="H2276" s="6">
        <v>11.86088837</v>
      </c>
      <c r="I2276" s="6">
        <v>-0.28156094700000001</v>
      </c>
      <c r="J2276" s="6">
        <v>0.18701341399999999</v>
      </c>
      <c r="K2276" s="6">
        <v>0.42202099300000001</v>
      </c>
    </row>
    <row r="2277" spans="1:11" x14ac:dyDescent="0.8">
      <c r="A2277" s="4" t="s">
        <v>3478</v>
      </c>
      <c r="B2277" s="4" t="s">
        <v>856</v>
      </c>
      <c r="C2277" s="4" t="s">
        <v>1181</v>
      </c>
      <c r="D2277" s="6">
        <v>12.879465533438999</v>
      </c>
      <c r="E2277" s="6">
        <v>-0.28765175888222499</v>
      </c>
      <c r="F2277" s="6">
        <v>0.19008267202245599</v>
      </c>
      <c r="G2277" s="6">
        <v>0.40414309286866001</v>
      </c>
      <c r="H2277" s="6">
        <v>12.620760519999999</v>
      </c>
      <c r="I2277" s="6">
        <v>6.3804484999999994E-2</v>
      </c>
      <c r="J2277" s="6">
        <v>0.75221192699999995</v>
      </c>
      <c r="K2277" s="6">
        <v>0.920250244</v>
      </c>
    </row>
    <row r="2278" spans="1:11" x14ac:dyDescent="0.8">
      <c r="A2278" s="4" t="s">
        <v>3479</v>
      </c>
      <c r="B2278" s="4" t="s">
        <v>567</v>
      </c>
      <c r="C2278" s="4" t="s">
        <v>1184</v>
      </c>
      <c r="D2278" s="6">
        <v>10.145450261613201</v>
      </c>
      <c r="E2278" s="6">
        <v>0.44932388000550799</v>
      </c>
      <c r="F2278" s="6">
        <v>0.15040235353498599</v>
      </c>
      <c r="G2278" s="6">
        <v>0.34650060626721602</v>
      </c>
      <c r="H2278" s="6">
        <v>10.119520850000001</v>
      </c>
      <c r="I2278" s="6">
        <v>-0.20681548599999999</v>
      </c>
      <c r="J2278" s="6">
        <v>0.44469013699999999</v>
      </c>
      <c r="K2278" s="6">
        <v>0.71845727199999998</v>
      </c>
    </row>
    <row r="2279" spans="1:11" x14ac:dyDescent="0.8">
      <c r="A2279" s="4" t="s">
        <v>3480</v>
      </c>
      <c r="B2279" s="4" t="s">
        <v>857</v>
      </c>
      <c r="C2279" s="4" t="s">
        <v>1184</v>
      </c>
      <c r="D2279" s="6">
        <v>12.4137187134497</v>
      </c>
      <c r="E2279" s="6">
        <v>0.125935348403061</v>
      </c>
      <c r="F2279" s="6">
        <v>0.552445262691309</v>
      </c>
      <c r="G2279" s="6">
        <v>0.76342584517197498</v>
      </c>
      <c r="H2279" s="6">
        <v>12.199005939999999</v>
      </c>
      <c r="I2279" s="6">
        <v>-0.26320294100000002</v>
      </c>
      <c r="J2279" s="6">
        <v>0.19152914700000001</v>
      </c>
      <c r="K2279" s="6">
        <v>0.42879856399999999</v>
      </c>
    </row>
    <row r="2280" spans="1:11" x14ac:dyDescent="0.8">
      <c r="A2280" s="4" t="s">
        <v>3481</v>
      </c>
      <c r="B2280" s="4" t="s">
        <v>11</v>
      </c>
      <c r="C2280" s="4" t="s">
        <v>1200</v>
      </c>
      <c r="D2280" s="6">
        <v>7.7611314893705199</v>
      </c>
      <c r="E2280" s="6">
        <v>-1.1317626016437501</v>
      </c>
      <c r="F2280" s="6">
        <v>0.27218142477678098</v>
      </c>
      <c r="G2280" s="6">
        <v>0.50885412344762604</v>
      </c>
      <c r="H2280" s="6">
        <v>7.148517784</v>
      </c>
      <c r="I2280" s="6">
        <v>0.20941518200000001</v>
      </c>
      <c r="J2280" s="6">
        <v>0.84067769000000003</v>
      </c>
      <c r="K2280" s="6">
        <v>0.96451977</v>
      </c>
    </row>
    <row r="2281" spans="1:11" x14ac:dyDescent="0.8">
      <c r="A2281" s="4" t="s">
        <v>3482</v>
      </c>
      <c r="B2281" s="4" t="s">
        <v>1</v>
      </c>
      <c r="C2281" s="4" t="s">
        <v>1200</v>
      </c>
      <c r="D2281" s="6">
        <v>6.8894618868163402</v>
      </c>
      <c r="E2281" s="6">
        <v>-0.47059213832469998</v>
      </c>
      <c r="F2281" s="6">
        <v>0.26595703556448202</v>
      </c>
      <c r="G2281" s="6">
        <v>0.50092417926524402</v>
      </c>
      <c r="H2281" s="6">
        <v>6.7445279659999997</v>
      </c>
      <c r="I2281" s="6">
        <v>0.47642801000000001</v>
      </c>
      <c r="J2281" s="6">
        <v>0.20987777799999999</v>
      </c>
      <c r="K2281" s="6">
        <v>0.45553945099999998</v>
      </c>
    </row>
    <row r="2282" spans="1:11" x14ac:dyDescent="0.8">
      <c r="A2282" s="4" t="s">
        <v>3483</v>
      </c>
      <c r="B2282" s="4" t="s">
        <v>1</v>
      </c>
      <c r="C2282" s="4" t="s">
        <v>1194</v>
      </c>
      <c r="D2282" s="6">
        <v>12.009638321896</v>
      </c>
      <c r="E2282" s="6">
        <v>3.4549394537942001E-2</v>
      </c>
      <c r="F2282" s="6">
        <v>0.890725422957789</v>
      </c>
      <c r="G2282" s="6">
        <v>0.99112203067805305</v>
      </c>
      <c r="H2282" s="6">
        <v>11.898031939999999</v>
      </c>
      <c r="I2282" s="6">
        <v>3.3824453999999997E-2</v>
      </c>
      <c r="J2282" s="6">
        <v>0.88639224800000005</v>
      </c>
      <c r="K2282" s="6">
        <v>0.98835504299999999</v>
      </c>
    </row>
    <row r="2283" spans="1:11" x14ac:dyDescent="0.8">
      <c r="A2283" s="4" t="s">
        <v>3484</v>
      </c>
      <c r="B2283" s="4" t="s">
        <v>1</v>
      </c>
      <c r="C2283" s="4" t="s">
        <v>1200</v>
      </c>
      <c r="D2283" s="6">
        <v>9.2458181233784202</v>
      </c>
      <c r="E2283" s="6">
        <v>-1.0849315180531101</v>
      </c>
      <c r="F2283" s="6">
        <v>4.3546208949655801E-2</v>
      </c>
      <c r="G2283" s="6">
        <v>0.15245734345835599</v>
      </c>
      <c r="H2283" s="6">
        <v>8.8593912679999995</v>
      </c>
      <c r="I2283" s="6">
        <v>0.61222183799999996</v>
      </c>
      <c r="J2283" s="6">
        <v>0.253128362</v>
      </c>
      <c r="K2283" s="6">
        <v>0.51321051299999998</v>
      </c>
    </row>
    <row r="2284" spans="1:11" x14ac:dyDescent="0.8">
      <c r="A2284" s="4" t="s">
        <v>3485</v>
      </c>
      <c r="B2284" s="4" t="s">
        <v>858</v>
      </c>
      <c r="C2284" s="4" t="s">
        <v>1175</v>
      </c>
      <c r="D2284" s="6">
        <v>12.079967719201001</v>
      </c>
      <c r="E2284" s="6">
        <v>-0.63551273669104302</v>
      </c>
      <c r="F2284" s="6">
        <v>1.0140173582943101E-2</v>
      </c>
      <c r="G2284" s="6">
        <v>5.4976641108856299E-2</v>
      </c>
      <c r="H2284" s="6">
        <v>11.609214700000001</v>
      </c>
      <c r="I2284" s="6">
        <v>-1.6115880999999999E-2</v>
      </c>
      <c r="J2284" s="6">
        <v>0.94673225500000002</v>
      </c>
      <c r="K2284" s="6">
        <v>1</v>
      </c>
    </row>
    <row r="2285" spans="1:11" x14ac:dyDescent="0.8">
      <c r="A2285" s="4" t="s">
        <v>3486</v>
      </c>
      <c r="B2285" s="4" t="s">
        <v>1</v>
      </c>
      <c r="C2285" s="4" t="s">
        <v>1200</v>
      </c>
      <c r="D2285" s="6">
        <v>8.5208637434443002</v>
      </c>
      <c r="E2285" s="6">
        <v>-0.95234313135150095</v>
      </c>
      <c r="F2285" s="6">
        <v>7.5172345173293697E-3</v>
      </c>
      <c r="G2285" s="6">
        <v>4.3902269093128297E-2</v>
      </c>
      <c r="H2285" s="6">
        <v>8.1904784139999993</v>
      </c>
      <c r="I2285" s="6">
        <v>0.58319602500000001</v>
      </c>
      <c r="J2285" s="6">
        <v>0.104603972</v>
      </c>
      <c r="K2285" s="6">
        <v>0.29283711000000001</v>
      </c>
    </row>
    <row r="2286" spans="1:11" x14ac:dyDescent="0.8">
      <c r="A2286" s="4" t="s">
        <v>3487</v>
      </c>
      <c r="B2286" s="4" t="s">
        <v>3</v>
      </c>
      <c r="C2286" s="4" t="s">
        <v>1200</v>
      </c>
      <c r="D2286" s="6">
        <v>10.663739858865</v>
      </c>
      <c r="E2286" s="6">
        <v>9.8503936067539002E-2</v>
      </c>
      <c r="F2286" s="6">
        <v>0.74979822854610501</v>
      </c>
      <c r="G2286" s="6">
        <v>0.90361907263532404</v>
      </c>
      <c r="H2286" s="6">
        <v>10.49275855</v>
      </c>
      <c r="I2286" s="6">
        <v>-0.14784113600000001</v>
      </c>
      <c r="J2286" s="6">
        <v>0.58886516099999997</v>
      </c>
      <c r="K2286" s="6">
        <v>0.82568033200000002</v>
      </c>
    </row>
    <row r="2287" spans="1:11" x14ac:dyDescent="0.8">
      <c r="A2287" s="4" t="s">
        <v>3488</v>
      </c>
      <c r="B2287" s="4" t="s">
        <v>859</v>
      </c>
      <c r="C2287" s="4" t="s">
        <v>1184</v>
      </c>
      <c r="D2287" s="6">
        <v>12.2531287664068</v>
      </c>
      <c r="E2287" s="6">
        <v>-5.8962364352943596E-3</v>
      </c>
      <c r="F2287" s="6">
        <v>0.98334750314041697</v>
      </c>
      <c r="G2287" s="6">
        <v>1</v>
      </c>
      <c r="H2287" s="6">
        <v>12.27046109</v>
      </c>
      <c r="I2287" s="6">
        <v>0.33058775899999998</v>
      </c>
      <c r="J2287" s="6">
        <v>0.22821028099999999</v>
      </c>
      <c r="K2287" s="6">
        <v>0.48282073800000003</v>
      </c>
    </row>
    <row r="2288" spans="1:11" x14ac:dyDescent="0.8">
      <c r="A2288" s="4" t="s">
        <v>3489</v>
      </c>
      <c r="B2288" s="4" t="s">
        <v>6</v>
      </c>
      <c r="C2288" s="4" t="s">
        <v>1200</v>
      </c>
      <c r="D2288" s="6">
        <v>12.766522560654099</v>
      </c>
      <c r="E2288" s="6">
        <v>-1.0524296600789</v>
      </c>
      <c r="F2288" s="6">
        <v>1.3310040893568301E-3</v>
      </c>
      <c r="G2288" s="6">
        <v>1.3564786291930499E-2</v>
      </c>
      <c r="H2288" s="6">
        <v>11.99746509</v>
      </c>
      <c r="I2288" s="6">
        <v>-0.19234003899999999</v>
      </c>
      <c r="J2288" s="6">
        <v>0.35717403399999997</v>
      </c>
      <c r="K2288" s="6">
        <v>0.62872680299999995</v>
      </c>
    </row>
    <row r="2289" spans="1:11" x14ac:dyDescent="0.8">
      <c r="A2289" s="4" t="s">
        <v>3490</v>
      </c>
      <c r="B2289" s="4" t="s">
        <v>1</v>
      </c>
      <c r="C2289" s="4" t="s">
        <v>1200</v>
      </c>
      <c r="D2289" s="6">
        <v>-2.8091620464888201</v>
      </c>
      <c r="E2289" s="6">
        <v>0.149506188146178</v>
      </c>
      <c r="F2289" s="6">
        <v>1</v>
      </c>
      <c r="G2289" s="6">
        <v>1</v>
      </c>
      <c r="H2289" s="6">
        <v>-2.951837152</v>
      </c>
      <c r="I2289" s="6">
        <v>-0.16380394200000001</v>
      </c>
      <c r="J2289" s="6">
        <v>1</v>
      </c>
      <c r="K2289" s="6">
        <v>1</v>
      </c>
    </row>
    <row r="2290" spans="1:11" x14ac:dyDescent="0.8">
      <c r="A2290" s="4" t="s">
        <v>3491</v>
      </c>
      <c r="B2290" s="4" t="s">
        <v>3</v>
      </c>
      <c r="C2290" s="4" t="s">
        <v>1200</v>
      </c>
      <c r="D2290" s="6">
        <v>10.8081428341719</v>
      </c>
      <c r="E2290" s="6">
        <v>0.71598295587887195</v>
      </c>
      <c r="F2290" s="6">
        <v>2.0226994914202101E-2</v>
      </c>
      <c r="G2290" s="6">
        <v>8.9494421635399002E-2</v>
      </c>
      <c r="H2290" s="6">
        <v>10.507216720000001</v>
      </c>
      <c r="I2290" s="6">
        <v>-1.026730388</v>
      </c>
      <c r="J2290" s="6">
        <v>2.3600000000000001E-5</v>
      </c>
      <c r="K2290" s="6">
        <v>4.98457E-4</v>
      </c>
    </row>
    <row r="2291" spans="1:11" x14ac:dyDescent="0.8">
      <c r="A2291" s="4" t="s">
        <v>3492</v>
      </c>
      <c r="B2291" s="4" t="s">
        <v>3</v>
      </c>
      <c r="C2291" s="4" t="s">
        <v>1189</v>
      </c>
      <c r="D2291" s="6">
        <v>10.8911215418995</v>
      </c>
      <c r="E2291" s="6">
        <v>1.2072123166464701</v>
      </c>
      <c r="F2291" s="6">
        <v>1.19812946287082E-5</v>
      </c>
      <c r="G2291" s="6">
        <v>3.3599268471713598E-4</v>
      </c>
      <c r="H2291" s="6">
        <v>10.59471005</v>
      </c>
      <c r="I2291" s="6">
        <v>-1.508408124</v>
      </c>
      <c r="J2291" s="6">
        <v>5.9600000000000001E-9</v>
      </c>
      <c r="K2291" s="6">
        <v>3.1800000000000002E-7</v>
      </c>
    </row>
    <row r="2292" spans="1:11" x14ac:dyDescent="0.8">
      <c r="A2292" s="4" t="s">
        <v>3493</v>
      </c>
      <c r="B2292" s="4" t="s">
        <v>860</v>
      </c>
      <c r="C2292" s="4" t="s">
        <v>1186</v>
      </c>
      <c r="D2292" s="6">
        <v>11.4400099909414</v>
      </c>
      <c r="E2292" s="6">
        <v>1.20067812089932</v>
      </c>
      <c r="F2292" s="6">
        <v>1.31062911399779E-6</v>
      </c>
      <c r="G2292" s="6">
        <v>5.0755672712319102E-5</v>
      </c>
      <c r="H2292" s="6">
        <v>11.164840659999999</v>
      </c>
      <c r="I2292" s="6">
        <v>-1.4579839509999999</v>
      </c>
      <c r="J2292" s="6">
        <v>2.5000000000000001E-9</v>
      </c>
      <c r="K2292" s="6">
        <v>1.5300000000000001E-7</v>
      </c>
    </row>
    <row r="2293" spans="1:11" x14ac:dyDescent="0.8">
      <c r="A2293" s="4" t="s">
        <v>3494</v>
      </c>
      <c r="B2293" s="4" t="s">
        <v>861</v>
      </c>
      <c r="C2293" s="4" t="s">
        <v>1193</v>
      </c>
      <c r="D2293" s="6">
        <v>11.9078882145833</v>
      </c>
      <c r="E2293" s="6">
        <v>1.19300201183467</v>
      </c>
      <c r="F2293" s="6">
        <v>1.76063090085278E-7</v>
      </c>
      <c r="G2293" s="6">
        <v>9.38906937782641E-6</v>
      </c>
      <c r="H2293" s="6">
        <v>11.773337550000001</v>
      </c>
      <c r="I2293" s="6">
        <v>-1.169341626</v>
      </c>
      <c r="J2293" s="6">
        <v>1.31E-6</v>
      </c>
      <c r="K2293" s="6">
        <v>4.35E-5</v>
      </c>
    </row>
    <row r="2294" spans="1:11" x14ac:dyDescent="0.8">
      <c r="A2294" s="4" t="s">
        <v>3495</v>
      </c>
      <c r="B2294" s="4" t="s">
        <v>862</v>
      </c>
      <c r="C2294" s="4" t="s">
        <v>1193</v>
      </c>
      <c r="D2294" s="6">
        <v>10.551630409498999</v>
      </c>
      <c r="E2294" s="6">
        <v>0.97542944011307697</v>
      </c>
      <c r="F2294" s="6">
        <v>1.0807297770762999E-3</v>
      </c>
      <c r="G2294" s="6">
        <v>1.1488934525585699E-2</v>
      </c>
      <c r="H2294" s="6">
        <v>10.662699590000001</v>
      </c>
      <c r="I2294" s="6">
        <v>-0.45906753900000002</v>
      </c>
      <c r="J2294" s="6">
        <v>0.15991270899999999</v>
      </c>
      <c r="K2294" s="6">
        <v>0.38676285700000002</v>
      </c>
    </row>
    <row r="2295" spans="1:11" x14ac:dyDescent="0.8">
      <c r="A2295" s="4" t="s">
        <v>3496</v>
      </c>
      <c r="B2295" s="4" t="s">
        <v>862</v>
      </c>
      <c r="C2295" s="4" t="s">
        <v>1193</v>
      </c>
      <c r="D2295" s="6">
        <v>11.758237439427999</v>
      </c>
      <c r="E2295" s="6">
        <v>0.51816592950835105</v>
      </c>
      <c r="F2295" s="6">
        <v>4.1258929888094299E-2</v>
      </c>
      <c r="G2295" s="6">
        <v>0.14668338680434001</v>
      </c>
      <c r="H2295" s="6">
        <v>11.493152329999999</v>
      </c>
      <c r="I2295" s="6">
        <v>-0.75488902199999997</v>
      </c>
      <c r="J2295" s="6">
        <v>1.471523E-3</v>
      </c>
      <c r="K2295" s="6">
        <v>1.6563543999999999E-2</v>
      </c>
    </row>
    <row r="2296" spans="1:11" x14ac:dyDescent="0.8">
      <c r="A2296" s="4" t="s">
        <v>3497</v>
      </c>
      <c r="B2296" s="4" t="s">
        <v>1</v>
      </c>
      <c r="C2296" s="4" t="s">
        <v>1200</v>
      </c>
      <c r="D2296" s="6">
        <v>9.4119643010834295</v>
      </c>
      <c r="E2296" s="6">
        <v>-0.70038611673835904</v>
      </c>
      <c r="F2296" s="6">
        <v>3.3731344381081399E-2</v>
      </c>
      <c r="G2296" s="6">
        <v>0.12818698980333901</v>
      </c>
      <c r="H2296" s="6">
        <v>8.8669080050000009</v>
      </c>
      <c r="I2296" s="6">
        <v>-9.5213398000000005E-2</v>
      </c>
      <c r="J2296" s="6">
        <v>0.76737764900000005</v>
      </c>
      <c r="K2296" s="6">
        <v>0.930059423</v>
      </c>
    </row>
    <row r="2297" spans="1:11" x14ac:dyDescent="0.8">
      <c r="A2297" s="4" t="s">
        <v>3498</v>
      </c>
      <c r="B2297" s="4" t="s">
        <v>1</v>
      </c>
      <c r="C2297" s="4" t="s">
        <v>1200</v>
      </c>
      <c r="D2297" s="6">
        <v>1.91083063995824</v>
      </c>
      <c r="E2297" s="6">
        <v>-2.1515123169771502</v>
      </c>
      <c r="F2297" s="6">
        <v>1.4696588005345099E-2</v>
      </c>
      <c r="G2297" s="6">
        <v>7.0594478721728499E-2</v>
      </c>
      <c r="H2297" s="6">
        <v>1.6259792479999999</v>
      </c>
      <c r="I2297" s="6">
        <v>1.8851914999999999</v>
      </c>
      <c r="J2297" s="6">
        <v>4.6015436999999999E-2</v>
      </c>
      <c r="K2297" s="6">
        <v>0.17205541999999999</v>
      </c>
    </row>
    <row r="2298" spans="1:11" x14ac:dyDescent="0.8">
      <c r="A2298" s="4" t="s">
        <v>3499</v>
      </c>
      <c r="B2298" s="4" t="s">
        <v>5</v>
      </c>
      <c r="C2298" s="4" t="s">
        <v>1200</v>
      </c>
      <c r="D2298" s="6">
        <v>13.354206589668699</v>
      </c>
      <c r="E2298" s="6">
        <v>0.44002741225726399</v>
      </c>
      <c r="F2298" s="6">
        <v>0.10902853010268</v>
      </c>
      <c r="G2298" s="6">
        <v>0.28419055162180901</v>
      </c>
      <c r="H2298" s="6">
        <v>12.98079081</v>
      </c>
      <c r="I2298" s="6">
        <v>-0.89458023499999995</v>
      </c>
      <c r="J2298" s="6">
        <v>9.8900000000000005E-5</v>
      </c>
      <c r="K2298" s="6">
        <v>1.7487399999999999E-3</v>
      </c>
    </row>
    <row r="2299" spans="1:11" x14ac:dyDescent="0.8">
      <c r="A2299" s="4" t="s">
        <v>3500</v>
      </c>
      <c r="B2299" s="4" t="s">
        <v>1</v>
      </c>
      <c r="C2299" s="4" t="s">
        <v>1200</v>
      </c>
      <c r="D2299" s="6">
        <v>5.5640103053282104</v>
      </c>
      <c r="E2299" s="6">
        <v>-0.33669530612436099</v>
      </c>
      <c r="F2299" s="6">
        <v>0.53031709524110004</v>
      </c>
      <c r="G2299" s="6">
        <v>0.74478850487168402</v>
      </c>
      <c r="H2299" s="6">
        <v>5.3751525029999998</v>
      </c>
      <c r="I2299" s="6">
        <v>0.25848853100000002</v>
      </c>
      <c r="J2299" s="6">
        <v>0.63592268200000002</v>
      </c>
      <c r="K2299" s="6">
        <v>0.85446364500000005</v>
      </c>
    </row>
    <row r="2300" spans="1:11" x14ac:dyDescent="0.8">
      <c r="A2300" s="4" t="s">
        <v>3501</v>
      </c>
      <c r="B2300" s="4" t="s">
        <v>4854</v>
      </c>
      <c r="C2300" s="4" t="s">
        <v>1176</v>
      </c>
      <c r="D2300" s="6">
        <v>14.334705976958499</v>
      </c>
      <c r="E2300" s="6">
        <v>0.30752392815623297</v>
      </c>
      <c r="F2300" s="6">
        <v>0.24101851062258101</v>
      </c>
      <c r="G2300" s="6">
        <v>0.47089081985300701</v>
      </c>
      <c r="H2300" s="6">
        <v>14.22483963</v>
      </c>
      <c r="I2300" s="6">
        <v>-0.233803809</v>
      </c>
      <c r="J2300" s="6">
        <v>0.30933985899999999</v>
      </c>
      <c r="K2300" s="6">
        <v>0.57305384999999998</v>
      </c>
    </row>
    <row r="2301" spans="1:11" x14ac:dyDescent="0.8">
      <c r="A2301" s="4" t="s">
        <v>3502</v>
      </c>
      <c r="B2301" s="4" t="s">
        <v>863</v>
      </c>
      <c r="C2301" s="4" t="s">
        <v>1180</v>
      </c>
      <c r="D2301" s="6">
        <v>13.6916042030941</v>
      </c>
      <c r="E2301" s="6">
        <v>-0.180891448761589</v>
      </c>
      <c r="F2301" s="6">
        <v>0.48675930409936002</v>
      </c>
      <c r="G2301" s="6">
        <v>0.71615921132302995</v>
      </c>
      <c r="H2301" s="6">
        <v>13.51713895</v>
      </c>
      <c r="I2301" s="6">
        <v>0.12462672700000001</v>
      </c>
      <c r="J2301" s="6">
        <v>0.598850989</v>
      </c>
      <c r="K2301" s="6">
        <v>0.83236758899999996</v>
      </c>
    </row>
    <row r="2302" spans="1:11" x14ac:dyDescent="0.8">
      <c r="A2302" s="4" t="s">
        <v>3503</v>
      </c>
      <c r="B2302" s="4" t="s">
        <v>335</v>
      </c>
      <c r="C2302" s="4" t="s">
        <v>1185</v>
      </c>
      <c r="D2302" s="6">
        <v>12.5626272297397</v>
      </c>
      <c r="E2302" s="6">
        <v>0.18548301700079001</v>
      </c>
      <c r="F2302" s="6">
        <v>0.45132655540796601</v>
      </c>
      <c r="G2302" s="6">
        <v>0.68605854427201596</v>
      </c>
      <c r="H2302" s="6">
        <v>12.491960260000001</v>
      </c>
      <c r="I2302" s="6">
        <v>-3.3898507000000001E-2</v>
      </c>
      <c r="J2302" s="6">
        <v>0.88424832600000003</v>
      </c>
      <c r="K2302" s="6">
        <v>0.98730936000000002</v>
      </c>
    </row>
    <row r="2303" spans="1:11" x14ac:dyDescent="0.8">
      <c r="A2303" s="4" t="s">
        <v>3504</v>
      </c>
      <c r="B2303" s="4" t="s">
        <v>864</v>
      </c>
      <c r="C2303" s="4" t="s">
        <v>1186</v>
      </c>
      <c r="D2303" s="6">
        <v>12.8489163911951</v>
      </c>
      <c r="E2303" s="6">
        <v>7.6305409836120205E-2</v>
      </c>
      <c r="F2303" s="6">
        <v>0.73308653377136701</v>
      </c>
      <c r="G2303" s="6">
        <v>0.89356745764152701</v>
      </c>
      <c r="H2303" s="6">
        <v>12.84077783</v>
      </c>
      <c r="I2303" s="6">
        <v>0.199595297</v>
      </c>
      <c r="J2303" s="6">
        <v>0.33976729900000002</v>
      </c>
      <c r="K2303" s="6">
        <v>0.60896034399999999</v>
      </c>
    </row>
    <row r="2304" spans="1:11" x14ac:dyDescent="0.8">
      <c r="A2304" s="4" t="s">
        <v>3505</v>
      </c>
      <c r="B2304" s="4" t="s">
        <v>865</v>
      </c>
      <c r="C2304" s="4" t="s">
        <v>1182</v>
      </c>
      <c r="D2304" s="6">
        <v>12.860485405487401</v>
      </c>
      <c r="E2304" s="6">
        <v>-0.26455919367184999</v>
      </c>
      <c r="F2304" s="6">
        <v>0.246769527899528</v>
      </c>
      <c r="G2304" s="6">
        <v>0.47753793828504698</v>
      </c>
      <c r="H2304" s="6">
        <v>12.88481049</v>
      </c>
      <c r="I2304" s="6">
        <v>0.60430902900000005</v>
      </c>
      <c r="J2304" s="6">
        <v>6.8399669999999997E-3</v>
      </c>
      <c r="K2304" s="6">
        <v>4.8475841999999998E-2</v>
      </c>
    </row>
    <row r="2305" spans="1:11" x14ac:dyDescent="0.8">
      <c r="A2305" s="4" t="s">
        <v>3506</v>
      </c>
      <c r="B2305" s="4" t="s">
        <v>1</v>
      </c>
      <c r="C2305" s="4" t="s">
        <v>1200</v>
      </c>
      <c r="D2305" s="6">
        <v>7.21400374223205</v>
      </c>
      <c r="E2305" s="6">
        <v>-0.52018622091816002</v>
      </c>
      <c r="F2305" s="6">
        <v>0.18150514122198</v>
      </c>
      <c r="G2305" s="6">
        <v>0.39075858662812801</v>
      </c>
      <c r="H2305" s="6">
        <v>7.0510008209999997</v>
      </c>
      <c r="I2305" s="6">
        <v>0.48563050099999999</v>
      </c>
      <c r="J2305" s="6">
        <v>0.183887458</v>
      </c>
      <c r="K2305" s="6">
        <v>0.41849083199999998</v>
      </c>
    </row>
    <row r="2306" spans="1:11" x14ac:dyDescent="0.8">
      <c r="A2306" s="4" t="s">
        <v>3507</v>
      </c>
      <c r="B2306" s="4" t="s">
        <v>866</v>
      </c>
      <c r="C2306" s="4" t="s">
        <v>1194</v>
      </c>
      <c r="D2306" s="6">
        <v>13.4475771402716</v>
      </c>
      <c r="E2306" s="6">
        <v>0.53221642075924802</v>
      </c>
      <c r="F2306" s="6">
        <v>3.8624850256332298E-2</v>
      </c>
      <c r="G2306" s="6">
        <v>0.14054433767768401</v>
      </c>
      <c r="H2306" s="6">
        <v>13.40311165</v>
      </c>
      <c r="I2306" s="6">
        <v>-0.32881019</v>
      </c>
      <c r="J2306" s="6">
        <v>0.30666878800000003</v>
      </c>
      <c r="K2306" s="6">
        <v>0.56972790900000003</v>
      </c>
    </row>
    <row r="2307" spans="1:11" x14ac:dyDescent="0.8">
      <c r="A2307" s="4" t="s">
        <v>3508</v>
      </c>
      <c r="B2307" s="4" t="s">
        <v>867</v>
      </c>
      <c r="C2307" s="4" t="s">
        <v>1194</v>
      </c>
      <c r="D2307" s="6">
        <v>15.0347776300995</v>
      </c>
      <c r="E2307" s="6">
        <v>0.20838232182955899</v>
      </c>
      <c r="F2307" s="6">
        <v>0.48846041565452403</v>
      </c>
      <c r="G2307" s="6">
        <v>0.71736421314860799</v>
      </c>
      <c r="H2307" s="6">
        <v>14.81671667</v>
      </c>
      <c r="I2307" s="6">
        <v>-0.35228395899999998</v>
      </c>
      <c r="J2307" s="6">
        <v>0.28174652300000003</v>
      </c>
      <c r="K2307" s="6">
        <v>0.54522393800000002</v>
      </c>
    </row>
    <row r="2308" spans="1:11" x14ac:dyDescent="0.8">
      <c r="A2308" s="4" t="s">
        <v>3509</v>
      </c>
      <c r="B2308" s="4" t="s">
        <v>4871</v>
      </c>
      <c r="C2308" s="4" t="s">
        <v>1187</v>
      </c>
      <c r="D2308" s="6">
        <v>12.396927362727199</v>
      </c>
      <c r="E2308" s="6">
        <v>5.93277053278864E-2</v>
      </c>
      <c r="F2308" s="6">
        <v>0.78313757360654401</v>
      </c>
      <c r="G2308" s="6">
        <v>0.92255915374088504</v>
      </c>
      <c r="H2308" s="6">
        <v>12.314730190000001</v>
      </c>
      <c r="I2308" s="6">
        <v>6.8976730999999999E-2</v>
      </c>
      <c r="J2308" s="6">
        <v>0.75488316700000002</v>
      </c>
      <c r="K2308" s="6">
        <v>0.92282410500000001</v>
      </c>
    </row>
    <row r="2309" spans="1:11" x14ac:dyDescent="0.8">
      <c r="A2309" s="4" t="s">
        <v>3510</v>
      </c>
      <c r="B2309" s="4" t="s">
        <v>868</v>
      </c>
      <c r="C2309" s="4" t="s">
        <v>1192</v>
      </c>
      <c r="D2309" s="6">
        <v>12.184988125503001</v>
      </c>
      <c r="E2309" s="6">
        <v>0.73864820686009702</v>
      </c>
      <c r="F2309" s="6">
        <v>4.3587225297327201E-3</v>
      </c>
      <c r="G2309" s="6">
        <v>2.9699924053949299E-2</v>
      </c>
      <c r="H2309" s="6">
        <v>12.26497307</v>
      </c>
      <c r="I2309" s="6">
        <v>-0.28476689799999999</v>
      </c>
      <c r="J2309" s="6">
        <v>0.26628711300000002</v>
      </c>
      <c r="K2309" s="6">
        <v>0.52487957699999999</v>
      </c>
    </row>
    <row r="2310" spans="1:11" x14ac:dyDescent="0.8">
      <c r="A2310" s="4" t="s">
        <v>3511</v>
      </c>
      <c r="B2310" s="4" t="s">
        <v>869</v>
      </c>
      <c r="C2310" s="4" t="s">
        <v>1186</v>
      </c>
      <c r="D2310" s="6">
        <v>11.661725926238599</v>
      </c>
      <c r="E2310" s="6">
        <v>0.558313506277761</v>
      </c>
      <c r="F2310" s="6">
        <v>1.38716733205154E-2</v>
      </c>
      <c r="G2310" s="6">
        <v>6.7856471145318398E-2</v>
      </c>
      <c r="H2310" s="6">
        <v>11.79273815</v>
      </c>
      <c r="I2310" s="6">
        <v>-3.5530520000000001E-3</v>
      </c>
      <c r="J2310" s="6">
        <v>0.987950734</v>
      </c>
      <c r="K2310" s="6">
        <v>1</v>
      </c>
    </row>
    <row r="2311" spans="1:11" x14ac:dyDescent="0.8">
      <c r="A2311" s="4" t="s">
        <v>3512</v>
      </c>
      <c r="B2311" s="4" t="s">
        <v>869</v>
      </c>
      <c r="C2311" s="4" t="s">
        <v>1186</v>
      </c>
      <c r="D2311" s="6">
        <v>12.5383644643348</v>
      </c>
      <c r="E2311" s="6">
        <v>0.72368143985895705</v>
      </c>
      <c r="F2311" s="6">
        <v>1.6211301182847599E-3</v>
      </c>
      <c r="G2311" s="6">
        <v>1.5602178327752399E-2</v>
      </c>
      <c r="H2311" s="6">
        <v>12.717661039999999</v>
      </c>
      <c r="I2311" s="6">
        <v>-7.2365228000000004E-2</v>
      </c>
      <c r="J2311" s="6">
        <v>0.77223404200000001</v>
      </c>
      <c r="K2311" s="6">
        <v>0.93323588800000001</v>
      </c>
    </row>
    <row r="2312" spans="1:11" x14ac:dyDescent="0.8">
      <c r="A2312" s="4" t="s">
        <v>3513</v>
      </c>
      <c r="B2312" s="4" t="s">
        <v>870</v>
      </c>
      <c r="C2312" s="4" t="s">
        <v>1192</v>
      </c>
      <c r="D2312" s="6">
        <v>11.9692965070212</v>
      </c>
      <c r="E2312" s="6">
        <v>0.67146589735954598</v>
      </c>
      <c r="F2312" s="6">
        <v>3.4043066176399502E-3</v>
      </c>
      <c r="G2312" s="6">
        <v>2.5399562906382501E-2</v>
      </c>
      <c r="H2312" s="6">
        <v>11.846353199999999</v>
      </c>
      <c r="I2312" s="6">
        <v>-0.62383054400000004</v>
      </c>
      <c r="J2312" s="6">
        <v>2.8936999999999999E-3</v>
      </c>
      <c r="K2312" s="6">
        <v>2.7205796000000001E-2</v>
      </c>
    </row>
    <row r="2313" spans="1:11" x14ac:dyDescent="0.8">
      <c r="A2313" s="4" t="s">
        <v>3514</v>
      </c>
      <c r="B2313" s="4" t="s">
        <v>871</v>
      </c>
      <c r="C2313" s="4" t="s">
        <v>1178</v>
      </c>
      <c r="D2313" s="6">
        <v>13.417084663093901</v>
      </c>
      <c r="E2313" s="6">
        <v>0.97607978330824696</v>
      </c>
      <c r="F2313" s="6">
        <v>1.9901682432531099E-4</v>
      </c>
      <c r="G2313" s="6">
        <v>3.1427268423797798E-3</v>
      </c>
      <c r="H2313" s="6">
        <v>13.322783919999999</v>
      </c>
      <c r="I2313" s="6">
        <v>-0.871309895</v>
      </c>
      <c r="J2313" s="6">
        <v>2.7023500000000002E-4</v>
      </c>
      <c r="K2313" s="6">
        <v>3.9597879999999997E-3</v>
      </c>
    </row>
    <row r="2314" spans="1:11" x14ac:dyDescent="0.8">
      <c r="A2314" s="4" t="s">
        <v>3515</v>
      </c>
      <c r="B2314" s="4" t="s">
        <v>6</v>
      </c>
      <c r="C2314" s="4" t="s">
        <v>1177</v>
      </c>
      <c r="D2314" s="6">
        <v>13.5292424818182</v>
      </c>
      <c r="E2314" s="6">
        <v>-9.0273923820795701E-2</v>
      </c>
      <c r="F2314" s="6">
        <v>0.72937676737785195</v>
      </c>
      <c r="G2314" s="6">
        <v>0.89197843018050904</v>
      </c>
      <c r="H2314" s="6">
        <v>13.204727139999999</v>
      </c>
      <c r="I2314" s="6">
        <v>-0.26651286600000001</v>
      </c>
      <c r="J2314" s="6">
        <v>0.25362393999999999</v>
      </c>
      <c r="K2314" s="6">
        <v>0.51321051299999998</v>
      </c>
    </row>
    <row r="2315" spans="1:11" x14ac:dyDescent="0.8">
      <c r="A2315" s="4" t="s">
        <v>3516</v>
      </c>
      <c r="B2315" s="4" t="s">
        <v>809</v>
      </c>
      <c r="C2315" s="4" t="s">
        <v>1178</v>
      </c>
      <c r="D2315" s="6">
        <v>11.585914466874801</v>
      </c>
      <c r="E2315" s="6">
        <v>0.83403385506460004</v>
      </c>
      <c r="F2315" s="6">
        <v>7.1783520496326398E-3</v>
      </c>
      <c r="G2315" s="6">
        <v>4.2534024075509998E-2</v>
      </c>
      <c r="H2315" s="6">
        <v>11.65331926</v>
      </c>
      <c r="I2315" s="6">
        <v>-0.40625725800000001</v>
      </c>
      <c r="J2315" s="6">
        <v>0.160594877</v>
      </c>
      <c r="K2315" s="6">
        <v>0.38697417299999998</v>
      </c>
    </row>
    <row r="2316" spans="1:11" x14ac:dyDescent="0.8">
      <c r="A2316" s="4" t="s">
        <v>3517</v>
      </c>
      <c r="B2316" s="4" t="s">
        <v>2</v>
      </c>
      <c r="C2316" s="4" t="s">
        <v>1175</v>
      </c>
      <c r="D2316" s="6">
        <v>7.7360206152116504</v>
      </c>
      <c r="E2316" s="6">
        <v>0.53669492302642496</v>
      </c>
      <c r="F2316" s="6">
        <v>0.19797996663144099</v>
      </c>
      <c r="G2316" s="6">
        <v>0.41483393814330999</v>
      </c>
      <c r="H2316" s="6">
        <v>7.4765072019999996</v>
      </c>
      <c r="I2316" s="6">
        <v>-0.76118755699999996</v>
      </c>
      <c r="J2316" s="6">
        <v>5.3558375999999998E-2</v>
      </c>
      <c r="K2316" s="6">
        <v>0.18978801300000001</v>
      </c>
    </row>
    <row r="2317" spans="1:11" x14ac:dyDescent="0.8">
      <c r="A2317" s="4" t="s">
        <v>3518</v>
      </c>
      <c r="B2317" s="4" t="s">
        <v>2</v>
      </c>
      <c r="C2317" s="4" t="s">
        <v>1200</v>
      </c>
      <c r="D2317" s="6">
        <v>-2.8091620464888201</v>
      </c>
      <c r="E2317" s="6">
        <v>0.808327627993222</v>
      </c>
      <c r="F2317" s="6">
        <v>0.999999999999998</v>
      </c>
      <c r="G2317" s="6">
        <v>1</v>
      </c>
      <c r="H2317" s="6">
        <v>-2.951837152</v>
      </c>
      <c r="I2317" s="6">
        <v>-0.80955844300000002</v>
      </c>
      <c r="J2317" s="6">
        <v>1</v>
      </c>
      <c r="K2317" s="6">
        <v>1</v>
      </c>
    </row>
    <row r="2318" spans="1:11" x14ac:dyDescent="0.8">
      <c r="A2318" s="4" t="s">
        <v>3519</v>
      </c>
      <c r="B2318" s="4" t="s">
        <v>872</v>
      </c>
      <c r="C2318" s="4" t="s">
        <v>1178</v>
      </c>
      <c r="D2318" s="6">
        <v>12.5854531598898</v>
      </c>
      <c r="E2318" s="6">
        <v>1.34138101158336</v>
      </c>
      <c r="F2318" s="6">
        <v>4.4730335721940904E-6</v>
      </c>
      <c r="G2318" s="6">
        <v>1.38578840098546E-4</v>
      </c>
      <c r="H2318" s="6">
        <v>13.14649041</v>
      </c>
      <c r="I2318" s="6">
        <v>7.4541176000000001E-2</v>
      </c>
      <c r="J2318" s="6">
        <v>0.85489402000000003</v>
      </c>
      <c r="K2318" s="6">
        <v>0.973038721</v>
      </c>
    </row>
    <row r="2319" spans="1:11" x14ac:dyDescent="0.8">
      <c r="A2319" s="4" t="s">
        <v>3520</v>
      </c>
      <c r="B2319" s="4" t="s">
        <v>1</v>
      </c>
      <c r="C2319" s="4" t="s">
        <v>1200</v>
      </c>
      <c r="D2319" s="6">
        <v>11.6491468876764</v>
      </c>
      <c r="E2319" s="6">
        <v>1.1783394948715999</v>
      </c>
      <c r="F2319" s="6">
        <v>3.5604340505683698E-4</v>
      </c>
      <c r="G2319" s="6">
        <v>4.9881310113408499E-3</v>
      </c>
      <c r="H2319" s="6">
        <v>12.028574450000001</v>
      </c>
      <c r="I2319" s="6">
        <v>-0.124902556</v>
      </c>
      <c r="J2319" s="6">
        <v>0.70613854200000004</v>
      </c>
      <c r="K2319" s="6">
        <v>0.89519433999999998</v>
      </c>
    </row>
    <row r="2320" spans="1:11" x14ac:dyDescent="0.8">
      <c r="A2320" s="4" t="s">
        <v>3521</v>
      </c>
      <c r="B2320" s="4" t="s">
        <v>1</v>
      </c>
      <c r="C2320" s="4" t="s">
        <v>1200</v>
      </c>
      <c r="D2320" s="6">
        <v>6.0391464797896104</v>
      </c>
      <c r="E2320" s="6">
        <v>0.17301676932356899</v>
      </c>
      <c r="F2320" s="6">
        <v>0.69712204048320403</v>
      </c>
      <c r="G2320" s="6">
        <v>0.87180350438648602</v>
      </c>
      <c r="H2320" s="6">
        <v>6.0802091210000002</v>
      </c>
      <c r="I2320" s="6">
        <v>0.201596316</v>
      </c>
      <c r="J2320" s="6">
        <v>0.617668463</v>
      </c>
      <c r="K2320" s="6">
        <v>0.84490130299999999</v>
      </c>
    </row>
    <row r="2321" spans="1:11" x14ac:dyDescent="0.8">
      <c r="A2321" s="4" t="s">
        <v>3522</v>
      </c>
      <c r="B2321" s="4" t="s">
        <v>1</v>
      </c>
      <c r="C2321" s="4" t="s">
        <v>1200</v>
      </c>
      <c r="D2321" s="6">
        <v>7.5352597271299304</v>
      </c>
      <c r="E2321" s="6">
        <v>-0.54902598479228204</v>
      </c>
      <c r="F2321" s="6">
        <v>0.13648767098008999</v>
      </c>
      <c r="G2321" s="6">
        <v>0.327429493877754</v>
      </c>
      <c r="H2321" s="6">
        <v>7.2292066610000001</v>
      </c>
      <c r="I2321" s="6">
        <v>0.230849531</v>
      </c>
      <c r="J2321" s="6">
        <v>0.51664761299999995</v>
      </c>
      <c r="K2321" s="6">
        <v>0.77356726799999997</v>
      </c>
    </row>
    <row r="2322" spans="1:11" x14ac:dyDescent="0.8">
      <c r="A2322" s="4" t="s">
        <v>3523</v>
      </c>
      <c r="B2322" s="4" t="s">
        <v>6</v>
      </c>
      <c r="C2322" s="4" t="s">
        <v>1200</v>
      </c>
      <c r="D2322" s="6">
        <v>11.835876384858601</v>
      </c>
      <c r="E2322" s="6">
        <v>-0.24505920255945299</v>
      </c>
      <c r="F2322" s="6">
        <v>0.29237870660116599</v>
      </c>
      <c r="G2322" s="6">
        <v>0.53164222055539001</v>
      </c>
      <c r="H2322" s="6">
        <v>11.65592464</v>
      </c>
      <c r="I2322" s="6">
        <v>0.17790315300000001</v>
      </c>
      <c r="J2322" s="6">
        <v>0.39735045899999999</v>
      </c>
      <c r="K2322" s="6">
        <v>0.672868841</v>
      </c>
    </row>
    <row r="2323" spans="1:11" x14ac:dyDescent="0.8">
      <c r="A2323" s="4" t="s">
        <v>3524</v>
      </c>
      <c r="B2323" s="4" t="s">
        <v>873</v>
      </c>
      <c r="C2323" s="4" t="s">
        <v>1175</v>
      </c>
      <c r="D2323" s="6">
        <v>12.334656003688201</v>
      </c>
      <c r="E2323" s="6">
        <v>0.82276620328552497</v>
      </c>
      <c r="F2323" s="6">
        <v>3.9963799601752097E-3</v>
      </c>
      <c r="G2323" s="6">
        <v>2.80643543104604E-2</v>
      </c>
      <c r="H2323" s="6">
        <v>12.073011960000001</v>
      </c>
      <c r="I2323" s="6">
        <v>-1.054632078</v>
      </c>
      <c r="J2323" s="6">
        <v>2.5799999999999999E-6</v>
      </c>
      <c r="K2323" s="6">
        <v>7.5500000000000006E-5</v>
      </c>
    </row>
    <row r="2324" spans="1:11" x14ac:dyDescent="0.8">
      <c r="A2324" s="4" t="s">
        <v>3525</v>
      </c>
      <c r="B2324" s="4" t="s">
        <v>1</v>
      </c>
      <c r="C2324" s="4" t="s">
        <v>1175</v>
      </c>
      <c r="D2324" s="6">
        <v>-2.8091620464888201</v>
      </c>
      <c r="E2324" s="6">
        <v>-0.44488698363039197</v>
      </c>
      <c r="F2324" s="6">
        <v>1</v>
      </c>
      <c r="G2324" s="6">
        <v>1</v>
      </c>
      <c r="H2324" s="6">
        <v>-2.951837152</v>
      </c>
      <c r="I2324" s="6">
        <v>-0.16380394200000001</v>
      </c>
      <c r="J2324" s="6">
        <v>1</v>
      </c>
      <c r="K2324" s="6">
        <v>1</v>
      </c>
    </row>
    <row r="2325" spans="1:11" x14ac:dyDescent="0.8">
      <c r="A2325" s="4" t="s">
        <v>3526</v>
      </c>
      <c r="B2325" s="4" t="s">
        <v>437</v>
      </c>
      <c r="C2325" s="4" t="s">
        <v>1193</v>
      </c>
      <c r="D2325" s="6">
        <v>12.896883758660101</v>
      </c>
      <c r="E2325" s="6">
        <v>0.60555287453837903</v>
      </c>
      <c r="F2325" s="6">
        <v>1.5762925678165601E-2</v>
      </c>
      <c r="G2325" s="6">
        <v>7.3462460216436806E-2</v>
      </c>
      <c r="H2325" s="6">
        <v>12.85043677</v>
      </c>
      <c r="I2325" s="6">
        <v>-0.40535374299999999</v>
      </c>
      <c r="J2325" s="6">
        <v>8.8978286000000004E-2</v>
      </c>
      <c r="K2325" s="6">
        <v>0.264818265</v>
      </c>
    </row>
    <row r="2326" spans="1:11" x14ac:dyDescent="0.8">
      <c r="A2326" s="4" t="s">
        <v>3527</v>
      </c>
      <c r="B2326" s="4" t="s">
        <v>3</v>
      </c>
      <c r="C2326" s="4" t="s">
        <v>1200</v>
      </c>
      <c r="D2326" s="6">
        <v>9.7146481216576692</v>
      </c>
      <c r="E2326" s="6">
        <v>-0.17832496189231001</v>
      </c>
      <c r="F2326" s="6">
        <v>0.57701997542988703</v>
      </c>
      <c r="G2326" s="6">
        <v>0.78471821909424</v>
      </c>
      <c r="H2326" s="6">
        <v>9.6688134019999996</v>
      </c>
      <c r="I2326" s="6">
        <v>0.37949824700000001</v>
      </c>
      <c r="J2326" s="6">
        <v>0.18622367500000001</v>
      </c>
      <c r="K2326" s="6">
        <v>0.42097679900000001</v>
      </c>
    </row>
    <row r="2327" spans="1:11" x14ac:dyDescent="0.8">
      <c r="A2327" s="4" t="s">
        <v>3528</v>
      </c>
      <c r="B2327" s="4" t="s">
        <v>874</v>
      </c>
      <c r="C2327" s="4" t="s">
        <v>1186</v>
      </c>
      <c r="D2327" s="6">
        <v>12.8964486003169</v>
      </c>
      <c r="E2327" s="6">
        <v>0.25963462747822402</v>
      </c>
      <c r="F2327" s="6">
        <v>0.237669946165177</v>
      </c>
      <c r="G2327" s="6">
        <v>0.46771950083201602</v>
      </c>
      <c r="H2327" s="6">
        <v>12.95735489</v>
      </c>
      <c r="I2327" s="6">
        <v>0.15529748299999999</v>
      </c>
      <c r="J2327" s="6">
        <v>0.49539221</v>
      </c>
      <c r="K2327" s="6">
        <v>0.75900745199999997</v>
      </c>
    </row>
    <row r="2328" spans="1:11" x14ac:dyDescent="0.8">
      <c r="A2328" s="4" t="s">
        <v>3529</v>
      </c>
      <c r="B2328" s="4" t="s">
        <v>4872</v>
      </c>
      <c r="C2328" s="4" t="s">
        <v>1186</v>
      </c>
      <c r="D2328" s="6">
        <v>13.815752017885</v>
      </c>
      <c r="E2328" s="6">
        <v>0.23074471518952</v>
      </c>
      <c r="F2328" s="6">
        <v>0.37048680855944399</v>
      </c>
      <c r="G2328" s="6">
        <v>0.61115293521494496</v>
      </c>
      <c r="H2328" s="6">
        <v>13.577033650000001</v>
      </c>
      <c r="I2328" s="6">
        <v>-0.41639111899999998</v>
      </c>
      <c r="J2328" s="6">
        <v>8.7124076999999994E-2</v>
      </c>
      <c r="K2328" s="6">
        <v>0.26217818900000001</v>
      </c>
    </row>
    <row r="2329" spans="1:11" x14ac:dyDescent="0.8">
      <c r="A2329" s="4" t="s">
        <v>3530</v>
      </c>
      <c r="B2329" s="4" t="s">
        <v>1</v>
      </c>
      <c r="C2329" s="4" t="s">
        <v>1200</v>
      </c>
      <c r="D2329" s="6">
        <v>-2.8091620464888201</v>
      </c>
      <c r="E2329" s="6">
        <v>0.149506188146178</v>
      </c>
      <c r="F2329" s="6">
        <v>1</v>
      </c>
      <c r="G2329" s="6">
        <v>1</v>
      </c>
      <c r="H2329" s="6">
        <v>-2.951837152</v>
      </c>
      <c r="I2329" s="6">
        <v>-0.16380394200000001</v>
      </c>
      <c r="J2329" s="6">
        <v>1</v>
      </c>
      <c r="K2329" s="6">
        <v>1</v>
      </c>
    </row>
    <row r="2330" spans="1:11" x14ac:dyDescent="0.8">
      <c r="A2330" s="4" t="s">
        <v>3531</v>
      </c>
      <c r="B2330" s="4" t="s">
        <v>58</v>
      </c>
      <c r="C2330" s="4" t="s">
        <v>1184</v>
      </c>
      <c r="D2330" s="6">
        <v>11.5002958323965</v>
      </c>
      <c r="E2330" s="6">
        <v>2.98235238472664E-2</v>
      </c>
      <c r="F2330" s="6">
        <v>0.90345647844305699</v>
      </c>
      <c r="G2330" s="6">
        <v>0.99726634692068705</v>
      </c>
      <c r="H2330" s="6">
        <v>11.26047896</v>
      </c>
      <c r="I2330" s="6">
        <v>-0.21551349</v>
      </c>
      <c r="J2330" s="6">
        <v>0.34572616900000003</v>
      </c>
      <c r="K2330" s="6">
        <v>0.61593584199999996</v>
      </c>
    </row>
    <row r="2331" spans="1:11" x14ac:dyDescent="0.8">
      <c r="A2331" s="4" t="s">
        <v>3532</v>
      </c>
      <c r="B2331" s="4" t="s">
        <v>58</v>
      </c>
      <c r="C2331" s="4" t="s">
        <v>1184</v>
      </c>
      <c r="D2331" s="6">
        <v>11.2509178520506</v>
      </c>
      <c r="E2331" s="6">
        <v>2.4510689610501402E-2</v>
      </c>
      <c r="F2331" s="6">
        <v>0.93106772781247604</v>
      </c>
      <c r="G2331" s="6">
        <v>1</v>
      </c>
      <c r="H2331" s="6">
        <v>10.98241179</v>
      </c>
      <c r="I2331" s="6">
        <v>-0.26914785699999999</v>
      </c>
      <c r="J2331" s="6">
        <v>0.301212751</v>
      </c>
      <c r="K2331" s="6">
        <v>0.56421058599999996</v>
      </c>
    </row>
    <row r="2332" spans="1:11" x14ac:dyDescent="0.8">
      <c r="A2332" s="4" t="s">
        <v>3533</v>
      </c>
      <c r="B2332" s="4" t="s">
        <v>6</v>
      </c>
      <c r="C2332" s="4" t="s">
        <v>1200</v>
      </c>
      <c r="D2332" s="6">
        <v>12.657848106205799</v>
      </c>
      <c r="E2332" s="6">
        <v>0.226384990899303</v>
      </c>
      <c r="F2332" s="6">
        <v>0.34242326480219898</v>
      </c>
      <c r="G2332" s="6">
        <v>0.58534045212903496</v>
      </c>
      <c r="H2332" s="6">
        <v>12.450123700000001</v>
      </c>
      <c r="I2332" s="6">
        <v>-0.34808788000000002</v>
      </c>
      <c r="J2332" s="6">
        <v>9.9558735999999995E-2</v>
      </c>
      <c r="K2332" s="6">
        <v>0.28309727800000001</v>
      </c>
    </row>
    <row r="2333" spans="1:11" x14ac:dyDescent="0.8">
      <c r="A2333" s="4" t="s">
        <v>3534</v>
      </c>
      <c r="B2333" s="4" t="s">
        <v>875</v>
      </c>
      <c r="C2333" s="4" t="s">
        <v>1186</v>
      </c>
      <c r="D2333" s="6">
        <v>12.894519633699099</v>
      </c>
      <c r="E2333" s="6">
        <v>0.55665422228551398</v>
      </c>
      <c r="F2333" s="6">
        <v>1.5438494378323399E-2</v>
      </c>
      <c r="G2333" s="6">
        <v>7.2574309555904604E-2</v>
      </c>
      <c r="H2333" s="6">
        <v>13.00356519</v>
      </c>
      <c r="I2333" s="6">
        <v>-4.5385013000000002E-2</v>
      </c>
      <c r="J2333" s="6">
        <v>0.86316562699999999</v>
      </c>
      <c r="K2333" s="6">
        <v>0.97461915499999996</v>
      </c>
    </row>
    <row r="2334" spans="1:11" x14ac:dyDescent="0.8">
      <c r="A2334" s="4" t="s">
        <v>3535</v>
      </c>
      <c r="B2334" s="4" t="s">
        <v>4873</v>
      </c>
      <c r="C2334" s="4" t="s">
        <v>1186</v>
      </c>
      <c r="D2334" s="6">
        <v>12.5443156149</v>
      </c>
      <c r="E2334" s="6">
        <v>0.379498457103148</v>
      </c>
      <c r="F2334" s="6">
        <v>7.4322624832864406E-2</v>
      </c>
      <c r="G2334" s="6">
        <v>0.22365541034348599</v>
      </c>
      <c r="H2334" s="6">
        <v>12.60283182</v>
      </c>
      <c r="I2334" s="6">
        <v>3.0460267999999999E-2</v>
      </c>
      <c r="J2334" s="6">
        <v>0.88891467000000002</v>
      </c>
      <c r="K2334" s="6">
        <v>0.98902962400000005</v>
      </c>
    </row>
    <row r="2335" spans="1:11" x14ac:dyDescent="0.8">
      <c r="A2335" s="4" t="s">
        <v>3536</v>
      </c>
      <c r="B2335" s="4" t="s">
        <v>876</v>
      </c>
      <c r="C2335" s="4" t="s">
        <v>1177</v>
      </c>
      <c r="D2335" s="6">
        <v>11.6591620074771</v>
      </c>
      <c r="E2335" s="6">
        <v>-0.28479422848955399</v>
      </c>
      <c r="F2335" s="6">
        <v>0.233054434075918</v>
      </c>
      <c r="G2335" s="6">
        <v>0.46227199637131799</v>
      </c>
      <c r="H2335" s="6">
        <v>11.626860730000001</v>
      </c>
      <c r="I2335" s="6">
        <v>0.51238789299999998</v>
      </c>
      <c r="J2335" s="6">
        <v>2.0356382999999999E-2</v>
      </c>
      <c r="K2335" s="6">
        <v>9.9365835999999999E-2</v>
      </c>
    </row>
    <row r="2336" spans="1:11" x14ac:dyDescent="0.8">
      <c r="A2336" s="4" t="s">
        <v>3537</v>
      </c>
      <c r="B2336" s="4" t="s">
        <v>4874</v>
      </c>
      <c r="C2336" s="4" t="s">
        <v>1188</v>
      </c>
      <c r="D2336" s="6">
        <v>13.6184371524539</v>
      </c>
      <c r="E2336" s="6">
        <v>-9.8785221258834696E-2</v>
      </c>
      <c r="F2336" s="6">
        <v>0.69760360341777605</v>
      </c>
      <c r="G2336" s="6">
        <v>0.87180350438648602</v>
      </c>
      <c r="H2336" s="6">
        <v>13.649793369999999</v>
      </c>
      <c r="I2336" s="6">
        <v>0.45429211400000002</v>
      </c>
      <c r="J2336" s="6">
        <v>5.7774212999999998E-2</v>
      </c>
      <c r="K2336" s="6">
        <v>0.200575788</v>
      </c>
    </row>
    <row r="2337" spans="1:11" x14ac:dyDescent="0.8">
      <c r="A2337" s="4" t="s">
        <v>3538</v>
      </c>
      <c r="B2337" s="4" t="s">
        <v>877</v>
      </c>
      <c r="C2337" s="4" t="s">
        <v>1175</v>
      </c>
      <c r="D2337" s="6">
        <v>11.558243914368299</v>
      </c>
      <c r="E2337" s="6">
        <v>-0.43605807977988298</v>
      </c>
      <c r="F2337" s="6">
        <v>0.14559080737829999</v>
      </c>
      <c r="G2337" s="6">
        <v>0.339725848251278</v>
      </c>
      <c r="H2337" s="6">
        <v>11.44117396</v>
      </c>
      <c r="I2337" s="6">
        <v>0.49214856000000001</v>
      </c>
      <c r="J2337" s="6">
        <v>6.6329238999999998E-2</v>
      </c>
      <c r="K2337" s="6">
        <v>0.22084852999999999</v>
      </c>
    </row>
    <row r="2338" spans="1:11" x14ac:dyDescent="0.8">
      <c r="A2338" s="4" t="s">
        <v>3539</v>
      </c>
      <c r="B2338" s="4" t="s">
        <v>878</v>
      </c>
      <c r="C2338" s="4" t="s">
        <v>1176</v>
      </c>
      <c r="D2338" s="6">
        <v>13.4003973641569</v>
      </c>
      <c r="E2338" s="6">
        <v>0.191207953188648</v>
      </c>
      <c r="F2338" s="6">
        <v>0.42604669333841999</v>
      </c>
      <c r="G2338" s="6">
        <v>0.66137409806488101</v>
      </c>
      <c r="H2338" s="6">
        <v>13.21941634</v>
      </c>
      <c r="I2338" s="6">
        <v>-0.26003762000000002</v>
      </c>
      <c r="J2338" s="6">
        <v>0.227742372</v>
      </c>
      <c r="K2338" s="6">
        <v>0.48263578899999998</v>
      </c>
    </row>
    <row r="2339" spans="1:11" x14ac:dyDescent="0.8">
      <c r="A2339" s="4" t="s">
        <v>3540</v>
      </c>
      <c r="B2339" s="4" t="s">
        <v>878</v>
      </c>
      <c r="C2339" s="4" t="s">
        <v>1176</v>
      </c>
      <c r="D2339" s="6">
        <v>12.2915958495862</v>
      </c>
      <c r="E2339" s="6">
        <v>0.33635999341922401</v>
      </c>
      <c r="F2339" s="6">
        <v>0.135334367088255</v>
      </c>
      <c r="G2339" s="6">
        <v>0.32610570084303198</v>
      </c>
      <c r="H2339" s="6">
        <v>12.142110629999999</v>
      </c>
      <c r="I2339" s="6">
        <v>-0.34232555599999998</v>
      </c>
      <c r="J2339" s="6">
        <v>0.100732401</v>
      </c>
      <c r="K2339" s="6">
        <v>0.28473902600000001</v>
      </c>
    </row>
    <row r="2340" spans="1:11" x14ac:dyDescent="0.8">
      <c r="A2340" s="4" t="s">
        <v>3541</v>
      </c>
      <c r="B2340" s="4" t="s">
        <v>4875</v>
      </c>
      <c r="C2340" s="4" t="s">
        <v>1182</v>
      </c>
      <c r="D2340" s="6">
        <v>13.2154203171155</v>
      </c>
      <c r="E2340" s="6">
        <v>0.77824874759205198</v>
      </c>
      <c r="F2340" s="6">
        <v>7.9443565887115405E-4</v>
      </c>
      <c r="G2340" s="6">
        <v>9.3596653835743403E-3</v>
      </c>
      <c r="H2340" s="6">
        <v>13.07157057</v>
      </c>
      <c r="I2340" s="6">
        <v>-0.77214287100000001</v>
      </c>
      <c r="J2340" s="6">
        <v>4.2230700000000002E-4</v>
      </c>
      <c r="K2340" s="6">
        <v>5.5010470000000002E-3</v>
      </c>
    </row>
    <row r="2341" spans="1:11" x14ac:dyDescent="0.8">
      <c r="A2341" s="4" t="s">
        <v>3542</v>
      </c>
      <c r="B2341" s="4" t="s">
        <v>1</v>
      </c>
      <c r="C2341" s="4" t="s">
        <v>1200</v>
      </c>
      <c r="D2341" s="6">
        <v>11.566498939400301</v>
      </c>
      <c r="E2341" s="6">
        <v>1.0316571566616899</v>
      </c>
      <c r="F2341" s="6">
        <v>5.2791303813394998E-5</v>
      </c>
      <c r="G2341" s="6">
        <v>1.08689943863908E-3</v>
      </c>
      <c r="H2341" s="6">
        <v>12.015955200000001</v>
      </c>
      <c r="I2341" s="6">
        <v>0.158507431</v>
      </c>
      <c r="J2341" s="6">
        <v>0.50888065199999999</v>
      </c>
      <c r="K2341" s="6">
        <v>0.767805548</v>
      </c>
    </row>
    <row r="2342" spans="1:11" x14ac:dyDescent="0.8">
      <c r="A2342" s="4" t="s">
        <v>3543</v>
      </c>
      <c r="B2342" s="4" t="s">
        <v>4876</v>
      </c>
      <c r="C2342" s="4" t="s">
        <v>1200</v>
      </c>
      <c r="D2342" s="6">
        <v>15.096887349343101</v>
      </c>
      <c r="E2342" s="6">
        <v>-2.5030055498364101</v>
      </c>
      <c r="F2342" s="6">
        <v>1.33437799367285E-3</v>
      </c>
      <c r="G2342" s="6">
        <v>1.3564786291930499E-2</v>
      </c>
      <c r="H2342" s="6">
        <v>13.29006794</v>
      </c>
      <c r="I2342" s="6">
        <v>-0.81241726599999997</v>
      </c>
      <c r="J2342" s="6">
        <v>6.6843650000000004E-2</v>
      </c>
      <c r="K2342" s="6">
        <v>0.222106632</v>
      </c>
    </row>
    <row r="2343" spans="1:11" x14ac:dyDescent="0.8">
      <c r="A2343" s="4" t="s">
        <v>3544</v>
      </c>
      <c r="B2343" s="4" t="s">
        <v>4877</v>
      </c>
      <c r="C2343" s="4" t="s">
        <v>1200</v>
      </c>
      <c r="D2343" s="6">
        <v>14.612056998794801</v>
      </c>
      <c r="E2343" s="6">
        <v>0.49681264177555201</v>
      </c>
      <c r="F2343" s="6">
        <v>0.28401079041203497</v>
      </c>
      <c r="G2343" s="6">
        <v>0.52197011367816304</v>
      </c>
      <c r="H2343" s="6">
        <v>14.21619735</v>
      </c>
      <c r="I2343" s="6">
        <v>-0.99505992099999996</v>
      </c>
      <c r="J2343" s="6">
        <v>1.8379622000000002E-2</v>
      </c>
      <c r="K2343" s="6">
        <v>9.2552493E-2</v>
      </c>
    </row>
    <row r="2344" spans="1:11" x14ac:dyDescent="0.8">
      <c r="A2344" s="4" t="s">
        <v>3545</v>
      </c>
      <c r="B2344" s="4" t="s">
        <v>879</v>
      </c>
      <c r="C2344" s="4" t="s">
        <v>1182</v>
      </c>
      <c r="D2344" s="6">
        <v>13.511388330907799</v>
      </c>
      <c r="E2344" s="6">
        <v>0.12046889304956</v>
      </c>
      <c r="F2344" s="6">
        <v>0.64362379370077405</v>
      </c>
      <c r="G2344" s="6">
        <v>0.83547813284462003</v>
      </c>
      <c r="H2344" s="6">
        <v>13.36220893</v>
      </c>
      <c r="I2344" s="6">
        <v>-0.126240462</v>
      </c>
      <c r="J2344" s="6">
        <v>0.59900784699999998</v>
      </c>
      <c r="K2344" s="6">
        <v>0.83236758899999996</v>
      </c>
    </row>
    <row r="2345" spans="1:11" x14ac:dyDescent="0.8">
      <c r="A2345" s="4" t="s">
        <v>3546</v>
      </c>
      <c r="B2345" s="4" t="s">
        <v>880</v>
      </c>
      <c r="C2345" s="4" t="s">
        <v>1177</v>
      </c>
      <c r="D2345" s="6">
        <v>11.7668100652993</v>
      </c>
      <c r="E2345" s="6">
        <v>-0.245649611060655</v>
      </c>
      <c r="F2345" s="6">
        <v>0.308559094599968</v>
      </c>
      <c r="G2345" s="6">
        <v>0.54580899115480896</v>
      </c>
      <c r="H2345" s="6">
        <v>11.703621030000001</v>
      </c>
      <c r="I2345" s="6">
        <v>0.40966094600000003</v>
      </c>
      <c r="J2345" s="6">
        <v>8.2736885999999996E-2</v>
      </c>
      <c r="K2345" s="6">
        <v>0.25319199399999998</v>
      </c>
    </row>
    <row r="2346" spans="1:11" x14ac:dyDescent="0.8">
      <c r="A2346" s="4" t="s">
        <v>3547</v>
      </c>
      <c r="B2346" s="4" t="s">
        <v>881</v>
      </c>
      <c r="C2346" s="4" t="s">
        <v>1186</v>
      </c>
      <c r="D2346" s="6">
        <v>12.044314738864401</v>
      </c>
      <c r="E2346" s="6">
        <v>-0.40342450889252701</v>
      </c>
      <c r="F2346" s="6">
        <v>8.3214813965286294E-2</v>
      </c>
      <c r="G2346" s="6">
        <v>0.239767750070041</v>
      </c>
      <c r="H2346" s="6">
        <v>11.86630167</v>
      </c>
      <c r="I2346" s="6">
        <v>0.34024341699999999</v>
      </c>
      <c r="J2346" s="6">
        <v>9.2952995999999996E-2</v>
      </c>
      <c r="K2346" s="6">
        <v>0.27192094999999999</v>
      </c>
    </row>
    <row r="2347" spans="1:11" x14ac:dyDescent="0.8">
      <c r="A2347" s="4" t="s">
        <v>3548</v>
      </c>
      <c r="B2347" s="4" t="s">
        <v>4878</v>
      </c>
      <c r="C2347" s="4" t="s">
        <v>1189</v>
      </c>
      <c r="D2347" s="6">
        <v>11.0407678295156</v>
      </c>
      <c r="E2347" s="6">
        <v>-0.44425250770976499</v>
      </c>
      <c r="F2347" s="6">
        <v>7.7986105376320503E-2</v>
      </c>
      <c r="G2347" s="6">
        <v>0.23020762322066299</v>
      </c>
      <c r="H2347" s="6">
        <v>10.70066027</v>
      </c>
      <c r="I2347" s="6">
        <v>5.5866886999999997E-2</v>
      </c>
      <c r="J2347" s="6">
        <v>0.80791887100000004</v>
      </c>
      <c r="K2347" s="6">
        <v>0.95014556699999997</v>
      </c>
    </row>
    <row r="2348" spans="1:11" x14ac:dyDescent="0.8">
      <c r="A2348" s="4" t="s">
        <v>3549</v>
      </c>
      <c r="B2348" s="4" t="s">
        <v>6</v>
      </c>
      <c r="C2348" s="4" t="s">
        <v>1182</v>
      </c>
      <c r="D2348" s="6">
        <v>13.433127996309199</v>
      </c>
      <c r="E2348" s="6">
        <v>0.14008860918056601</v>
      </c>
      <c r="F2348" s="6">
        <v>0.63610420681758595</v>
      </c>
      <c r="G2348" s="6">
        <v>0.83035593289631104</v>
      </c>
      <c r="H2348" s="6">
        <v>12.9779616</v>
      </c>
      <c r="I2348" s="6">
        <v>-0.75662100099999996</v>
      </c>
      <c r="J2348" s="6">
        <v>1.9709939999999998E-3</v>
      </c>
      <c r="K2348" s="6">
        <v>2.0484480999999999E-2</v>
      </c>
    </row>
    <row r="2349" spans="1:11" x14ac:dyDescent="0.8">
      <c r="A2349" s="4" t="s">
        <v>3550</v>
      </c>
      <c r="B2349" s="4" t="s">
        <v>882</v>
      </c>
      <c r="C2349" s="4" t="s">
        <v>1176</v>
      </c>
      <c r="D2349" s="6">
        <v>12.459512751568299</v>
      </c>
      <c r="E2349" s="6">
        <v>0.218068866386774</v>
      </c>
      <c r="F2349" s="6">
        <v>0.29446337578306597</v>
      </c>
      <c r="G2349" s="6">
        <v>0.53328089184301097</v>
      </c>
      <c r="H2349" s="6">
        <v>12.289710830000001</v>
      </c>
      <c r="I2349" s="6">
        <v>-0.26433959400000001</v>
      </c>
      <c r="J2349" s="6">
        <v>0.17728812199999999</v>
      </c>
      <c r="K2349" s="6">
        <v>0.40924730100000001</v>
      </c>
    </row>
    <row r="2350" spans="1:11" x14ac:dyDescent="0.8">
      <c r="A2350" s="4" t="s">
        <v>3551</v>
      </c>
      <c r="B2350" s="4" t="s">
        <v>3</v>
      </c>
      <c r="C2350" s="4" t="s">
        <v>1200</v>
      </c>
      <c r="D2350" s="6">
        <v>9.41399472858755</v>
      </c>
      <c r="E2350" s="6">
        <v>-0.39907301007014501</v>
      </c>
      <c r="F2350" s="6">
        <v>0.222151506618773</v>
      </c>
      <c r="G2350" s="6">
        <v>0.44774402170437999</v>
      </c>
      <c r="H2350" s="6">
        <v>9.3199209399999994</v>
      </c>
      <c r="I2350" s="6">
        <v>0.50398108100000005</v>
      </c>
      <c r="J2350" s="6">
        <v>9.5698641000000001E-2</v>
      </c>
      <c r="K2350" s="6">
        <v>0.27647218499999998</v>
      </c>
    </row>
    <row r="2351" spans="1:11" x14ac:dyDescent="0.8">
      <c r="A2351" s="4" t="s">
        <v>3552</v>
      </c>
      <c r="B2351" s="4" t="s">
        <v>4879</v>
      </c>
      <c r="C2351" s="4" t="s">
        <v>1176</v>
      </c>
      <c r="D2351" s="6">
        <v>13.198434088353199</v>
      </c>
      <c r="E2351" s="6">
        <v>0.26257381038288802</v>
      </c>
      <c r="F2351" s="6">
        <v>0.25487447330558399</v>
      </c>
      <c r="G2351" s="6">
        <v>0.48828425304067402</v>
      </c>
      <c r="H2351" s="6">
        <v>13.03487292</v>
      </c>
      <c r="I2351" s="6">
        <v>-0.29709233299999999</v>
      </c>
      <c r="J2351" s="6">
        <v>0.183509797</v>
      </c>
      <c r="K2351" s="6">
        <v>0.41806092900000003</v>
      </c>
    </row>
    <row r="2352" spans="1:11" x14ac:dyDescent="0.8">
      <c r="A2352" s="4" t="s">
        <v>3553</v>
      </c>
      <c r="B2352" s="4" t="s">
        <v>4880</v>
      </c>
      <c r="C2352" s="4" t="s">
        <v>1184</v>
      </c>
      <c r="D2352" s="6">
        <v>12.025373959458999</v>
      </c>
      <c r="E2352" s="6">
        <v>-0.16580254975441</v>
      </c>
      <c r="F2352" s="6">
        <v>0.47308926486802599</v>
      </c>
      <c r="G2352" s="6">
        <v>0.70562098973667498</v>
      </c>
      <c r="H2352" s="6">
        <v>11.86480871</v>
      </c>
      <c r="I2352" s="6">
        <v>0.13856612500000001</v>
      </c>
      <c r="J2352" s="6">
        <v>0.51394653300000004</v>
      </c>
      <c r="K2352" s="6">
        <v>0.77191036000000002</v>
      </c>
    </row>
    <row r="2353" spans="1:11" x14ac:dyDescent="0.8">
      <c r="A2353" s="4" t="s">
        <v>3554</v>
      </c>
      <c r="B2353" s="4" t="s">
        <v>1</v>
      </c>
      <c r="C2353" s="4" t="s">
        <v>1200</v>
      </c>
      <c r="D2353" s="6">
        <v>7.0882380641213603</v>
      </c>
      <c r="E2353" s="6">
        <v>-0.61744932614041004</v>
      </c>
      <c r="F2353" s="6">
        <v>0.37703561839553301</v>
      </c>
      <c r="G2353" s="6">
        <v>0.61691918325559902</v>
      </c>
      <c r="H2353" s="6">
        <v>7.1680136990000003</v>
      </c>
      <c r="I2353" s="6">
        <v>1.0787628600000001</v>
      </c>
      <c r="J2353" s="6">
        <v>0.11580628499999999</v>
      </c>
      <c r="K2353" s="6">
        <v>0.313013812</v>
      </c>
    </row>
    <row r="2354" spans="1:11" x14ac:dyDescent="0.8">
      <c r="A2354" s="4" t="s">
        <v>3555</v>
      </c>
      <c r="B2354" s="4" t="s">
        <v>883</v>
      </c>
      <c r="C2354" s="4" t="s">
        <v>1188</v>
      </c>
      <c r="D2354" s="6">
        <v>13.1825311202881</v>
      </c>
      <c r="E2354" s="6">
        <v>-0.215111289023627</v>
      </c>
      <c r="F2354" s="6">
        <v>0.34648706883205199</v>
      </c>
      <c r="G2354" s="6">
        <v>0.58980765824733805</v>
      </c>
      <c r="H2354" s="6">
        <v>12.994604410000001</v>
      </c>
      <c r="I2354" s="6">
        <v>0.133090242</v>
      </c>
      <c r="J2354" s="6">
        <v>0.54437229200000004</v>
      </c>
      <c r="K2354" s="6">
        <v>0.79581285300000004</v>
      </c>
    </row>
    <row r="2355" spans="1:11" x14ac:dyDescent="0.8">
      <c r="A2355" s="4" t="s">
        <v>3556</v>
      </c>
      <c r="B2355" s="4" t="s">
        <v>4881</v>
      </c>
      <c r="C2355" s="4" t="s">
        <v>1185</v>
      </c>
      <c r="D2355" s="6">
        <v>13.9252429582071</v>
      </c>
      <c r="E2355" s="6">
        <v>-0.35011545044685</v>
      </c>
      <c r="F2355" s="6">
        <v>0.17013071726849799</v>
      </c>
      <c r="G2355" s="6">
        <v>0.37143303575464598</v>
      </c>
      <c r="H2355" s="6">
        <v>13.53105165</v>
      </c>
      <c r="I2355" s="6">
        <v>-0.14390689000000001</v>
      </c>
      <c r="J2355" s="6">
        <v>0.53333634900000004</v>
      </c>
      <c r="K2355" s="6">
        <v>0.786340398</v>
      </c>
    </row>
    <row r="2356" spans="1:11" x14ac:dyDescent="0.8">
      <c r="A2356" s="4" t="s">
        <v>3557</v>
      </c>
      <c r="B2356" s="4" t="s">
        <v>2</v>
      </c>
      <c r="C2356" s="4" t="s">
        <v>1175</v>
      </c>
      <c r="D2356" s="6">
        <v>10.4191982857154</v>
      </c>
      <c r="E2356" s="6">
        <v>-0.79247896123014006</v>
      </c>
      <c r="F2356" s="6">
        <v>6.6134900224736996E-3</v>
      </c>
      <c r="G2356" s="6">
        <v>3.97665120944675E-2</v>
      </c>
      <c r="H2356" s="6">
        <v>10.01948602</v>
      </c>
      <c r="I2356" s="6">
        <v>0.28441027299999999</v>
      </c>
      <c r="J2356" s="6">
        <v>0.314299885</v>
      </c>
      <c r="K2356" s="6">
        <v>0.58058916900000002</v>
      </c>
    </row>
    <row r="2357" spans="1:11" x14ac:dyDescent="0.8">
      <c r="A2357" s="4" t="s">
        <v>3558</v>
      </c>
      <c r="B2357" s="4" t="s">
        <v>1</v>
      </c>
      <c r="C2357" s="4" t="s">
        <v>1200</v>
      </c>
      <c r="D2357" s="6">
        <v>9.8554255465114107</v>
      </c>
      <c r="E2357" s="6">
        <v>-0.81055685043441605</v>
      </c>
      <c r="F2357" s="6">
        <v>1.52267693567076E-2</v>
      </c>
      <c r="G2357" s="6">
        <v>7.2310482799079798E-2</v>
      </c>
      <c r="H2357" s="6">
        <v>9.6104170940000007</v>
      </c>
      <c r="I2357" s="6">
        <v>0.61190604699999995</v>
      </c>
      <c r="J2357" s="6">
        <v>6.5479773000000005E-2</v>
      </c>
      <c r="K2357" s="6">
        <v>0.21891644599999999</v>
      </c>
    </row>
    <row r="2358" spans="1:11" x14ac:dyDescent="0.8">
      <c r="A2358" s="4" t="s">
        <v>3559</v>
      </c>
      <c r="B2358" s="4" t="s">
        <v>2</v>
      </c>
      <c r="C2358" s="4" t="s">
        <v>1175</v>
      </c>
      <c r="D2358" s="6">
        <v>10.2083479527672</v>
      </c>
      <c r="E2358" s="6">
        <v>-0.28037654649978799</v>
      </c>
      <c r="F2358" s="6">
        <v>0.35036396132367498</v>
      </c>
      <c r="G2358" s="6">
        <v>0.59381777483044296</v>
      </c>
      <c r="H2358" s="6">
        <v>10.17463633</v>
      </c>
      <c r="I2358" s="6">
        <v>0.50424164699999996</v>
      </c>
      <c r="J2358" s="6">
        <v>6.3867858E-2</v>
      </c>
      <c r="K2358" s="6">
        <v>0.21537685400000001</v>
      </c>
    </row>
    <row r="2359" spans="1:11" x14ac:dyDescent="0.8">
      <c r="A2359" s="4" t="s">
        <v>3560</v>
      </c>
      <c r="B2359" s="4" t="s">
        <v>237</v>
      </c>
      <c r="C2359" s="4" t="s">
        <v>1178</v>
      </c>
      <c r="D2359" s="6">
        <v>11.9725754390322</v>
      </c>
      <c r="E2359" s="6">
        <v>-0.705218890804714</v>
      </c>
      <c r="F2359" s="6">
        <v>2.78022814395511E-3</v>
      </c>
      <c r="G2359" s="6">
        <v>2.1898504000692501E-2</v>
      </c>
      <c r="H2359" s="6">
        <v>11.795339540000001</v>
      </c>
      <c r="I2359" s="6">
        <v>0.64439944500000002</v>
      </c>
      <c r="J2359" s="6">
        <v>2.415557E-3</v>
      </c>
      <c r="K2359" s="6">
        <v>2.3956728E-2</v>
      </c>
    </row>
    <row r="2360" spans="1:11" x14ac:dyDescent="0.8">
      <c r="A2360" s="4" t="s">
        <v>3561</v>
      </c>
      <c r="B2360" s="4" t="s">
        <v>4882</v>
      </c>
      <c r="C2360" s="4" t="s">
        <v>1182</v>
      </c>
      <c r="D2360" s="6">
        <v>10.210722455551601</v>
      </c>
      <c r="E2360" s="6">
        <v>-0.80161306006236199</v>
      </c>
      <c r="F2360" s="6">
        <v>7.9683182085465206E-3</v>
      </c>
      <c r="G2360" s="6">
        <v>4.5959111936882603E-2</v>
      </c>
      <c r="H2360" s="6">
        <v>10.058351480000001</v>
      </c>
      <c r="I2360" s="6">
        <v>0.79103743299999996</v>
      </c>
      <c r="J2360" s="6">
        <v>3.3867659999999998E-3</v>
      </c>
      <c r="K2360" s="6">
        <v>3.0191160000000002E-2</v>
      </c>
    </row>
    <row r="2361" spans="1:11" x14ac:dyDescent="0.8">
      <c r="A2361" s="4" t="s">
        <v>3562</v>
      </c>
      <c r="B2361" s="4" t="s">
        <v>884</v>
      </c>
      <c r="C2361" s="4" t="s">
        <v>1179</v>
      </c>
      <c r="D2361" s="6">
        <v>12.677062855506</v>
      </c>
      <c r="E2361" s="6">
        <v>-0.75123859502190604</v>
      </c>
      <c r="F2361" s="6">
        <v>7.5184987764222004E-4</v>
      </c>
      <c r="G2361" s="6">
        <v>9.0241521983675192E-3</v>
      </c>
      <c r="H2361" s="6">
        <v>12.535588669999999</v>
      </c>
      <c r="I2361" s="6">
        <v>0.762517271</v>
      </c>
      <c r="J2361" s="6">
        <v>1.96832E-4</v>
      </c>
      <c r="K2361" s="6">
        <v>2.9781080000000001E-3</v>
      </c>
    </row>
    <row r="2362" spans="1:11" x14ac:dyDescent="0.8">
      <c r="A2362" s="4" t="s">
        <v>3563</v>
      </c>
      <c r="B2362" s="4" t="s">
        <v>6</v>
      </c>
      <c r="C2362" s="4" t="s">
        <v>1177</v>
      </c>
      <c r="D2362" s="6">
        <v>11.6339731939708</v>
      </c>
      <c r="E2362" s="6">
        <v>-1.01809139573277</v>
      </c>
      <c r="F2362" s="6">
        <v>2.2670459752882799E-5</v>
      </c>
      <c r="G2362" s="6">
        <v>5.5035078788155103E-4</v>
      </c>
      <c r="H2362" s="6">
        <v>11.44982042</v>
      </c>
      <c r="I2362" s="6">
        <v>0.94395044800000005</v>
      </c>
      <c r="J2362" s="6">
        <v>1.29E-5</v>
      </c>
      <c r="K2362" s="6">
        <v>2.9774400000000001E-4</v>
      </c>
    </row>
    <row r="2363" spans="1:11" x14ac:dyDescent="0.8">
      <c r="A2363" s="4" t="s">
        <v>3564</v>
      </c>
      <c r="B2363" s="4" t="s">
        <v>4883</v>
      </c>
      <c r="C2363" s="4" t="s">
        <v>1176</v>
      </c>
      <c r="D2363" s="6">
        <v>12.4166795290514</v>
      </c>
      <c r="E2363" s="6">
        <v>-0.62606182058406601</v>
      </c>
      <c r="F2363" s="6">
        <v>3.6760451352971998E-3</v>
      </c>
      <c r="G2363" s="6">
        <v>2.6632906069313601E-2</v>
      </c>
      <c r="H2363" s="6">
        <v>12.223789869999999</v>
      </c>
      <c r="I2363" s="6">
        <v>0.53249636</v>
      </c>
      <c r="J2363" s="6">
        <v>6.9392309999999997E-3</v>
      </c>
      <c r="K2363" s="6">
        <v>4.8760218000000001E-2</v>
      </c>
    </row>
    <row r="2364" spans="1:11" x14ac:dyDescent="0.8">
      <c r="A2364" s="4" t="s">
        <v>3565</v>
      </c>
      <c r="B2364" s="4" t="s">
        <v>4884</v>
      </c>
      <c r="C2364" s="4" t="s">
        <v>1175</v>
      </c>
      <c r="D2364" s="6">
        <v>13.541800611163101</v>
      </c>
      <c r="E2364" s="6">
        <v>-0.65025801544491701</v>
      </c>
      <c r="F2364" s="6">
        <v>1.55010445324775E-2</v>
      </c>
      <c r="G2364" s="6">
        <v>7.2658354271108602E-2</v>
      </c>
      <c r="H2364" s="6">
        <v>13.121125490000001</v>
      </c>
      <c r="I2364" s="6">
        <v>0.102078189</v>
      </c>
      <c r="J2364" s="6">
        <v>0.64711870900000001</v>
      </c>
      <c r="K2364" s="6">
        <v>0.86108349100000003</v>
      </c>
    </row>
    <row r="2365" spans="1:11" x14ac:dyDescent="0.8">
      <c r="A2365" s="4" t="s">
        <v>3566</v>
      </c>
      <c r="B2365" s="4" t="s">
        <v>885</v>
      </c>
      <c r="C2365" s="4" t="s">
        <v>1182</v>
      </c>
      <c r="D2365" s="6">
        <v>14.0648832364166</v>
      </c>
      <c r="E2365" s="6">
        <v>-1.1708519152280601</v>
      </c>
      <c r="F2365" s="6">
        <v>5.83115714600809E-5</v>
      </c>
      <c r="G2365" s="6">
        <v>1.1709107528372999E-3</v>
      </c>
      <c r="H2365" s="6">
        <v>13.719930700000001</v>
      </c>
      <c r="I2365" s="6">
        <v>0.77292550599999998</v>
      </c>
      <c r="J2365" s="6">
        <v>9.6885099999999996E-4</v>
      </c>
      <c r="K2365" s="6">
        <v>1.1587032000000001E-2</v>
      </c>
    </row>
    <row r="2366" spans="1:11" x14ac:dyDescent="0.8">
      <c r="A2366" s="4" t="s">
        <v>3567</v>
      </c>
      <c r="B2366" s="4" t="s">
        <v>1</v>
      </c>
      <c r="C2366" s="4" t="s">
        <v>1175</v>
      </c>
      <c r="D2366" s="6">
        <v>10.973445388861</v>
      </c>
      <c r="E2366" s="6">
        <v>3.07731665899382E-2</v>
      </c>
      <c r="F2366" s="6">
        <v>0.90997417634996003</v>
      </c>
      <c r="G2366" s="6">
        <v>1</v>
      </c>
      <c r="H2366" s="6">
        <v>10.82113019</v>
      </c>
      <c r="I2366" s="6">
        <v>-4.5123656999999998E-2</v>
      </c>
      <c r="J2366" s="6">
        <v>0.86240231199999995</v>
      </c>
      <c r="K2366" s="6">
        <v>0.97461915499999996</v>
      </c>
    </row>
    <row r="2367" spans="1:11" x14ac:dyDescent="0.8">
      <c r="A2367" s="4" t="s">
        <v>3568</v>
      </c>
      <c r="B2367" s="4" t="s">
        <v>4885</v>
      </c>
      <c r="C2367" s="4" t="s">
        <v>1187</v>
      </c>
      <c r="D2367" s="6">
        <v>12.705568241946199</v>
      </c>
      <c r="E2367" s="6">
        <v>7.4165245827693101E-3</v>
      </c>
      <c r="F2367" s="6">
        <v>0.97317941694023802</v>
      </c>
      <c r="G2367" s="6">
        <v>1</v>
      </c>
      <c r="H2367" s="6">
        <v>12.482504860000001</v>
      </c>
      <c r="I2367" s="6">
        <v>-0.16055925200000001</v>
      </c>
      <c r="J2367" s="6">
        <v>0.43357274699999998</v>
      </c>
      <c r="K2367" s="6">
        <v>0.707682963</v>
      </c>
    </row>
    <row r="2368" spans="1:11" x14ac:dyDescent="0.8">
      <c r="A2368" s="4" t="s">
        <v>3569</v>
      </c>
      <c r="B2368" s="4" t="s">
        <v>886</v>
      </c>
      <c r="C2368" s="4" t="s">
        <v>1175</v>
      </c>
      <c r="D2368" s="6">
        <v>11.1728280331661</v>
      </c>
      <c r="E2368" s="6">
        <v>-0.53781033008957901</v>
      </c>
      <c r="F2368" s="6">
        <v>4.3054572416132697E-2</v>
      </c>
      <c r="G2368" s="6">
        <v>0.15124894607956799</v>
      </c>
      <c r="H2368" s="6">
        <v>10.911595739999999</v>
      </c>
      <c r="I2368" s="6">
        <v>0.30854358999999998</v>
      </c>
      <c r="J2368" s="6">
        <v>0.220255169</v>
      </c>
      <c r="K2368" s="6">
        <v>0.46982955100000001</v>
      </c>
    </row>
    <row r="2369" spans="1:11" x14ac:dyDescent="0.8">
      <c r="A2369" s="4" t="s">
        <v>3570</v>
      </c>
      <c r="B2369" s="4" t="s">
        <v>30</v>
      </c>
      <c r="C2369" s="4" t="s">
        <v>1184</v>
      </c>
      <c r="D2369" s="6">
        <v>9.2735214706038001</v>
      </c>
      <c r="E2369" s="6">
        <v>0.19430989646793301</v>
      </c>
      <c r="F2369" s="6">
        <v>0.62281365934092803</v>
      </c>
      <c r="G2369" s="6">
        <v>0.82171122551694098</v>
      </c>
      <c r="H2369" s="6">
        <v>9.2008976249999996</v>
      </c>
      <c r="I2369" s="6">
        <v>-4.5068557000000002E-2</v>
      </c>
      <c r="J2369" s="6">
        <v>0.90606690899999998</v>
      </c>
      <c r="K2369" s="6">
        <v>0.99777781099999996</v>
      </c>
    </row>
    <row r="2370" spans="1:11" x14ac:dyDescent="0.8">
      <c r="A2370" s="4" t="s">
        <v>3571</v>
      </c>
      <c r="B2370" s="4" t="s">
        <v>887</v>
      </c>
      <c r="C2370" s="4" t="s">
        <v>1182</v>
      </c>
      <c r="D2370" s="6">
        <v>11.4423437625947</v>
      </c>
      <c r="E2370" s="6">
        <v>0.300263375330315</v>
      </c>
      <c r="F2370" s="6">
        <v>0.20426627952543699</v>
      </c>
      <c r="G2370" s="6">
        <v>0.42189092526745797</v>
      </c>
      <c r="H2370" s="6">
        <v>11.31545066</v>
      </c>
      <c r="I2370" s="6">
        <v>-0.261672352</v>
      </c>
      <c r="J2370" s="6">
        <v>0.237344058</v>
      </c>
      <c r="K2370" s="6">
        <v>0.49428951399999999</v>
      </c>
    </row>
    <row r="2371" spans="1:11" x14ac:dyDescent="0.8">
      <c r="A2371" s="4" t="s">
        <v>3572</v>
      </c>
      <c r="B2371" s="4" t="s">
        <v>235</v>
      </c>
      <c r="C2371" s="4" t="s">
        <v>1176</v>
      </c>
      <c r="D2371" s="6">
        <v>11.130619019059001</v>
      </c>
      <c r="E2371" s="6">
        <v>-0.44508374438744802</v>
      </c>
      <c r="F2371" s="6">
        <v>8.1765445604853701E-2</v>
      </c>
      <c r="G2371" s="6">
        <v>0.237710576153397</v>
      </c>
      <c r="H2371" s="6">
        <v>10.98567068</v>
      </c>
      <c r="I2371" s="6">
        <v>0.44776579399999999</v>
      </c>
      <c r="J2371" s="6">
        <v>5.1702815999999999E-2</v>
      </c>
      <c r="K2371" s="6">
        <v>0.18543468699999999</v>
      </c>
    </row>
    <row r="2372" spans="1:11" x14ac:dyDescent="0.8">
      <c r="A2372" s="4" t="s">
        <v>3573</v>
      </c>
      <c r="B2372" s="4" t="s">
        <v>4886</v>
      </c>
      <c r="C2372" s="4" t="s">
        <v>1187</v>
      </c>
      <c r="D2372" s="6">
        <v>13.361794103228901</v>
      </c>
      <c r="E2372" s="6">
        <v>-0.14223834379259701</v>
      </c>
      <c r="F2372" s="6">
        <v>0.56155838190128804</v>
      </c>
      <c r="G2372" s="6">
        <v>0.77110570549805402</v>
      </c>
      <c r="H2372" s="6">
        <v>13.1882067</v>
      </c>
      <c r="I2372" s="6">
        <v>8.8092318000000003E-2</v>
      </c>
      <c r="J2372" s="6">
        <v>0.67942177000000004</v>
      </c>
      <c r="K2372" s="6">
        <v>0.88371012299999996</v>
      </c>
    </row>
    <row r="2373" spans="1:11" x14ac:dyDescent="0.8">
      <c r="A2373" s="4" t="s">
        <v>3574</v>
      </c>
      <c r="B2373" s="4" t="s">
        <v>888</v>
      </c>
      <c r="C2373" s="4" t="s">
        <v>1183</v>
      </c>
      <c r="D2373" s="6">
        <v>12.6808982409212</v>
      </c>
      <c r="E2373" s="6">
        <v>-0.44691451264112397</v>
      </c>
      <c r="F2373" s="6">
        <v>5.4828020828191097E-2</v>
      </c>
      <c r="G2373" s="6">
        <v>0.18033928387675</v>
      </c>
      <c r="H2373" s="6">
        <v>12.5548232</v>
      </c>
      <c r="I2373" s="6">
        <v>0.48473693899999998</v>
      </c>
      <c r="J2373" s="6">
        <v>2.9207497999999998E-2</v>
      </c>
      <c r="K2373" s="6">
        <v>0.12634573199999999</v>
      </c>
    </row>
    <row r="2374" spans="1:11" x14ac:dyDescent="0.8">
      <c r="A2374" s="4" t="s">
        <v>3575</v>
      </c>
      <c r="B2374" s="4" t="s">
        <v>889</v>
      </c>
      <c r="C2374" s="4" t="s">
        <v>1183</v>
      </c>
      <c r="D2374" s="6">
        <v>12.849119791780099</v>
      </c>
      <c r="E2374" s="6">
        <v>-0.56213439932806997</v>
      </c>
      <c r="F2374" s="6">
        <v>1.51252893208786E-2</v>
      </c>
      <c r="G2374" s="6">
        <v>7.2144525162489898E-2</v>
      </c>
      <c r="H2374" s="6">
        <v>12.64863512</v>
      </c>
      <c r="I2374" s="6">
        <v>0.45440515300000001</v>
      </c>
      <c r="J2374" s="6">
        <v>2.6265323E-2</v>
      </c>
      <c r="K2374" s="6">
        <v>0.11752558</v>
      </c>
    </row>
    <row r="2375" spans="1:11" x14ac:dyDescent="0.8">
      <c r="A2375" s="4" t="s">
        <v>3576</v>
      </c>
      <c r="B2375" s="4" t="s">
        <v>4887</v>
      </c>
      <c r="C2375" s="4" t="s">
        <v>1187</v>
      </c>
      <c r="D2375" s="6">
        <v>14.907565116151201</v>
      </c>
      <c r="E2375" s="6">
        <v>-0.361133126482654</v>
      </c>
      <c r="F2375" s="6">
        <v>0.20172311321840999</v>
      </c>
      <c r="G2375" s="6">
        <v>0.41940074016927598</v>
      </c>
      <c r="H2375" s="6">
        <v>14.73192109</v>
      </c>
      <c r="I2375" s="6">
        <v>0.30344500299999999</v>
      </c>
      <c r="J2375" s="6">
        <v>0.212713967</v>
      </c>
      <c r="K2375" s="6">
        <v>0.45855436300000002</v>
      </c>
    </row>
    <row r="2376" spans="1:11" x14ac:dyDescent="0.8">
      <c r="A2376" s="4" t="s">
        <v>3577</v>
      </c>
      <c r="B2376" s="4" t="s">
        <v>4888</v>
      </c>
      <c r="C2376" s="4" t="s">
        <v>1187</v>
      </c>
      <c r="D2376" s="6">
        <v>11.3711299202979</v>
      </c>
      <c r="E2376" s="6">
        <v>-0.221327713926051</v>
      </c>
      <c r="F2376" s="6">
        <v>0.36122229348415702</v>
      </c>
      <c r="G2376" s="6">
        <v>0.60196856702371104</v>
      </c>
      <c r="H2376" s="6">
        <v>11.179802909999999</v>
      </c>
      <c r="I2376" s="6">
        <v>0.13100171099999999</v>
      </c>
      <c r="J2376" s="6">
        <v>0.56150116100000003</v>
      </c>
      <c r="K2376" s="6">
        <v>0.80821383899999999</v>
      </c>
    </row>
    <row r="2377" spans="1:11" x14ac:dyDescent="0.8">
      <c r="A2377" s="4" t="s">
        <v>3578</v>
      </c>
      <c r="B2377" s="4" t="s">
        <v>4889</v>
      </c>
      <c r="C2377" s="4" t="s">
        <v>1187</v>
      </c>
      <c r="D2377" s="6">
        <v>13.808400608423099</v>
      </c>
      <c r="E2377" s="6">
        <v>-8.6852442993585299E-2</v>
      </c>
      <c r="F2377" s="6">
        <v>0.72813534526273804</v>
      </c>
      <c r="G2377" s="6">
        <v>0.891465667346514</v>
      </c>
      <c r="H2377" s="6">
        <v>13.648004050000001</v>
      </c>
      <c r="I2377" s="6">
        <v>5.9353472999999997E-2</v>
      </c>
      <c r="J2377" s="6">
        <v>0.79460459400000005</v>
      </c>
      <c r="K2377" s="6">
        <v>0.94531727600000004</v>
      </c>
    </row>
    <row r="2378" spans="1:11" x14ac:dyDescent="0.8">
      <c r="A2378" s="4" t="s">
        <v>3579</v>
      </c>
      <c r="B2378" s="4" t="s">
        <v>890</v>
      </c>
      <c r="C2378" s="4" t="s">
        <v>1184</v>
      </c>
      <c r="D2378" s="6">
        <v>13.3105354654565</v>
      </c>
      <c r="E2378" s="6">
        <v>0.135500826401623</v>
      </c>
      <c r="F2378" s="6">
        <v>0.59222310314678095</v>
      </c>
      <c r="G2378" s="6">
        <v>0.79739311032139004</v>
      </c>
      <c r="H2378" s="6">
        <v>13.264869389999999</v>
      </c>
      <c r="I2378" s="6">
        <v>6.7303647999999994E-2</v>
      </c>
      <c r="J2378" s="6">
        <v>0.76636670299999998</v>
      </c>
      <c r="K2378" s="6">
        <v>0.92937114300000001</v>
      </c>
    </row>
    <row r="2379" spans="1:11" x14ac:dyDescent="0.8">
      <c r="A2379" s="4" t="s">
        <v>3580</v>
      </c>
      <c r="B2379" s="4" t="s">
        <v>306</v>
      </c>
      <c r="C2379" s="4" t="s">
        <v>1184</v>
      </c>
      <c r="D2379" s="6">
        <v>13.844629712134999</v>
      </c>
      <c r="E2379" s="6">
        <v>0.34493519745900503</v>
      </c>
      <c r="F2379" s="6">
        <v>0.168124952531021</v>
      </c>
      <c r="G2379" s="6">
        <v>0.369372546804346</v>
      </c>
      <c r="H2379" s="6">
        <v>13.778195950000001</v>
      </c>
      <c r="I2379" s="6">
        <v>-0.18520062500000001</v>
      </c>
      <c r="J2379" s="6">
        <v>0.41623327999999998</v>
      </c>
      <c r="K2379" s="6">
        <v>0.69379467500000003</v>
      </c>
    </row>
    <row r="2380" spans="1:11" x14ac:dyDescent="0.8">
      <c r="A2380" s="4" t="s">
        <v>3581</v>
      </c>
      <c r="B2380" s="4" t="s">
        <v>6</v>
      </c>
      <c r="C2380" s="4" t="s">
        <v>1177</v>
      </c>
      <c r="D2380" s="6">
        <v>13.872764275424499</v>
      </c>
      <c r="E2380" s="6">
        <v>1.39907410894337</v>
      </c>
      <c r="F2380" s="6">
        <v>3.5461782870219602E-7</v>
      </c>
      <c r="G2380" s="6">
        <v>1.64795970966892E-5</v>
      </c>
      <c r="H2380" s="6">
        <v>14.02133826</v>
      </c>
      <c r="I2380" s="6">
        <v>-0.80865474500000001</v>
      </c>
      <c r="J2380" s="6">
        <v>2.5290270000000001E-3</v>
      </c>
      <c r="K2380" s="6">
        <v>2.4582302E-2</v>
      </c>
    </row>
    <row r="2381" spans="1:11" x14ac:dyDescent="0.8">
      <c r="A2381" s="4" t="s">
        <v>3582</v>
      </c>
      <c r="B2381" s="4" t="s">
        <v>4890</v>
      </c>
      <c r="C2381" s="4" t="s">
        <v>1182</v>
      </c>
      <c r="D2381" s="6">
        <v>12.7487567567988</v>
      </c>
      <c r="E2381" s="6">
        <v>0.43554393848195799</v>
      </c>
      <c r="F2381" s="6">
        <v>0.10931531074168301</v>
      </c>
      <c r="G2381" s="6">
        <v>0.28448216467415499</v>
      </c>
      <c r="H2381" s="6">
        <v>12.69840546</v>
      </c>
      <c r="I2381" s="6">
        <v>-0.24285114199999999</v>
      </c>
      <c r="J2381" s="6">
        <v>0.35143143999999998</v>
      </c>
      <c r="K2381" s="6">
        <v>0.62223479100000001</v>
      </c>
    </row>
    <row r="2382" spans="1:11" x14ac:dyDescent="0.8">
      <c r="A2382" s="4" t="s">
        <v>3583</v>
      </c>
      <c r="B2382" s="4" t="s">
        <v>4694</v>
      </c>
      <c r="C2382" s="4" t="s">
        <v>1175</v>
      </c>
      <c r="D2382" s="6">
        <v>11.920427334048</v>
      </c>
      <c r="E2382" s="6">
        <v>0.68240980833526699</v>
      </c>
      <c r="F2382" s="6">
        <v>3.3959529749907E-3</v>
      </c>
      <c r="G2382" s="6">
        <v>2.53954828221718E-2</v>
      </c>
      <c r="H2382" s="6">
        <v>11.915473560000001</v>
      </c>
      <c r="I2382" s="6">
        <v>-0.39927933300000001</v>
      </c>
      <c r="J2382" s="6">
        <v>6.0030189999999997E-2</v>
      </c>
      <c r="K2382" s="6">
        <v>0.20664360500000001</v>
      </c>
    </row>
    <row r="2383" spans="1:11" x14ac:dyDescent="0.8">
      <c r="A2383" s="4" t="s">
        <v>3584</v>
      </c>
      <c r="B2383" s="4" t="s">
        <v>1</v>
      </c>
      <c r="C2383" s="4" t="s">
        <v>1178</v>
      </c>
      <c r="D2383" s="6">
        <v>11.1787144436063</v>
      </c>
      <c r="E2383" s="6">
        <v>1.29104663104576</v>
      </c>
      <c r="F2383" s="6">
        <v>9.8697737880176299E-7</v>
      </c>
      <c r="G2383" s="6">
        <v>4.0132967665526702E-5</v>
      </c>
      <c r="H2383" s="6">
        <v>11.73329977</v>
      </c>
      <c r="I2383" s="6">
        <v>0.10966218599999999</v>
      </c>
      <c r="J2383" s="6">
        <v>0.66325880199999998</v>
      </c>
      <c r="K2383" s="6">
        <v>0.87210221600000004</v>
      </c>
    </row>
    <row r="2384" spans="1:11" x14ac:dyDescent="0.8">
      <c r="A2384" s="4" t="s">
        <v>3585</v>
      </c>
      <c r="B2384" s="4" t="s">
        <v>1</v>
      </c>
      <c r="C2384" s="4" t="s">
        <v>1200</v>
      </c>
      <c r="D2384" s="6">
        <v>1.5546537351441001</v>
      </c>
      <c r="E2384" s="6">
        <v>0.160849841892752</v>
      </c>
      <c r="F2384" s="6">
        <v>0.99999999999999201</v>
      </c>
      <c r="G2384" s="6">
        <v>1</v>
      </c>
      <c r="H2384" s="6">
        <v>2.098475906</v>
      </c>
      <c r="I2384" s="6">
        <v>1.229569876</v>
      </c>
      <c r="J2384" s="6">
        <v>0.19617402</v>
      </c>
      <c r="K2384" s="6">
        <v>0.43523836399999999</v>
      </c>
    </row>
    <row r="2385" spans="1:11" x14ac:dyDescent="0.8">
      <c r="A2385" s="4" t="s">
        <v>3586</v>
      </c>
      <c r="B2385" s="4" t="s">
        <v>1</v>
      </c>
      <c r="C2385" s="4" t="s">
        <v>1200</v>
      </c>
      <c r="D2385" s="6">
        <v>11.247101494689</v>
      </c>
      <c r="E2385" s="6">
        <v>1.1091695748264501</v>
      </c>
      <c r="F2385" s="6">
        <v>3.9724081260748098E-5</v>
      </c>
      <c r="G2385" s="6">
        <v>8.6726467343096298E-4</v>
      </c>
      <c r="H2385" s="6">
        <v>11.82726079</v>
      </c>
      <c r="I2385" s="6">
        <v>0.34500850500000002</v>
      </c>
      <c r="J2385" s="6">
        <v>0.256760408</v>
      </c>
      <c r="K2385" s="6">
        <v>0.51535116299999995</v>
      </c>
    </row>
    <row r="2386" spans="1:11" x14ac:dyDescent="0.8">
      <c r="A2386" s="4" t="s">
        <v>3587</v>
      </c>
      <c r="B2386" s="4" t="s">
        <v>1</v>
      </c>
      <c r="C2386" s="4" t="s">
        <v>1200</v>
      </c>
      <c r="D2386" s="6">
        <v>10.934298627435901</v>
      </c>
      <c r="E2386" s="6">
        <v>0.787600572613814</v>
      </c>
      <c r="F2386" s="6">
        <v>3.6442534775628999E-3</v>
      </c>
      <c r="G2386" s="6">
        <v>2.65336968283926E-2</v>
      </c>
      <c r="H2386" s="6">
        <v>11.42546188</v>
      </c>
      <c r="I2386" s="6">
        <v>0.48849574499999998</v>
      </c>
      <c r="J2386" s="6">
        <v>8.7854334000000006E-2</v>
      </c>
      <c r="K2386" s="6">
        <v>0.26291642100000001</v>
      </c>
    </row>
    <row r="2387" spans="1:11" x14ac:dyDescent="0.8">
      <c r="A2387" s="4" t="s">
        <v>3588</v>
      </c>
      <c r="B2387" s="4" t="s">
        <v>3</v>
      </c>
      <c r="C2387" s="4" t="s">
        <v>1200</v>
      </c>
      <c r="D2387" s="6">
        <v>9.7829324650270699</v>
      </c>
      <c r="E2387" s="6">
        <v>0.432171242013904</v>
      </c>
      <c r="F2387" s="6">
        <v>0.18997898668622001</v>
      </c>
      <c r="G2387" s="6">
        <v>0.40414309286866001</v>
      </c>
      <c r="H2387" s="6">
        <v>10.052704479999999</v>
      </c>
      <c r="I2387" s="6">
        <v>0.39878659900000002</v>
      </c>
      <c r="J2387" s="6">
        <v>0.16401975799999999</v>
      </c>
      <c r="K2387" s="6">
        <v>0.39145728099999999</v>
      </c>
    </row>
    <row r="2388" spans="1:11" x14ac:dyDescent="0.8">
      <c r="A2388" s="4" t="s">
        <v>3589</v>
      </c>
      <c r="B2388" s="4" t="s">
        <v>1</v>
      </c>
      <c r="C2388" s="4" t="s">
        <v>1188</v>
      </c>
      <c r="D2388" s="6">
        <v>10.169961397562901</v>
      </c>
      <c r="E2388" s="6">
        <v>0.47249516109328499</v>
      </c>
      <c r="F2388" s="6">
        <v>0.142209521381719</v>
      </c>
      <c r="G2388" s="6">
        <v>0.334980139793433</v>
      </c>
      <c r="H2388" s="6">
        <v>10.313113469999999</v>
      </c>
      <c r="I2388" s="6">
        <v>0.106891337</v>
      </c>
      <c r="J2388" s="6">
        <v>0.69072100700000005</v>
      </c>
      <c r="K2388" s="6">
        <v>0.89063024000000002</v>
      </c>
    </row>
    <row r="2389" spans="1:11" x14ac:dyDescent="0.8">
      <c r="A2389" s="4" t="s">
        <v>3590</v>
      </c>
      <c r="B2389" s="4" t="s">
        <v>3</v>
      </c>
      <c r="C2389" s="4" t="s">
        <v>1200</v>
      </c>
      <c r="D2389" s="6">
        <v>10.9839331627885</v>
      </c>
      <c r="E2389" s="6">
        <v>-0.40025121136817399</v>
      </c>
      <c r="F2389" s="6">
        <v>0.114325381777216</v>
      </c>
      <c r="G2389" s="6">
        <v>0.29237458091295798</v>
      </c>
      <c r="H2389" s="6">
        <v>10.85340414</v>
      </c>
      <c r="I2389" s="6">
        <v>0.43268487999999999</v>
      </c>
      <c r="J2389" s="6">
        <v>7.0521212E-2</v>
      </c>
      <c r="K2389" s="6">
        <v>0.22963513699999999</v>
      </c>
    </row>
    <row r="2390" spans="1:11" x14ac:dyDescent="0.8">
      <c r="A2390" s="4" t="s">
        <v>3591</v>
      </c>
      <c r="B2390" s="4" t="s">
        <v>3</v>
      </c>
      <c r="C2390" s="4" t="s">
        <v>1200</v>
      </c>
      <c r="D2390" s="6">
        <v>11.2931085196533</v>
      </c>
      <c r="E2390" s="6">
        <v>1.1802750053101701E-2</v>
      </c>
      <c r="F2390" s="6">
        <v>0.96963687810389299</v>
      </c>
      <c r="G2390" s="6">
        <v>1</v>
      </c>
      <c r="H2390" s="6">
        <v>11.246795929999999</v>
      </c>
      <c r="I2390" s="6">
        <v>0.18960009899999999</v>
      </c>
      <c r="J2390" s="6">
        <v>0.50869324299999996</v>
      </c>
      <c r="K2390" s="6">
        <v>0.767805548</v>
      </c>
    </row>
    <row r="2391" spans="1:11" x14ac:dyDescent="0.8">
      <c r="A2391" s="4" t="s">
        <v>3592</v>
      </c>
      <c r="B2391" s="4" t="s">
        <v>648</v>
      </c>
      <c r="C2391" s="4" t="s">
        <v>1187</v>
      </c>
      <c r="D2391" s="6">
        <v>13.4196602837174</v>
      </c>
      <c r="E2391" s="6">
        <v>0.35574512481487403</v>
      </c>
      <c r="F2391" s="6">
        <v>0.146046210762349</v>
      </c>
      <c r="G2391" s="6">
        <v>0.34007754016458203</v>
      </c>
      <c r="H2391" s="6">
        <v>13.41545728</v>
      </c>
      <c r="I2391" s="6">
        <v>-7.1085369999999995E-2</v>
      </c>
      <c r="J2391" s="6">
        <v>0.76999490199999998</v>
      </c>
      <c r="K2391" s="6">
        <v>0.93218958600000001</v>
      </c>
    </row>
    <row r="2392" spans="1:11" x14ac:dyDescent="0.8">
      <c r="A2392" s="4" t="s">
        <v>3593</v>
      </c>
      <c r="B2392" s="4" t="s">
        <v>891</v>
      </c>
      <c r="C2392" s="4" t="s">
        <v>1200</v>
      </c>
      <c r="D2392" s="6">
        <v>13.087973842002</v>
      </c>
      <c r="E2392" s="6">
        <v>0.47482910074988599</v>
      </c>
      <c r="F2392" s="6">
        <v>3.2296311222475997E-2</v>
      </c>
      <c r="G2392" s="6">
        <v>0.12414590916462701</v>
      </c>
      <c r="H2392" s="6">
        <v>13.15361208</v>
      </c>
      <c r="I2392" s="6">
        <v>-5.0578703000000003E-2</v>
      </c>
      <c r="J2392" s="6">
        <v>0.82305113799999996</v>
      </c>
      <c r="K2392" s="6">
        <v>0.95586767299999997</v>
      </c>
    </row>
    <row r="2393" spans="1:11" x14ac:dyDescent="0.8">
      <c r="A2393" s="4" t="s">
        <v>3594</v>
      </c>
      <c r="B2393" s="4" t="s">
        <v>869</v>
      </c>
      <c r="C2393" s="4" t="s">
        <v>1186</v>
      </c>
      <c r="D2393" s="6">
        <v>11.7492632362877</v>
      </c>
      <c r="E2393" s="6">
        <v>-0.32805972360730701</v>
      </c>
      <c r="F2393" s="6">
        <v>0.15591904320928601</v>
      </c>
      <c r="G2393" s="6">
        <v>0.35537591875658597</v>
      </c>
      <c r="H2393" s="6">
        <v>11.582053670000001</v>
      </c>
      <c r="I2393" s="6">
        <v>0.28647244199999999</v>
      </c>
      <c r="J2393" s="6">
        <v>0.17459686299999999</v>
      </c>
      <c r="K2393" s="6">
        <v>0.40772691799999999</v>
      </c>
    </row>
    <row r="2394" spans="1:11" x14ac:dyDescent="0.8">
      <c r="A2394" s="4" t="s">
        <v>3595</v>
      </c>
      <c r="B2394" s="4" t="s">
        <v>3</v>
      </c>
      <c r="C2394" s="4" t="s">
        <v>1200</v>
      </c>
      <c r="D2394" s="6">
        <v>12.0541758791937</v>
      </c>
      <c r="E2394" s="6">
        <v>-0.156594073758098</v>
      </c>
      <c r="F2394" s="6">
        <v>0.48939841211214302</v>
      </c>
      <c r="G2394" s="6">
        <v>0.71746114722079102</v>
      </c>
      <c r="H2394" s="6">
        <v>11.8959276</v>
      </c>
      <c r="I2394" s="6">
        <v>0.13348990499999999</v>
      </c>
      <c r="J2394" s="6">
        <v>0.543479343</v>
      </c>
      <c r="K2394" s="6">
        <v>0.79581285300000004</v>
      </c>
    </row>
    <row r="2395" spans="1:11" x14ac:dyDescent="0.8">
      <c r="A2395" s="4" t="s">
        <v>3596</v>
      </c>
      <c r="B2395" s="4" t="s">
        <v>892</v>
      </c>
      <c r="C2395" s="4" t="s">
        <v>1180</v>
      </c>
      <c r="D2395" s="6">
        <v>11.5893112218416</v>
      </c>
      <c r="E2395" s="6">
        <v>-0.293410625219718</v>
      </c>
      <c r="F2395" s="6">
        <v>0.20999946377041601</v>
      </c>
      <c r="G2395" s="6">
        <v>0.42910066309369499</v>
      </c>
      <c r="H2395" s="6">
        <v>11.47563983</v>
      </c>
      <c r="I2395" s="6">
        <v>0.35938926500000001</v>
      </c>
      <c r="J2395" s="6">
        <v>0.10046292699999999</v>
      </c>
      <c r="K2395" s="6">
        <v>0.284674131</v>
      </c>
    </row>
    <row r="2396" spans="1:11" x14ac:dyDescent="0.8">
      <c r="A2396" s="4" t="s">
        <v>3597</v>
      </c>
      <c r="B2396" s="4" t="s">
        <v>286</v>
      </c>
      <c r="C2396" s="4" t="s">
        <v>1179</v>
      </c>
      <c r="D2396" s="6">
        <v>12.0413709669585</v>
      </c>
      <c r="E2396" s="6">
        <v>2.1677989435708901E-3</v>
      </c>
      <c r="F2396" s="6">
        <v>0.99463011722110894</v>
      </c>
      <c r="G2396" s="6">
        <v>1</v>
      </c>
      <c r="H2396" s="6">
        <v>11.977737790000001</v>
      </c>
      <c r="I2396" s="6">
        <v>0.16429476500000001</v>
      </c>
      <c r="J2396" s="6">
        <v>0.51314580700000001</v>
      </c>
      <c r="K2396" s="6">
        <v>0.77137860999999996</v>
      </c>
    </row>
    <row r="2397" spans="1:11" x14ac:dyDescent="0.8">
      <c r="A2397" s="4" t="s">
        <v>3598</v>
      </c>
      <c r="B2397" s="4" t="s">
        <v>3</v>
      </c>
      <c r="C2397" s="4" t="s">
        <v>1200</v>
      </c>
      <c r="D2397" s="6">
        <v>12.6577831390094</v>
      </c>
      <c r="E2397" s="6">
        <v>-0.109656887580385</v>
      </c>
      <c r="F2397" s="6">
        <v>0.61285384424010403</v>
      </c>
      <c r="G2397" s="6">
        <v>0.81533996775767104</v>
      </c>
      <c r="H2397" s="6">
        <v>12.575273190000001</v>
      </c>
      <c r="I2397" s="6">
        <v>0.23601973500000001</v>
      </c>
      <c r="J2397" s="6">
        <v>0.245355456</v>
      </c>
      <c r="K2397" s="6">
        <v>0.50491527599999997</v>
      </c>
    </row>
    <row r="2398" spans="1:11" x14ac:dyDescent="0.8">
      <c r="A2398" s="4" t="s">
        <v>3599</v>
      </c>
      <c r="B2398" s="4" t="s">
        <v>192</v>
      </c>
      <c r="C2398" s="4" t="s">
        <v>1184</v>
      </c>
      <c r="D2398" s="6">
        <v>4.8530387697878403</v>
      </c>
      <c r="E2398" s="6">
        <v>0.55587198944828498</v>
      </c>
      <c r="F2398" s="6">
        <v>0.28637996668993199</v>
      </c>
      <c r="G2398" s="6">
        <v>0.52457819095440394</v>
      </c>
      <c r="H2398" s="6">
        <v>4.7930487490000004</v>
      </c>
      <c r="I2398" s="6">
        <v>-0.38017652899999999</v>
      </c>
      <c r="J2398" s="6">
        <v>0.48494157900000001</v>
      </c>
      <c r="K2398" s="6">
        <v>0.75048285299999995</v>
      </c>
    </row>
    <row r="2399" spans="1:11" x14ac:dyDescent="0.8">
      <c r="A2399" s="4" t="s">
        <v>3600</v>
      </c>
      <c r="B2399" s="4" t="s">
        <v>191</v>
      </c>
      <c r="C2399" s="4" t="s">
        <v>1189</v>
      </c>
      <c r="D2399" s="6">
        <v>8.9632091639354101</v>
      </c>
      <c r="E2399" s="6">
        <v>8.7590174060691695E-2</v>
      </c>
      <c r="F2399" s="6">
        <v>0.80774620371159001</v>
      </c>
      <c r="G2399" s="6">
        <v>0.93675522305661396</v>
      </c>
      <c r="H2399" s="6">
        <v>8.7683736929999991</v>
      </c>
      <c r="I2399" s="6">
        <v>-0.185125282</v>
      </c>
      <c r="J2399" s="6">
        <v>0.56975496999999997</v>
      </c>
      <c r="K2399" s="6">
        <v>0.81504525900000002</v>
      </c>
    </row>
    <row r="2400" spans="1:11" x14ac:dyDescent="0.8">
      <c r="A2400" s="4" t="s">
        <v>3601</v>
      </c>
      <c r="B2400" s="4" t="s">
        <v>1</v>
      </c>
      <c r="C2400" s="4" t="s">
        <v>1200</v>
      </c>
      <c r="D2400" s="6">
        <v>7.1008503195553301</v>
      </c>
      <c r="E2400" s="6">
        <v>-0.147891273766242</v>
      </c>
      <c r="F2400" s="6">
        <v>0.70559496684404899</v>
      </c>
      <c r="G2400" s="6">
        <v>0.87694337262842903</v>
      </c>
      <c r="H2400" s="6">
        <v>6.8321765479999996</v>
      </c>
      <c r="I2400" s="6">
        <v>-9.8001203999999995E-2</v>
      </c>
      <c r="J2400" s="6">
        <v>0.80673077900000001</v>
      </c>
      <c r="K2400" s="6">
        <v>0.95014556699999997</v>
      </c>
    </row>
    <row r="2401" spans="1:11" x14ac:dyDescent="0.8">
      <c r="A2401" s="4" t="s">
        <v>3602</v>
      </c>
      <c r="B2401" s="4" t="s">
        <v>3</v>
      </c>
      <c r="C2401" s="4" t="s">
        <v>1175</v>
      </c>
      <c r="D2401" s="6">
        <v>10.7483864765539</v>
      </c>
      <c r="E2401" s="6">
        <v>0.221146884986123</v>
      </c>
      <c r="F2401" s="6">
        <v>0.49170133320056703</v>
      </c>
      <c r="G2401" s="6">
        <v>0.718232796094048</v>
      </c>
      <c r="H2401" s="6">
        <v>10.320341450000001</v>
      </c>
      <c r="I2401" s="6">
        <v>-0.78315571799999995</v>
      </c>
      <c r="J2401" s="6">
        <v>1.2823318E-2</v>
      </c>
      <c r="K2401" s="6">
        <v>7.1934029999999996E-2</v>
      </c>
    </row>
    <row r="2402" spans="1:11" x14ac:dyDescent="0.8">
      <c r="A2402" s="4" t="s">
        <v>3603</v>
      </c>
      <c r="B2402" s="4" t="s">
        <v>3</v>
      </c>
      <c r="C2402" s="4" t="s">
        <v>1193</v>
      </c>
      <c r="D2402" s="6">
        <v>12.559096392195499</v>
      </c>
      <c r="E2402" s="6">
        <v>0.64021879317307295</v>
      </c>
      <c r="F2402" s="6">
        <v>5.3167977687808201E-3</v>
      </c>
      <c r="G2402" s="6">
        <v>3.4113497321191302E-2</v>
      </c>
      <c r="H2402" s="6">
        <v>12.26864975</v>
      </c>
      <c r="I2402" s="6">
        <v>-0.92797374200000005</v>
      </c>
      <c r="J2402" s="6">
        <v>2.87E-5</v>
      </c>
      <c r="K2402" s="6">
        <v>5.8514500000000002E-4</v>
      </c>
    </row>
    <row r="2403" spans="1:11" x14ac:dyDescent="0.8">
      <c r="A2403" s="4" t="s">
        <v>3604</v>
      </c>
      <c r="B2403" s="4" t="s">
        <v>3</v>
      </c>
      <c r="C2403" s="4" t="s">
        <v>1193</v>
      </c>
      <c r="D2403" s="6">
        <v>11.524274067295201</v>
      </c>
      <c r="E2403" s="6">
        <v>1.0452718626647</v>
      </c>
      <c r="F2403" s="6">
        <v>1.49356824220986E-3</v>
      </c>
      <c r="G2403" s="6">
        <v>1.45903227985246E-2</v>
      </c>
      <c r="H2403" s="6">
        <v>11.29265781</v>
      </c>
      <c r="I2403" s="6">
        <v>-1.213846915</v>
      </c>
      <c r="J2403" s="6">
        <v>1.70729E-4</v>
      </c>
      <c r="K2403" s="6">
        <v>2.6701110000000002E-3</v>
      </c>
    </row>
    <row r="2404" spans="1:11" x14ac:dyDescent="0.8">
      <c r="A2404" s="4" t="s">
        <v>3605</v>
      </c>
      <c r="B2404" s="4" t="s">
        <v>3</v>
      </c>
      <c r="C2404" s="4" t="s">
        <v>1177</v>
      </c>
      <c r="D2404" s="6">
        <v>10.8212552725834</v>
      </c>
      <c r="E2404" s="6">
        <v>0.79589867278509796</v>
      </c>
      <c r="F2404" s="6">
        <v>7.6850526651644196E-3</v>
      </c>
      <c r="G2404" s="6">
        <v>4.4641921999606898E-2</v>
      </c>
      <c r="H2404" s="6">
        <v>10.62497151</v>
      </c>
      <c r="I2404" s="6">
        <v>-0.89388347599999995</v>
      </c>
      <c r="J2404" s="6">
        <v>1.6234369999999999E-3</v>
      </c>
      <c r="K2404" s="6">
        <v>1.7901828000000002E-2</v>
      </c>
    </row>
    <row r="2405" spans="1:11" x14ac:dyDescent="0.8">
      <c r="A2405" s="4" t="s">
        <v>3606</v>
      </c>
      <c r="B2405" s="4" t="s">
        <v>3</v>
      </c>
      <c r="C2405" s="4" t="s">
        <v>1200</v>
      </c>
      <c r="D2405" s="6">
        <v>7.7578398446677799</v>
      </c>
      <c r="E2405" s="6">
        <v>9.0158278881965301E-2</v>
      </c>
      <c r="F2405" s="6">
        <v>0.81065562097207</v>
      </c>
      <c r="G2405" s="6">
        <v>0.93844341864786496</v>
      </c>
      <c r="H2405" s="6">
        <v>7.5254731609999999</v>
      </c>
      <c r="I2405" s="6">
        <v>-0.26064551000000002</v>
      </c>
      <c r="J2405" s="6">
        <v>0.45347164099999998</v>
      </c>
      <c r="K2405" s="6">
        <v>0.72524250099999998</v>
      </c>
    </row>
    <row r="2406" spans="1:11" x14ac:dyDescent="0.8">
      <c r="A2406" s="4" t="s">
        <v>3607</v>
      </c>
      <c r="B2406" s="4" t="s">
        <v>3</v>
      </c>
      <c r="C2406" s="4" t="s">
        <v>1193</v>
      </c>
      <c r="D2406" s="6">
        <v>12.3518691135884</v>
      </c>
      <c r="E2406" s="6">
        <v>0.490802942851705</v>
      </c>
      <c r="F2406" s="6">
        <v>2.3296528383837799E-2</v>
      </c>
      <c r="G2406" s="6">
        <v>9.9584240253119793E-2</v>
      </c>
      <c r="H2406" s="6">
        <v>12.06475713</v>
      </c>
      <c r="I2406" s="6">
        <v>-0.77212615500000004</v>
      </c>
      <c r="J2406" s="6">
        <v>1.0078599999999999E-4</v>
      </c>
      <c r="K2406" s="6">
        <v>1.762675E-3</v>
      </c>
    </row>
    <row r="2407" spans="1:11" x14ac:dyDescent="0.8">
      <c r="A2407" s="4" t="s">
        <v>3608</v>
      </c>
      <c r="B2407" s="4" t="s">
        <v>1</v>
      </c>
      <c r="C2407" s="4" t="s">
        <v>1200</v>
      </c>
      <c r="D2407" s="6">
        <v>9.34421088321049</v>
      </c>
      <c r="E2407" s="6">
        <v>1.1569159098339099</v>
      </c>
      <c r="F2407" s="6">
        <v>4.5290556693271602E-3</v>
      </c>
      <c r="G2407" s="6">
        <v>3.0440120025457099E-2</v>
      </c>
      <c r="H2407" s="6">
        <v>9.3097665650000003</v>
      </c>
      <c r="I2407" s="6">
        <v>-0.93071545899999997</v>
      </c>
      <c r="J2407" s="6">
        <v>1.5171456E-2</v>
      </c>
      <c r="K2407" s="6">
        <v>7.9729803000000002E-2</v>
      </c>
    </row>
    <row r="2408" spans="1:11" x14ac:dyDescent="0.8">
      <c r="A2408" s="4" t="s">
        <v>3609</v>
      </c>
      <c r="B2408" s="4" t="s">
        <v>893</v>
      </c>
      <c r="C2408" s="4" t="s">
        <v>1189</v>
      </c>
      <c r="D2408" s="6">
        <v>0.40480308546217297</v>
      </c>
      <c r="E2408" s="6">
        <v>-0.301611480529211</v>
      </c>
      <c r="F2408" s="6">
        <v>1</v>
      </c>
      <c r="G2408" s="6">
        <v>1</v>
      </c>
      <c r="H2408" s="6">
        <v>-0.13288740900000001</v>
      </c>
      <c r="I2408" s="6">
        <v>-0.47856933600000001</v>
      </c>
      <c r="J2408" s="6">
        <v>1</v>
      </c>
      <c r="K2408" s="6">
        <v>1</v>
      </c>
    </row>
    <row r="2409" spans="1:11" x14ac:dyDescent="0.8">
      <c r="A2409" s="4" t="s">
        <v>3610</v>
      </c>
      <c r="B2409" s="4" t="s">
        <v>387</v>
      </c>
      <c r="C2409" s="4" t="s">
        <v>1175</v>
      </c>
      <c r="D2409" s="6">
        <v>11.6328610951184</v>
      </c>
      <c r="E2409" s="6">
        <v>0.90426777571793304</v>
      </c>
      <c r="F2409" s="6">
        <v>5.6960679329136604E-3</v>
      </c>
      <c r="G2409" s="6">
        <v>3.5840056065315602E-2</v>
      </c>
      <c r="H2409" s="6">
        <v>11.55551698</v>
      </c>
      <c r="I2409" s="6">
        <v>-0.76440919500000004</v>
      </c>
      <c r="J2409" s="6">
        <v>1.5779588000000001E-2</v>
      </c>
      <c r="K2409" s="6">
        <v>8.2525725999999994E-2</v>
      </c>
    </row>
    <row r="2410" spans="1:11" x14ac:dyDescent="0.8">
      <c r="A2410" s="4" t="s">
        <v>3611</v>
      </c>
      <c r="B2410" s="4" t="s">
        <v>340</v>
      </c>
      <c r="C2410" s="4" t="s">
        <v>1184</v>
      </c>
      <c r="D2410" s="6">
        <v>11.668204203344899</v>
      </c>
      <c r="E2410" s="6">
        <v>0.39052831420483602</v>
      </c>
      <c r="F2410" s="6">
        <v>8.58488037281053E-2</v>
      </c>
      <c r="G2410" s="6">
        <v>0.244541294682598</v>
      </c>
      <c r="H2410" s="6">
        <v>11.44477009</v>
      </c>
      <c r="I2410" s="6">
        <v>-0.54505216599999995</v>
      </c>
      <c r="J2410" s="6">
        <v>1.0580785000000001E-2</v>
      </c>
      <c r="K2410" s="6">
        <v>6.3976380999999999E-2</v>
      </c>
    </row>
    <row r="2411" spans="1:11" x14ac:dyDescent="0.8">
      <c r="A2411" s="4" t="s">
        <v>3612</v>
      </c>
      <c r="B2411" s="4" t="s">
        <v>1</v>
      </c>
      <c r="C2411" s="4" t="s">
        <v>1187</v>
      </c>
      <c r="D2411" s="6">
        <v>9.5264342769461692</v>
      </c>
      <c r="E2411" s="6">
        <v>6.8352067915720099E-2</v>
      </c>
      <c r="F2411" s="6">
        <v>0.85139496240790202</v>
      </c>
      <c r="G2411" s="6">
        <v>0.964005503902855</v>
      </c>
      <c r="H2411" s="6">
        <v>8.9873760209999993</v>
      </c>
      <c r="I2411" s="6">
        <v>-0.85432123900000001</v>
      </c>
      <c r="J2411" s="6">
        <v>1.3224924000000001E-2</v>
      </c>
      <c r="K2411" s="6">
        <v>7.3164419999999994E-2</v>
      </c>
    </row>
    <row r="2412" spans="1:11" x14ac:dyDescent="0.8">
      <c r="A2412" s="4" t="s">
        <v>3613</v>
      </c>
      <c r="B2412" s="4" t="s">
        <v>5</v>
      </c>
      <c r="C2412" s="4" t="s">
        <v>1200</v>
      </c>
      <c r="D2412" s="6">
        <v>17.038112379216901</v>
      </c>
      <c r="E2412" s="6">
        <v>1.1601722269122801</v>
      </c>
      <c r="F2412" s="6">
        <v>1.6566671478354901E-3</v>
      </c>
      <c r="G2412" s="6">
        <v>1.5803924433750199E-2</v>
      </c>
      <c r="H2412" s="6">
        <v>16.391031099999999</v>
      </c>
      <c r="I2412" s="6">
        <v>-2.1599310539999999</v>
      </c>
      <c r="J2412" s="6">
        <v>3.4899999999999998E-13</v>
      </c>
      <c r="K2412" s="6">
        <v>5.4099999999999999E-11</v>
      </c>
    </row>
    <row r="2413" spans="1:11" x14ac:dyDescent="0.8">
      <c r="A2413" s="4" t="s">
        <v>3614</v>
      </c>
      <c r="B2413" s="4" t="s">
        <v>3</v>
      </c>
      <c r="C2413" s="4" t="s">
        <v>1200</v>
      </c>
      <c r="D2413" s="6">
        <v>10.7165136738918</v>
      </c>
      <c r="E2413" s="6">
        <v>-3.0473705014307101E-2</v>
      </c>
      <c r="F2413" s="6">
        <v>0.90794428031851004</v>
      </c>
      <c r="G2413" s="6">
        <v>0.99865607985157701</v>
      </c>
      <c r="H2413" s="6">
        <v>10.47229495</v>
      </c>
      <c r="I2413" s="6">
        <v>-0.16500394800000001</v>
      </c>
      <c r="J2413" s="6">
        <v>0.49338947</v>
      </c>
      <c r="K2413" s="6">
        <v>0.75804709599999998</v>
      </c>
    </row>
    <row r="2414" spans="1:11" x14ac:dyDescent="0.8">
      <c r="A2414" s="4" t="s">
        <v>3615</v>
      </c>
      <c r="B2414" s="4" t="s">
        <v>6</v>
      </c>
      <c r="C2414" s="4" t="s">
        <v>1200</v>
      </c>
      <c r="D2414" s="6">
        <v>12.091061302823199</v>
      </c>
      <c r="E2414" s="6">
        <v>0.57562804904776099</v>
      </c>
      <c r="F2414" s="6">
        <v>2.9394994674342999E-2</v>
      </c>
      <c r="G2414" s="6">
        <v>0.11675447823643199</v>
      </c>
      <c r="H2414" s="6">
        <v>11.89034073</v>
      </c>
      <c r="I2414" s="6">
        <v>-0.68379606900000001</v>
      </c>
      <c r="J2414" s="6">
        <v>6.1914300000000004E-3</v>
      </c>
      <c r="K2414" s="6">
        <v>4.5878636E-2</v>
      </c>
    </row>
    <row r="2415" spans="1:11" x14ac:dyDescent="0.8">
      <c r="A2415" s="4" t="s">
        <v>3616</v>
      </c>
      <c r="B2415" s="4" t="s">
        <v>1</v>
      </c>
      <c r="C2415" s="4" t="s">
        <v>1178</v>
      </c>
      <c r="D2415" s="6">
        <v>10.707651544549901</v>
      </c>
      <c r="E2415" s="6">
        <v>0.294346541396315</v>
      </c>
      <c r="F2415" s="6">
        <v>0.27613491869723999</v>
      </c>
      <c r="G2415" s="6">
        <v>0.51329536601264103</v>
      </c>
      <c r="H2415" s="6">
        <v>10.63126121</v>
      </c>
      <c r="I2415" s="6">
        <v>-0.15565439</v>
      </c>
      <c r="J2415" s="6">
        <v>0.54208178500000004</v>
      </c>
      <c r="K2415" s="6">
        <v>0.79503699100000003</v>
      </c>
    </row>
    <row r="2416" spans="1:11" x14ac:dyDescent="0.8">
      <c r="A2416" s="4" t="s">
        <v>3617</v>
      </c>
      <c r="B2416" s="4" t="s">
        <v>894</v>
      </c>
      <c r="C2416" s="4" t="s">
        <v>1182</v>
      </c>
      <c r="D2416" s="6">
        <v>9.4194469613819898</v>
      </c>
      <c r="E2416" s="6">
        <v>0.45591007517480803</v>
      </c>
      <c r="F2416" s="6">
        <v>0.25528386583009099</v>
      </c>
      <c r="G2416" s="6">
        <v>0.48878070367585902</v>
      </c>
      <c r="H2416" s="6">
        <v>9.1803730530000003</v>
      </c>
      <c r="I2416" s="6">
        <v>-0.63939726500000005</v>
      </c>
      <c r="J2416" s="6">
        <v>9.8570258999999993E-2</v>
      </c>
      <c r="K2416" s="6">
        <v>0.28176542300000001</v>
      </c>
    </row>
    <row r="2417" spans="1:11" x14ac:dyDescent="0.8">
      <c r="A2417" s="4" t="s">
        <v>3618</v>
      </c>
      <c r="B2417" s="4" t="s">
        <v>895</v>
      </c>
      <c r="C2417" s="4" t="s">
        <v>1179</v>
      </c>
      <c r="D2417" s="6">
        <v>12.237562129287801</v>
      </c>
      <c r="E2417" s="6">
        <v>6.3533811274467701E-3</v>
      </c>
      <c r="F2417" s="6">
        <v>0.97994871851224696</v>
      </c>
      <c r="G2417" s="6">
        <v>1</v>
      </c>
      <c r="H2417" s="6">
        <v>11.881612329999999</v>
      </c>
      <c r="I2417" s="6">
        <v>-0.42519244</v>
      </c>
      <c r="J2417" s="6">
        <v>6.1201336000000002E-2</v>
      </c>
      <c r="K2417" s="6">
        <v>0.208906552</v>
      </c>
    </row>
    <row r="2418" spans="1:11" x14ac:dyDescent="0.8">
      <c r="A2418" s="4" t="s">
        <v>3619</v>
      </c>
      <c r="B2418" s="4" t="s">
        <v>896</v>
      </c>
      <c r="C2418" s="4" t="s">
        <v>1200</v>
      </c>
      <c r="D2418" s="6">
        <v>12.458695193614</v>
      </c>
      <c r="E2418" s="6">
        <v>0.56209737410086702</v>
      </c>
      <c r="F2418" s="6">
        <v>3.96859565773807E-2</v>
      </c>
      <c r="G2418" s="6">
        <v>0.142492733715474</v>
      </c>
      <c r="H2418" s="6">
        <v>12.19898523</v>
      </c>
      <c r="I2418" s="6">
        <v>-0.787866446</v>
      </c>
      <c r="J2418" s="6">
        <v>2.0482410000000001E-3</v>
      </c>
      <c r="K2418" s="6">
        <v>2.1076919999999999E-2</v>
      </c>
    </row>
    <row r="2419" spans="1:11" x14ac:dyDescent="0.8">
      <c r="A2419" s="4" t="s">
        <v>3620</v>
      </c>
      <c r="B2419" s="4" t="s">
        <v>897</v>
      </c>
      <c r="C2419" s="4" t="s">
        <v>1200</v>
      </c>
      <c r="D2419" s="6">
        <v>10.6061626099838</v>
      </c>
      <c r="E2419" s="6">
        <v>0.43042575901595698</v>
      </c>
      <c r="F2419" s="6">
        <v>0.20305838598032</v>
      </c>
      <c r="G2419" s="6">
        <v>0.420347810822571</v>
      </c>
      <c r="H2419" s="6">
        <v>10.659331180000001</v>
      </c>
      <c r="I2419" s="6">
        <v>-3.6757482000000001E-2</v>
      </c>
      <c r="J2419" s="6">
        <v>0.92123814800000003</v>
      </c>
      <c r="K2419" s="6">
        <v>1</v>
      </c>
    </row>
    <row r="2420" spans="1:11" x14ac:dyDescent="0.8">
      <c r="A2420" s="4" t="s">
        <v>3621</v>
      </c>
      <c r="B2420" s="4" t="s">
        <v>1</v>
      </c>
      <c r="C2420" s="4" t="s">
        <v>1200</v>
      </c>
      <c r="D2420" s="6">
        <v>6.0382885993777196</v>
      </c>
      <c r="E2420" s="6">
        <v>1.5096908037702701</v>
      </c>
      <c r="F2420" s="6">
        <v>1.8350931418310901E-2</v>
      </c>
      <c r="G2420" s="6">
        <v>8.2455081517216894E-2</v>
      </c>
      <c r="H2420" s="6">
        <v>6.2390294940000004</v>
      </c>
      <c r="I2420" s="6">
        <v>-0.81358352</v>
      </c>
      <c r="J2420" s="6">
        <v>0.16637412900000001</v>
      </c>
      <c r="K2420" s="6">
        <v>0.39591444199999998</v>
      </c>
    </row>
    <row r="2421" spans="1:11" x14ac:dyDescent="0.8">
      <c r="A2421" s="4" t="s">
        <v>3622</v>
      </c>
      <c r="B2421" s="4" t="s">
        <v>1</v>
      </c>
      <c r="C2421" s="4" t="s">
        <v>1200</v>
      </c>
      <c r="D2421" s="6">
        <v>10.227722901141499</v>
      </c>
      <c r="E2421" s="6">
        <v>1.47656159108364</v>
      </c>
      <c r="F2421" s="6">
        <v>1.7851052576817201E-3</v>
      </c>
      <c r="G2421" s="6">
        <v>1.62657040761762E-2</v>
      </c>
      <c r="H2421" s="6">
        <v>10.418709489999999</v>
      </c>
      <c r="I2421" s="6">
        <v>-0.80056924699999998</v>
      </c>
      <c r="J2421" s="6">
        <v>6.7794522999999995E-2</v>
      </c>
      <c r="K2421" s="6">
        <v>0.22389399500000001</v>
      </c>
    </row>
    <row r="2422" spans="1:11" x14ac:dyDescent="0.8">
      <c r="A2422" s="4" t="s">
        <v>3623</v>
      </c>
      <c r="B2422" s="4" t="s">
        <v>898</v>
      </c>
      <c r="C2422" s="4" t="s">
        <v>1191</v>
      </c>
      <c r="D2422" s="6">
        <v>11.1239061380672</v>
      </c>
      <c r="E2422" s="6">
        <v>0.68026857241372496</v>
      </c>
      <c r="F2422" s="6">
        <v>2.9637302671692602E-2</v>
      </c>
      <c r="G2422" s="6">
        <v>0.117035876942752</v>
      </c>
      <c r="H2422" s="6">
        <v>11.02503068</v>
      </c>
      <c r="I2422" s="6">
        <v>-0.58439733100000002</v>
      </c>
      <c r="J2422" s="6">
        <v>4.7813627999999997E-2</v>
      </c>
      <c r="K2422" s="6">
        <v>0.17627643900000001</v>
      </c>
    </row>
    <row r="2423" spans="1:11" x14ac:dyDescent="0.8">
      <c r="A2423" s="4" t="s">
        <v>3624</v>
      </c>
      <c r="B2423" s="4" t="s">
        <v>899</v>
      </c>
      <c r="C2423" s="4" t="s">
        <v>1200</v>
      </c>
      <c r="D2423" s="6">
        <v>9.5475643455284995</v>
      </c>
      <c r="E2423" s="6">
        <v>6.7300559172791097E-2</v>
      </c>
      <c r="F2423" s="6">
        <v>0.83799451516847501</v>
      </c>
      <c r="G2423" s="6">
        <v>0.95617318266089801</v>
      </c>
      <c r="H2423" s="6">
        <v>9.2929195329999992</v>
      </c>
      <c r="I2423" s="6">
        <v>-0.28404906600000002</v>
      </c>
      <c r="J2423" s="6">
        <v>0.36427342499999998</v>
      </c>
      <c r="K2423" s="6">
        <v>0.63640249800000004</v>
      </c>
    </row>
    <row r="2424" spans="1:11" x14ac:dyDescent="0.8">
      <c r="A2424" s="4" t="s">
        <v>3625</v>
      </c>
      <c r="B2424" s="4" t="s">
        <v>1</v>
      </c>
      <c r="C2424" s="4" t="s">
        <v>1200</v>
      </c>
      <c r="D2424" s="6">
        <v>9.6680431794534805</v>
      </c>
      <c r="E2424" s="6">
        <v>0.112637751855305</v>
      </c>
      <c r="F2424" s="6">
        <v>0.72366605141823404</v>
      </c>
      <c r="G2424" s="6">
        <v>0.89032397148137499</v>
      </c>
      <c r="H2424" s="6">
        <v>9.5520762270000006</v>
      </c>
      <c r="I2424" s="6">
        <v>-5.2784222999999998E-2</v>
      </c>
      <c r="J2424" s="6">
        <v>0.85835603999999999</v>
      </c>
      <c r="K2424" s="6">
        <v>0.97358166000000002</v>
      </c>
    </row>
    <row r="2425" spans="1:11" x14ac:dyDescent="0.8">
      <c r="A2425" s="4" t="s">
        <v>3626</v>
      </c>
      <c r="B2425" s="4" t="s">
        <v>3</v>
      </c>
      <c r="C2425" s="4" t="s">
        <v>1200</v>
      </c>
      <c r="D2425" s="6">
        <v>10.5031710521242</v>
      </c>
      <c r="E2425" s="6">
        <v>-0.15644333198261701</v>
      </c>
      <c r="F2425" s="6">
        <v>0.62474335671026904</v>
      </c>
      <c r="G2425" s="6">
        <v>0.82182777566941101</v>
      </c>
      <c r="H2425" s="6">
        <v>10.35566682</v>
      </c>
      <c r="I2425" s="6">
        <v>0.15127317100000001</v>
      </c>
      <c r="J2425" s="6">
        <v>0.56920287800000002</v>
      </c>
      <c r="K2425" s="6">
        <v>0.81470837200000001</v>
      </c>
    </row>
    <row r="2426" spans="1:11" x14ac:dyDescent="0.8">
      <c r="A2426" s="4" t="s">
        <v>3627</v>
      </c>
      <c r="B2426" s="4" t="s">
        <v>6</v>
      </c>
      <c r="C2426" s="4" t="s">
        <v>1200</v>
      </c>
      <c r="D2426" s="6">
        <v>10.232221263489899</v>
      </c>
      <c r="E2426" s="6">
        <v>0.48078758240534297</v>
      </c>
      <c r="F2426" s="6">
        <v>0.12930355045167499</v>
      </c>
      <c r="G2426" s="6">
        <v>0.31986650161163299</v>
      </c>
      <c r="H2426" s="6">
        <v>10.413986360000001</v>
      </c>
      <c r="I2426" s="6">
        <v>0.175026339</v>
      </c>
      <c r="J2426" s="6">
        <v>0.47934323600000001</v>
      </c>
      <c r="K2426" s="6">
        <v>0.744653079</v>
      </c>
    </row>
    <row r="2427" spans="1:11" x14ac:dyDescent="0.8">
      <c r="A2427" s="4" t="s">
        <v>3628</v>
      </c>
      <c r="B2427" s="4" t="s">
        <v>200</v>
      </c>
      <c r="C2427" s="4" t="s">
        <v>1200</v>
      </c>
      <c r="D2427" s="6">
        <v>10.508510444094901</v>
      </c>
      <c r="E2427" s="6">
        <v>-0.117356853066722</v>
      </c>
      <c r="F2427" s="6">
        <v>0.66759547755436199</v>
      </c>
      <c r="G2427" s="6">
        <v>0.85398666475986595</v>
      </c>
      <c r="H2427" s="6">
        <v>10.483849279999999</v>
      </c>
      <c r="I2427" s="6">
        <v>0.35937050599999998</v>
      </c>
      <c r="J2427" s="6">
        <v>0.13939125199999999</v>
      </c>
      <c r="K2427" s="6">
        <v>0.35342146800000002</v>
      </c>
    </row>
    <row r="2428" spans="1:11" x14ac:dyDescent="0.8">
      <c r="A2428" s="4" t="s">
        <v>3629</v>
      </c>
      <c r="B2428" s="4" t="s">
        <v>1</v>
      </c>
      <c r="C2428" s="4" t="s">
        <v>1200</v>
      </c>
      <c r="D2428" s="6">
        <v>11.8463966325508</v>
      </c>
      <c r="E2428" s="6">
        <v>-0.50768596130931898</v>
      </c>
      <c r="F2428" s="6">
        <v>4.1672249556296399E-2</v>
      </c>
      <c r="G2428" s="6">
        <v>0.14750797367424601</v>
      </c>
      <c r="H2428" s="6">
        <v>11.714562770000001</v>
      </c>
      <c r="I2428" s="6">
        <v>0.535916379</v>
      </c>
      <c r="J2428" s="6">
        <v>1.9639351999999999E-2</v>
      </c>
      <c r="K2428" s="6">
        <v>9.6945086E-2</v>
      </c>
    </row>
    <row r="2429" spans="1:11" x14ac:dyDescent="0.8">
      <c r="A2429" s="4" t="s">
        <v>3630</v>
      </c>
      <c r="B2429" s="4" t="s">
        <v>2</v>
      </c>
      <c r="C2429" s="4" t="s">
        <v>1175</v>
      </c>
      <c r="D2429" s="6">
        <v>10.7173250793265</v>
      </c>
      <c r="E2429" s="6">
        <v>-0.44964961796584302</v>
      </c>
      <c r="F2429" s="6">
        <v>8.0703318490181794E-2</v>
      </c>
      <c r="G2429" s="6">
        <v>0.23564850636475301</v>
      </c>
      <c r="H2429" s="6">
        <v>10.604808050000001</v>
      </c>
      <c r="I2429" s="6">
        <v>0.51814882900000003</v>
      </c>
      <c r="J2429" s="6">
        <v>2.2911020000000001E-2</v>
      </c>
      <c r="K2429" s="6">
        <v>0.10723676</v>
      </c>
    </row>
    <row r="2430" spans="1:11" x14ac:dyDescent="0.8">
      <c r="A2430" s="4" t="s">
        <v>3631</v>
      </c>
      <c r="B2430" s="4" t="s">
        <v>2</v>
      </c>
      <c r="C2430" s="4" t="s">
        <v>1175</v>
      </c>
      <c r="D2430" s="6">
        <v>12.720676857420001</v>
      </c>
      <c r="E2430" s="6">
        <v>0.41251273221941898</v>
      </c>
      <c r="F2430" s="6">
        <v>0.103730204378369</v>
      </c>
      <c r="G2430" s="6">
        <v>0.27645803511317502</v>
      </c>
      <c r="H2430" s="6">
        <v>12.739550660000001</v>
      </c>
      <c r="I2430" s="6">
        <v>-8.3078687999999998E-2</v>
      </c>
      <c r="J2430" s="6">
        <v>0.72306265599999997</v>
      </c>
      <c r="K2430" s="6">
        <v>0.904662623</v>
      </c>
    </row>
    <row r="2431" spans="1:11" x14ac:dyDescent="0.8">
      <c r="A2431" s="4" t="s">
        <v>3632</v>
      </c>
      <c r="B2431" s="4" t="s">
        <v>3</v>
      </c>
      <c r="C2431" s="4" t="s">
        <v>1200</v>
      </c>
      <c r="D2431" s="6">
        <v>13.5175724069571</v>
      </c>
      <c r="E2431" s="6">
        <v>0.59874911254000696</v>
      </c>
      <c r="F2431" s="6">
        <v>2.6018647702047901E-2</v>
      </c>
      <c r="G2431" s="6">
        <v>0.107833767956704</v>
      </c>
      <c r="H2431" s="6">
        <v>13.25305509</v>
      </c>
      <c r="I2431" s="6">
        <v>-0.83478985299999997</v>
      </c>
      <c r="J2431" s="6">
        <v>6.0788699999999999E-4</v>
      </c>
      <c r="K2431" s="6">
        <v>7.5188499999999997E-3</v>
      </c>
    </row>
    <row r="2432" spans="1:11" x14ac:dyDescent="0.8">
      <c r="A2432" s="4" t="s">
        <v>3633</v>
      </c>
      <c r="B2432" s="4" t="s">
        <v>1</v>
      </c>
      <c r="C2432" s="4" t="s">
        <v>1175</v>
      </c>
      <c r="D2432" s="6">
        <v>10.3151686331683</v>
      </c>
      <c r="E2432" s="6">
        <v>9.5366493730530494E-2</v>
      </c>
      <c r="F2432" s="6">
        <v>0.75314830513453301</v>
      </c>
      <c r="G2432" s="6">
        <v>0.90405588066517895</v>
      </c>
      <c r="H2432" s="6">
        <v>10.12835379</v>
      </c>
      <c r="I2432" s="6">
        <v>-0.178194351</v>
      </c>
      <c r="J2432" s="6">
        <v>0.51828382900000003</v>
      </c>
      <c r="K2432" s="6">
        <v>0.77387170100000002</v>
      </c>
    </row>
    <row r="2433" spans="1:11" x14ac:dyDescent="0.8">
      <c r="A2433" s="4" t="s">
        <v>3634</v>
      </c>
      <c r="B2433" s="4" t="s">
        <v>1</v>
      </c>
      <c r="C2433" s="4" t="s">
        <v>1200</v>
      </c>
      <c r="D2433" s="6">
        <v>9.1469194178100093</v>
      </c>
      <c r="E2433" s="6">
        <v>-0.32468015569306802</v>
      </c>
      <c r="F2433" s="6">
        <v>0.356210939189817</v>
      </c>
      <c r="G2433" s="6">
        <v>0.59945896802093801</v>
      </c>
      <c r="H2433" s="6">
        <v>8.9389557429999993</v>
      </c>
      <c r="I2433" s="6">
        <v>0.19843861300000001</v>
      </c>
      <c r="J2433" s="6">
        <v>0.56067734300000005</v>
      </c>
      <c r="K2433" s="6">
        <v>0.80821383899999999</v>
      </c>
    </row>
    <row r="2434" spans="1:11" x14ac:dyDescent="0.8">
      <c r="A2434" s="4" t="s">
        <v>3635</v>
      </c>
      <c r="B2434" s="4" t="s">
        <v>3</v>
      </c>
      <c r="C2434" s="4" t="s">
        <v>1200</v>
      </c>
      <c r="D2434" s="6">
        <v>12.605101976572</v>
      </c>
      <c r="E2434" s="6">
        <v>0.34233113157093698</v>
      </c>
      <c r="F2434" s="6">
        <v>0.15888041507350401</v>
      </c>
      <c r="G2434" s="6">
        <v>0.35941445774277397</v>
      </c>
      <c r="H2434" s="6">
        <v>12.35167435</v>
      </c>
      <c r="I2434" s="6">
        <v>-0.55931419299999996</v>
      </c>
      <c r="J2434" s="6">
        <v>1.227518E-2</v>
      </c>
      <c r="K2434" s="6">
        <v>6.9931980000000005E-2</v>
      </c>
    </row>
    <row r="2435" spans="1:11" x14ac:dyDescent="0.8">
      <c r="A2435" s="4" t="s">
        <v>3636</v>
      </c>
      <c r="B2435" s="4" t="s">
        <v>3</v>
      </c>
      <c r="C2435" s="4" t="s">
        <v>1200</v>
      </c>
      <c r="D2435" s="6">
        <v>12.7581367465457</v>
      </c>
      <c r="E2435" s="6">
        <v>0.93728249074465897</v>
      </c>
      <c r="F2435" s="6">
        <v>8.1504365027519697E-4</v>
      </c>
      <c r="G2435" s="6">
        <v>9.4538450860770992E-3</v>
      </c>
      <c r="H2435" s="6">
        <v>12.50999077</v>
      </c>
      <c r="I2435" s="6">
        <v>-1.142339416</v>
      </c>
      <c r="J2435" s="6">
        <v>1.0499999999999999E-5</v>
      </c>
      <c r="K2435" s="6">
        <v>2.5113700000000002E-4</v>
      </c>
    </row>
    <row r="2436" spans="1:11" x14ac:dyDescent="0.8">
      <c r="A2436" s="4" t="s">
        <v>3637</v>
      </c>
      <c r="B2436" s="4" t="s">
        <v>3</v>
      </c>
      <c r="C2436" s="4" t="s">
        <v>1200</v>
      </c>
      <c r="D2436" s="6">
        <v>12.7628971945659</v>
      </c>
      <c r="E2436" s="6">
        <v>0.38989989881574699</v>
      </c>
      <c r="F2436" s="6">
        <v>0.10027933430694599</v>
      </c>
      <c r="G2436" s="6">
        <v>0.27092268146458198</v>
      </c>
      <c r="H2436" s="6">
        <v>12.754692</v>
      </c>
      <c r="I2436" s="6">
        <v>-0.114176429</v>
      </c>
      <c r="J2436" s="6">
        <v>0.593542236</v>
      </c>
      <c r="K2436" s="6">
        <v>0.82760089699999995</v>
      </c>
    </row>
    <row r="2437" spans="1:11" x14ac:dyDescent="0.8">
      <c r="A2437" s="4" t="s">
        <v>3638</v>
      </c>
      <c r="B2437" s="4" t="s">
        <v>900</v>
      </c>
      <c r="C2437" s="4" t="s">
        <v>1175</v>
      </c>
      <c r="D2437" s="6">
        <v>12.093980111635201</v>
      </c>
      <c r="E2437" s="6">
        <v>-2.6815278213749801E-3</v>
      </c>
      <c r="F2437" s="6">
        <v>0.99145326660434197</v>
      </c>
      <c r="G2437" s="6">
        <v>1</v>
      </c>
      <c r="H2437" s="6">
        <v>12.03247829</v>
      </c>
      <c r="I2437" s="6">
        <v>0.171323008</v>
      </c>
      <c r="J2437" s="6">
        <v>0.40941174499999999</v>
      </c>
      <c r="K2437" s="6">
        <v>0.68756655</v>
      </c>
    </row>
    <row r="2438" spans="1:11" x14ac:dyDescent="0.8">
      <c r="A2438" s="4" t="s">
        <v>3639</v>
      </c>
      <c r="B2438" s="4" t="s">
        <v>901</v>
      </c>
      <c r="C2438" s="4" t="s">
        <v>1177</v>
      </c>
      <c r="D2438" s="6">
        <v>14.1515225153085</v>
      </c>
      <c r="E2438" s="6">
        <v>-6.2536725568087106E-2</v>
      </c>
      <c r="F2438" s="6">
        <v>0.83717756646390995</v>
      </c>
      <c r="G2438" s="6">
        <v>0.95589281281400496</v>
      </c>
      <c r="H2438" s="6">
        <v>13.847217000000001</v>
      </c>
      <c r="I2438" s="6">
        <v>-0.25238118900000001</v>
      </c>
      <c r="J2438" s="6">
        <v>0.30029061299999998</v>
      </c>
      <c r="K2438" s="6">
        <v>0.56302326499999999</v>
      </c>
    </row>
    <row r="2439" spans="1:11" x14ac:dyDescent="0.8">
      <c r="A2439" s="4" t="s">
        <v>3640</v>
      </c>
      <c r="B2439" s="4" t="s">
        <v>902</v>
      </c>
      <c r="C2439" s="4" t="s">
        <v>1176</v>
      </c>
      <c r="D2439" s="6">
        <v>12.717245806178701</v>
      </c>
      <c r="E2439" s="6">
        <v>-0.177255354816024</v>
      </c>
      <c r="F2439" s="6">
        <v>0.45038345258810603</v>
      </c>
      <c r="G2439" s="6">
        <v>0.68526537477507399</v>
      </c>
      <c r="H2439" s="6">
        <v>12.489750880000001</v>
      </c>
      <c r="I2439" s="6">
        <v>1.4641240999999999E-2</v>
      </c>
      <c r="J2439" s="6">
        <v>0.94219461100000002</v>
      </c>
      <c r="K2439" s="6">
        <v>1</v>
      </c>
    </row>
    <row r="2440" spans="1:11" x14ac:dyDescent="0.8">
      <c r="A2440" s="4" t="s">
        <v>3641</v>
      </c>
      <c r="B2440" s="4" t="s">
        <v>11</v>
      </c>
      <c r="C2440" s="4" t="s">
        <v>1175</v>
      </c>
      <c r="D2440" s="6">
        <v>9.7484976778853607</v>
      </c>
      <c r="E2440" s="6">
        <v>0.88461269288557898</v>
      </c>
      <c r="F2440" s="6">
        <v>2.0248353619321698E-2</v>
      </c>
      <c r="G2440" s="6">
        <v>8.9494421635399002E-2</v>
      </c>
      <c r="H2440" s="6">
        <v>9.7085973110000001</v>
      </c>
      <c r="I2440" s="6">
        <v>-0.67006227799999996</v>
      </c>
      <c r="J2440" s="6">
        <v>6.3548982000000004E-2</v>
      </c>
      <c r="K2440" s="6">
        <v>0.21466753599999999</v>
      </c>
    </row>
    <row r="2441" spans="1:11" x14ac:dyDescent="0.8">
      <c r="A2441" s="4" t="s">
        <v>3642</v>
      </c>
      <c r="B2441" s="4" t="s">
        <v>4891</v>
      </c>
      <c r="C2441" s="4" t="s">
        <v>1175</v>
      </c>
      <c r="D2441" s="6">
        <v>9.4671581193678591</v>
      </c>
      <c r="E2441" s="6">
        <v>1.1295150928337501</v>
      </c>
      <c r="F2441" s="6">
        <v>3.6886424322882098E-3</v>
      </c>
      <c r="G2441" s="6">
        <v>2.6643262511336901E-2</v>
      </c>
      <c r="H2441" s="6">
        <v>9.4100129609999996</v>
      </c>
      <c r="I2441" s="6">
        <v>-0.94875789799999999</v>
      </c>
      <c r="J2441" s="6">
        <v>9.8631789999999997E-3</v>
      </c>
      <c r="K2441" s="6">
        <v>6.1347842E-2</v>
      </c>
    </row>
    <row r="2442" spans="1:11" x14ac:dyDescent="0.8">
      <c r="A2442" s="4" t="s">
        <v>3643</v>
      </c>
      <c r="B2442" s="4" t="s">
        <v>1</v>
      </c>
      <c r="C2442" s="4" t="s">
        <v>1200</v>
      </c>
      <c r="D2442" s="6">
        <v>5.7951753686114102</v>
      </c>
      <c r="E2442" s="6">
        <v>0.23386582484974</v>
      </c>
      <c r="F2442" s="6">
        <v>0.63768776757549595</v>
      </c>
      <c r="G2442" s="6">
        <v>0.83075623064601101</v>
      </c>
      <c r="H2442" s="6">
        <v>5.3576837450000001</v>
      </c>
      <c r="I2442" s="6">
        <v>-0.81510816900000005</v>
      </c>
      <c r="J2442" s="6">
        <v>8.5466807000000006E-2</v>
      </c>
      <c r="K2442" s="6">
        <v>0.258386173</v>
      </c>
    </row>
    <row r="2443" spans="1:11" x14ac:dyDescent="0.8">
      <c r="A2443" s="4" t="s">
        <v>3644</v>
      </c>
      <c r="B2443" s="4" t="s">
        <v>1</v>
      </c>
      <c r="C2443" s="4" t="s">
        <v>1200</v>
      </c>
      <c r="D2443" s="6">
        <v>11.5103751519288</v>
      </c>
      <c r="E2443" s="6">
        <v>1.69810821790438</v>
      </c>
      <c r="F2443" s="6">
        <v>2.1187406623661699E-5</v>
      </c>
      <c r="G2443" s="6">
        <v>5.2214116474826803E-4</v>
      </c>
      <c r="H2443" s="6">
        <v>11.42554631</v>
      </c>
      <c r="I2443" s="6">
        <v>-1.5731763889999999</v>
      </c>
      <c r="J2443" s="6">
        <v>4.46E-5</v>
      </c>
      <c r="K2443" s="6">
        <v>8.6854900000000004E-4</v>
      </c>
    </row>
    <row r="2444" spans="1:11" x14ac:dyDescent="0.8">
      <c r="A2444" s="4" t="s">
        <v>3645</v>
      </c>
      <c r="B2444" s="4" t="s">
        <v>1</v>
      </c>
      <c r="C2444" s="4" t="s">
        <v>1175</v>
      </c>
      <c r="D2444" s="6">
        <v>9.64178235035582</v>
      </c>
      <c r="E2444" s="6">
        <v>1.2794694686396</v>
      </c>
      <c r="F2444" s="6">
        <v>1.83538643365833E-3</v>
      </c>
      <c r="G2444" s="6">
        <v>1.63936347549643E-2</v>
      </c>
      <c r="H2444" s="6">
        <v>9.6621308530000007</v>
      </c>
      <c r="I2444" s="6">
        <v>-0.944867232</v>
      </c>
      <c r="J2444" s="6">
        <v>1.7965835999999999E-2</v>
      </c>
      <c r="K2444" s="6">
        <v>9.1032497000000004E-2</v>
      </c>
    </row>
    <row r="2445" spans="1:11" x14ac:dyDescent="0.8">
      <c r="A2445" s="4" t="s">
        <v>3646</v>
      </c>
      <c r="B2445" s="4" t="s">
        <v>3</v>
      </c>
      <c r="C2445" s="4" t="s">
        <v>1175</v>
      </c>
      <c r="D2445" s="6">
        <v>9.4629399400190604</v>
      </c>
      <c r="E2445" s="6">
        <v>0.83697111036501104</v>
      </c>
      <c r="F2445" s="6">
        <v>3.84938514826925E-2</v>
      </c>
      <c r="G2445" s="6">
        <v>0.14022452281433201</v>
      </c>
      <c r="H2445" s="6">
        <v>9.3528320269999998</v>
      </c>
      <c r="I2445" s="6">
        <v>-0.76414715300000002</v>
      </c>
      <c r="J2445" s="6">
        <v>3.1199528000000001E-2</v>
      </c>
      <c r="K2445" s="6">
        <v>0.13146640600000001</v>
      </c>
    </row>
    <row r="2446" spans="1:11" x14ac:dyDescent="0.8">
      <c r="A2446" s="4" t="s">
        <v>3647</v>
      </c>
      <c r="B2446" s="4" t="s">
        <v>3</v>
      </c>
      <c r="C2446" s="4" t="s">
        <v>1200</v>
      </c>
      <c r="D2446" s="6">
        <v>5.3887728938255002</v>
      </c>
      <c r="E2446" s="6">
        <v>0.75237996964800002</v>
      </c>
      <c r="F2446" s="6">
        <v>0.131592701335044</v>
      </c>
      <c r="G2446" s="6">
        <v>0.32225198847153003</v>
      </c>
      <c r="H2446" s="6">
        <v>5.4282362539999998</v>
      </c>
      <c r="I2446" s="6">
        <v>-0.38060329199999998</v>
      </c>
      <c r="J2446" s="6">
        <v>0.417887601</v>
      </c>
      <c r="K2446" s="6">
        <v>0.69533931800000004</v>
      </c>
    </row>
    <row r="2447" spans="1:11" x14ac:dyDescent="0.8">
      <c r="A2447" s="4" t="s">
        <v>3648</v>
      </c>
      <c r="B2447" s="4" t="s">
        <v>4892</v>
      </c>
      <c r="C2447" s="4" t="s">
        <v>1175</v>
      </c>
      <c r="D2447" s="6">
        <v>10.6784396661751</v>
      </c>
      <c r="E2447" s="6">
        <v>0.68725281106576697</v>
      </c>
      <c r="F2447" s="6">
        <v>1.1537245489784499E-2</v>
      </c>
      <c r="G2447" s="6">
        <v>5.9353047593098097E-2</v>
      </c>
      <c r="H2447" s="6">
        <v>10.50233963</v>
      </c>
      <c r="I2447" s="6">
        <v>-0.74763881499999996</v>
      </c>
      <c r="J2447" s="6">
        <v>3.4127910000000001E-3</v>
      </c>
      <c r="K2447" s="6">
        <v>3.0250164E-2</v>
      </c>
    </row>
    <row r="2448" spans="1:11" x14ac:dyDescent="0.8">
      <c r="A2448" s="4" t="s">
        <v>3649</v>
      </c>
      <c r="B2448" s="4" t="s">
        <v>903</v>
      </c>
      <c r="C2448" s="4" t="s">
        <v>1175</v>
      </c>
      <c r="D2448" s="6">
        <v>11.2945306530103</v>
      </c>
      <c r="E2448" s="6">
        <v>0.59477404760796104</v>
      </c>
      <c r="F2448" s="6">
        <v>1.28552622830218E-2</v>
      </c>
      <c r="G2448" s="6">
        <v>6.4236817521766604E-2</v>
      </c>
      <c r="H2448" s="6">
        <v>11.213304219999999</v>
      </c>
      <c r="I2448" s="6">
        <v>-0.46505660399999998</v>
      </c>
      <c r="J2448" s="6">
        <v>3.6556779999999997E-2</v>
      </c>
      <c r="K2448" s="6">
        <v>0.14717723399999999</v>
      </c>
    </row>
    <row r="2449" spans="1:11" x14ac:dyDescent="0.8">
      <c r="A2449" s="4" t="s">
        <v>3650</v>
      </c>
      <c r="B2449" s="4" t="s">
        <v>1</v>
      </c>
      <c r="C2449" s="4" t="s">
        <v>1200</v>
      </c>
      <c r="D2449" s="6">
        <v>8.0008268670341405</v>
      </c>
      <c r="E2449" s="6">
        <v>0.43564847180217903</v>
      </c>
      <c r="F2449" s="6">
        <v>0.23151626422160801</v>
      </c>
      <c r="G2449" s="6">
        <v>0.46034376987340597</v>
      </c>
      <c r="H2449" s="6">
        <v>8.0318862000000006</v>
      </c>
      <c r="I2449" s="6">
        <v>-8.1452515000000003E-2</v>
      </c>
      <c r="J2449" s="6">
        <v>0.80960644800000003</v>
      </c>
      <c r="K2449" s="6">
        <v>0.95014556699999997</v>
      </c>
    </row>
    <row r="2450" spans="1:11" x14ac:dyDescent="0.8">
      <c r="A2450" s="4" t="s">
        <v>3651</v>
      </c>
      <c r="B2450" s="4" t="s">
        <v>904</v>
      </c>
      <c r="C2450" s="4" t="s">
        <v>1200</v>
      </c>
      <c r="D2450" s="6">
        <v>10.894393907275299</v>
      </c>
      <c r="E2450" s="6">
        <v>0.89711424831966902</v>
      </c>
      <c r="F2450" s="6">
        <v>1.4765316816786199E-3</v>
      </c>
      <c r="G2450" s="6">
        <v>1.44673420497005E-2</v>
      </c>
      <c r="H2450" s="6">
        <v>11.12502366</v>
      </c>
      <c r="I2450" s="6">
        <v>-0.14193392499999999</v>
      </c>
      <c r="J2450" s="6">
        <v>0.58290651500000001</v>
      </c>
      <c r="K2450" s="6">
        <v>0.82158710099999999</v>
      </c>
    </row>
    <row r="2451" spans="1:11" x14ac:dyDescent="0.8">
      <c r="A2451" s="4" t="s">
        <v>3652</v>
      </c>
      <c r="B2451" s="4" t="s">
        <v>905</v>
      </c>
      <c r="C2451" s="4" t="s">
        <v>1200</v>
      </c>
      <c r="D2451" s="6">
        <v>11.4749463510851</v>
      </c>
      <c r="E2451" s="6">
        <v>0.82355092318317502</v>
      </c>
      <c r="F2451" s="6">
        <v>2.6461688916736602E-3</v>
      </c>
      <c r="G2451" s="6">
        <v>2.12542898879368E-2</v>
      </c>
      <c r="H2451" s="6">
        <v>11.4173744</v>
      </c>
      <c r="I2451" s="6">
        <v>-0.64504260099999999</v>
      </c>
      <c r="J2451" s="6">
        <v>1.2828466E-2</v>
      </c>
      <c r="K2451" s="6">
        <v>7.1934029999999996E-2</v>
      </c>
    </row>
    <row r="2452" spans="1:11" x14ac:dyDescent="0.8">
      <c r="A2452" s="4" t="s">
        <v>3653</v>
      </c>
      <c r="B2452" s="4" t="s">
        <v>906</v>
      </c>
      <c r="C2452" s="4" t="s">
        <v>1200</v>
      </c>
      <c r="D2452" s="6">
        <v>12.543856210691599</v>
      </c>
      <c r="E2452" s="6">
        <v>0.99941700467875405</v>
      </c>
      <c r="F2452" s="6">
        <v>5.5604675094041405E-4</v>
      </c>
      <c r="G2452" s="6">
        <v>7.1213389008234901E-3</v>
      </c>
      <c r="H2452" s="6">
        <v>12.51502224</v>
      </c>
      <c r="I2452" s="6">
        <v>-0.76257727799999997</v>
      </c>
      <c r="J2452" s="6">
        <v>6.6759710000000002E-3</v>
      </c>
      <c r="K2452" s="6">
        <v>4.8046314E-2</v>
      </c>
    </row>
    <row r="2453" spans="1:11" x14ac:dyDescent="0.8">
      <c r="A2453" s="4" t="s">
        <v>3654</v>
      </c>
      <c r="B2453" s="4" t="s">
        <v>58</v>
      </c>
      <c r="C2453" s="4" t="s">
        <v>1200</v>
      </c>
      <c r="D2453" s="6">
        <v>8.5910237759236896</v>
      </c>
      <c r="E2453" s="6">
        <v>0.164842593754289</v>
      </c>
      <c r="F2453" s="6">
        <v>0.64304017993630802</v>
      </c>
      <c r="G2453" s="6">
        <v>0.83538726251310202</v>
      </c>
      <c r="H2453" s="6">
        <v>8.5410190709999991</v>
      </c>
      <c r="I2453" s="6">
        <v>2.7737188999999999E-2</v>
      </c>
      <c r="J2453" s="6">
        <v>0.93445537899999997</v>
      </c>
      <c r="K2453" s="6">
        <v>1</v>
      </c>
    </row>
    <row r="2454" spans="1:11" x14ac:dyDescent="0.8">
      <c r="A2454" s="4" t="s">
        <v>3655</v>
      </c>
      <c r="B2454" s="4" t="s">
        <v>4893</v>
      </c>
      <c r="C2454" s="4" t="s">
        <v>1178</v>
      </c>
      <c r="D2454" s="6">
        <v>10.936008287656</v>
      </c>
      <c r="E2454" s="6">
        <v>0.59400370471152497</v>
      </c>
      <c r="F2454" s="6">
        <v>3.55652757138335E-2</v>
      </c>
      <c r="G2454" s="6">
        <v>0.132619138906582</v>
      </c>
      <c r="H2454" s="6">
        <v>10.92520229</v>
      </c>
      <c r="I2454" s="6">
        <v>-0.322375992</v>
      </c>
      <c r="J2454" s="6">
        <v>0.22197739499999999</v>
      </c>
      <c r="K2454" s="6">
        <v>0.472617591</v>
      </c>
    </row>
    <row r="2455" spans="1:11" x14ac:dyDescent="0.8">
      <c r="A2455" s="4" t="s">
        <v>3656</v>
      </c>
      <c r="B2455" s="4" t="s">
        <v>907</v>
      </c>
      <c r="C2455" s="4" t="s">
        <v>1185</v>
      </c>
      <c r="D2455" s="6">
        <v>10.100322860074201</v>
      </c>
      <c r="E2455" s="6">
        <v>0.377431001954047</v>
      </c>
      <c r="F2455" s="6">
        <v>0.23444555733299599</v>
      </c>
      <c r="G2455" s="6">
        <v>0.46361787112719499</v>
      </c>
      <c r="H2455" s="6">
        <v>10.037830789999999</v>
      </c>
      <c r="I2455" s="6">
        <v>-0.209276086</v>
      </c>
      <c r="J2455" s="6">
        <v>0.45140090999999999</v>
      </c>
      <c r="K2455" s="6">
        <v>0.72264131899999995</v>
      </c>
    </row>
    <row r="2456" spans="1:11" x14ac:dyDescent="0.8">
      <c r="A2456" s="4" t="s">
        <v>3657</v>
      </c>
      <c r="B2456" s="4" t="s">
        <v>718</v>
      </c>
      <c r="C2456" s="4" t="s">
        <v>1187</v>
      </c>
      <c r="D2456" s="6">
        <v>9.5027436399878393</v>
      </c>
      <c r="E2456" s="6">
        <v>0.58410167710673899</v>
      </c>
      <c r="F2456" s="6">
        <v>8.7887357948677497E-2</v>
      </c>
      <c r="G2456" s="6">
        <v>0.24858800576728199</v>
      </c>
      <c r="H2456" s="6">
        <v>9.3265343840000003</v>
      </c>
      <c r="I2456" s="6">
        <v>-0.64479571999999996</v>
      </c>
      <c r="J2456" s="6">
        <v>3.5666028000000002E-2</v>
      </c>
      <c r="K2456" s="6">
        <v>0.14493782699999999</v>
      </c>
    </row>
    <row r="2457" spans="1:11" x14ac:dyDescent="0.8">
      <c r="A2457" s="4" t="s">
        <v>3658</v>
      </c>
      <c r="B2457" s="4" t="s">
        <v>908</v>
      </c>
      <c r="C2457" s="4" t="s">
        <v>1189</v>
      </c>
      <c r="D2457" s="6">
        <v>9.0938138818889307</v>
      </c>
      <c r="E2457" s="6">
        <v>0.4538008843952</v>
      </c>
      <c r="F2457" s="6">
        <v>0.19211399633436299</v>
      </c>
      <c r="G2457" s="6">
        <v>0.40713148539132399</v>
      </c>
      <c r="H2457" s="6">
        <v>9.0102799620000003</v>
      </c>
      <c r="I2457" s="6">
        <v>-0.32917934100000001</v>
      </c>
      <c r="J2457" s="6">
        <v>0.28994297600000002</v>
      </c>
      <c r="K2457" s="6">
        <v>0.55327025299999999</v>
      </c>
    </row>
    <row r="2458" spans="1:11" x14ac:dyDescent="0.8">
      <c r="A2458" s="4" t="s">
        <v>3659</v>
      </c>
      <c r="B2458" s="4" t="s">
        <v>1</v>
      </c>
      <c r="C2458" s="4" t="s">
        <v>1200</v>
      </c>
      <c r="D2458" s="6">
        <v>7.8501169369657697</v>
      </c>
      <c r="E2458" s="6">
        <v>-0.20855860997424799</v>
      </c>
      <c r="F2458" s="6">
        <v>0.65153274960511098</v>
      </c>
      <c r="G2458" s="6">
        <v>0.84305331522093296</v>
      </c>
      <c r="H2458" s="6">
        <v>7.8389501859999999</v>
      </c>
      <c r="I2458" s="6">
        <v>0.48394250100000002</v>
      </c>
      <c r="J2458" s="6">
        <v>0.28696918599999999</v>
      </c>
      <c r="K2458" s="6">
        <v>0.55134660899999999</v>
      </c>
    </row>
    <row r="2459" spans="1:11" x14ac:dyDescent="0.8">
      <c r="A2459" s="4" t="s">
        <v>3660</v>
      </c>
      <c r="B2459" s="4" t="s">
        <v>2</v>
      </c>
      <c r="C2459" s="4" t="s">
        <v>1175</v>
      </c>
      <c r="D2459" s="6">
        <v>4.3540202489124598</v>
      </c>
      <c r="E2459" s="6">
        <v>0.24368635265553501</v>
      </c>
      <c r="F2459" s="6">
        <v>0.76061702478912296</v>
      </c>
      <c r="G2459" s="6">
        <v>0.90840805647912404</v>
      </c>
      <c r="H2459" s="6">
        <v>4.7171988980000004</v>
      </c>
      <c r="I2459" s="6">
        <v>0.78500032799999997</v>
      </c>
      <c r="J2459" s="6">
        <v>0.31615373499999999</v>
      </c>
      <c r="K2459" s="6">
        <v>0.58269014200000002</v>
      </c>
    </row>
    <row r="2460" spans="1:11" x14ac:dyDescent="0.8">
      <c r="A2460" s="4" t="s">
        <v>3661</v>
      </c>
      <c r="B2460" s="4" t="s">
        <v>2</v>
      </c>
      <c r="C2460" s="4" t="s">
        <v>1175</v>
      </c>
      <c r="D2460" s="6">
        <v>6.61541984299945</v>
      </c>
      <c r="E2460" s="6">
        <v>0.883131479503381</v>
      </c>
      <c r="F2460" s="6">
        <v>4.4531538296644399E-2</v>
      </c>
      <c r="G2460" s="6">
        <v>0.15543035845384601</v>
      </c>
      <c r="H2460" s="6">
        <v>6.3738871909999997</v>
      </c>
      <c r="I2460" s="6">
        <v>-1.0726182820000001</v>
      </c>
      <c r="J2460" s="6">
        <v>1.0639736E-2</v>
      </c>
      <c r="K2460" s="6">
        <v>6.4094558999999995E-2</v>
      </c>
    </row>
    <row r="2461" spans="1:11" x14ac:dyDescent="0.8">
      <c r="A2461" s="4" t="s">
        <v>3662</v>
      </c>
      <c r="B2461" s="4" t="s">
        <v>1</v>
      </c>
      <c r="C2461" s="4" t="s">
        <v>1175</v>
      </c>
      <c r="D2461" s="6">
        <v>7.2782362275627897</v>
      </c>
      <c r="E2461" s="6">
        <v>0.52315949765129499</v>
      </c>
      <c r="F2461" s="6">
        <v>0.24540925563709501</v>
      </c>
      <c r="G2461" s="6">
        <v>0.47657104586284199</v>
      </c>
      <c r="H2461" s="6">
        <v>6.8463562160000002</v>
      </c>
      <c r="I2461" s="6">
        <v>-1.0949323520000001</v>
      </c>
      <c r="J2461" s="6">
        <v>5.7760629999999997E-3</v>
      </c>
      <c r="K2461" s="6">
        <v>4.4106886999999997E-2</v>
      </c>
    </row>
    <row r="2462" spans="1:11" x14ac:dyDescent="0.8">
      <c r="A2462" s="4" t="s">
        <v>3663</v>
      </c>
      <c r="B2462" s="4" t="s">
        <v>1</v>
      </c>
      <c r="C2462" s="4" t="s">
        <v>1200</v>
      </c>
      <c r="D2462" s="6">
        <v>5.6540762264924496</v>
      </c>
      <c r="E2462" s="6">
        <v>-1.3248771203188501</v>
      </c>
      <c r="F2462" s="6">
        <v>2.8374930969636801E-3</v>
      </c>
      <c r="G2462" s="6">
        <v>2.2183261655618298E-2</v>
      </c>
      <c r="H2462" s="6">
        <v>5.1969493529999999</v>
      </c>
      <c r="I2462" s="6">
        <v>0.70441208600000005</v>
      </c>
      <c r="J2462" s="6">
        <v>0.109217182</v>
      </c>
      <c r="K2462" s="6">
        <v>0.301855135</v>
      </c>
    </row>
    <row r="2463" spans="1:11" x14ac:dyDescent="0.8">
      <c r="A2463" s="4" t="s">
        <v>3664</v>
      </c>
      <c r="B2463" s="4" t="s">
        <v>909</v>
      </c>
      <c r="C2463" s="4" t="s">
        <v>1184</v>
      </c>
      <c r="D2463" s="6">
        <v>9.1784091699243096</v>
      </c>
      <c r="E2463" s="6">
        <v>1.5188346963643799E-3</v>
      </c>
      <c r="F2463" s="6">
        <v>1</v>
      </c>
      <c r="G2463" s="6">
        <v>1</v>
      </c>
      <c r="H2463" s="6">
        <v>9.1107902789999997</v>
      </c>
      <c r="I2463" s="6">
        <v>0.15768174800000001</v>
      </c>
      <c r="J2463" s="6">
        <v>0.67485012099999997</v>
      </c>
      <c r="K2463" s="6">
        <v>0.87987472700000002</v>
      </c>
    </row>
    <row r="2464" spans="1:11" x14ac:dyDescent="0.8">
      <c r="A2464" s="4" t="s">
        <v>3665</v>
      </c>
      <c r="B2464" s="4" t="s">
        <v>910</v>
      </c>
      <c r="C2464" s="4" t="s">
        <v>1184</v>
      </c>
      <c r="D2464" s="6">
        <v>9.8527923957379304</v>
      </c>
      <c r="E2464" s="6">
        <v>-0.59211136473404802</v>
      </c>
      <c r="F2464" s="6">
        <v>5.7809385649564497E-2</v>
      </c>
      <c r="G2464" s="6">
        <v>0.186531623991773</v>
      </c>
      <c r="H2464" s="6">
        <v>9.7321968489999993</v>
      </c>
      <c r="I2464" s="6">
        <v>0.64408993000000003</v>
      </c>
      <c r="J2464" s="6">
        <v>2.4097376E-2</v>
      </c>
      <c r="K2464" s="6">
        <v>0.111032244</v>
      </c>
    </row>
    <row r="2465" spans="1:11" x14ac:dyDescent="0.8">
      <c r="A2465" s="4" t="s">
        <v>3666</v>
      </c>
      <c r="B2465" s="4" t="s">
        <v>4894</v>
      </c>
      <c r="C2465" s="4" t="s">
        <v>1187</v>
      </c>
      <c r="D2465" s="6">
        <v>13.568217796057199</v>
      </c>
      <c r="E2465" s="6">
        <v>3.5964615673306E-2</v>
      </c>
      <c r="F2465" s="6">
        <v>0.88412598743662196</v>
      </c>
      <c r="G2465" s="6">
        <v>0.987853581936736</v>
      </c>
      <c r="H2465" s="6">
        <v>13.376734900000001</v>
      </c>
      <c r="I2465" s="6">
        <v>-0.125565966</v>
      </c>
      <c r="J2465" s="6">
        <v>0.57193381600000004</v>
      </c>
      <c r="K2465" s="6">
        <v>0.81600908000000005</v>
      </c>
    </row>
    <row r="2466" spans="1:11" x14ac:dyDescent="0.8">
      <c r="A2466" s="4" t="s">
        <v>3667</v>
      </c>
      <c r="B2466" s="4" t="s">
        <v>6</v>
      </c>
      <c r="C2466" s="4" t="s">
        <v>1200</v>
      </c>
      <c r="D2466" s="6">
        <v>11.575409218936899</v>
      </c>
      <c r="E2466" s="6">
        <v>-3.1051069769336701E-3</v>
      </c>
      <c r="F2466" s="6">
        <v>0.99034248740427699</v>
      </c>
      <c r="G2466" s="6">
        <v>1</v>
      </c>
      <c r="H2466" s="6">
        <v>11.428493789999999</v>
      </c>
      <c r="I2466" s="6">
        <v>2.7927859999999998E-3</v>
      </c>
      <c r="J2466" s="6">
        <v>0.99115243500000005</v>
      </c>
      <c r="K2466" s="6">
        <v>1</v>
      </c>
    </row>
    <row r="2467" spans="1:11" x14ac:dyDescent="0.8">
      <c r="A2467" s="4" t="s">
        <v>3668</v>
      </c>
      <c r="B2467" s="4" t="s">
        <v>6</v>
      </c>
      <c r="C2467" s="4" t="s">
        <v>1200</v>
      </c>
      <c r="D2467" s="6">
        <v>10.0805059306422</v>
      </c>
      <c r="E2467" s="6">
        <v>-7.4281992135159002E-3</v>
      </c>
      <c r="F2467" s="6">
        <v>0.98182667152879699</v>
      </c>
      <c r="G2467" s="6">
        <v>1</v>
      </c>
      <c r="H2467" s="6">
        <v>10.111985669999999</v>
      </c>
      <c r="I2467" s="6">
        <v>0.36416224600000002</v>
      </c>
      <c r="J2467" s="6">
        <v>0.17323179699999999</v>
      </c>
      <c r="K2467" s="6">
        <v>0.40512080099999997</v>
      </c>
    </row>
    <row r="2468" spans="1:11" x14ac:dyDescent="0.8">
      <c r="A2468" s="4" t="s">
        <v>3669</v>
      </c>
      <c r="B2468" s="4" t="s">
        <v>3</v>
      </c>
      <c r="C2468" s="4" t="s">
        <v>1200</v>
      </c>
      <c r="D2468" s="6">
        <v>12.100859046906701</v>
      </c>
      <c r="E2468" s="6">
        <v>0.28589242075702997</v>
      </c>
      <c r="F2468" s="6">
        <v>0.24085675799508699</v>
      </c>
      <c r="G2468" s="6">
        <v>0.47085759240265501</v>
      </c>
      <c r="H2468" s="6">
        <v>11.9624351</v>
      </c>
      <c r="I2468" s="6">
        <v>-0.269383971</v>
      </c>
      <c r="J2468" s="6">
        <v>0.23356418100000001</v>
      </c>
      <c r="K2468" s="6">
        <v>0.49049985800000001</v>
      </c>
    </row>
    <row r="2469" spans="1:11" x14ac:dyDescent="0.8">
      <c r="A2469" s="4" t="s">
        <v>3670</v>
      </c>
      <c r="B2469" s="4" t="s">
        <v>4895</v>
      </c>
      <c r="C2469" s="4" t="s">
        <v>1187</v>
      </c>
      <c r="D2469" s="6">
        <v>13.087586581732101</v>
      </c>
      <c r="E2469" s="6">
        <v>0.21007557781467401</v>
      </c>
      <c r="F2469" s="6">
        <v>0.37736401902099098</v>
      </c>
      <c r="G2469" s="6">
        <v>0.61691918325559902</v>
      </c>
      <c r="H2469" s="6">
        <v>12.93610941</v>
      </c>
      <c r="I2469" s="6">
        <v>-0.22196197500000001</v>
      </c>
      <c r="J2469" s="6">
        <v>0.31867851699999999</v>
      </c>
      <c r="K2469" s="6">
        <v>0.58568430299999996</v>
      </c>
    </row>
    <row r="2470" spans="1:11" x14ac:dyDescent="0.8">
      <c r="A2470" s="4" t="s">
        <v>3671</v>
      </c>
      <c r="B2470" s="4" t="s">
        <v>911</v>
      </c>
      <c r="C2470" s="4" t="s">
        <v>1188</v>
      </c>
      <c r="D2470" s="6">
        <v>12.6587385908147</v>
      </c>
      <c r="E2470" s="6">
        <v>-9.2229645982113695E-2</v>
      </c>
      <c r="F2470" s="6">
        <v>0.67139589345418005</v>
      </c>
      <c r="G2470" s="6">
        <v>0.85682653644819495</v>
      </c>
      <c r="H2470" s="6">
        <v>12.51227508</v>
      </c>
      <c r="I2470" s="6">
        <v>9.0867728999999994E-2</v>
      </c>
      <c r="J2470" s="6">
        <v>0.65561468899999997</v>
      </c>
      <c r="K2470" s="6">
        <v>0.86631923799999999</v>
      </c>
    </row>
    <row r="2471" spans="1:11" x14ac:dyDescent="0.8">
      <c r="A2471" s="4" t="s">
        <v>3672</v>
      </c>
      <c r="B2471" s="4" t="s">
        <v>4896</v>
      </c>
      <c r="C2471" s="4" t="s">
        <v>1184</v>
      </c>
      <c r="D2471" s="6">
        <v>12.7147113056136</v>
      </c>
      <c r="E2471" s="6">
        <v>-0.462421824141032</v>
      </c>
      <c r="F2471" s="6">
        <v>3.8972531635913202E-2</v>
      </c>
      <c r="G2471" s="6">
        <v>0.14135691077141499</v>
      </c>
      <c r="H2471" s="6">
        <v>12.53792065</v>
      </c>
      <c r="I2471" s="6">
        <v>0.40048808000000002</v>
      </c>
      <c r="J2471" s="6">
        <v>5.1002876000000003E-2</v>
      </c>
      <c r="K2471" s="6">
        <v>0.18414246000000001</v>
      </c>
    </row>
    <row r="2472" spans="1:11" x14ac:dyDescent="0.8">
      <c r="A2472" s="4" t="s">
        <v>3673</v>
      </c>
      <c r="B2472" s="4" t="s">
        <v>912</v>
      </c>
      <c r="C2472" s="4" t="s">
        <v>1186</v>
      </c>
      <c r="D2472" s="6">
        <v>13.252639808626901</v>
      </c>
      <c r="E2472" s="6">
        <v>0.34056382316252098</v>
      </c>
      <c r="F2472" s="6">
        <v>0.163879206648886</v>
      </c>
      <c r="G2472" s="6">
        <v>0.36487452330549702</v>
      </c>
      <c r="H2472" s="6">
        <v>12.970898930000001</v>
      </c>
      <c r="I2472" s="6">
        <v>-0.61135637399999998</v>
      </c>
      <c r="J2472" s="6">
        <v>8.9892180000000002E-3</v>
      </c>
      <c r="K2472" s="6">
        <v>5.8601054E-2</v>
      </c>
    </row>
    <row r="2473" spans="1:11" x14ac:dyDescent="0.8">
      <c r="A2473" s="4" t="s">
        <v>3674</v>
      </c>
      <c r="B2473" s="4" t="s">
        <v>913</v>
      </c>
      <c r="C2473" s="4" t="s">
        <v>1182</v>
      </c>
      <c r="D2473" s="6">
        <v>13.434501173571</v>
      </c>
      <c r="E2473" s="6">
        <v>-0.33743846723697002</v>
      </c>
      <c r="F2473" s="6">
        <v>0.176551310669947</v>
      </c>
      <c r="G2473" s="6">
        <v>0.38339213191544602</v>
      </c>
      <c r="H2473" s="6">
        <v>13.235374650000001</v>
      </c>
      <c r="I2473" s="6">
        <v>0.230852592</v>
      </c>
      <c r="J2473" s="6">
        <v>0.30235579400000001</v>
      </c>
      <c r="K2473" s="6">
        <v>0.56591680099999997</v>
      </c>
    </row>
    <row r="2474" spans="1:11" x14ac:dyDescent="0.8">
      <c r="A2474" s="4" t="s">
        <v>3675</v>
      </c>
      <c r="B2474" s="4" t="s">
        <v>914</v>
      </c>
      <c r="C2474" s="4" t="s">
        <v>1184</v>
      </c>
      <c r="D2474" s="6">
        <v>11.350913089288399</v>
      </c>
      <c r="E2474" s="6">
        <v>-0.57506881228376905</v>
      </c>
      <c r="F2474" s="6">
        <v>1.7135898051500599E-2</v>
      </c>
      <c r="G2474" s="6">
        <v>7.8017084530277794E-2</v>
      </c>
      <c r="H2474" s="6">
        <v>11.14579928</v>
      </c>
      <c r="I2474" s="6">
        <v>0.456665718</v>
      </c>
      <c r="J2474" s="6">
        <v>4.6616682999999999E-2</v>
      </c>
      <c r="K2474" s="6">
        <v>0.17370454900000001</v>
      </c>
    </row>
    <row r="2475" spans="1:11" x14ac:dyDescent="0.8">
      <c r="A2475" s="4" t="s">
        <v>3676</v>
      </c>
      <c r="B2475" s="4" t="s">
        <v>915</v>
      </c>
      <c r="C2475" s="4" t="s">
        <v>1189</v>
      </c>
      <c r="D2475" s="6">
        <v>10.3877779297347</v>
      </c>
      <c r="E2475" s="6">
        <v>-5.5818508360724599E-2</v>
      </c>
      <c r="F2475" s="6">
        <v>0.84780309770235396</v>
      </c>
      <c r="G2475" s="6">
        <v>0.96220530493989598</v>
      </c>
      <c r="H2475" s="6">
        <v>10.116532550000001</v>
      </c>
      <c r="I2475" s="6">
        <v>-0.19227981899999999</v>
      </c>
      <c r="J2475" s="6">
        <v>0.48139891400000001</v>
      </c>
      <c r="K2475" s="6">
        <v>0.74713295099999999</v>
      </c>
    </row>
    <row r="2476" spans="1:11" x14ac:dyDescent="0.8">
      <c r="A2476" s="4" t="s">
        <v>3677</v>
      </c>
      <c r="B2476" s="4" t="s">
        <v>4897</v>
      </c>
      <c r="C2476" s="4" t="s">
        <v>1175</v>
      </c>
      <c r="D2476" s="6">
        <v>11.310713075070501</v>
      </c>
      <c r="E2476" s="6">
        <v>-0.30535009256544199</v>
      </c>
      <c r="F2476" s="6">
        <v>0.223473555891706</v>
      </c>
      <c r="G2476" s="6">
        <v>0.44929510340897399</v>
      </c>
      <c r="H2476" s="6">
        <v>11.057899000000001</v>
      </c>
      <c r="I2476" s="6">
        <v>9.3846873999999997E-2</v>
      </c>
      <c r="J2476" s="6">
        <v>0.68047280600000004</v>
      </c>
      <c r="K2476" s="6">
        <v>0.88472343600000003</v>
      </c>
    </row>
    <row r="2477" spans="1:11" x14ac:dyDescent="0.8">
      <c r="A2477" s="4" t="s">
        <v>3678</v>
      </c>
      <c r="B2477" s="4" t="s">
        <v>1</v>
      </c>
      <c r="C2477" s="4" t="s">
        <v>1200</v>
      </c>
      <c r="D2477" s="6">
        <v>9.8496610826236601</v>
      </c>
      <c r="E2477" s="6">
        <v>-0.52669535958982305</v>
      </c>
      <c r="F2477" s="6">
        <v>0.109450404578555</v>
      </c>
      <c r="G2477" s="6">
        <v>0.28460604803680301</v>
      </c>
      <c r="H2477" s="6">
        <v>9.6676853309999995</v>
      </c>
      <c r="I2477" s="6">
        <v>0.45579684399999998</v>
      </c>
      <c r="J2477" s="6">
        <v>0.12581974600000001</v>
      </c>
      <c r="K2477" s="6">
        <v>0.330607135</v>
      </c>
    </row>
    <row r="2478" spans="1:11" x14ac:dyDescent="0.8">
      <c r="A2478" s="4" t="s">
        <v>3679</v>
      </c>
      <c r="B2478" s="4" t="s">
        <v>916</v>
      </c>
      <c r="C2478" s="4" t="s">
        <v>1188</v>
      </c>
      <c r="D2478" s="6">
        <v>13.8890066404643</v>
      </c>
      <c r="E2478" s="6">
        <v>0.22116078162710701</v>
      </c>
      <c r="F2478" s="6">
        <v>0.47083022321092299</v>
      </c>
      <c r="G2478" s="6">
        <v>0.70386521879831498</v>
      </c>
      <c r="H2478" s="6">
        <v>13.817108579999999</v>
      </c>
      <c r="I2478" s="6">
        <v>-7.0858505000000002E-2</v>
      </c>
      <c r="J2478" s="6">
        <v>0.805463284</v>
      </c>
      <c r="K2478" s="6">
        <v>0.94968179200000002</v>
      </c>
    </row>
    <row r="2479" spans="1:11" x14ac:dyDescent="0.8">
      <c r="A2479" s="4" t="s">
        <v>3680</v>
      </c>
      <c r="B2479" s="4" t="s">
        <v>917</v>
      </c>
      <c r="C2479" s="4" t="s">
        <v>1188</v>
      </c>
      <c r="D2479" s="6">
        <v>12.3873957858865</v>
      </c>
      <c r="E2479" s="6">
        <v>-0.73413552821774397</v>
      </c>
      <c r="F2479" s="6">
        <v>5.1558132401056695E-4</v>
      </c>
      <c r="G2479" s="6">
        <v>6.7902269109569903E-3</v>
      </c>
      <c r="H2479" s="6">
        <v>12.231250810000001</v>
      </c>
      <c r="I2479" s="6">
        <v>0.71478259200000005</v>
      </c>
      <c r="J2479" s="6">
        <v>2.3992499999999999E-4</v>
      </c>
      <c r="K2479" s="6">
        <v>3.5456329999999999E-3</v>
      </c>
    </row>
    <row r="2480" spans="1:11" x14ac:dyDescent="0.8">
      <c r="A2480" s="4" t="s">
        <v>3681</v>
      </c>
      <c r="B2480" s="4" t="s">
        <v>918</v>
      </c>
      <c r="C2480" s="4" t="s">
        <v>1188</v>
      </c>
      <c r="D2480" s="6">
        <v>14.069857204736</v>
      </c>
      <c r="E2480" s="6">
        <v>-0.21364282079602001</v>
      </c>
      <c r="F2480" s="6">
        <v>0.46034933442299197</v>
      </c>
      <c r="G2480" s="6">
        <v>0.69426600820508499</v>
      </c>
      <c r="H2480" s="6">
        <v>13.963362910000001</v>
      </c>
      <c r="I2480" s="6">
        <v>0.29400300299999998</v>
      </c>
      <c r="J2480" s="6">
        <v>0.239031313</v>
      </c>
      <c r="K2480" s="6">
        <v>0.49684911300000001</v>
      </c>
    </row>
    <row r="2481" spans="1:11" x14ac:dyDescent="0.8">
      <c r="A2481" s="4" t="s">
        <v>3682</v>
      </c>
      <c r="B2481" s="4" t="s">
        <v>919</v>
      </c>
      <c r="C2481" s="4" t="s">
        <v>1188</v>
      </c>
      <c r="D2481" s="6">
        <v>12.925644834439099</v>
      </c>
      <c r="E2481" s="6">
        <v>-0.248035866996238</v>
      </c>
      <c r="F2481" s="6">
        <v>0.30326534106175901</v>
      </c>
      <c r="G2481" s="6">
        <v>0.53967295102511004</v>
      </c>
      <c r="H2481" s="6">
        <v>12.88103709</v>
      </c>
      <c r="I2481" s="6">
        <v>0.45258517300000001</v>
      </c>
      <c r="J2481" s="6">
        <v>3.0162939999999999E-2</v>
      </c>
      <c r="K2481" s="6">
        <v>0.12908358</v>
      </c>
    </row>
    <row r="2482" spans="1:11" x14ac:dyDescent="0.8">
      <c r="A2482" s="4" t="s">
        <v>3683</v>
      </c>
      <c r="B2482" s="4" t="s">
        <v>4898</v>
      </c>
      <c r="C2482" s="4" t="s">
        <v>1188</v>
      </c>
      <c r="D2482" s="6">
        <v>13.462820966696199</v>
      </c>
      <c r="E2482" s="6">
        <v>-0.16414503253864701</v>
      </c>
      <c r="F2482" s="6">
        <v>0.55542841153521305</v>
      </c>
      <c r="G2482" s="6">
        <v>0.76624623525192903</v>
      </c>
      <c r="H2482" s="6">
        <v>13.25677254</v>
      </c>
      <c r="I2482" s="6">
        <v>4.4180126E-2</v>
      </c>
      <c r="J2482" s="6">
        <v>0.86291541699999996</v>
      </c>
      <c r="K2482" s="6">
        <v>0.97461915499999996</v>
      </c>
    </row>
    <row r="2483" spans="1:11" x14ac:dyDescent="0.8">
      <c r="A2483" s="4" t="s">
        <v>3684</v>
      </c>
      <c r="B2483" s="4" t="s">
        <v>920</v>
      </c>
      <c r="C2483" s="4" t="s">
        <v>1188</v>
      </c>
      <c r="D2483" s="6">
        <v>14.5484431593697</v>
      </c>
      <c r="E2483" s="6">
        <v>-9.3716466196425999E-2</v>
      </c>
      <c r="F2483" s="6">
        <v>0.73042697174958504</v>
      </c>
      <c r="G2483" s="6">
        <v>0.89259163752869997</v>
      </c>
      <c r="H2483" s="6">
        <v>14.39952091</v>
      </c>
      <c r="I2483" s="6">
        <v>8.9374017E-2</v>
      </c>
      <c r="J2483" s="6">
        <v>0.71167419099999996</v>
      </c>
      <c r="K2483" s="6">
        <v>0.89940798099999997</v>
      </c>
    </row>
    <row r="2484" spans="1:11" x14ac:dyDescent="0.8">
      <c r="A2484" s="4" t="s">
        <v>3685</v>
      </c>
      <c r="B2484" s="4" t="s">
        <v>4899</v>
      </c>
      <c r="C2484" s="4" t="s">
        <v>1176</v>
      </c>
      <c r="D2484" s="6">
        <v>14.6551031500849</v>
      </c>
      <c r="E2484" s="6">
        <v>7.1551838026223905E-2</v>
      </c>
      <c r="F2484" s="6">
        <v>0.80370945181835096</v>
      </c>
      <c r="G2484" s="6">
        <v>0.93475023012856595</v>
      </c>
      <c r="H2484" s="6">
        <v>15.91999989</v>
      </c>
      <c r="I2484" s="6">
        <v>-0.94466779499999998</v>
      </c>
      <c r="J2484" s="6">
        <v>1.34931E-3</v>
      </c>
      <c r="K2484" s="6">
        <v>1.5401069E-2</v>
      </c>
    </row>
    <row r="2485" spans="1:11" x14ac:dyDescent="0.8">
      <c r="A2485" s="4" t="s">
        <v>3686</v>
      </c>
      <c r="B2485" s="4" t="s">
        <v>4900</v>
      </c>
      <c r="C2485" s="4" t="s">
        <v>1200</v>
      </c>
      <c r="D2485" s="6">
        <v>-9.9983605360818906E-2</v>
      </c>
      <c r="E2485" s="6">
        <v>0.56668779874830499</v>
      </c>
      <c r="F2485" s="6">
        <v>0.999999999999998</v>
      </c>
      <c r="G2485" s="6">
        <v>1</v>
      </c>
      <c r="H2485" s="6">
        <v>-0.59083617399999999</v>
      </c>
      <c r="I2485" s="6">
        <v>-1.2484302599999999</v>
      </c>
      <c r="J2485" s="6">
        <v>0.64760009100000004</v>
      </c>
      <c r="K2485" s="6">
        <v>0.86126046499999998</v>
      </c>
    </row>
    <row r="2486" spans="1:11" x14ac:dyDescent="0.8">
      <c r="A2486" s="4" t="s">
        <v>3687</v>
      </c>
      <c r="B2486" s="4" t="s">
        <v>921</v>
      </c>
      <c r="C2486" s="4" t="s">
        <v>1177</v>
      </c>
      <c r="D2486" s="6">
        <v>10.607824427629501</v>
      </c>
      <c r="E2486" s="6">
        <v>7.3208650531157105E-2</v>
      </c>
      <c r="F2486" s="6">
        <v>0.85672306364985096</v>
      </c>
      <c r="G2486" s="6">
        <v>0.96700906525085495</v>
      </c>
      <c r="H2486" s="6">
        <v>10.79018185</v>
      </c>
      <c r="I2486" s="6">
        <v>0.57772791199999995</v>
      </c>
      <c r="J2486" s="6">
        <v>0.129812703</v>
      </c>
      <c r="K2486" s="6">
        <v>0.33657731600000002</v>
      </c>
    </row>
    <row r="2487" spans="1:11" x14ac:dyDescent="0.8">
      <c r="A2487" s="4" t="s">
        <v>3688</v>
      </c>
      <c r="B2487" s="4" t="s">
        <v>2</v>
      </c>
      <c r="C2487" s="4" t="s">
        <v>1175</v>
      </c>
      <c r="D2487" s="6">
        <v>9.4460692512744799</v>
      </c>
      <c r="E2487" s="6">
        <v>0.14045670312743899</v>
      </c>
      <c r="F2487" s="6">
        <v>0.67564097215892005</v>
      </c>
      <c r="G2487" s="6">
        <v>0.85954637560929503</v>
      </c>
      <c r="H2487" s="6">
        <v>9.3463413719999995</v>
      </c>
      <c r="I2487" s="6">
        <v>-4.8204266000000003E-2</v>
      </c>
      <c r="J2487" s="6">
        <v>0.87884196699999995</v>
      </c>
      <c r="K2487" s="6">
        <v>0.98481153799999999</v>
      </c>
    </row>
    <row r="2488" spans="1:11" x14ac:dyDescent="0.8">
      <c r="A2488" s="4" t="s">
        <v>3689</v>
      </c>
      <c r="B2488" s="4" t="s">
        <v>3</v>
      </c>
      <c r="C2488" s="4" t="s">
        <v>1200</v>
      </c>
      <c r="D2488" s="6">
        <v>11.6890773358442</v>
      </c>
      <c r="E2488" s="6">
        <v>0.25381891157905301</v>
      </c>
      <c r="F2488" s="6">
        <v>0.28565269168212798</v>
      </c>
      <c r="G2488" s="6">
        <v>0.52380394929084595</v>
      </c>
      <c r="H2488" s="6">
        <v>11.45166959</v>
      </c>
      <c r="I2488" s="6">
        <v>-0.43793715100000002</v>
      </c>
      <c r="J2488" s="6">
        <v>5.2256819000000003E-2</v>
      </c>
      <c r="K2488" s="6">
        <v>0.18659872</v>
      </c>
    </row>
    <row r="2489" spans="1:11" x14ac:dyDescent="0.8">
      <c r="A2489" s="4" t="s">
        <v>3690</v>
      </c>
      <c r="B2489" s="4" t="s">
        <v>3</v>
      </c>
      <c r="C2489" s="4" t="s">
        <v>1200</v>
      </c>
      <c r="D2489" s="6">
        <v>12.457029409404401</v>
      </c>
      <c r="E2489" s="6">
        <v>1.10823332744723</v>
      </c>
      <c r="F2489" s="6">
        <v>1.0025882272026001E-3</v>
      </c>
      <c r="G2489" s="6">
        <v>1.09117972989905E-2</v>
      </c>
      <c r="H2489" s="6">
        <v>12.0570526</v>
      </c>
      <c r="I2489" s="6">
        <v>-1.616172594</v>
      </c>
      <c r="J2489" s="6">
        <v>6.0399999999999998E-8</v>
      </c>
      <c r="K2489" s="6">
        <v>2.65E-6</v>
      </c>
    </row>
    <row r="2490" spans="1:11" x14ac:dyDescent="0.8">
      <c r="A2490" s="4" t="s">
        <v>3691</v>
      </c>
      <c r="B2490" s="4" t="s">
        <v>1</v>
      </c>
      <c r="C2490" s="4" t="s">
        <v>1200</v>
      </c>
      <c r="D2490" s="6">
        <v>9.9735576994861805</v>
      </c>
      <c r="E2490" s="6">
        <v>0.62585554869164794</v>
      </c>
      <c r="F2490" s="6">
        <v>9.0404860504410905E-2</v>
      </c>
      <c r="G2490" s="6">
        <v>0.25334451517516299</v>
      </c>
      <c r="H2490" s="6">
        <v>9.5346698239999998</v>
      </c>
      <c r="I2490" s="6">
        <v>-1.2123795829999999</v>
      </c>
      <c r="J2490" s="6">
        <v>6.7700000000000006E-5</v>
      </c>
      <c r="K2490" s="6">
        <v>1.273277E-3</v>
      </c>
    </row>
    <row r="2491" spans="1:11" x14ac:dyDescent="0.8">
      <c r="A2491" s="4" t="s">
        <v>3692</v>
      </c>
      <c r="B2491" s="4" t="s">
        <v>1</v>
      </c>
      <c r="C2491" s="4" t="s">
        <v>1200</v>
      </c>
      <c r="D2491" s="6">
        <v>9.8500621423916197</v>
      </c>
      <c r="E2491" s="6">
        <v>-0.29086436622906903</v>
      </c>
      <c r="F2491" s="6">
        <v>0.37036988249949199</v>
      </c>
      <c r="G2491" s="6">
        <v>0.61115293521494496</v>
      </c>
      <c r="H2491" s="6">
        <v>9.5744057950000006</v>
      </c>
      <c r="I2491" s="6">
        <v>3.4968148999999997E-2</v>
      </c>
      <c r="J2491" s="6">
        <v>0.90833299700000003</v>
      </c>
      <c r="K2491" s="6">
        <v>0.99959649500000003</v>
      </c>
    </row>
    <row r="2492" spans="1:11" x14ac:dyDescent="0.8">
      <c r="A2492" s="4" t="s">
        <v>3693</v>
      </c>
      <c r="B2492" s="4" t="s">
        <v>2</v>
      </c>
      <c r="C2492" s="4" t="s">
        <v>1175</v>
      </c>
      <c r="D2492" s="6">
        <v>8.9833912864827603</v>
      </c>
      <c r="E2492" s="6">
        <v>-0.141160775587997</v>
      </c>
      <c r="F2492" s="6">
        <v>0.71169526339191802</v>
      </c>
      <c r="G2492" s="6">
        <v>0.88028315278095504</v>
      </c>
      <c r="H2492" s="6">
        <v>8.8140515780000008</v>
      </c>
      <c r="I2492" s="6">
        <v>9.7189529999999996E-2</v>
      </c>
      <c r="J2492" s="6">
        <v>0.77939669300000003</v>
      </c>
      <c r="K2492" s="6">
        <v>0.936946579</v>
      </c>
    </row>
    <row r="2493" spans="1:11" x14ac:dyDescent="0.8">
      <c r="A2493" s="4" t="s">
        <v>3694</v>
      </c>
      <c r="B2493" s="4" t="s">
        <v>2</v>
      </c>
      <c r="C2493" s="4" t="s">
        <v>1175</v>
      </c>
      <c r="D2493" s="6">
        <v>11.957557903072299</v>
      </c>
      <c r="E2493" s="6">
        <v>1.13113697291749</v>
      </c>
      <c r="F2493" s="6">
        <v>5.4192321265809702E-6</v>
      </c>
      <c r="G2493" s="6">
        <v>1.6282850349316299E-4</v>
      </c>
      <c r="H2493" s="6">
        <v>11.749859880000001</v>
      </c>
      <c r="I2493" s="6">
        <v>-1.254382629</v>
      </c>
      <c r="J2493" s="6">
        <v>3.7799999999999998E-9</v>
      </c>
      <c r="K2493" s="6">
        <v>2.16E-7</v>
      </c>
    </row>
    <row r="2494" spans="1:11" x14ac:dyDescent="0.8">
      <c r="A2494" s="4" t="s">
        <v>3695</v>
      </c>
      <c r="B2494" s="4" t="s">
        <v>1</v>
      </c>
      <c r="C2494" s="4" t="s">
        <v>1200</v>
      </c>
      <c r="D2494" s="6">
        <v>7.74572979032724</v>
      </c>
      <c r="E2494" s="6">
        <v>-0.25571309787556101</v>
      </c>
      <c r="F2494" s="6">
        <v>0.49422781018718898</v>
      </c>
      <c r="G2494" s="6">
        <v>0.71875394483705801</v>
      </c>
      <c r="H2494" s="6">
        <v>7.5433592489999999</v>
      </c>
      <c r="I2494" s="6">
        <v>0.14331633499999999</v>
      </c>
      <c r="J2494" s="6">
        <v>0.70450057099999996</v>
      </c>
      <c r="K2494" s="6">
        <v>0.89511546799999997</v>
      </c>
    </row>
    <row r="2495" spans="1:11" x14ac:dyDescent="0.8">
      <c r="A2495" s="4" t="s">
        <v>3696</v>
      </c>
      <c r="B2495" s="4" t="s">
        <v>5</v>
      </c>
      <c r="C2495" s="4" t="s">
        <v>1175</v>
      </c>
      <c r="D2495" s="6">
        <v>11.088165231745499</v>
      </c>
      <c r="E2495" s="6">
        <v>-0.214315870503546</v>
      </c>
      <c r="F2495" s="6">
        <v>0.38470384458621099</v>
      </c>
      <c r="G2495" s="6">
        <v>0.62322789165285997</v>
      </c>
      <c r="H2495" s="6">
        <v>10.91706342</v>
      </c>
      <c r="I2495" s="6">
        <v>0.16325361799999999</v>
      </c>
      <c r="J2495" s="6">
        <v>0.502035275</v>
      </c>
      <c r="K2495" s="6">
        <v>0.76363405299999998</v>
      </c>
    </row>
    <row r="2496" spans="1:11" x14ac:dyDescent="0.8">
      <c r="A2496" s="4" t="s">
        <v>3697</v>
      </c>
      <c r="B2496" s="4" t="s">
        <v>11</v>
      </c>
      <c r="C2496" s="4" t="s">
        <v>1175</v>
      </c>
      <c r="D2496" s="6">
        <v>9.1491713973268691</v>
      </c>
      <c r="E2496" s="6">
        <v>0.56903677306512701</v>
      </c>
      <c r="F2496" s="6">
        <v>0.14272227588815301</v>
      </c>
      <c r="G2496" s="6">
        <v>0.33594469136335903</v>
      </c>
      <c r="H2496" s="6">
        <v>9.0548656259999998</v>
      </c>
      <c r="I2496" s="6">
        <v>-0.46296564400000001</v>
      </c>
      <c r="J2496" s="6">
        <v>0.186379823</v>
      </c>
      <c r="K2496" s="6">
        <v>0.42103719699999997</v>
      </c>
    </row>
    <row r="2497" spans="1:11" x14ac:dyDescent="0.8">
      <c r="A2497" s="4" t="s">
        <v>3698</v>
      </c>
      <c r="B2497" s="4" t="s">
        <v>11</v>
      </c>
      <c r="C2497" s="4" t="s">
        <v>1200</v>
      </c>
      <c r="D2497" s="6">
        <v>7.2895329603891099</v>
      </c>
      <c r="E2497" s="6">
        <v>-0.512819250617922</v>
      </c>
      <c r="F2497" s="6">
        <v>0.448564484423916</v>
      </c>
      <c r="G2497" s="6">
        <v>0.68409764080215596</v>
      </c>
      <c r="H2497" s="6">
        <v>6.7499653000000004</v>
      </c>
      <c r="I2497" s="6">
        <v>-0.264628735</v>
      </c>
      <c r="J2497" s="6">
        <v>0.71076403499999996</v>
      </c>
      <c r="K2497" s="6">
        <v>0.89860684300000004</v>
      </c>
    </row>
    <row r="2498" spans="1:11" x14ac:dyDescent="0.8">
      <c r="A2498" s="4" t="s">
        <v>3699</v>
      </c>
      <c r="B2498" s="4" t="s">
        <v>1</v>
      </c>
      <c r="C2498" s="4" t="s">
        <v>1200</v>
      </c>
      <c r="D2498" s="6">
        <v>8.1086995344209196</v>
      </c>
      <c r="E2498" s="6">
        <v>0.67471972794055701</v>
      </c>
      <c r="F2498" s="6">
        <v>0.104352296595559</v>
      </c>
      <c r="G2498" s="6">
        <v>0.27711856070815</v>
      </c>
      <c r="H2498" s="6">
        <v>8.0797418130000001</v>
      </c>
      <c r="I2498" s="6">
        <v>-0.44012247799999998</v>
      </c>
      <c r="J2498" s="6">
        <v>0.24650881499999999</v>
      </c>
      <c r="K2498" s="6">
        <v>0.50610986199999997</v>
      </c>
    </row>
    <row r="2499" spans="1:11" x14ac:dyDescent="0.8">
      <c r="A2499" s="4" t="s">
        <v>3700</v>
      </c>
      <c r="B2499" s="4" t="s">
        <v>3</v>
      </c>
      <c r="C2499" s="4" t="s">
        <v>1200</v>
      </c>
      <c r="D2499" s="6">
        <v>6.8066023182735398</v>
      </c>
      <c r="E2499" s="6">
        <v>0.50134313350387805</v>
      </c>
      <c r="F2499" s="6">
        <v>0.220876869227037</v>
      </c>
      <c r="G2499" s="6">
        <v>0.44545099540951699</v>
      </c>
      <c r="H2499" s="6">
        <v>6.8719679319999996</v>
      </c>
      <c r="I2499" s="6">
        <v>-7.9143922000000005E-2</v>
      </c>
      <c r="J2499" s="6">
        <v>0.83974214999999997</v>
      </c>
      <c r="K2499" s="6">
        <v>0.96393782699999997</v>
      </c>
    </row>
    <row r="2500" spans="1:11" x14ac:dyDescent="0.8">
      <c r="A2500" s="4" t="s">
        <v>3701</v>
      </c>
      <c r="B2500" s="4" t="s">
        <v>1</v>
      </c>
      <c r="C2500" s="4" t="s">
        <v>1200</v>
      </c>
      <c r="D2500" s="6">
        <v>7.7726964127798599</v>
      </c>
      <c r="E2500" s="6">
        <v>1.08072795911236</v>
      </c>
      <c r="F2500" s="6">
        <v>2.2178359123900201E-2</v>
      </c>
      <c r="G2500" s="6">
        <v>9.6308777770126502E-2</v>
      </c>
      <c r="H2500" s="6">
        <v>7.6581948210000004</v>
      </c>
      <c r="I2500" s="6">
        <v>-1.015424704</v>
      </c>
      <c r="J2500" s="6">
        <v>2.5822482000000001E-2</v>
      </c>
      <c r="K2500" s="6">
        <v>0.115862805</v>
      </c>
    </row>
    <row r="2501" spans="1:11" x14ac:dyDescent="0.8">
      <c r="A2501" s="4" t="s">
        <v>3702</v>
      </c>
      <c r="B2501" s="4" t="s">
        <v>1</v>
      </c>
      <c r="C2501" s="4" t="s">
        <v>1187</v>
      </c>
      <c r="D2501" s="6">
        <v>10.307201319730501</v>
      </c>
      <c r="E2501" s="6">
        <v>0.199143964779948</v>
      </c>
      <c r="F2501" s="6">
        <v>0.50495261092082999</v>
      </c>
      <c r="G2501" s="6">
        <v>0.72778504356467</v>
      </c>
      <c r="H2501" s="6">
        <v>10.3195078</v>
      </c>
      <c r="I2501" s="6">
        <v>0.118453057</v>
      </c>
      <c r="J2501" s="6">
        <v>0.64992088400000003</v>
      </c>
      <c r="K2501" s="6">
        <v>0.86328813199999999</v>
      </c>
    </row>
    <row r="2502" spans="1:11" x14ac:dyDescent="0.8">
      <c r="A2502" s="4" t="s">
        <v>3703</v>
      </c>
      <c r="B2502" s="4" t="s">
        <v>922</v>
      </c>
      <c r="C2502" s="4" t="s">
        <v>1180</v>
      </c>
      <c r="D2502" s="6">
        <v>6.9920252117784401</v>
      </c>
      <c r="E2502" s="6">
        <v>-0.42257297991417703</v>
      </c>
      <c r="F2502" s="6">
        <v>0.28363627004192499</v>
      </c>
      <c r="G2502" s="6">
        <v>0.52157647622746395</v>
      </c>
      <c r="H2502" s="6">
        <v>7.0065280850000002</v>
      </c>
      <c r="I2502" s="6">
        <v>0.74345826299999995</v>
      </c>
      <c r="J2502" s="6">
        <v>4.5405187E-2</v>
      </c>
      <c r="K2502" s="6">
        <v>0.17095263199999999</v>
      </c>
    </row>
    <row r="2503" spans="1:11" x14ac:dyDescent="0.8">
      <c r="A2503" s="4" t="s">
        <v>3704</v>
      </c>
      <c r="B2503" s="4" t="s">
        <v>923</v>
      </c>
      <c r="C2503" s="4" t="s">
        <v>1180</v>
      </c>
      <c r="D2503" s="6">
        <v>12.096043367346599</v>
      </c>
      <c r="E2503" s="6">
        <v>0.155145146459644</v>
      </c>
      <c r="F2503" s="6">
        <v>0.54052948689508495</v>
      </c>
      <c r="G2503" s="6">
        <v>0.75303743934462997</v>
      </c>
      <c r="H2503" s="6">
        <v>11.977539739999999</v>
      </c>
      <c r="I2503" s="6">
        <v>-9.8129354000000002E-2</v>
      </c>
      <c r="J2503" s="6">
        <v>0.67796363400000004</v>
      </c>
      <c r="K2503" s="6">
        <v>0.88293585399999996</v>
      </c>
    </row>
    <row r="2504" spans="1:11" x14ac:dyDescent="0.8">
      <c r="A2504" s="4" t="s">
        <v>3705</v>
      </c>
      <c r="B2504" s="4" t="s">
        <v>1</v>
      </c>
      <c r="C2504" s="4" t="s">
        <v>1192</v>
      </c>
      <c r="D2504" s="6">
        <v>10.8270152077506</v>
      </c>
      <c r="E2504" s="6">
        <v>0.12851311454174699</v>
      </c>
      <c r="F2504" s="6">
        <v>0.68305125556135504</v>
      </c>
      <c r="G2504" s="6">
        <v>0.86360522369269499</v>
      </c>
      <c r="H2504" s="6">
        <v>10.731514049999999</v>
      </c>
      <c r="I2504" s="6">
        <v>-2.4239783000000001E-2</v>
      </c>
      <c r="J2504" s="6">
        <v>0.93284296200000005</v>
      </c>
      <c r="K2504" s="6">
        <v>1</v>
      </c>
    </row>
    <row r="2505" spans="1:11" x14ac:dyDescent="0.8">
      <c r="A2505" s="4" t="s">
        <v>3706</v>
      </c>
      <c r="B2505" s="4" t="s">
        <v>1</v>
      </c>
      <c r="C2505" s="4" t="s">
        <v>1186</v>
      </c>
      <c r="D2505" s="6">
        <v>13.623438142543799</v>
      </c>
      <c r="E2505" s="6">
        <v>0.42598441865971798</v>
      </c>
      <c r="F2505" s="6">
        <v>0.176900068860495</v>
      </c>
      <c r="G2505" s="6">
        <v>0.38380352703634801</v>
      </c>
      <c r="H2505" s="6">
        <v>13.45822079</v>
      </c>
      <c r="I2505" s="6">
        <v>-0.46236379300000002</v>
      </c>
      <c r="J2505" s="6">
        <v>0.11461191799999999</v>
      </c>
      <c r="K2505" s="6">
        <v>0.31095293499999999</v>
      </c>
    </row>
    <row r="2506" spans="1:11" x14ac:dyDescent="0.8">
      <c r="A2506" s="4" t="s">
        <v>3707</v>
      </c>
      <c r="B2506" s="4" t="s">
        <v>1</v>
      </c>
      <c r="C2506" s="4" t="s">
        <v>1190</v>
      </c>
      <c r="D2506" s="6">
        <v>10.906339415347</v>
      </c>
      <c r="E2506" s="6">
        <v>-1.6389942407201399E-2</v>
      </c>
      <c r="F2506" s="6">
        <v>0.94859406021894599</v>
      </c>
      <c r="G2506" s="6">
        <v>1</v>
      </c>
      <c r="H2506" s="6">
        <v>10.723358060000001</v>
      </c>
      <c r="I2506" s="6">
        <v>-5.7436574999999997E-2</v>
      </c>
      <c r="J2506" s="6">
        <v>0.80232318000000002</v>
      </c>
      <c r="K2506" s="6">
        <v>0.94897479900000004</v>
      </c>
    </row>
    <row r="2507" spans="1:11" x14ac:dyDescent="0.8">
      <c r="A2507" s="4" t="s">
        <v>3708</v>
      </c>
      <c r="B2507" s="4" t="s">
        <v>21</v>
      </c>
      <c r="C2507" s="4" t="s">
        <v>1186</v>
      </c>
      <c r="D2507" s="6">
        <v>11.7204583263714</v>
      </c>
      <c r="E2507" s="6">
        <v>7.3114081017568097E-2</v>
      </c>
      <c r="F2507" s="6">
        <v>0.74645137232168202</v>
      </c>
      <c r="G2507" s="6">
        <v>0.90133864668241703</v>
      </c>
      <c r="H2507" s="6">
        <v>11.437519679999999</v>
      </c>
      <c r="I2507" s="6">
        <v>-0.34601647899999999</v>
      </c>
      <c r="J2507" s="6">
        <v>0.11390676800000001</v>
      </c>
      <c r="K2507" s="6">
        <v>0.30929775900000001</v>
      </c>
    </row>
    <row r="2508" spans="1:11" x14ac:dyDescent="0.8">
      <c r="A2508" s="4" t="s">
        <v>3709</v>
      </c>
      <c r="B2508" s="4" t="s">
        <v>924</v>
      </c>
      <c r="C2508" s="4" t="s">
        <v>1186</v>
      </c>
      <c r="D2508" s="6">
        <v>11.1124665026747</v>
      </c>
      <c r="E2508" s="6">
        <v>0.29114668465486598</v>
      </c>
      <c r="F2508" s="6">
        <v>0.26578489788815501</v>
      </c>
      <c r="G2508" s="6">
        <v>0.50092417926524402</v>
      </c>
      <c r="H2508" s="6">
        <v>10.80341584</v>
      </c>
      <c r="I2508" s="6">
        <v>-0.61692649300000002</v>
      </c>
      <c r="J2508" s="6">
        <v>9.658603E-3</v>
      </c>
      <c r="K2508" s="6">
        <v>6.0655283999999997E-2</v>
      </c>
    </row>
    <row r="2509" spans="1:11" x14ac:dyDescent="0.8">
      <c r="A2509" s="4" t="s">
        <v>3710</v>
      </c>
      <c r="B2509" s="4" t="s">
        <v>1</v>
      </c>
      <c r="C2509" s="4" t="s">
        <v>1184</v>
      </c>
      <c r="D2509" s="6">
        <v>7.7934601729225497</v>
      </c>
      <c r="E2509" s="6">
        <v>0.19178763181373101</v>
      </c>
      <c r="F2509" s="6">
        <v>0.62299715207869499</v>
      </c>
      <c r="G2509" s="6">
        <v>0.82171122551694098</v>
      </c>
      <c r="H2509" s="6">
        <v>7.5695794750000003</v>
      </c>
      <c r="I2509" s="6">
        <v>-0.34704902100000001</v>
      </c>
      <c r="J2509" s="6">
        <v>0.33810045599999999</v>
      </c>
      <c r="K2509" s="6">
        <v>0.60664135799999996</v>
      </c>
    </row>
    <row r="2510" spans="1:11" x14ac:dyDescent="0.8">
      <c r="A2510" s="4" t="s">
        <v>3711</v>
      </c>
      <c r="B2510" s="4" t="s">
        <v>287</v>
      </c>
      <c r="C2510" s="4" t="s">
        <v>1186</v>
      </c>
      <c r="D2510" s="6">
        <v>12.8315376999074</v>
      </c>
      <c r="E2510" s="6">
        <v>-0.168765653345192</v>
      </c>
      <c r="F2510" s="6">
        <v>0.43941351453783201</v>
      </c>
      <c r="G2510" s="6">
        <v>0.67488770670045595</v>
      </c>
      <c r="H2510" s="6">
        <v>12.672425090000001</v>
      </c>
      <c r="I2510" s="6">
        <v>0.142144506</v>
      </c>
      <c r="J2510" s="6">
        <v>0.49077204800000002</v>
      </c>
      <c r="K2510" s="6">
        <v>0.75555204600000003</v>
      </c>
    </row>
    <row r="2511" spans="1:11" x14ac:dyDescent="0.8">
      <c r="A2511" s="4" t="s">
        <v>3712</v>
      </c>
      <c r="B2511" s="4" t="s">
        <v>925</v>
      </c>
      <c r="C2511" s="4" t="s">
        <v>1186</v>
      </c>
      <c r="D2511" s="6">
        <v>12.1273269117957</v>
      </c>
      <c r="E2511" s="6">
        <v>-4.6368518263284003E-2</v>
      </c>
      <c r="F2511" s="6">
        <v>0.83654290252197405</v>
      </c>
      <c r="G2511" s="6">
        <v>0.95583915065120595</v>
      </c>
      <c r="H2511" s="6">
        <v>12.036334330000001</v>
      </c>
      <c r="I2511" s="6">
        <v>0.15667898299999999</v>
      </c>
      <c r="J2511" s="6">
        <v>0.42609924799999999</v>
      </c>
      <c r="K2511" s="6">
        <v>0.70146804399999996</v>
      </c>
    </row>
    <row r="2512" spans="1:11" x14ac:dyDescent="0.8">
      <c r="A2512" s="4" t="s">
        <v>3713</v>
      </c>
      <c r="B2512" s="4" t="s">
        <v>4901</v>
      </c>
      <c r="C2512" s="4" t="s">
        <v>1193</v>
      </c>
      <c r="D2512" s="6">
        <v>13.680326551234</v>
      </c>
      <c r="E2512" s="6">
        <v>-0.126406141920612</v>
      </c>
      <c r="F2512" s="6">
        <v>0.614208879406551</v>
      </c>
      <c r="G2512" s="6">
        <v>0.81618524702185802</v>
      </c>
      <c r="H2512" s="6">
        <v>13.47767988</v>
      </c>
      <c r="I2512" s="6">
        <v>1.3560154E-2</v>
      </c>
      <c r="J2512" s="6">
        <v>0.95227694399999996</v>
      </c>
      <c r="K2512" s="6">
        <v>1</v>
      </c>
    </row>
    <row r="2513" spans="1:11" x14ac:dyDescent="0.8">
      <c r="A2513" s="4" t="s">
        <v>3714</v>
      </c>
      <c r="B2513" s="4" t="s">
        <v>746</v>
      </c>
      <c r="C2513" s="4" t="s">
        <v>1175</v>
      </c>
      <c r="D2513" s="6">
        <v>8.4277438671373002</v>
      </c>
      <c r="E2513" s="6">
        <v>-0.94925032272174603</v>
      </c>
      <c r="F2513" s="6">
        <v>7.4637977376050702E-3</v>
      </c>
      <c r="G2513" s="6">
        <v>4.3747268541313999E-2</v>
      </c>
      <c r="H2513" s="6">
        <v>8.2753249570000005</v>
      </c>
      <c r="I2513" s="6">
        <v>0.93860259599999996</v>
      </c>
      <c r="J2513" s="6">
        <v>5.0122439999999999E-3</v>
      </c>
      <c r="K2513" s="6">
        <v>3.9962822000000002E-2</v>
      </c>
    </row>
    <row r="2514" spans="1:11" x14ac:dyDescent="0.8">
      <c r="A2514" s="4" t="s">
        <v>3715</v>
      </c>
      <c r="B2514" s="4" t="s">
        <v>4902</v>
      </c>
      <c r="C2514" s="4" t="s">
        <v>1182</v>
      </c>
      <c r="D2514" s="6">
        <v>12.4095445464325</v>
      </c>
      <c r="E2514" s="6">
        <v>-0.64507691015123902</v>
      </c>
      <c r="F2514" s="6">
        <v>8.7621783685405599E-3</v>
      </c>
      <c r="G2514" s="6">
        <v>4.9184564100026001E-2</v>
      </c>
      <c r="H2514" s="6">
        <v>12.136847599999999</v>
      </c>
      <c r="I2514" s="6">
        <v>0.39317798199999998</v>
      </c>
      <c r="J2514" s="6">
        <v>7.0102168000000006E-2</v>
      </c>
      <c r="K2514" s="6">
        <v>0.22918829399999999</v>
      </c>
    </row>
    <row r="2515" spans="1:11" x14ac:dyDescent="0.8">
      <c r="A2515" s="4" t="s">
        <v>3716</v>
      </c>
      <c r="B2515" s="4" t="s">
        <v>3</v>
      </c>
      <c r="C2515" s="4" t="s">
        <v>1177</v>
      </c>
      <c r="D2515" s="6">
        <v>10.8853403356218</v>
      </c>
      <c r="E2515" s="6">
        <v>-0.37367874713344801</v>
      </c>
      <c r="F2515" s="6">
        <v>0.15406970533570799</v>
      </c>
      <c r="G2515" s="6">
        <v>0.35301260049351801</v>
      </c>
      <c r="H2515" s="6">
        <v>10.71182194</v>
      </c>
      <c r="I2515" s="6">
        <v>0.317645385</v>
      </c>
      <c r="J2515" s="6">
        <v>0.178966872</v>
      </c>
      <c r="K2515" s="6">
        <v>0.41085337700000002</v>
      </c>
    </row>
    <row r="2516" spans="1:11" x14ac:dyDescent="0.8">
      <c r="A2516" s="4" t="s">
        <v>3717</v>
      </c>
      <c r="B2516" s="4" t="s">
        <v>3</v>
      </c>
      <c r="C2516" s="4" t="s">
        <v>1184</v>
      </c>
      <c r="D2516" s="6">
        <v>11.4714420596741</v>
      </c>
      <c r="E2516" s="6">
        <v>0.223698875304088</v>
      </c>
      <c r="F2516" s="6">
        <v>0.35041415249289798</v>
      </c>
      <c r="G2516" s="6">
        <v>0.59381777483044296</v>
      </c>
      <c r="H2516" s="6">
        <v>11.276079559999999</v>
      </c>
      <c r="I2516" s="6">
        <v>-0.32127570599999999</v>
      </c>
      <c r="J2516" s="6">
        <v>0.150530675</v>
      </c>
      <c r="K2516" s="6">
        <v>0.37096688300000003</v>
      </c>
    </row>
    <row r="2517" spans="1:11" x14ac:dyDescent="0.8">
      <c r="A2517" s="4" t="s">
        <v>3718</v>
      </c>
      <c r="B2517" s="4" t="s">
        <v>927</v>
      </c>
      <c r="C2517" s="4" t="s">
        <v>1188</v>
      </c>
      <c r="D2517" s="6">
        <v>11.209153738939699</v>
      </c>
      <c r="E2517" s="6">
        <v>2.81213942116239E-2</v>
      </c>
      <c r="F2517" s="6">
        <v>0.90796349039657398</v>
      </c>
      <c r="G2517" s="6">
        <v>0.99865607985157701</v>
      </c>
      <c r="H2517" s="6">
        <v>10.895548720000001</v>
      </c>
      <c r="I2517" s="6">
        <v>-0.36219355199999997</v>
      </c>
      <c r="J2517" s="6">
        <v>0.10359834800000001</v>
      </c>
      <c r="K2517" s="6">
        <v>0.29045065599999997</v>
      </c>
    </row>
    <row r="2518" spans="1:11" x14ac:dyDescent="0.8">
      <c r="A2518" s="4" t="s">
        <v>3719</v>
      </c>
      <c r="B2518" s="4" t="s">
        <v>3</v>
      </c>
      <c r="C2518" s="4" t="s">
        <v>1189</v>
      </c>
      <c r="D2518" s="6">
        <v>10.2071896923587</v>
      </c>
      <c r="E2518" s="6">
        <v>-0.53179708996103703</v>
      </c>
      <c r="F2518" s="6">
        <v>8.6419889294316293E-2</v>
      </c>
      <c r="G2518" s="6">
        <v>0.24575579302283199</v>
      </c>
      <c r="H2518" s="6">
        <v>9.8178909930000007</v>
      </c>
      <c r="I2518" s="6">
        <v>4.7659728999999998E-2</v>
      </c>
      <c r="J2518" s="6">
        <v>0.87270439799999999</v>
      </c>
      <c r="K2518" s="6">
        <v>0.98130224899999996</v>
      </c>
    </row>
    <row r="2519" spans="1:11" x14ac:dyDescent="0.8">
      <c r="A2519" s="4" t="s">
        <v>3720</v>
      </c>
      <c r="B2519" s="4" t="s">
        <v>433</v>
      </c>
      <c r="C2519" s="4" t="s">
        <v>1188</v>
      </c>
      <c r="D2519" s="6">
        <v>13.255027905507999</v>
      </c>
      <c r="E2519" s="6">
        <v>-0.95946395523283601</v>
      </c>
      <c r="F2519" s="6">
        <v>1.67301252884896E-3</v>
      </c>
      <c r="G2519" s="6">
        <v>1.5807753773821001E-2</v>
      </c>
      <c r="H2519" s="6">
        <v>12.79824457</v>
      </c>
      <c r="I2519" s="6">
        <v>0.33789590400000002</v>
      </c>
      <c r="J2519" s="6">
        <v>0.101369072</v>
      </c>
      <c r="K2519" s="6">
        <v>0.28574834599999999</v>
      </c>
    </row>
    <row r="2520" spans="1:11" x14ac:dyDescent="0.8">
      <c r="A2520" s="4" t="s">
        <v>3721</v>
      </c>
      <c r="B2520" s="4" t="s">
        <v>3</v>
      </c>
      <c r="C2520" s="4" t="s">
        <v>1200</v>
      </c>
      <c r="D2520" s="6">
        <v>11.295962469153899</v>
      </c>
      <c r="E2520" s="6">
        <v>1.4059074100172999</v>
      </c>
      <c r="F2520" s="6">
        <v>1.3277189171486299E-3</v>
      </c>
      <c r="G2520" s="6">
        <v>1.3564786291930499E-2</v>
      </c>
      <c r="H2520" s="6">
        <v>10.95495781</v>
      </c>
      <c r="I2520" s="6">
        <v>-1.7940184210000001</v>
      </c>
      <c r="J2520" s="6">
        <v>2.34E-6</v>
      </c>
      <c r="K2520" s="6">
        <v>7.2600000000000003E-5</v>
      </c>
    </row>
    <row r="2521" spans="1:11" x14ac:dyDescent="0.8">
      <c r="A2521" s="4" t="s">
        <v>3722</v>
      </c>
      <c r="B2521" s="4" t="s">
        <v>11</v>
      </c>
      <c r="C2521" s="4" t="s">
        <v>1200</v>
      </c>
      <c r="D2521" s="6">
        <v>8.2632665093716007</v>
      </c>
      <c r="E2521" s="6">
        <v>-0.102368311526643</v>
      </c>
      <c r="F2521" s="6">
        <v>0.92685807289659095</v>
      </c>
      <c r="G2521" s="6">
        <v>1</v>
      </c>
      <c r="H2521" s="6">
        <v>7.7853649799999998</v>
      </c>
      <c r="I2521" s="6">
        <v>-0.55252278600000004</v>
      </c>
      <c r="J2521" s="6">
        <v>0.61925999200000004</v>
      </c>
      <c r="K2521" s="6">
        <v>0.84598740699999997</v>
      </c>
    </row>
    <row r="2522" spans="1:11" x14ac:dyDescent="0.8">
      <c r="A2522" s="4" t="s">
        <v>3723</v>
      </c>
      <c r="B2522" s="4" t="s">
        <v>3</v>
      </c>
      <c r="C2522" s="4" t="s">
        <v>1184</v>
      </c>
      <c r="D2522" s="6">
        <v>8.0492581527526994</v>
      </c>
      <c r="E2522" s="6">
        <v>4.56176450827286E-2</v>
      </c>
      <c r="F2522" s="6">
        <v>0.90147458882940901</v>
      </c>
      <c r="G2522" s="6">
        <v>0.99643113743189504</v>
      </c>
      <c r="H2522" s="6">
        <v>7.9051112469999998</v>
      </c>
      <c r="I2522" s="6">
        <v>-4.0120032999999999E-2</v>
      </c>
      <c r="J2522" s="6">
        <v>0.91016246499999998</v>
      </c>
      <c r="K2522" s="6">
        <v>1</v>
      </c>
    </row>
    <row r="2523" spans="1:11" x14ac:dyDescent="0.8">
      <c r="A2523" s="4" t="s">
        <v>3724</v>
      </c>
      <c r="B2523" s="4" t="s">
        <v>928</v>
      </c>
      <c r="C2523" s="4" t="s">
        <v>1175</v>
      </c>
      <c r="D2523" s="6">
        <v>8.5170359290674806</v>
      </c>
      <c r="E2523" s="6">
        <v>0.103526337626775</v>
      </c>
      <c r="F2523" s="6">
        <v>0.77642710422636896</v>
      </c>
      <c r="G2523" s="6">
        <v>0.91922793539129299</v>
      </c>
      <c r="H2523" s="6">
        <v>8.4492921380000006</v>
      </c>
      <c r="I2523" s="6">
        <v>5.1546181000000003E-2</v>
      </c>
      <c r="J2523" s="6">
        <v>0.88673227099999996</v>
      </c>
      <c r="K2523" s="6">
        <v>0.98835504299999999</v>
      </c>
    </row>
    <row r="2524" spans="1:11" x14ac:dyDescent="0.8">
      <c r="A2524" s="4" t="s">
        <v>3725</v>
      </c>
      <c r="B2524" s="4" t="s">
        <v>4903</v>
      </c>
      <c r="C2524" s="4" t="s">
        <v>1190</v>
      </c>
      <c r="D2524" s="6">
        <v>11.192049067738701</v>
      </c>
      <c r="E2524" s="6">
        <v>-3.3993507506284702E-3</v>
      </c>
      <c r="F2524" s="6">
        <v>0.98972664189134996</v>
      </c>
      <c r="G2524" s="6">
        <v>1</v>
      </c>
      <c r="H2524" s="6">
        <v>11.09982145</v>
      </c>
      <c r="I2524" s="6">
        <v>0.110364669</v>
      </c>
      <c r="J2524" s="6">
        <v>0.63516977900000005</v>
      </c>
      <c r="K2524" s="6">
        <v>0.85383139200000002</v>
      </c>
    </row>
    <row r="2525" spans="1:11" x14ac:dyDescent="0.8">
      <c r="A2525" s="4" t="s">
        <v>3726</v>
      </c>
      <c r="B2525" s="4" t="s">
        <v>3</v>
      </c>
      <c r="C2525" s="4" t="s">
        <v>1200</v>
      </c>
      <c r="D2525" s="6">
        <v>4.9320746874938104</v>
      </c>
      <c r="E2525" s="6">
        <v>0.322882308633621</v>
      </c>
      <c r="F2525" s="6">
        <v>0.52631312413876197</v>
      </c>
      <c r="G2525" s="6">
        <v>0.74247477555181296</v>
      </c>
      <c r="H2525" s="6">
        <v>4.947115471</v>
      </c>
      <c r="I2525" s="6">
        <v>3.2054269999999998E-3</v>
      </c>
      <c r="J2525" s="6">
        <v>1</v>
      </c>
      <c r="K2525" s="6">
        <v>1</v>
      </c>
    </row>
    <row r="2526" spans="1:11" x14ac:dyDescent="0.8">
      <c r="A2526" s="4" t="s">
        <v>3727</v>
      </c>
      <c r="B2526" s="4" t="s">
        <v>3</v>
      </c>
      <c r="C2526" s="4" t="s">
        <v>1200</v>
      </c>
      <c r="D2526" s="6">
        <v>9.2958081881320709</v>
      </c>
      <c r="E2526" s="6">
        <v>0.30643431953498601</v>
      </c>
      <c r="F2526" s="6">
        <v>0.35569681124743402</v>
      </c>
      <c r="G2526" s="6">
        <v>0.59890358539746502</v>
      </c>
      <c r="H2526" s="6">
        <v>9.4412745149999999</v>
      </c>
      <c r="I2526" s="6">
        <v>0.27702568700000002</v>
      </c>
      <c r="J2526" s="6">
        <v>0.35040170599999998</v>
      </c>
      <c r="K2526" s="6">
        <v>0.62117533999999996</v>
      </c>
    </row>
    <row r="2527" spans="1:11" x14ac:dyDescent="0.8">
      <c r="A2527" s="4" t="s">
        <v>3728</v>
      </c>
      <c r="B2527" s="4" t="s">
        <v>929</v>
      </c>
      <c r="C2527" s="4" t="s">
        <v>1184</v>
      </c>
      <c r="D2527" s="6">
        <v>10.978714238994501</v>
      </c>
      <c r="E2527" s="6">
        <v>-0.190094208545176</v>
      </c>
      <c r="F2527" s="6">
        <v>0.457819732932783</v>
      </c>
      <c r="G2527" s="6">
        <v>0.69172670284734905</v>
      </c>
      <c r="H2527" s="6">
        <v>10.8903228</v>
      </c>
      <c r="I2527" s="6">
        <v>0.30454597300000003</v>
      </c>
      <c r="J2527" s="6">
        <v>0.19669809599999999</v>
      </c>
      <c r="K2527" s="6">
        <v>0.43527816800000002</v>
      </c>
    </row>
    <row r="2528" spans="1:11" x14ac:dyDescent="0.8">
      <c r="A2528" s="4" t="s">
        <v>3729</v>
      </c>
      <c r="B2528" s="4" t="s">
        <v>200</v>
      </c>
      <c r="C2528" s="4" t="s">
        <v>1200</v>
      </c>
      <c r="D2528" s="6">
        <v>10.9301722113398</v>
      </c>
      <c r="E2528" s="6">
        <v>0.101493115701805</v>
      </c>
      <c r="F2528" s="6">
        <v>0.72118600131148802</v>
      </c>
      <c r="G2528" s="6">
        <v>0.88829320057452699</v>
      </c>
      <c r="H2528" s="6">
        <v>10.792522460000001</v>
      </c>
      <c r="I2528" s="6">
        <v>-8.4132498E-2</v>
      </c>
      <c r="J2528" s="6">
        <v>0.74670456200000002</v>
      </c>
      <c r="K2528" s="6">
        <v>0.91765392499999998</v>
      </c>
    </row>
    <row r="2529" spans="1:11" x14ac:dyDescent="0.8">
      <c r="A2529" s="4" t="s">
        <v>3730</v>
      </c>
      <c r="B2529" s="4" t="s">
        <v>3</v>
      </c>
      <c r="C2529" s="4" t="s">
        <v>1200</v>
      </c>
      <c r="D2529" s="6">
        <v>11.150329182155801</v>
      </c>
      <c r="E2529" s="6">
        <v>0.30646740489221502</v>
      </c>
      <c r="F2529" s="6">
        <v>0.222928294823137</v>
      </c>
      <c r="G2529" s="6">
        <v>0.44894468680848398</v>
      </c>
      <c r="H2529" s="6">
        <v>11.049102400000001</v>
      </c>
      <c r="I2529" s="6">
        <v>-0.217374543</v>
      </c>
      <c r="J2529" s="6">
        <v>0.34896230299999997</v>
      </c>
      <c r="K2529" s="6">
        <v>0.61997508000000001</v>
      </c>
    </row>
    <row r="2530" spans="1:11" x14ac:dyDescent="0.8">
      <c r="A2530" s="4" t="s">
        <v>3731</v>
      </c>
      <c r="B2530" s="4" t="s">
        <v>928</v>
      </c>
      <c r="C2530" s="4" t="s">
        <v>1175</v>
      </c>
      <c r="D2530" s="6">
        <v>9.8118673556845497</v>
      </c>
      <c r="E2530" s="6">
        <v>0.20790274703626499</v>
      </c>
      <c r="F2530" s="6">
        <v>0.52959318333827499</v>
      </c>
      <c r="G2530" s="6">
        <v>0.74478850487168402</v>
      </c>
      <c r="H2530" s="6">
        <v>9.7507985270000006</v>
      </c>
      <c r="I2530" s="6">
        <v>-3.8948028000000003E-2</v>
      </c>
      <c r="J2530" s="6">
        <v>0.90244438400000004</v>
      </c>
      <c r="K2530" s="6">
        <v>0.99543161599999996</v>
      </c>
    </row>
    <row r="2531" spans="1:11" x14ac:dyDescent="0.8">
      <c r="A2531" s="4" t="s">
        <v>3732</v>
      </c>
      <c r="B2531" s="4" t="s">
        <v>1</v>
      </c>
      <c r="C2531" s="4" t="s">
        <v>1200</v>
      </c>
      <c r="D2531" s="6">
        <v>6.7432632333890199</v>
      </c>
      <c r="E2531" s="6">
        <v>-0.41296929347134298</v>
      </c>
      <c r="F2531" s="6">
        <v>0.31650838124046499</v>
      </c>
      <c r="G2531" s="6">
        <v>0.55674748626061998</v>
      </c>
      <c r="H2531" s="6">
        <v>6.9330011300000001</v>
      </c>
      <c r="I2531" s="6">
        <v>1.0830686620000001</v>
      </c>
      <c r="J2531" s="6">
        <v>9.4043860000000007E-3</v>
      </c>
      <c r="K2531" s="6">
        <v>5.9634441000000003E-2</v>
      </c>
    </row>
    <row r="2532" spans="1:11" x14ac:dyDescent="0.8">
      <c r="A2532" s="4" t="s">
        <v>3733</v>
      </c>
      <c r="B2532" s="4" t="s">
        <v>930</v>
      </c>
      <c r="C2532" s="4" t="s">
        <v>1175</v>
      </c>
      <c r="D2532" s="6">
        <v>11.3237702855055</v>
      </c>
      <c r="E2532" s="6">
        <v>1.7674023909734202E-2</v>
      </c>
      <c r="F2532" s="6">
        <v>0.95049441696748305</v>
      </c>
      <c r="G2532" s="6">
        <v>1</v>
      </c>
      <c r="H2532" s="6">
        <v>11.182295890000001</v>
      </c>
      <c r="I2532" s="6">
        <v>-6.7656139999999997E-3</v>
      </c>
      <c r="J2532" s="6">
        <v>0.97920983800000005</v>
      </c>
      <c r="K2532" s="6">
        <v>1</v>
      </c>
    </row>
    <row r="2533" spans="1:11" x14ac:dyDescent="0.8">
      <c r="A2533" s="4" t="s">
        <v>3734</v>
      </c>
      <c r="B2533" s="4" t="s">
        <v>931</v>
      </c>
      <c r="C2533" s="4" t="s">
        <v>1175</v>
      </c>
      <c r="D2533" s="6">
        <v>12.1042275484009</v>
      </c>
      <c r="E2533" s="6">
        <v>5.1744633429116497E-2</v>
      </c>
      <c r="F2533" s="6">
        <v>0.84682496980886901</v>
      </c>
      <c r="G2533" s="6">
        <v>0.96218010017053801</v>
      </c>
      <c r="H2533" s="6">
        <v>11.882291759999999</v>
      </c>
      <c r="I2533" s="6">
        <v>-0.201797592</v>
      </c>
      <c r="J2533" s="6">
        <v>0.42251423500000002</v>
      </c>
      <c r="K2533" s="6">
        <v>0.69778552400000005</v>
      </c>
    </row>
    <row r="2534" spans="1:11" x14ac:dyDescent="0.8">
      <c r="A2534" s="4" t="s">
        <v>3735</v>
      </c>
      <c r="B2534" s="4" t="s">
        <v>3</v>
      </c>
      <c r="C2534" s="4" t="s">
        <v>1185</v>
      </c>
      <c r="D2534" s="6">
        <v>12.889732392905</v>
      </c>
      <c r="E2534" s="6">
        <v>0.22630977670918101</v>
      </c>
      <c r="F2534" s="6">
        <v>0.29615959115503898</v>
      </c>
      <c r="G2534" s="6">
        <v>0.53433563506785497</v>
      </c>
      <c r="H2534" s="6">
        <v>12.78896449</v>
      </c>
      <c r="I2534" s="6">
        <v>-0.13494313599999999</v>
      </c>
      <c r="J2534" s="6">
        <v>0.51556439499999995</v>
      </c>
      <c r="K2534" s="6">
        <v>0.77287141800000003</v>
      </c>
    </row>
    <row r="2535" spans="1:11" x14ac:dyDescent="0.8">
      <c r="A2535" s="4" t="s">
        <v>3736</v>
      </c>
      <c r="B2535" s="4" t="s">
        <v>6</v>
      </c>
      <c r="C2535" s="4" t="s">
        <v>1184</v>
      </c>
      <c r="D2535" s="6">
        <v>12.2040142011867</v>
      </c>
      <c r="E2535" s="6">
        <v>1.22176484346781E-2</v>
      </c>
      <c r="F2535" s="6">
        <v>0.95537824159810902</v>
      </c>
      <c r="G2535" s="6">
        <v>1</v>
      </c>
      <c r="H2535" s="6">
        <v>11.92107942</v>
      </c>
      <c r="I2535" s="6">
        <v>-0.28487304600000002</v>
      </c>
      <c r="J2535" s="6">
        <v>0.15765443300000001</v>
      </c>
      <c r="K2535" s="6">
        <v>0.38272378299999998</v>
      </c>
    </row>
    <row r="2536" spans="1:11" x14ac:dyDescent="0.8">
      <c r="A2536" s="4" t="s">
        <v>3737</v>
      </c>
      <c r="B2536" s="4" t="s">
        <v>932</v>
      </c>
      <c r="C2536" s="4" t="s">
        <v>1180</v>
      </c>
      <c r="D2536" s="6">
        <v>10.693048272558</v>
      </c>
      <c r="E2536" s="6">
        <v>-0.452407591827233</v>
      </c>
      <c r="F2536" s="6">
        <v>0.113075649625104</v>
      </c>
      <c r="G2536" s="6">
        <v>0.289842953419234</v>
      </c>
      <c r="H2536" s="6">
        <v>10.37069554</v>
      </c>
      <c r="I2536" s="6">
        <v>0.10237786</v>
      </c>
      <c r="J2536" s="6">
        <v>0.691315075</v>
      </c>
      <c r="K2536" s="6">
        <v>0.89063024000000002</v>
      </c>
    </row>
    <row r="2537" spans="1:11" x14ac:dyDescent="0.8">
      <c r="A2537" s="4" t="s">
        <v>3738</v>
      </c>
      <c r="B2537" s="4" t="s">
        <v>573</v>
      </c>
      <c r="C2537" s="4" t="s">
        <v>1184</v>
      </c>
      <c r="D2537" s="6">
        <v>10.672053308377899</v>
      </c>
      <c r="E2537" s="6">
        <v>-0.55963208333328796</v>
      </c>
      <c r="F2537" s="6">
        <v>4.70418691957648E-2</v>
      </c>
      <c r="G2537" s="6">
        <v>0.16150754380458601</v>
      </c>
      <c r="H2537" s="6">
        <v>10.31196385</v>
      </c>
      <c r="I2537" s="6">
        <v>0.13292746799999999</v>
      </c>
      <c r="J2537" s="6">
        <v>0.59411549799999996</v>
      </c>
      <c r="K2537" s="6">
        <v>0.82804529400000004</v>
      </c>
    </row>
    <row r="2538" spans="1:11" x14ac:dyDescent="0.8">
      <c r="A2538" s="4" t="s">
        <v>3739</v>
      </c>
      <c r="B2538" s="4" t="s">
        <v>131</v>
      </c>
      <c r="C2538" s="4" t="s">
        <v>1180</v>
      </c>
      <c r="D2538" s="6">
        <v>11.815694704652</v>
      </c>
      <c r="E2538" s="6">
        <v>-0.71840145173936598</v>
      </c>
      <c r="F2538" s="6">
        <v>7.2519858696458396E-3</v>
      </c>
      <c r="G2538" s="6">
        <v>4.2736793539778897E-2</v>
      </c>
      <c r="H2538" s="6">
        <v>11.504392340000001</v>
      </c>
      <c r="I2538" s="6">
        <v>0.38957393600000001</v>
      </c>
      <c r="J2538" s="6">
        <v>6.3489275999999997E-2</v>
      </c>
      <c r="K2538" s="6">
        <v>0.21466753599999999</v>
      </c>
    </row>
    <row r="2539" spans="1:11" x14ac:dyDescent="0.8">
      <c r="A2539" s="4" t="s">
        <v>3740</v>
      </c>
      <c r="B2539" s="4" t="s">
        <v>933</v>
      </c>
      <c r="C2539" s="4" t="s">
        <v>1187</v>
      </c>
      <c r="D2539" s="6">
        <v>12.186623513137199</v>
      </c>
      <c r="E2539" s="6">
        <v>-0.44468283338242498</v>
      </c>
      <c r="F2539" s="6">
        <v>9.2298619494838599E-2</v>
      </c>
      <c r="G2539" s="6">
        <v>0.25699812799129901</v>
      </c>
      <c r="H2539" s="6">
        <v>11.85858208</v>
      </c>
      <c r="I2539" s="6">
        <v>8.2762359999999993E-2</v>
      </c>
      <c r="J2539" s="6">
        <v>0.69013346900000005</v>
      </c>
      <c r="K2539" s="6">
        <v>0.89063024000000002</v>
      </c>
    </row>
    <row r="2540" spans="1:11" x14ac:dyDescent="0.8">
      <c r="A2540" s="4" t="s">
        <v>3741</v>
      </c>
      <c r="B2540" s="4" t="s">
        <v>934</v>
      </c>
      <c r="C2540" s="4" t="s">
        <v>1180</v>
      </c>
      <c r="D2540" s="6">
        <v>11.8004179287478</v>
      </c>
      <c r="E2540" s="6">
        <v>-0.20022301835324399</v>
      </c>
      <c r="F2540" s="6">
        <v>0.376534908919959</v>
      </c>
      <c r="G2540" s="6">
        <v>0.61644089517696299</v>
      </c>
      <c r="H2540" s="6">
        <v>11.49146419</v>
      </c>
      <c r="I2540" s="6">
        <v>-0.12500765799999999</v>
      </c>
      <c r="J2540" s="6">
        <v>0.554025553</v>
      </c>
      <c r="K2540" s="6">
        <v>0.80242436500000003</v>
      </c>
    </row>
    <row r="2541" spans="1:11" x14ac:dyDescent="0.8">
      <c r="A2541" s="4" t="s">
        <v>3742</v>
      </c>
      <c r="B2541" s="4" t="s">
        <v>4904</v>
      </c>
      <c r="C2541" s="4" t="s">
        <v>1186</v>
      </c>
      <c r="D2541" s="6">
        <v>11.9087705919736</v>
      </c>
      <c r="E2541" s="6">
        <v>-0.26706143512019798</v>
      </c>
      <c r="F2541" s="6">
        <v>0.32075883591961402</v>
      </c>
      <c r="G2541" s="6">
        <v>0.56125280100757102</v>
      </c>
      <c r="H2541" s="6">
        <v>11.66640827</v>
      </c>
      <c r="I2541" s="6">
        <v>7.6310420000000004E-2</v>
      </c>
      <c r="J2541" s="6">
        <v>0.73885729499999997</v>
      </c>
      <c r="K2541" s="6">
        <v>0.91143881500000001</v>
      </c>
    </row>
    <row r="2542" spans="1:11" x14ac:dyDescent="0.8">
      <c r="A2542" s="4" t="s">
        <v>3743</v>
      </c>
      <c r="B2542" s="4" t="s">
        <v>3</v>
      </c>
      <c r="C2542" s="4" t="s">
        <v>1200</v>
      </c>
      <c r="D2542" s="6">
        <v>12.3478930938823</v>
      </c>
      <c r="E2542" s="6">
        <v>0.37540176234417699</v>
      </c>
      <c r="F2542" s="6">
        <v>0.1661358786412</v>
      </c>
      <c r="G2542" s="6">
        <v>0.367646267496479</v>
      </c>
      <c r="H2542" s="6">
        <v>12.22933364</v>
      </c>
      <c r="I2542" s="6">
        <v>-0.31857067900000002</v>
      </c>
      <c r="J2542" s="6">
        <v>0.21197658</v>
      </c>
      <c r="K2542" s="6">
        <v>0.45752250500000002</v>
      </c>
    </row>
    <row r="2543" spans="1:11" x14ac:dyDescent="0.8">
      <c r="A2543" s="4" t="s">
        <v>3744</v>
      </c>
      <c r="B2543" s="4" t="s">
        <v>1</v>
      </c>
      <c r="C2543" s="4" t="s">
        <v>1184</v>
      </c>
      <c r="D2543" s="6">
        <v>11.787465127496199</v>
      </c>
      <c r="E2543" s="6">
        <v>0.38335606625934598</v>
      </c>
      <c r="F2543" s="6">
        <v>9.7389518460887697E-2</v>
      </c>
      <c r="G2543" s="6">
        <v>0.26637562891351901</v>
      </c>
      <c r="H2543" s="6">
        <v>11.61421794</v>
      </c>
      <c r="I2543" s="6">
        <v>-0.43806073800000001</v>
      </c>
      <c r="J2543" s="6">
        <v>3.9516845000000002E-2</v>
      </c>
      <c r="K2543" s="6">
        <v>0.15481060899999999</v>
      </c>
    </row>
    <row r="2544" spans="1:11" x14ac:dyDescent="0.8">
      <c r="A2544" s="4" t="s">
        <v>3745</v>
      </c>
      <c r="B2544" s="4" t="s">
        <v>935</v>
      </c>
      <c r="C2544" s="4" t="s">
        <v>1186</v>
      </c>
      <c r="D2544" s="6">
        <v>12.2065679472451</v>
      </c>
      <c r="E2544" s="6">
        <v>0.54447288536844396</v>
      </c>
      <c r="F2544" s="6">
        <v>3.9159961390201899E-2</v>
      </c>
      <c r="G2544" s="6">
        <v>0.14135691077141499</v>
      </c>
      <c r="H2544" s="6">
        <v>12.144212489999999</v>
      </c>
      <c r="I2544" s="6">
        <v>-0.37530496800000002</v>
      </c>
      <c r="J2544" s="6">
        <v>0.130393065</v>
      </c>
      <c r="K2544" s="6">
        <v>0.33702220700000002</v>
      </c>
    </row>
    <row r="2545" spans="1:11" x14ac:dyDescent="0.8">
      <c r="A2545" s="4" t="s">
        <v>3746</v>
      </c>
      <c r="B2545" s="4" t="s">
        <v>936</v>
      </c>
      <c r="C2545" s="4" t="s">
        <v>1184</v>
      </c>
      <c r="D2545" s="6">
        <v>12.456471158220101</v>
      </c>
      <c r="E2545" s="6">
        <v>0.52559898618943801</v>
      </c>
      <c r="F2545" s="6">
        <v>3.0818695148126098E-2</v>
      </c>
      <c r="G2545" s="6">
        <v>0.120351999179897</v>
      </c>
      <c r="H2545" s="6">
        <v>12.37359921</v>
      </c>
      <c r="I2545" s="6">
        <v>-0.39714252700000002</v>
      </c>
      <c r="J2545" s="6">
        <v>7.8522737999999995E-2</v>
      </c>
      <c r="K2545" s="6">
        <v>0.24513864299999999</v>
      </c>
    </row>
    <row r="2546" spans="1:11" x14ac:dyDescent="0.8">
      <c r="A2546" s="4" t="s">
        <v>3747</v>
      </c>
      <c r="B2546" s="4" t="s">
        <v>3</v>
      </c>
      <c r="C2546" s="4" t="s">
        <v>1200</v>
      </c>
      <c r="D2546" s="6">
        <v>13.1622176488495</v>
      </c>
      <c r="E2546" s="6">
        <v>-0.148186183086912</v>
      </c>
      <c r="F2546" s="6">
        <v>0.532205671998908</v>
      </c>
      <c r="G2546" s="6">
        <v>0.74591342137546301</v>
      </c>
      <c r="H2546" s="6">
        <v>12.928404390000001</v>
      </c>
      <c r="I2546" s="6">
        <v>-2.5147266000000001E-2</v>
      </c>
      <c r="J2546" s="6">
        <v>0.911159002</v>
      </c>
      <c r="K2546" s="6">
        <v>1</v>
      </c>
    </row>
    <row r="2547" spans="1:11" x14ac:dyDescent="0.8">
      <c r="A2547" s="4" t="s">
        <v>3748</v>
      </c>
      <c r="B2547" s="4" t="s">
        <v>6</v>
      </c>
      <c r="C2547" s="4" t="s">
        <v>1200</v>
      </c>
      <c r="D2547" s="6">
        <v>13.761057482252699</v>
      </c>
      <c r="E2547" s="6">
        <v>-0.15165297359188801</v>
      </c>
      <c r="F2547" s="6">
        <v>0.56998030758041396</v>
      </c>
      <c r="G2547" s="6">
        <v>0.77939926954875705</v>
      </c>
      <c r="H2547" s="6">
        <v>13.48561419</v>
      </c>
      <c r="I2547" s="6">
        <v>-0.104957061</v>
      </c>
      <c r="J2547" s="6">
        <v>0.66771703500000001</v>
      </c>
      <c r="K2547" s="6">
        <v>0.87407787299999995</v>
      </c>
    </row>
    <row r="2548" spans="1:11" x14ac:dyDescent="0.8">
      <c r="A2548" s="4" t="s">
        <v>3749</v>
      </c>
      <c r="B2548" s="4" t="s">
        <v>3</v>
      </c>
      <c r="C2548" s="4" t="s">
        <v>1178</v>
      </c>
      <c r="D2548" s="6">
        <v>13.6483772076653</v>
      </c>
      <c r="E2548" s="6">
        <v>1.6143729181433E-2</v>
      </c>
      <c r="F2548" s="6">
        <v>0.94945361354609303</v>
      </c>
      <c r="G2548" s="6">
        <v>1</v>
      </c>
      <c r="H2548" s="6">
        <v>13.42137952</v>
      </c>
      <c r="I2548" s="6">
        <v>-0.177608662</v>
      </c>
      <c r="J2548" s="6">
        <v>0.44045887099999997</v>
      </c>
      <c r="K2548" s="6">
        <v>0.714721257</v>
      </c>
    </row>
    <row r="2549" spans="1:11" x14ac:dyDescent="0.8">
      <c r="A2549" s="4" t="s">
        <v>3750</v>
      </c>
      <c r="B2549" s="4" t="s">
        <v>937</v>
      </c>
      <c r="C2549" s="4" t="s">
        <v>1188</v>
      </c>
      <c r="D2549" s="6">
        <v>14.420277373948201</v>
      </c>
      <c r="E2549" s="6">
        <v>-0.66326392632514897</v>
      </c>
      <c r="F2549" s="6">
        <v>1.9660988344406299E-2</v>
      </c>
      <c r="G2549" s="6">
        <v>8.7773774770399896E-2</v>
      </c>
      <c r="H2549" s="6">
        <v>14.15823848</v>
      </c>
      <c r="I2549" s="6">
        <v>0.43313542599999999</v>
      </c>
      <c r="J2549" s="6">
        <v>7.4984688999999993E-2</v>
      </c>
      <c r="K2549" s="6">
        <v>0.23790006699999999</v>
      </c>
    </row>
    <row r="2550" spans="1:11" x14ac:dyDescent="0.8">
      <c r="A2550" s="4" t="s">
        <v>3751</v>
      </c>
      <c r="B2550" s="4" t="s">
        <v>938</v>
      </c>
      <c r="C2550" s="4" t="s">
        <v>1188</v>
      </c>
      <c r="D2550" s="6">
        <v>13.172768628948599</v>
      </c>
      <c r="E2550" s="6">
        <v>-0.59535813400595405</v>
      </c>
      <c r="F2550" s="6">
        <v>1.0891066586325901E-2</v>
      </c>
      <c r="G2550" s="6">
        <v>5.72352820764431E-2</v>
      </c>
      <c r="H2550" s="6">
        <v>13.060748719999999</v>
      </c>
      <c r="I2550" s="6">
        <v>0.66359156500000005</v>
      </c>
      <c r="J2550" s="6">
        <v>3.9293260000000003E-3</v>
      </c>
      <c r="K2550" s="6">
        <v>3.3795599000000003E-2</v>
      </c>
    </row>
    <row r="2551" spans="1:11" x14ac:dyDescent="0.8">
      <c r="A2551" s="4" t="s">
        <v>3752</v>
      </c>
      <c r="B2551" s="4" t="s">
        <v>939</v>
      </c>
      <c r="C2551" s="4" t="s">
        <v>1188</v>
      </c>
      <c r="D2551" s="6">
        <v>12.975239099437299</v>
      </c>
      <c r="E2551" s="6">
        <v>-0.98724775299249101</v>
      </c>
      <c r="F2551" s="6">
        <v>7.7015194956893206E-5</v>
      </c>
      <c r="G2551" s="6">
        <v>1.4481527699119899E-3</v>
      </c>
      <c r="H2551" s="6">
        <v>12.863310780000001</v>
      </c>
      <c r="I2551" s="6">
        <v>1.053866357</v>
      </c>
      <c r="J2551" s="6">
        <v>9.6399999999999992E-6</v>
      </c>
      <c r="K2551" s="6">
        <v>2.3570000000000001E-4</v>
      </c>
    </row>
    <row r="2552" spans="1:11" x14ac:dyDescent="0.8">
      <c r="A2552" s="4" t="s">
        <v>3753</v>
      </c>
      <c r="B2552" s="4" t="s">
        <v>940</v>
      </c>
      <c r="C2552" s="4" t="s">
        <v>1188</v>
      </c>
      <c r="D2552" s="6">
        <v>12.199945673029999</v>
      </c>
      <c r="E2552" s="6">
        <v>-0.94288694636971104</v>
      </c>
      <c r="F2552" s="6">
        <v>9.1842408501099395E-5</v>
      </c>
      <c r="G2552" s="6">
        <v>1.6784458137869399E-3</v>
      </c>
      <c r="H2552" s="6">
        <v>12.032212729999999</v>
      </c>
      <c r="I2552" s="6">
        <v>0.90273176499999996</v>
      </c>
      <c r="J2552" s="6">
        <v>4.32E-5</v>
      </c>
      <c r="K2552" s="6">
        <v>8.45706E-4</v>
      </c>
    </row>
    <row r="2553" spans="1:11" x14ac:dyDescent="0.8">
      <c r="A2553" s="4" t="s">
        <v>3754</v>
      </c>
      <c r="B2553" s="4" t="s">
        <v>1</v>
      </c>
      <c r="C2553" s="4" t="s">
        <v>1200</v>
      </c>
      <c r="D2553" s="6">
        <v>7.0551989303621703</v>
      </c>
      <c r="E2553" s="6">
        <v>-0.35900452239684699</v>
      </c>
      <c r="F2553" s="6">
        <v>0.36179584669919901</v>
      </c>
      <c r="G2553" s="6">
        <v>0.60196856702371104</v>
      </c>
      <c r="H2553" s="6">
        <v>6.9148645970000002</v>
      </c>
      <c r="I2553" s="6">
        <v>0.37142518099999999</v>
      </c>
      <c r="J2553" s="6">
        <v>0.33178783299999998</v>
      </c>
      <c r="K2553" s="6">
        <v>0.59894884699999995</v>
      </c>
    </row>
    <row r="2554" spans="1:11" x14ac:dyDescent="0.8">
      <c r="A2554" s="4" t="s">
        <v>3755</v>
      </c>
      <c r="B2554" s="4" t="s">
        <v>941</v>
      </c>
      <c r="C2554" s="4" t="s">
        <v>1176</v>
      </c>
      <c r="D2554" s="6">
        <v>11.478435864539</v>
      </c>
      <c r="E2554" s="6">
        <v>-0.55083786831715598</v>
      </c>
      <c r="F2554" s="6">
        <v>5.30878420242119E-2</v>
      </c>
      <c r="G2554" s="6">
        <v>0.176579499084623</v>
      </c>
      <c r="H2554" s="6">
        <v>11.378160250000001</v>
      </c>
      <c r="I2554" s="6">
        <v>0.645104024</v>
      </c>
      <c r="J2554" s="6">
        <v>8.1887360000000003E-3</v>
      </c>
      <c r="K2554" s="6">
        <v>5.4363178999999998E-2</v>
      </c>
    </row>
    <row r="2555" spans="1:11" x14ac:dyDescent="0.8">
      <c r="A2555" s="4" t="s">
        <v>3756</v>
      </c>
      <c r="B2555" s="4" t="s">
        <v>942</v>
      </c>
      <c r="C2555" s="4" t="s">
        <v>1176</v>
      </c>
      <c r="D2555" s="6">
        <v>12.1092612606113</v>
      </c>
      <c r="E2555" s="6">
        <v>-0.421133459634351</v>
      </c>
      <c r="F2555" s="6">
        <v>8.2635754510560197E-2</v>
      </c>
      <c r="G2555" s="6">
        <v>0.23852183622258399</v>
      </c>
      <c r="H2555" s="6">
        <v>11.92611282</v>
      </c>
      <c r="I2555" s="6">
        <v>0.34895093500000002</v>
      </c>
      <c r="J2555" s="6">
        <v>9.5423944999999996E-2</v>
      </c>
      <c r="K2555" s="6">
        <v>0.27616912199999999</v>
      </c>
    </row>
    <row r="2556" spans="1:11" x14ac:dyDescent="0.8">
      <c r="A2556" s="4" t="s">
        <v>3757</v>
      </c>
      <c r="B2556" s="4" t="s">
        <v>943</v>
      </c>
      <c r="C2556" s="4" t="s">
        <v>1176</v>
      </c>
      <c r="D2556" s="6">
        <v>12.805741194457401</v>
      </c>
      <c r="E2556" s="6">
        <v>-0.32071852412830598</v>
      </c>
      <c r="F2556" s="6">
        <v>0.144475025053553</v>
      </c>
      <c r="G2556" s="6">
        <v>0.33762733943908502</v>
      </c>
      <c r="H2556" s="6">
        <v>12.645023009999999</v>
      </c>
      <c r="I2556" s="6">
        <v>0.292264146</v>
      </c>
      <c r="J2556" s="6">
        <v>0.146573383</v>
      </c>
      <c r="K2556" s="6">
        <v>0.36524254099999998</v>
      </c>
    </row>
    <row r="2557" spans="1:11" x14ac:dyDescent="0.8">
      <c r="A2557" s="4" t="s">
        <v>3758</v>
      </c>
      <c r="B2557" s="4" t="s">
        <v>944</v>
      </c>
      <c r="C2557" s="4" t="s">
        <v>1176</v>
      </c>
      <c r="D2557" s="6">
        <v>14.326389678762901</v>
      </c>
      <c r="E2557" s="6">
        <v>-0.27108001579214203</v>
      </c>
      <c r="F2557" s="6">
        <v>0.30068089474172499</v>
      </c>
      <c r="G2557" s="6">
        <v>0.53739633121325903</v>
      </c>
      <c r="H2557" s="6">
        <v>14.128113089999999</v>
      </c>
      <c r="I2557" s="6">
        <v>0.16751346</v>
      </c>
      <c r="J2557" s="6">
        <v>0.474463521</v>
      </c>
      <c r="K2557" s="6">
        <v>0.74167699899999995</v>
      </c>
    </row>
    <row r="2558" spans="1:11" x14ac:dyDescent="0.8">
      <c r="A2558" s="4" t="s">
        <v>3759</v>
      </c>
      <c r="B2558" s="4" t="s">
        <v>945</v>
      </c>
      <c r="C2558" s="4" t="s">
        <v>1176</v>
      </c>
      <c r="D2558" s="6">
        <v>11.334865759632301</v>
      </c>
      <c r="E2558" s="6">
        <v>-0.26758926912817299</v>
      </c>
      <c r="F2558" s="6">
        <v>0.264221274966768</v>
      </c>
      <c r="G2558" s="6">
        <v>0.49913577669389902</v>
      </c>
      <c r="H2558" s="6">
        <v>11.1941142</v>
      </c>
      <c r="I2558" s="6">
        <v>0.27866335199999998</v>
      </c>
      <c r="J2558" s="6">
        <v>0.21209466199999999</v>
      </c>
      <c r="K2558" s="6">
        <v>0.45752250500000002</v>
      </c>
    </row>
    <row r="2559" spans="1:11" x14ac:dyDescent="0.8">
      <c r="A2559" s="4" t="s">
        <v>3760</v>
      </c>
      <c r="B2559" s="4" t="s">
        <v>946</v>
      </c>
      <c r="C2559" s="4" t="s">
        <v>1176</v>
      </c>
      <c r="D2559" s="6">
        <v>12.3272013061087</v>
      </c>
      <c r="E2559" s="6">
        <v>0.246827433674289</v>
      </c>
      <c r="F2559" s="6">
        <v>0.27781960960718499</v>
      </c>
      <c r="G2559" s="6">
        <v>0.51554317743991596</v>
      </c>
      <c r="H2559" s="6">
        <v>12.24980452</v>
      </c>
      <c r="I2559" s="6">
        <v>-0.108786152</v>
      </c>
      <c r="J2559" s="6">
        <v>0.60683726400000004</v>
      </c>
      <c r="K2559" s="6">
        <v>0.83764717499999997</v>
      </c>
    </row>
    <row r="2560" spans="1:11" x14ac:dyDescent="0.8">
      <c r="A2560" s="4" t="s">
        <v>3761</v>
      </c>
      <c r="B2560" s="4" t="s">
        <v>947</v>
      </c>
      <c r="C2560" s="4" t="s">
        <v>1176</v>
      </c>
      <c r="D2560" s="6">
        <v>14.517856660344</v>
      </c>
      <c r="E2560" s="6">
        <v>-0.404088108778691</v>
      </c>
      <c r="F2560" s="6">
        <v>0.13709966092202999</v>
      </c>
      <c r="G2560" s="6">
        <v>0.32813654011130999</v>
      </c>
      <c r="H2560" s="6">
        <v>14.295531179999999</v>
      </c>
      <c r="I2560" s="6">
        <v>0.25254747599999999</v>
      </c>
      <c r="J2560" s="6">
        <v>0.27333464200000002</v>
      </c>
      <c r="K2560" s="6">
        <v>0.534349513</v>
      </c>
    </row>
    <row r="2561" spans="1:11" x14ac:dyDescent="0.8">
      <c r="A2561" s="4" t="s">
        <v>3762</v>
      </c>
      <c r="B2561" s="4" t="s">
        <v>948</v>
      </c>
      <c r="C2561" s="4" t="s">
        <v>1176</v>
      </c>
      <c r="D2561" s="6">
        <v>12.770216346106</v>
      </c>
      <c r="E2561" s="6">
        <v>-0.54009271660224201</v>
      </c>
      <c r="F2561" s="6">
        <v>2.00209475861278E-2</v>
      </c>
      <c r="G2561" s="6">
        <v>8.8972872264581698E-2</v>
      </c>
      <c r="H2561" s="6">
        <v>12.51876865</v>
      </c>
      <c r="I2561" s="6">
        <v>0.33014855399999998</v>
      </c>
      <c r="J2561" s="6">
        <v>0.10490290400000001</v>
      </c>
      <c r="K2561" s="6">
        <v>0.29316937100000001</v>
      </c>
    </row>
    <row r="2562" spans="1:11" x14ac:dyDescent="0.8">
      <c r="A2562" s="4" t="s">
        <v>3763</v>
      </c>
      <c r="B2562" s="4" t="s">
        <v>949</v>
      </c>
      <c r="C2562" s="4" t="s">
        <v>1176</v>
      </c>
      <c r="D2562" s="6">
        <v>12.8730842106682</v>
      </c>
      <c r="E2562" s="6">
        <v>-0.35203258623441902</v>
      </c>
      <c r="F2562" s="6">
        <v>0.20354037778539999</v>
      </c>
      <c r="G2562" s="6">
        <v>0.42092615952696</v>
      </c>
      <c r="H2562" s="6">
        <v>12.671326799999999</v>
      </c>
      <c r="I2562" s="6">
        <v>0.241951792</v>
      </c>
      <c r="J2562" s="6">
        <v>0.27483518899999998</v>
      </c>
      <c r="K2562" s="6">
        <v>0.53567337900000001</v>
      </c>
    </row>
    <row r="2563" spans="1:11" x14ac:dyDescent="0.8">
      <c r="A2563" s="4" t="s">
        <v>3764</v>
      </c>
      <c r="B2563" s="4" t="s">
        <v>950</v>
      </c>
      <c r="C2563" s="4" t="s">
        <v>1176</v>
      </c>
      <c r="D2563" s="6">
        <v>12.5276750547247</v>
      </c>
      <c r="E2563" s="6">
        <v>-0.39454523043775502</v>
      </c>
      <c r="F2563" s="6">
        <v>9.3172960057829102E-2</v>
      </c>
      <c r="G2563" s="6">
        <v>0.25872241876219798</v>
      </c>
      <c r="H2563" s="6">
        <v>12.31410788</v>
      </c>
      <c r="I2563" s="6">
        <v>0.25978546200000002</v>
      </c>
      <c r="J2563" s="6">
        <v>0.17915146500000001</v>
      </c>
      <c r="K2563" s="6">
        <v>0.41098710599999999</v>
      </c>
    </row>
    <row r="2564" spans="1:11" x14ac:dyDescent="0.8">
      <c r="A2564" s="4" t="s">
        <v>3765</v>
      </c>
      <c r="B2564" s="4" t="s">
        <v>951</v>
      </c>
      <c r="C2564" s="4" t="s">
        <v>1176</v>
      </c>
      <c r="D2564" s="6">
        <v>9.8402243825298008</v>
      </c>
      <c r="E2564" s="6">
        <v>-0.96599889066184197</v>
      </c>
      <c r="F2564" s="6">
        <v>2.2346763405669402E-3</v>
      </c>
      <c r="G2564" s="6">
        <v>1.89980187782143E-2</v>
      </c>
      <c r="H2564" s="6">
        <v>9.6284887880000003</v>
      </c>
      <c r="I2564" s="6">
        <v>0.83520337300000003</v>
      </c>
      <c r="J2564" s="6">
        <v>3.3875730000000001E-3</v>
      </c>
      <c r="K2564" s="6">
        <v>3.0191160000000002E-2</v>
      </c>
    </row>
    <row r="2565" spans="1:11" x14ac:dyDescent="0.8">
      <c r="A2565" s="4" t="s">
        <v>3766</v>
      </c>
      <c r="B2565" s="4" t="s">
        <v>952</v>
      </c>
      <c r="C2565" s="4" t="s">
        <v>1176</v>
      </c>
      <c r="D2565" s="6">
        <v>13.753613518785</v>
      </c>
      <c r="E2565" s="6">
        <v>-0.83985290898836196</v>
      </c>
      <c r="F2565" s="6">
        <v>1.7533592034529499E-3</v>
      </c>
      <c r="G2565" s="6">
        <v>1.6168398066853398E-2</v>
      </c>
      <c r="H2565" s="6">
        <v>13.477448710000001</v>
      </c>
      <c r="I2565" s="6">
        <v>0.58025653600000004</v>
      </c>
      <c r="J2565" s="6">
        <v>1.0052175999999999E-2</v>
      </c>
      <c r="K2565" s="6">
        <v>6.2404062000000003E-2</v>
      </c>
    </row>
    <row r="2566" spans="1:11" x14ac:dyDescent="0.8">
      <c r="A2566" s="4" t="s">
        <v>3767</v>
      </c>
      <c r="B2566" s="4" t="s">
        <v>953</v>
      </c>
      <c r="C2566" s="4" t="s">
        <v>1176</v>
      </c>
      <c r="D2566" s="6">
        <v>13.295975952651601</v>
      </c>
      <c r="E2566" s="6">
        <v>-0.85171514520635605</v>
      </c>
      <c r="F2566" s="6">
        <v>1.6664835814447301E-3</v>
      </c>
      <c r="G2566" s="6">
        <v>1.5807073335114701E-2</v>
      </c>
      <c r="H2566" s="6">
        <v>13.045990189999999</v>
      </c>
      <c r="I2566" s="6">
        <v>0.644524125</v>
      </c>
      <c r="J2566" s="6">
        <v>2.065688E-3</v>
      </c>
      <c r="K2566" s="6">
        <v>2.1131074999999999E-2</v>
      </c>
    </row>
    <row r="2567" spans="1:11" x14ac:dyDescent="0.8">
      <c r="A2567" s="4" t="s">
        <v>3768</v>
      </c>
      <c r="B2567" s="4" t="s">
        <v>954</v>
      </c>
      <c r="C2567" s="4" t="s">
        <v>1176</v>
      </c>
      <c r="D2567" s="6">
        <v>13.826219959602</v>
      </c>
      <c r="E2567" s="6">
        <v>-0.77048444698523799</v>
      </c>
      <c r="F2567" s="6">
        <v>5.4420139355267402E-3</v>
      </c>
      <c r="G2567" s="6">
        <v>3.4575920570836902E-2</v>
      </c>
      <c r="H2567" s="6">
        <v>13.521476659999999</v>
      </c>
      <c r="I2567" s="6">
        <v>0.453241636</v>
      </c>
      <c r="J2567" s="6">
        <v>4.5654561000000003E-2</v>
      </c>
      <c r="K2567" s="6">
        <v>0.17129675599999999</v>
      </c>
    </row>
    <row r="2568" spans="1:11" x14ac:dyDescent="0.8">
      <c r="A2568" s="4" t="s">
        <v>3769</v>
      </c>
      <c r="B2568" s="4" t="s">
        <v>955</v>
      </c>
      <c r="C2568" s="4" t="s">
        <v>1180</v>
      </c>
      <c r="D2568" s="6">
        <v>13.2758745117409</v>
      </c>
      <c r="E2568" s="6">
        <v>-0.98182646998712997</v>
      </c>
      <c r="F2568" s="6">
        <v>1.21242509144762E-4</v>
      </c>
      <c r="G2568" s="6">
        <v>2.1091009745877599E-3</v>
      </c>
      <c r="H2568" s="6">
        <v>12.990114760000001</v>
      </c>
      <c r="I2568" s="6">
        <v>0.70294387300000005</v>
      </c>
      <c r="J2568" s="6">
        <v>8.90265E-4</v>
      </c>
      <c r="K2568" s="6">
        <v>1.0765923E-2</v>
      </c>
    </row>
    <row r="2569" spans="1:11" x14ac:dyDescent="0.8">
      <c r="A2569" s="4" t="s">
        <v>3770</v>
      </c>
      <c r="B2569" s="4" t="s">
        <v>4905</v>
      </c>
      <c r="C2569" s="4" t="s">
        <v>1182</v>
      </c>
      <c r="D2569" s="6">
        <v>15.6355417193808</v>
      </c>
      <c r="E2569" s="6">
        <v>0.78076752194299803</v>
      </c>
      <c r="F2569" s="6">
        <v>1.5958276563795799E-2</v>
      </c>
      <c r="G2569" s="6">
        <v>7.4160390945753704E-2</v>
      </c>
      <c r="H2569" s="6">
        <v>15.23524055</v>
      </c>
      <c r="I2569" s="6">
        <v>-1.2887349930000001</v>
      </c>
      <c r="J2569" s="6">
        <v>1.9599999999999999E-5</v>
      </c>
      <c r="K2569" s="6">
        <v>4.2996000000000001E-4</v>
      </c>
    </row>
    <row r="2570" spans="1:11" x14ac:dyDescent="0.8">
      <c r="A2570" s="4" t="s">
        <v>3771</v>
      </c>
      <c r="B2570" s="4" t="s">
        <v>1</v>
      </c>
      <c r="C2570" s="4" t="s">
        <v>1200</v>
      </c>
      <c r="D2570" s="6">
        <v>10.5692625896738</v>
      </c>
      <c r="E2570" s="6">
        <v>-0.24020982711672201</v>
      </c>
      <c r="F2570" s="6">
        <v>0.37941919390979001</v>
      </c>
      <c r="G2570" s="6">
        <v>0.61898226569134696</v>
      </c>
      <c r="H2570" s="6">
        <v>10.17359946</v>
      </c>
      <c r="I2570" s="6">
        <v>-0.25745119500000002</v>
      </c>
      <c r="J2570" s="6">
        <v>0.323538785</v>
      </c>
      <c r="K2570" s="6">
        <v>0.58896008200000005</v>
      </c>
    </row>
    <row r="2571" spans="1:11" x14ac:dyDescent="0.8">
      <c r="A2571" s="4" t="s">
        <v>3772</v>
      </c>
      <c r="B2571" s="4" t="s">
        <v>6</v>
      </c>
      <c r="C2571" s="4" t="s">
        <v>1200</v>
      </c>
      <c r="D2571" s="6">
        <v>12.8225839565716</v>
      </c>
      <c r="E2571" s="6">
        <v>0.19932573863951</v>
      </c>
      <c r="F2571" s="6">
        <v>0.48263688193052701</v>
      </c>
      <c r="G2571" s="6">
        <v>0.71371349269624396</v>
      </c>
      <c r="H2571" s="6">
        <v>12.4027306</v>
      </c>
      <c r="I2571" s="6">
        <v>-0.74459954100000003</v>
      </c>
      <c r="J2571" s="6">
        <v>3.489757E-3</v>
      </c>
      <c r="K2571" s="6">
        <v>3.0848311E-2</v>
      </c>
    </row>
    <row r="2572" spans="1:11" x14ac:dyDescent="0.8">
      <c r="A2572" s="4" t="s">
        <v>3773</v>
      </c>
      <c r="B2572" s="4" t="s">
        <v>956</v>
      </c>
      <c r="C2572" s="4" t="s">
        <v>1175</v>
      </c>
      <c r="D2572" s="6">
        <v>12.588782514867299</v>
      </c>
      <c r="E2572" s="6">
        <v>0.112131846982154</v>
      </c>
      <c r="F2572" s="6">
        <v>0.63169133966733204</v>
      </c>
      <c r="G2572" s="6">
        <v>0.82774569457729197</v>
      </c>
      <c r="H2572" s="6">
        <v>12.477848229999999</v>
      </c>
      <c r="I2572" s="6">
        <v>-4.1791245999999997E-2</v>
      </c>
      <c r="J2572" s="6">
        <v>0.84744755500000002</v>
      </c>
      <c r="K2572" s="6">
        <v>0.96926211100000004</v>
      </c>
    </row>
    <row r="2573" spans="1:11" x14ac:dyDescent="0.8">
      <c r="A2573" s="4" t="s">
        <v>3774</v>
      </c>
      <c r="B2573" s="4" t="s">
        <v>4906</v>
      </c>
      <c r="C2573" s="4" t="s">
        <v>1187</v>
      </c>
      <c r="D2573" s="6">
        <v>13.1325052232767</v>
      </c>
      <c r="E2573" s="6">
        <v>5.18470497613919E-2</v>
      </c>
      <c r="F2573" s="6">
        <v>0.81556101455295704</v>
      </c>
      <c r="G2573" s="6">
        <v>0.94145492559999</v>
      </c>
      <c r="H2573" s="6">
        <v>13.050396940000001</v>
      </c>
      <c r="I2573" s="6">
        <v>7.6838480000000001E-2</v>
      </c>
      <c r="J2573" s="6">
        <v>0.71627199200000002</v>
      </c>
      <c r="K2573" s="6">
        <v>0.90171547600000002</v>
      </c>
    </row>
    <row r="2574" spans="1:11" x14ac:dyDescent="0.8">
      <c r="A2574" s="4" t="s">
        <v>3775</v>
      </c>
      <c r="B2574" s="4" t="s">
        <v>4907</v>
      </c>
      <c r="C2574" s="4" t="s">
        <v>1183</v>
      </c>
      <c r="D2574" s="6">
        <v>12.0155578324126</v>
      </c>
      <c r="E2574" s="6">
        <v>-5.0276043307363197E-2</v>
      </c>
      <c r="F2574" s="6">
        <v>0.83196439045423598</v>
      </c>
      <c r="G2574" s="6">
        <v>0.95319110666970297</v>
      </c>
      <c r="H2574" s="6">
        <v>11.957552679999999</v>
      </c>
      <c r="I2574" s="6">
        <v>0.227324428</v>
      </c>
      <c r="J2574" s="6">
        <v>0.28471903100000001</v>
      </c>
      <c r="K2574" s="6">
        <v>0.54869135599999996</v>
      </c>
    </row>
    <row r="2575" spans="1:11" x14ac:dyDescent="0.8">
      <c r="A2575" s="4" t="s">
        <v>3776</v>
      </c>
      <c r="B2575" s="4" t="s">
        <v>99</v>
      </c>
      <c r="C2575" s="4" t="s">
        <v>1175</v>
      </c>
      <c r="D2575" s="6">
        <v>11.230671653123601</v>
      </c>
      <c r="E2575" s="6">
        <v>0.163542913235457</v>
      </c>
      <c r="F2575" s="6">
        <v>0.50760852185032501</v>
      </c>
      <c r="G2575" s="6">
        <v>0.72999580971667</v>
      </c>
      <c r="H2575" s="6">
        <v>11.115948149999999</v>
      </c>
      <c r="I2575" s="6">
        <v>-0.100409072</v>
      </c>
      <c r="J2575" s="6">
        <v>0.65668029100000003</v>
      </c>
      <c r="K2575" s="6">
        <v>0.86684903199999996</v>
      </c>
    </row>
    <row r="2576" spans="1:11" x14ac:dyDescent="0.8">
      <c r="A2576" s="4" t="s">
        <v>3777</v>
      </c>
      <c r="B2576" s="4" t="s">
        <v>11</v>
      </c>
      <c r="C2576" s="4" t="s">
        <v>1175</v>
      </c>
      <c r="D2576" s="6">
        <v>13.3351549677398</v>
      </c>
      <c r="E2576" s="6">
        <v>0.136930693562514</v>
      </c>
      <c r="F2576" s="6">
        <v>0.58250912765844598</v>
      </c>
      <c r="G2576" s="6">
        <v>0.78822886533815495</v>
      </c>
      <c r="H2576" s="6">
        <v>13.05032302</v>
      </c>
      <c r="I2576" s="6">
        <v>-0.41509383399999999</v>
      </c>
      <c r="J2576" s="6">
        <v>5.2954147999999999E-2</v>
      </c>
      <c r="K2576" s="6">
        <v>0.188262124</v>
      </c>
    </row>
    <row r="2577" spans="1:11" x14ac:dyDescent="0.8">
      <c r="A2577" s="4" t="s">
        <v>3778</v>
      </c>
      <c r="B2577" s="4" t="s">
        <v>2</v>
      </c>
      <c r="C2577" s="4" t="s">
        <v>1175</v>
      </c>
      <c r="D2577" s="6">
        <v>-2.8091620464888201</v>
      </c>
      <c r="E2577" s="6">
        <v>1.8083276279932201</v>
      </c>
      <c r="F2577" s="6">
        <v>0.51675066132096303</v>
      </c>
      <c r="G2577" s="6">
        <v>0.73675672698040695</v>
      </c>
      <c r="H2577" s="6">
        <v>-0.29817637899999999</v>
      </c>
      <c r="I2577" s="6">
        <v>-0.147991396</v>
      </c>
      <c r="J2577" s="6">
        <v>1</v>
      </c>
      <c r="K2577" s="6">
        <v>1</v>
      </c>
    </row>
    <row r="2578" spans="1:11" x14ac:dyDescent="0.8">
      <c r="A2578" s="4" t="s">
        <v>3779</v>
      </c>
      <c r="B2578" s="4" t="s">
        <v>2</v>
      </c>
      <c r="C2578" s="4" t="s">
        <v>1175</v>
      </c>
      <c r="D2578" s="6">
        <v>9.5666526389458593</v>
      </c>
      <c r="E2578" s="6">
        <v>-9.3434212067592198E-2</v>
      </c>
      <c r="F2578" s="6">
        <v>0.78331029284731801</v>
      </c>
      <c r="G2578" s="6">
        <v>0.92255915374088504</v>
      </c>
      <c r="H2578" s="6">
        <v>9.3034173290000002</v>
      </c>
      <c r="I2578" s="6">
        <v>-0.13983819</v>
      </c>
      <c r="J2578" s="6">
        <v>0.66622388300000002</v>
      </c>
      <c r="K2578" s="6">
        <v>0.87352934000000004</v>
      </c>
    </row>
    <row r="2579" spans="1:11" x14ac:dyDescent="0.8">
      <c r="A2579" s="4" t="s">
        <v>3780</v>
      </c>
      <c r="B2579" s="4" t="s">
        <v>957</v>
      </c>
      <c r="C2579" s="4" t="s">
        <v>1176</v>
      </c>
      <c r="D2579" s="6">
        <v>13.150640330042799</v>
      </c>
      <c r="E2579" s="6">
        <v>0.16017174218118799</v>
      </c>
      <c r="F2579" s="6">
        <v>0.48290298107114499</v>
      </c>
      <c r="G2579" s="6">
        <v>0.71371349269624396</v>
      </c>
      <c r="H2579" s="6">
        <v>13.006634569999999</v>
      </c>
      <c r="I2579" s="6">
        <v>-0.15603144399999999</v>
      </c>
      <c r="J2579" s="6">
        <v>0.46460838300000001</v>
      </c>
      <c r="K2579" s="6">
        <v>0.73367527600000004</v>
      </c>
    </row>
    <row r="2580" spans="1:11" x14ac:dyDescent="0.8">
      <c r="A2580" s="4" t="s">
        <v>3781</v>
      </c>
      <c r="B2580" s="4" t="s">
        <v>3</v>
      </c>
      <c r="C2580" s="4" t="s">
        <v>1177</v>
      </c>
      <c r="D2580" s="6">
        <v>9.4868383790180193</v>
      </c>
      <c r="E2580" s="6">
        <v>1.3528158263829601E-2</v>
      </c>
      <c r="F2580" s="6">
        <v>0.96784771111377299</v>
      </c>
      <c r="G2580" s="6">
        <v>1</v>
      </c>
      <c r="H2580" s="6">
        <v>9.3505613709999995</v>
      </c>
      <c r="I2580" s="6">
        <v>4.6993E-3</v>
      </c>
      <c r="J2580" s="6">
        <v>0.99089644300000002</v>
      </c>
      <c r="K2580" s="6">
        <v>1</v>
      </c>
    </row>
    <row r="2581" spans="1:11" x14ac:dyDescent="0.8">
      <c r="A2581" s="4" t="s">
        <v>3782</v>
      </c>
      <c r="B2581" s="4" t="s">
        <v>958</v>
      </c>
      <c r="C2581" s="4" t="s">
        <v>1187</v>
      </c>
      <c r="D2581" s="6">
        <v>12.9798569484349</v>
      </c>
      <c r="E2581" s="6">
        <v>0.40969025103159001</v>
      </c>
      <c r="F2581" s="6">
        <v>7.4613037376771593E-2</v>
      </c>
      <c r="G2581" s="6">
        <v>0.22415600762490501</v>
      </c>
      <c r="H2581" s="6">
        <v>12.942816090000001</v>
      </c>
      <c r="I2581" s="6">
        <v>-0.192251586</v>
      </c>
      <c r="J2581" s="6">
        <v>0.37834571</v>
      </c>
      <c r="K2581" s="6">
        <v>0.65016301899999995</v>
      </c>
    </row>
    <row r="2582" spans="1:11" x14ac:dyDescent="0.8">
      <c r="A2582" s="4" t="s">
        <v>3783</v>
      </c>
      <c r="B2582" s="4" t="s">
        <v>4908</v>
      </c>
      <c r="C2582" s="4" t="s">
        <v>1187</v>
      </c>
      <c r="D2582" s="6">
        <v>13.8864945331424</v>
      </c>
      <c r="E2582" s="6">
        <v>-0.22780596202232301</v>
      </c>
      <c r="F2582" s="6">
        <v>0.37173378422808301</v>
      </c>
      <c r="G2582" s="6">
        <v>0.61227848106022997</v>
      </c>
      <c r="H2582" s="6">
        <v>13.723719640000001</v>
      </c>
      <c r="I2582" s="6">
        <v>0.195001851</v>
      </c>
      <c r="J2582" s="6">
        <v>0.40084211400000003</v>
      </c>
      <c r="K2582" s="6">
        <v>0.67772317900000001</v>
      </c>
    </row>
    <row r="2583" spans="1:11" x14ac:dyDescent="0.8">
      <c r="A2583" s="4" t="s">
        <v>3784</v>
      </c>
      <c r="B2583" s="4" t="s">
        <v>959</v>
      </c>
      <c r="C2583" s="4" t="s">
        <v>1187</v>
      </c>
      <c r="D2583" s="6">
        <v>13.870158975486801</v>
      </c>
      <c r="E2583" s="6">
        <v>-8.0411394905512495E-2</v>
      </c>
      <c r="F2583" s="6">
        <v>0.75271050465155698</v>
      </c>
      <c r="G2583" s="6">
        <v>0.90405588066517895</v>
      </c>
      <c r="H2583" s="6">
        <v>13.701320859999999</v>
      </c>
      <c r="I2583" s="6">
        <v>3.5623477000000001E-2</v>
      </c>
      <c r="J2583" s="6">
        <v>0.87858899800000001</v>
      </c>
      <c r="K2583" s="6">
        <v>0.98481153799999999</v>
      </c>
    </row>
    <row r="2584" spans="1:11" x14ac:dyDescent="0.8">
      <c r="A2584" s="4" t="s">
        <v>3785</v>
      </c>
      <c r="B2584" s="4" t="s">
        <v>960</v>
      </c>
      <c r="C2584" s="4" t="s">
        <v>1176</v>
      </c>
      <c r="D2584" s="6">
        <v>13.196586671691501</v>
      </c>
      <c r="E2584" s="6">
        <v>3.7029721518228698E-2</v>
      </c>
      <c r="F2584" s="6">
        <v>0.87887439021480296</v>
      </c>
      <c r="G2584" s="6">
        <v>0.984157793930724</v>
      </c>
      <c r="H2584" s="6">
        <v>12.93233749</v>
      </c>
      <c r="I2584" s="6">
        <v>-0.27307714</v>
      </c>
      <c r="J2584" s="6">
        <v>0.23604977699999999</v>
      </c>
      <c r="K2584" s="6">
        <v>0.49275653800000002</v>
      </c>
    </row>
    <row r="2585" spans="1:11" x14ac:dyDescent="0.8">
      <c r="A2585" s="4" t="s">
        <v>3786</v>
      </c>
      <c r="B2585" s="4" t="s">
        <v>3</v>
      </c>
      <c r="C2585" s="4" t="s">
        <v>1177</v>
      </c>
      <c r="D2585" s="6">
        <v>10.2138005894271</v>
      </c>
      <c r="E2585" s="6">
        <v>-0.34220733212798399</v>
      </c>
      <c r="F2585" s="6">
        <v>0.27053154065726298</v>
      </c>
      <c r="G2585" s="6">
        <v>0.50751966652714897</v>
      </c>
      <c r="H2585" s="6">
        <v>9.9116064389999998</v>
      </c>
      <c r="I2585" s="6">
        <v>3.0148207999999999E-2</v>
      </c>
      <c r="J2585" s="6">
        <v>0.921412864</v>
      </c>
      <c r="K2585" s="6">
        <v>1</v>
      </c>
    </row>
    <row r="2586" spans="1:11" x14ac:dyDescent="0.8">
      <c r="A2586" s="4" t="s">
        <v>3787</v>
      </c>
      <c r="B2586" s="4" t="s">
        <v>4909</v>
      </c>
      <c r="C2586" s="4" t="s">
        <v>1176</v>
      </c>
      <c r="D2586" s="6">
        <v>13.544207867172201</v>
      </c>
      <c r="E2586" s="6">
        <v>-0.188091616599735</v>
      </c>
      <c r="F2586" s="6">
        <v>0.457620420100532</v>
      </c>
      <c r="G2586" s="6">
        <v>0.69172670284734905</v>
      </c>
      <c r="H2586" s="6">
        <v>13.20942174</v>
      </c>
      <c r="I2586" s="6">
        <v>-0.18805123800000001</v>
      </c>
      <c r="J2586" s="6">
        <v>0.38382973100000001</v>
      </c>
      <c r="K2586" s="6">
        <v>0.65612092200000005</v>
      </c>
    </row>
    <row r="2587" spans="1:11" x14ac:dyDescent="0.8">
      <c r="A2587" s="4" t="s">
        <v>3788</v>
      </c>
      <c r="B2587" s="4" t="s">
        <v>961</v>
      </c>
      <c r="C2587" s="4" t="s">
        <v>1176</v>
      </c>
      <c r="D2587" s="6">
        <v>14.4140123709563</v>
      </c>
      <c r="E2587" s="6">
        <v>-2.8178086337813799E-2</v>
      </c>
      <c r="F2587" s="6">
        <v>0.91422757287028</v>
      </c>
      <c r="G2587" s="6">
        <v>1</v>
      </c>
      <c r="H2587" s="6">
        <v>14.119998519999999</v>
      </c>
      <c r="I2587" s="6">
        <v>-0.26642787200000001</v>
      </c>
      <c r="J2587" s="6">
        <v>0.24072434400000001</v>
      </c>
      <c r="K2587" s="6">
        <v>0.49867155000000002</v>
      </c>
    </row>
    <row r="2588" spans="1:11" x14ac:dyDescent="0.8">
      <c r="A2588" s="4" t="s">
        <v>3789</v>
      </c>
      <c r="B2588" s="4" t="s">
        <v>962</v>
      </c>
      <c r="C2588" s="4" t="s">
        <v>1176</v>
      </c>
      <c r="D2588" s="6">
        <v>12.713100218382801</v>
      </c>
      <c r="E2588" s="6">
        <v>-0.12758617145422399</v>
      </c>
      <c r="F2588" s="6">
        <v>0.58149551117773601</v>
      </c>
      <c r="G2588" s="6">
        <v>0.78784044059190905</v>
      </c>
      <c r="H2588" s="6">
        <v>12.38292154</v>
      </c>
      <c r="I2588" s="6">
        <v>-0.23978920000000001</v>
      </c>
      <c r="J2588" s="6">
        <v>0.209914826</v>
      </c>
      <c r="K2588" s="6">
        <v>0.45553945099999998</v>
      </c>
    </row>
    <row r="2589" spans="1:11" x14ac:dyDescent="0.8">
      <c r="A2589" s="4" t="s">
        <v>3790</v>
      </c>
      <c r="B2589" s="4" t="s">
        <v>2</v>
      </c>
      <c r="C2589" s="4" t="s">
        <v>1200</v>
      </c>
      <c r="D2589" s="6">
        <v>9.5545200523938991</v>
      </c>
      <c r="E2589" s="6">
        <v>-0.34843178423660798</v>
      </c>
      <c r="F2589" s="6">
        <v>0.28337075581330001</v>
      </c>
      <c r="G2589" s="6">
        <v>0.52157647622746395</v>
      </c>
      <c r="H2589" s="6">
        <v>9.4249593380000007</v>
      </c>
      <c r="I2589" s="6">
        <v>0.38148198799999999</v>
      </c>
      <c r="J2589" s="6">
        <v>0.22421043600000001</v>
      </c>
      <c r="K2589" s="6">
        <v>0.47701540100000001</v>
      </c>
    </row>
    <row r="2590" spans="1:11" x14ac:dyDescent="0.8">
      <c r="A2590" s="4" t="s">
        <v>3791</v>
      </c>
      <c r="B2590" s="4" t="s">
        <v>963</v>
      </c>
      <c r="C2590" s="4" t="s">
        <v>1200</v>
      </c>
      <c r="D2590" s="6">
        <v>12.3140657797837</v>
      </c>
      <c r="E2590" s="6">
        <v>-0.18963118536265899</v>
      </c>
      <c r="F2590" s="6">
        <v>0.38745570064685803</v>
      </c>
      <c r="G2590" s="6">
        <v>0.62550540655296805</v>
      </c>
      <c r="H2590" s="6">
        <v>12.006222940000001</v>
      </c>
      <c r="I2590" s="6">
        <v>-0.13407372300000001</v>
      </c>
      <c r="J2590" s="6">
        <v>0.51511953899999996</v>
      </c>
      <c r="K2590" s="6">
        <v>0.77256056299999998</v>
      </c>
    </row>
    <row r="2591" spans="1:11" x14ac:dyDescent="0.8">
      <c r="A2591" s="4" t="s">
        <v>3792</v>
      </c>
      <c r="B2591" s="4" t="s">
        <v>964</v>
      </c>
      <c r="C2591" s="4" t="s">
        <v>1200</v>
      </c>
      <c r="D2591" s="6">
        <v>8.7364108852206606</v>
      </c>
      <c r="E2591" s="6">
        <v>-0.61824283828933002</v>
      </c>
      <c r="F2591" s="6">
        <v>9.1967090524834497E-2</v>
      </c>
      <c r="G2591" s="6">
        <v>0.256617475952994</v>
      </c>
      <c r="H2591" s="6">
        <v>8.49484979</v>
      </c>
      <c r="I2591" s="6">
        <v>0.42472227600000001</v>
      </c>
      <c r="J2591" s="6">
        <v>0.21924404</v>
      </c>
      <c r="K2591" s="6">
        <v>0.46890260499999997</v>
      </c>
    </row>
    <row r="2592" spans="1:11" x14ac:dyDescent="0.8">
      <c r="A2592" s="4" t="s">
        <v>3793</v>
      </c>
      <c r="B2592" s="4" t="s">
        <v>3</v>
      </c>
      <c r="C2592" s="4" t="s">
        <v>1186</v>
      </c>
      <c r="D2592" s="6">
        <v>12.233681930266499</v>
      </c>
      <c r="E2592" s="6">
        <v>-0.13215672630698599</v>
      </c>
      <c r="F2592" s="6">
        <v>0.54321912911221804</v>
      </c>
      <c r="G2592" s="6">
        <v>0.75581344183149901</v>
      </c>
      <c r="H2592" s="6">
        <v>12.01059817</v>
      </c>
      <c r="I2592" s="6">
        <v>-2.2110686000000001E-2</v>
      </c>
      <c r="J2592" s="6">
        <v>0.91414074499999998</v>
      </c>
      <c r="K2592" s="6">
        <v>1</v>
      </c>
    </row>
    <row r="2593" spans="1:11" x14ac:dyDescent="0.8">
      <c r="A2593" s="4" t="s">
        <v>3794</v>
      </c>
      <c r="B2593" s="4" t="s">
        <v>58</v>
      </c>
      <c r="C2593" s="4" t="s">
        <v>1200</v>
      </c>
      <c r="D2593" s="6">
        <v>12.7923343190353</v>
      </c>
      <c r="E2593" s="6">
        <v>-0.29459493030886802</v>
      </c>
      <c r="F2593" s="6">
        <v>0.176296462447461</v>
      </c>
      <c r="G2593" s="6">
        <v>0.38335052964010002</v>
      </c>
      <c r="H2593" s="6">
        <v>12.50746803</v>
      </c>
      <c r="I2593" s="6">
        <v>1.7918971999999998E-2</v>
      </c>
      <c r="J2593" s="6">
        <v>0.92708052600000002</v>
      </c>
      <c r="K2593" s="6">
        <v>1</v>
      </c>
    </row>
    <row r="2594" spans="1:11" x14ac:dyDescent="0.8">
      <c r="A2594" s="4" t="s">
        <v>3795</v>
      </c>
      <c r="B2594" s="4" t="s">
        <v>1</v>
      </c>
      <c r="C2594" s="4" t="s">
        <v>1200</v>
      </c>
      <c r="D2594" s="6">
        <v>8.0606273003006699</v>
      </c>
      <c r="E2594" s="6">
        <v>-9.2254557956994901E-2</v>
      </c>
      <c r="F2594" s="6">
        <v>0.80736367048903301</v>
      </c>
      <c r="G2594" s="6">
        <v>0.93665712556603697</v>
      </c>
      <c r="H2594" s="6">
        <v>7.6397458499999997</v>
      </c>
      <c r="I2594" s="6">
        <v>-0.456626117</v>
      </c>
      <c r="J2594" s="6">
        <v>0.18509441800000001</v>
      </c>
      <c r="K2594" s="6">
        <v>0.41945349599999998</v>
      </c>
    </row>
    <row r="2595" spans="1:11" x14ac:dyDescent="0.8">
      <c r="A2595" s="4" t="s">
        <v>3796</v>
      </c>
      <c r="B2595" s="4" t="s">
        <v>6</v>
      </c>
      <c r="C2595" s="4" t="s">
        <v>1182</v>
      </c>
      <c r="D2595" s="6">
        <v>12.0603491323314</v>
      </c>
      <c r="E2595" s="6">
        <v>-1.30626159419229E-2</v>
      </c>
      <c r="F2595" s="6">
        <v>0.95375638333750601</v>
      </c>
      <c r="G2595" s="6">
        <v>1</v>
      </c>
      <c r="H2595" s="6">
        <v>11.826346149999999</v>
      </c>
      <c r="I2595" s="6">
        <v>-0.161908195</v>
      </c>
      <c r="J2595" s="6">
        <v>0.43711045900000001</v>
      </c>
      <c r="K2595" s="6">
        <v>0.71202820300000003</v>
      </c>
    </row>
    <row r="2596" spans="1:11" x14ac:dyDescent="0.8">
      <c r="A2596" s="4" t="s">
        <v>3797</v>
      </c>
      <c r="B2596" s="4" t="s">
        <v>965</v>
      </c>
      <c r="C2596" s="4" t="s">
        <v>1192</v>
      </c>
      <c r="D2596" s="6">
        <v>10.0656810901156</v>
      </c>
      <c r="E2596" s="6">
        <v>-0.85180244575540198</v>
      </c>
      <c r="F2596" s="6">
        <v>8.7456251028449096E-3</v>
      </c>
      <c r="G2596" s="6">
        <v>4.9184564100026001E-2</v>
      </c>
      <c r="H2596" s="6">
        <v>9.8011532199999998</v>
      </c>
      <c r="I2596" s="6">
        <v>0.61493204499999998</v>
      </c>
      <c r="J2596" s="6">
        <v>3.5733212E-2</v>
      </c>
      <c r="K2596" s="6">
        <v>0.14493782699999999</v>
      </c>
    </row>
    <row r="2597" spans="1:11" x14ac:dyDescent="0.8">
      <c r="A2597" s="4" t="s">
        <v>3798</v>
      </c>
      <c r="B2597" s="4" t="s">
        <v>966</v>
      </c>
      <c r="C2597" s="4" t="s">
        <v>1192</v>
      </c>
      <c r="D2597" s="6">
        <v>12.557928965885701</v>
      </c>
      <c r="E2597" s="6">
        <v>-0.64152048713608401</v>
      </c>
      <c r="F2597" s="6">
        <v>3.2914210291911899E-3</v>
      </c>
      <c r="G2597" s="6">
        <v>2.4727465607295399E-2</v>
      </c>
      <c r="H2597" s="6">
        <v>12.304761259999999</v>
      </c>
      <c r="I2597" s="6">
        <v>0.428277397</v>
      </c>
      <c r="J2597" s="6">
        <v>3.2085532E-2</v>
      </c>
      <c r="K2597" s="6">
        <v>0.13398489899999999</v>
      </c>
    </row>
    <row r="2598" spans="1:11" x14ac:dyDescent="0.8">
      <c r="A2598" s="4" t="s">
        <v>3799</v>
      </c>
      <c r="B2598" s="4" t="s">
        <v>4910</v>
      </c>
      <c r="C2598" s="4" t="s">
        <v>1187</v>
      </c>
      <c r="D2598" s="6">
        <v>12.2898355960108</v>
      </c>
      <c r="E2598" s="6">
        <v>-0.58895355540246197</v>
      </c>
      <c r="F2598" s="6">
        <v>7.0091113826740601E-3</v>
      </c>
      <c r="G2598" s="6">
        <v>4.1836035463924198E-2</v>
      </c>
      <c r="H2598" s="6">
        <v>12.08012686</v>
      </c>
      <c r="I2598" s="6">
        <v>0.463298667</v>
      </c>
      <c r="J2598" s="6">
        <v>1.8157547E-2</v>
      </c>
      <c r="K2598" s="6">
        <v>9.1718167000000003E-2</v>
      </c>
    </row>
    <row r="2599" spans="1:11" x14ac:dyDescent="0.8">
      <c r="A2599" s="4" t="s">
        <v>3800</v>
      </c>
      <c r="B2599" s="4" t="s">
        <v>4911</v>
      </c>
      <c r="C2599" s="4" t="s">
        <v>1187</v>
      </c>
      <c r="D2599" s="6">
        <v>13.315484355720301</v>
      </c>
      <c r="E2599" s="6">
        <v>-0.38929878319856898</v>
      </c>
      <c r="F2599" s="6">
        <v>9.7773192517913096E-2</v>
      </c>
      <c r="G2599" s="6">
        <v>0.26641215755564301</v>
      </c>
      <c r="H2599" s="6">
        <v>13.154672160000001</v>
      </c>
      <c r="I2599" s="6">
        <v>0.36105963499999999</v>
      </c>
      <c r="J2599" s="6">
        <v>9.0798862999999994E-2</v>
      </c>
      <c r="K2599" s="6">
        <v>0.26827311700000001</v>
      </c>
    </row>
    <row r="2600" spans="1:11" x14ac:dyDescent="0.8">
      <c r="A2600" s="4" t="s">
        <v>3801</v>
      </c>
      <c r="B2600" s="4" t="s">
        <v>3</v>
      </c>
      <c r="C2600" s="4" t="s">
        <v>1177</v>
      </c>
      <c r="D2600" s="6">
        <v>12.019138109944199</v>
      </c>
      <c r="E2600" s="6">
        <v>-0.53460492722341302</v>
      </c>
      <c r="F2600" s="6">
        <v>1.9654330278178998E-2</v>
      </c>
      <c r="G2600" s="6">
        <v>8.7773774770399896E-2</v>
      </c>
      <c r="H2600" s="6">
        <v>11.71809219</v>
      </c>
      <c r="I2600" s="6">
        <v>0.22517664300000001</v>
      </c>
      <c r="J2600" s="6">
        <v>0.31001066900000002</v>
      </c>
      <c r="K2600" s="6">
        <v>0.57396966699999996</v>
      </c>
    </row>
    <row r="2601" spans="1:11" x14ac:dyDescent="0.8">
      <c r="A2601" s="4" t="s">
        <v>3802</v>
      </c>
      <c r="B2601" s="4" t="s">
        <v>967</v>
      </c>
      <c r="C2601" s="4" t="s">
        <v>1176</v>
      </c>
      <c r="D2601" s="6">
        <v>12.4625025012949</v>
      </c>
      <c r="E2601" s="6">
        <v>-0.73964796612782102</v>
      </c>
      <c r="F2601" s="6">
        <v>6.6957209418189298E-4</v>
      </c>
      <c r="G2601" s="6">
        <v>8.2504470544458308E-3</v>
      </c>
      <c r="H2601" s="6">
        <v>12.210154129999999</v>
      </c>
      <c r="I2601" s="6">
        <v>0.52825772900000001</v>
      </c>
      <c r="J2601" s="6">
        <v>6.1816620000000001E-3</v>
      </c>
      <c r="K2601" s="6">
        <v>4.5878636E-2</v>
      </c>
    </row>
    <row r="2602" spans="1:11" x14ac:dyDescent="0.8">
      <c r="A2602" s="4" t="s">
        <v>3803</v>
      </c>
      <c r="B2602" s="4" t="s">
        <v>3</v>
      </c>
      <c r="C2602" s="4" t="s">
        <v>1177</v>
      </c>
      <c r="D2602" s="6">
        <v>10.617150988315</v>
      </c>
      <c r="E2602" s="6">
        <v>-0.92005472462677496</v>
      </c>
      <c r="F2602" s="6">
        <v>1.0221569668732501E-3</v>
      </c>
      <c r="G2602" s="6">
        <v>1.1010187461055299E-2</v>
      </c>
      <c r="H2602" s="6">
        <v>10.47898376</v>
      </c>
      <c r="I2602" s="6">
        <v>0.93723081600000002</v>
      </c>
      <c r="J2602" s="6">
        <v>1.4111000000000001E-4</v>
      </c>
      <c r="K2602" s="6">
        <v>2.3244820000000001E-3</v>
      </c>
    </row>
    <row r="2603" spans="1:11" x14ac:dyDescent="0.8">
      <c r="A2603" s="4" t="s">
        <v>3804</v>
      </c>
      <c r="B2603" s="4" t="s">
        <v>968</v>
      </c>
      <c r="C2603" s="4" t="s">
        <v>1177</v>
      </c>
      <c r="D2603" s="6">
        <v>12.293470093410701</v>
      </c>
      <c r="E2603" s="6">
        <v>-0.25179076189100502</v>
      </c>
      <c r="F2603" s="6">
        <v>0.27887244682658502</v>
      </c>
      <c r="G2603" s="6">
        <v>0.51619525134003896</v>
      </c>
      <c r="H2603" s="6">
        <v>12.081117450000001</v>
      </c>
      <c r="I2603" s="6">
        <v>0.120041171</v>
      </c>
      <c r="J2603" s="6">
        <v>0.57319472000000005</v>
      </c>
      <c r="K2603" s="6">
        <v>0.81637584299999999</v>
      </c>
    </row>
    <row r="2604" spans="1:11" x14ac:dyDescent="0.8">
      <c r="A2604" s="4" t="s">
        <v>3805</v>
      </c>
      <c r="B2604" s="4" t="s">
        <v>969</v>
      </c>
      <c r="C2604" s="4" t="s">
        <v>1187</v>
      </c>
      <c r="D2604" s="6">
        <v>12.997154504781101</v>
      </c>
      <c r="E2604" s="6">
        <v>-0.31600654169620201</v>
      </c>
      <c r="F2604" s="6">
        <v>0.170850766438159</v>
      </c>
      <c r="G2604" s="6">
        <v>0.372754891497876</v>
      </c>
      <c r="H2604" s="6">
        <v>12.815351639999999</v>
      </c>
      <c r="I2604" s="6">
        <v>0.24630544300000001</v>
      </c>
      <c r="J2604" s="6">
        <v>0.242808315</v>
      </c>
      <c r="K2604" s="6">
        <v>0.50054210899999996</v>
      </c>
    </row>
    <row r="2605" spans="1:11" x14ac:dyDescent="0.8">
      <c r="A2605" s="4" t="s">
        <v>3806</v>
      </c>
      <c r="B2605" s="4" t="s">
        <v>3</v>
      </c>
      <c r="C2605" s="4" t="s">
        <v>1200</v>
      </c>
      <c r="D2605" s="6">
        <v>8.9224963089832698</v>
      </c>
      <c r="E2605" s="6">
        <v>-9.9747236731799305E-2</v>
      </c>
      <c r="F2605" s="6">
        <v>0.77499496799275602</v>
      </c>
      <c r="G2605" s="6">
        <v>0.91922793539129299</v>
      </c>
      <c r="H2605" s="6">
        <v>8.6017385740000005</v>
      </c>
      <c r="I2605" s="6">
        <v>-0.24956360599999999</v>
      </c>
      <c r="J2605" s="6">
        <v>0.44376412599999998</v>
      </c>
      <c r="K2605" s="6">
        <v>0.71789746300000001</v>
      </c>
    </row>
    <row r="2606" spans="1:11" x14ac:dyDescent="0.8">
      <c r="A2606" s="4" t="s">
        <v>3807</v>
      </c>
      <c r="B2606" s="4" t="s">
        <v>58</v>
      </c>
      <c r="C2606" s="4" t="s">
        <v>1200</v>
      </c>
      <c r="D2606" s="6">
        <v>13.0435464562121</v>
      </c>
      <c r="E2606" s="6">
        <v>0.21928957253262901</v>
      </c>
      <c r="F2606" s="6">
        <v>0.38249915169586801</v>
      </c>
      <c r="G2606" s="6">
        <v>0.62058341170406905</v>
      </c>
      <c r="H2606" s="6">
        <v>12.82056931</v>
      </c>
      <c r="I2606" s="6">
        <v>-0.37258636499999997</v>
      </c>
      <c r="J2606" s="6">
        <v>0.112741699</v>
      </c>
      <c r="K2606" s="6">
        <v>0.30767512200000002</v>
      </c>
    </row>
    <row r="2607" spans="1:11" x14ac:dyDescent="0.8">
      <c r="A2607" s="4" t="s">
        <v>3808</v>
      </c>
      <c r="B2607" s="4" t="s">
        <v>970</v>
      </c>
      <c r="C2607" s="4" t="s">
        <v>1188</v>
      </c>
      <c r="D2607" s="6">
        <v>12.0933296786953</v>
      </c>
      <c r="E2607" s="6">
        <v>0.58611028068648197</v>
      </c>
      <c r="F2607" s="6">
        <v>1.0470463728163701E-2</v>
      </c>
      <c r="G2607" s="6">
        <v>5.6112715828198698E-2</v>
      </c>
      <c r="H2607" s="6">
        <v>12.075480020000001</v>
      </c>
      <c r="I2607" s="6">
        <v>-0.330037258</v>
      </c>
      <c r="J2607" s="6">
        <v>9.4348754000000007E-2</v>
      </c>
      <c r="K2607" s="6">
        <v>0.27427747699999999</v>
      </c>
    </row>
    <row r="2608" spans="1:11" x14ac:dyDescent="0.8">
      <c r="A2608" s="4" t="s">
        <v>3809</v>
      </c>
      <c r="B2608" s="4" t="s">
        <v>971</v>
      </c>
      <c r="C2608" s="4" t="s">
        <v>1175</v>
      </c>
      <c r="D2608" s="6">
        <v>9.2432700630801499</v>
      </c>
      <c r="E2608" s="6">
        <v>0.73844620238180003</v>
      </c>
      <c r="F2608" s="6">
        <v>5.1078014161412499E-2</v>
      </c>
      <c r="G2608" s="6">
        <v>0.17160530407108099</v>
      </c>
      <c r="H2608" s="6">
        <v>9.2533092190000001</v>
      </c>
      <c r="I2608" s="6">
        <v>-0.423824955</v>
      </c>
      <c r="J2608" s="6">
        <v>0.18783376800000001</v>
      </c>
      <c r="K2608" s="6">
        <v>0.42285345899999999</v>
      </c>
    </row>
    <row r="2609" spans="1:11" x14ac:dyDescent="0.8">
      <c r="A2609" s="4" t="s">
        <v>3810</v>
      </c>
      <c r="B2609" s="4" t="s">
        <v>4912</v>
      </c>
      <c r="C2609" s="4" t="s">
        <v>1177</v>
      </c>
      <c r="D2609" s="6">
        <v>12.813412393098799</v>
      </c>
      <c r="E2609" s="6">
        <v>0.88798806828296195</v>
      </c>
      <c r="F2609" s="6">
        <v>9.3731374336605902E-3</v>
      </c>
      <c r="G2609" s="6">
        <v>5.18551293736359E-2</v>
      </c>
      <c r="H2609" s="6">
        <v>13.18486029</v>
      </c>
      <c r="I2609" s="6">
        <v>0.14627311200000001</v>
      </c>
      <c r="J2609" s="6">
        <v>0.55219962300000003</v>
      </c>
      <c r="K2609" s="6">
        <v>0.80169616700000002</v>
      </c>
    </row>
    <row r="2610" spans="1:11" x14ac:dyDescent="0.8">
      <c r="A2610" s="4" t="s">
        <v>3811</v>
      </c>
      <c r="B2610" s="4" t="s">
        <v>4913</v>
      </c>
      <c r="C2610" s="4" t="s">
        <v>1186</v>
      </c>
      <c r="D2610" s="6">
        <v>13.4793274987875</v>
      </c>
      <c r="E2610" s="6">
        <v>0.77662308955345005</v>
      </c>
      <c r="F2610" s="6">
        <v>1.6380186941499099E-2</v>
      </c>
      <c r="G2610" s="6">
        <v>7.5505567469525997E-2</v>
      </c>
      <c r="H2610" s="6">
        <v>13.90462969</v>
      </c>
      <c r="I2610" s="6">
        <v>0.36618774900000001</v>
      </c>
      <c r="J2610" s="6">
        <v>0.15685255200000001</v>
      </c>
      <c r="K2610" s="6">
        <v>0.381346301</v>
      </c>
    </row>
    <row r="2611" spans="1:11" x14ac:dyDescent="0.8">
      <c r="A2611" s="4" t="s">
        <v>3812</v>
      </c>
      <c r="B2611" s="4" t="s">
        <v>4914</v>
      </c>
      <c r="C2611" s="4" t="s">
        <v>1191</v>
      </c>
      <c r="D2611" s="6">
        <v>10.819376761249</v>
      </c>
      <c r="E2611" s="6">
        <v>0.22366832744003101</v>
      </c>
      <c r="F2611" s="6">
        <v>0.575880294942267</v>
      </c>
      <c r="G2611" s="6">
        <v>0.78411995064411399</v>
      </c>
      <c r="H2611" s="6">
        <v>11.100443609999999</v>
      </c>
      <c r="I2611" s="6">
        <v>0.63031579599999998</v>
      </c>
      <c r="J2611" s="6">
        <v>1.2160325E-2</v>
      </c>
      <c r="K2611" s="6">
        <v>6.9889643000000001E-2</v>
      </c>
    </row>
    <row r="2612" spans="1:11" x14ac:dyDescent="0.8">
      <c r="A2612" s="4" t="s">
        <v>3813</v>
      </c>
      <c r="B2612" s="4" t="s">
        <v>972</v>
      </c>
      <c r="C2612" s="4" t="s">
        <v>1186</v>
      </c>
      <c r="D2612" s="6">
        <v>13.0430468005662</v>
      </c>
      <c r="E2612" s="6">
        <v>0.41990189661501598</v>
      </c>
      <c r="F2612" s="6">
        <v>0.1290972518406</v>
      </c>
      <c r="G2612" s="6">
        <v>0.31961755585747598</v>
      </c>
      <c r="H2612" s="6">
        <v>13.299412269999999</v>
      </c>
      <c r="I2612" s="6">
        <v>0.38591989199999999</v>
      </c>
      <c r="J2612" s="6">
        <v>7.9124437000000006E-2</v>
      </c>
      <c r="K2612" s="6">
        <v>0.246543864</v>
      </c>
    </row>
    <row r="2613" spans="1:11" x14ac:dyDescent="0.8">
      <c r="A2613" s="4" t="s">
        <v>3814</v>
      </c>
      <c r="B2613" s="4" t="s">
        <v>4915</v>
      </c>
      <c r="C2613" s="4" t="s">
        <v>1186</v>
      </c>
      <c r="D2613" s="6">
        <v>12.9030494892316</v>
      </c>
      <c r="E2613" s="6">
        <v>0.479902319387365</v>
      </c>
      <c r="F2613" s="6">
        <v>6.4774817475391405E-2</v>
      </c>
      <c r="G2613" s="6">
        <v>0.203144060163784</v>
      </c>
      <c r="H2613" s="6">
        <v>13.16042288</v>
      </c>
      <c r="I2613" s="6">
        <v>0.32878682300000001</v>
      </c>
      <c r="J2613" s="6">
        <v>0.130547258</v>
      </c>
      <c r="K2613" s="6">
        <v>0.33702220700000002</v>
      </c>
    </row>
    <row r="2614" spans="1:11" x14ac:dyDescent="0.8">
      <c r="A2614" s="4" t="s">
        <v>3815</v>
      </c>
      <c r="B2614" s="4" t="s">
        <v>4916</v>
      </c>
      <c r="C2614" s="4" t="s">
        <v>1186</v>
      </c>
      <c r="D2614" s="6">
        <v>12.460232485608</v>
      </c>
      <c r="E2614" s="6">
        <v>0.347989131187601</v>
      </c>
      <c r="F2614" s="6">
        <v>0.17654255801972499</v>
      </c>
      <c r="G2614" s="6">
        <v>0.38339213191544602</v>
      </c>
      <c r="H2614" s="6">
        <v>12.542484829999999</v>
      </c>
      <c r="I2614" s="6">
        <v>0.109898236</v>
      </c>
      <c r="J2614" s="6">
        <v>0.58539458899999997</v>
      </c>
      <c r="K2614" s="6">
        <v>0.82351763700000002</v>
      </c>
    </row>
    <row r="2615" spans="1:11" x14ac:dyDescent="0.8">
      <c r="A2615" s="4" t="s">
        <v>3816</v>
      </c>
      <c r="B2615" s="4" t="s">
        <v>4917</v>
      </c>
      <c r="C2615" s="4" t="s">
        <v>1186</v>
      </c>
      <c r="D2615" s="6">
        <v>11.256474505666301</v>
      </c>
      <c r="E2615" s="6">
        <v>0.54104794301001602</v>
      </c>
      <c r="F2615" s="6">
        <v>4.5305484089898998E-2</v>
      </c>
      <c r="G2615" s="6">
        <v>0.156619277092924</v>
      </c>
      <c r="H2615" s="6">
        <v>11.408823630000001</v>
      </c>
      <c r="I2615" s="6">
        <v>5.6709353999999997E-2</v>
      </c>
      <c r="J2615" s="6">
        <v>0.80282159399999997</v>
      </c>
      <c r="K2615" s="6">
        <v>0.94897479900000004</v>
      </c>
    </row>
    <row r="2616" spans="1:11" x14ac:dyDescent="0.8">
      <c r="A2616" s="4" t="s">
        <v>3817</v>
      </c>
      <c r="B2616" s="4" t="s">
        <v>4918</v>
      </c>
      <c r="C2616" s="4" t="s">
        <v>1186</v>
      </c>
      <c r="D2616" s="6">
        <v>12.853073075807</v>
      </c>
      <c r="E2616" s="6">
        <v>0.304389598203407</v>
      </c>
      <c r="F2616" s="6">
        <v>0.225313248512367</v>
      </c>
      <c r="G2616" s="6">
        <v>0.451598273204393</v>
      </c>
      <c r="H2616" s="6">
        <v>12.91338754</v>
      </c>
      <c r="I2616" s="6">
        <v>0.109815256</v>
      </c>
      <c r="J2616" s="6">
        <v>0.59343081600000003</v>
      </c>
      <c r="K2616" s="6">
        <v>0.82760089699999995</v>
      </c>
    </row>
    <row r="2617" spans="1:11" x14ac:dyDescent="0.8">
      <c r="A2617" s="4" t="s">
        <v>3818</v>
      </c>
      <c r="B2617" s="4" t="s">
        <v>4919</v>
      </c>
      <c r="C2617" s="4" t="s">
        <v>1191</v>
      </c>
      <c r="D2617" s="6">
        <v>11.041510255771801</v>
      </c>
      <c r="E2617" s="6">
        <v>0.75204191626356798</v>
      </c>
      <c r="F2617" s="6">
        <v>1.542071624082E-2</v>
      </c>
      <c r="G2617" s="6">
        <v>7.2574309555904604E-2</v>
      </c>
      <c r="H2617" s="6">
        <v>11.079931759999999</v>
      </c>
      <c r="I2617" s="6">
        <v>-0.380654137</v>
      </c>
      <c r="J2617" s="6">
        <v>0.172446553</v>
      </c>
      <c r="K2617" s="6">
        <v>0.40421633299999998</v>
      </c>
    </row>
    <row r="2618" spans="1:11" x14ac:dyDescent="0.8">
      <c r="A2618" s="4" t="s">
        <v>3819</v>
      </c>
      <c r="B2618" s="4" t="s">
        <v>4920</v>
      </c>
      <c r="C2618" s="4" t="s">
        <v>1186</v>
      </c>
      <c r="D2618" s="6">
        <v>11.8322535519931</v>
      </c>
      <c r="E2618" s="6">
        <v>0.37173221765067199</v>
      </c>
      <c r="F2618" s="6">
        <v>0.12802454324492299</v>
      </c>
      <c r="G2618" s="6">
        <v>0.31815419341156298</v>
      </c>
      <c r="H2618" s="6">
        <v>11.7803804</v>
      </c>
      <c r="I2618" s="6">
        <v>-0.18160747899999999</v>
      </c>
      <c r="J2618" s="6">
        <v>0.40568530600000002</v>
      </c>
      <c r="K2618" s="6">
        <v>0.68377942999999997</v>
      </c>
    </row>
    <row r="2619" spans="1:11" x14ac:dyDescent="0.8">
      <c r="A2619" s="4" t="s">
        <v>3820</v>
      </c>
      <c r="B2619" s="4" t="s">
        <v>4921</v>
      </c>
      <c r="C2619" s="4" t="s">
        <v>1186</v>
      </c>
      <c r="D2619" s="6">
        <v>12.600272153175</v>
      </c>
      <c r="E2619" s="6">
        <v>0.71920025683997901</v>
      </c>
      <c r="F2619" s="6">
        <v>5.8411523804624103E-3</v>
      </c>
      <c r="G2619" s="6">
        <v>3.6470765246917898E-2</v>
      </c>
      <c r="H2619" s="6">
        <v>12.61129743</v>
      </c>
      <c r="I2619" s="6">
        <v>-0.40346269400000001</v>
      </c>
      <c r="J2619" s="6">
        <v>5.0693161E-2</v>
      </c>
      <c r="K2619" s="6">
        <v>0.18343142700000001</v>
      </c>
    </row>
    <row r="2620" spans="1:11" x14ac:dyDescent="0.8">
      <c r="A2620" s="4" t="s">
        <v>3821</v>
      </c>
      <c r="B2620" s="4" t="s">
        <v>4922</v>
      </c>
      <c r="C2620" s="4" t="s">
        <v>1186</v>
      </c>
      <c r="D2620" s="6">
        <v>11.5880493048163</v>
      </c>
      <c r="E2620" s="6">
        <v>0.56550514791456397</v>
      </c>
      <c r="F2620" s="6">
        <v>2.5865394416175799E-2</v>
      </c>
      <c r="G2620" s="6">
        <v>0.10759607165705901</v>
      </c>
      <c r="H2620" s="6">
        <v>11.64937578</v>
      </c>
      <c r="I2620" s="6">
        <v>-0.149102552</v>
      </c>
      <c r="J2620" s="6">
        <v>0.51851770600000002</v>
      </c>
      <c r="K2620" s="6">
        <v>0.77387170100000002</v>
      </c>
    </row>
    <row r="2621" spans="1:11" x14ac:dyDescent="0.8">
      <c r="A2621" s="4" t="s">
        <v>3822</v>
      </c>
      <c r="B2621" s="4" t="s">
        <v>4923</v>
      </c>
      <c r="C2621" s="4" t="s">
        <v>1186</v>
      </c>
      <c r="D2621" s="6">
        <v>12.095992061219301</v>
      </c>
      <c r="E2621" s="6">
        <v>0.21728432544460899</v>
      </c>
      <c r="F2621" s="6">
        <v>0.353303796327885</v>
      </c>
      <c r="G2621" s="6">
        <v>0.59641787724681405</v>
      </c>
      <c r="H2621" s="6">
        <v>12.03132489</v>
      </c>
      <c r="I2621" s="6">
        <v>-5.2531162999999999E-2</v>
      </c>
      <c r="J2621" s="6">
        <v>0.80477722500000004</v>
      </c>
      <c r="K2621" s="6">
        <v>0.94968179200000002</v>
      </c>
    </row>
    <row r="2622" spans="1:11" x14ac:dyDescent="0.8">
      <c r="A2622" s="4" t="s">
        <v>3823</v>
      </c>
      <c r="B2622" s="4" t="s">
        <v>4924</v>
      </c>
      <c r="C2622" s="4" t="s">
        <v>1186</v>
      </c>
      <c r="D2622" s="6">
        <v>11.7049940158568</v>
      </c>
      <c r="E2622" s="6">
        <v>-7.5038723116714195E-2</v>
      </c>
      <c r="F2622" s="6">
        <v>0.73853887392833995</v>
      </c>
      <c r="G2622" s="6">
        <v>0.897447499771718</v>
      </c>
      <c r="H2622" s="6">
        <v>11.52881017</v>
      </c>
      <c r="I2622" s="6">
        <v>1.5494813E-2</v>
      </c>
      <c r="J2622" s="6">
        <v>0.94134807499999995</v>
      </c>
      <c r="K2622" s="6">
        <v>1</v>
      </c>
    </row>
    <row r="2623" spans="1:11" x14ac:dyDescent="0.8">
      <c r="A2623" s="4" t="s">
        <v>3824</v>
      </c>
      <c r="B2623" s="4" t="s">
        <v>4925</v>
      </c>
      <c r="C2623" s="4" t="s">
        <v>1191</v>
      </c>
      <c r="D2623" s="6">
        <v>12.140973817227801</v>
      </c>
      <c r="E2623" s="6">
        <v>0.59417369764536199</v>
      </c>
      <c r="F2623" s="6">
        <v>2.7780564957825198E-2</v>
      </c>
      <c r="G2623" s="6">
        <v>0.112535971438273</v>
      </c>
      <c r="H2623" s="6">
        <v>12.06389817</v>
      </c>
      <c r="I2623" s="6">
        <v>-0.45379300900000002</v>
      </c>
      <c r="J2623" s="6">
        <v>6.5378923000000005E-2</v>
      </c>
      <c r="K2623" s="6">
        <v>0.218804151</v>
      </c>
    </row>
    <row r="2624" spans="1:11" x14ac:dyDescent="0.8">
      <c r="A2624" s="4" t="s">
        <v>3825</v>
      </c>
      <c r="B2624" s="4" t="s">
        <v>4926</v>
      </c>
      <c r="C2624" s="4" t="s">
        <v>1191</v>
      </c>
      <c r="D2624" s="6">
        <v>12.996808786820701</v>
      </c>
      <c r="E2624" s="6">
        <v>0.434455087012935</v>
      </c>
      <c r="F2624" s="6">
        <v>0.13860122973983999</v>
      </c>
      <c r="G2624" s="6">
        <v>0.33030754603933998</v>
      </c>
      <c r="H2624" s="6">
        <v>12.99278097</v>
      </c>
      <c r="I2624" s="6">
        <v>-0.14770830700000001</v>
      </c>
      <c r="J2624" s="6">
        <v>0.59471758100000005</v>
      </c>
      <c r="K2624" s="6">
        <v>0.82852946100000002</v>
      </c>
    </row>
    <row r="2625" spans="1:11" x14ac:dyDescent="0.8">
      <c r="A2625" s="4" t="s">
        <v>3826</v>
      </c>
      <c r="B2625" s="4" t="s">
        <v>3</v>
      </c>
      <c r="C2625" s="4" t="s">
        <v>1200</v>
      </c>
      <c r="D2625" s="6">
        <v>10.56359079259</v>
      </c>
      <c r="E2625" s="6">
        <v>1.20518968284905</v>
      </c>
      <c r="F2625" s="6">
        <v>1.5793211317719599E-3</v>
      </c>
      <c r="G2625" s="6">
        <v>1.5244901013810701E-2</v>
      </c>
      <c r="H2625" s="6">
        <v>11.072572449999999</v>
      </c>
      <c r="I2625" s="6">
        <v>0.106472107</v>
      </c>
      <c r="J2625" s="6">
        <v>0.76334708100000004</v>
      </c>
      <c r="K2625" s="6">
        <v>0.92758353699999996</v>
      </c>
    </row>
    <row r="2626" spans="1:11" x14ac:dyDescent="0.8">
      <c r="A2626" s="4" t="s">
        <v>3827</v>
      </c>
      <c r="B2626" s="4" t="s">
        <v>3</v>
      </c>
      <c r="C2626" s="4" t="s">
        <v>1200</v>
      </c>
      <c r="D2626" s="6">
        <v>6.8363103324488304</v>
      </c>
      <c r="E2626" s="6">
        <v>1.17177509762426</v>
      </c>
      <c r="F2626" s="6">
        <v>3.3216290268311098E-2</v>
      </c>
      <c r="G2626" s="6">
        <v>0.12697131873421399</v>
      </c>
      <c r="H2626" s="6">
        <v>6.9019123379999998</v>
      </c>
      <c r="I2626" s="6">
        <v>-0.75286439599999999</v>
      </c>
      <c r="J2626" s="6">
        <v>0.129288396</v>
      </c>
      <c r="K2626" s="6">
        <v>0.33592264599999999</v>
      </c>
    </row>
    <row r="2627" spans="1:11" x14ac:dyDescent="0.8">
      <c r="A2627" s="4" t="s">
        <v>3828</v>
      </c>
      <c r="B2627" s="4" t="s">
        <v>3</v>
      </c>
      <c r="C2627" s="4" t="s">
        <v>1175</v>
      </c>
      <c r="D2627" s="6">
        <v>12.8306436390132</v>
      </c>
      <c r="E2627" s="6">
        <v>0.192337649472067</v>
      </c>
      <c r="F2627" s="6">
        <v>0.38052146565992301</v>
      </c>
      <c r="G2627" s="6">
        <v>0.61933778715071797</v>
      </c>
      <c r="H2627" s="6">
        <v>12.68259259</v>
      </c>
      <c r="I2627" s="6">
        <v>-0.195621184</v>
      </c>
      <c r="J2627" s="6">
        <v>0.340769828</v>
      </c>
      <c r="K2627" s="6">
        <v>0.61008489300000002</v>
      </c>
    </row>
    <row r="2628" spans="1:11" x14ac:dyDescent="0.8">
      <c r="A2628" s="4" t="s">
        <v>3829</v>
      </c>
      <c r="B2628" s="4" t="s">
        <v>250</v>
      </c>
      <c r="C2628" s="4" t="s">
        <v>1190</v>
      </c>
      <c r="D2628" s="6">
        <v>11.657836788425501</v>
      </c>
      <c r="E2628" s="6">
        <v>0.28142968043599698</v>
      </c>
      <c r="F2628" s="6">
        <v>0.24144445467884901</v>
      </c>
      <c r="G2628" s="6">
        <v>0.47129671950020702</v>
      </c>
      <c r="H2628" s="6">
        <v>11.46031297</v>
      </c>
      <c r="I2628" s="6">
        <v>-0.382688853</v>
      </c>
      <c r="J2628" s="6">
        <v>9.4703352000000005E-2</v>
      </c>
      <c r="K2628" s="6">
        <v>0.27481713099999999</v>
      </c>
    </row>
    <row r="2629" spans="1:11" x14ac:dyDescent="0.8">
      <c r="A2629" s="4" t="s">
        <v>3830</v>
      </c>
      <c r="B2629" s="4" t="s">
        <v>1</v>
      </c>
      <c r="C2629" s="4" t="s">
        <v>1200</v>
      </c>
      <c r="D2629" s="6">
        <v>4.5100111677722303</v>
      </c>
      <c r="E2629" s="6">
        <v>0.29182228666400001</v>
      </c>
      <c r="F2629" s="6">
        <v>0.62383628189512796</v>
      </c>
      <c r="G2629" s="6">
        <v>0.82182777566941101</v>
      </c>
      <c r="H2629" s="6">
        <v>4.6159229699999997</v>
      </c>
      <c r="I2629" s="6">
        <v>0.21765474900000001</v>
      </c>
      <c r="J2629" s="6">
        <v>0.68603370100000005</v>
      </c>
      <c r="K2629" s="6">
        <v>0.88946497800000002</v>
      </c>
    </row>
    <row r="2630" spans="1:11" x14ac:dyDescent="0.8">
      <c r="A2630" s="4" t="s">
        <v>3831</v>
      </c>
      <c r="B2630" s="4" t="s">
        <v>11</v>
      </c>
      <c r="C2630" s="4" t="s">
        <v>1200</v>
      </c>
      <c r="D2630" s="6">
        <v>12.2320713583336</v>
      </c>
      <c r="E2630" s="6">
        <v>-1.0997370972737399</v>
      </c>
      <c r="F2630" s="6">
        <v>0.16726733162788901</v>
      </c>
      <c r="G2630" s="6">
        <v>0.36864541313382199</v>
      </c>
      <c r="H2630" s="6">
        <v>10.92659351</v>
      </c>
      <c r="I2630" s="6">
        <v>-1.2117277829999999</v>
      </c>
      <c r="J2630" s="6">
        <v>8.5350056999999993E-2</v>
      </c>
      <c r="K2630" s="6">
        <v>0.25827324200000001</v>
      </c>
    </row>
    <row r="2631" spans="1:11" x14ac:dyDescent="0.8">
      <c r="A2631" s="4" t="s">
        <v>3832</v>
      </c>
      <c r="B2631" s="4" t="s">
        <v>3</v>
      </c>
      <c r="C2631" s="4" t="s">
        <v>1200</v>
      </c>
      <c r="D2631" s="6">
        <v>7.8762778281804904</v>
      </c>
      <c r="E2631" s="6">
        <v>-1.5240599296652699E-2</v>
      </c>
      <c r="F2631" s="6">
        <v>0.97897337324647304</v>
      </c>
      <c r="G2631" s="6">
        <v>1</v>
      </c>
      <c r="H2631" s="6">
        <v>8.0141751800000005</v>
      </c>
      <c r="I2631" s="6">
        <v>0.59293832000000002</v>
      </c>
      <c r="J2631" s="6">
        <v>0.27042065799999998</v>
      </c>
      <c r="K2631" s="6">
        <v>0.52992674799999995</v>
      </c>
    </row>
    <row r="2632" spans="1:11" x14ac:dyDescent="0.8">
      <c r="A2632" s="4" t="s">
        <v>3833</v>
      </c>
      <c r="B2632" s="4" t="s">
        <v>4927</v>
      </c>
      <c r="C2632" s="4" t="s">
        <v>1185</v>
      </c>
      <c r="D2632" s="6">
        <v>9.9683638907679502</v>
      </c>
      <c r="E2632" s="6">
        <v>-0.13108147340154599</v>
      </c>
      <c r="F2632" s="6">
        <v>0.67349689562078996</v>
      </c>
      <c r="G2632" s="6">
        <v>0.85782513760940904</v>
      </c>
      <c r="H2632" s="6">
        <v>9.7406937019999997</v>
      </c>
      <c r="I2632" s="6">
        <v>-3.2762977999999998E-2</v>
      </c>
      <c r="J2632" s="6">
        <v>0.91349429500000001</v>
      </c>
      <c r="K2632" s="6">
        <v>1</v>
      </c>
    </row>
    <row r="2633" spans="1:11" x14ac:dyDescent="0.8">
      <c r="A2633" s="4" t="s">
        <v>3834</v>
      </c>
      <c r="B2633" s="4" t="s">
        <v>4928</v>
      </c>
      <c r="C2633" s="4" t="s">
        <v>1185</v>
      </c>
      <c r="D2633" s="6">
        <v>9.4911598296809707</v>
      </c>
      <c r="E2633" s="6">
        <v>0.209954306888994</v>
      </c>
      <c r="F2633" s="6">
        <v>0.52147284197912902</v>
      </c>
      <c r="G2633" s="6">
        <v>0.74005956977263099</v>
      </c>
      <c r="H2633" s="6">
        <v>9.4847437659999994</v>
      </c>
      <c r="I2633" s="6">
        <v>7.0035098000000004E-2</v>
      </c>
      <c r="J2633" s="6">
        <v>0.81606441799999996</v>
      </c>
      <c r="K2633" s="6">
        <v>0.952709429</v>
      </c>
    </row>
    <row r="2634" spans="1:11" x14ac:dyDescent="0.8">
      <c r="A2634" s="4" t="s">
        <v>3835</v>
      </c>
      <c r="B2634" s="4" t="s">
        <v>973</v>
      </c>
      <c r="C2634" s="4" t="s">
        <v>1175</v>
      </c>
      <c r="D2634" s="6">
        <v>12.2572307674538</v>
      </c>
      <c r="E2634" s="6">
        <v>0.21785992098204501</v>
      </c>
      <c r="F2634" s="6">
        <v>0.33966226213696499</v>
      </c>
      <c r="G2634" s="6">
        <v>0.58130325484042</v>
      </c>
      <c r="H2634" s="6">
        <v>11.92731858</v>
      </c>
      <c r="I2634" s="6">
        <v>-0.58433930499999998</v>
      </c>
      <c r="J2634" s="6">
        <v>7.5817499999999999E-3</v>
      </c>
      <c r="K2634" s="6">
        <v>5.1382150000000001E-2</v>
      </c>
    </row>
    <row r="2635" spans="1:11" x14ac:dyDescent="0.8">
      <c r="A2635" s="4" t="s">
        <v>3836</v>
      </c>
      <c r="B2635" s="4" t="s">
        <v>974</v>
      </c>
      <c r="C2635" s="4" t="s">
        <v>1184</v>
      </c>
      <c r="D2635" s="6">
        <v>9.9437779738812306</v>
      </c>
      <c r="E2635" s="6">
        <v>-0.13123103841796699</v>
      </c>
      <c r="F2635" s="6">
        <v>0.67894846517923402</v>
      </c>
      <c r="G2635" s="6">
        <v>0.86139600515914505</v>
      </c>
      <c r="H2635" s="6">
        <v>9.6350028870000006</v>
      </c>
      <c r="I2635" s="6">
        <v>-0.192100522</v>
      </c>
      <c r="J2635" s="6">
        <v>0.508207611</v>
      </c>
      <c r="K2635" s="6">
        <v>0.76752820700000002</v>
      </c>
    </row>
    <row r="2636" spans="1:11" x14ac:dyDescent="0.8">
      <c r="A2636" s="4" t="s">
        <v>3837</v>
      </c>
      <c r="B2636" s="4" t="s">
        <v>4929</v>
      </c>
      <c r="C2636" s="4" t="s">
        <v>1176</v>
      </c>
      <c r="D2636" s="6">
        <v>11.749180695255101</v>
      </c>
      <c r="E2636" s="6">
        <v>-0.25014420037313201</v>
      </c>
      <c r="F2636" s="6">
        <v>0.41257896126049098</v>
      </c>
      <c r="G2636" s="6">
        <v>0.65278179036010497</v>
      </c>
      <c r="H2636" s="6">
        <v>11.17753723</v>
      </c>
      <c r="I2636" s="6">
        <v>-0.601102637</v>
      </c>
      <c r="J2636" s="6">
        <v>1.2683906999999999E-2</v>
      </c>
      <c r="K2636" s="6">
        <v>7.1572175000000002E-2</v>
      </c>
    </row>
    <row r="2637" spans="1:11" x14ac:dyDescent="0.8">
      <c r="A2637" s="4" t="s">
        <v>3838</v>
      </c>
      <c r="B2637" s="4" t="s">
        <v>4930</v>
      </c>
      <c r="C2637" s="4" t="s">
        <v>1178</v>
      </c>
      <c r="D2637" s="6">
        <v>13.354887618830899</v>
      </c>
      <c r="E2637" s="6">
        <v>1.29792400654871E-2</v>
      </c>
      <c r="F2637" s="6">
        <v>0.96572205385034404</v>
      </c>
      <c r="G2637" s="6">
        <v>1</v>
      </c>
      <c r="H2637" s="6">
        <v>12.89382531</v>
      </c>
      <c r="I2637" s="6">
        <v>-0.64091772300000005</v>
      </c>
      <c r="J2637" s="6">
        <v>4.9441520000000003E-3</v>
      </c>
      <c r="K2637" s="6">
        <v>3.9516773999999998E-2</v>
      </c>
    </row>
    <row r="2638" spans="1:11" x14ac:dyDescent="0.8">
      <c r="A2638" s="4" t="s">
        <v>3839</v>
      </c>
      <c r="B2638" s="4" t="s">
        <v>4931</v>
      </c>
      <c r="C2638" s="4" t="s">
        <v>1184</v>
      </c>
      <c r="D2638" s="6">
        <v>12.4430296717519</v>
      </c>
      <c r="E2638" s="6">
        <v>-2.2210018706545001E-2</v>
      </c>
      <c r="F2638" s="6">
        <v>0.93620238736041395</v>
      </c>
      <c r="G2638" s="6">
        <v>1</v>
      </c>
      <c r="H2638" s="6">
        <v>11.96347342</v>
      </c>
      <c r="I2638" s="6">
        <v>-0.64381383400000003</v>
      </c>
      <c r="J2638" s="6">
        <v>6.1316449999999998E-3</v>
      </c>
      <c r="K2638" s="6">
        <v>4.5878636E-2</v>
      </c>
    </row>
    <row r="2639" spans="1:11" x14ac:dyDescent="0.8">
      <c r="A2639" s="4" t="s">
        <v>3840</v>
      </c>
      <c r="B2639" s="4" t="s">
        <v>1</v>
      </c>
      <c r="C2639" s="4" t="s">
        <v>1200</v>
      </c>
      <c r="D2639" s="6">
        <v>10.7109830200095</v>
      </c>
      <c r="E2639" s="6">
        <v>-0.88265749476842703</v>
      </c>
      <c r="F2639" s="6">
        <v>1.4556631368198601E-2</v>
      </c>
      <c r="G2639" s="6">
        <v>7.0152180504814796E-2</v>
      </c>
      <c r="H2639" s="6">
        <v>10.485150519999999</v>
      </c>
      <c r="I2639" s="6">
        <v>0.72325081199999997</v>
      </c>
      <c r="J2639" s="6">
        <v>4.4139280000000001E-3</v>
      </c>
      <c r="K2639" s="6">
        <v>3.6284034E-2</v>
      </c>
    </row>
    <row r="2640" spans="1:11" x14ac:dyDescent="0.8">
      <c r="A2640" s="4" t="s">
        <v>3841</v>
      </c>
      <c r="B2640" s="4" t="s">
        <v>975</v>
      </c>
      <c r="C2640" s="4" t="s">
        <v>1193</v>
      </c>
      <c r="D2640" s="6">
        <v>13.3107309609666</v>
      </c>
      <c r="E2640" s="6">
        <v>-0.31023059852715601</v>
      </c>
      <c r="F2640" s="6">
        <v>0.20422618348687399</v>
      </c>
      <c r="G2640" s="6">
        <v>0.42189092526745797</v>
      </c>
      <c r="H2640" s="6">
        <v>13.007996390000001</v>
      </c>
      <c r="I2640" s="6">
        <v>-2.152139E-3</v>
      </c>
      <c r="J2640" s="6">
        <v>0.99251758199999995</v>
      </c>
      <c r="K2640" s="6">
        <v>1</v>
      </c>
    </row>
    <row r="2641" spans="1:11" x14ac:dyDescent="0.8">
      <c r="A2641" s="4" t="s">
        <v>3842</v>
      </c>
      <c r="B2641" s="4" t="s">
        <v>1</v>
      </c>
      <c r="C2641" s="4" t="s">
        <v>1186</v>
      </c>
      <c r="D2641" s="6">
        <v>12.2889683361016</v>
      </c>
      <c r="E2641" s="6">
        <v>-1.80558581110652E-2</v>
      </c>
      <c r="F2641" s="6">
        <v>0.93457413949330503</v>
      </c>
      <c r="G2641" s="6">
        <v>1</v>
      </c>
      <c r="H2641" s="6">
        <v>12.104627260000001</v>
      </c>
      <c r="I2641" s="6">
        <v>-5.7330855E-2</v>
      </c>
      <c r="J2641" s="6">
        <v>0.77079521799999995</v>
      </c>
      <c r="K2641" s="6">
        <v>0.93281132600000005</v>
      </c>
    </row>
    <row r="2642" spans="1:11" x14ac:dyDescent="0.8">
      <c r="A2642" s="4" t="s">
        <v>3843</v>
      </c>
      <c r="B2642" s="4" t="s">
        <v>976</v>
      </c>
      <c r="C2642" s="4" t="s">
        <v>1176</v>
      </c>
      <c r="D2642" s="6">
        <v>15.567176988084</v>
      </c>
      <c r="E2642" s="6">
        <v>-0.31640305410452602</v>
      </c>
      <c r="F2642" s="6">
        <v>0.271191767346256</v>
      </c>
      <c r="G2642" s="6">
        <v>0.50817213086253998</v>
      </c>
      <c r="H2642" s="6">
        <v>15.334260540000001</v>
      </c>
      <c r="I2642" s="6">
        <v>0.14506502399999999</v>
      </c>
      <c r="J2642" s="6">
        <v>0.57650460000000003</v>
      </c>
      <c r="K2642" s="6">
        <v>0.81822402400000005</v>
      </c>
    </row>
    <row r="2643" spans="1:11" x14ac:dyDescent="0.8">
      <c r="A2643" s="4" t="s">
        <v>3844</v>
      </c>
      <c r="B2643" s="4" t="s">
        <v>977</v>
      </c>
      <c r="C2643" s="4" t="s">
        <v>1176</v>
      </c>
      <c r="D2643" s="6">
        <v>15.4028261345528</v>
      </c>
      <c r="E2643" s="6">
        <v>-0.49112327237475001</v>
      </c>
      <c r="F2643" s="6">
        <v>0.105921599969202</v>
      </c>
      <c r="G2643" s="6">
        <v>0.28013249162586401</v>
      </c>
      <c r="H2643" s="6">
        <v>15.16509909</v>
      </c>
      <c r="I2643" s="6">
        <v>0.31192412400000002</v>
      </c>
      <c r="J2643" s="6">
        <v>0.259241414</v>
      </c>
      <c r="K2643" s="6">
        <v>0.51705231200000001</v>
      </c>
    </row>
    <row r="2644" spans="1:11" x14ac:dyDescent="0.8">
      <c r="A2644" s="4" t="s">
        <v>3845</v>
      </c>
      <c r="B2644" s="4" t="s">
        <v>978</v>
      </c>
      <c r="C2644" s="4" t="s">
        <v>1184</v>
      </c>
      <c r="D2644" s="6">
        <v>12.7026666877921</v>
      </c>
      <c r="E2644" s="6">
        <v>2.9034815933155E-2</v>
      </c>
      <c r="F2644" s="6">
        <v>0.89141205730422501</v>
      </c>
      <c r="G2644" s="6">
        <v>0.99137211022586103</v>
      </c>
      <c r="H2644" s="6">
        <v>12.536422119999999</v>
      </c>
      <c r="I2644" s="6">
        <v>-6.9193548999999993E-2</v>
      </c>
      <c r="J2644" s="6">
        <v>0.72637549400000001</v>
      </c>
      <c r="K2644" s="6">
        <v>0.90539409299999996</v>
      </c>
    </row>
    <row r="2645" spans="1:11" x14ac:dyDescent="0.8">
      <c r="A2645" s="4" t="s">
        <v>3846</v>
      </c>
      <c r="B2645" s="4" t="s">
        <v>979</v>
      </c>
      <c r="C2645" s="4" t="s">
        <v>1183</v>
      </c>
      <c r="D2645" s="6">
        <v>11.8710200021532</v>
      </c>
      <c r="E2645" s="6">
        <v>6.4619332311615096E-2</v>
      </c>
      <c r="F2645" s="6">
        <v>0.778709944441073</v>
      </c>
      <c r="G2645" s="6">
        <v>0.91922793539129299</v>
      </c>
      <c r="H2645" s="6">
        <v>11.66285193</v>
      </c>
      <c r="I2645" s="6">
        <v>-0.189133408</v>
      </c>
      <c r="J2645" s="6">
        <v>0.36768058300000001</v>
      </c>
      <c r="K2645" s="6">
        <v>0.63960691800000002</v>
      </c>
    </row>
    <row r="2646" spans="1:11" x14ac:dyDescent="0.8">
      <c r="A2646" s="4" t="s">
        <v>3847</v>
      </c>
      <c r="B2646" s="4" t="s">
        <v>3</v>
      </c>
      <c r="C2646" s="4" t="s">
        <v>1200</v>
      </c>
      <c r="D2646" s="6">
        <v>11.152451258851601</v>
      </c>
      <c r="E2646" s="6">
        <v>-0.207728061690096</v>
      </c>
      <c r="F2646" s="6">
        <v>0.41314671074305698</v>
      </c>
      <c r="G2646" s="6">
        <v>0.65304482509580397</v>
      </c>
      <c r="H2646" s="6">
        <v>10.946988660000001</v>
      </c>
      <c r="I2646" s="6">
        <v>9.1118932E-2</v>
      </c>
      <c r="J2646" s="6">
        <v>0.68863891700000002</v>
      </c>
      <c r="K2646" s="6">
        <v>0.89063024000000002</v>
      </c>
    </row>
    <row r="2647" spans="1:11" x14ac:dyDescent="0.8">
      <c r="A2647" s="4" t="s">
        <v>3848</v>
      </c>
      <c r="B2647" s="4" t="s">
        <v>6</v>
      </c>
      <c r="C2647" s="4" t="s">
        <v>1191</v>
      </c>
      <c r="D2647" s="6">
        <v>11.1046891476793</v>
      </c>
      <c r="E2647" s="6">
        <v>-0.11884961018706799</v>
      </c>
      <c r="F2647" s="6">
        <v>0.65596388693700602</v>
      </c>
      <c r="G2647" s="6">
        <v>0.847775337388192</v>
      </c>
      <c r="H2647" s="6">
        <v>10.921301440000001</v>
      </c>
      <c r="I2647" s="6">
        <v>4.5298783000000002E-2</v>
      </c>
      <c r="J2647" s="6">
        <v>0.84419689600000003</v>
      </c>
      <c r="K2647" s="6">
        <v>0.96696214899999999</v>
      </c>
    </row>
    <row r="2648" spans="1:11" x14ac:dyDescent="0.8">
      <c r="A2648" s="4" t="s">
        <v>3849</v>
      </c>
      <c r="B2648" s="4" t="s">
        <v>3</v>
      </c>
      <c r="C2648" s="4" t="s">
        <v>1200</v>
      </c>
      <c r="D2648" s="6">
        <v>11.3104351958065</v>
      </c>
      <c r="E2648" s="6">
        <v>-0.268544733545662</v>
      </c>
      <c r="F2648" s="6">
        <v>0.308376963547559</v>
      </c>
      <c r="G2648" s="6">
        <v>0.54578360305778495</v>
      </c>
      <c r="H2648" s="6">
        <v>11.105673489999999</v>
      </c>
      <c r="I2648" s="6">
        <v>0.15078058699999999</v>
      </c>
      <c r="J2648" s="6">
        <v>0.51468106400000002</v>
      </c>
      <c r="K2648" s="6">
        <v>0.77225899600000003</v>
      </c>
    </row>
    <row r="2649" spans="1:11" x14ac:dyDescent="0.8">
      <c r="A2649" s="4" t="s">
        <v>3850</v>
      </c>
      <c r="B2649" s="4" t="s">
        <v>980</v>
      </c>
      <c r="C2649" s="4" t="s">
        <v>1186</v>
      </c>
      <c r="D2649" s="6">
        <v>12.9039879201618</v>
      </c>
      <c r="E2649" s="6">
        <v>-0.330393763018419</v>
      </c>
      <c r="F2649" s="6">
        <v>0.15280429074794699</v>
      </c>
      <c r="G2649" s="6">
        <v>0.35153632093569498</v>
      </c>
      <c r="H2649" s="6">
        <v>12.64010485</v>
      </c>
      <c r="I2649" s="6">
        <v>9.4280709000000004E-2</v>
      </c>
      <c r="J2649" s="6">
        <v>0.64931088299999995</v>
      </c>
      <c r="K2649" s="6">
        <v>0.86301771199999999</v>
      </c>
    </row>
    <row r="2650" spans="1:11" x14ac:dyDescent="0.8">
      <c r="A2650" s="4" t="s">
        <v>3851</v>
      </c>
      <c r="B2650" s="4" t="s">
        <v>981</v>
      </c>
      <c r="C2650" s="4" t="s">
        <v>1179</v>
      </c>
      <c r="D2650" s="6">
        <v>14.3534027546934</v>
      </c>
      <c r="E2650" s="6">
        <v>-0.45651876560457999</v>
      </c>
      <c r="F2650" s="6">
        <v>9.9806773954411093E-2</v>
      </c>
      <c r="G2650" s="6">
        <v>0.27038043167136599</v>
      </c>
      <c r="H2650" s="6">
        <v>14.14198232</v>
      </c>
      <c r="I2650" s="6">
        <v>0.32668722700000002</v>
      </c>
      <c r="J2650" s="6">
        <v>0.16223575800000001</v>
      </c>
      <c r="K2650" s="6">
        <v>0.38919831999999999</v>
      </c>
    </row>
    <row r="2651" spans="1:11" x14ac:dyDescent="0.8">
      <c r="A2651" s="4" t="s">
        <v>3852</v>
      </c>
      <c r="B2651" s="4" t="s">
        <v>425</v>
      </c>
      <c r="C2651" s="4" t="s">
        <v>1185</v>
      </c>
      <c r="D2651" s="6">
        <v>11.1911016229393</v>
      </c>
      <c r="E2651" s="6">
        <v>-0.499943622202766</v>
      </c>
      <c r="F2651" s="6">
        <v>4.6582284008692597E-2</v>
      </c>
      <c r="G2651" s="6">
        <v>0.16018371055222599</v>
      </c>
      <c r="H2651" s="6">
        <v>10.96847365</v>
      </c>
      <c r="I2651" s="6">
        <v>0.34733987</v>
      </c>
      <c r="J2651" s="6">
        <v>0.13378066999999999</v>
      </c>
      <c r="K2651" s="6">
        <v>0.34320861000000003</v>
      </c>
    </row>
    <row r="2652" spans="1:11" x14ac:dyDescent="0.8">
      <c r="A2652" s="4" t="s">
        <v>3853</v>
      </c>
      <c r="B2652" s="4" t="s">
        <v>4932</v>
      </c>
      <c r="C2652" s="4" t="s">
        <v>1175</v>
      </c>
      <c r="D2652" s="6">
        <v>12.690963860859</v>
      </c>
      <c r="E2652" s="6">
        <v>0.241755867379322</v>
      </c>
      <c r="F2652" s="6">
        <v>0.31740081426585598</v>
      </c>
      <c r="G2652" s="6">
        <v>0.55720714992273601</v>
      </c>
      <c r="H2652" s="6">
        <v>12.588731539999999</v>
      </c>
      <c r="I2652" s="6">
        <v>-0.153432969</v>
      </c>
      <c r="J2652" s="6">
        <v>0.50419552499999998</v>
      </c>
      <c r="K2652" s="6">
        <v>0.76363405299999998</v>
      </c>
    </row>
    <row r="2653" spans="1:11" x14ac:dyDescent="0.8">
      <c r="A2653" s="4" t="s">
        <v>3854</v>
      </c>
      <c r="B2653" s="4" t="s">
        <v>982</v>
      </c>
      <c r="C2653" s="4" t="s">
        <v>1180</v>
      </c>
      <c r="D2653" s="6">
        <v>12.6181779623065</v>
      </c>
      <c r="E2653" s="6">
        <v>7.9015169086318303E-3</v>
      </c>
      <c r="F2653" s="6">
        <v>0.97205910109951299</v>
      </c>
      <c r="G2653" s="6">
        <v>1</v>
      </c>
      <c r="H2653" s="6">
        <v>12.493668400000001</v>
      </c>
      <c r="I2653" s="6">
        <v>3.5915015000000002E-2</v>
      </c>
      <c r="J2653" s="6">
        <v>0.85920368000000003</v>
      </c>
      <c r="K2653" s="6">
        <v>0.97386396200000003</v>
      </c>
    </row>
    <row r="2654" spans="1:11" x14ac:dyDescent="0.8">
      <c r="A2654" s="4" t="s">
        <v>3855</v>
      </c>
      <c r="B2654" s="4" t="s">
        <v>983</v>
      </c>
      <c r="C2654" s="4" t="s">
        <v>1178</v>
      </c>
      <c r="D2654" s="6">
        <v>12.520867619589399</v>
      </c>
      <c r="E2654" s="6">
        <v>-0.199519846874777</v>
      </c>
      <c r="F2654" s="6">
        <v>0.35751669136067998</v>
      </c>
      <c r="G2654" s="6">
        <v>0.59984024510534495</v>
      </c>
      <c r="H2654" s="6">
        <v>12.357606710000001</v>
      </c>
      <c r="I2654" s="6">
        <v>0.16477497699999999</v>
      </c>
      <c r="J2654" s="6">
        <v>0.41504564199999999</v>
      </c>
      <c r="K2654" s="6">
        <v>0.692736519</v>
      </c>
    </row>
    <row r="2655" spans="1:11" x14ac:dyDescent="0.8">
      <c r="A2655" s="4" t="s">
        <v>3856</v>
      </c>
      <c r="B2655" s="4" t="s">
        <v>984</v>
      </c>
      <c r="C2655" s="4" t="s">
        <v>1181</v>
      </c>
      <c r="D2655" s="6">
        <v>12.651863394898999</v>
      </c>
      <c r="E2655" s="6">
        <v>-0.54731094216639997</v>
      </c>
      <c r="F2655" s="6">
        <v>1.1389598809744999E-2</v>
      </c>
      <c r="G2655" s="6">
        <v>5.89036008395874E-2</v>
      </c>
      <c r="H2655" s="6">
        <v>12.493823519999999</v>
      </c>
      <c r="I2655" s="6">
        <v>0.52401355100000002</v>
      </c>
      <c r="J2655" s="6">
        <v>9.0374400000000008E-3</v>
      </c>
      <c r="K2655" s="6">
        <v>5.8680226000000002E-2</v>
      </c>
    </row>
    <row r="2656" spans="1:11" x14ac:dyDescent="0.8">
      <c r="A2656" s="4" t="s">
        <v>3857</v>
      </c>
      <c r="B2656" s="4" t="s">
        <v>985</v>
      </c>
      <c r="C2656" s="4" t="s">
        <v>1189</v>
      </c>
      <c r="D2656" s="6">
        <v>12.0105093546594</v>
      </c>
      <c r="E2656" s="6">
        <v>0.21325413357130099</v>
      </c>
      <c r="F2656" s="6">
        <v>0.459670930807976</v>
      </c>
      <c r="G2656" s="6">
        <v>0.69420127108558205</v>
      </c>
      <c r="H2656" s="6">
        <v>11.657352080000001</v>
      </c>
      <c r="I2656" s="6">
        <v>-0.626649656</v>
      </c>
      <c r="J2656" s="6">
        <v>9.2308010000000003E-3</v>
      </c>
      <c r="K2656" s="6">
        <v>5.9078674999999997E-2</v>
      </c>
    </row>
    <row r="2657" spans="1:11" x14ac:dyDescent="0.8">
      <c r="A2657" s="4" t="s">
        <v>3858</v>
      </c>
      <c r="B2657" s="4" t="s">
        <v>986</v>
      </c>
      <c r="C2657" s="4" t="s">
        <v>1187</v>
      </c>
      <c r="D2657" s="6">
        <v>12.8135945402058</v>
      </c>
      <c r="E2657" s="6">
        <v>0.39964761906461299</v>
      </c>
      <c r="F2657" s="6">
        <v>0.13058923603527101</v>
      </c>
      <c r="G2657" s="6">
        <v>0.32225198847153003</v>
      </c>
      <c r="H2657" s="6">
        <v>12.541385480000001</v>
      </c>
      <c r="I2657" s="6">
        <v>-0.65146957400000005</v>
      </c>
      <c r="J2657" s="6">
        <v>5.8266139999999999E-3</v>
      </c>
      <c r="K2657" s="6">
        <v>4.4388700000000003E-2</v>
      </c>
    </row>
    <row r="2658" spans="1:11" x14ac:dyDescent="0.8">
      <c r="A2658" s="4" t="s">
        <v>3859</v>
      </c>
      <c r="B2658" s="4" t="s">
        <v>987</v>
      </c>
      <c r="C2658" s="4" t="s">
        <v>1190</v>
      </c>
      <c r="D2658" s="6">
        <v>10.996769289285499</v>
      </c>
      <c r="E2658" s="6">
        <v>-6.75938124471607E-2</v>
      </c>
      <c r="F2658" s="6">
        <v>0.79005351941428603</v>
      </c>
      <c r="G2658" s="6">
        <v>0.926990007156137</v>
      </c>
      <c r="H2658" s="6">
        <v>10.924833169999999</v>
      </c>
      <c r="I2658" s="6">
        <v>0.21648804299999999</v>
      </c>
      <c r="J2658" s="6">
        <v>0.34364557200000001</v>
      </c>
      <c r="K2658" s="6">
        <v>0.61354503000000005</v>
      </c>
    </row>
    <row r="2659" spans="1:11" x14ac:dyDescent="0.8">
      <c r="A2659" s="4" t="s">
        <v>3860</v>
      </c>
      <c r="B2659" s="4" t="s">
        <v>58</v>
      </c>
      <c r="C2659" s="4" t="s">
        <v>1190</v>
      </c>
      <c r="D2659" s="6">
        <v>14.225241801521101</v>
      </c>
      <c r="E2659" s="6">
        <v>0.708181287221194</v>
      </c>
      <c r="F2659" s="6">
        <v>1.5049822918953E-2</v>
      </c>
      <c r="G2659" s="6">
        <v>7.1889976439580103E-2</v>
      </c>
      <c r="H2659" s="6">
        <v>13.852833240000001</v>
      </c>
      <c r="I2659" s="6">
        <v>-1.160720499</v>
      </c>
      <c r="J2659" s="6">
        <v>2.3999999999999999E-6</v>
      </c>
      <c r="K2659" s="6">
        <v>7.3800000000000005E-5</v>
      </c>
    </row>
    <row r="2660" spans="1:11" x14ac:dyDescent="0.8">
      <c r="A2660" s="4" t="s">
        <v>3861</v>
      </c>
      <c r="B2660" s="4" t="s">
        <v>988</v>
      </c>
      <c r="C2660" s="4" t="s">
        <v>1185</v>
      </c>
      <c r="D2660" s="6">
        <v>12.000071301827001</v>
      </c>
      <c r="E2660" s="6">
        <v>0.27367513295362</v>
      </c>
      <c r="F2660" s="6">
        <v>0.234271635310385</v>
      </c>
      <c r="G2660" s="6">
        <v>0.46361787112719499</v>
      </c>
      <c r="H2660" s="6">
        <v>11.69884781</v>
      </c>
      <c r="I2660" s="6">
        <v>-0.58355312000000004</v>
      </c>
      <c r="J2660" s="6">
        <v>6.1154549999999997E-3</v>
      </c>
      <c r="K2660" s="6">
        <v>4.5878636E-2</v>
      </c>
    </row>
    <row r="2661" spans="1:11" x14ac:dyDescent="0.8">
      <c r="A2661" s="4" t="s">
        <v>3862</v>
      </c>
      <c r="B2661" s="4" t="s">
        <v>989</v>
      </c>
      <c r="C2661" s="4" t="s">
        <v>1185</v>
      </c>
      <c r="D2661" s="6">
        <v>13.243404449142901</v>
      </c>
      <c r="E2661" s="6">
        <v>0.18436696856321999</v>
      </c>
      <c r="F2661" s="6">
        <v>0.406039264260043</v>
      </c>
      <c r="G2661" s="6">
        <v>0.64654078812998805</v>
      </c>
      <c r="H2661" s="6">
        <v>12.9865969</v>
      </c>
      <c r="I2661" s="6">
        <v>-0.40487752300000002</v>
      </c>
      <c r="J2661" s="6">
        <v>5.7566197999999999E-2</v>
      </c>
      <c r="K2661" s="6">
        <v>0.20006713700000001</v>
      </c>
    </row>
    <row r="2662" spans="1:11" x14ac:dyDescent="0.8">
      <c r="A2662" s="4" t="s">
        <v>3863</v>
      </c>
      <c r="B2662" s="4" t="s">
        <v>4933</v>
      </c>
      <c r="C2662" s="4" t="s">
        <v>1187</v>
      </c>
      <c r="D2662" s="6">
        <v>13.3238924257661</v>
      </c>
      <c r="E2662" s="6">
        <v>-0.17473685343895801</v>
      </c>
      <c r="F2662" s="6">
        <v>0.45232114122893302</v>
      </c>
      <c r="G2662" s="6">
        <v>0.68669208613916399</v>
      </c>
      <c r="H2662" s="6">
        <v>13.11252504</v>
      </c>
      <c r="I2662" s="6">
        <v>4.4478547E-2</v>
      </c>
      <c r="J2662" s="6">
        <v>0.83285505900000001</v>
      </c>
      <c r="K2662" s="6">
        <v>0.95937588799999995</v>
      </c>
    </row>
    <row r="2663" spans="1:11" x14ac:dyDescent="0.8">
      <c r="A2663" s="4" t="s">
        <v>3864</v>
      </c>
      <c r="B2663" s="4" t="s">
        <v>4934</v>
      </c>
      <c r="C2663" s="4" t="s">
        <v>1192</v>
      </c>
      <c r="D2663" s="6">
        <v>12.9509714774385</v>
      </c>
      <c r="E2663" s="6">
        <v>1.8730645084570201</v>
      </c>
      <c r="F2663" s="6">
        <v>6.4369079113822203E-5</v>
      </c>
      <c r="G2663" s="6">
        <v>1.25384799016326E-3</v>
      </c>
      <c r="H2663" s="6">
        <v>13.317273330000001</v>
      </c>
      <c r="I2663" s="6">
        <v>-0.84518691400000001</v>
      </c>
      <c r="J2663" s="6">
        <v>6.8997761000000005E-2</v>
      </c>
      <c r="K2663" s="6">
        <v>0.227175825</v>
      </c>
    </row>
    <row r="2664" spans="1:11" x14ac:dyDescent="0.8">
      <c r="A2664" s="4" t="s">
        <v>3865</v>
      </c>
      <c r="B2664" s="4" t="s">
        <v>990</v>
      </c>
      <c r="C2664" s="4" t="s">
        <v>1182</v>
      </c>
      <c r="D2664" s="6">
        <v>18.823629393732801</v>
      </c>
      <c r="E2664" s="6">
        <v>1.57838011402864</v>
      </c>
      <c r="F2664" s="6">
        <v>8.9947783978008703E-4</v>
      </c>
      <c r="G2664" s="6">
        <v>1.01639093168927E-2</v>
      </c>
      <c r="H2664" s="6">
        <v>18.071034279999999</v>
      </c>
      <c r="I2664" s="6">
        <v>-2.7908675079999998</v>
      </c>
      <c r="J2664" s="6">
        <v>4.5099999999999999E-10</v>
      </c>
      <c r="K2664" s="6">
        <v>3.1200000000000001E-8</v>
      </c>
    </row>
    <row r="2665" spans="1:11" x14ac:dyDescent="0.8">
      <c r="A2665" s="4" t="s">
        <v>3866</v>
      </c>
      <c r="B2665" s="4" t="s">
        <v>6</v>
      </c>
      <c r="C2665" s="4" t="s">
        <v>1177</v>
      </c>
      <c r="D2665" s="6">
        <v>12.215841777491301</v>
      </c>
      <c r="E2665" s="6">
        <v>-0.371934761106536</v>
      </c>
      <c r="F2665" s="6">
        <v>0.10827501907775799</v>
      </c>
      <c r="G2665" s="6">
        <v>0.28290653579112301</v>
      </c>
      <c r="H2665" s="6">
        <v>11.932836419999999</v>
      </c>
      <c r="I2665" s="6">
        <v>9.6625738000000003E-2</v>
      </c>
      <c r="J2665" s="6">
        <v>0.65450115399999997</v>
      </c>
      <c r="K2665" s="6">
        <v>0.86618887499999997</v>
      </c>
    </row>
    <row r="2666" spans="1:11" x14ac:dyDescent="0.8">
      <c r="A2666" s="4" t="s">
        <v>3867</v>
      </c>
      <c r="B2666" s="4" t="s">
        <v>991</v>
      </c>
      <c r="C2666" s="4" t="s">
        <v>1188</v>
      </c>
      <c r="D2666" s="6">
        <v>14.0392705378522</v>
      </c>
      <c r="E2666" s="6">
        <v>-1.1500440336468101</v>
      </c>
      <c r="F2666" s="6">
        <v>1.8433485460875299E-4</v>
      </c>
      <c r="G2666" s="6">
        <v>2.9685211982290799E-3</v>
      </c>
      <c r="H2666" s="6">
        <v>13.76536986</v>
      </c>
      <c r="I2666" s="6">
        <v>0.89479544600000005</v>
      </c>
      <c r="J2666" s="6">
        <v>2.7824600000000001E-4</v>
      </c>
      <c r="K2666" s="6">
        <v>4.058893E-3</v>
      </c>
    </row>
    <row r="2667" spans="1:11" x14ac:dyDescent="0.8">
      <c r="A2667" s="4" t="s">
        <v>3868</v>
      </c>
      <c r="B2667" s="4" t="s">
        <v>992</v>
      </c>
      <c r="C2667" s="4" t="s">
        <v>1188</v>
      </c>
      <c r="D2667" s="6">
        <v>13.044418093145101</v>
      </c>
      <c r="E2667" s="6">
        <v>-1.29869804218513</v>
      </c>
      <c r="F2667" s="6">
        <v>1.5183683771888801E-5</v>
      </c>
      <c r="G2667" s="6">
        <v>4.0377666057376301E-4</v>
      </c>
      <c r="H2667" s="6">
        <v>12.76913734</v>
      </c>
      <c r="I2667" s="6">
        <v>1.041779725</v>
      </c>
      <c r="J2667" s="6">
        <v>2.57E-6</v>
      </c>
      <c r="K2667" s="6">
        <v>7.5500000000000006E-5</v>
      </c>
    </row>
    <row r="2668" spans="1:11" x14ac:dyDescent="0.8">
      <c r="A2668" s="4" t="s">
        <v>3869</v>
      </c>
      <c r="B2668" s="4" t="s">
        <v>4935</v>
      </c>
      <c r="C2668" s="4" t="s">
        <v>1188</v>
      </c>
      <c r="D2668" s="6">
        <v>15.1875031141701</v>
      </c>
      <c r="E2668" s="6">
        <v>-0.75300910217945305</v>
      </c>
      <c r="F2668" s="6">
        <v>1.3729205360779401E-2</v>
      </c>
      <c r="G2668" s="6">
        <v>6.73621493795106E-2</v>
      </c>
      <c r="H2668" s="6">
        <v>14.97271372</v>
      </c>
      <c r="I2668" s="6">
        <v>0.616159024</v>
      </c>
      <c r="J2668" s="6">
        <v>1.1034197000000001E-2</v>
      </c>
      <c r="K2668" s="6">
        <v>6.5740373000000005E-2</v>
      </c>
    </row>
    <row r="2669" spans="1:11" x14ac:dyDescent="0.8">
      <c r="A2669" s="4" t="s">
        <v>3870</v>
      </c>
      <c r="B2669" s="4" t="s">
        <v>993</v>
      </c>
      <c r="C2669" s="4" t="s">
        <v>1188</v>
      </c>
      <c r="D2669" s="6">
        <v>13.951748692253499</v>
      </c>
      <c r="E2669" s="6">
        <v>-0.37296313391685798</v>
      </c>
      <c r="F2669" s="6">
        <v>0.208840604531674</v>
      </c>
      <c r="G2669" s="6">
        <v>0.42780761117225102</v>
      </c>
      <c r="H2669" s="6">
        <v>13.85801801</v>
      </c>
      <c r="I2669" s="6">
        <v>0.47877117200000002</v>
      </c>
      <c r="J2669" s="6">
        <v>4.9250504000000001E-2</v>
      </c>
      <c r="K2669" s="6">
        <v>0.17919291400000001</v>
      </c>
    </row>
    <row r="2670" spans="1:11" x14ac:dyDescent="0.8">
      <c r="A2670" s="4" t="s">
        <v>3871</v>
      </c>
      <c r="B2670" s="4" t="s">
        <v>994</v>
      </c>
      <c r="C2670" s="4" t="s">
        <v>1188</v>
      </c>
      <c r="D2670" s="6">
        <v>11.6083580756369</v>
      </c>
      <c r="E2670" s="6">
        <v>-0.24599986909622401</v>
      </c>
      <c r="F2670" s="6">
        <v>0.37485793425413499</v>
      </c>
      <c r="G2670" s="6">
        <v>0.61586508087308101</v>
      </c>
      <c r="H2670" s="6">
        <v>11.434408749999999</v>
      </c>
      <c r="I2670" s="6">
        <v>0.19019392900000001</v>
      </c>
      <c r="J2670" s="6">
        <v>0.45587813300000002</v>
      </c>
      <c r="K2670" s="6">
        <v>0.72694684700000001</v>
      </c>
    </row>
    <row r="2671" spans="1:11" x14ac:dyDescent="0.8">
      <c r="A2671" s="4" t="s">
        <v>3872</v>
      </c>
      <c r="B2671" s="4" t="s">
        <v>995</v>
      </c>
      <c r="C2671" s="4" t="s">
        <v>1179</v>
      </c>
      <c r="D2671" s="6">
        <v>11.775482587021701</v>
      </c>
      <c r="E2671" s="6">
        <v>-0.60107694656025901</v>
      </c>
      <c r="F2671" s="6">
        <v>9.4592458712985203E-2</v>
      </c>
      <c r="G2671" s="6">
        <v>0.26110073772669501</v>
      </c>
      <c r="H2671" s="6">
        <v>11.57588734</v>
      </c>
      <c r="I2671" s="6">
        <v>0.49461020300000003</v>
      </c>
      <c r="J2671" s="6">
        <v>5.63484E-2</v>
      </c>
      <c r="K2671" s="6">
        <v>0.197236455</v>
      </c>
    </row>
    <row r="2672" spans="1:11" x14ac:dyDescent="0.8">
      <c r="A2672" s="4" t="s">
        <v>3873</v>
      </c>
      <c r="B2672" s="4" t="s">
        <v>564</v>
      </c>
      <c r="C2672" s="4" t="s">
        <v>1189</v>
      </c>
      <c r="D2672" s="6">
        <v>12.6475718046889</v>
      </c>
      <c r="E2672" s="6">
        <v>-0.47925315183160999</v>
      </c>
      <c r="F2672" s="6">
        <v>0.162934075454433</v>
      </c>
      <c r="G2672" s="6">
        <v>0.36379398539594598</v>
      </c>
      <c r="H2672" s="6">
        <v>12.53958789</v>
      </c>
      <c r="I2672" s="6">
        <v>0.55745383800000003</v>
      </c>
      <c r="J2672" s="6">
        <v>1.9390511999999999E-2</v>
      </c>
      <c r="K2672" s="6">
        <v>9.5862210000000003E-2</v>
      </c>
    </row>
    <row r="2673" spans="1:11" x14ac:dyDescent="0.8">
      <c r="A2673" s="4" t="s">
        <v>3874</v>
      </c>
      <c r="B2673" s="4" t="s">
        <v>996</v>
      </c>
      <c r="C2673" s="4" t="s">
        <v>1188</v>
      </c>
      <c r="D2673" s="6">
        <v>12.1299877003801</v>
      </c>
      <c r="E2673" s="6">
        <v>-0.48186915503087102</v>
      </c>
      <c r="F2673" s="6">
        <v>7.0911220294955196E-2</v>
      </c>
      <c r="G2673" s="6">
        <v>0.21679905979275299</v>
      </c>
      <c r="H2673" s="6">
        <v>11.882596789999999</v>
      </c>
      <c r="I2673" s="6">
        <v>0.27993156200000002</v>
      </c>
      <c r="J2673" s="6">
        <v>0.27999722399999999</v>
      </c>
      <c r="K2673" s="6">
        <v>0.54276577400000003</v>
      </c>
    </row>
    <row r="2674" spans="1:11" x14ac:dyDescent="0.8">
      <c r="A2674" s="4" t="s">
        <v>3875</v>
      </c>
      <c r="B2674" s="4" t="s">
        <v>997</v>
      </c>
      <c r="C2674" s="4" t="s">
        <v>1188</v>
      </c>
      <c r="D2674" s="6">
        <v>13.2223098247939</v>
      </c>
      <c r="E2674" s="6">
        <v>-0.43028308925366898</v>
      </c>
      <c r="F2674" s="6">
        <v>0.20822989389523</v>
      </c>
      <c r="G2674" s="6">
        <v>0.42727544447164301</v>
      </c>
      <c r="H2674" s="6">
        <v>13.098903269999999</v>
      </c>
      <c r="I2674" s="6">
        <v>0.47685019200000001</v>
      </c>
      <c r="J2674" s="6">
        <v>7.3743584000000001E-2</v>
      </c>
      <c r="K2674" s="6">
        <v>0.23617908800000001</v>
      </c>
    </row>
    <row r="2675" spans="1:11" x14ac:dyDescent="0.8">
      <c r="A2675" s="4" t="s">
        <v>3876</v>
      </c>
      <c r="B2675" s="4" t="s">
        <v>998</v>
      </c>
      <c r="C2675" s="4" t="s">
        <v>1188</v>
      </c>
      <c r="D2675" s="6">
        <v>13.740571007436101</v>
      </c>
      <c r="E2675" s="6">
        <v>-0.913593803221048</v>
      </c>
      <c r="F2675" s="6">
        <v>3.55954182994983E-3</v>
      </c>
      <c r="G2675" s="6">
        <v>2.6079255794655001E-2</v>
      </c>
      <c r="H2675" s="6">
        <v>13.457128470000001</v>
      </c>
      <c r="I2675" s="6">
        <v>0.64051013800000001</v>
      </c>
      <c r="J2675" s="6">
        <v>1.0084235E-2</v>
      </c>
      <c r="K2675" s="6">
        <v>6.2451303E-2</v>
      </c>
    </row>
    <row r="2676" spans="1:11" x14ac:dyDescent="0.8">
      <c r="A2676" s="4" t="s">
        <v>3877</v>
      </c>
      <c r="B2676" s="4" t="s">
        <v>999</v>
      </c>
      <c r="C2676" s="4" t="s">
        <v>1188</v>
      </c>
      <c r="D2676" s="6">
        <v>13.876897929791699</v>
      </c>
      <c r="E2676" s="6">
        <v>-0.87324894580307899</v>
      </c>
      <c r="F2676" s="6">
        <v>4.7261655825570599E-3</v>
      </c>
      <c r="G2676" s="6">
        <v>3.11022546027152E-2</v>
      </c>
      <c r="H2676" s="6">
        <v>13.53969199</v>
      </c>
      <c r="I2676" s="6">
        <v>0.49323942100000001</v>
      </c>
      <c r="J2676" s="6">
        <v>5.2779365000000002E-2</v>
      </c>
      <c r="K2676" s="6">
        <v>0.187846034</v>
      </c>
    </row>
    <row r="2677" spans="1:11" x14ac:dyDescent="0.8">
      <c r="A2677" s="4" t="s">
        <v>3878</v>
      </c>
      <c r="B2677" s="4" t="s">
        <v>1</v>
      </c>
      <c r="C2677" s="4" t="s">
        <v>1200</v>
      </c>
      <c r="D2677" s="6">
        <v>7.0904615906587596</v>
      </c>
      <c r="E2677" s="6">
        <v>-0.61548720706302096</v>
      </c>
      <c r="F2677" s="6">
        <v>0.11341535476588201</v>
      </c>
      <c r="G2677" s="6">
        <v>0.29027549099403099</v>
      </c>
      <c r="H2677" s="6">
        <v>6.6981435090000003</v>
      </c>
      <c r="I2677" s="6">
        <v>0.124655295</v>
      </c>
      <c r="J2677" s="6">
        <v>0.73953469599999999</v>
      </c>
      <c r="K2677" s="6">
        <v>0.91143881500000001</v>
      </c>
    </row>
    <row r="2678" spans="1:11" x14ac:dyDescent="0.8">
      <c r="A2678" s="4" t="s">
        <v>3879</v>
      </c>
      <c r="B2678" s="4" t="s">
        <v>1000</v>
      </c>
      <c r="C2678" s="4" t="s">
        <v>1189</v>
      </c>
      <c r="D2678" s="6">
        <v>15.5431535545589</v>
      </c>
      <c r="E2678" s="6">
        <v>-0.84003823292502799</v>
      </c>
      <c r="F2678" s="6">
        <v>8.2822894672839095E-3</v>
      </c>
      <c r="G2678" s="6">
        <v>4.7433604994849603E-2</v>
      </c>
      <c r="H2678" s="6">
        <v>15.011614160000001</v>
      </c>
      <c r="I2678" s="6">
        <v>7.0689344000000001E-2</v>
      </c>
      <c r="J2678" s="6">
        <v>0.76568487500000004</v>
      </c>
      <c r="K2678" s="6">
        <v>0.92904621399999998</v>
      </c>
    </row>
    <row r="2679" spans="1:11" x14ac:dyDescent="0.8">
      <c r="A2679" s="4" t="s">
        <v>3880</v>
      </c>
      <c r="B2679" s="4" t="s">
        <v>1001</v>
      </c>
      <c r="C2679" s="4" t="s">
        <v>1189</v>
      </c>
      <c r="D2679" s="6">
        <v>15.573517927044501</v>
      </c>
      <c r="E2679" s="6">
        <v>-0.64054644310817299</v>
      </c>
      <c r="F2679" s="6">
        <v>4.9549118492937402E-2</v>
      </c>
      <c r="G2679" s="6">
        <v>0.16824977292017301</v>
      </c>
      <c r="H2679" s="6">
        <v>15.04086472</v>
      </c>
      <c r="I2679" s="6">
        <v>-0.13158366099999999</v>
      </c>
      <c r="J2679" s="6">
        <v>0.585234162</v>
      </c>
      <c r="K2679" s="6">
        <v>0.82351763700000002</v>
      </c>
    </row>
    <row r="2680" spans="1:11" x14ac:dyDescent="0.8">
      <c r="A2680" s="4" t="s">
        <v>3881</v>
      </c>
      <c r="B2680" s="4" t="s">
        <v>4936</v>
      </c>
      <c r="C2680" s="4" t="s">
        <v>1200</v>
      </c>
      <c r="D2680" s="6">
        <v>13.600230653446401</v>
      </c>
      <c r="E2680" s="6">
        <v>-0.219317477958379</v>
      </c>
      <c r="F2680" s="6">
        <v>0.50700363753073796</v>
      </c>
      <c r="G2680" s="6">
        <v>0.72944840021560797</v>
      </c>
      <c r="H2680" s="6">
        <v>13.402586489999999</v>
      </c>
      <c r="I2680" s="6">
        <v>0.117837128</v>
      </c>
      <c r="J2680" s="6">
        <v>0.67401602299999996</v>
      </c>
      <c r="K2680" s="6">
        <v>0.87949222699999996</v>
      </c>
    </row>
    <row r="2681" spans="1:11" x14ac:dyDescent="0.8">
      <c r="A2681" s="4" t="s">
        <v>3882</v>
      </c>
      <c r="B2681" s="4" t="s">
        <v>3</v>
      </c>
      <c r="C2681" s="4" t="s">
        <v>1175</v>
      </c>
      <c r="D2681" s="6">
        <v>5.6024909218264396</v>
      </c>
      <c r="E2681" s="6">
        <v>-1.1086270015994899</v>
      </c>
      <c r="F2681" s="6">
        <v>3.1529842581582403E-2</v>
      </c>
      <c r="G2681" s="6">
        <v>0.122687294160153</v>
      </c>
      <c r="H2681" s="6">
        <v>4.8710786690000001</v>
      </c>
      <c r="I2681" s="6">
        <v>-5.9515696E-2</v>
      </c>
      <c r="J2681" s="6">
        <v>0.94316042200000005</v>
      </c>
      <c r="K2681" s="6">
        <v>1</v>
      </c>
    </row>
    <row r="2682" spans="1:11" x14ac:dyDescent="0.8">
      <c r="A2682" s="4" t="s">
        <v>3883</v>
      </c>
      <c r="B2682" s="4" t="s">
        <v>23</v>
      </c>
      <c r="C2682" s="4" t="s">
        <v>1200</v>
      </c>
      <c r="D2682" s="6">
        <v>7.0263912714612502</v>
      </c>
      <c r="E2682" s="6">
        <v>-0.34473231538946503</v>
      </c>
      <c r="F2682" s="6">
        <v>0.52532021548014396</v>
      </c>
      <c r="G2682" s="6">
        <v>0.74201765564781097</v>
      </c>
      <c r="H2682" s="6">
        <v>6.6167393199999998</v>
      </c>
      <c r="I2682" s="6">
        <v>-0.177884766</v>
      </c>
      <c r="J2682" s="6">
        <v>0.71679193100000005</v>
      </c>
      <c r="K2682" s="6">
        <v>0.90202094799999999</v>
      </c>
    </row>
    <row r="2683" spans="1:11" x14ac:dyDescent="0.8">
      <c r="A2683" s="4" t="s">
        <v>3884</v>
      </c>
      <c r="B2683" s="4" t="s">
        <v>11</v>
      </c>
      <c r="C2683" s="4" t="s">
        <v>1175</v>
      </c>
      <c r="D2683" s="6">
        <v>11.5862727495466</v>
      </c>
      <c r="E2683" s="6">
        <v>0.78012182645189798</v>
      </c>
      <c r="F2683" s="6">
        <v>2.80490971938546E-3</v>
      </c>
      <c r="G2683" s="6">
        <v>2.203954424435E-2</v>
      </c>
      <c r="H2683" s="6">
        <v>11.34485205</v>
      </c>
      <c r="I2683" s="6">
        <v>-0.97025153099999994</v>
      </c>
      <c r="J2683" s="6">
        <v>2.19E-5</v>
      </c>
      <c r="K2683" s="6">
        <v>4.7214400000000003E-4</v>
      </c>
    </row>
    <row r="2684" spans="1:11" x14ac:dyDescent="0.8">
      <c r="A2684" s="4" t="s">
        <v>3885</v>
      </c>
      <c r="B2684" s="4" t="s">
        <v>1</v>
      </c>
      <c r="C2684" s="4" t="s">
        <v>1200</v>
      </c>
      <c r="D2684" s="6">
        <v>-2.8091620464888201</v>
      </c>
      <c r="E2684" s="6">
        <v>0.149506188146178</v>
      </c>
      <c r="F2684" s="6">
        <v>1</v>
      </c>
      <c r="G2684" s="6">
        <v>1</v>
      </c>
      <c r="H2684" s="6">
        <v>-2.951837152</v>
      </c>
      <c r="I2684" s="6">
        <v>-0.16380394200000001</v>
      </c>
      <c r="J2684" s="6">
        <v>1</v>
      </c>
      <c r="K2684" s="6">
        <v>1</v>
      </c>
    </row>
    <row r="2685" spans="1:11" x14ac:dyDescent="0.8">
      <c r="A2685" s="4" t="s">
        <v>3886</v>
      </c>
      <c r="B2685" s="4" t="s">
        <v>1002</v>
      </c>
      <c r="C2685" s="4" t="s">
        <v>1175</v>
      </c>
      <c r="D2685" s="6">
        <v>9.0326777264978304</v>
      </c>
      <c r="E2685" s="6">
        <v>-3.6968467613141001E-2</v>
      </c>
      <c r="F2685" s="6">
        <v>0.92033629936179095</v>
      </c>
      <c r="G2685" s="6">
        <v>1</v>
      </c>
      <c r="H2685" s="6">
        <v>9.0830267469999999</v>
      </c>
      <c r="I2685" s="6">
        <v>0.42899283799999999</v>
      </c>
      <c r="J2685" s="6">
        <v>0.19218375400000001</v>
      </c>
      <c r="K2685" s="6">
        <v>0.429672681</v>
      </c>
    </row>
    <row r="2686" spans="1:11" x14ac:dyDescent="0.8">
      <c r="A2686" s="4" t="s">
        <v>3887</v>
      </c>
      <c r="B2686" s="4" t="s">
        <v>1</v>
      </c>
      <c r="C2686" s="4" t="s">
        <v>1200</v>
      </c>
      <c r="D2686" s="6">
        <v>4.2808034642119503</v>
      </c>
      <c r="E2686" s="6">
        <v>-0.20883540837164299</v>
      </c>
      <c r="F2686" s="6">
        <v>0.77645970951875998</v>
      </c>
      <c r="G2686" s="6">
        <v>0.91922793539129299</v>
      </c>
      <c r="H2686" s="6">
        <v>3.9791102490000001</v>
      </c>
      <c r="I2686" s="6">
        <v>-0.102118827</v>
      </c>
      <c r="J2686" s="6">
        <v>0.90471967499999995</v>
      </c>
      <c r="K2686" s="6">
        <v>0.996969208</v>
      </c>
    </row>
    <row r="2687" spans="1:11" x14ac:dyDescent="0.8">
      <c r="A2687" s="4" t="s">
        <v>3888</v>
      </c>
      <c r="B2687" s="4" t="s">
        <v>11</v>
      </c>
      <c r="C2687" s="4" t="s">
        <v>1200</v>
      </c>
      <c r="D2687" s="6">
        <v>7.7281985094731303</v>
      </c>
      <c r="E2687" s="6">
        <v>-1.2582506435463801</v>
      </c>
      <c r="F2687" s="6">
        <v>0.21959043448061999</v>
      </c>
      <c r="G2687" s="6">
        <v>0.44340638321878101</v>
      </c>
      <c r="H2687" s="6">
        <v>7.0681606639999996</v>
      </c>
      <c r="I2687" s="6">
        <v>0.241084727</v>
      </c>
      <c r="J2687" s="6">
        <v>0.81565032999999998</v>
      </c>
      <c r="K2687" s="6">
        <v>0.952709429</v>
      </c>
    </row>
    <row r="2688" spans="1:11" x14ac:dyDescent="0.8">
      <c r="A2688" s="4" t="s">
        <v>3889</v>
      </c>
      <c r="B2688" s="4" t="s">
        <v>4937</v>
      </c>
      <c r="C2688" s="4" t="s">
        <v>1178</v>
      </c>
      <c r="D2688" s="6">
        <v>12.0286183879064</v>
      </c>
      <c r="E2688" s="6">
        <v>0.42590042172339299</v>
      </c>
      <c r="F2688" s="6">
        <v>5.4813239912915403E-2</v>
      </c>
      <c r="G2688" s="6">
        <v>0.18033928387675</v>
      </c>
      <c r="H2688" s="6">
        <v>11.800193650000001</v>
      </c>
      <c r="I2688" s="6">
        <v>-0.58990089599999995</v>
      </c>
      <c r="J2688" s="6">
        <v>4.6684439999999999E-3</v>
      </c>
      <c r="K2688" s="6">
        <v>3.7628173000000001E-2</v>
      </c>
    </row>
    <row r="2689" spans="1:11" x14ac:dyDescent="0.8">
      <c r="A2689" s="4" t="s">
        <v>3890</v>
      </c>
      <c r="B2689" s="4" t="s">
        <v>1</v>
      </c>
      <c r="C2689" s="4" t="s">
        <v>1200</v>
      </c>
      <c r="D2689" s="6">
        <v>8.2319037712695806</v>
      </c>
      <c r="E2689" s="6">
        <v>-0.27683361373860998</v>
      </c>
      <c r="F2689" s="6">
        <v>0.439997750866296</v>
      </c>
      <c r="G2689" s="6">
        <v>0.67514749224908499</v>
      </c>
      <c r="H2689" s="6">
        <v>8.1705820730000003</v>
      </c>
      <c r="I2689" s="6">
        <v>0.446465481</v>
      </c>
      <c r="J2689" s="6">
        <v>0.18720451699999999</v>
      </c>
      <c r="K2689" s="6">
        <v>0.42202099300000001</v>
      </c>
    </row>
    <row r="2690" spans="1:11" x14ac:dyDescent="0.8">
      <c r="A2690" s="4" t="s">
        <v>3891</v>
      </c>
      <c r="B2690" s="4" t="s">
        <v>1</v>
      </c>
      <c r="C2690" s="4" t="s">
        <v>1200</v>
      </c>
      <c r="D2690" s="6">
        <v>9.6452611089835791</v>
      </c>
      <c r="E2690" s="6">
        <v>0.27300785327119398</v>
      </c>
      <c r="F2690" s="6">
        <v>0.410803839477071</v>
      </c>
      <c r="G2690" s="6">
        <v>0.65060608072975301</v>
      </c>
      <c r="H2690" s="6">
        <v>9.6372712259999993</v>
      </c>
      <c r="I2690" s="6">
        <v>2.4861359999999999E-3</v>
      </c>
      <c r="J2690" s="6">
        <v>0.99435240800000002</v>
      </c>
      <c r="K2690" s="6">
        <v>1</v>
      </c>
    </row>
    <row r="2691" spans="1:11" x14ac:dyDescent="0.8">
      <c r="A2691" s="4" t="s">
        <v>3892</v>
      </c>
      <c r="B2691" s="4" t="s">
        <v>1</v>
      </c>
      <c r="C2691" s="4" t="s">
        <v>1200</v>
      </c>
      <c r="D2691" s="6">
        <v>12.9020158445212</v>
      </c>
      <c r="E2691" s="6">
        <v>1.5644776010361699E-3</v>
      </c>
      <c r="F2691" s="6">
        <v>0.99439753380756501</v>
      </c>
      <c r="G2691" s="6">
        <v>1</v>
      </c>
      <c r="H2691" s="6">
        <v>12.71267828</v>
      </c>
      <c r="I2691" s="6">
        <v>-8.8716103000000004E-2</v>
      </c>
      <c r="J2691" s="6">
        <v>0.69011615999999998</v>
      </c>
      <c r="K2691" s="6">
        <v>0.89063024000000002</v>
      </c>
    </row>
    <row r="2692" spans="1:11" x14ac:dyDescent="0.8">
      <c r="A2692" s="4" t="s">
        <v>3893</v>
      </c>
      <c r="B2692" s="4" t="s">
        <v>58</v>
      </c>
      <c r="C2692" s="4" t="s">
        <v>1177</v>
      </c>
      <c r="D2692" s="6">
        <v>13.010266113313699</v>
      </c>
      <c r="E2692" s="6">
        <v>-6.6787902775315502E-2</v>
      </c>
      <c r="F2692" s="6">
        <v>0.77326374949586596</v>
      </c>
      <c r="G2692" s="6">
        <v>0.918727594049499</v>
      </c>
      <c r="H2692" s="6">
        <v>12.859512799999999</v>
      </c>
      <c r="I2692" s="6">
        <v>5.8473139E-2</v>
      </c>
      <c r="J2692" s="6">
        <v>0.77719617600000002</v>
      </c>
      <c r="K2692" s="6">
        <v>0.93587449</v>
      </c>
    </row>
    <row r="2693" spans="1:11" x14ac:dyDescent="0.8">
      <c r="A2693" s="4" t="s">
        <v>3894</v>
      </c>
      <c r="B2693" s="4" t="s">
        <v>4488</v>
      </c>
      <c r="C2693" s="4" t="s">
        <v>1180</v>
      </c>
      <c r="D2693" s="6">
        <v>12.380498709356999</v>
      </c>
      <c r="E2693" s="6">
        <v>0.73323888033127305</v>
      </c>
      <c r="F2693" s="6">
        <v>1.8278584469726799E-3</v>
      </c>
      <c r="G2693" s="6">
        <v>1.63936347549643E-2</v>
      </c>
      <c r="H2693" s="6">
        <v>12.48727572</v>
      </c>
      <c r="I2693" s="6">
        <v>-0.228854262</v>
      </c>
      <c r="J2693" s="6">
        <v>0.277256367</v>
      </c>
      <c r="K2693" s="6">
        <v>0.53845669299999999</v>
      </c>
    </row>
    <row r="2694" spans="1:11" x14ac:dyDescent="0.8">
      <c r="A2694" s="4" t="s">
        <v>3895</v>
      </c>
      <c r="B2694" s="4" t="s">
        <v>1</v>
      </c>
      <c r="C2694" s="4" t="s">
        <v>1200</v>
      </c>
      <c r="D2694" s="6">
        <v>8.1736641952744602</v>
      </c>
      <c r="E2694" s="6">
        <v>0.12896219407791101</v>
      </c>
      <c r="F2694" s="6">
        <v>0.74038921490218701</v>
      </c>
      <c r="G2694" s="6">
        <v>0.89835364269929596</v>
      </c>
      <c r="H2694" s="6">
        <v>8.1135115350000007</v>
      </c>
      <c r="I2694" s="6">
        <v>4.5610734999999999E-2</v>
      </c>
      <c r="J2694" s="6">
        <v>0.89691953400000002</v>
      </c>
      <c r="K2694" s="6">
        <v>0.99240790599999995</v>
      </c>
    </row>
    <row r="2695" spans="1:11" x14ac:dyDescent="0.8">
      <c r="A2695" s="4" t="s">
        <v>3896</v>
      </c>
      <c r="B2695" s="4" t="s">
        <v>58</v>
      </c>
      <c r="C2695" s="4" t="s">
        <v>1184</v>
      </c>
      <c r="D2695" s="6">
        <v>11.5503783467214</v>
      </c>
      <c r="E2695" s="6">
        <v>0.70237926459792299</v>
      </c>
      <c r="F2695" s="6">
        <v>2.3601180900233599E-3</v>
      </c>
      <c r="G2695" s="6">
        <v>1.96354581760767E-2</v>
      </c>
      <c r="H2695" s="6">
        <v>11.57195772</v>
      </c>
      <c r="I2695" s="6">
        <v>-0.36592484800000002</v>
      </c>
      <c r="J2695" s="6">
        <v>7.7389315E-2</v>
      </c>
      <c r="K2695" s="6">
        <v>0.24229782599999999</v>
      </c>
    </row>
    <row r="2696" spans="1:11" x14ac:dyDescent="0.8">
      <c r="A2696" s="4" t="s">
        <v>3897</v>
      </c>
      <c r="B2696" s="4" t="s">
        <v>1003</v>
      </c>
      <c r="C2696" s="4" t="s">
        <v>1181</v>
      </c>
      <c r="D2696" s="6">
        <v>12.641644254249201</v>
      </c>
      <c r="E2696" s="6">
        <v>-0.28421710477164203</v>
      </c>
      <c r="F2696" s="6">
        <v>0.18331667514872599</v>
      </c>
      <c r="G2696" s="6">
        <v>0.39361659687049899</v>
      </c>
      <c r="H2696" s="6">
        <v>12.429370970000001</v>
      </c>
      <c r="I2696" s="6">
        <v>0.15303019400000001</v>
      </c>
      <c r="J2696" s="6">
        <v>0.433281786</v>
      </c>
      <c r="K2696" s="6">
        <v>0.707682963</v>
      </c>
    </row>
    <row r="2697" spans="1:11" x14ac:dyDescent="0.8">
      <c r="A2697" s="4" t="s">
        <v>3898</v>
      </c>
      <c r="B2697" s="4" t="s">
        <v>1004</v>
      </c>
      <c r="C2697" s="4" t="s">
        <v>1181</v>
      </c>
      <c r="D2697" s="6">
        <v>10.7467151055928</v>
      </c>
      <c r="E2697" s="6">
        <v>-0.38063163297657499</v>
      </c>
      <c r="F2697" s="6">
        <v>0.156002708879313</v>
      </c>
      <c r="G2697" s="6">
        <v>0.35537591875658597</v>
      </c>
      <c r="H2697" s="6">
        <v>10.51261523</v>
      </c>
      <c r="I2697" s="6">
        <v>0.20648498400000001</v>
      </c>
      <c r="J2697" s="6">
        <v>0.39834699499999998</v>
      </c>
      <c r="K2697" s="6">
        <v>0.67418273299999998</v>
      </c>
    </row>
    <row r="2698" spans="1:11" x14ac:dyDescent="0.8">
      <c r="A2698" s="4" t="s">
        <v>3899</v>
      </c>
      <c r="B2698" s="4" t="s">
        <v>3</v>
      </c>
      <c r="C2698" s="4" t="s">
        <v>1200</v>
      </c>
      <c r="D2698" s="6">
        <v>11.125153382179199</v>
      </c>
      <c r="E2698" s="6">
        <v>-0.51727814150083196</v>
      </c>
      <c r="F2698" s="6">
        <v>4.2930385903493802E-2</v>
      </c>
      <c r="G2698" s="6">
        <v>0.15097572469628701</v>
      </c>
      <c r="H2698" s="6">
        <v>10.9330938</v>
      </c>
      <c r="I2698" s="6">
        <v>0.427127162</v>
      </c>
      <c r="J2698" s="6">
        <v>6.2954991000000002E-2</v>
      </c>
      <c r="K2698" s="6">
        <v>0.213994342</v>
      </c>
    </row>
    <row r="2699" spans="1:11" x14ac:dyDescent="0.8">
      <c r="A2699" s="4" t="s">
        <v>3900</v>
      </c>
      <c r="B2699" s="4" t="s">
        <v>1005</v>
      </c>
      <c r="C2699" s="4" t="s">
        <v>1188</v>
      </c>
      <c r="D2699" s="6">
        <v>12.0767077831053</v>
      </c>
      <c r="E2699" s="6">
        <v>-2.21213848219417E-2</v>
      </c>
      <c r="F2699" s="6">
        <v>0.93316002040020796</v>
      </c>
      <c r="G2699" s="6">
        <v>1</v>
      </c>
      <c r="H2699" s="6">
        <v>11.828274739999999</v>
      </c>
      <c r="I2699" s="6">
        <v>-0.180868421</v>
      </c>
      <c r="J2699" s="6">
        <v>0.46410031299999999</v>
      </c>
      <c r="K2699" s="6">
        <v>0.73322890699999999</v>
      </c>
    </row>
    <row r="2700" spans="1:11" x14ac:dyDescent="0.8">
      <c r="A2700" s="4" t="s">
        <v>3901</v>
      </c>
      <c r="B2700" s="4" t="s">
        <v>3</v>
      </c>
      <c r="C2700" s="4" t="s">
        <v>1200</v>
      </c>
      <c r="D2700" s="6">
        <v>-2.8091620464888201</v>
      </c>
      <c r="E2700" s="6">
        <v>0.149506188146178</v>
      </c>
      <c r="F2700" s="6">
        <v>1</v>
      </c>
      <c r="G2700" s="6">
        <v>1</v>
      </c>
      <c r="H2700" s="6">
        <v>-2.951837152</v>
      </c>
      <c r="I2700" s="6">
        <v>-0.16380394200000001</v>
      </c>
      <c r="J2700" s="6">
        <v>1</v>
      </c>
      <c r="K2700" s="6">
        <v>1</v>
      </c>
    </row>
    <row r="2701" spans="1:11" x14ac:dyDescent="0.8">
      <c r="A2701" s="4" t="s">
        <v>3902</v>
      </c>
      <c r="B2701" s="4" t="s">
        <v>2</v>
      </c>
      <c r="C2701" s="4" t="s">
        <v>1200</v>
      </c>
      <c r="D2701" s="6">
        <v>-2.8091620464888201</v>
      </c>
      <c r="E2701" s="6">
        <v>0.149506188146178</v>
      </c>
      <c r="F2701" s="6">
        <v>1</v>
      </c>
      <c r="G2701" s="6">
        <v>1</v>
      </c>
      <c r="H2701" s="6">
        <v>-2.951837152</v>
      </c>
      <c r="I2701" s="6">
        <v>-0.16380394200000001</v>
      </c>
      <c r="J2701" s="6">
        <v>1</v>
      </c>
      <c r="K2701" s="6">
        <v>1</v>
      </c>
    </row>
    <row r="2702" spans="1:11" x14ac:dyDescent="0.8">
      <c r="A2702" s="4" t="s">
        <v>3903</v>
      </c>
      <c r="B2702" s="4" t="s">
        <v>1</v>
      </c>
      <c r="C2702" s="4" t="s">
        <v>1200</v>
      </c>
      <c r="D2702" s="6">
        <v>8.9989074600717398</v>
      </c>
      <c r="E2702" s="6">
        <v>-1.3626934129025901</v>
      </c>
      <c r="F2702" s="6">
        <v>9.7134509084294897E-5</v>
      </c>
      <c r="G2702" s="6">
        <v>1.7421680246493801E-3</v>
      </c>
      <c r="H2702" s="6">
        <v>8.5408979790000004</v>
      </c>
      <c r="I2702" s="6">
        <v>0.74079123899999999</v>
      </c>
      <c r="J2702" s="6">
        <v>2.0721020999999999E-2</v>
      </c>
      <c r="K2702" s="6">
        <v>0.100906409</v>
      </c>
    </row>
    <row r="2703" spans="1:11" x14ac:dyDescent="0.8">
      <c r="A2703" s="4" t="s">
        <v>3904</v>
      </c>
      <c r="B2703" s="4" t="s">
        <v>1006</v>
      </c>
      <c r="C2703" s="4" t="s">
        <v>1176</v>
      </c>
      <c r="D2703" s="6">
        <v>15.790057178088</v>
      </c>
      <c r="E2703" s="6">
        <v>-0.79536393854382004</v>
      </c>
      <c r="F2703" s="6">
        <v>1.02199928930512E-2</v>
      </c>
      <c r="G2703" s="6">
        <v>5.5133726170971002E-2</v>
      </c>
      <c r="H2703" s="6">
        <v>15.410171800000001</v>
      </c>
      <c r="I2703" s="6">
        <v>0.32863046899999998</v>
      </c>
      <c r="J2703" s="6">
        <v>0.20717240000000001</v>
      </c>
      <c r="K2703" s="6">
        <v>0.45260699500000001</v>
      </c>
    </row>
    <row r="2704" spans="1:11" x14ac:dyDescent="0.8">
      <c r="A2704" s="4" t="s">
        <v>3905</v>
      </c>
      <c r="B2704" s="4" t="s">
        <v>30</v>
      </c>
      <c r="C2704" s="4" t="s">
        <v>1189</v>
      </c>
      <c r="D2704" s="6">
        <v>11.333472429216799</v>
      </c>
      <c r="E2704" s="6">
        <v>0.221601314850735</v>
      </c>
      <c r="F2704" s="6">
        <v>0.35374813743469602</v>
      </c>
      <c r="G2704" s="6">
        <v>0.59685824225885198</v>
      </c>
      <c r="H2704" s="6">
        <v>11.2024594</v>
      </c>
      <c r="I2704" s="6">
        <v>-0.19082585399999999</v>
      </c>
      <c r="J2704" s="6">
        <v>0.39132616399999998</v>
      </c>
      <c r="K2704" s="6">
        <v>0.66509091499999995</v>
      </c>
    </row>
    <row r="2705" spans="1:11" x14ac:dyDescent="0.8">
      <c r="A2705" s="4" t="s">
        <v>3906</v>
      </c>
      <c r="B2705" s="4" t="s">
        <v>1</v>
      </c>
      <c r="C2705" s="4" t="s">
        <v>1200</v>
      </c>
      <c r="D2705" s="6">
        <v>7.7430383579653004</v>
      </c>
      <c r="E2705" s="6">
        <v>-2.3590019274791998E-2</v>
      </c>
      <c r="F2705" s="6">
        <v>0.95498677687455202</v>
      </c>
      <c r="G2705" s="6">
        <v>1</v>
      </c>
      <c r="H2705" s="6">
        <v>7.791663486</v>
      </c>
      <c r="I2705" s="6">
        <v>0.41160865099999999</v>
      </c>
      <c r="J2705" s="6">
        <v>0.29769953900000001</v>
      </c>
      <c r="K2705" s="6">
        <v>0.55977838199999996</v>
      </c>
    </row>
    <row r="2706" spans="1:11" x14ac:dyDescent="0.8">
      <c r="A2706" s="4" t="s">
        <v>3907</v>
      </c>
      <c r="B2706" s="4" t="s">
        <v>2</v>
      </c>
      <c r="C2706" s="4" t="s">
        <v>1200</v>
      </c>
      <c r="D2706" s="6">
        <v>3.5099728234968701</v>
      </c>
      <c r="E2706" s="6">
        <v>0.59214593975012397</v>
      </c>
      <c r="F2706" s="6">
        <v>0.455497969444567</v>
      </c>
      <c r="G2706" s="6">
        <v>0.68988198435143699</v>
      </c>
      <c r="H2706" s="6">
        <v>3.6740734110000002</v>
      </c>
      <c r="I2706" s="6">
        <v>3.419875E-2</v>
      </c>
      <c r="J2706" s="6">
        <v>1</v>
      </c>
      <c r="K2706" s="6">
        <v>1</v>
      </c>
    </row>
    <row r="2707" spans="1:11" x14ac:dyDescent="0.8">
      <c r="A2707" s="4" t="s">
        <v>3908</v>
      </c>
      <c r="B2707" s="4" t="s">
        <v>11</v>
      </c>
      <c r="C2707" s="4" t="s">
        <v>1200</v>
      </c>
      <c r="D2707" s="6">
        <v>11.1882402454843</v>
      </c>
      <c r="E2707" s="6">
        <v>-0.81631191180506202</v>
      </c>
      <c r="F2707" s="6">
        <v>0.107111042864471</v>
      </c>
      <c r="G2707" s="6">
        <v>0.28176897463251999</v>
      </c>
      <c r="H2707" s="6">
        <v>10.35959044</v>
      </c>
      <c r="I2707" s="6">
        <v>-0.54297058499999995</v>
      </c>
      <c r="J2707" s="6">
        <v>0.20858676700000001</v>
      </c>
      <c r="K2707" s="6">
        <v>0.45447605800000002</v>
      </c>
    </row>
    <row r="2708" spans="1:11" x14ac:dyDescent="0.8">
      <c r="A2708" s="4" t="s">
        <v>3909</v>
      </c>
      <c r="B2708" s="4" t="s">
        <v>1007</v>
      </c>
      <c r="C2708" s="4" t="s">
        <v>1184</v>
      </c>
      <c r="D2708" s="6">
        <v>11.6075606940221</v>
      </c>
      <c r="E2708" s="6">
        <v>0.72838911110944704</v>
      </c>
      <c r="F2708" s="6">
        <v>1.25994711904406E-2</v>
      </c>
      <c r="G2708" s="6">
        <v>6.3484356973418199E-2</v>
      </c>
      <c r="H2708" s="6">
        <v>11.544663379999999</v>
      </c>
      <c r="I2708" s="6">
        <v>-0.56066143800000001</v>
      </c>
      <c r="J2708" s="6">
        <v>4.1974180999999999E-2</v>
      </c>
      <c r="K2708" s="6">
        <v>0.161588177</v>
      </c>
    </row>
    <row r="2709" spans="1:11" x14ac:dyDescent="0.8">
      <c r="A2709" s="4" t="s">
        <v>3910</v>
      </c>
      <c r="B2709" s="4" t="s">
        <v>58</v>
      </c>
      <c r="C2709" s="4" t="s">
        <v>1177</v>
      </c>
      <c r="D2709" s="6">
        <v>9.8371515824984606</v>
      </c>
      <c r="E2709" s="6">
        <v>0.799316776315383</v>
      </c>
      <c r="F2709" s="6">
        <v>2.5021413673422099E-2</v>
      </c>
      <c r="G2709" s="6">
        <v>0.104620383906995</v>
      </c>
      <c r="H2709" s="6">
        <v>9.7200820199999995</v>
      </c>
      <c r="I2709" s="6">
        <v>-0.73935043</v>
      </c>
      <c r="J2709" s="6">
        <v>2.7900193E-2</v>
      </c>
      <c r="K2709" s="6">
        <v>0.12231365499999999</v>
      </c>
    </row>
    <row r="2710" spans="1:11" x14ac:dyDescent="0.8">
      <c r="A2710" s="4" t="s">
        <v>3911</v>
      </c>
      <c r="B2710" s="4" t="s">
        <v>1008</v>
      </c>
      <c r="C2710" s="4" t="s">
        <v>1185</v>
      </c>
      <c r="D2710" s="6">
        <v>11.6852185161022</v>
      </c>
      <c r="E2710" s="6">
        <v>0.244126230631002</v>
      </c>
      <c r="F2710" s="6">
        <v>0.29070624612056001</v>
      </c>
      <c r="G2710" s="6">
        <v>0.52948903618711196</v>
      </c>
      <c r="H2710" s="6">
        <v>11.5931579</v>
      </c>
      <c r="I2710" s="6">
        <v>-0.13490837</v>
      </c>
      <c r="J2710" s="6">
        <v>0.52431961699999996</v>
      </c>
      <c r="K2710" s="6">
        <v>0.77896548899999996</v>
      </c>
    </row>
    <row r="2711" spans="1:11" x14ac:dyDescent="0.8">
      <c r="A2711" s="4" t="s">
        <v>3912</v>
      </c>
      <c r="B2711" s="4" t="s">
        <v>214</v>
      </c>
      <c r="C2711" s="4" t="s">
        <v>1184</v>
      </c>
      <c r="D2711" s="6">
        <v>14.5834427402707</v>
      </c>
      <c r="E2711" s="6">
        <v>0.33019705823714002</v>
      </c>
      <c r="F2711" s="6">
        <v>0.25471546466962303</v>
      </c>
      <c r="G2711" s="6">
        <v>0.48828425304067402</v>
      </c>
      <c r="H2711" s="6">
        <v>14.38490653</v>
      </c>
      <c r="I2711" s="6">
        <v>-0.434417251</v>
      </c>
      <c r="J2711" s="6">
        <v>0.101152883</v>
      </c>
      <c r="K2711" s="6">
        <v>0.28538623400000002</v>
      </c>
    </row>
    <row r="2712" spans="1:11" x14ac:dyDescent="0.8">
      <c r="A2712" s="4" t="s">
        <v>3913</v>
      </c>
      <c r="B2712" s="4" t="s">
        <v>1</v>
      </c>
      <c r="C2712" s="4" t="s">
        <v>1200</v>
      </c>
      <c r="D2712" s="6">
        <v>7.9691864125655698</v>
      </c>
      <c r="E2712" s="6">
        <v>0.35722736455936899</v>
      </c>
      <c r="F2712" s="6">
        <v>0.35009558471629398</v>
      </c>
      <c r="G2712" s="6">
        <v>0.59381777483044296</v>
      </c>
      <c r="H2712" s="6">
        <v>7.8632692210000004</v>
      </c>
      <c r="I2712" s="6">
        <v>-0.27809868300000001</v>
      </c>
      <c r="J2712" s="6">
        <v>0.46825288700000001</v>
      </c>
      <c r="K2712" s="6">
        <v>0.73618106400000005</v>
      </c>
    </row>
    <row r="2713" spans="1:11" x14ac:dyDescent="0.8">
      <c r="A2713" s="4" t="s">
        <v>3914</v>
      </c>
      <c r="B2713" s="4" t="s">
        <v>926</v>
      </c>
      <c r="C2713" s="4" t="s">
        <v>1178</v>
      </c>
      <c r="D2713" s="6">
        <v>9.2434174196010392</v>
      </c>
      <c r="E2713" s="6">
        <v>-1.54876458387196E-2</v>
      </c>
      <c r="F2713" s="6">
        <v>0.96685503502917103</v>
      </c>
      <c r="G2713" s="6">
        <v>1</v>
      </c>
      <c r="H2713" s="6">
        <v>9.0838212289999998</v>
      </c>
      <c r="I2713" s="6">
        <v>-1.3057577000000001E-2</v>
      </c>
      <c r="J2713" s="6">
        <v>0.97094829100000002</v>
      </c>
      <c r="K2713" s="6">
        <v>1</v>
      </c>
    </row>
    <row r="2714" spans="1:11" x14ac:dyDescent="0.8">
      <c r="A2714" s="4" t="s">
        <v>3915</v>
      </c>
      <c r="B2714" s="4" t="s">
        <v>1</v>
      </c>
      <c r="C2714" s="4" t="s">
        <v>1200</v>
      </c>
      <c r="D2714" s="6">
        <v>6.8997434391457899</v>
      </c>
      <c r="E2714" s="6">
        <v>-0.19932580042978601</v>
      </c>
      <c r="F2714" s="6">
        <v>0.63373501176753999</v>
      </c>
      <c r="G2714" s="6">
        <v>0.82917560382673405</v>
      </c>
      <c r="H2714" s="6">
        <v>6.8266483290000002</v>
      </c>
      <c r="I2714" s="6">
        <v>0.34433687299999999</v>
      </c>
      <c r="J2714" s="6">
        <v>0.365465981</v>
      </c>
      <c r="K2714" s="6">
        <v>0.63774319800000001</v>
      </c>
    </row>
    <row r="2715" spans="1:11" x14ac:dyDescent="0.8">
      <c r="A2715" s="4" t="s">
        <v>3916</v>
      </c>
      <c r="B2715" s="4" t="s">
        <v>1</v>
      </c>
      <c r="C2715" s="4" t="s">
        <v>1200</v>
      </c>
      <c r="D2715" s="6">
        <v>3.6074555545405</v>
      </c>
      <c r="E2715" s="6">
        <v>-1.28913042482689</v>
      </c>
      <c r="F2715" s="6">
        <v>7.2040226654847897E-2</v>
      </c>
      <c r="G2715" s="6">
        <v>0.21901575449366401</v>
      </c>
      <c r="H2715" s="6">
        <v>3.096970604</v>
      </c>
      <c r="I2715" s="6">
        <v>0.57142165599999994</v>
      </c>
      <c r="J2715" s="6">
        <v>0.45453082500000003</v>
      </c>
      <c r="K2715" s="6">
        <v>0.72622238299999997</v>
      </c>
    </row>
    <row r="2716" spans="1:11" x14ac:dyDescent="0.8">
      <c r="A2716" s="4" t="s">
        <v>3917</v>
      </c>
      <c r="B2716" s="4" t="s">
        <v>1009</v>
      </c>
      <c r="C2716" s="4" t="s">
        <v>1184</v>
      </c>
      <c r="D2716" s="6">
        <v>9.2539376266503002</v>
      </c>
      <c r="E2716" s="6">
        <v>2.2148188209296601E-3</v>
      </c>
      <c r="F2716" s="6">
        <v>0.99570174476759099</v>
      </c>
      <c r="G2716" s="6">
        <v>1</v>
      </c>
      <c r="H2716" s="6">
        <v>9.4173704120000004</v>
      </c>
      <c r="I2716" s="6">
        <v>0.61803861299999996</v>
      </c>
      <c r="J2716" s="6">
        <v>3.4828222999999998E-2</v>
      </c>
      <c r="K2716" s="6">
        <v>0.142331923</v>
      </c>
    </row>
    <row r="2717" spans="1:11" x14ac:dyDescent="0.8">
      <c r="A2717" s="4" t="s">
        <v>3918</v>
      </c>
      <c r="B2717" s="4" t="s">
        <v>1010</v>
      </c>
      <c r="C2717" s="4" t="s">
        <v>1200</v>
      </c>
      <c r="D2717" s="6">
        <v>8.2003540474680801</v>
      </c>
      <c r="E2717" s="6">
        <v>3.8301578279519098E-2</v>
      </c>
      <c r="F2717" s="6">
        <v>0.91178914353085705</v>
      </c>
      <c r="G2717" s="6">
        <v>1</v>
      </c>
      <c r="H2717" s="6">
        <v>8.2264379509999994</v>
      </c>
      <c r="I2717" s="6">
        <v>0.30639829600000001</v>
      </c>
      <c r="J2717" s="6">
        <v>0.348032069</v>
      </c>
      <c r="K2717" s="6">
        <v>0.61866028500000003</v>
      </c>
    </row>
    <row r="2718" spans="1:11" x14ac:dyDescent="0.8">
      <c r="A2718" s="4" t="s">
        <v>3919</v>
      </c>
      <c r="B2718" s="4" t="s">
        <v>2</v>
      </c>
      <c r="C2718" s="4" t="s">
        <v>1200</v>
      </c>
      <c r="D2718" s="6">
        <v>8.8470830302919996</v>
      </c>
      <c r="E2718" s="6">
        <v>0.949824980744019</v>
      </c>
      <c r="F2718" s="6">
        <v>3.2235932635838002E-2</v>
      </c>
      <c r="G2718" s="6">
        <v>0.124132933215511</v>
      </c>
      <c r="H2718" s="6">
        <v>8.5226262049999999</v>
      </c>
      <c r="I2718" s="6">
        <v>-1.3037925800000001</v>
      </c>
      <c r="J2718" s="6">
        <v>2.9096230000000001E-3</v>
      </c>
      <c r="K2718" s="6">
        <v>2.7222349999999999E-2</v>
      </c>
    </row>
    <row r="2719" spans="1:11" x14ac:dyDescent="0.8">
      <c r="A2719" s="4" t="s">
        <v>3920</v>
      </c>
      <c r="B2719" s="4" t="s">
        <v>6</v>
      </c>
      <c r="C2719" s="4" t="s">
        <v>1184</v>
      </c>
      <c r="D2719" s="6">
        <v>11.688568584538499</v>
      </c>
      <c r="E2719" s="6">
        <v>0.82458022261369401</v>
      </c>
      <c r="F2719" s="6">
        <v>6.3465151921300198E-3</v>
      </c>
      <c r="G2719" s="6">
        <v>3.8374003568771298E-2</v>
      </c>
      <c r="H2719" s="6">
        <v>11.32049189</v>
      </c>
      <c r="I2719" s="6">
        <v>-1.26765967</v>
      </c>
      <c r="J2719" s="6">
        <v>6.5799999999999994E-8</v>
      </c>
      <c r="K2719" s="6">
        <v>2.8200000000000001E-6</v>
      </c>
    </row>
    <row r="2720" spans="1:11" x14ac:dyDescent="0.8">
      <c r="A2720" s="4" t="s">
        <v>3921</v>
      </c>
      <c r="B2720" s="4" t="s">
        <v>1011</v>
      </c>
      <c r="C2720" s="4" t="s">
        <v>1177</v>
      </c>
      <c r="D2720" s="6">
        <v>12.0416595634146</v>
      </c>
      <c r="E2720" s="6">
        <v>0.83271586196741998</v>
      </c>
      <c r="F2720" s="6">
        <v>6.5905313786375104E-3</v>
      </c>
      <c r="G2720" s="6">
        <v>3.9701849212421897E-2</v>
      </c>
      <c r="H2720" s="6">
        <v>11.60391109</v>
      </c>
      <c r="I2720" s="6">
        <v>-1.4139698700000001</v>
      </c>
      <c r="J2720" s="6">
        <v>2.48E-8</v>
      </c>
      <c r="K2720" s="6">
        <v>1.17E-6</v>
      </c>
    </row>
    <row r="2721" spans="1:11" x14ac:dyDescent="0.8">
      <c r="A2721" s="4" t="s">
        <v>3922</v>
      </c>
      <c r="B2721" s="4" t="s">
        <v>4938</v>
      </c>
      <c r="C2721" s="4" t="s">
        <v>1185</v>
      </c>
      <c r="D2721" s="6">
        <v>11.3218979143584</v>
      </c>
      <c r="E2721" s="6">
        <v>1.1490358914278</v>
      </c>
      <c r="F2721" s="6">
        <v>5.0013221003767901E-3</v>
      </c>
      <c r="G2721" s="6">
        <v>3.2598472612532098E-2</v>
      </c>
      <c r="H2721" s="6">
        <v>10.754881770000001</v>
      </c>
      <c r="I2721" s="6">
        <v>-1.9900932220000001</v>
      </c>
      <c r="J2721" s="6">
        <v>3.7599999999999999E-10</v>
      </c>
      <c r="K2721" s="6">
        <v>2.7199999999999999E-8</v>
      </c>
    </row>
    <row r="2722" spans="1:11" x14ac:dyDescent="0.8">
      <c r="A2722" s="4" t="s">
        <v>3923</v>
      </c>
      <c r="B2722" s="4" t="s">
        <v>5</v>
      </c>
      <c r="C2722" s="4" t="s">
        <v>1200</v>
      </c>
      <c r="D2722" s="6">
        <v>5.3000436380711502</v>
      </c>
      <c r="E2722" s="6">
        <v>7.8303452998749606E-2</v>
      </c>
      <c r="F2722" s="6">
        <v>0.87646675469868596</v>
      </c>
      <c r="G2722" s="6">
        <v>0.98179970834532604</v>
      </c>
      <c r="H2722" s="6">
        <v>5.6195972230000004</v>
      </c>
      <c r="I2722" s="6">
        <v>0.85746156299999998</v>
      </c>
      <c r="J2722" s="6">
        <v>7.9548709999999995E-2</v>
      </c>
      <c r="K2722" s="6">
        <v>0.247326355</v>
      </c>
    </row>
    <row r="2723" spans="1:11" x14ac:dyDescent="0.8">
      <c r="A2723" s="4" t="s">
        <v>3924</v>
      </c>
      <c r="B2723" s="4" t="s">
        <v>2</v>
      </c>
      <c r="C2723" s="4" t="s">
        <v>1200</v>
      </c>
      <c r="D2723" s="6">
        <v>8.8539422386156303</v>
      </c>
      <c r="E2723" s="6">
        <v>-0.177635976188256</v>
      </c>
      <c r="F2723" s="6">
        <v>0.68999369212484796</v>
      </c>
      <c r="G2723" s="6">
        <v>0.86663977061008601</v>
      </c>
      <c r="H2723" s="6">
        <v>8.9021928339999992</v>
      </c>
      <c r="I2723" s="6">
        <v>0.57389486300000003</v>
      </c>
      <c r="J2723" s="6">
        <v>0.178076226</v>
      </c>
      <c r="K2723" s="6">
        <v>0.40998939000000001</v>
      </c>
    </row>
    <row r="2724" spans="1:11" x14ac:dyDescent="0.8">
      <c r="A2724" s="4" t="s">
        <v>3925</v>
      </c>
      <c r="B2724" s="4" t="s">
        <v>1012</v>
      </c>
      <c r="C2724" s="4" t="s">
        <v>1188</v>
      </c>
      <c r="D2724" s="6">
        <v>12.691427719357399</v>
      </c>
      <c r="E2724" s="6">
        <v>0.42563873607432401</v>
      </c>
      <c r="F2724" s="6">
        <v>6.2734966399731099E-2</v>
      </c>
      <c r="G2724" s="6">
        <v>0.19813285990128701</v>
      </c>
      <c r="H2724" s="6">
        <v>12.479357070000001</v>
      </c>
      <c r="I2724" s="6">
        <v>-0.55634863700000003</v>
      </c>
      <c r="J2724" s="6">
        <v>9.2543720000000003E-3</v>
      </c>
      <c r="K2724" s="6">
        <v>5.9078674999999997E-2</v>
      </c>
    </row>
    <row r="2725" spans="1:11" x14ac:dyDescent="0.8">
      <c r="A2725" s="4" t="s">
        <v>3926</v>
      </c>
      <c r="B2725" s="4" t="s">
        <v>1</v>
      </c>
      <c r="C2725" s="4" t="s">
        <v>1200</v>
      </c>
      <c r="D2725" s="6">
        <v>4.2907385760600798</v>
      </c>
      <c r="E2725" s="6">
        <v>-0.359827304251368</v>
      </c>
      <c r="F2725" s="6">
        <v>0.56097166980164703</v>
      </c>
      <c r="G2725" s="6">
        <v>0.77075658408940495</v>
      </c>
      <c r="H2725" s="6">
        <v>3.9517342320000002</v>
      </c>
      <c r="I2725" s="6">
        <v>-2.6379301000000001E-2</v>
      </c>
      <c r="J2725" s="6">
        <v>1</v>
      </c>
      <c r="K2725" s="6">
        <v>1</v>
      </c>
    </row>
    <row r="2726" spans="1:11" x14ac:dyDescent="0.8">
      <c r="A2726" s="4" t="s">
        <v>3927</v>
      </c>
      <c r="B2726" s="4" t="s">
        <v>56</v>
      </c>
      <c r="C2726" s="4" t="s">
        <v>1176</v>
      </c>
      <c r="D2726" s="6">
        <v>12.676117944666601</v>
      </c>
      <c r="E2726" s="6">
        <v>-0.31247631674510001</v>
      </c>
      <c r="F2726" s="6">
        <v>0.14888908956399899</v>
      </c>
      <c r="G2726" s="6">
        <v>0.344478099823392</v>
      </c>
      <c r="H2726" s="6">
        <v>12.515197369999999</v>
      </c>
      <c r="I2726" s="6">
        <v>0.28457766800000001</v>
      </c>
      <c r="J2726" s="6">
        <v>0.17061061499999999</v>
      </c>
      <c r="K2726" s="6">
        <v>0.40275495700000002</v>
      </c>
    </row>
    <row r="2727" spans="1:11" x14ac:dyDescent="0.8">
      <c r="A2727" s="4" t="s">
        <v>3928</v>
      </c>
      <c r="B2727" s="4" t="s">
        <v>4939</v>
      </c>
      <c r="C2727" s="4" t="s">
        <v>1191</v>
      </c>
      <c r="D2727" s="6">
        <v>13.6260434459763</v>
      </c>
      <c r="E2727" s="6">
        <v>0.26807050953246597</v>
      </c>
      <c r="F2727" s="6">
        <v>0.27896441803129102</v>
      </c>
      <c r="G2727" s="6">
        <v>0.51619525134003896</v>
      </c>
      <c r="H2727" s="6">
        <v>13.45053732</v>
      </c>
      <c r="I2727" s="6">
        <v>-0.326179679</v>
      </c>
      <c r="J2727" s="6">
        <v>0.14214342799999999</v>
      </c>
      <c r="K2727" s="6">
        <v>0.35733583600000002</v>
      </c>
    </row>
    <row r="2728" spans="1:11" x14ac:dyDescent="0.8">
      <c r="A2728" s="4" t="s">
        <v>3929</v>
      </c>
      <c r="B2728" s="4" t="s">
        <v>4940</v>
      </c>
      <c r="C2728" s="4" t="s">
        <v>1186</v>
      </c>
      <c r="D2728" s="6">
        <v>11.383172945144899</v>
      </c>
      <c r="E2728" s="6">
        <v>-0.16279121864530499</v>
      </c>
      <c r="F2728" s="6">
        <v>0.507979595241555</v>
      </c>
      <c r="G2728" s="6">
        <v>0.73020663867467095</v>
      </c>
      <c r="H2728" s="6">
        <v>11.09430298</v>
      </c>
      <c r="I2728" s="6">
        <v>-0.121188979</v>
      </c>
      <c r="J2728" s="6">
        <v>0.59273494100000002</v>
      </c>
      <c r="K2728" s="6">
        <v>0.82760089699999995</v>
      </c>
    </row>
    <row r="2729" spans="1:11" x14ac:dyDescent="0.8">
      <c r="A2729" s="4" t="s">
        <v>3930</v>
      </c>
      <c r="B2729" s="4" t="s">
        <v>3</v>
      </c>
      <c r="C2729" s="4" t="s">
        <v>1191</v>
      </c>
      <c r="D2729" s="6">
        <v>11.6959224242327</v>
      </c>
      <c r="E2729" s="6">
        <v>4.9217711027166502E-2</v>
      </c>
      <c r="F2729" s="6">
        <v>0.84086908497443402</v>
      </c>
      <c r="G2729" s="6">
        <v>0.95808075545728599</v>
      </c>
      <c r="H2729" s="6">
        <v>11.482910220000001</v>
      </c>
      <c r="I2729" s="6">
        <v>-0.18095250900000001</v>
      </c>
      <c r="J2729" s="6">
        <v>0.41256000399999998</v>
      </c>
      <c r="K2729" s="6">
        <v>0.68973078899999996</v>
      </c>
    </row>
    <row r="2730" spans="1:11" x14ac:dyDescent="0.8">
      <c r="A2730" s="4" t="s">
        <v>3931</v>
      </c>
      <c r="B2730" s="4" t="s">
        <v>1013</v>
      </c>
      <c r="C2730" s="4" t="s">
        <v>1189</v>
      </c>
      <c r="D2730" s="6">
        <v>12.1196990478015</v>
      </c>
      <c r="E2730" s="6">
        <v>-0.26827830288929999</v>
      </c>
      <c r="F2730" s="6">
        <v>0.271690055485385</v>
      </c>
      <c r="G2730" s="6">
        <v>0.50822757360204596</v>
      </c>
      <c r="H2730" s="6">
        <v>11.777575150000001</v>
      </c>
      <c r="I2730" s="6">
        <v>-0.12255342599999999</v>
      </c>
      <c r="J2730" s="6">
        <v>0.58170861699999998</v>
      </c>
      <c r="K2730" s="6">
        <v>0.82108370500000005</v>
      </c>
    </row>
    <row r="2731" spans="1:11" x14ac:dyDescent="0.8">
      <c r="A2731" s="4" t="s">
        <v>3932</v>
      </c>
      <c r="B2731" s="4" t="s">
        <v>3</v>
      </c>
      <c r="C2731" s="4" t="s">
        <v>1182</v>
      </c>
      <c r="D2731" s="6">
        <v>12.616878290876601</v>
      </c>
      <c r="E2731" s="6">
        <v>-0.214569332090113</v>
      </c>
      <c r="F2731" s="6">
        <v>0.357728274056062</v>
      </c>
      <c r="G2731" s="6">
        <v>0.59984024510534495</v>
      </c>
      <c r="H2731" s="6">
        <v>12.230860010000001</v>
      </c>
      <c r="I2731" s="6">
        <v>-0.26484788500000001</v>
      </c>
      <c r="J2731" s="6">
        <v>0.18200102000000001</v>
      </c>
      <c r="K2731" s="6">
        <v>0.41587431400000002</v>
      </c>
    </row>
    <row r="2732" spans="1:11" x14ac:dyDescent="0.8">
      <c r="A2732" s="4" t="s">
        <v>3933</v>
      </c>
      <c r="B2732" s="4" t="s">
        <v>1014</v>
      </c>
      <c r="C2732" s="4" t="s">
        <v>1184</v>
      </c>
      <c r="D2732" s="6">
        <v>12.483592427607</v>
      </c>
      <c r="E2732" s="6">
        <v>0.70909183703786005</v>
      </c>
      <c r="F2732" s="6">
        <v>4.6617497906728499E-3</v>
      </c>
      <c r="G2732" s="6">
        <v>3.08852791630525E-2</v>
      </c>
      <c r="H2732" s="6">
        <v>12.17197942</v>
      </c>
      <c r="I2732" s="6">
        <v>-1.0403180970000001</v>
      </c>
      <c r="J2732" s="6">
        <v>2.5500000000000001E-6</v>
      </c>
      <c r="K2732" s="6">
        <v>7.5500000000000006E-5</v>
      </c>
    </row>
    <row r="2733" spans="1:11" x14ac:dyDescent="0.8">
      <c r="A2733" s="4" t="s">
        <v>3934</v>
      </c>
      <c r="B2733" s="4" t="s">
        <v>1</v>
      </c>
      <c r="C2733" s="4" t="s">
        <v>1180</v>
      </c>
      <c r="D2733" s="6">
        <v>8.0259065496535609</v>
      </c>
      <c r="E2733" s="6">
        <v>3.7607811789518698E-2</v>
      </c>
      <c r="F2733" s="6">
        <v>0.92241006173459394</v>
      </c>
      <c r="G2733" s="6">
        <v>1</v>
      </c>
      <c r="H2733" s="6">
        <v>7.9089122559999998</v>
      </c>
      <c r="I2733" s="6">
        <v>2.0239118E-2</v>
      </c>
      <c r="J2733" s="6">
        <v>0.95973519200000001</v>
      </c>
      <c r="K2733" s="6">
        <v>1</v>
      </c>
    </row>
    <row r="2734" spans="1:11" x14ac:dyDescent="0.8">
      <c r="A2734" s="4" t="s">
        <v>3935</v>
      </c>
      <c r="B2734" s="4" t="s">
        <v>1</v>
      </c>
      <c r="C2734" s="4" t="s">
        <v>1200</v>
      </c>
      <c r="D2734" s="6">
        <v>8.1885575253518699</v>
      </c>
      <c r="E2734" s="6">
        <v>0.13738856070355401</v>
      </c>
      <c r="F2734" s="6">
        <v>0.74942184754918395</v>
      </c>
      <c r="G2734" s="6">
        <v>0.90358386585526196</v>
      </c>
      <c r="H2734" s="6">
        <v>8.1152371490000004</v>
      </c>
      <c r="I2734" s="6">
        <v>1.002173E-2</v>
      </c>
      <c r="J2734" s="6">
        <v>0.98209975900000002</v>
      </c>
      <c r="K2734" s="6">
        <v>1</v>
      </c>
    </row>
    <row r="2735" spans="1:11" x14ac:dyDescent="0.8">
      <c r="A2735" s="4" t="s">
        <v>3936</v>
      </c>
      <c r="B2735" s="4" t="s">
        <v>11</v>
      </c>
      <c r="C2735" s="4" t="s">
        <v>1200</v>
      </c>
      <c r="D2735" s="6">
        <v>8.7638509612517499</v>
      </c>
      <c r="E2735" s="6">
        <v>0.41583089514246702</v>
      </c>
      <c r="F2735" s="6">
        <v>0.72172115865923003</v>
      </c>
      <c r="G2735" s="6">
        <v>0.88829320057452699</v>
      </c>
      <c r="H2735" s="6">
        <v>8.058559786</v>
      </c>
      <c r="I2735" s="6">
        <v>-1.525486136</v>
      </c>
      <c r="J2735" s="6">
        <v>0.18520335399999999</v>
      </c>
      <c r="K2735" s="6">
        <v>0.41945349599999998</v>
      </c>
    </row>
    <row r="2736" spans="1:11" x14ac:dyDescent="0.8">
      <c r="A2736" s="4" t="s">
        <v>3937</v>
      </c>
      <c r="B2736" s="4" t="s">
        <v>3</v>
      </c>
      <c r="C2736" s="4" t="s">
        <v>1177</v>
      </c>
      <c r="D2736" s="6">
        <v>10.221755240087001</v>
      </c>
      <c r="E2736" s="6">
        <v>0.50839069713649299</v>
      </c>
      <c r="F2736" s="6">
        <v>0.13117480553914501</v>
      </c>
      <c r="G2736" s="6">
        <v>0.32225198847153003</v>
      </c>
      <c r="H2736" s="6">
        <v>9.9011813689999997</v>
      </c>
      <c r="I2736" s="6">
        <v>-0.85668151999999997</v>
      </c>
      <c r="J2736" s="6">
        <v>2.3872379999999999E-3</v>
      </c>
      <c r="K2736" s="6">
        <v>2.3748268999999999E-2</v>
      </c>
    </row>
    <row r="2737" spans="1:11" x14ac:dyDescent="0.8">
      <c r="A2737" s="4" t="s">
        <v>3938</v>
      </c>
      <c r="B2737" s="4" t="s">
        <v>1015</v>
      </c>
      <c r="C2737" s="4" t="s">
        <v>1183</v>
      </c>
      <c r="D2737" s="6">
        <v>11.6658598292113</v>
      </c>
      <c r="E2737" s="6">
        <v>-4.0117136495734203E-3</v>
      </c>
      <c r="F2737" s="6">
        <v>0.98679931346263505</v>
      </c>
      <c r="G2737" s="6">
        <v>1</v>
      </c>
      <c r="H2737" s="6">
        <v>11.5333124</v>
      </c>
      <c r="I2737" s="6">
        <v>3.1612135E-2</v>
      </c>
      <c r="J2737" s="6">
        <v>0.88665857400000003</v>
      </c>
      <c r="K2737" s="6">
        <v>0.98835504299999999</v>
      </c>
    </row>
    <row r="2738" spans="1:11" x14ac:dyDescent="0.8">
      <c r="A2738" s="4" t="s">
        <v>3939</v>
      </c>
      <c r="B2738" s="4" t="s">
        <v>755</v>
      </c>
      <c r="C2738" s="4" t="s">
        <v>1175</v>
      </c>
      <c r="D2738" s="6">
        <v>9.3215346106205299</v>
      </c>
      <c r="E2738" s="6">
        <v>0.63126352644918304</v>
      </c>
      <c r="F2738" s="6">
        <v>0.109828233529081</v>
      </c>
      <c r="G2738" s="6">
        <v>0.284905297982535</v>
      </c>
      <c r="H2738" s="6">
        <v>9.3193863730000004</v>
      </c>
      <c r="I2738" s="6">
        <v>-0.344489671</v>
      </c>
      <c r="J2738" s="6">
        <v>0.301270761</v>
      </c>
      <c r="K2738" s="6">
        <v>0.56421058599999996</v>
      </c>
    </row>
    <row r="2739" spans="1:11" x14ac:dyDescent="0.8">
      <c r="A2739" s="4" t="s">
        <v>3940</v>
      </c>
      <c r="B2739" s="4" t="s">
        <v>11</v>
      </c>
      <c r="C2739" s="4" t="s">
        <v>1175</v>
      </c>
      <c r="D2739" s="6">
        <v>10.466701414154199</v>
      </c>
      <c r="E2739" s="6">
        <v>-0.30297575410625299</v>
      </c>
      <c r="F2739" s="6">
        <v>0.29328642222283302</v>
      </c>
      <c r="G2739" s="6">
        <v>0.53269722584638601</v>
      </c>
      <c r="H2739" s="6">
        <v>10.09298149</v>
      </c>
      <c r="I2739" s="6">
        <v>-0.15255656500000001</v>
      </c>
      <c r="J2739" s="6">
        <v>0.56546250799999997</v>
      </c>
      <c r="K2739" s="6">
        <v>0.81005810300000003</v>
      </c>
    </row>
    <row r="2740" spans="1:11" x14ac:dyDescent="0.8">
      <c r="A2740" s="4" t="s">
        <v>3941</v>
      </c>
      <c r="B2740" s="4" t="s">
        <v>3</v>
      </c>
      <c r="C2740" s="4" t="s">
        <v>1200</v>
      </c>
      <c r="D2740" s="6">
        <v>11.8541789587702</v>
      </c>
      <c r="E2740" s="6">
        <v>0.537251931877474</v>
      </c>
      <c r="F2740" s="6">
        <v>3.2955889901609199E-2</v>
      </c>
      <c r="G2740" s="6">
        <v>0.12612412923521699</v>
      </c>
      <c r="H2740" s="6">
        <v>11.599025559999999</v>
      </c>
      <c r="I2740" s="6">
        <v>-0.75552703600000004</v>
      </c>
      <c r="J2740" s="6">
        <v>2.8718800000000002E-4</v>
      </c>
      <c r="K2740" s="6">
        <v>4.097463E-3</v>
      </c>
    </row>
    <row r="2741" spans="1:11" x14ac:dyDescent="0.8">
      <c r="A2741" s="4" t="s">
        <v>3942</v>
      </c>
      <c r="B2741" s="4" t="s">
        <v>1016</v>
      </c>
      <c r="C2741" s="4" t="s">
        <v>1175</v>
      </c>
      <c r="D2741" s="6">
        <v>3.2223683885465899</v>
      </c>
      <c r="E2741" s="6">
        <v>-0.58883985294247598</v>
      </c>
      <c r="F2741" s="6">
        <v>0.45652922490999098</v>
      </c>
      <c r="G2741" s="6">
        <v>0.69070507665573799</v>
      </c>
      <c r="H2741" s="6">
        <v>2.916625877</v>
      </c>
      <c r="I2741" s="6">
        <v>0.280350129</v>
      </c>
      <c r="J2741" s="6">
        <v>0.79148634399999995</v>
      </c>
      <c r="K2741" s="6">
        <v>0.94419647100000004</v>
      </c>
    </row>
    <row r="2742" spans="1:11" x14ac:dyDescent="0.8">
      <c r="A2742" s="4" t="s">
        <v>3943</v>
      </c>
      <c r="B2742" s="4" t="s">
        <v>1017</v>
      </c>
      <c r="C2742" s="4" t="s">
        <v>1175</v>
      </c>
      <c r="D2742" s="6">
        <v>12.122952723924399</v>
      </c>
      <c r="E2742" s="6">
        <v>0.57141882277677802</v>
      </c>
      <c r="F2742" s="6">
        <v>9.58718369553236E-3</v>
      </c>
      <c r="G2742" s="6">
        <v>5.2680926624268203E-2</v>
      </c>
      <c r="H2742" s="6">
        <v>12.239099449999999</v>
      </c>
      <c r="I2742" s="6">
        <v>-4.7771307999999998E-2</v>
      </c>
      <c r="J2742" s="6">
        <v>0.813649862</v>
      </c>
      <c r="K2742" s="6">
        <v>0.95252307300000005</v>
      </c>
    </row>
    <row r="2743" spans="1:11" x14ac:dyDescent="0.8">
      <c r="A2743" s="4" t="s">
        <v>3944</v>
      </c>
      <c r="B2743" s="4" t="s">
        <v>3</v>
      </c>
      <c r="C2743" s="4" t="s">
        <v>1177</v>
      </c>
      <c r="D2743" s="6">
        <v>10.534365330383601</v>
      </c>
      <c r="E2743" s="6">
        <v>8.9434330892137495E-2</v>
      </c>
      <c r="F2743" s="6">
        <v>0.77414205431778604</v>
      </c>
      <c r="G2743" s="6">
        <v>0.91908178930502105</v>
      </c>
      <c r="H2743" s="6">
        <v>10.251825309999999</v>
      </c>
      <c r="I2743" s="6">
        <v>-0.36186654299999998</v>
      </c>
      <c r="J2743" s="6">
        <v>0.14702685800000001</v>
      </c>
      <c r="K2743" s="6">
        <v>0.36565624600000002</v>
      </c>
    </row>
    <row r="2744" spans="1:11" x14ac:dyDescent="0.8">
      <c r="A2744" s="4" t="s">
        <v>3945</v>
      </c>
      <c r="B2744" s="4" t="s">
        <v>3</v>
      </c>
      <c r="C2744" s="4" t="s">
        <v>1189</v>
      </c>
      <c r="D2744" s="6">
        <v>10.1912007108411</v>
      </c>
      <c r="E2744" s="6">
        <v>-3.8090272468187102E-2</v>
      </c>
      <c r="F2744" s="6">
        <v>0.90268129860901503</v>
      </c>
      <c r="G2744" s="6">
        <v>0.99708735632432199</v>
      </c>
      <c r="H2744" s="6">
        <v>9.9113586179999995</v>
      </c>
      <c r="I2744" s="6">
        <v>-0.22841740099999999</v>
      </c>
      <c r="J2744" s="6">
        <v>0.409763076</v>
      </c>
      <c r="K2744" s="6">
        <v>0.68780149000000002</v>
      </c>
    </row>
    <row r="2745" spans="1:11" x14ac:dyDescent="0.8">
      <c r="A2745" s="4" t="s">
        <v>3946</v>
      </c>
      <c r="B2745" s="4" t="s">
        <v>2</v>
      </c>
      <c r="C2745" s="4" t="s">
        <v>1175</v>
      </c>
      <c r="D2745" s="6">
        <v>8.4836851065927092</v>
      </c>
      <c r="E2745" s="6">
        <v>-0.512413177727575</v>
      </c>
      <c r="F2745" s="6">
        <v>0.14887863128073001</v>
      </c>
      <c r="G2745" s="6">
        <v>0.344478099823392</v>
      </c>
      <c r="H2745" s="6">
        <v>8.1628700359999993</v>
      </c>
      <c r="I2745" s="6">
        <v>0.16292563199999999</v>
      </c>
      <c r="J2745" s="6">
        <v>0.61542777400000004</v>
      </c>
      <c r="K2745" s="6">
        <v>0.84384126800000003</v>
      </c>
    </row>
    <row r="2746" spans="1:11" x14ac:dyDescent="0.8">
      <c r="A2746" s="4" t="s">
        <v>3947</v>
      </c>
      <c r="B2746" s="4" t="s">
        <v>1</v>
      </c>
      <c r="C2746" s="4" t="s">
        <v>1200</v>
      </c>
      <c r="D2746" s="6">
        <v>9.8817587072258295</v>
      </c>
      <c r="E2746" s="6">
        <v>0.241320570723074</v>
      </c>
      <c r="F2746" s="6">
        <v>0.46091879064171398</v>
      </c>
      <c r="G2746" s="6">
        <v>0.69426600820508499</v>
      </c>
      <c r="H2746" s="6">
        <v>9.5428899620000003</v>
      </c>
      <c r="I2746" s="6">
        <v>-0.62693990600000005</v>
      </c>
      <c r="J2746" s="6">
        <v>4.2483268999999997E-2</v>
      </c>
      <c r="K2746" s="6">
        <v>0.162394918</v>
      </c>
    </row>
    <row r="2747" spans="1:11" x14ac:dyDescent="0.8">
      <c r="A2747" s="4" t="s">
        <v>3948</v>
      </c>
      <c r="B2747" s="4" t="s">
        <v>3</v>
      </c>
      <c r="C2747" s="4" t="s">
        <v>1191</v>
      </c>
      <c r="D2747" s="6">
        <v>11.833110131947899</v>
      </c>
      <c r="E2747" s="6">
        <v>0.15157578885638201</v>
      </c>
      <c r="F2747" s="6">
        <v>0.50238563158665805</v>
      </c>
      <c r="G2747" s="6">
        <v>0.72601530855237695</v>
      </c>
      <c r="H2747" s="6">
        <v>11.65938671</v>
      </c>
      <c r="I2747" s="6">
        <v>-0.206560252</v>
      </c>
      <c r="J2747" s="6">
        <v>0.32458128600000002</v>
      </c>
      <c r="K2747" s="6">
        <v>0.58953820400000001</v>
      </c>
    </row>
    <row r="2748" spans="1:11" x14ac:dyDescent="0.8">
      <c r="A2748" s="4" t="s">
        <v>3949</v>
      </c>
      <c r="B2748" s="4" t="s">
        <v>1</v>
      </c>
      <c r="C2748" s="4" t="s">
        <v>1200</v>
      </c>
      <c r="D2748" s="6">
        <v>7.5465957709015496</v>
      </c>
      <c r="E2748" s="6">
        <v>-0.382118461546266</v>
      </c>
      <c r="F2748" s="6">
        <v>0.29964379755826698</v>
      </c>
      <c r="G2748" s="6">
        <v>0.53645639705946102</v>
      </c>
      <c r="H2748" s="6">
        <v>7.3735677610000003</v>
      </c>
      <c r="I2748" s="6">
        <v>0.327995755</v>
      </c>
      <c r="J2748" s="6">
        <v>0.36674932300000002</v>
      </c>
      <c r="K2748" s="6">
        <v>0.63866999400000002</v>
      </c>
    </row>
    <row r="2749" spans="1:11" x14ac:dyDescent="0.8">
      <c r="A2749" s="4" t="s">
        <v>3950</v>
      </c>
      <c r="B2749" s="4" t="s">
        <v>755</v>
      </c>
      <c r="C2749" s="4" t="s">
        <v>1175</v>
      </c>
      <c r="D2749" s="6">
        <v>8.0171900518514896</v>
      </c>
      <c r="E2749" s="6">
        <v>-0.80040837870112302</v>
      </c>
      <c r="F2749" s="6">
        <v>8.7885339879186897E-2</v>
      </c>
      <c r="G2749" s="6">
        <v>0.24858800576728199</v>
      </c>
      <c r="H2749" s="6">
        <v>7.5582039600000002</v>
      </c>
      <c r="I2749" s="6">
        <v>0.17818130800000001</v>
      </c>
      <c r="J2749" s="6">
        <v>0.66038095699999999</v>
      </c>
      <c r="K2749" s="6">
        <v>0.87007665099999998</v>
      </c>
    </row>
    <row r="2750" spans="1:11" x14ac:dyDescent="0.8">
      <c r="A2750" s="4" t="s">
        <v>3951</v>
      </c>
      <c r="B2750" s="4" t="s">
        <v>2</v>
      </c>
      <c r="C2750" s="4" t="s">
        <v>1175</v>
      </c>
      <c r="D2750" s="6">
        <v>9.7289688961320007</v>
      </c>
      <c r="E2750" s="6">
        <v>0.88849732403386605</v>
      </c>
      <c r="F2750" s="6">
        <v>2.4164005209197301E-2</v>
      </c>
      <c r="G2750" s="6">
        <v>0.102196246006757</v>
      </c>
      <c r="H2750" s="6">
        <v>9.6087007740000008</v>
      </c>
      <c r="I2750" s="6">
        <v>-0.83566495200000002</v>
      </c>
      <c r="J2750" s="6">
        <v>2.5078181000000001E-2</v>
      </c>
      <c r="K2750" s="6">
        <v>0.1139376</v>
      </c>
    </row>
    <row r="2751" spans="1:11" x14ac:dyDescent="0.8">
      <c r="A2751" s="4" t="s">
        <v>3952</v>
      </c>
      <c r="B2751" s="4" t="s">
        <v>1</v>
      </c>
      <c r="C2751" s="4" t="s">
        <v>1200</v>
      </c>
      <c r="D2751" s="6">
        <v>6.0740158752672304</v>
      </c>
      <c r="E2751" s="6">
        <v>-1.8415971880122901</v>
      </c>
      <c r="F2751" s="6">
        <v>9.9966582364516905E-4</v>
      </c>
      <c r="G2751" s="6">
        <v>1.09117972989905E-2</v>
      </c>
      <c r="H2751" s="6">
        <v>5.9211335329999999</v>
      </c>
      <c r="I2751" s="6">
        <v>1.832130775</v>
      </c>
      <c r="J2751" s="6">
        <v>1.2449500000000001E-3</v>
      </c>
      <c r="K2751" s="6">
        <v>1.4335802999999999E-2</v>
      </c>
    </row>
    <row r="2752" spans="1:11" x14ac:dyDescent="0.8">
      <c r="A2752" s="4" t="s">
        <v>3953</v>
      </c>
      <c r="B2752" s="4" t="s">
        <v>5</v>
      </c>
      <c r="C2752" s="4" t="s">
        <v>1200</v>
      </c>
      <c r="D2752" s="6">
        <v>12.5971955024101</v>
      </c>
      <c r="E2752" s="6">
        <v>0.60022394552596103</v>
      </c>
      <c r="F2752" s="6">
        <v>9.7017195150277992E-3</v>
      </c>
      <c r="G2752" s="6">
        <v>5.3130797276743101E-2</v>
      </c>
      <c r="H2752" s="6">
        <v>12.420166330000001</v>
      </c>
      <c r="I2752" s="6">
        <v>-0.66125756999999996</v>
      </c>
      <c r="J2752" s="6">
        <v>1.2471660000000001E-3</v>
      </c>
      <c r="K2752" s="6">
        <v>1.4335802999999999E-2</v>
      </c>
    </row>
    <row r="2753" spans="1:11" x14ac:dyDescent="0.8">
      <c r="A2753" s="4" t="s">
        <v>3954</v>
      </c>
      <c r="B2753" s="4" t="s">
        <v>5</v>
      </c>
      <c r="C2753" s="4" t="s">
        <v>1200</v>
      </c>
      <c r="D2753" s="6">
        <v>13.6467311862946</v>
      </c>
      <c r="E2753" s="6">
        <v>0.13727748518234001</v>
      </c>
      <c r="F2753" s="6">
        <v>0.58609207582684597</v>
      </c>
      <c r="G2753" s="6">
        <v>0.79110270649988901</v>
      </c>
      <c r="H2753" s="6">
        <v>13.47827107</v>
      </c>
      <c r="I2753" s="6">
        <v>-0.18164581299999999</v>
      </c>
      <c r="J2753" s="6">
        <v>0.42959429500000001</v>
      </c>
      <c r="K2753" s="6">
        <v>0.70366074599999995</v>
      </c>
    </row>
    <row r="2754" spans="1:11" x14ac:dyDescent="0.8">
      <c r="A2754" s="4" t="s">
        <v>3955</v>
      </c>
      <c r="B2754" s="4" t="s">
        <v>1</v>
      </c>
      <c r="C2754" s="4" t="s">
        <v>1200</v>
      </c>
      <c r="D2754" s="6">
        <v>12.1248072075338</v>
      </c>
      <c r="E2754" s="6">
        <v>3.7100495265995898E-4</v>
      </c>
      <c r="F2754" s="6">
        <v>0.99866951720255503</v>
      </c>
      <c r="G2754" s="6">
        <v>1</v>
      </c>
      <c r="H2754" s="6">
        <v>12.06504704</v>
      </c>
      <c r="I2754" s="6">
        <v>0.17007819199999999</v>
      </c>
      <c r="J2754" s="6">
        <v>0.47850943099999999</v>
      </c>
      <c r="K2754" s="6">
        <v>0.74412907800000005</v>
      </c>
    </row>
    <row r="2755" spans="1:11" x14ac:dyDescent="0.8">
      <c r="A2755" s="4" t="s">
        <v>3956</v>
      </c>
      <c r="B2755" s="4" t="s">
        <v>1018</v>
      </c>
      <c r="C2755" s="4" t="s">
        <v>1175</v>
      </c>
      <c r="D2755" s="6">
        <v>6.8003814967556098</v>
      </c>
      <c r="E2755" s="6">
        <v>-0.43027526032115998</v>
      </c>
      <c r="F2755" s="6">
        <v>0.28243639050564201</v>
      </c>
      <c r="G2755" s="6">
        <v>0.52025230935155897</v>
      </c>
      <c r="H2755" s="6">
        <v>6.7283115049999997</v>
      </c>
      <c r="I2755" s="6">
        <v>0.57786067799999996</v>
      </c>
      <c r="J2755" s="6">
        <v>0.138354694</v>
      </c>
      <c r="K2755" s="6">
        <v>0.35161548300000001</v>
      </c>
    </row>
    <row r="2756" spans="1:11" x14ac:dyDescent="0.8">
      <c r="A2756" s="4" t="s">
        <v>3957</v>
      </c>
      <c r="B2756" s="4" t="s">
        <v>11</v>
      </c>
      <c r="C2756" s="4" t="s">
        <v>1175</v>
      </c>
      <c r="D2756" s="6">
        <v>9.4120733449425398</v>
      </c>
      <c r="E2756" s="6">
        <v>0.202554852795817</v>
      </c>
      <c r="F2756" s="6">
        <v>0.59746839298487997</v>
      </c>
      <c r="G2756" s="6">
        <v>0.80213152388766595</v>
      </c>
      <c r="H2756" s="6">
        <v>9.3627985450000004</v>
      </c>
      <c r="I2756" s="6">
        <v>-5.9443179999999997E-3</v>
      </c>
      <c r="J2756" s="6">
        <v>0.98708070699999995</v>
      </c>
      <c r="K2756" s="6">
        <v>1</v>
      </c>
    </row>
    <row r="2757" spans="1:11" x14ac:dyDescent="0.8">
      <c r="A2757" s="4" t="s">
        <v>3958</v>
      </c>
      <c r="B2757" s="4" t="s">
        <v>11</v>
      </c>
      <c r="C2757" s="4" t="s">
        <v>1175</v>
      </c>
      <c r="D2757" s="6">
        <v>10.4590722154331</v>
      </c>
      <c r="E2757" s="6">
        <v>-0.31961823892621399</v>
      </c>
      <c r="F2757" s="6">
        <v>0.28552787260161</v>
      </c>
      <c r="G2757" s="6">
        <v>0.52380394929084595</v>
      </c>
      <c r="H2757" s="6">
        <v>10.077918710000001</v>
      </c>
      <c r="I2757" s="6">
        <v>-0.15111734900000001</v>
      </c>
      <c r="J2757" s="6">
        <v>0.58044363099999996</v>
      </c>
      <c r="K2757" s="6">
        <v>0.82108370500000005</v>
      </c>
    </row>
    <row r="2758" spans="1:11" x14ac:dyDescent="0.8">
      <c r="A2758" s="4" t="s">
        <v>3959</v>
      </c>
      <c r="B2758" s="4" t="s">
        <v>1</v>
      </c>
      <c r="C2758" s="4" t="s">
        <v>1200</v>
      </c>
      <c r="D2758" s="6">
        <v>5.3732237931775204</v>
      </c>
      <c r="E2758" s="6">
        <v>0.59447659758509697</v>
      </c>
      <c r="F2758" s="6">
        <v>0.24842690651100099</v>
      </c>
      <c r="G2758" s="6">
        <v>0.48017393159850602</v>
      </c>
      <c r="H2758" s="6">
        <v>5.4403670809999998</v>
      </c>
      <c r="I2758" s="6">
        <v>-0.168638755</v>
      </c>
      <c r="J2758" s="6">
        <v>0.70542336100000003</v>
      </c>
      <c r="K2758" s="6">
        <v>0.89511546799999997</v>
      </c>
    </row>
    <row r="2759" spans="1:11" x14ac:dyDescent="0.8">
      <c r="A2759" s="4" t="s">
        <v>3960</v>
      </c>
      <c r="B2759" s="4" t="s">
        <v>11</v>
      </c>
      <c r="C2759" s="4" t="s">
        <v>1200</v>
      </c>
      <c r="D2759" s="6">
        <v>9.1505383476442805</v>
      </c>
      <c r="E2759" s="6">
        <v>-1.93273961171271</v>
      </c>
      <c r="F2759" s="6">
        <v>5.1798177036281004E-4</v>
      </c>
      <c r="G2759" s="6">
        <v>6.7943334636702503E-3</v>
      </c>
      <c r="H2759" s="6">
        <v>8.1011409440000008</v>
      </c>
      <c r="I2759" s="6">
        <v>0.13367675700000001</v>
      </c>
      <c r="J2759" s="6">
        <v>0.81827004999999997</v>
      </c>
      <c r="K2759" s="6">
        <v>0.95371998300000005</v>
      </c>
    </row>
    <row r="2760" spans="1:11" x14ac:dyDescent="0.8">
      <c r="A2760" s="4" t="s">
        <v>3961</v>
      </c>
      <c r="B2760" s="4" t="s">
        <v>1019</v>
      </c>
      <c r="C2760" s="4" t="s">
        <v>1176</v>
      </c>
      <c r="D2760" s="6">
        <v>12.2015586460794</v>
      </c>
      <c r="E2760" s="6">
        <v>0.52830471652160504</v>
      </c>
      <c r="F2760" s="6">
        <v>3.5409967511808201E-2</v>
      </c>
      <c r="G2760" s="6">
        <v>0.132463970715956</v>
      </c>
      <c r="H2760" s="6">
        <v>12.08114703</v>
      </c>
      <c r="I2760" s="6">
        <v>-0.47754768800000003</v>
      </c>
      <c r="J2760" s="6">
        <v>3.0777133000000002E-2</v>
      </c>
      <c r="K2760" s="6">
        <v>0.13003162700000001</v>
      </c>
    </row>
    <row r="2761" spans="1:11" x14ac:dyDescent="0.8">
      <c r="A2761" s="4" t="s">
        <v>3962</v>
      </c>
      <c r="B2761" s="4" t="s">
        <v>96</v>
      </c>
      <c r="C2761" s="4" t="s">
        <v>1187</v>
      </c>
      <c r="D2761" s="6">
        <v>11.7812112465318</v>
      </c>
      <c r="E2761" s="6">
        <v>0.61767556019950698</v>
      </c>
      <c r="F2761" s="6">
        <v>1.4079292692689999E-2</v>
      </c>
      <c r="G2761" s="6">
        <v>6.8562783127725194E-2</v>
      </c>
      <c r="H2761" s="6">
        <v>11.569495229999999</v>
      </c>
      <c r="I2761" s="6">
        <v>-0.74744762099999995</v>
      </c>
      <c r="J2761" s="6">
        <v>1.1984820000000001E-3</v>
      </c>
      <c r="K2761" s="6">
        <v>1.3973698E-2</v>
      </c>
    </row>
    <row r="2762" spans="1:11" x14ac:dyDescent="0.8">
      <c r="A2762" s="4" t="s">
        <v>3963</v>
      </c>
      <c r="B2762" s="4" t="s">
        <v>1</v>
      </c>
      <c r="C2762" s="4" t="s">
        <v>1200</v>
      </c>
      <c r="D2762" s="6">
        <v>1.1899697199967401</v>
      </c>
      <c r="E2762" s="6">
        <v>-0.42718784449607899</v>
      </c>
      <c r="F2762" s="6">
        <v>0.82232300379896295</v>
      </c>
      <c r="G2762" s="6">
        <v>0.94724388504179402</v>
      </c>
      <c r="H2762" s="6">
        <v>1.542724993</v>
      </c>
      <c r="I2762" s="6">
        <v>1.4246752069999999</v>
      </c>
      <c r="J2762" s="6">
        <v>0.183520137</v>
      </c>
      <c r="K2762" s="6">
        <v>0.41806092900000003</v>
      </c>
    </row>
    <row r="2763" spans="1:11" x14ac:dyDescent="0.8">
      <c r="A2763" s="4" t="s">
        <v>3964</v>
      </c>
      <c r="B2763" s="4" t="s">
        <v>3</v>
      </c>
      <c r="C2763" s="4" t="s">
        <v>1200</v>
      </c>
      <c r="D2763" s="6">
        <v>5.7666780114041298</v>
      </c>
      <c r="E2763" s="6">
        <v>9.3251140617994097E-2</v>
      </c>
      <c r="F2763" s="6">
        <v>0.85919908084938601</v>
      </c>
      <c r="G2763" s="6">
        <v>0.96946743323033302</v>
      </c>
      <c r="H2763" s="6">
        <v>5.6316438169999996</v>
      </c>
      <c r="I2763" s="6">
        <v>-6.8491381000000004E-2</v>
      </c>
      <c r="J2763" s="6">
        <v>0.91474992799999999</v>
      </c>
      <c r="K2763" s="6">
        <v>1</v>
      </c>
    </row>
    <row r="2764" spans="1:11" x14ac:dyDescent="0.8">
      <c r="A2764" s="4" t="s">
        <v>3965</v>
      </c>
      <c r="B2764" s="4" t="s">
        <v>1</v>
      </c>
      <c r="C2764" s="4" t="s">
        <v>1175</v>
      </c>
      <c r="D2764" s="6">
        <v>11.506533273778</v>
      </c>
      <c r="E2764" s="6">
        <v>0.39045682255140901</v>
      </c>
      <c r="F2764" s="6">
        <v>0.10460648580904</v>
      </c>
      <c r="G2764" s="6">
        <v>0.27721772983961102</v>
      </c>
      <c r="H2764" s="6">
        <v>11.501937</v>
      </c>
      <c r="I2764" s="6">
        <v>-0.108206759</v>
      </c>
      <c r="J2764" s="6">
        <v>0.62468111800000004</v>
      </c>
      <c r="K2764" s="6">
        <v>0.84989028700000002</v>
      </c>
    </row>
    <row r="2765" spans="1:11" x14ac:dyDescent="0.8">
      <c r="A2765" s="4" t="s">
        <v>3966</v>
      </c>
      <c r="B2765" s="4" t="s">
        <v>1020</v>
      </c>
      <c r="C2765" s="4" t="s">
        <v>1175</v>
      </c>
      <c r="D2765" s="6">
        <v>11.0650049731724</v>
      </c>
      <c r="E2765" s="6">
        <v>1.01476291650811</v>
      </c>
      <c r="F2765" s="6">
        <v>7.5411506803030499E-3</v>
      </c>
      <c r="G2765" s="6">
        <v>4.3963016421193303E-2</v>
      </c>
      <c r="H2765" s="6">
        <v>11.129242169999999</v>
      </c>
      <c r="I2765" s="6">
        <v>-0.59221752800000005</v>
      </c>
      <c r="J2765" s="6">
        <v>9.8929405999999998E-2</v>
      </c>
      <c r="K2765" s="6">
        <v>0.28229592799999997</v>
      </c>
    </row>
    <row r="2766" spans="1:11" x14ac:dyDescent="0.8">
      <c r="A2766" s="4" t="s">
        <v>3967</v>
      </c>
      <c r="B2766" s="4" t="s">
        <v>11</v>
      </c>
      <c r="C2766" s="4" t="s">
        <v>1200</v>
      </c>
      <c r="D2766" s="6">
        <v>8.2413623999244905</v>
      </c>
      <c r="E2766" s="6">
        <v>-3.3929042091827497E-2</v>
      </c>
      <c r="F2766" s="6">
        <v>0.97604217529516801</v>
      </c>
      <c r="G2766" s="6">
        <v>1</v>
      </c>
      <c r="H2766" s="6">
        <v>7.8273224749999999</v>
      </c>
      <c r="I2766" s="6">
        <v>-0.49286391299999999</v>
      </c>
      <c r="J2766" s="6">
        <v>0.65447955899999999</v>
      </c>
      <c r="K2766" s="6">
        <v>0.86618887499999997</v>
      </c>
    </row>
    <row r="2767" spans="1:11" x14ac:dyDescent="0.8">
      <c r="A2767" s="4" t="s">
        <v>3968</v>
      </c>
      <c r="B2767" s="4" t="s">
        <v>2</v>
      </c>
      <c r="C2767" s="4" t="s">
        <v>1200</v>
      </c>
      <c r="D2767" s="6">
        <v>-2.8091620464888201</v>
      </c>
      <c r="E2767" s="6">
        <v>0.149506188146178</v>
      </c>
      <c r="F2767" s="6">
        <v>1</v>
      </c>
      <c r="G2767" s="6">
        <v>1</v>
      </c>
      <c r="H2767" s="6">
        <v>-2.951837152</v>
      </c>
      <c r="I2767" s="6">
        <v>-0.16380394200000001</v>
      </c>
      <c r="J2767" s="6">
        <v>1</v>
      </c>
      <c r="K2767" s="6">
        <v>1</v>
      </c>
    </row>
    <row r="2768" spans="1:11" x14ac:dyDescent="0.8">
      <c r="A2768" s="4" t="s">
        <v>3969</v>
      </c>
      <c r="B2768" s="4" t="s">
        <v>1</v>
      </c>
      <c r="C2768" s="4" t="s">
        <v>1200</v>
      </c>
      <c r="D2768" s="6">
        <v>9.3937937693027393</v>
      </c>
      <c r="E2768" s="6">
        <v>1.5538135958335899</v>
      </c>
      <c r="F2768" s="6">
        <v>2.8436581956325902E-3</v>
      </c>
      <c r="G2768" s="6">
        <v>2.2183261655618298E-2</v>
      </c>
      <c r="H2768" s="6">
        <v>9.5981053959999993</v>
      </c>
      <c r="I2768" s="6">
        <v>-0.85016990400000003</v>
      </c>
      <c r="J2768" s="6">
        <v>8.0995939000000003E-2</v>
      </c>
      <c r="K2768" s="6">
        <v>0.24998082399999999</v>
      </c>
    </row>
    <row r="2769" spans="1:11" x14ac:dyDescent="0.8">
      <c r="A2769" s="4" t="s">
        <v>3970</v>
      </c>
      <c r="B2769" s="4" t="s">
        <v>4941</v>
      </c>
      <c r="C2769" s="4" t="s">
        <v>1186</v>
      </c>
      <c r="D2769" s="6">
        <v>9.0667207574796898</v>
      </c>
      <c r="E2769" s="6">
        <v>0.53273703422305196</v>
      </c>
      <c r="F2769" s="6">
        <v>0.131243705039257</v>
      </c>
      <c r="G2769" s="6">
        <v>0.32225198847153003</v>
      </c>
      <c r="H2769" s="6">
        <v>8.9952571359999993</v>
      </c>
      <c r="I2769" s="6">
        <v>-0.38166453900000002</v>
      </c>
      <c r="J2769" s="6">
        <v>0.25431765899999997</v>
      </c>
      <c r="K2769" s="6">
        <v>0.51321051299999998</v>
      </c>
    </row>
    <row r="2770" spans="1:11" x14ac:dyDescent="0.8">
      <c r="A2770" s="4" t="s">
        <v>3971</v>
      </c>
      <c r="B2770" s="4" t="s">
        <v>4942</v>
      </c>
      <c r="C2770" s="4" t="s">
        <v>1186</v>
      </c>
      <c r="D2770" s="6">
        <v>12.213384303735801</v>
      </c>
      <c r="E2770" s="6">
        <v>0.26666039284477699</v>
      </c>
      <c r="F2770" s="6">
        <v>0.307541832047182</v>
      </c>
      <c r="G2770" s="6">
        <v>0.54460183976564103</v>
      </c>
      <c r="H2770" s="6">
        <v>12.08704859</v>
      </c>
      <c r="I2770" s="6">
        <v>-0.227174178</v>
      </c>
      <c r="J2770" s="6">
        <v>0.35995875300000002</v>
      </c>
      <c r="K2770" s="6">
        <v>0.63157811399999997</v>
      </c>
    </row>
    <row r="2771" spans="1:11" x14ac:dyDescent="0.8">
      <c r="A2771" s="4" t="s">
        <v>3972</v>
      </c>
      <c r="B2771" s="4" t="s">
        <v>3</v>
      </c>
      <c r="C2771" s="4" t="s">
        <v>1200</v>
      </c>
      <c r="D2771" s="6">
        <v>13.487609024811601</v>
      </c>
      <c r="E2771" s="6">
        <v>0.67321056952881098</v>
      </c>
      <c r="F2771" s="6">
        <v>6.3389800799616303E-3</v>
      </c>
      <c r="G2771" s="6">
        <v>3.8374003568771298E-2</v>
      </c>
      <c r="H2771" s="6">
        <v>13.34666543</v>
      </c>
      <c r="I2771" s="6">
        <v>-0.66197450499999999</v>
      </c>
      <c r="J2771" s="6">
        <v>3.1254899999999999E-3</v>
      </c>
      <c r="K2771" s="6">
        <v>2.8720959000000001E-2</v>
      </c>
    </row>
    <row r="2772" spans="1:11" x14ac:dyDescent="0.8">
      <c r="A2772" s="4" t="s">
        <v>3973</v>
      </c>
      <c r="B2772" s="4" t="s">
        <v>2</v>
      </c>
      <c r="C2772" s="4" t="s">
        <v>1200</v>
      </c>
      <c r="D2772" s="6">
        <v>10.6413662619728</v>
      </c>
      <c r="E2772" s="6">
        <v>1.0093032312646999</v>
      </c>
      <c r="F2772" s="6">
        <v>1.79728736501213E-3</v>
      </c>
      <c r="G2772" s="6">
        <v>1.6285726457895399E-2</v>
      </c>
      <c r="H2772" s="6">
        <v>10.24598042</v>
      </c>
      <c r="I2772" s="6">
        <v>-1.5075897279999999</v>
      </c>
      <c r="J2772" s="6">
        <v>1.31E-6</v>
      </c>
      <c r="K2772" s="6">
        <v>4.35E-5</v>
      </c>
    </row>
    <row r="2773" spans="1:11" x14ac:dyDescent="0.8">
      <c r="A2773" s="4" t="s">
        <v>3974</v>
      </c>
      <c r="B2773" s="4" t="s">
        <v>2</v>
      </c>
      <c r="C2773" s="4" t="s">
        <v>1200</v>
      </c>
      <c r="D2773" s="6">
        <v>8.6006400213432208</v>
      </c>
      <c r="E2773" s="6">
        <v>0.63655500644392604</v>
      </c>
      <c r="F2773" s="6">
        <v>8.8203103492758297E-2</v>
      </c>
      <c r="G2773" s="6">
        <v>0.249035875832088</v>
      </c>
      <c r="H2773" s="6">
        <v>8.3076298820000005</v>
      </c>
      <c r="I2773" s="6">
        <v>-0.93077980199999999</v>
      </c>
      <c r="J2773" s="6">
        <v>6.0131630000000002E-3</v>
      </c>
      <c r="K2773" s="6">
        <v>4.5384735000000002E-2</v>
      </c>
    </row>
    <row r="2774" spans="1:11" x14ac:dyDescent="0.8">
      <c r="A2774" s="4" t="s">
        <v>3975</v>
      </c>
      <c r="B2774" s="4" t="s">
        <v>200</v>
      </c>
      <c r="C2774" s="4" t="s">
        <v>1200</v>
      </c>
      <c r="D2774" s="6">
        <v>12.4413380419847</v>
      </c>
      <c r="E2774" s="6">
        <v>-0.19011997499141001</v>
      </c>
      <c r="F2774" s="6">
        <v>0.36942123303544599</v>
      </c>
      <c r="G2774" s="6">
        <v>0.61032365214032802</v>
      </c>
      <c r="H2774" s="6">
        <v>12.2934448</v>
      </c>
      <c r="I2774" s="6">
        <v>0.187117375</v>
      </c>
      <c r="J2774" s="6">
        <v>0.33686212999999998</v>
      </c>
      <c r="K2774" s="6">
        <v>0.60475303899999999</v>
      </c>
    </row>
    <row r="2775" spans="1:11" x14ac:dyDescent="0.8">
      <c r="A2775" s="4" t="s">
        <v>3976</v>
      </c>
      <c r="B2775" s="4" t="s">
        <v>1021</v>
      </c>
      <c r="C2775" s="4" t="s">
        <v>1184</v>
      </c>
      <c r="D2775" s="6">
        <v>11.508353947173701</v>
      </c>
      <c r="E2775" s="6">
        <v>0.22631597865956901</v>
      </c>
      <c r="F2775" s="6">
        <v>0.33665972933199201</v>
      </c>
      <c r="G2775" s="6">
        <v>0.57944661350104198</v>
      </c>
      <c r="H2775" s="6">
        <v>11.39215102</v>
      </c>
      <c r="I2775" s="6">
        <v>-0.16548971500000001</v>
      </c>
      <c r="J2775" s="6">
        <v>0.45430388199999999</v>
      </c>
      <c r="K2775" s="6">
        <v>0.72621647600000006</v>
      </c>
    </row>
    <row r="2776" spans="1:11" x14ac:dyDescent="0.8">
      <c r="A2776" s="4" t="s">
        <v>3977</v>
      </c>
      <c r="B2776" s="4" t="s">
        <v>3</v>
      </c>
      <c r="C2776" s="4" t="s">
        <v>1189</v>
      </c>
      <c r="D2776" s="6">
        <v>10.802332160254799</v>
      </c>
      <c r="E2776" s="6">
        <v>7.8669473271933299E-2</v>
      </c>
      <c r="F2776" s="6">
        <v>0.76012035760327501</v>
      </c>
      <c r="G2776" s="6">
        <v>0.90840246997922602</v>
      </c>
      <c r="H2776" s="6">
        <v>10.720001699999999</v>
      </c>
      <c r="I2776" s="6">
        <v>4.9622180000000002E-2</v>
      </c>
      <c r="J2776" s="6">
        <v>0.82985799900000001</v>
      </c>
      <c r="K2776" s="6">
        <v>0.95937588799999995</v>
      </c>
    </row>
    <row r="2777" spans="1:11" x14ac:dyDescent="0.8">
      <c r="A2777" s="4" t="s">
        <v>3978</v>
      </c>
      <c r="B2777" s="4" t="s">
        <v>4943</v>
      </c>
      <c r="C2777" s="4" t="s">
        <v>1175</v>
      </c>
      <c r="D2777" s="6">
        <v>11.857744135089201</v>
      </c>
      <c r="E2777" s="6">
        <v>0.15302230428158101</v>
      </c>
      <c r="F2777" s="6">
        <v>0.53319394791233499</v>
      </c>
      <c r="G2777" s="6">
        <v>0.74697670652834902</v>
      </c>
      <c r="H2777" s="6">
        <v>11.788049300000001</v>
      </c>
      <c r="I2777" s="6">
        <v>-8.7864499999999995E-4</v>
      </c>
      <c r="J2777" s="6">
        <v>0.997472268</v>
      </c>
      <c r="K2777" s="6">
        <v>1</v>
      </c>
    </row>
    <row r="2778" spans="1:11" x14ac:dyDescent="0.8">
      <c r="A2778" s="4" t="s">
        <v>3979</v>
      </c>
      <c r="B2778" s="4" t="s">
        <v>1</v>
      </c>
      <c r="C2778" s="4" t="s">
        <v>1184</v>
      </c>
      <c r="D2778" s="6">
        <v>15.5164101145772</v>
      </c>
      <c r="E2778" s="6">
        <v>-7.8545442880262296E-4</v>
      </c>
      <c r="F2778" s="6">
        <v>0.99769540123790501</v>
      </c>
      <c r="G2778" s="6">
        <v>1</v>
      </c>
      <c r="H2778" s="6">
        <v>15.36761662</v>
      </c>
      <c r="I2778" s="6">
        <v>-4.883119E-3</v>
      </c>
      <c r="J2778" s="6">
        <v>0.98364412400000001</v>
      </c>
      <c r="K2778" s="6">
        <v>1</v>
      </c>
    </row>
    <row r="2779" spans="1:11" x14ac:dyDescent="0.8">
      <c r="A2779" s="4" t="s">
        <v>3980</v>
      </c>
      <c r="B2779" s="4" t="s">
        <v>1</v>
      </c>
      <c r="C2779" s="4" t="s">
        <v>1200</v>
      </c>
      <c r="D2779" s="6">
        <v>13.8809246227827</v>
      </c>
      <c r="E2779" s="6">
        <v>0.60431672428620298</v>
      </c>
      <c r="F2779" s="6">
        <v>4.1093700510303401E-2</v>
      </c>
      <c r="G2779" s="6">
        <v>0.146255807177261</v>
      </c>
      <c r="H2779" s="6">
        <v>13.801682469999999</v>
      </c>
      <c r="I2779" s="6">
        <v>-0.46956765900000003</v>
      </c>
      <c r="J2779" s="6">
        <v>8.4774704000000006E-2</v>
      </c>
      <c r="K2779" s="6">
        <v>0.25795497499999998</v>
      </c>
    </row>
    <row r="2780" spans="1:11" x14ac:dyDescent="0.8">
      <c r="A2780" s="4" t="s">
        <v>3981</v>
      </c>
      <c r="B2780" s="4" t="s">
        <v>746</v>
      </c>
      <c r="C2780" s="4" t="s">
        <v>1175</v>
      </c>
      <c r="D2780" s="6">
        <v>10.5055901048217</v>
      </c>
      <c r="E2780" s="6">
        <v>1.8145594714896501E-2</v>
      </c>
      <c r="F2780" s="6">
        <v>0.95412312948590405</v>
      </c>
      <c r="G2780" s="6">
        <v>1</v>
      </c>
      <c r="H2780" s="6">
        <v>10.394562929999999</v>
      </c>
      <c r="I2780" s="6">
        <v>5.0728948000000003E-2</v>
      </c>
      <c r="J2780" s="6">
        <v>0.861056127</v>
      </c>
      <c r="K2780" s="6">
        <v>0.97456427400000001</v>
      </c>
    </row>
    <row r="2781" spans="1:11" x14ac:dyDescent="0.8">
      <c r="A2781" s="4" t="s">
        <v>3982</v>
      </c>
      <c r="B2781" s="4" t="s">
        <v>1022</v>
      </c>
      <c r="C2781" s="4" t="s">
        <v>1175</v>
      </c>
      <c r="D2781" s="6">
        <v>9.2636346813151</v>
      </c>
      <c r="E2781" s="6">
        <v>0.422702787143928</v>
      </c>
      <c r="F2781" s="6">
        <v>0.25477269422172699</v>
      </c>
      <c r="G2781" s="6">
        <v>0.48828425304067402</v>
      </c>
      <c r="H2781" s="6">
        <v>8.9572731880000003</v>
      </c>
      <c r="I2781" s="6">
        <v>-0.74460779700000002</v>
      </c>
      <c r="J2781" s="6">
        <v>2.2296277999999999E-2</v>
      </c>
      <c r="K2781" s="6">
        <v>0.105574663</v>
      </c>
    </row>
    <row r="2782" spans="1:11" x14ac:dyDescent="0.8">
      <c r="A2782" s="4" t="s">
        <v>3983</v>
      </c>
      <c r="B2782" s="4" t="s">
        <v>1</v>
      </c>
      <c r="C2782" s="4" t="s">
        <v>1200</v>
      </c>
      <c r="D2782" s="6">
        <v>8.3452487439707692</v>
      </c>
      <c r="E2782" s="6">
        <v>0.223898352140807</v>
      </c>
      <c r="F2782" s="6">
        <v>0.52805244436298904</v>
      </c>
      <c r="G2782" s="6">
        <v>0.74329493791120804</v>
      </c>
      <c r="H2782" s="6">
        <v>8.410303721</v>
      </c>
      <c r="I2782" s="6">
        <v>0.19877097499999999</v>
      </c>
      <c r="J2782" s="6">
        <v>0.55033463900000001</v>
      </c>
      <c r="K2782" s="6">
        <v>0.80037399499999995</v>
      </c>
    </row>
    <row r="2783" spans="1:11" x14ac:dyDescent="0.8">
      <c r="A2783" s="4" t="s">
        <v>3984</v>
      </c>
      <c r="B2783" s="4" t="s">
        <v>746</v>
      </c>
      <c r="C2783" s="4" t="s">
        <v>1175</v>
      </c>
      <c r="D2783" s="6">
        <v>9.6449039891475792</v>
      </c>
      <c r="E2783" s="6">
        <v>0.70590489443740601</v>
      </c>
      <c r="F2783" s="6">
        <v>8.2359286935789006E-2</v>
      </c>
      <c r="G2783" s="6">
        <v>0.23807441059880499</v>
      </c>
      <c r="H2783" s="6">
        <v>9.5663191279999999</v>
      </c>
      <c r="I2783" s="6">
        <v>-0.56900992299999997</v>
      </c>
      <c r="J2783" s="6">
        <v>0.12600243</v>
      </c>
      <c r="K2783" s="6">
        <v>0.33081993999999998</v>
      </c>
    </row>
    <row r="2784" spans="1:11" x14ac:dyDescent="0.8">
      <c r="A2784" s="4" t="s">
        <v>3985</v>
      </c>
      <c r="B2784" s="4" t="s">
        <v>1023</v>
      </c>
      <c r="C2784" s="4" t="s">
        <v>1200</v>
      </c>
      <c r="D2784" s="6">
        <v>8.8216859155109706</v>
      </c>
      <c r="E2784" s="6">
        <v>-0.24203217011941699</v>
      </c>
      <c r="F2784" s="6">
        <v>0.52188645959373303</v>
      </c>
      <c r="G2784" s="6">
        <v>0.74005956977263099</v>
      </c>
      <c r="H2784" s="6">
        <v>8.6499240460000006</v>
      </c>
      <c r="I2784" s="6">
        <v>0.19111520900000001</v>
      </c>
      <c r="J2784" s="6">
        <v>0.57131695299999996</v>
      </c>
      <c r="K2784" s="6">
        <v>0.81548663799999999</v>
      </c>
    </row>
    <row r="2785" spans="1:11" x14ac:dyDescent="0.8">
      <c r="A2785" s="4" t="s">
        <v>3986</v>
      </c>
      <c r="B2785" s="4" t="s">
        <v>1024</v>
      </c>
      <c r="C2785" s="4" t="s">
        <v>1184</v>
      </c>
      <c r="D2785" s="6">
        <v>9.3655822385890293</v>
      </c>
      <c r="E2785" s="6">
        <v>-0.55539606659673202</v>
      </c>
      <c r="F2785" s="6">
        <v>0.10718489496765</v>
      </c>
      <c r="G2785" s="6">
        <v>0.28176897463251999</v>
      </c>
      <c r="H2785" s="6">
        <v>9.1632973520000007</v>
      </c>
      <c r="I2785" s="6">
        <v>0.44374983400000001</v>
      </c>
      <c r="J2785" s="6">
        <v>0.14296209600000001</v>
      </c>
      <c r="K2785" s="6">
        <v>0.35874660000000003</v>
      </c>
    </row>
    <row r="2786" spans="1:11" x14ac:dyDescent="0.8">
      <c r="A2786" s="4" t="s">
        <v>3987</v>
      </c>
      <c r="B2786" s="4" t="s">
        <v>3</v>
      </c>
      <c r="C2786" s="4" t="s">
        <v>1175</v>
      </c>
      <c r="D2786" s="6">
        <v>10.338120014227201</v>
      </c>
      <c r="E2786" s="6">
        <v>-0.38871115030486603</v>
      </c>
      <c r="F2786" s="6">
        <v>0.186922320514601</v>
      </c>
      <c r="G2786" s="6">
        <v>0.40030171733640302</v>
      </c>
      <c r="H2786" s="6">
        <v>10.173159070000001</v>
      </c>
      <c r="I2786" s="6">
        <v>0.35243103100000001</v>
      </c>
      <c r="J2786" s="6">
        <v>0.17642660099999999</v>
      </c>
      <c r="K2786" s="6">
        <v>0.409169428</v>
      </c>
    </row>
    <row r="2787" spans="1:11" x14ac:dyDescent="0.8">
      <c r="A2787" s="4" t="s">
        <v>3988</v>
      </c>
      <c r="B2787" s="4" t="s">
        <v>1</v>
      </c>
      <c r="C2787" s="4" t="s">
        <v>1200</v>
      </c>
      <c r="D2787" s="6">
        <v>6.2723044404066997</v>
      </c>
      <c r="E2787" s="6">
        <v>-0.47881931349564899</v>
      </c>
      <c r="F2787" s="6">
        <v>0.38414150785461298</v>
      </c>
      <c r="G2787" s="6">
        <v>0.62262696813704799</v>
      </c>
      <c r="H2787" s="6">
        <v>6.0758617109999999</v>
      </c>
      <c r="I2787" s="6">
        <v>0.385287769</v>
      </c>
      <c r="J2787" s="6">
        <v>0.48736782400000001</v>
      </c>
      <c r="K2787" s="6">
        <v>0.75173425000000005</v>
      </c>
    </row>
    <row r="2788" spans="1:11" x14ac:dyDescent="0.8">
      <c r="A2788" s="4" t="s">
        <v>3989</v>
      </c>
      <c r="B2788" s="4" t="s">
        <v>1</v>
      </c>
      <c r="C2788" s="4" t="s">
        <v>1200</v>
      </c>
      <c r="D2788" s="6">
        <v>5.9448181769542501</v>
      </c>
      <c r="E2788" s="6">
        <v>5.4414295185177999E-2</v>
      </c>
      <c r="F2788" s="6">
        <v>0.934914562520618</v>
      </c>
      <c r="G2788" s="6">
        <v>1</v>
      </c>
      <c r="H2788" s="6">
        <v>5.6513827240000003</v>
      </c>
      <c r="I2788" s="6">
        <v>-0.34976300100000002</v>
      </c>
      <c r="J2788" s="6">
        <v>0.47994009399999998</v>
      </c>
      <c r="K2788" s="6">
        <v>0.74522440400000001</v>
      </c>
    </row>
    <row r="2789" spans="1:11" x14ac:dyDescent="0.8">
      <c r="A2789" s="4" t="s">
        <v>3990</v>
      </c>
      <c r="B2789" s="4" t="s">
        <v>1025</v>
      </c>
      <c r="C2789" s="4" t="s">
        <v>1200</v>
      </c>
      <c r="D2789" s="6">
        <v>11.1889150565957</v>
      </c>
      <c r="E2789" s="6">
        <v>0.43806907136538498</v>
      </c>
      <c r="F2789" s="6">
        <v>0.14010815750439701</v>
      </c>
      <c r="G2789" s="6">
        <v>0.331936181882515</v>
      </c>
      <c r="H2789" s="6">
        <v>11.25143067</v>
      </c>
      <c r="I2789" s="6">
        <v>-2.2141478999999999E-2</v>
      </c>
      <c r="J2789" s="6">
        <v>0.92954647599999995</v>
      </c>
      <c r="K2789" s="6">
        <v>1</v>
      </c>
    </row>
    <row r="2790" spans="1:11" x14ac:dyDescent="0.8">
      <c r="A2790" s="4" t="s">
        <v>3991</v>
      </c>
      <c r="B2790" s="4" t="s">
        <v>1026</v>
      </c>
      <c r="C2790" s="4" t="s">
        <v>1189</v>
      </c>
      <c r="D2790" s="6">
        <v>10.342437626732799</v>
      </c>
      <c r="E2790" s="6">
        <v>9.3290840014850204E-2</v>
      </c>
      <c r="F2790" s="6">
        <v>0.77870637150580202</v>
      </c>
      <c r="G2790" s="6">
        <v>0.91922793539129299</v>
      </c>
      <c r="H2790" s="6">
        <v>10.20168198</v>
      </c>
      <c r="I2790" s="6">
        <v>-8.3697853000000003E-2</v>
      </c>
      <c r="J2790" s="6">
        <v>0.75600378400000001</v>
      </c>
      <c r="K2790" s="6">
        <v>0.92349992800000003</v>
      </c>
    </row>
    <row r="2791" spans="1:11" x14ac:dyDescent="0.8">
      <c r="A2791" s="4" t="s">
        <v>3992</v>
      </c>
      <c r="B2791" s="4" t="s">
        <v>1</v>
      </c>
      <c r="C2791" s="4" t="s">
        <v>1200</v>
      </c>
      <c r="D2791" s="6">
        <v>5.1829206658160096</v>
      </c>
      <c r="E2791" s="6">
        <v>-0.20161556961605201</v>
      </c>
      <c r="F2791" s="6">
        <v>0.71995277445771</v>
      </c>
      <c r="G2791" s="6">
        <v>0.88779619989042102</v>
      </c>
      <c r="H2791" s="6">
        <v>4.9238059380000001</v>
      </c>
      <c r="I2791" s="6">
        <v>-2.0267477999999998E-2</v>
      </c>
      <c r="J2791" s="6">
        <v>1</v>
      </c>
      <c r="K2791" s="6">
        <v>1</v>
      </c>
    </row>
    <row r="2792" spans="1:11" x14ac:dyDescent="0.8">
      <c r="A2792" s="4" t="s">
        <v>3993</v>
      </c>
      <c r="B2792" s="4" t="s">
        <v>3</v>
      </c>
      <c r="C2792" s="4" t="s">
        <v>1189</v>
      </c>
      <c r="D2792" s="6">
        <v>9.2371143470238994</v>
      </c>
      <c r="E2792" s="6">
        <v>-0.154788163051014</v>
      </c>
      <c r="F2792" s="6">
        <v>0.68201326225228098</v>
      </c>
      <c r="G2792" s="6">
        <v>0.86326425762905401</v>
      </c>
      <c r="H2792" s="6">
        <v>9.1653110430000009</v>
      </c>
      <c r="I2792" s="6">
        <v>0.301821114</v>
      </c>
      <c r="J2792" s="6">
        <v>0.35346996800000002</v>
      </c>
      <c r="K2792" s="6">
        <v>0.62389463099999998</v>
      </c>
    </row>
    <row r="2793" spans="1:11" x14ac:dyDescent="0.8">
      <c r="A2793" s="4" t="s">
        <v>3994</v>
      </c>
      <c r="B2793" s="4" t="s">
        <v>3</v>
      </c>
      <c r="C2793" s="4" t="s">
        <v>1200</v>
      </c>
      <c r="D2793" s="6">
        <v>10.954415528531401</v>
      </c>
      <c r="E2793" s="6">
        <v>1.3388374630778399</v>
      </c>
      <c r="F2793" s="6">
        <v>3.3241654150949502E-6</v>
      </c>
      <c r="G2793" s="6">
        <v>1.08135100953039E-4</v>
      </c>
      <c r="H2793" s="6">
        <v>11.22302936</v>
      </c>
      <c r="I2793" s="6">
        <v>-0.50970699699999999</v>
      </c>
      <c r="J2793" s="6">
        <v>3.1085741E-2</v>
      </c>
      <c r="K2793" s="6">
        <v>0.13115683</v>
      </c>
    </row>
    <row r="2794" spans="1:11" x14ac:dyDescent="0.8">
      <c r="A2794" s="4" t="s">
        <v>3995</v>
      </c>
      <c r="B2794" s="4" t="s">
        <v>1</v>
      </c>
      <c r="C2794" s="4" t="s">
        <v>1175</v>
      </c>
      <c r="D2794" s="6">
        <v>4.4819777461730901</v>
      </c>
      <c r="E2794" s="6">
        <v>0.83881651389131096</v>
      </c>
      <c r="F2794" s="6">
        <v>0.17979633228853401</v>
      </c>
      <c r="G2794" s="6">
        <v>0.38845580131505503</v>
      </c>
      <c r="H2794" s="6">
        <v>4.5518223549999997</v>
      </c>
      <c r="I2794" s="6">
        <v>-0.40463359799999998</v>
      </c>
      <c r="J2794" s="6">
        <v>0.53365406400000004</v>
      </c>
      <c r="K2794" s="6">
        <v>0.786340398</v>
      </c>
    </row>
    <row r="2795" spans="1:11" x14ac:dyDescent="0.8">
      <c r="A2795" s="4" t="s">
        <v>3996</v>
      </c>
      <c r="B2795" s="4" t="s">
        <v>2</v>
      </c>
      <c r="C2795" s="4" t="s">
        <v>1175</v>
      </c>
      <c r="D2795" s="6">
        <v>8.1642079210657101</v>
      </c>
      <c r="E2795" s="6">
        <v>8.9846355183944099E-2</v>
      </c>
      <c r="F2795" s="6">
        <v>0.82364397524465804</v>
      </c>
      <c r="G2795" s="6">
        <v>0.94775870232432702</v>
      </c>
      <c r="H2795" s="6">
        <v>7.8523109350000002</v>
      </c>
      <c r="I2795" s="6">
        <v>-0.42176920299999998</v>
      </c>
      <c r="J2795" s="6">
        <v>0.25824413200000002</v>
      </c>
      <c r="K2795" s="6">
        <v>0.51672684899999999</v>
      </c>
    </row>
    <row r="2796" spans="1:11" x14ac:dyDescent="0.8">
      <c r="A2796" s="4" t="s">
        <v>3997</v>
      </c>
      <c r="B2796" s="4" t="s">
        <v>3</v>
      </c>
      <c r="C2796" s="4" t="s">
        <v>1200</v>
      </c>
      <c r="D2796" s="6">
        <v>12.396859022509201</v>
      </c>
      <c r="E2796" s="6">
        <v>0.744949109530191</v>
      </c>
      <c r="F2796" s="6">
        <v>1.6199791052423501E-2</v>
      </c>
      <c r="G2796" s="6">
        <v>7.50682625264011E-2</v>
      </c>
      <c r="H2796" s="6">
        <v>12.501374419999999</v>
      </c>
      <c r="I2796" s="6">
        <v>-0.24221664600000001</v>
      </c>
      <c r="J2796" s="6">
        <v>0.42074937200000001</v>
      </c>
      <c r="K2796" s="6">
        <v>0.69689070500000005</v>
      </c>
    </row>
    <row r="2797" spans="1:11" x14ac:dyDescent="0.8">
      <c r="A2797" s="4" t="s">
        <v>3998</v>
      </c>
      <c r="B2797" s="4" t="s">
        <v>1027</v>
      </c>
      <c r="C2797" s="4" t="s">
        <v>1191</v>
      </c>
      <c r="D2797" s="6">
        <v>10.984162273821299</v>
      </c>
      <c r="E2797" s="6">
        <v>0.30437885269626003</v>
      </c>
      <c r="F2797" s="6">
        <v>0.216106570447715</v>
      </c>
      <c r="G2797" s="6">
        <v>0.43745779319627598</v>
      </c>
      <c r="H2797" s="6">
        <v>10.86228498</v>
      </c>
      <c r="I2797" s="6">
        <v>-0.25503044499999999</v>
      </c>
      <c r="J2797" s="6">
        <v>0.25972837500000001</v>
      </c>
      <c r="K2797" s="6">
        <v>0.51707246299999998</v>
      </c>
    </row>
    <row r="2798" spans="1:11" x14ac:dyDescent="0.8">
      <c r="A2798" s="4" t="s">
        <v>3999</v>
      </c>
      <c r="B2798" s="4" t="s">
        <v>3</v>
      </c>
      <c r="C2798" s="4" t="s">
        <v>1200</v>
      </c>
      <c r="D2798" s="6">
        <v>8.3221725055574307</v>
      </c>
      <c r="E2798" s="6">
        <v>0.51648139287869699</v>
      </c>
      <c r="F2798" s="6">
        <v>0.192015173117455</v>
      </c>
      <c r="G2798" s="6">
        <v>0.40713148539132399</v>
      </c>
      <c r="H2798" s="6">
        <v>8.0226661279999991</v>
      </c>
      <c r="I2798" s="6">
        <v>-0.82009012199999998</v>
      </c>
      <c r="J2798" s="6">
        <v>2.0374119999999999E-2</v>
      </c>
      <c r="K2798" s="6">
        <v>9.9365835999999999E-2</v>
      </c>
    </row>
    <row r="2799" spans="1:11" x14ac:dyDescent="0.8">
      <c r="A2799" s="4" t="s">
        <v>4000</v>
      </c>
      <c r="B2799" s="4" t="s">
        <v>1</v>
      </c>
      <c r="C2799" s="4" t="s">
        <v>1200</v>
      </c>
      <c r="D2799" s="6">
        <v>-1.0720391003630501</v>
      </c>
      <c r="E2799" s="6">
        <v>1.6237520803977099</v>
      </c>
      <c r="F2799" s="6">
        <v>1</v>
      </c>
      <c r="G2799" s="6">
        <v>1</v>
      </c>
      <c r="H2799" s="6">
        <v>-0.26846575700000003</v>
      </c>
      <c r="I2799" s="6">
        <v>0.29383398999999999</v>
      </c>
      <c r="J2799" s="6">
        <v>1</v>
      </c>
      <c r="K2799" s="6">
        <v>1</v>
      </c>
    </row>
    <row r="2800" spans="1:11" x14ac:dyDescent="0.8">
      <c r="A2800" s="4" t="s">
        <v>4001</v>
      </c>
      <c r="B2800" s="4" t="s">
        <v>1</v>
      </c>
      <c r="C2800" s="4" t="s">
        <v>1200</v>
      </c>
      <c r="D2800" s="6">
        <v>6.3942176442028602</v>
      </c>
      <c r="E2800" s="6">
        <v>-1.0993506596856699</v>
      </c>
      <c r="F2800" s="6">
        <v>1.4153701051076099E-2</v>
      </c>
      <c r="G2800" s="6">
        <v>6.8822106904559796E-2</v>
      </c>
      <c r="H2800" s="6">
        <v>6.3552917139999998</v>
      </c>
      <c r="I2800" s="6">
        <v>1.315472441</v>
      </c>
      <c r="J2800" s="6">
        <v>1.5306129999999999E-3</v>
      </c>
      <c r="K2800" s="6">
        <v>1.7169251E-2</v>
      </c>
    </row>
    <row r="2801" spans="1:11" x14ac:dyDescent="0.8">
      <c r="A2801" s="4" t="s">
        <v>4002</v>
      </c>
      <c r="B2801" s="4" t="s">
        <v>1028</v>
      </c>
      <c r="C2801" s="4" t="s">
        <v>1200</v>
      </c>
      <c r="D2801" s="6">
        <v>11.213545179573</v>
      </c>
      <c r="E2801" s="6">
        <v>-0.46944684702762102</v>
      </c>
      <c r="F2801" s="6">
        <v>0.17709471075363001</v>
      </c>
      <c r="G2801" s="6">
        <v>0.38380352703634801</v>
      </c>
      <c r="H2801" s="6">
        <v>10.52114119</v>
      </c>
      <c r="I2801" s="6">
        <v>-0.62230174199999999</v>
      </c>
      <c r="J2801" s="6">
        <v>7.6218960000000004E-3</v>
      </c>
      <c r="K2801" s="6">
        <v>5.1458463000000003E-2</v>
      </c>
    </row>
    <row r="2802" spans="1:11" x14ac:dyDescent="0.8">
      <c r="A2802" s="4" t="s">
        <v>4003</v>
      </c>
      <c r="B2802" s="4" t="s">
        <v>3</v>
      </c>
      <c r="C2802" s="4" t="s">
        <v>1190</v>
      </c>
      <c r="D2802" s="6">
        <v>7.8347100429405998</v>
      </c>
      <c r="E2802" s="6">
        <v>-0.16827456243199901</v>
      </c>
      <c r="F2802" s="6">
        <v>0.67115239062772603</v>
      </c>
      <c r="G2802" s="6">
        <v>0.85682653644819495</v>
      </c>
      <c r="H2802" s="6">
        <v>7.4047047929999996</v>
      </c>
      <c r="I2802" s="6">
        <v>-0.40115271699999999</v>
      </c>
      <c r="J2802" s="6">
        <v>0.25808087699999999</v>
      </c>
      <c r="K2802" s="6">
        <v>0.51672684899999999</v>
      </c>
    </row>
    <row r="2803" spans="1:11" x14ac:dyDescent="0.8">
      <c r="A2803" s="4" t="s">
        <v>4004</v>
      </c>
      <c r="B2803" s="4" t="s">
        <v>1029</v>
      </c>
      <c r="C2803" s="4" t="s">
        <v>1193</v>
      </c>
      <c r="D2803" s="6">
        <v>13.2792021405327</v>
      </c>
      <c r="E2803" s="6">
        <v>-0.181352879031495</v>
      </c>
      <c r="F2803" s="6">
        <v>0.44273664180361</v>
      </c>
      <c r="G2803" s="6">
        <v>0.67811152686656495</v>
      </c>
      <c r="H2803" s="6">
        <v>13.058836919999999</v>
      </c>
      <c r="I2803" s="6">
        <v>3.2855339999999997E-2</v>
      </c>
      <c r="J2803" s="6">
        <v>0.88200014900000001</v>
      </c>
      <c r="K2803" s="6">
        <v>0.98677949799999998</v>
      </c>
    </row>
    <row r="2804" spans="1:11" x14ac:dyDescent="0.8">
      <c r="A2804" s="4" t="s">
        <v>4005</v>
      </c>
      <c r="B2804" s="4" t="s">
        <v>34</v>
      </c>
      <c r="C2804" s="4" t="s">
        <v>1186</v>
      </c>
      <c r="D2804" s="6">
        <v>11.0478550784142</v>
      </c>
      <c r="E2804" s="6">
        <v>-0.17774297710577799</v>
      </c>
      <c r="F2804" s="6">
        <v>0.47157550936484</v>
      </c>
      <c r="G2804" s="6">
        <v>0.70456770763084497</v>
      </c>
      <c r="H2804" s="6">
        <v>10.84390919</v>
      </c>
      <c r="I2804" s="6">
        <v>6.2358703000000001E-2</v>
      </c>
      <c r="J2804" s="6">
        <v>0.78465837299999996</v>
      </c>
      <c r="K2804" s="6">
        <v>0.93979882599999998</v>
      </c>
    </row>
    <row r="2805" spans="1:11" x14ac:dyDescent="0.8">
      <c r="A2805" s="4" t="s">
        <v>4006</v>
      </c>
      <c r="B2805" s="4" t="s">
        <v>4944</v>
      </c>
      <c r="C2805" s="4" t="s">
        <v>1192</v>
      </c>
      <c r="D2805" s="6">
        <v>12.8470768791497</v>
      </c>
      <c r="E2805" s="6">
        <v>-0.107926344623996</v>
      </c>
      <c r="F2805" s="6">
        <v>0.63181449727495098</v>
      </c>
      <c r="G2805" s="6">
        <v>0.82774569457729197</v>
      </c>
      <c r="H2805" s="6">
        <v>12.59145552</v>
      </c>
      <c r="I2805" s="6">
        <v>-0.110561935</v>
      </c>
      <c r="J2805" s="6">
        <v>0.58925302999999996</v>
      </c>
      <c r="K2805" s="6">
        <v>0.82586820599999999</v>
      </c>
    </row>
    <row r="2806" spans="1:11" x14ac:dyDescent="0.8">
      <c r="A2806" s="4" t="s">
        <v>4007</v>
      </c>
      <c r="B2806" s="4" t="s">
        <v>1030</v>
      </c>
      <c r="C2806" s="4" t="s">
        <v>1188</v>
      </c>
      <c r="D2806" s="6">
        <v>14.406240643141199</v>
      </c>
      <c r="E2806" s="6">
        <v>-0.367491980992945</v>
      </c>
      <c r="F2806" s="6">
        <v>0.15762570984617</v>
      </c>
      <c r="G2806" s="6">
        <v>0.35767139636062101</v>
      </c>
      <c r="H2806" s="6">
        <v>14.26159706</v>
      </c>
      <c r="I2806" s="6">
        <v>0.37160031700000001</v>
      </c>
      <c r="J2806" s="6">
        <v>0.109333457</v>
      </c>
      <c r="K2806" s="6">
        <v>0.301919979</v>
      </c>
    </row>
    <row r="2807" spans="1:11" x14ac:dyDescent="0.8">
      <c r="A2807" s="4" t="s">
        <v>4008</v>
      </c>
      <c r="B2807" s="4" t="s">
        <v>3</v>
      </c>
      <c r="C2807" s="4" t="s">
        <v>1200</v>
      </c>
      <c r="D2807" s="6">
        <v>10.8144064333214</v>
      </c>
      <c r="E2807" s="6">
        <v>-0.779220553591916</v>
      </c>
      <c r="F2807" s="6">
        <v>2.9409905247892798E-3</v>
      </c>
      <c r="G2807" s="6">
        <v>2.2670716059572299E-2</v>
      </c>
      <c r="H2807" s="6">
        <v>10.521027419999999</v>
      </c>
      <c r="I2807" s="6">
        <v>0.48658678</v>
      </c>
      <c r="J2807" s="6">
        <v>3.9594967000000002E-2</v>
      </c>
      <c r="K2807" s="6">
        <v>0.15481060899999999</v>
      </c>
    </row>
    <row r="2808" spans="1:11" x14ac:dyDescent="0.8">
      <c r="A2808" s="4" t="s">
        <v>4009</v>
      </c>
      <c r="B2808" s="4" t="s">
        <v>1031</v>
      </c>
      <c r="C2808" s="4" t="s">
        <v>1175</v>
      </c>
      <c r="D2808" s="6">
        <v>11.372854066121601</v>
      </c>
      <c r="E2808" s="6">
        <v>-0.68255932215396298</v>
      </c>
      <c r="F2808" s="6">
        <v>1.02169517720603E-2</v>
      </c>
      <c r="G2808" s="6">
        <v>5.5133726170971002E-2</v>
      </c>
      <c r="H2808" s="6">
        <v>11.142451899999999</v>
      </c>
      <c r="I2808" s="6">
        <v>0.51439786200000004</v>
      </c>
      <c r="J2808" s="6">
        <v>2.1381582999999999E-2</v>
      </c>
      <c r="K2808" s="6">
        <v>0.102890961</v>
      </c>
    </row>
    <row r="2809" spans="1:11" x14ac:dyDescent="0.8">
      <c r="A2809" s="4" t="s">
        <v>4010</v>
      </c>
      <c r="B2809" s="4" t="s">
        <v>1032</v>
      </c>
      <c r="C2809" s="4" t="s">
        <v>1187</v>
      </c>
      <c r="D2809" s="6">
        <v>14.9937661930801</v>
      </c>
      <c r="E2809" s="6">
        <v>-0.14890395914711399</v>
      </c>
      <c r="F2809" s="6">
        <v>0.61105790139545602</v>
      </c>
      <c r="G2809" s="6">
        <v>0.813659989046017</v>
      </c>
      <c r="H2809" s="6">
        <v>14.729205800000001</v>
      </c>
      <c r="I2809" s="6">
        <v>-8.7412431999999998E-2</v>
      </c>
      <c r="J2809" s="6">
        <v>0.73603349799999995</v>
      </c>
      <c r="K2809" s="6">
        <v>0.91073296699999995</v>
      </c>
    </row>
    <row r="2810" spans="1:11" x14ac:dyDescent="0.8">
      <c r="A2810" s="4" t="s">
        <v>4011</v>
      </c>
      <c r="B2810" s="4" t="s">
        <v>3</v>
      </c>
      <c r="C2810" s="4" t="s">
        <v>1185</v>
      </c>
      <c r="D2810" s="6">
        <v>13.7658942222451</v>
      </c>
      <c r="E2810" s="6">
        <v>0.82463664312463103</v>
      </c>
      <c r="F2810" s="6">
        <v>2.44324900834253E-3</v>
      </c>
      <c r="G2810" s="6">
        <v>2.0121238035793101E-2</v>
      </c>
      <c r="H2810" s="6">
        <v>13.75138149</v>
      </c>
      <c r="I2810" s="6">
        <v>-0.56153678699999998</v>
      </c>
      <c r="J2810" s="6">
        <v>3.1615850000000001E-2</v>
      </c>
      <c r="K2810" s="6">
        <v>0.132704981</v>
      </c>
    </row>
    <row r="2811" spans="1:11" x14ac:dyDescent="0.8">
      <c r="A2811" s="4" t="s">
        <v>4012</v>
      </c>
      <c r="B2811" s="4" t="s">
        <v>1</v>
      </c>
      <c r="C2811" s="4" t="s">
        <v>1189</v>
      </c>
      <c r="D2811" s="6">
        <v>6.7967369593651004</v>
      </c>
      <c r="E2811" s="6">
        <v>-0.19236279080905699</v>
      </c>
      <c r="F2811" s="6">
        <v>0.65786466010857303</v>
      </c>
      <c r="G2811" s="6">
        <v>0.84921973783063098</v>
      </c>
      <c r="H2811" s="6">
        <v>6.704256075</v>
      </c>
      <c r="I2811" s="6">
        <v>0.30144702299999998</v>
      </c>
      <c r="J2811" s="6">
        <v>0.45648467300000001</v>
      </c>
      <c r="K2811" s="6">
        <v>0.72720109700000002</v>
      </c>
    </row>
    <row r="2812" spans="1:11" x14ac:dyDescent="0.8">
      <c r="A2812" s="4" t="s">
        <v>4013</v>
      </c>
      <c r="B2812" s="4" t="s">
        <v>1</v>
      </c>
      <c r="C2812" s="4" t="s">
        <v>1200</v>
      </c>
      <c r="D2812" s="6">
        <v>5.0255582522926101</v>
      </c>
      <c r="E2812" s="6">
        <v>-0.83909363664536196</v>
      </c>
      <c r="F2812" s="6">
        <v>0.130332928598589</v>
      </c>
      <c r="G2812" s="6">
        <v>0.32216794584438602</v>
      </c>
      <c r="H2812" s="6">
        <v>4.7960672359999998</v>
      </c>
      <c r="I2812" s="6">
        <v>0.67872162199999997</v>
      </c>
      <c r="J2812" s="6">
        <v>0.20585242500000001</v>
      </c>
      <c r="K2812" s="6">
        <v>0.451258667</v>
      </c>
    </row>
    <row r="2813" spans="1:11" x14ac:dyDescent="0.8">
      <c r="A2813" s="4" t="s">
        <v>4014</v>
      </c>
      <c r="B2813" s="4" t="s">
        <v>3</v>
      </c>
      <c r="C2813" s="4" t="s">
        <v>1177</v>
      </c>
      <c r="D2813" s="6">
        <v>13.390671516175599</v>
      </c>
      <c r="E2813" s="6">
        <v>0.117032104632253</v>
      </c>
      <c r="F2813" s="6">
        <v>0.62425455742022895</v>
      </c>
      <c r="G2813" s="6">
        <v>0.82182777566941101</v>
      </c>
      <c r="H2813" s="6">
        <v>13.24122395</v>
      </c>
      <c r="I2813" s="6">
        <v>-0.122973058</v>
      </c>
      <c r="J2813" s="6">
        <v>0.57425133799999994</v>
      </c>
      <c r="K2813" s="6">
        <v>0.81716518100000002</v>
      </c>
    </row>
    <row r="2814" spans="1:11" x14ac:dyDescent="0.8">
      <c r="A2814" s="4" t="s">
        <v>4015</v>
      </c>
      <c r="B2814" s="4" t="s">
        <v>1033</v>
      </c>
      <c r="C2814" s="4" t="s">
        <v>1187</v>
      </c>
      <c r="D2814" s="6">
        <v>12.076379537004399</v>
      </c>
      <c r="E2814" s="6">
        <v>-0.49607406301548101</v>
      </c>
      <c r="F2814" s="6">
        <v>3.1886746182808498E-2</v>
      </c>
      <c r="G2814" s="6">
        <v>0.123485220634138</v>
      </c>
      <c r="H2814" s="6">
        <v>11.73909948</v>
      </c>
      <c r="I2814" s="6">
        <v>0.113537282</v>
      </c>
      <c r="J2814" s="6">
        <v>0.60328472</v>
      </c>
      <c r="K2814" s="6">
        <v>0.83536017900000004</v>
      </c>
    </row>
    <row r="2815" spans="1:11" x14ac:dyDescent="0.8">
      <c r="A2815" s="4" t="s">
        <v>4016</v>
      </c>
      <c r="B2815" s="4" t="s">
        <v>795</v>
      </c>
      <c r="C2815" s="4" t="s">
        <v>1176</v>
      </c>
      <c r="D2815" s="6">
        <v>12.641645203383501</v>
      </c>
      <c r="E2815" s="6">
        <v>-0.102979635945639</v>
      </c>
      <c r="F2815" s="6">
        <v>0.637000790275566</v>
      </c>
      <c r="G2815" s="6">
        <v>0.83075623064601101</v>
      </c>
      <c r="H2815" s="6">
        <v>12.25777089</v>
      </c>
      <c r="I2815" s="6">
        <v>-0.37232551699999999</v>
      </c>
      <c r="J2815" s="6">
        <v>6.1559890999999999E-2</v>
      </c>
      <c r="K2815" s="6">
        <v>0.20991019299999999</v>
      </c>
    </row>
    <row r="2816" spans="1:11" x14ac:dyDescent="0.8">
      <c r="A2816" s="4" t="s">
        <v>4017</v>
      </c>
      <c r="B2816" s="4" t="s">
        <v>4945</v>
      </c>
      <c r="C2816" s="4" t="s">
        <v>1176</v>
      </c>
      <c r="D2816" s="6">
        <v>14.7445334893335</v>
      </c>
      <c r="E2816" s="6">
        <v>0.48239083511816899</v>
      </c>
      <c r="F2816" s="6">
        <v>9.4488192885516201E-2</v>
      </c>
      <c r="G2816" s="6">
        <v>0.26110073772669501</v>
      </c>
      <c r="H2816" s="6">
        <v>14.34030622</v>
      </c>
      <c r="I2816" s="6">
        <v>-0.99795604500000001</v>
      </c>
      <c r="J2816" s="6">
        <v>1.5598200000000001E-4</v>
      </c>
      <c r="K2816" s="6">
        <v>2.499551E-3</v>
      </c>
    </row>
    <row r="2817" spans="1:11" x14ac:dyDescent="0.8">
      <c r="A2817" s="4" t="s">
        <v>4018</v>
      </c>
      <c r="B2817" s="4" t="s">
        <v>4946</v>
      </c>
      <c r="C2817" s="4" t="s">
        <v>1178</v>
      </c>
      <c r="D2817" s="6">
        <v>11.728422866315301</v>
      </c>
      <c r="E2817" s="6">
        <v>0.152762257476944</v>
      </c>
      <c r="F2817" s="6">
        <v>0.56545249297813904</v>
      </c>
      <c r="G2817" s="6">
        <v>0.77579795852293798</v>
      </c>
      <c r="H2817" s="6">
        <v>11.495565109999999</v>
      </c>
      <c r="I2817" s="6">
        <v>-0.32630273399999998</v>
      </c>
      <c r="J2817" s="6">
        <v>0.176684808</v>
      </c>
      <c r="K2817" s="6">
        <v>0.409169428</v>
      </c>
    </row>
    <row r="2818" spans="1:11" x14ac:dyDescent="0.8">
      <c r="A2818" s="4" t="s">
        <v>4019</v>
      </c>
      <c r="B2818" s="4" t="s">
        <v>3</v>
      </c>
      <c r="C2818" s="4" t="s">
        <v>1200</v>
      </c>
      <c r="D2818" s="6">
        <v>8.5770228620115105</v>
      </c>
      <c r="E2818" s="6">
        <v>-0.92308006278224197</v>
      </c>
      <c r="F2818" s="6">
        <v>7.6411799205925099E-2</v>
      </c>
      <c r="G2818" s="6">
        <v>0.22782594069888101</v>
      </c>
      <c r="H2818" s="6">
        <v>8.4748679679999999</v>
      </c>
      <c r="I2818" s="6">
        <v>1.017955245</v>
      </c>
      <c r="J2818" s="6">
        <v>5.1361325999999999E-2</v>
      </c>
      <c r="K2818" s="6">
        <v>0.184617009</v>
      </c>
    </row>
    <row r="2819" spans="1:11" x14ac:dyDescent="0.8">
      <c r="A2819" s="4" t="s">
        <v>4020</v>
      </c>
      <c r="B2819" s="4" t="s">
        <v>1034</v>
      </c>
      <c r="C2819" s="4" t="s">
        <v>1185</v>
      </c>
      <c r="D2819" s="6">
        <v>11.337833748566799</v>
      </c>
      <c r="E2819" s="6">
        <v>0.14961879575930401</v>
      </c>
      <c r="F2819" s="6">
        <v>0.60203629011286697</v>
      </c>
      <c r="G2819" s="6">
        <v>0.80593582376014705</v>
      </c>
      <c r="H2819" s="6">
        <v>11.25793472</v>
      </c>
      <c r="I2819" s="6">
        <v>-1.6077721E-2</v>
      </c>
      <c r="J2819" s="6">
        <v>0.95380201600000003</v>
      </c>
      <c r="K2819" s="6">
        <v>1</v>
      </c>
    </row>
    <row r="2820" spans="1:11" x14ac:dyDescent="0.8">
      <c r="A2820" s="4" t="s">
        <v>4021</v>
      </c>
      <c r="B2820" s="4" t="s">
        <v>1035</v>
      </c>
      <c r="C2820" s="4" t="s">
        <v>1175</v>
      </c>
      <c r="D2820" s="6">
        <v>12.164465731523901</v>
      </c>
      <c r="E2820" s="6">
        <v>0.220036350917139</v>
      </c>
      <c r="F2820" s="6">
        <v>0.33927519062089301</v>
      </c>
      <c r="G2820" s="6">
        <v>0.581252994205117</v>
      </c>
      <c r="H2820" s="6">
        <v>11.88909868</v>
      </c>
      <c r="I2820" s="6">
        <v>-0.47868285199999999</v>
      </c>
      <c r="J2820" s="6">
        <v>1.8885394E-2</v>
      </c>
      <c r="K2820" s="6">
        <v>9.4368952000000006E-2</v>
      </c>
    </row>
    <row r="2821" spans="1:11" x14ac:dyDescent="0.8">
      <c r="A2821" s="4" t="s">
        <v>4022</v>
      </c>
      <c r="B2821" s="4" t="s">
        <v>1036</v>
      </c>
      <c r="C2821" s="4" t="s">
        <v>1187</v>
      </c>
      <c r="D2821" s="6">
        <v>12.5460958824339</v>
      </c>
      <c r="E2821" s="6">
        <v>0.59344571405815405</v>
      </c>
      <c r="F2821" s="6">
        <v>3.8391261968819597E-2</v>
      </c>
      <c r="G2821" s="6">
        <v>0.140007595498397</v>
      </c>
      <c r="H2821" s="6">
        <v>12.511683639999999</v>
      </c>
      <c r="I2821" s="6">
        <v>-0.369410497</v>
      </c>
      <c r="J2821" s="6">
        <v>0.17821411100000001</v>
      </c>
      <c r="K2821" s="6">
        <v>0.40999328400000001</v>
      </c>
    </row>
    <row r="2822" spans="1:11" x14ac:dyDescent="0.8">
      <c r="A2822" s="4" t="s">
        <v>4023</v>
      </c>
      <c r="B2822" s="4" t="s">
        <v>1037</v>
      </c>
      <c r="C2822" s="4" t="s">
        <v>1190</v>
      </c>
      <c r="D2822" s="6">
        <v>12.2264810349381</v>
      </c>
      <c r="E2822" s="6">
        <v>-0.35731981817875902</v>
      </c>
      <c r="F2822" s="6">
        <v>9.9973477138252401E-2</v>
      </c>
      <c r="G2822" s="6">
        <v>0.27056050010876498</v>
      </c>
      <c r="H2822" s="6">
        <v>11.925186699999999</v>
      </c>
      <c r="I2822" s="6">
        <v>4.7510207999999998E-2</v>
      </c>
      <c r="J2822" s="6">
        <v>0.81433336000000001</v>
      </c>
      <c r="K2822" s="6">
        <v>0.95254455999999998</v>
      </c>
    </row>
    <row r="2823" spans="1:11" x14ac:dyDescent="0.8">
      <c r="A2823" s="4" t="s">
        <v>4024</v>
      </c>
      <c r="B2823" s="4" t="s">
        <v>1038</v>
      </c>
      <c r="C2823" s="4" t="s">
        <v>1190</v>
      </c>
      <c r="D2823" s="6">
        <v>11.576471050207701</v>
      </c>
      <c r="E2823" s="6">
        <v>-0.17605987479950799</v>
      </c>
      <c r="F2823" s="6">
        <v>0.45272920767339497</v>
      </c>
      <c r="G2823" s="6">
        <v>0.686906768918635</v>
      </c>
      <c r="H2823" s="6">
        <v>11.42561757</v>
      </c>
      <c r="I2823" s="6">
        <v>0.16787049100000001</v>
      </c>
      <c r="J2823" s="6">
        <v>0.447804433</v>
      </c>
      <c r="K2823" s="6">
        <v>0.72077489500000003</v>
      </c>
    </row>
    <row r="2824" spans="1:11" x14ac:dyDescent="0.8">
      <c r="A2824" s="4" t="s">
        <v>4025</v>
      </c>
      <c r="B2824" s="4" t="s">
        <v>1038</v>
      </c>
      <c r="C2824" s="4" t="s">
        <v>1190</v>
      </c>
      <c r="D2824" s="6">
        <v>11.5159495059614</v>
      </c>
      <c r="E2824" s="6">
        <v>1.1154113384078701</v>
      </c>
      <c r="F2824" s="6">
        <v>5.8158261858968496E-3</v>
      </c>
      <c r="G2824" s="6">
        <v>3.6382466505235501E-2</v>
      </c>
      <c r="H2824" s="6">
        <v>11.40388564</v>
      </c>
      <c r="I2824" s="6">
        <v>-1.043778139</v>
      </c>
      <c r="J2824" s="6">
        <v>9.0229149999999994E-3</v>
      </c>
      <c r="K2824" s="6">
        <v>5.8680226000000002E-2</v>
      </c>
    </row>
    <row r="2825" spans="1:11" x14ac:dyDescent="0.8">
      <c r="A2825" s="4" t="s">
        <v>4026</v>
      </c>
      <c r="B2825" s="4" t="s">
        <v>1039</v>
      </c>
      <c r="C2825" s="4" t="s">
        <v>1190</v>
      </c>
      <c r="D2825" s="6">
        <v>11.740632587469999</v>
      </c>
      <c r="E2825" s="6">
        <v>-0.39482370583193199</v>
      </c>
      <c r="F2825" s="6">
        <v>8.9887569485246899E-2</v>
      </c>
      <c r="G2825" s="6">
        <v>0.25272624333233201</v>
      </c>
      <c r="H2825" s="6">
        <v>11.418971819999999</v>
      </c>
      <c r="I2825" s="6">
        <v>4.4971200000000003E-2</v>
      </c>
      <c r="J2825" s="6">
        <v>0.84117509599999996</v>
      </c>
      <c r="K2825" s="6">
        <v>0.96451977</v>
      </c>
    </row>
    <row r="2826" spans="1:11" x14ac:dyDescent="0.8">
      <c r="A2826" s="4" t="s">
        <v>4027</v>
      </c>
      <c r="B2826" s="4" t="s">
        <v>1040</v>
      </c>
      <c r="C2826" s="4" t="s">
        <v>1184</v>
      </c>
      <c r="D2826" s="6">
        <v>10.2904986175699</v>
      </c>
      <c r="E2826" s="6">
        <v>0.35169876589903398</v>
      </c>
      <c r="F2826" s="6">
        <v>0.27572465951980801</v>
      </c>
      <c r="G2826" s="6">
        <v>0.51282579612231904</v>
      </c>
      <c r="H2826" s="6">
        <v>9.8875796929999993</v>
      </c>
      <c r="I2826" s="6">
        <v>-0.86710495600000004</v>
      </c>
      <c r="J2826" s="6">
        <v>5.0525780000000003E-3</v>
      </c>
      <c r="K2826" s="6">
        <v>4.0185906E-2</v>
      </c>
    </row>
    <row r="2827" spans="1:11" x14ac:dyDescent="0.8">
      <c r="A2827" s="4" t="s">
        <v>4028</v>
      </c>
      <c r="B2827" s="4" t="s">
        <v>987</v>
      </c>
      <c r="C2827" s="4" t="s">
        <v>1193</v>
      </c>
      <c r="D2827" s="6">
        <v>12.165489754000999</v>
      </c>
      <c r="E2827" s="6">
        <v>-0.34133297008354402</v>
      </c>
      <c r="F2827" s="6">
        <v>0.131043392591456</v>
      </c>
      <c r="G2827" s="6">
        <v>0.32225198847153003</v>
      </c>
      <c r="H2827" s="6">
        <v>11.99569365</v>
      </c>
      <c r="I2827" s="6">
        <v>0.29512303000000001</v>
      </c>
      <c r="J2827" s="6">
        <v>0.151775669</v>
      </c>
      <c r="K2827" s="6">
        <v>0.37234257199999998</v>
      </c>
    </row>
    <row r="2828" spans="1:11" x14ac:dyDescent="0.8">
      <c r="A2828" s="4" t="s">
        <v>4029</v>
      </c>
      <c r="B2828" s="4" t="s">
        <v>1041</v>
      </c>
      <c r="C2828" s="4" t="s">
        <v>1193</v>
      </c>
      <c r="D2828" s="6">
        <v>11.394101026129199</v>
      </c>
      <c r="E2828" s="6">
        <v>-2.9501032179656099E-2</v>
      </c>
      <c r="F2828" s="6">
        <v>0.92293288262697504</v>
      </c>
      <c r="G2828" s="6">
        <v>1</v>
      </c>
      <c r="H2828" s="6">
        <v>11.151680470000001</v>
      </c>
      <c r="I2828" s="6">
        <v>-0.16164099200000001</v>
      </c>
      <c r="J2828" s="6">
        <v>0.57602074999999997</v>
      </c>
      <c r="K2828" s="6">
        <v>0.81789415099999996</v>
      </c>
    </row>
    <row r="2829" spans="1:11" x14ac:dyDescent="0.8">
      <c r="A2829" s="4" t="s">
        <v>4030</v>
      </c>
      <c r="B2829" s="4" t="s">
        <v>1042</v>
      </c>
      <c r="C2829" s="4" t="s">
        <v>1189</v>
      </c>
      <c r="D2829" s="6">
        <v>10.788546643421901</v>
      </c>
      <c r="E2829" s="6">
        <v>-0.679250360414002</v>
      </c>
      <c r="F2829" s="6">
        <v>8.5651737693408E-3</v>
      </c>
      <c r="G2829" s="6">
        <v>4.8540958661438399E-2</v>
      </c>
      <c r="H2829" s="6">
        <v>10.304950310000001</v>
      </c>
      <c r="I2829" s="6">
        <v>5.5713519999999999E-3</v>
      </c>
      <c r="J2829" s="6">
        <v>0.98375235299999997</v>
      </c>
      <c r="K2829" s="6">
        <v>1</v>
      </c>
    </row>
    <row r="2830" spans="1:11" x14ac:dyDescent="0.8">
      <c r="A2830" s="4" t="s">
        <v>4031</v>
      </c>
      <c r="B2830" s="4" t="s">
        <v>58</v>
      </c>
      <c r="C2830" s="4" t="s">
        <v>1184</v>
      </c>
      <c r="D2830" s="6">
        <v>14.2349986901562</v>
      </c>
      <c r="E2830" s="6">
        <v>-0.85116332460889799</v>
      </c>
      <c r="F2830" s="6">
        <v>1.9670175778549501E-2</v>
      </c>
      <c r="G2830" s="6">
        <v>8.7773774770399896E-2</v>
      </c>
      <c r="H2830" s="6">
        <v>13.21142393</v>
      </c>
      <c r="I2830" s="6">
        <v>-0.90253237200000003</v>
      </c>
      <c r="J2830" s="6">
        <v>1.5821100000000001E-4</v>
      </c>
      <c r="K2830" s="6">
        <v>2.5105309999999999E-3</v>
      </c>
    </row>
    <row r="2831" spans="1:11" x14ac:dyDescent="0.8">
      <c r="A2831" s="4" t="s">
        <v>4032</v>
      </c>
      <c r="B2831" s="4" t="s">
        <v>1043</v>
      </c>
      <c r="C2831" s="4" t="s">
        <v>1187</v>
      </c>
      <c r="D2831" s="6">
        <v>12.318805075154501</v>
      </c>
      <c r="E2831" s="6">
        <v>-0.16994872077503101</v>
      </c>
      <c r="F2831" s="6">
        <v>0.43076120320790601</v>
      </c>
      <c r="G2831" s="6">
        <v>0.66599362292899</v>
      </c>
      <c r="H2831" s="6">
        <v>11.979683570000001</v>
      </c>
      <c r="I2831" s="6">
        <v>-0.21659927300000001</v>
      </c>
      <c r="J2831" s="6">
        <v>0.30524221899999998</v>
      </c>
      <c r="K2831" s="6">
        <v>0.56885567199999998</v>
      </c>
    </row>
    <row r="2832" spans="1:11" x14ac:dyDescent="0.8">
      <c r="A2832" s="4" t="s">
        <v>4033</v>
      </c>
      <c r="B2832" s="4" t="s">
        <v>4947</v>
      </c>
      <c r="C2832" s="4" t="s">
        <v>1187</v>
      </c>
      <c r="D2832" s="6">
        <v>13.3716366061357</v>
      </c>
      <c r="E2832" s="6">
        <v>0.11303951741292</v>
      </c>
      <c r="F2832" s="6">
        <v>0.66230168585592897</v>
      </c>
      <c r="G2832" s="6">
        <v>0.85106836947320597</v>
      </c>
      <c r="H2832" s="6">
        <v>12.916746</v>
      </c>
      <c r="I2832" s="6">
        <v>-0.72942573899999996</v>
      </c>
      <c r="J2832" s="6">
        <v>2.103887E-3</v>
      </c>
      <c r="K2832" s="6">
        <v>2.1364418999999999E-2</v>
      </c>
    </row>
    <row r="2833" spans="1:11" x14ac:dyDescent="0.8">
      <c r="A2833" s="4" t="s">
        <v>4034</v>
      </c>
      <c r="B2833" s="4" t="s">
        <v>1044</v>
      </c>
      <c r="C2833" s="4" t="s">
        <v>1187</v>
      </c>
      <c r="D2833" s="6">
        <v>12.230237458281101</v>
      </c>
      <c r="E2833" s="6">
        <v>-0.62488762967240097</v>
      </c>
      <c r="F2833" s="6">
        <v>4.3779222734241403E-3</v>
      </c>
      <c r="G2833" s="6">
        <v>2.9699924053949299E-2</v>
      </c>
      <c r="H2833" s="6">
        <v>11.96067773</v>
      </c>
      <c r="I2833" s="6">
        <v>0.379241879</v>
      </c>
      <c r="J2833" s="6">
        <v>6.3198475000000004E-2</v>
      </c>
      <c r="K2833" s="6">
        <v>0.21435701700000001</v>
      </c>
    </row>
    <row r="2834" spans="1:11" x14ac:dyDescent="0.8">
      <c r="A2834" s="4" t="s">
        <v>4035</v>
      </c>
      <c r="B2834" s="4" t="s">
        <v>1045</v>
      </c>
      <c r="C2834" s="4" t="s">
        <v>1187</v>
      </c>
      <c r="D2834" s="6">
        <v>12.5773997546611</v>
      </c>
      <c r="E2834" s="6">
        <v>-0.64201836475114005</v>
      </c>
      <c r="F2834" s="6">
        <v>8.8249036024238194E-3</v>
      </c>
      <c r="G2834" s="6">
        <v>4.93254491729977E-2</v>
      </c>
      <c r="H2834" s="6">
        <v>12.34726803</v>
      </c>
      <c r="I2834" s="6">
        <v>0.47484356500000002</v>
      </c>
      <c r="J2834" s="6">
        <v>1.4594578E-2</v>
      </c>
      <c r="K2834" s="6">
        <v>7.7957573000000002E-2</v>
      </c>
    </row>
    <row r="2835" spans="1:11" x14ac:dyDescent="0.8">
      <c r="A2835" s="4" t="s">
        <v>4036</v>
      </c>
      <c r="B2835" s="4" t="s">
        <v>1046</v>
      </c>
      <c r="C2835" s="4" t="s">
        <v>1187</v>
      </c>
      <c r="D2835" s="6">
        <v>13.0657131640224</v>
      </c>
      <c r="E2835" s="6">
        <v>-0.55430885998417001</v>
      </c>
      <c r="F2835" s="6">
        <v>1.42926245853763E-2</v>
      </c>
      <c r="G2835" s="6">
        <v>6.9393892203327007E-2</v>
      </c>
      <c r="H2835" s="6">
        <v>12.867429019999999</v>
      </c>
      <c r="I2835" s="6">
        <v>0.45071849200000003</v>
      </c>
      <c r="J2835" s="6">
        <v>2.8345563000000001E-2</v>
      </c>
      <c r="K2835" s="6">
        <v>0.12371176</v>
      </c>
    </row>
    <row r="2836" spans="1:11" x14ac:dyDescent="0.8">
      <c r="A2836" s="4" t="s">
        <v>4037</v>
      </c>
      <c r="B2836" s="4" t="s">
        <v>4948</v>
      </c>
      <c r="C2836" s="4" t="s">
        <v>1175</v>
      </c>
      <c r="D2836" s="6">
        <v>14.0196119912735</v>
      </c>
      <c r="E2836" s="6">
        <v>-0.66808756762358001</v>
      </c>
      <c r="F2836" s="6">
        <v>1.0057800630311E-2</v>
      </c>
      <c r="G2836" s="6">
        <v>5.4712417141140203E-2</v>
      </c>
      <c r="H2836" s="6">
        <v>13.80012956</v>
      </c>
      <c r="I2836" s="6">
        <v>0.52132901799999998</v>
      </c>
      <c r="J2836" s="6">
        <v>2.3514457999999998E-2</v>
      </c>
      <c r="K2836" s="6">
        <v>0.10958815600000001</v>
      </c>
    </row>
    <row r="2837" spans="1:11" x14ac:dyDescent="0.8">
      <c r="A2837" s="4" t="s">
        <v>4038</v>
      </c>
      <c r="B2837" s="4" t="s">
        <v>1047</v>
      </c>
      <c r="C2837" s="4" t="s">
        <v>1184</v>
      </c>
      <c r="D2837" s="6">
        <v>13.3011926818136</v>
      </c>
      <c r="E2837" s="6">
        <v>-0.243448585760694</v>
      </c>
      <c r="F2837" s="6">
        <v>0.46413594548232501</v>
      </c>
      <c r="G2837" s="6">
        <v>0.697061048316715</v>
      </c>
      <c r="H2837" s="6">
        <v>12.913555049999999</v>
      </c>
      <c r="I2837" s="6">
        <v>-0.23785650999999999</v>
      </c>
      <c r="J2837" s="6">
        <v>0.428825548</v>
      </c>
      <c r="K2837" s="6">
        <v>0.70310963100000001</v>
      </c>
    </row>
    <row r="2838" spans="1:11" x14ac:dyDescent="0.8">
      <c r="A2838" s="4" t="s">
        <v>4039</v>
      </c>
      <c r="B2838" s="4" t="s">
        <v>1048</v>
      </c>
      <c r="C2838" s="4" t="s">
        <v>1190</v>
      </c>
      <c r="D2838" s="6">
        <v>11.8900651655721</v>
      </c>
      <c r="E2838" s="6">
        <v>-1.0808787001972</v>
      </c>
      <c r="F2838" s="6">
        <v>3.0563442039655597E-5</v>
      </c>
      <c r="G2838" s="6">
        <v>7.2206034536752598E-4</v>
      </c>
      <c r="H2838" s="6">
        <v>11.32181215</v>
      </c>
      <c r="I2838" s="6">
        <v>0.23716436299999999</v>
      </c>
      <c r="J2838" s="6">
        <v>0.28661235400000001</v>
      </c>
      <c r="K2838" s="6">
        <v>0.55103427100000002</v>
      </c>
    </row>
    <row r="2839" spans="1:11" x14ac:dyDescent="0.8">
      <c r="A2839" s="4" t="s">
        <v>4040</v>
      </c>
      <c r="B2839" s="4" t="s">
        <v>354</v>
      </c>
      <c r="C2839" s="4" t="s">
        <v>1186</v>
      </c>
      <c r="D2839" s="6">
        <v>12.7530436864667</v>
      </c>
      <c r="E2839" s="6">
        <v>-1.4304665685275799</v>
      </c>
      <c r="F2839" s="6">
        <v>9.9768097316267804E-9</v>
      </c>
      <c r="G2839" s="6">
        <v>9.2727320162805501E-7</v>
      </c>
      <c r="H2839" s="6">
        <v>12.22123386</v>
      </c>
      <c r="I2839" s="6">
        <v>0.659009065</v>
      </c>
      <c r="J2839" s="6">
        <v>9.8143100000000006E-4</v>
      </c>
      <c r="K2839" s="6">
        <v>1.1651804E-2</v>
      </c>
    </row>
    <row r="2840" spans="1:11" x14ac:dyDescent="0.8">
      <c r="A2840" s="4" t="s">
        <v>4041</v>
      </c>
      <c r="B2840" s="4" t="s">
        <v>1</v>
      </c>
      <c r="C2840" s="4" t="s">
        <v>1200</v>
      </c>
      <c r="D2840" s="6">
        <v>7.0029715347548001</v>
      </c>
      <c r="E2840" s="6">
        <v>-1.82098826646156</v>
      </c>
      <c r="F2840" s="6">
        <v>7.8964802077856604E-5</v>
      </c>
      <c r="G2840" s="6">
        <v>1.46784286376724E-3</v>
      </c>
      <c r="H2840" s="6">
        <v>6.3340778350000004</v>
      </c>
      <c r="I2840" s="6">
        <v>0.77549939599999995</v>
      </c>
      <c r="J2840" s="6">
        <v>0.11197902799999999</v>
      </c>
      <c r="K2840" s="6">
        <v>0.30585036100000002</v>
      </c>
    </row>
    <row r="2841" spans="1:11" x14ac:dyDescent="0.8">
      <c r="A2841" s="4" t="s">
        <v>4042</v>
      </c>
      <c r="B2841" s="4" t="s">
        <v>1049</v>
      </c>
      <c r="C2841" s="4" t="s">
        <v>1184</v>
      </c>
      <c r="D2841" s="6">
        <v>15.9625140458761</v>
      </c>
      <c r="E2841" s="6">
        <v>-1.2458237976787601</v>
      </c>
      <c r="F2841" s="6">
        <v>3.27699568897242E-5</v>
      </c>
      <c r="G2841" s="6">
        <v>7.5070894198783701E-4</v>
      </c>
      <c r="H2841" s="6">
        <v>15.494636359999999</v>
      </c>
      <c r="I2841" s="6">
        <v>0.60306400900000001</v>
      </c>
      <c r="J2841" s="6">
        <v>1.2438975E-2</v>
      </c>
      <c r="K2841" s="6">
        <v>7.0741232000000001E-2</v>
      </c>
    </row>
    <row r="2842" spans="1:11" x14ac:dyDescent="0.8">
      <c r="A2842" s="4" t="s">
        <v>4043</v>
      </c>
      <c r="B2842" s="4" t="s">
        <v>1</v>
      </c>
      <c r="C2842" s="4" t="s">
        <v>1200</v>
      </c>
      <c r="D2842" s="6">
        <v>11.742548633018799</v>
      </c>
      <c r="E2842" s="6">
        <v>-1.34835827858432</v>
      </c>
      <c r="F2842" s="6">
        <v>1.00399424892402E-7</v>
      </c>
      <c r="G2842" s="6">
        <v>5.8216156044086703E-6</v>
      </c>
      <c r="H2842" s="6">
        <v>11.28082026</v>
      </c>
      <c r="I2842" s="6">
        <v>0.71708977200000001</v>
      </c>
      <c r="J2842" s="6">
        <v>2.5432229999999998E-3</v>
      </c>
      <c r="K2842" s="6">
        <v>2.4582302E-2</v>
      </c>
    </row>
    <row r="2843" spans="1:11" x14ac:dyDescent="0.8">
      <c r="A2843" s="4" t="s">
        <v>4044</v>
      </c>
      <c r="B2843" s="4" t="s">
        <v>1</v>
      </c>
      <c r="C2843" s="4" t="s">
        <v>1200</v>
      </c>
      <c r="D2843" s="6">
        <v>9.8815681838428606</v>
      </c>
      <c r="E2843" s="6">
        <v>-0.97076048170759299</v>
      </c>
      <c r="F2843" s="6">
        <v>1.9540696333917602E-3</v>
      </c>
      <c r="G2843" s="6">
        <v>1.70944379871583E-2</v>
      </c>
      <c r="H2843" s="6">
        <v>9.255756409</v>
      </c>
      <c r="I2843" s="6">
        <v>1.0641035E-2</v>
      </c>
      <c r="J2843" s="6">
        <v>0.97472035800000001</v>
      </c>
      <c r="K2843" s="6">
        <v>1</v>
      </c>
    </row>
    <row r="2844" spans="1:11" x14ac:dyDescent="0.8">
      <c r="A2844" s="4" t="s">
        <v>4045</v>
      </c>
      <c r="B2844" s="4" t="s">
        <v>5</v>
      </c>
      <c r="C2844" s="4" t="s">
        <v>1182</v>
      </c>
      <c r="D2844" s="6">
        <v>15.7526769327499</v>
      </c>
      <c r="E2844" s="6">
        <v>-2.76005240557478E-2</v>
      </c>
      <c r="F2844" s="6">
        <v>0.92287187667804405</v>
      </c>
      <c r="G2844" s="6">
        <v>1</v>
      </c>
      <c r="H2844" s="6">
        <v>15.24551671</v>
      </c>
      <c r="I2844" s="6">
        <v>-0.69294250499999999</v>
      </c>
      <c r="J2844" s="6">
        <v>7.2332120000000001E-3</v>
      </c>
      <c r="K2844" s="6">
        <v>5.0063060999999999E-2</v>
      </c>
    </row>
    <row r="2845" spans="1:11" x14ac:dyDescent="0.8">
      <c r="A2845" s="4" t="s">
        <v>4046</v>
      </c>
      <c r="B2845" s="4" t="s">
        <v>760</v>
      </c>
      <c r="C2845" s="4" t="s">
        <v>1189</v>
      </c>
      <c r="D2845" s="6">
        <v>11.2524485805839</v>
      </c>
      <c r="E2845" s="6">
        <v>-0.162479316945813</v>
      </c>
      <c r="F2845" s="6">
        <v>0.50965149352112604</v>
      </c>
      <c r="G2845" s="6">
        <v>0.73164003019603896</v>
      </c>
      <c r="H2845" s="6">
        <v>11.092999949999999</v>
      </c>
      <c r="I2845" s="6">
        <v>0.13542268800000001</v>
      </c>
      <c r="J2845" s="6">
        <v>0.561784167</v>
      </c>
      <c r="K2845" s="6">
        <v>0.80826355400000005</v>
      </c>
    </row>
    <row r="2846" spans="1:11" x14ac:dyDescent="0.8">
      <c r="A2846" s="4" t="s">
        <v>4047</v>
      </c>
      <c r="B2846" s="4" t="s">
        <v>1050</v>
      </c>
      <c r="C2846" s="4" t="s">
        <v>1185</v>
      </c>
      <c r="D2846" s="6">
        <v>12.6314055355499</v>
      </c>
      <c r="E2846" s="6">
        <v>3.8753702701217897E-2</v>
      </c>
      <c r="F2846" s="6">
        <v>0.86800431621459595</v>
      </c>
      <c r="G2846" s="6">
        <v>0.97534301922144495</v>
      </c>
      <c r="H2846" s="6">
        <v>12.56486276</v>
      </c>
      <c r="I2846" s="6">
        <v>0.120405016</v>
      </c>
      <c r="J2846" s="6">
        <v>0.60511408600000005</v>
      </c>
      <c r="K2846" s="6">
        <v>0.83633519000000001</v>
      </c>
    </row>
    <row r="2847" spans="1:11" x14ac:dyDescent="0.8">
      <c r="A2847" s="4" t="s">
        <v>4048</v>
      </c>
      <c r="B2847" s="4" t="s">
        <v>6</v>
      </c>
      <c r="C2847" s="4" t="s">
        <v>1200</v>
      </c>
      <c r="D2847" s="6">
        <v>16.205944890943101</v>
      </c>
      <c r="E2847" s="6">
        <v>-2.80350969736888</v>
      </c>
      <c r="F2847" s="6">
        <v>3.7867769627041901E-5</v>
      </c>
      <c r="G2847" s="6">
        <v>8.4372503148470897E-4</v>
      </c>
      <c r="H2847" s="6">
        <v>14.218107870000001</v>
      </c>
      <c r="I2847" s="6">
        <v>-0.87801235600000005</v>
      </c>
      <c r="J2847" s="6">
        <v>1.4519368E-2</v>
      </c>
      <c r="K2847" s="6">
        <v>7.7957573000000002E-2</v>
      </c>
    </row>
    <row r="2848" spans="1:11" x14ac:dyDescent="0.8">
      <c r="A2848" s="4" t="s">
        <v>4049</v>
      </c>
      <c r="B2848" s="4" t="s">
        <v>3</v>
      </c>
      <c r="C2848" s="4" t="s">
        <v>1193</v>
      </c>
      <c r="D2848" s="6">
        <v>10.374319763520599</v>
      </c>
      <c r="E2848" s="6">
        <v>-1.2878650243523599</v>
      </c>
      <c r="F2848" s="6">
        <v>3.5881421969067299E-4</v>
      </c>
      <c r="G2848" s="6">
        <v>4.9881310113408499E-3</v>
      </c>
      <c r="H2848" s="6">
        <v>9.5178899399999999</v>
      </c>
      <c r="I2848" s="6">
        <v>-0.131370772</v>
      </c>
      <c r="J2848" s="6">
        <v>0.66926577300000001</v>
      </c>
      <c r="K2848" s="6">
        <v>0.87575283900000001</v>
      </c>
    </row>
    <row r="2849" spans="1:11" x14ac:dyDescent="0.8">
      <c r="A2849" s="4" t="s">
        <v>4050</v>
      </c>
      <c r="B2849" s="4" t="s">
        <v>4949</v>
      </c>
      <c r="C2849" s="4" t="s">
        <v>1175</v>
      </c>
      <c r="D2849" s="6">
        <v>13.025153186716899</v>
      </c>
      <c r="E2849" s="6">
        <v>0.28071281107578899</v>
      </c>
      <c r="F2849" s="6">
        <v>0.24271754771997101</v>
      </c>
      <c r="G2849" s="6">
        <v>0.47250758990608299</v>
      </c>
      <c r="H2849" s="6">
        <v>12.93662176</v>
      </c>
      <c r="I2849" s="6">
        <v>-0.16510586699999999</v>
      </c>
      <c r="J2849" s="6">
        <v>0.46229012000000003</v>
      </c>
      <c r="K2849" s="6">
        <v>0.73179063799999999</v>
      </c>
    </row>
    <row r="2850" spans="1:11" x14ac:dyDescent="0.8">
      <c r="A2850" s="4" t="s">
        <v>4051</v>
      </c>
      <c r="B2850" s="4" t="s">
        <v>890</v>
      </c>
      <c r="C2850" s="4" t="s">
        <v>1182</v>
      </c>
      <c r="D2850" s="6">
        <v>12.5901530052666</v>
      </c>
      <c r="E2850" s="6">
        <v>5.58217882845451E-2</v>
      </c>
      <c r="F2850" s="6">
        <v>0.79292076536735301</v>
      </c>
      <c r="G2850" s="6">
        <v>0.92916831762968299</v>
      </c>
      <c r="H2850" s="6">
        <v>12.4748131</v>
      </c>
      <c r="I2850" s="6">
        <v>6.2905879999999997E-3</v>
      </c>
      <c r="J2850" s="6">
        <v>0.97439049099999997</v>
      </c>
      <c r="K2850" s="6">
        <v>1</v>
      </c>
    </row>
    <row r="2851" spans="1:11" x14ac:dyDescent="0.8">
      <c r="A2851" s="4" t="s">
        <v>4052</v>
      </c>
      <c r="B2851" s="4" t="s">
        <v>5</v>
      </c>
      <c r="C2851" s="4" t="s">
        <v>1200</v>
      </c>
      <c r="D2851" s="6">
        <v>11.0532350421581</v>
      </c>
      <c r="E2851" s="6">
        <v>-0.21884538268673401</v>
      </c>
      <c r="F2851" s="6">
        <v>0.41003497733677302</v>
      </c>
      <c r="G2851" s="6">
        <v>0.64970956145449399</v>
      </c>
      <c r="H2851" s="6">
        <v>10.942214229999999</v>
      </c>
      <c r="I2851" s="6">
        <v>0.28643187199999998</v>
      </c>
      <c r="J2851" s="6">
        <v>0.25113110399999999</v>
      </c>
      <c r="K2851" s="6">
        <v>0.51066926300000004</v>
      </c>
    </row>
    <row r="2852" spans="1:11" x14ac:dyDescent="0.8">
      <c r="A2852" s="4" t="s">
        <v>4053</v>
      </c>
      <c r="B2852" s="4" t="s">
        <v>4950</v>
      </c>
      <c r="C2852" s="4" t="s">
        <v>1187</v>
      </c>
      <c r="D2852" s="6">
        <v>11.809151554285901</v>
      </c>
      <c r="E2852" s="6">
        <v>-0.54793806682255797</v>
      </c>
      <c r="F2852" s="6">
        <v>1.73825471955204E-2</v>
      </c>
      <c r="G2852" s="6">
        <v>7.8754075246557004E-2</v>
      </c>
      <c r="H2852" s="6">
        <v>11.64944347</v>
      </c>
      <c r="I2852" s="6">
        <v>0.521814954</v>
      </c>
      <c r="J2852" s="6">
        <v>1.7068027999999999E-2</v>
      </c>
      <c r="K2852" s="6">
        <v>8.7712947999999999E-2</v>
      </c>
    </row>
    <row r="2853" spans="1:11" x14ac:dyDescent="0.8">
      <c r="A2853" s="4" t="s">
        <v>4054</v>
      </c>
      <c r="B2853" s="4" t="s">
        <v>1</v>
      </c>
      <c r="C2853" s="4" t="s">
        <v>1200</v>
      </c>
      <c r="D2853" s="6">
        <v>-2.8091620464888201</v>
      </c>
      <c r="E2853" s="6">
        <v>0.149506188146178</v>
      </c>
      <c r="F2853" s="6">
        <v>1</v>
      </c>
      <c r="G2853" s="6">
        <v>1</v>
      </c>
      <c r="H2853" s="6">
        <v>-2.951837152</v>
      </c>
      <c r="I2853" s="6">
        <v>-0.16380394200000001</v>
      </c>
      <c r="J2853" s="6">
        <v>1</v>
      </c>
      <c r="K2853" s="6">
        <v>1</v>
      </c>
    </row>
    <row r="2854" spans="1:11" x14ac:dyDescent="0.8">
      <c r="A2854" s="4" t="s">
        <v>4055</v>
      </c>
      <c r="B2854" s="4" t="s">
        <v>1</v>
      </c>
      <c r="C2854" s="4" t="s">
        <v>1186</v>
      </c>
      <c r="D2854" s="6">
        <v>7.5121224110587796</v>
      </c>
      <c r="E2854" s="6">
        <v>-0.25668659711983599</v>
      </c>
      <c r="F2854" s="6">
        <v>0.499539730270251</v>
      </c>
      <c r="G2854" s="6">
        <v>0.72363246723435204</v>
      </c>
      <c r="H2854" s="6">
        <v>7.175202616</v>
      </c>
      <c r="I2854" s="6">
        <v>-0.12720130599999999</v>
      </c>
      <c r="J2854" s="6">
        <v>0.73049812999999997</v>
      </c>
      <c r="K2854" s="6">
        <v>0.90664266199999999</v>
      </c>
    </row>
    <row r="2855" spans="1:11" x14ac:dyDescent="0.8">
      <c r="A2855" s="4" t="s">
        <v>4056</v>
      </c>
      <c r="B2855" s="4" t="s">
        <v>4951</v>
      </c>
      <c r="C2855" s="4" t="s">
        <v>1186</v>
      </c>
      <c r="D2855" s="6">
        <v>11.476236690148101</v>
      </c>
      <c r="E2855" s="6">
        <v>0.28991115098171799</v>
      </c>
      <c r="F2855" s="6">
        <v>0.23122816686126099</v>
      </c>
      <c r="G2855" s="6">
        <v>0.46005212648298499</v>
      </c>
      <c r="H2855" s="6">
        <v>11.28729405</v>
      </c>
      <c r="I2855" s="6">
        <v>-0.37450313899999998</v>
      </c>
      <c r="J2855" s="6">
        <v>9.7984339000000004E-2</v>
      </c>
      <c r="K2855" s="6">
        <v>0.28106584800000001</v>
      </c>
    </row>
    <row r="2856" spans="1:11" x14ac:dyDescent="0.8">
      <c r="A2856" s="4" t="s">
        <v>4057</v>
      </c>
      <c r="B2856" s="4" t="s">
        <v>1</v>
      </c>
      <c r="C2856" s="4" t="s">
        <v>1200</v>
      </c>
      <c r="D2856" s="6">
        <v>6.9845353278044904</v>
      </c>
      <c r="E2856" s="6">
        <v>-0.92313172212619898</v>
      </c>
      <c r="F2856" s="6">
        <v>2.0228594667701501E-2</v>
      </c>
      <c r="G2856" s="6">
        <v>8.9494421635399002E-2</v>
      </c>
      <c r="H2856" s="6">
        <v>6.8460528260000002</v>
      </c>
      <c r="I2856" s="6">
        <v>0.94114694399999999</v>
      </c>
      <c r="J2856" s="6">
        <v>1.2271747E-2</v>
      </c>
      <c r="K2856" s="6">
        <v>6.9931980000000005E-2</v>
      </c>
    </row>
    <row r="2857" spans="1:11" x14ac:dyDescent="0.8">
      <c r="A2857" s="4" t="s">
        <v>4058</v>
      </c>
      <c r="B2857" s="4" t="s">
        <v>222</v>
      </c>
      <c r="C2857" s="4" t="s">
        <v>1186</v>
      </c>
      <c r="D2857" s="6">
        <v>8.7994662434771609</v>
      </c>
      <c r="E2857" s="6">
        <v>-1.3331351515343899E-2</v>
      </c>
      <c r="F2857" s="6">
        <v>0.97472292150062401</v>
      </c>
      <c r="G2857" s="6">
        <v>1</v>
      </c>
      <c r="H2857" s="6">
        <v>8.7848395880000005</v>
      </c>
      <c r="I2857" s="6">
        <v>0.27617428900000002</v>
      </c>
      <c r="J2857" s="6">
        <v>0.42479809400000001</v>
      </c>
      <c r="K2857" s="6">
        <v>0.70003454899999995</v>
      </c>
    </row>
    <row r="2858" spans="1:11" x14ac:dyDescent="0.8">
      <c r="A2858" s="4" t="s">
        <v>4059</v>
      </c>
      <c r="B2858" s="4" t="s">
        <v>222</v>
      </c>
      <c r="C2858" s="4" t="s">
        <v>1186</v>
      </c>
      <c r="D2858" s="6">
        <v>8.0378433403553906</v>
      </c>
      <c r="E2858" s="6">
        <v>-0.112555261192089</v>
      </c>
      <c r="F2858" s="6">
        <v>0.78006892484065904</v>
      </c>
      <c r="G2858" s="6">
        <v>0.92039759032561197</v>
      </c>
      <c r="H2858" s="6">
        <v>7.8896618439999999</v>
      </c>
      <c r="I2858" s="6">
        <v>0.10828743</v>
      </c>
      <c r="J2858" s="6">
        <v>0.79152283300000004</v>
      </c>
      <c r="K2858" s="6">
        <v>0.94419647100000004</v>
      </c>
    </row>
    <row r="2859" spans="1:11" x14ac:dyDescent="0.8">
      <c r="A2859" s="4" t="s">
        <v>4060</v>
      </c>
      <c r="B2859" s="4" t="s">
        <v>1</v>
      </c>
      <c r="C2859" s="4" t="s">
        <v>1186</v>
      </c>
      <c r="D2859" s="6">
        <v>8.7276183449903293</v>
      </c>
      <c r="E2859" s="6">
        <v>-0.50575848941298895</v>
      </c>
      <c r="F2859" s="6">
        <v>0.15508420220539301</v>
      </c>
      <c r="G2859" s="6">
        <v>0.354275919785214</v>
      </c>
      <c r="H2859" s="6">
        <v>8.6155493459999999</v>
      </c>
      <c r="I2859" s="6">
        <v>0.57183000299999998</v>
      </c>
      <c r="J2859" s="6">
        <v>9.7898974E-2</v>
      </c>
      <c r="K2859" s="6">
        <v>0.28106584800000001</v>
      </c>
    </row>
    <row r="2860" spans="1:11" x14ac:dyDescent="0.8">
      <c r="A2860" s="4" t="s">
        <v>4061</v>
      </c>
      <c r="B2860" s="4" t="s">
        <v>1051</v>
      </c>
      <c r="C2860" s="4" t="s">
        <v>1186</v>
      </c>
      <c r="D2860" s="6">
        <v>13.9469786494472</v>
      </c>
      <c r="E2860" s="6">
        <v>0.56261348239095499</v>
      </c>
      <c r="F2860" s="6">
        <v>2.59552087426533E-2</v>
      </c>
      <c r="G2860" s="6">
        <v>0.10783179315434401</v>
      </c>
      <c r="H2860" s="6">
        <v>13.952603420000001</v>
      </c>
      <c r="I2860" s="6">
        <v>-0.25940038799999998</v>
      </c>
      <c r="J2860" s="6">
        <v>0.27690289800000001</v>
      </c>
      <c r="K2860" s="6">
        <v>0.53841310600000003</v>
      </c>
    </row>
    <row r="2861" spans="1:11" x14ac:dyDescent="0.8">
      <c r="A2861" s="4" t="s">
        <v>4062</v>
      </c>
      <c r="B2861" s="4" t="s">
        <v>1052</v>
      </c>
      <c r="C2861" s="4" t="s">
        <v>1176</v>
      </c>
      <c r="D2861" s="6">
        <v>14.6320551098556</v>
      </c>
      <c r="E2861" s="6">
        <v>0.115577890427623</v>
      </c>
      <c r="F2861" s="6">
        <v>0.66292800357510295</v>
      </c>
      <c r="G2861" s="6">
        <v>0.85106836947320597</v>
      </c>
      <c r="H2861" s="6">
        <v>14.514071510000001</v>
      </c>
      <c r="I2861" s="6">
        <v>-5.8890737999999998E-2</v>
      </c>
      <c r="J2861" s="6">
        <v>0.80800141000000003</v>
      </c>
      <c r="K2861" s="6">
        <v>0.95014556699999997</v>
      </c>
    </row>
    <row r="2862" spans="1:11" x14ac:dyDescent="0.8">
      <c r="A2862" s="4" t="s">
        <v>4063</v>
      </c>
      <c r="B2862" s="4" t="s">
        <v>4952</v>
      </c>
      <c r="C2862" s="4" t="s">
        <v>1192</v>
      </c>
      <c r="D2862" s="6">
        <v>13.1008625545365</v>
      </c>
      <c r="E2862" s="6">
        <v>0.16758150654172099</v>
      </c>
      <c r="F2862" s="6">
        <v>0.43771380378651598</v>
      </c>
      <c r="G2862" s="6">
        <v>0.67386796200545995</v>
      </c>
      <c r="H2862" s="6">
        <v>13.09184681</v>
      </c>
      <c r="I2862" s="6">
        <v>0.10669329499999999</v>
      </c>
      <c r="J2862" s="6">
        <v>0.61069267100000002</v>
      </c>
      <c r="K2862" s="6">
        <v>0.84062335099999996</v>
      </c>
    </row>
    <row r="2863" spans="1:11" x14ac:dyDescent="0.8">
      <c r="A2863" s="4" t="s">
        <v>4064</v>
      </c>
      <c r="B2863" s="4" t="s">
        <v>4953</v>
      </c>
      <c r="C2863" s="4" t="s">
        <v>1192</v>
      </c>
      <c r="D2863" s="6">
        <v>10.973251034085299</v>
      </c>
      <c r="E2863" s="6">
        <v>0.30807438470959903</v>
      </c>
      <c r="F2863" s="6">
        <v>0.32399161501842699</v>
      </c>
      <c r="G2863" s="6">
        <v>0.56421023750264698</v>
      </c>
      <c r="H2863" s="6">
        <v>10.9406111</v>
      </c>
      <c r="I2863" s="6">
        <v>-7.9021042E-2</v>
      </c>
      <c r="J2863" s="6">
        <v>0.786194952</v>
      </c>
      <c r="K2863" s="6">
        <v>0.94094634899999996</v>
      </c>
    </row>
    <row r="2864" spans="1:11" x14ac:dyDescent="0.8">
      <c r="A2864" s="4" t="s">
        <v>4065</v>
      </c>
      <c r="B2864" s="4" t="s">
        <v>3</v>
      </c>
      <c r="C2864" s="4" t="s">
        <v>1192</v>
      </c>
      <c r="D2864" s="6">
        <v>12.624250242906101</v>
      </c>
      <c r="E2864" s="6">
        <v>-0.10064253956173499</v>
      </c>
      <c r="F2864" s="6">
        <v>0.64005023941351202</v>
      </c>
      <c r="G2864" s="6">
        <v>0.83216763741492905</v>
      </c>
      <c r="H2864" s="6">
        <v>12.52334007</v>
      </c>
      <c r="I2864" s="6">
        <v>0.19121997900000001</v>
      </c>
      <c r="J2864" s="6">
        <v>0.34025639499999999</v>
      </c>
      <c r="K2864" s="6">
        <v>0.60950113100000003</v>
      </c>
    </row>
    <row r="2865" spans="1:11" x14ac:dyDescent="0.8">
      <c r="A2865" s="4" t="s">
        <v>4066</v>
      </c>
      <c r="B2865" s="4" t="s">
        <v>1053</v>
      </c>
      <c r="C2865" s="4" t="s">
        <v>1192</v>
      </c>
      <c r="D2865" s="6">
        <v>13.9854958052443</v>
      </c>
      <c r="E2865" s="6">
        <v>3.4307229600742097E-2</v>
      </c>
      <c r="F2865" s="6">
        <v>0.89231911765402405</v>
      </c>
      <c r="G2865" s="6">
        <v>0.99196386970126704</v>
      </c>
      <c r="H2865" s="6">
        <v>13.80898608</v>
      </c>
      <c r="I2865" s="6">
        <v>-9.4308996000000006E-2</v>
      </c>
      <c r="J2865" s="6">
        <v>0.67895766400000002</v>
      </c>
      <c r="K2865" s="6">
        <v>0.88371012299999996</v>
      </c>
    </row>
    <row r="2866" spans="1:11" x14ac:dyDescent="0.8">
      <c r="A2866" s="4" t="s">
        <v>4067</v>
      </c>
      <c r="B2866" s="4" t="s">
        <v>3</v>
      </c>
      <c r="C2866" s="4" t="s">
        <v>1200</v>
      </c>
      <c r="D2866" s="6">
        <v>11.375534692508801</v>
      </c>
      <c r="E2866" s="6">
        <v>-3.6636777548082498E-2</v>
      </c>
      <c r="F2866" s="6">
        <v>0.89087324974267701</v>
      </c>
      <c r="G2866" s="6">
        <v>0.99112203067805305</v>
      </c>
      <c r="H2866" s="6">
        <v>11.09167624</v>
      </c>
      <c r="I2866" s="6">
        <v>-0.23974063700000001</v>
      </c>
      <c r="J2866" s="6">
        <v>0.32305906200000001</v>
      </c>
      <c r="K2866" s="6">
        <v>0.58896008200000005</v>
      </c>
    </row>
    <row r="2867" spans="1:11" x14ac:dyDescent="0.8">
      <c r="A2867" s="4" t="s">
        <v>4068</v>
      </c>
      <c r="B2867" s="4" t="s">
        <v>11</v>
      </c>
      <c r="C2867" s="4" t="s">
        <v>1175</v>
      </c>
      <c r="D2867" s="6">
        <v>9.4103069100050494</v>
      </c>
      <c r="E2867" s="6">
        <v>0.15689276061360699</v>
      </c>
      <c r="F2867" s="6">
        <v>0.68869721635126602</v>
      </c>
      <c r="G2867" s="6">
        <v>0.86633103046816295</v>
      </c>
      <c r="H2867" s="6">
        <v>9.3192547539999993</v>
      </c>
      <c r="I2867" s="6">
        <v>-4.4075811999999999E-2</v>
      </c>
      <c r="J2867" s="6">
        <v>0.90361078800000005</v>
      </c>
      <c r="K2867" s="6">
        <v>0.99608468100000003</v>
      </c>
    </row>
    <row r="2868" spans="1:11" x14ac:dyDescent="0.8">
      <c r="A2868" s="4" t="s">
        <v>4069</v>
      </c>
      <c r="B2868" s="4" t="s">
        <v>1</v>
      </c>
      <c r="C2868" s="4" t="s">
        <v>1200</v>
      </c>
      <c r="D2868" s="6">
        <v>10.0946518506718</v>
      </c>
      <c r="E2868" s="6">
        <v>-0.76988772367916303</v>
      </c>
      <c r="F2868" s="6">
        <v>1.55540787146645E-2</v>
      </c>
      <c r="G2868" s="6">
        <v>7.2704361353612801E-2</v>
      </c>
      <c r="H2868" s="6">
        <v>9.8856033409999995</v>
      </c>
      <c r="I2868" s="6">
        <v>0.64343103800000001</v>
      </c>
      <c r="J2868" s="6">
        <v>2.0926581E-2</v>
      </c>
      <c r="K2868" s="6">
        <v>0.101603234</v>
      </c>
    </row>
    <row r="2869" spans="1:11" x14ac:dyDescent="0.8">
      <c r="A2869" s="4" t="s">
        <v>4070</v>
      </c>
      <c r="B2869" s="4" t="s">
        <v>4954</v>
      </c>
      <c r="C2869" s="4" t="s">
        <v>1200</v>
      </c>
      <c r="D2869" s="6">
        <v>13.892526256194</v>
      </c>
      <c r="E2869" s="6">
        <v>-0.619077522717845</v>
      </c>
      <c r="F2869" s="6">
        <v>2.7858135899955401E-2</v>
      </c>
      <c r="G2869" s="6">
        <v>0.11257455413982</v>
      </c>
      <c r="H2869" s="6">
        <v>13.60978727</v>
      </c>
      <c r="I2869" s="6">
        <v>0.34746223799999998</v>
      </c>
      <c r="J2869" s="6">
        <v>0.17267766400000001</v>
      </c>
      <c r="K2869" s="6">
        <v>0.40421633299999998</v>
      </c>
    </row>
    <row r="2870" spans="1:11" x14ac:dyDescent="0.8">
      <c r="A2870" s="4" t="s">
        <v>4071</v>
      </c>
      <c r="B2870" s="4" t="s">
        <v>1054</v>
      </c>
      <c r="C2870" s="4" t="s">
        <v>1187</v>
      </c>
      <c r="D2870" s="6">
        <v>10.0036114922666</v>
      </c>
      <c r="E2870" s="6">
        <v>0.69890763985661097</v>
      </c>
      <c r="F2870" s="6">
        <v>4.3816909306123197E-2</v>
      </c>
      <c r="G2870" s="6">
        <v>0.15310032864964401</v>
      </c>
      <c r="H2870" s="6">
        <v>10.056957150000001</v>
      </c>
      <c r="I2870" s="6">
        <v>-0.29939974499999999</v>
      </c>
      <c r="J2870" s="6">
        <v>0.33206440300000001</v>
      </c>
      <c r="K2870" s="6">
        <v>0.59911564299999998</v>
      </c>
    </row>
    <row r="2871" spans="1:11" x14ac:dyDescent="0.8">
      <c r="A2871" s="4" t="s">
        <v>4072</v>
      </c>
      <c r="B2871" s="4" t="s">
        <v>2</v>
      </c>
      <c r="C2871" s="4" t="s">
        <v>1175</v>
      </c>
      <c r="D2871" s="6">
        <v>8.9538492022611997</v>
      </c>
      <c r="E2871" s="6">
        <v>-8.6609132550170997E-2</v>
      </c>
      <c r="F2871" s="6">
        <v>0.82632545878802699</v>
      </c>
      <c r="G2871" s="6">
        <v>0.950172045753783</v>
      </c>
      <c r="H2871" s="6">
        <v>8.7815029320000004</v>
      </c>
      <c r="I2871" s="6">
        <v>3.6868222999999999E-2</v>
      </c>
      <c r="J2871" s="6">
        <v>0.91846353300000005</v>
      </c>
      <c r="K2871" s="6">
        <v>1</v>
      </c>
    </row>
    <row r="2872" spans="1:11" x14ac:dyDescent="0.8">
      <c r="A2872" s="4" t="s">
        <v>4073</v>
      </c>
      <c r="B2872" s="4" t="s">
        <v>11</v>
      </c>
      <c r="C2872" s="4" t="s">
        <v>1175</v>
      </c>
      <c r="D2872" s="6">
        <v>12.796269751727401</v>
      </c>
      <c r="E2872" s="6">
        <v>-0.13834370684477901</v>
      </c>
      <c r="F2872" s="6">
        <v>0.53524576811907998</v>
      </c>
      <c r="G2872" s="6">
        <v>0.74920588799112298</v>
      </c>
      <c r="H2872" s="6">
        <v>12.586306179999999</v>
      </c>
      <c r="I2872" s="6">
        <v>1.0082522999999999E-2</v>
      </c>
      <c r="J2872" s="6">
        <v>0.96301834100000006</v>
      </c>
      <c r="K2872" s="6">
        <v>1</v>
      </c>
    </row>
    <row r="2873" spans="1:11" x14ac:dyDescent="0.8">
      <c r="A2873" s="4" t="s">
        <v>4074</v>
      </c>
      <c r="B2873" s="4" t="s">
        <v>1055</v>
      </c>
      <c r="C2873" s="4" t="s">
        <v>1194</v>
      </c>
      <c r="D2873" s="6">
        <v>13.5895611007357</v>
      </c>
      <c r="E2873" s="6">
        <v>0.48054890893164298</v>
      </c>
      <c r="F2873" s="6">
        <v>5.1732355534807102E-2</v>
      </c>
      <c r="G2873" s="6">
        <v>0.17331138265162499</v>
      </c>
      <c r="H2873" s="6">
        <v>13.52577745</v>
      </c>
      <c r="I2873" s="6">
        <v>-0.31564342899999998</v>
      </c>
      <c r="J2873" s="6">
        <v>0.160456406</v>
      </c>
      <c r="K2873" s="6">
        <v>0.38696833600000002</v>
      </c>
    </row>
    <row r="2874" spans="1:11" x14ac:dyDescent="0.8">
      <c r="A2874" s="4" t="s">
        <v>4075</v>
      </c>
      <c r="B2874" s="4" t="s">
        <v>1</v>
      </c>
      <c r="C2874" s="4" t="s">
        <v>1200</v>
      </c>
      <c r="D2874" s="6">
        <v>7.3034535290206799</v>
      </c>
      <c r="E2874" s="6">
        <v>0.56734335678388104</v>
      </c>
      <c r="F2874" s="6">
        <v>0.24151602563997701</v>
      </c>
      <c r="G2874" s="6">
        <v>0.47129671950020702</v>
      </c>
      <c r="H2874" s="6">
        <v>7.3787304059999999</v>
      </c>
      <c r="I2874" s="6">
        <v>-0.120671373</v>
      </c>
      <c r="J2874" s="6">
        <v>0.80252672999999997</v>
      </c>
      <c r="K2874" s="6">
        <v>0.94897479900000004</v>
      </c>
    </row>
    <row r="2875" spans="1:11" x14ac:dyDescent="0.8">
      <c r="A2875" s="4" t="s">
        <v>4076</v>
      </c>
      <c r="B2875" s="4" t="s">
        <v>1</v>
      </c>
      <c r="C2875" s="4" t="s">
        <v>1175</v>
      </c>
      <c r="D2875" s="6">
        <v>6.8854663003589698</v>
      </c>
      <c r="E2875" s="6">
        <v>0.38214890537977703</v>
      </c>
      <c r="F2875" s="6">
        <v>0.40676756541222697</v>
      </c>
      <c r="G2875" s="6">
        <v>0.64704884610561098</v>
      </c>
      <c r="H2875" s="6">
        <v>6.8567615899999996</v>
      </c>
      <c r="I2875" s="6">
        <v>-0.14832953800000001</v>
      </c>
      <c r="J2875" s="6">
        <v>0.70693292900000004</v>
      </c>
      <c r="K2875" s="6">
        <v>0.895852286</v>
      </c>
    </row>
    <row r="2876" spans="1:11" x14ac:dyDescent="0.8">
      <c r="A2876" s="4" t="s">
        <v>4077</v>
      </c>
      <c r="B2876" s="4" t="s">
        <v>3</v>
      </c>
      <c r="C2876" s="4" t="s">
        <v>1177</v>
      </c>
      <c r="D2876" s="6">
        <v>10.812021880965601</v>
      </c>
      <c r="E2876" s="6">
        <v>0.17268772156947401</v>
      </c>
      <c r="F2876" s="6">
        <v>0.50380690192891997</v>
      </c>
      <c r="G2876" s="6">
        <v>0.72725809038699896</v>
      </c>
      <c r="H2876" s="6">
        <v>10.66807481</v>
      </c>
      <c r="I2876" s="6">
        <v>-0.16754091099999999</v>
      </c>
      <c r="J2876" s="6">
        <v>0.45853334899999998</v>
      </c>
      <c r="K2876" s="6">
        <v>0.72877569799999997</v>
      </c>
    </row>
    <row r="2877" spans="1:11" x14ac:dyDescent="0.8">
      <c r="A2877" s="4" t="s">
        <v>4078</v>
      </c>
      <c r="B2877" s="4" t="s">
        <v>3</v>
      </c>
      <c r="C2877" s="4" t="s">
        <v>1177</v>
      </c>
      <c r="D2877" s="6">
        <v>9.4117667510097895</v>
      </c>
      <c r="E2877" s="6">
        <v>-0.55653470236605795</v>
      </c>
      <c r="F2877" s="6">
        <v>8.9241558670207402E-2</v>
      </c>
      <c r="G2877" s="6">
        <v>0.25134440723306001</v>
      </c>
      <c r="H2877" s="6">
        <v>9.2840634449999992</v>
      </c>
      <c r="I2877" s="6">
        <v>0.59245229499999996</v>
      </c>
      <c r="J2877" s="6">
        <v>5.9675986E-2</v>
      </c>
      <c r="K2877" s="6">
        <v>0.20586000199999999</v>
      </c>
    </row>
    <row r="2878" spans="1:11" x14ac:dyDescent="0.8">
      <c r="A2878" s="4" t="s">
        <v>4079</v>
      </c>
      <c r="B2878" s="4" t="s">
        <v>3</v>
      </c>
      <c r="C2878" s="4" t="s">
        <v>1200</v>
      </c>
      <c r="D2878" s="6">
        <v>10.173075959174</v>
      </c>
      <c r="E2878" s="6">
        <v>-3.4141107032805702E-3</v>
      </c>
      <c r="F2878" s="6">
        <v>0.99231230486061595</v>
      </c>
      <c r="G2878" s="6">
        <v>1</v>
      </c>
      <c r="H2878" s="6">
        <v>10.01412893</v>
      </c>
      <c r="I2878" s="6">
        <v>-1.8314029999999999E-2</v>
      </c>
      <c r="J2878" s="6">
        <v>0.95228479300000002</v>
      </c>
      <c r="K2878" s="6">
        <v>1</v>
      </c>
    </row>
    <row r="2879" spans="1:11" x14ac:dyDescent="0.8">
      <c r="A2879" s="4" t="s">
        <v>4080</v>
      </c>
      <c r="B2879" s="4" t="s">
        <v>1056</v>
      </c>
      <c r="C2879" s="4" t="s">
        <v>1180</v>
      </c>
      <c r="D2879" s="6">
        <v>13.039999971182301</v>
      </c>
      <c r="E2879" s="6">
        <v>0.38281929139896698</v>
      </c>
      <c r="F2879" s="6">
        <v>8.1513846019916306E-2</v>
      </c>
      <c r="G2879" s="6">
        <v>0.23760263539676299</v>
      </c>
      <c r="H2879" s="6">
        <v>12.841923599999999</v>
      </c>
      <c r="I2879" s="6">
        <v>-0.48544524</v>
      </c>
      <c r="J2879" s="6">
        <v>1.7539710999999999E-2</v>
      </c>
      <c r="K2879" s="6">
        <v>8.9853036999999997E-2</v>
      </c>
    </row>
    <row r="2880" spans="1:11" x14ac:dyDescent="0.8">
      <c r="A2880" s="4" t="s">
        <v>4081</v>
      </c>
      <c r="B2880" s="4" t="s">
        <v>803</v>
      </c>
      <c r="C2880" s="4" t="s">
        <v>1180</v>
      </c>
      <c r="D2880" s="6">
        <v>13.9251088018449</v>
      </c>
      <c r="E2880" s="6">
        <v>0.37353994074508801</v>
      </c>
      <c r="F2880" s="6">
        <v>0.15802692458911199</v>
      </c>
      <c r="G2880" s="6">
        <v>0.35823107016611999</v>
      </c>
      <c r="H2880" s="6">
        <v>13.86350843</v>
      </c>
      <c r="I2880" s="6">
        <v>-0.20400695699999999</v>
      </c>
      <c r="J2880" s="6">
        <v>0.49490392500000002</v>
      </c>
      <c r="K2880" s="6">
        <v>0.75868165300000001</v>
      </c>
    </row>
    <row r="2881" spans="1:11" x14ac:dyDescent="0.8">
      <c r="A2881" s="4" t="s">
        <v>4082</v>
      </c>
      <c r="B2881" s="4" t="s">
        <v>1</v>
      </c>
      <c r="C2881" s="4" t="s">
        <v>1200</v>
      </c>
      <c r="D2881" s="6">
        <v>5.89153141709855</v>
      </c>
      <c r="E2881" s="6">
        <v>-1.09424329625164</v>
      </c>
      <c r="F2881" s="6">
        <v>2.2720321170840801E-2</v>
      </c>
      <c r="G2881" s="6">
        <v>9.78929864486692E-2</v>
      </c>
      <c r="H2881" s="6">
        <v>5.2547712239999997</v>
      </c>
      <c r="I2881" s="6">
        <v>0.111389812</v>
      </c>
      <c r="J2881" s="6">
        <v>0.83918214999999996</v>
      </c>
      <c r="K2881" s="6">
        <v>0.96393782699999997</v>
      </c>
    </row>
    <row r="2882" spans="1:11" x14ac:dyDescent="0.8">
      <c r="A2882" s="4" t="s">
        <v>4083</v>
      </c>
      <c r="B2882" s="4" t="s">
        <v>6</v>
      </c>
      <c r="C2882" s="4" t="s">
        <v>1177</v>
      </c>
      <c r="D2882" s="6">
        <v>13.235189046381</v>
      </c>
      <c r="E2882" s="6">
        <v>1.0645476474966</v>
      </c>
      <c r="F2882" s="6">
        <v>1.8310398970959401E-3</v>
      </c>
      <c r="G2882" s="6">
        <v>1.63936347549643E-2</v>
      </c>
      <c r="H2882" s="6">
        <v>12.58710314</v>
      </c>
      <c r="I2882" s="6">
        <v>-2.069605471</v>
      </c>
      <c r="J2882" s="6">
        <v>4.7700000000000001E-11</v>
      </c>
      <c r="K2882" s="6">
        <v>4.08E-9</v>
      </c>
    </row>
    <row r="2883" spans="1:11" x14ac:dyDescent="0.8">
      <c r="A2883" s="4" t="s">
        <v>4084</v>
      </c>
      <c r="B2883" s="4" t="s">
        <v>1057</v>
      </c>
      <c r="C2883" s="4" t="s">
        <v>1177</v>
      </c>
      <c r="D2883" s="6">
        <v>12.878513076665699</v>
      </c>
      <c r="E2883" s="6">
        <v>1.7853245860956599</v>
      </c>
      <c r="F2883" s="6">
        <v>7.7804005786700794E-8</v>
      </c>
      <c r="G2883" s="6">
        <v>4.6869709411877302E-6</v>
      </c>
      <c r="H2883" s="6">
        <v>12.31320901</v>
      </c>
      <c r="I2883" s="6">
        <v>-2.6228880299999999</v>
      </c>
      <c r="J2883" s="6">
        <v>6.1699999999999997E-15</v>
      </c>
      <c r="K2883" s="6">
        <v>1.67E-12</v>
      </c>
    </row>
    <row r="2884" spans="1:11" x14ac:dyDescent="0.8">
      <c r="A2884" s="4" t="s">
        <v>4085</v>
      </c>
      <c r="B2884" s="4" t="s">
        <v>1</v>
      </c>
      <c r="C2884" s="4" t="s">
        <v>1200</v>
      </c>
      <c r="D2884" s="6">
        <v>12.352500328426499</v>
      </c>
      <c r="E2884" s="6">
        <v>1.6859038571681999</v>
      </c>
      <c r="F2884" s="6">
        <v>5.8696103422145301E-8</v>
      </c>
      <c r="G2884" s="6">
        <v>3.7438906751419399E-6</v>
      </c>
      <c r="H2884" s="6">
        <v>11.761540500000001</v>
      </c>
      <c r="I2884" s="6">
        <v>-2.57472791</v>
      </c>
      <c r="J2884" s="6">
        <v>4.5499999999999997E-18</v>
      </c>
      <c r="K2884" s="6">
        <v>4.93E-15</v>
      </c>
    </row>
    <row r="2885" spans="1:11" x14ac:dyDescent="0.8">
      <c r="A2885" s="4" t="s">
        <v>4086</v>
      </c>
      <c r="B2885" s="4" t="s">
        <v>1058</v>
      </c>
      <c r="C2885" s="4" t="s">
        <v>1177</v>
      </c>
      <c r="D2885" s="6">
        <v>7.9815110181724798</v>
      </c>
      <c r="E2885" s="6">
        <v>-0.849135275037183</v>
      </c>
      <c r="F2885" s="6">
        <v>6.8358784343834203E-2</v>
      </c>
      <c r="G2885" s="6">
        <v>0.21077831798151</v>
      </c>
      <c r="H2885" s="6">
        <v>7.3284241999999997</v>
      </c>
      <c r="I2885" s="6">
        <v>-0.163638908</v>
      </c>
      <c r="J2885" s="6">
        <v>0.66166190700000005</v>
      </c>
      <c r="K2885" s="6">
        <v>0.87097818000000005</v>
      </c>
    </row>
    <row r="2886" spans="1:11" x14ac:dyDescent="0.8">
      <c r="A2886" s="4" t="s">
        <v>4087</v>
      </c>
      <c r="B2886" s="4" t="s">
        <v>2</v>
      </c>
      <c r="C2886" s="4" t="s">
        <v>1175</v>
      </c>
      <c r="D2886" s="6">
        <v>9.3069698207767004</v>
      </c>
      <c r="E2886" s="6">
        <v>-0.17265614642060401</v>
      </c>
      <c r="F2886" s="6">
        <v>0.62016160149451904</v>
      </c>
      <c r="G2886" s="6">
        <v>0.82171122551694098</v>
      </c>
      <c r="H2886" s="6">
        <v>9.2235840840000005</v>
      </c>
      <c r="I2886" s="6">
        <v>0.296086246</v>
      </c>
      <c r="J2886" s="6">
        <v>0.36054254099999999</v>
      </c>
      <c r="K2886" s="6">
        <v>0.63226139400000003</v>
      </c>
    </row>
    <row r="2887" spans="1:11" x14ac:dyDescent="0.8">
      <c r="A2887" s="4" t="s">
        <v>4088</v>
      </c>
      <c r="B2887" s="4" t="s">
        <v>5</v>
      </c>
      <c r="C2887" s="4" t="s">
        <v>1200</v>
      </c>
      <c r="D2887" s="6">
        <v>6.4081096168869802</v>
      </c>
      <c r="E2887" s="6">
        <v>-0.84182629150881905</v>
      </c>
      <c r="F2887" s="6">
        <v>4.32476413705251E-2</v>
      </c>
      <c r="G2887" s="6">
        <v>0.15176329814273801</v>
      </c>
      <c r="H2887" s="6">
        <v>6.1433678370000004</v>
      </c>
      <c r="I2887" s="6">
        <v>0.60491661799999996</v>
      </c>
      <c r="J2887" s="6">
        <v>0.16136914899999999</v>
      </c>
      <c r="K2887" s="6">
        <v>0.38815593300000001</v>
      </c>
    </row>
    <row r="2888" spans="1:11" x14ac:dyDescent="0.8">
      <c r="A2888" s="4" t="s">
        <v>4089</v>
      </c>
      <c r="B2888" s="4" t="s">
        <v>1059</v>
      </c>
      <c r="C2888" s="4" t="s">
        <v>1185</v>
      </c>
      <c r="D2888" s="6">
        <v>11.7865625067792</v>
      </c>
      <c r="E2888" s="6">
        <v>0.33360752909670099</v>
      </c>
      <c r="F2888" s="6">
        <v>0.187644249432105</v>
      </c>
      <c r="G2888" s="6">
        <v>0.40131935792415302</v>
      </c>
      <c r="H2888" s="6">
        <v>11.519969059999999</v>
      </c>
      <c r="I2888" s="6">
        <v>-0.57547770099999995</v>
      </c>
      <c r="J2888" s="6">
        <v>1.455147E-2</v>
      </c>
      <c r="K2888" s="6">
        <v>7.7957573000000002E-2</v>
      </c>
    </row>
    <row r="2889" spans="1:11" x14ac:dyDescent="0.8">
      <c r="A2889" s="4" t="s">
        <v>4090</v>
      </c>
      <c r="B2889" s="4" t="s">
        <v>1060</v>
      </c>
      <c r="C2889" s="4" t="s">
        <v>1182</v>
      </c>
      <c r="D2889" s="6">
        <v>11.1439489888793</v>
      </c>
      <c r="E2889" s="6">
        <v>-0.21298508493018201</v>
      </c>
      <c r="F2889" s="6">
        <v>0.38728071835834399</v>
      </c>
      <c r="G2889" s="6">
        <v>0.62550540655296805</v>
      </c>
      <c r="H2889" s="6">
        <v>10.80402237</v>
      </c>
      <c r="I2889" s="6">
        <v>-0.17481123900000001</v>
      </c>
      <c r="J2889" s="6">
        <v>0.45479493199999999</v>
      </c>
      <c r="K2889" s="6">
        <v>0.72628763500000004</v>
      </c>
    </row>
    <row r="2890" spans="1:11" x14ac:dyDescent="0.8">
      <c r="A2890" s="4" t="s">
        <v>4091</v>
      </c>
      <c r="B2890" s="4" t="s">
        <v>6</v>
      </c>
      <c r="C2890" s="4" t="s">
        <v>1200</v>
      </c>
      <c r="D2890" s="6">
        <v>11.4621244273372</v>
      </c>
      <c r="E2890" s="6">
        <v>-0.35148383657027099</v>
      </c>
      <c r="F2890" s="6">
        <v>0.20292841190008101</v>
      </c>
      <c r="G2890" s="6">
        <v>0.420347810822571</v>
      </c>
      <c r="H2890" s="6">
        <v>11.16411005</v>
      </c>
      <c r="I2890" s="6">
        <v>5.0015036999999998E-2</v>
      </c>
      <c r="J2890" s="6">
        <v>0.82903495999999999</v>
      </c>
      <c r="K2890" s="6">
        <v>0.95937588799999995</v>
      </c>
    </row>
    <row r="2891" spans="1:11" x14ac:dyDescent="0.8">
      <c r="A2891" s="4" t="s">
        <v>4092</v>
      </c>
      <c r="B2891" s="4" t="s">
        <v>3</v>
      </c>
      <c r="C2891" s="4" t="s">
        <v>1200</v>
      </c>
      <c r="D2891" s="6">
        <v>8.3518737862527193</v>
      </c>
      <c r="E2891" s="6">
        <v>8.6258459220367499E-4</v>
      </c>
      <c r="F2891" s="6">
        <v>1</v>
      </c>
      <c r="G2891" s="6">
        <v>1</v>
      </c>
      <c r="H2891" s="6">
        <v>8.1171594660000004</v>
      </c>
      <c r="I2891" s="6">
        <v>-0.17535640399999999</v>
      </c>
      <c r="J2891" s="6">
        <v>0.60457598700000004</v>
      </c>
      <c r="K2891" s="6">
        <v>0.83633519000000001</v>
      </c>
    </row>
    <row r="2892" spans="1:11" x14ac:dyDescent="0.8">
      <c r="A2892" s="4" t="s">
        <v>4093</v>
      </c>
      <c r="B2892" s="4" t="s">
        <v>1</v>
      </c>
      <c r="C2892" s="4" t="s">
        <v>1200</v>
      </c>
      <c r="D2892" s="6">
        <v>9.8230831655010693</v>
      </c>
      <c r="E2892" s="6">
        <v>0.37443810950503398</v>
      </c>
      <c r="F2892" s="6">
        <v>0.26337229887196301</v>
      </c>
      <c r="G2892" s="6">
        <v>0.49882835823406801</v>
      </c>
      <c r="H2892" s="6">
        <v>9.4015727869999992</v>
      </c>
      <c r="I2892" s="6">
        <v>-0.92435229900000004</v>
      </c>
      <c r="J2892" s="6">
        <v>2.5871259999999999E-3</v>
      </c>
      <c r="K2892" s="6">
        <v>2.4850400000000002E-2</v>
      </c>
    </row>
    <row r="2893" spans="1:11" x14ac:dyDescent="0.8">
      <c r="A2893" s="4" t="s">
        <v>4094</v>
      </c>
      <c r="B2893" s="4" t="s">
        <v>3</v>
      </c>
      <c r="C2893" s="4" t="s">
        <v>1200</v>
      </c>
      <c r="D2893" s="6">
        <v>11.3121851783979</v>
      </c>
      <c r="E2893" s="6">
        <v>0.53653518150367696</v>
      </c>
      <c r="F2893" s="6">
        <v>4.0819082331969202E-2</v>
      </c>
      <c r="G2893" s="6">
        <v>0.1455970118705</v>
      </c>
      <c r="H2893" s="6">
        <v>11.022613270000001</v>
      </c>
      <c r="I2893" s="6">
        <v>-0.82365121200000002</v>
      </c>
      <c r="J2893" s="6">
        <v>4.22767E-4</v>
      </c>
      <c r="K2893" s="6">
        <v>5.5010470000000002E-3</v>
      </c>
    </row>
    <row r="2894" spans="1:11" x14ac:dyDescent="0.8">
      <c r="A2894" s="4" t="s">
        <v>4095</v>
      </c>
      <c r="B2894" s="4" t="s">
        <v>1</v>
      </c>
      <c r="C2894" s="4" t="s">
        <v>1200</v>
      </c>
      <c r="D2894" s="6">
        <v>7.9713939611386202</v>
      </c>
      <c r="E2894" s="6">
        <v>-4.9391523192126004E-3</v>
      </c>
      <c r="F2894" s="6">
        <v>0.99591635252939503</v>
      </c>
      <c r="G2894" s="6">
        <v>1</v>
      </c>
      <c r="H2894" s="6">
        <v>7.8220044929999997</v>
      </c>
      <c r="I2894" s="6">
        <v>3.2947199999999998E-4</v>
      </c>
      <c r="J2894" s="6">
        <v>1</v>
      </c>
      <c r="K2894" s="6">
        <v>1</v>
      </c>
    </row>
    <row r="2895" spans="1:11" x14ac:dyDescent="0.8">
      <c r="A2895" s="4" t="s">
        <v>4096</v>
      </c>
      <c r="B2895" s="4" t="s">
        <v>1</v>
      </c>
      <c r="C2895" s="4" t="s">
        <v>1187</v>
      </c>
      <c r="D2895" s="6">
        <v>6.7754772218398003</v>
      </c>
      <c r="E2895" s="6">
        <v>-0.46514016487093901</v>
      </c>
      <c r="F2895" s="6">
        <v>0.29288522046488702</v>
      </c>
      <c r="G2895" s="6">
        <v>0.532265710710769</v>
      </c>
      <c r="H2895" s="6">
        <v>6.5426344849999998</v>
      </c>
      <c r="I2895" s="6">
        <v>0.29052820899999998</v>
      </c>
      <c r="J2895" s="6">
        <v>0.45129529499999999</v>
      </c>
      <c r="K2895" s="6">
        <v>0.72264131899999995</v>
      </c>
    </row>
    <row r="2896" spans="1:11" x14ac:dyDescent="0.8">
      <c r="A2896" s="4" t="s">
        <v>4097</v>
      </c>
      <c r="B2896" s="4" t="s">
        <v>1</v>
      </c>
      <c r="C2896" s="4" t="s">
        <v>1200</v>
      </c>
      <c r="D2896" s="6">
        <v>7.4829195559990298</v>
      </c>
      <c r="E2896" s="6">
        <v>-0.50978522564950002</v>
      </c>
      <c r="F2896" s="6">
        <v>0.20514822126214799</v>
      </c>
      <c r="G2896" s="6">
        <v>0.42290694788705102</v>
      </c>
      <c r="H2896" s="6">
        <v>7.4486626950000003</v>
      </c>
      <c r="I2896" s="6">
        <v>0.73103997200000004</v>
      </c>
      <c r="J2896" s="6">
        <v>6.7784032999999994E-2</v>
      </c>
      <c r="K2896" s="6">
        <v>0.22389399500000001</v>
      </c>
    </row>
    <row r="2897" spans="1:11" x14ac:dyDescent="0.8">
      <c r="A2897" s="4" t="s">
        <v>4098</v>
      </c>
      <c r="B2897" s="4" t="s">
        <v>1</v>
      </c>
      <c r="C2897" s="4" t="s">
        <v>1200</v>
      </c>
      <c r="D2897" s="6">
        <v>8.3422162922786995</v>
      </c>
      <c r="E2897" s="6">
        <v>-0.471639232932686</v>
      </c>
      <c r="F2897" s="6">
        <v>0.225249085854071</v>
      </c>
      <c r="G2897" s="6">
        <v>0.451598273204393</v>
      </c>
      <c r="H2897" s="6">
        <v>8.1724807879999997</v>
      </c>
      <c r="I2897" s="6">
        <v>0.42795517300000002</v>
      </c>
      <c r="J2897" s="6">
        <v>0.236153533</v>
      </c>
      <c r="K2897" s="6">
        <v>0.49275653800000002</v>
      </c>
    </row>
    <row r="2898" spans="1:11" x14ac:dyDescent="0.8">
      <c r="A2898" s="4" t="s">
        <v>4099</v>
      </c>
      <c r="B2898" s="4" t="s">
        <v>1061</v>
      </c>
      <c r="C2898" s="4" t="s">
        <v>1177</v>
      </c>
      <c r="D2898" s="6">
        <v>11.953353123829499</v>
      </c>
      <c r="E2898" s="6">
        <v>-7.4133739364476998E-3</v>
      </c>
      <c r="F2898" s="6">
        <v>0.975424173692371</v>
      </c>
      <c r="G2898" s="6">
        <v>1</v>
      </c>
      <c r="H2898" s="6">
        <v>11.76297376</v>
      </c>
      <c r="I2898" s="6">
        <v>-7.8769690000000003E-2</v>
      </c>
      <c r="J2898" s="6">
        <v>0.72556334700000003</v>
      </c>
      <c r="K2898" s="6">
        <v>0.90500673600000003</v>
      </c>
    </row>
    <row r="2899" spans="1:11" x14ac:dyDescent="0.8">
      <c r="A2899" s="4" t="s">
        <v>4100</v>
      </c>
      <c r="B2899" s="4" t="s">
        <v>1062</v>
      </c>
      <c r="C2899" s="4" t="s">
        <v>1183</v>
      </c>
      <c r="D2899" s="6">
        <v>13.6659590954753</v>
      </c>
      <c r="E2899" s="6">
        <v>0.36995711961886502</v>
      </c>
      <c r="F2899" s="6">
        <v>0.164210360319474</v>
      </c>
      <c r="G2899" s="6">
        <v>0.36487452330549702</v>
      </c>
      <c r="H2899" s="6">
        <v>13.45099774</v>
      </c>
      <c r="I2899" s="6">
        <v>-0.50657028000000004</v>
      </c>
      <c r="J2899" s="6">
        <v>3.6055536999999999E-2</v>
      </c>
      <c r="K2899" s="6">
        <v>0.14588141900000001</v>
      </c>
    </row>
    <row r="2900" spans="1:11" x14ac:dyDescent="0.8">
      <c r="A2900" s="4" t="s">
        <v>4101</v>
      </c>
      <c r="B2900" s="4" t="s">
        <v>3</v>
      </c>
      <c r="C2900" s="4" t="s">
        <v>1177</v>
      </c>
      <c r="D2900" s="6">
        <v>11.1442316952719</v>
      </c>
      <c r="E2900" s="6">
        <v>0.67362028320906098</v>
      </c>
      <c r="F2900" s="6">
        <v>8.2305603937676095E-2</v>
      </c>
      <c r="G2900" s="6">
        <v>0.23807441059880499</v>
      </c>
      <c r="H2900" s="6">
        <v>10.90595369</v>
      </c>
      <c r="I2900" s="6">
        <v>-0.85575460000000003</v>
      </c>
      <c r="J2900" s="6">
        <v>1.7686490999999999E-2</v>
      </c>
      <c r="K2900" s="6">
        <v>9.0462505999999998E-2</v>
      </c>
    </row>
    <row r="2901" spans="1:11" x14ac:dyDescent="0.8">
      <c r="A2901" s="4" t="s">
        <v>4102</v>
      </c>
      <c r="B2901" s="4" t="s">
        <v>3</v>
      </c>
      <c r="C2901" s="4" t="s">
        <v>1177</v>
      </c>
      <c r="D2901" s="6">
        <v>10.682581592697201</v>
      </c>
      <c r="E2901" s="6">
        <v>1.04912070622903</v>
      </c>
      <c r="F2901" s="6">
        <v>1.64698225841865E-2</v>
      </c>
      <c r="G2901" s="6">
        <v>7.5779820178725005E-2</v>
      </c>
      <c r="H2901" s="6">
        <v>10.369218460000001</v>
      </c>
      <c r="I2901" s="6">
        <v>-1.3807446919999999</v>
      </c>
      <c r="J2901" s="6">
        <v>9.9981599999999994E-4</v>
      </c>
      <c r="K2901" s="6">
        <v>1.1784060000000001E-2</v>
      </c>
    </row>
    <row r="2902" spans="1:11" x14ac:dyDescent="0.8">
      <c r="A2902" s="4" t="s">
        <v>4103</v>
      </c>
      <c r="B2902" s="4" t="s">
        <v>1063</v>
      </c>
      <c r="C2902" s="4" t="s">
        <v>1187</v>
      </c>
      <c r="D2902" s="6">
        <v>12.142781689300101</v>
      </c>
      <c r="E2902" s="6">
        <v>-0.287121963691433</v>
      </c>
      <c r="F2902" s="6">
        <v>0.32165239710696703</v>
      </c>
      <c r="G2902" s="6">
        <v>0.56163996123937898</v>
      </c>
      <c r="H2902" s="6">
        <v>11.78571058</v>
      </c>
      <c r="I2902" s="6">
        <v>-0.13373224</v>
      </c>
      <c r="J2902" s="6">
        <v>0.62685190800000001</v>
      </c>
      <c r="K2902" s="6">
        <v>0.85025541900000001</v>
      </c>
    </row>
    <row r="2903" spans="1:11" x14ac:dyDescent="0.8">
      <c r="A2903" s="4" t="s">
        <v>4104</v>
      </c>
      <c r="B2903" s="4" t="s">
        <v>1</v>
      </c>
      <c r="C2903" s="4" t="s">
        <v>1200</v>
      </c>
      <c r="D2903" s="6">
        <v>6.2196279870215196</v>
      </c>
      <c r="E2903" s="6">
        <v>-0.228267158751806</v>
      </c>
      <c r="F2903" s="6">
        <v>0.60380207602209501</v>
      </c>
      <c r="G2903" s="6">
        <v>0.80730298121655297</v>
      </c>
      <c r="H2903" s="6">
        <v>6.0418269100000002</v>
      </c>
      <c r="I2903" s="6">
        <v>0.16839442399999999</v>
      </c>
      <c r="J2903" s="6">
        <v>0.70548952399999998</v>
      </c>
      <c r="K2903" s="6">
        <v>0.89511546799999997</v>
      </c>
    </row>
    <row r="2904" spans="1:11" x14ac:dyDescent="0.8">
      <c r="A2904" s="4" t="s">
        <v>4105</v>
      </c>
      <c r="B2904" s="4" t="s">
        <v>1</v>
      </c>
      <c r="C2904" s="4" t="s">
        <v>1185</v>
      </c>
      <c r="D2904" s="6">
        <v>5.6741907912611804</v>
      </c>
      <c r="E2904" s="6">
        <v>0.415731795975259</v>
      </c>
      <c r="F2904" s="6">
        <v>0.48971296578838802</v>
      </c>
      <c r="G2904" s="6">
        <v>0.71746114722079102</v>
      </c>
      <c r="H2904" s="6">
        <v>5.3557053830000001</v>
      </c>
      <c r="I2904" s="6">
        <v>-0.75364480499999997</v>
      </c>
      <c r="J2904" s="6">
        <v>0.25245743500000001</v>
      </c>
      <c r="K2904" s="6">
        <v>0.51263672800000004</v>
      </c>
    </row>
    <row r="2905" spans="1:11" x14ac:dyDescent="0.8">
      <c r="A2905" s="4" t="s">
        <v>4106</v>
      </c>
      <c r="B2905" s="4" t="s">
        <v>1</v>
      </c>
      <c r="C2905" s="4" t="s">
        <v>1185</v>
      </c>
      <c r="D2905" s="6">
        <v>8.9377944479167297</v>
      </c>
      <c r="E2905" s="6">
        <v>0.21809450337026901</v>
      </c>
      <c r="F2905" s="6">
        <v>0.54456972275884097</v>
      </c>
      <c r="G2905" s="6">
        <v>0.75639850902412897</v>
      </c>
      <c r="H2905" s="6">
        <v>9.0077718729999994</v>
      </c>
      <c r="I2905" s="6">
        <v>0.21403434599999999</v>
      </c>
      <c r="J2905" s="6">
        <v>0.51883393899999997</v>
      </c>
      <c r="K2905" s="6">
        <v>0.77387170100000002</v>
      </c>
    </row>
    <row r="2906" spans="1:11" x14ac:dyDescent="0.8">
      <c r="A2906" s="4" t="s">
        <v>4107</v>
      </c>
      <c r="B2906" s="4" t="s">
        <v>1064</v>
      </c>
      <c r="C2906" s="4" t="s">
        <v>1189</v>
      </c>
      <c r="D2906" s="6">
        <v>9.8880832830360692</v>
      </c>
      <c r="E2906" s="6">
        <v>-7.5810971656267198E-2</v>
      </c>
      <c r="F2906" s="6">
        <v>0.83259556775430399</v>
      </c>
      <c r="G2906" s="6">
        <v>0.95319110666970297</v>
      </c>
      <c r="H2906" s="6">
        <v>9.8595473590000005</v>
      </c>
      <c r="I2906" s="6">
        <v>0.309933876</v>
      </c>
      <c r="J2906" s="6">
        <v>0.30593848200000001</v>
      </c>
      <c r="K2906" s="6">
        <v>0.56944636100000001</v>
      </c>
    </row>
    <row r="2907" spans="1:11" x14ac:dyDescent="0.8">
      <c r="A2907" s="4" t="s">
        <v>4108</v>
      </c>
      <c r="B2907" s="4" t="s">
        <v>58</v>
      </c>
      <c r="C2907" s="4" t="s">
        <v>1187</v>
      </c>
      <c r="D2907" s="6">
        <v>11.1846581323653</v>
      </c>
      <c r="E2907" s="6">
        <v>-0.469744411524948</v>
      </c>
      <c r="F2907" s="6">
        <v>0.16632089538452</v>
      </c>
      <c r="G2907" s="6">
        <v>0.36780548788976403</v>
      </c>
      <c r="H2907" s="6">
        <v>11.01822153</v>
      </c>
      <c r="I2907" s="6">
        <v>0.43041024100000003</v>
      </c>
      <c r="J2907" s="6">
        <v>7.1911090999999996E-2</v>
      </c>
      <c r="K2907" s="6">
        <v>0.23276296399999999</v>
      </c>
    </row>
    <row r="2908" spans="1:11" x14ac:dyDescent="0.8">
      <c r="A2908" s="4" t="s">
        <v>4109</v>
      </c>
      <c r="B2908" s="4" t="s">
        <v>1</v>
      </c>
      <c r="C2908" s="4" t="s">
        <v>1200</v>
      </c>
      <c r="D2908" s="6">
        <v>6.0392143763136303</v>
      </c>
      <c r="E2908" s="6">
        <v>-0.95582718785340604</v>
      </c>
      <c r="F2908" s="6">
        <v>6.4844376931688694E-2</v>
      </c>
      <c r="G2908" s="6">
        <v>0.203144060163784</v>
      </c>
      <c r="H2908" s="6">
        <v>5.786879334</v>
      </c>
      <c r="I2908" s="6">
        <v>0.74747247299999997</v>
      </c>
      <c r="J2908" s="6">
        <v>8.6657005999999995E-2</v>
      </c>
      <c r="K2908" s="6">
        <v>0.26149836700000001</v>
      </c>
    </row>
    <row r="2909" spans="1:11" x14ac:dyDescent="0.8">
      <c r="A2909" s="4" t="s">
        <v>4110</v>
      </c>
      <c r="B2909" s="4" t="s">
        <v>1</v>
      </c>
      <c r="C2909" s="4" t="s">
        <v>1184</v>
      </c>
      <c r="D2909" s="6">
        <v>9.9427547432889494</v>
      </c>
      <c r="E2909" s="6">
        <v>-0.201045524104002</v>
      </c>
      <c r="F2909" s="6">
        <v>0.52632856822086704</v>
      </c>
      <c r="G2909" s="6">
        <v>0.74247477555181296</v>
      </c>
      <c r="H2909" s="6">
        <v>9.7845682719999996</v>
      </c>
      <c r="I2909" s="6">
        <v>0.17814722499999999</v>
      </c>
      <c r="J2909" s="6">
        <v>0.53465973700000002</v>
      </c>
      <c r="K2909" s="6">
        <v>0.786990101</v>
      </c>
    </row>
    <row r="2910" spans="1:11" x14ac:dyDescent="0.8">
      <c r="A2910" s="4" t="s">
        <v>4111</v>
      </c>
      <c r="B2910" s="4" t="s">
        <v>1065</v>
      </c>
      <c r="C2910" s="4" t="s">
        <v>1182</v>
      </c>
      <c r="D2910" s="6">
        <v>12.7247726383144</v>
      </c>
      <c r="E2910" s="6">
        <v>-0.29738257798468698</v>
      </c>
      <c r="F2910" s="6">
        <v>0.225085117630588</v>
      </c>
      <c r="G2910" s="6">
        <v>0.451598273204393</v>
      </c>
      <c r="H2910" s="6">
        <v>12.42294253</v>
      </c>
      <c r="I2910" s="6">
        <v>-1.4851555000000001E-2</v>
      </c>
      <c r="J2910" s="6">
        <v>0.94051878300000002</v>
      </c>
      <c r="K2910" s="6">
        <v>1</v>
      </c>
    </row>
    <row r="2911" spans="1:11" x14ac:dyDescent="0.8">
      <c r="A2911" s="4" t="s">
        <v>4112</v>
      </c>
      <c r="B2911" s="4" t="s">
        <v>1</v>
      </c>
      <c r="C2911" s="4" t="s">
        <v>1200</v>
      </c>
      <c r="D2911" s="6">
        <v>5.1096721974239498</v>
      </c>
      <c r="E2911" s="6">
        <v>0.71186026400586</v>
      </c>
      <c r="F2911" s="6">
        <v>0.21256817639735601</v>
      </c>
      <c r="G2911" s="6">
        <v>0.43244085015205802</v>
      </c>
      <c r="H2911" s="6">
        <v>4.9523262040000002</v>
      </c>
      <c r="I2911" s="6">
        <v>-0.72829661199999995</v>
      </c>
      <c r="J2911" s="6">
        <v>0.18458929800000001</v>
      </c>
      <c r="K2911" s="6">
        <v>0.41932191699999999</v>
      </c>
    </row>
    <row r="2912" spans="1:11" x14ac:dyDescent="0.8">
      <c r="A2912" s="4" t="s">
        <v>4113</v>
      </c>
      <c r="B2912" s="4" t="s">
        <v>11</v>
      </c>
      <c r="C2912" s="4" t="s">
        <v>1200</v>
      </c>
      <c r="D2912" s="6">
        <v>7.7672768860302099</v>
      </c>
      <c r="E2912" s="6">
        <v>0.59543333547240196</v>
      </c>
      <c r="F2912" s="6">
        <v>0.49389283417740198</v>
      </c>
      <c r="G2912" s="6">
        <v>0.71875394483705801</v>
      </c>
      <c r="H2912" s="6">
        <v>7.4310069780000001</v>
      </c>
      <c r="I2912" s="6">
        <v>-0.96705039299999995</v>
      </c>
      <c r="J2912" s="6">
        <v>0.27686641000000001</v>
      </c>
      <c r="K2912" s="6">
        <v>0.53841310600000003</v>
      </c>
    </row>
    <row r="2913" spans="1:11" x14ac:dyDescent="0.8">
      <c r="A2913" s="4" t="s">
        <v>4114</v>
      </c>
      <c r="B2913" s="4" t="s">
        <v>2</v>
      </c>
      <c r="C2913" s="4" t="s">
        <v>1200</v>
      </c>
      <c r="D2913" s="6">
        <v>8.4134087188555906</v>
      </c>
      <c r="E2913" s="6">
        <v>-0.60481431957989995</v>
      </c>
      <c r="F2913" s="6">
        <v>0.12834403521901799</v>
      </c>
      <c r="G2913" s="6">
        <v>0.31821886171300701</v>
      </c>
      <c r="H2913" s="6">
        <v>8.0068166479999991</v>
      </c>
      <c r="I2913" s="6">
        <v>8.9130742999999998E-2</v>
      </c>
      <c r="J2913" s="6">
        <v>0.80883694900000003</v>
      </c>
      <c r="K2913" s="6">
        <v>0.95014556699999997</v>
      </c>
    </row>
    <row r="2914" spans="1:11" x14ac:dyDescent="0.8">
      <c r="A2914" s="4" t="s">
        <v>4115</v>
      </c>
      <c r="B2914" s="4" t="s">
        <v>11</v>
      </c>
      <c r="C2914" s="4" t="s">
        <v>1200</v>
      </c>
      <c r="D2914" s="6">
        <v>8.1364594375682202</v>
      </c>
      <c r="E2914" s="6">
        <v>8.3648905044590494E-2</v>
      </c>
      <c r="F2914" s="6">
        <v>0.89919977723131606</v>
      </c>
      <c r="G2914" s="6">
        <v>0.99560444878379795</v>
      </c>
      <c r="H2914" s="6">
        <v>7.5306077829999998</v>
      </c>
      <c r="I2914" s="6">
        <v>-0.99732822799999998</v>
      </c>
      <c r="J2914" s="6">
        <v>0.106077056</v>
      </c>
      <c r="K2914" s="6">
        <v>0.29518277399999998</v>
      </c>
    </row>
    <row r="2915" spans="1:11" x14ac:dyDescent="0.8">
      <c r="A2915" s="4" t="s">
        <v>4116</v>
      </c>
      <c r="B2915" s="4" t="s">
        <v>2</v>
      </c>
      <c r="C2915" s="4" t="s">
        <v>1175</v>
      </c>
      <c r="D2915" s="6">
        <v>8.9847302310374904</v>
      </c>
      <c r="E2915" s="6">
        <v>-9.9622768529261704E-2</v>
      </c>
      <c r="F2915" s="6">
        <v>0.79214513043609802</v>
      </c>
      <c r="G2915" s="6">
        <v>0.92892866233187699</v>
      </c>
      <c r="H2915" s="6">
        <v>8.8302827550000007</v>
      </c>
      <c r="I2915" s="6">
        <v>8.5712081999999995E-2</v>
      </c>
      <c r="J2915" s="6">
        <v>0.79879233699999996</v>
      </c>
      <c r="K2915" s="6">
        <v>0.94788783799999998</v>
      </c>
    </row>
    <row r="2916" spans="1:11" x14ac:dyDescent="0.8">
      <c r="A2916" s="4" t="s">
        <v>4117</v>
      </c>
      <c r="B2916" s="4" t="s">
        <v>1</v>
      </c>
      <c r="C2916" s="4" t="s">
        <v>1200</v>
      </c>
      <c r="D2916" s="6">
        <v>5.1938291123196896</v>
      </c>
      <c r="E2916" s="6">
        <v>-0.175642949543239</v>
      </c>
      <c r="F2916" s="6">
        <v>0.74429364556998101</v>
      </c>
      <c r="G2916" s="6">
        <v>0.90034406162914904</v>
      </c>
      <c r="H2916" s="6">
        <v>5.0605532120000003</v>
      </c>
      <c r="I2916" s="6">
        <v>0.207145774</v>
      </c>
      <c r="J2916" s="6">
        <v>0.69264706700000001</v>
      </c>
      <c r="K2916" s="6">
        <v>0.89094331599999999</v>
      </c>
    </row>
    <row r="2917" spans="1:11" x14ac:dyDescent="0.8">
      <c r="A2917" s="4" t="s">
        <v>4118</v>
      </c>
      <c r="B2917" s="4" t="s">
        <v>3</v>
      </c>
      <c r="C2917" s="4" t="s">
        <v>1177</v>
      </c>
      <c r="D2917" s="6">
        <v>11.7704310843939</v>
      </c>
      <c r="E2917" s="6">
        <v>-7.0856852415314406E-2</v>
      </c>
      <c r="F2917" s="6">
        <v>0.76694758418093201</v>
      </c>
      <c r="G2917" s="6">
        <v>0.91387563785368897</v>
      </c>
      <c r="H2917" s="6">
        <v>11.56904454</v>
      </c>
      <c r="I2917" s="6">
        <v>-3.9425897000000001E-2</v>
      </c>
      <c r="J2917" s="6">
        <v>0.85607272099999998</v>
      </c>
      <c r="K2917" s="6">
        <v>0.973038721</v>
      </c>
    </row>
    <row r="2918" spans="1:11" x14ac:dyDescent="0.8">
      <c r="A2918" s="4" t="s">
        <v>4119</v>
      </c>
      <c r="B2918" s="4" t="s">
        <v>1</v>
      </c>
      <c r="C2918" s="4" t="s">
        <v>1183</v>
      </c>
      <c r="D2918" s="6">
        <v>9.8315867745411598</v>
      </c>
      <c r="E2918" s="6">
        <v>-0.38960251127406798</v>
      </c>
      <c r="F2918" s="6">
        <v>0.21429415761579601</v>
      </c>
      <c r="G2918" s="6">
        <v>0.43514288060186401</v>
      </c>
      <c r="H2918" s="6">
        <v>9.1338702959999996</v>
      </c>
      <c r="I2918" s="6">
        <v>-0.71361882399999998</v>
      </c>
      <c r="J2918" s="6">
        <v>2.2856292E-2</v>
      </c>
      <c r="K2918" s="6">
        <v>0.10723676</v>
      </c>
    </row>
    <row r="2919" spans="1:11" x14ac:dyDescent="0.8">
      <c r="A2919" s="4" t="s">
        <v>4120</v>
      </c>
      <c r="B2919" s="4" t="s">
        <v>6</v>
      </c>
      <c r="C2919" s="4" t="s">
        <v>1200</v>
      </c>
      <c r="D2919" s="6">
        <v>13.551233233662099</v>
      </c>
      <c r="E2919" s="6">
        <v>7.5867563619697306E-2</v>
      </c>
      <c r="F2919" s="6">
        <v>0.81290331480573697</v>
      </c>
      <c r="G2919" s="6">
        <v>0.93972085396697302</v>
      </c>
      <c r="H2919" s="6">
        <v>13.98569505</v>
      </c>
      <c r="I2919" s="6">
        <v>1.0873571710000001</v>
      </c>
      <c r="J2919" s="6">
        <v>2.8799999999999999E-5</v>
      </c>
      <c r="K2919" s="6">
        <v>5.8514500000000002E-4</v>
      </c>
    </row>
    <row r="2920" spans="1:11" x14ac:dyDescent="0.8">
      <c r="A2920" s="4" t="s">
        <v>4121</v>
      </c>
      <c r="B2920" s="4" t="s">
        <v>1</v>
      </c>
      <c r="C2920" s="4" t="s">
        <v>1200</v>
      </c>
      <c r="D2920" s="6">
        <v>8.4963872084975005</v>
      </c>
      <c r="E2920" s="6">
        <v>-0.477574627178315</v>
      </c>
      <c r="F2920" s="6">
        <v>0.18039284495503799</v>
      </c>
      <c r="G2920" s="6">
        <v>0.38913655480022402</v>
      </c>
      <c r="H2920" s="6">
        <v>8.7844505670000004</v>
      </c>
      <c r="I2920" s="6">
        <v>1.3481234259999999</v>
      </c>
      <c r="J2920" s="6">
        <v>1.93277E-4</v>
      </c>
      <c r="K2920" s="6">
        <v>2.9379929999999999E-3</v>
      </c>
    </row>
    <row r="2921" spans="1:11" x14ac:dyDescent="0.8">
      <c r="A2921" s="4" t="s">
        <v>4122</v>
      </c>
      <c r="B2921" s="4" t="s">
        <v>11</v>
      </c>
      <c r="C2921" s="4" t="s">
        <v>1200</v>
      </c>
      <c r="D2921" s="6">
        <v>11.1015553195679</v>
      </c>
      <c r="E2921" s="6">
        <v>1.7326842452253199</v>
      </c>
      <c r="F2921" s="6">
        <v>3.91951990123586E-2</v>
      </c>
      <c r="G2921" s="6">
        <v>0.14135691077141499</v>
      </c>
      <c r="H2921" s="6">
        <v>11.127573249999999</v>
      </c>
      <c r="I2921" s="6">
        <v>-1.3811398029999999</v>
      </c>
      <c r="J2921" s="6">
        <v>7.2686634999999999E-2</v>
      </c>
      <c r="K2921" s="6">
        <v>0.23410853700000001</v>
      </c>
    </row>
    <row r="2922" spans="1:11" x14ac:dyDescent="0.8">
      <c r="A2922" s="4" t="s">
        <v>4123</v>
      </c>
      <c r="B2922" s="4" t="s">
        <v>748</v>
      </c>
      <c r="C2922" s="4" t="s">
        <v>1185</v>
      </c>
      <c r="D2922" s="6">
        <v>12.1580727593107</v>
      </c>
      <c r="E2922" s="6">
        <v>-8.4387987579942703E-2</v>
      </c>
      <c r="F2922" s="6">
        <v>0.73196536709204996</v>
      </c>
      <c r="G2922" s="6">
        <v>0.89346466759866305</v>
      </c>
      <c r="H2922" s="6">
        <v>11.98087786</v>
      </c>
      <c r="I2922" s="6">
        <v>2.1853971999999999E-2</v>
      </c>
      <c r="J2922" s="6">
        <v>0.92636284999999996</v>
      </c>
      <c r="K2922" s="6">
        <v>1</v>
      </c>
    </row>
    <row r="2923" spans="1:11" x14ac:dyDescent="0.8">
      <c r="A2923" s="4" t="s">
        <v>4124</v>
      </c>
      <c r="B2923" s="4" t="s">
        <v>1066</v>
      </c>
      <c r="C2923" s="4" t="s">
        <v>1183</v>
      </c>
      <c r="D2923" s="6">
        <v>15.510437196430299</v>
      </c>
      <c r="E2923" s="6">
        <v>0.60165268049644605</v>
      </c>
      <c r="F2923" s="6">
        <v>3.3649195453918597E-2</v>
      </c>
      <c r="G2923" s="6">
        <v>0.12818698980333901</v>
      </c>
      <c r="H2923" s="6">
        <v>15.348645940000001</v>
      </c>
      <c r="I2923" s="6">
        <v>-0.63245413500000003</v>
      </c>
      <c r="J2923" s="6">
        <v>1.4103813E-2</v>
      </c>
      <c r="K2923" s="6">
        <v>7.646617E-2</v>
      </c>
    </row>
    <row r="2924" spans="1:11" x14ac:dyDescent="0.8">
      <c r="A2924" s="4" t="s">
        <v>4125</v>
      </c>
      <c r="B2924" s="4" t="s">
        <v>4955</v>
      </c>
      <c r="C2924" s="4" t="s">
        <v>1183</v>
      </c>
      <c r="D2924" s="6">
        <v>14.0087731582676</v>
      </c>
      <c r="E2924" s="6">
        <v>0.36386161080357998</v>
      </c>
      <c r="F2924" s="6">
        <v>0.194153671804974</v>
      </c>
      <c r="G2924" s="6">
        <v>0.409055631076153</v>
      </c>
      <c r="H2924" s="6">
        <v>13.70990392</v>
      </c>
      <c r="I2924" s="6">
        <v>-0.66948160700000003</v>
      </c>
      <c r="J2924" s="6">
        <v>9.6522090000000001E-3</v>
      </c>
      <c r="K2924" s="6">
        <v>6.0655283999999997E-2</v>
      </c>
    </row>
    <row r="2925" spans="1:11" x14ac:dyDescent="0.8">
      <c r="A2925" s="4" t="s">
        <v>4126</v>
      </c>
      <c r="B2925" s="4" t="s">
        <v>3</v>
      </c>
      <c r="C2925" s="4" t="s">
        <v>1200</v>
      </c>
      <c r="D2925" s="6">
        <v>11.138004140455701</v>
      </c>
      <c r="E2925" s="6">
        <v>-9.9410867426344807E-2</v>
      </c>
      <c r="F2925" s="6">
        <v>0.69879902481797695</v>
      </c>
      <c r="G2925" s="6">
        <v>0.87220117213297599</v>
      </c>
      <c r="H2925" s="6">
        <v>10.86685598</v>
      </c>
      <c r="I2925" s="6">
        <v>-0.15116338100000001</v>
      </c>
      <c r="J2925" s="6">
        <v>0.53015248000000004</v>
      </c>
      <c r="K2925" s="6">
        <v>0.78422908099999999</v>
      </c>
    </row>
    <row r="2926" spans="1:11" x14ac:dyDescent="0.8">
      <c r="A2926" s="4" t="s">
        <v>4127</v>
      </c>
      <c r="B2926" s="4" t="s">
        <v>4956</v>
      </c>
      <c r="C2926" s="4" t="s">
        <v>1180</v>
      </c>
      <c r="D2926" s="6">
        <v>12.9335532140549</v>
      </c>
      <c r="E2926" s="6">
        <v>0.35632555679119599</v>
      </c>
      <c r="F2926" s="6">
        <v>0.11541079312472501</v>
      </c>
      <c r="G2926" s="6">
        <v>0.294475132396323</v>
      </c>
      <c r="H2926" s="6">
        <v>12.70430891</v>
      </c>
      <c r="I2926" s="6">
        <v>-0.52163950000000003</v>
      </c>
      <c r="J2926" s="6">
        <v>1.1642946E-2</v>
      </c>
      <c r="K2926" s="6">
        <v>6.7754030000000007E-2</v>
      </c>
    </row>
    <row r="2927" spans="1:11" x14ac:dyDescent="0.8">
      <c r="A2927" s="4" t="s">
        <v>4128</v>
      </c>
      <c r="B2927" s="4" t="s">
        <v>4957</v>
      </c>
      <c r="C2927" s="4" t="s">
        <v>1176</v>
      </c>
      <c r="D2927" s="6">
        <v>16.474852909965598</v>
      </c>
      <c r="E2927" s="6">
        <v>-1.1984712465165901</v>
      </c>
      <c r="F2927" s="6">
        <v>7.5455560957761003E-4</v>
      </c>
      <c r="G2927" s="6">
        <v>9.0241521983675192E-3</v>
      </c>
      <c r="H2927" s="6">
        <v>15.84404397</v>
      </c>
      <c r="I2927" s="6">
        <v>0.23039575600000001</v>
      </c>
      <c r="J2927" s="6">
        <v>0.38248101800000001</v>
      </c>
      <c r="K2927" s="6">
        <v>0.655590161</v>
      </c>
    </row>
    <row r="2928" spans="1:11" x14ac:dyDescent="0.8">
      <c r="A2928" s="4" t="s">
        <v>4129</v>
      </c>
      <c r="B2928" s="4" t="s">
        <v>1067</v>
      </c>
      <c r="C2928" s="4" t="s">
        <v>1180</v>
      </c>
      <c r="D2928" s="6">
        <v>14.5067535410719</v>
      </c>
      <c r="E2928" s="6">
        <v>-0.89929343978125897</v>
      </c>
      <c r="F2928" s="6">
        <v>3.4958657963377101E-3</v>
      </c>
      <c r="G2928" s="6">
        <v>2.57869647063187E-2</v>
      </c>
      <c r="H2928" s="6">
        <v>14.07479764</v>
      </c>
      <c r="I2928" s="6">
        <v>0.32941715700000002</v>
      </c>
      <c r="J2928" s="6">
        <v>0.19421461900000001</v>
      </c>
      <c r="K2928" s="6">
        <v>0.43213416999999998</v>
      </c>
    </row>
    <row r="2929" spans="1:11" x14ac:dyDescent="0.8">
      <c r="A2929" s="4" t="s">
        <v>4130</v>
      </c>
      <c r="B2929" s="4" t="s">
        <v>4958</v>
      </c>
      <c r="C2929" s="4" t="s">
        <v>1181</v>
      </c>
      <c r="D2929" s="6">
        <v>13.669148043105199</v>
      </c>
      <c r="E2929" s="6">
        <v>-0.64449701458698205</v>
      </c>
      <c r="F2929" s="6">
        <v>1.06627936187739E-2</v>
      </c>
      <c r="G2929" s="6">
        <v>5.6763824757382002E-2</v>
      </c>
      <c r="H2929" s="6">
        <v>13.494250170000001</v>
      </c>
      <c r="I2929" s="6">
        <v>0.58719701999999996</v>
      </c>
      <c r="J2929" s="6">
        <v>1.1095397E-2</v>
      </c>
      <c r="K2929" s="6">
        <v>6.5758054999999996E-2</v>
      </c>
    </row>
    <row r="2930" spans="1:11" x14ac:dyDescent="0.8">
      <c r="A2930" s="4" t="s">
        <v>4131</v>
      </c>
      <c r="B2930" s="4" t="s">
        <v>1068</v>
      </c>
      <c r="C2930" s="4" t="s">
        <v>1175</v>
      </c>
      <c r="D2930" s="6">
        <v>12.723891931960599</v>
      </c>
      <c r="E2930" s="6">
        <v>0.183736714126043</v>
      </c>
      <c r="F2930" s="6">
        <v>0.47595941238717299</v>
      </c>
      <c r="G2930" s="6">
        <v>0.70807995508295096</v>
      </c>
      <c r="H2930" s="6">
        <v>12.57193047</v>
      </c>
      <c r="I2930" s="6">
        <v>-0.19416281799999999</v>
      </c>
      <c r="J2930" s="6">
        <v>0.35309028199999998</v>
      </c>
      <c r="K2930" s="6">
        <v>0.62356280600000003</v>
      </c>
    </row>
    <row r="2931" spans="1:11" x14ac:dyDescent="0.8">
      <c r="A2931" s="4" t="s">
        <v>4132</v>
      </c>
      <c r="B2931" s="4" t="s">
        <v>1069</v>
      </c>
      <c r="C2931" s="4" t="s">
        <v>1184</v>
      </c>
      <c r="D2931" s="6">
        <v>10.2542365199788</v>
      </c>
      <c r="E2931" s="6">
        <v>-0.39930694822152002</v>
      </c>
      <c r="F2931" s="6">
        <v>0.20171004580236801</v>
      </c>
      <c r="G2931" s="6">
        <v>0.41940074016927598</v>
      </c>
      <c r="H2931" s="6">
        <v>10.17616261</v>
      </c>
      <c r="I2931" s="6">
        <v>0.53528231599999998</v>
      </c>
      <c r="J2931" s="6">
        <v>3.8422834000000003E-2</v>
      </c>
      <c r="K2931" s="6">
        <v>0.15168625899999999</v>
      </c>
    </row>
    <row r="2932" spans="1:11" x14ac:dyDescent="0.8">
      <c r="A2932" s="4" t="s">
        <v>4133</v>
      </c>
      <c r="B2932" s="4" t="s">
        <v>4959</v>
      </c>
      <c r="C2932" s="4" t="s">
        <v>1188</v>
      </c>
      <c r="D2932" s="6">
        <v>13.82381395741</v>
      </c>
      <c r="E2932" s="6">
        <v>-0.114050361431959</v>
      </c>
      <c r="F2932" s="6">
        <v>0.64560370540726997</v>
      </c>
      <c r="G2932" s="6">
        <v>0.83737992571365605</v>
      </c>
      <c r="H2932" s="6">
        <v>13.66527065</v>
      </c>
      <c r="I2932" s="6">
        <v>9.0278656999999998E-2</v>
      </c>
      <c r="J2932" s="6">
        <v>0.68741002799999995</v>
      </c>
      <c r="K2932" s="6">
        <v>0.89016895900000004</v>
      </c>
    </row>
    <row r="2933" spans="1:11" x14ac:dyDescent="0.8">
      <c r="A2933" s="4" t="s">
        <v>4134</v>
      </c>
      <c r="B2933" s="4" t="s">
        <v>6</v>
      </c>
      <c r="C2933" s="4" t="s">
        <v>1200</v>
      </c>
      <c r="D2933" s="6">
        <v>14.732385484356801</v>
      </c>
      <c r="E2933" s="6">
        <v>-1.85955848661713</v>
      </c>
      <c r="F2933" s="6">
        <v>1.6356474723126099E-5</v>
      </c>
      <c r="G2933" s="6">
        <v>4.2909364737362299E-4</v>
      </c>
      <c r="H2933" s="6">
        <v>13.517088040000001</v>
      </c>
      <c r="I2933" s="6">
        <v>-0.27681735400000002</v>
      </c>
      <c r="J2933" s="6">
        <v>0.29922018099999997</v>
      </c>
      <c r="K2933" s="6">
        <v>0.56195381600000005</v>
      </c>
    </row>
    <row r="2934" spans="1:11" x14ac:dyDescent="0.8">
      <c r="A2934" s="4" t="s">
        <v>4135</v>
      </c>
      <c r="B2934" s="4" t="s">
        <v>6</v>
      </c>
      <c r="C2934" s="4" t="s">
        <v>1200</v>
      </c>
      <c r="D2934" s="6">
        <v>13.804630136958901</v>
      </c>
      <c r="E2934" s="6">
        <v>-1.7573284033282599</v>
      </c>
      <c r="F2934" s="6">
        <v>3.0428304380136199E-6</v>
      </c>
      <c r="G2934" s="6">
        <v>1.01003340967942E-4</v>
      </c>
      <c r="H2934" s="6">
        <v>12.47454892</v>
      </c>
      <c r="I2934" s="6">
        <v>-0.60910530100000004</v>
      </c>
      <c r="J2934" s="6">
        <v>4.6610189999999998E-3</v>
      </c>
      <c r="K2934" s="6">
        <v>3.7628173000000001E-2</v>
      </c>
    </row>
    <row r="2935" spans="1:11" x14ac:dyDescent="0.8">
      <c r="A2935" s="4" t="s">
        <v>4136</v>
      </c>
      <c r="B2935" s="4" t="s">
        <v>1070</v>
      </c>
      <c r="C2935" s="4" t="s">
        <v>1176</v>
      </c>
      <c r="D2935" s="6">
        <v>13.320371413425301</v>
      </c>
      <c r="E2935" s="6">
        <v>-1.61110269177947</v>
      </c>
      <c r="F2935" s="6">
        <v>3.0631517879101899E-5</v>
      </c>
      <c r="G2935" s="6">
        <v>7.2206034536752598E-4</v>
      </c>
      <c r="H2935" s="6">
        <v>12.178270980000001</v>
      </c>
      <c r="I2935" s="6">
        <v>-0.37944214399999998</v>
      </c>
      <c r="J2935" s="6">
        <v>9.8708004000000002E-2</v>
      </c>
      <c r="K2935" s="6">
        <v>0.28191144600000001</v>
      </c>
    </row>
    <row r="2936" spans="1:11" x14ac:dyDescent="0.8">
      <c r="A2936" s="4" t="s">
        <v>4137</v>
      </c>
      <c r="B2936" s="4" t="s">
        <v>6</v>
      </c>
      <c r="C2936" s="4" t="s">
        <v>1200</v>
      </c>
      <c r="D2936" s="6">
        <v>10.0009067718827</v>
      </c>
      <c r="E2936" s="6">
        <v>-2.1935187731560402</v>
      </c>
      <c r="F2936" s="6">
        <v>1.0713768679109101E-6</v>
      </c>
      <c r="G2936" s="6">
        <v>4.2502304284319598E-5</v>
      </c>
      <c r="H2936" s="6">
        <v>8.75150687</v>
      </c>
      <c r="I2936" s="6">
        <v>-1.2798970999999999E-2</v>
      </c>
      <c r="J2936" s="6">
        <v>0.97500390199999998</v>
      </c>
      <c r="K2936" s="6">
        <v>1</v>
      </c>
    </row>
    <row r="2937" spans="1:11" x14ac:dyDescent="0.8">
      <c r="A2937" s="4" t="s">
        <v>4138</v>
      </c>
      <c r="B2937" s="4" t="s">
        <v>3</v>
      </c>
      <c r="C2937" s="4" t="s">
        <v>1200</v>
      </c>
      <c r="D2937" s="6">
        <v>13.8547255312624</v>
      </c>
      <c r="E2937" s="6">
        <v>-1.07647248656098</v>
      </c>
      <c r="F2937" s="6">
        <v>9.6101934197349002E-4</v>
      </c>
      <c r="G2937" s="6">
        <v>1.0678676051892599E-2</v>
      </c>
      <c r="H2937" s="6">
        <v>13.26531855</v>
      </c>
      <c r="I2937" s="6">
        <v>0.18965351799999999</v>
      </c>
      <c r="J2937" s="6">
        <v>0.45578797700000001</v>
      </c>
      <c r="K2937" s="6">
        <v>0.72694684700000001</v>
      </c>
    </row>
    <row r="2938" spans="1:11" x14ac:dyDescent="0.8">
      <c r="A2938" s="4" t="s">
        <v>4139</v>
      </c>
      <c r="B2938" s="4" t="s">
        <v>58</v>
      </c>
      <c r="C2938" s="4" t="s">
        <v>1186</v>
      </c>
      <c r="D2938" s="6">
        <v>12.778124909545401</v>
      </c>
      <c r="E2938" s="6">
        <v>-8.8056967707256503E-2</v>
      </c>
      <c r="F2938" s="6">
        <v>0.739934903398208</v>
      </c>
      <c r="G2938" s="6">
        <v>0.898137403266557</v>
      </c>
      <c r="H2938" s="6">
        <v>12.668216210000001</v>
      </c>
      <c r="I2938" s="6">
        <v>0.16184345</v>
      </c>
      <c r="J2938" s="6">
        <v>0.50436659399999995</v>
      </c>
      <c r="K2938" s="6">
        <v>0.76363405299999998</v>
      </c>
    </row>
    <row r="2939" spans="1:11" x14ac:dyDescent="0.8">
      <c r="A2939" s="4" t="s">
        <v>4140</v>
      </c>
      <c r="B2939" s="4" t="s">
        <v>1071</v>
      </c>
      <c r="C2939" s="4" t="s">
        <v>1187</v>
      </c>
      <c r="D2939" s="6">
        <v>14.2011065582114</v>
      </c>
      <c r="E2939" s="6">
        <v>0.21863807381820899</v>
      </c>
      <c r="F2939" s="6">
        <v>0.39818775902728798</v>
      </c>
      <c r="G2939" s="6">
        <v>0.63771694388336697</v>
      </c>
      <c r="H2939" s="6">
        <v>14.26696456</v>
      </c>
      <c r="I2939" s="6">
        <v>0.206254303</v>
      </c>
      <c r="J2939" s="6">
        <v>0.40513350399999998</v>
      </c>
      <c r="K2939" s="6">
        <v>0.68355772199999998</v>
      </c>
    </row>
    <row r="2940" spans="1:11" x14ac:dyDescent="0.8">
      <c r="A2940" s="4" t="s">
        <v>4141</v>
      </c>
      <c r="B2940" s="4" t="s">
        <v>1072</v>
      </c>
      <c r="C2940" s="4" t="s">
        <v>1184</v>
      </c>
      <c r="D2940" s="6">
        <v>12.594749572291001</v>
      </c>
      <c r="E2940" s="6">
        <v>0.23159977842830601</v>
      </c>
      <c r="F2940" s="6">
        <v>0.287907298591426</v>
      </c>
      <c r="G2940" s="6">
        <v>0.52645443637881395</v>
      </c>
      <c r="H2940" s="6">
        <v>12.50346203</v>
      </c>
      <c r="I2940" s="6">
        <v>-0.12194838</v>
      </c>
      <c r="J2940" s="6">
        <v>0.54481254899999998</v>
      </c>
      <c r="K2940" s="6">
        <v>0.79581285300000004</v>
      </c>
    </row>
    <row r="2941" spans="1:11" x14ac:dyDescent="0.8">
      <c r="A2941" s="4" t="s">
        <v>4142</v>
      </c>
      <c r="B2941" s="4" t="s">
        <v>1073</v>
      </c>
      <c r="C2941" s="4" t="s">
        <v>1185</v>
      </c>
      <c r="D2941" s="6">
        <v>13.2732642785229</v>
      </c>
      <c r="E2941" s="6">
        <v>0.13473591310883901</v>
      </c>
      <c r="F2941" s="6">
        <v>0.55804924034436199</v>
      </c>
      <c r="G2941" s="6">
        <v>0.76790785906946302</v>
      </c>
      <c r="H2941" s="6">
        <v>13.08403826</v>
      </c>
      <c r="I2941" s="6">
        <v>-0.22078814799999999</v>
      </c>
      <c r="J2941" s="6">
        <v>0.33083183500000002</v>
      </c>
      <c r="K2941" s="6">
        <v>0.59788664400000002</v>
      </c>
    </row>
    <row r="2942" spans="1:11" x14ac:dyDescent="0.8">
      <c r="A2942" s="4" t="s">
        <v>4143</v>
      </c>
      <c r="B2942" s="4" t="s">
        <v>1</v>
      </c>
      <c r="C2942" s="4" t="s">
        <v>1200</v>
      </c>
      <c r="D2942" s="6">
        <v>8.2528291002851706</v>
      </c>
      <c r="E2942" s="6">
        <v>-0.50724426204814399</v>
      </c>
      <c r="F2942" s="6">
        <v>0.168122448154751</v>
      </c>
      <c r="G2942" s="6">
        <v>0.369372546804346</v>
      </c>
      <c r="H2942" s="6">
        <v>7.9593582740000004</v>
      </c>
      <c r="I2942" s="6">
        <v>0.214318972</v>
      </c>
      <c r="J2942" s="6">
        <v>0.54418362799999997</v>
      </c>
      <c r="K2942" s="6">
        <v>0.79581285300000004</v>
      </c>
    </row>
    <row r="2943" spans="1:11" x14ac:dyDescent="0.8">
      <c r="A2943" s="4" t="s">
        <v>4144</v>
      </c>
      <c r="B2943" s="4" t="s">
        <v>1074</v>
      </c>
      <c r="C2943" s="4" t="s">
        <v>1177</v>
      </c>
      <c r="D2943" s="6">
        <v>11.8925579643692</v>
      </c>
      <c r="E2943" s="6">
        <v>-0.16294022642490999</v>
      </c>
      <c r="F2943" s="6">
        <v>0.53100394022449604</v>
      </c>
      <c r="G2943" s="6">
        <v>0.74519232853765505</v>
      </c>
      <c r="H2943" s="6">
        <v>11.66171763</v>
      </c>
      <c r="I2943" s="6">
        <v>-5.920514E-3</v>
      </c>
      <c r="J2943" s="6">
        <v>0.97797068899999995</v>
      </c>
      <c r="K2943" s="6">
        <v>1</v>
      </c>
    </row>
    <row r="2944" spans="1:11" x14ac:dyDescent="0.8">
      <c r="A2944" s="4" t="s">
        <v>4145</v>
      </c>
      <c r="B2944" s="4" t="s">
        <v>1</v>
      </c>
      <c r="C2944" s="4" t="s">
        <v>1200</v>
      </c>
      <c r="D2944" s="6">
        <v>6.8325911203058203</v>
      </c>
      <c r="E2944" s="6">
        <v>3.2958390182318303E-2</v>
      </c>
      <c r="F2944" s="6">
        <v>0.94024118232684895</v>
      </c>
      <c r="G2944" s="6">
        <v>1</v>
      </c>
      <c r="H2944" s="6">
        <v>6.8721571040000002</v>
      </c>
      <c r="I2944" s="6">
        <v>0.33878362400000001</v>
      </c>
      <c r="J2944" s="6">
        <v>0.37672413300000002</v>
      </c>
      <c r="K2944" s="6">
        <v>0.64806113399999998</v>
      </c>
    </row>
    <row r="2945" spans="1:11" x14ac:dyDescent="0.8">
      <c r="A2945" s="4" t="s">
        <v>4146</v>
      </c>
      <c r="B2945" s="4" t="s">
        <v>4960</v>
      </c>
      <c r="C2945" s="4" t="s">
        <v>1192</v>
      </c>
      <c r="D2945" s="6">
        <v>10.752038474050901</v>
      </c>
      <c r="E2945" s="6">
        <v>0.447682580131403</v>
      </c>
      <c r="F2945" s="6">
        <v>8.2407558049263502E-2</v>
      </c>
      <c r="G2945" s="6">
        <v>0.23807441059880499</v>
      </c>
      <c r="H2945" s="6">
        <v>10.783216380000001</v>
      </c>
      <c r="I2945" s="6">
        <v>-9.2749682999999999E-2</v>
      </c>
      <c r="J2945" s="6">
        <v>0.69085406800000004</v>
      </c>
      <c r="K2945" s="6">
        <v>0.89063024000000002</v>
      </c>
    </row>
    <row r="2946" spans="1:11" x14ac:dyDescent="0.8">
      <c r="A2946" s="4" t="s">
        <v>4147</v>
      </c>
      <c r="B2946" s="4" t="s">
        <v>1075</v>
      </c>
      <c r="C2946" s="4" t="s">
        <v>1194</v>
      </c>
      <c r="D2946" s="6">
        <v>11.294297909661999</v>
      </c>
      <c r="E2946" s="6">
        <v>0.81680104607874104</v>
      </c>
      <c r="F2946" s="6">
        <v>1.78378111218206E-3</v>
      </c>
      <c r="G2946" s="6">
        <v>1.62657040761762E-2</v>
      </c>
      <c r="H2946" s="6">
        <v>11.4950881</v>
      </c>
      <c r="I2946" s="6">
        <v>-0.122586736</v>
      </c>
      <c r="J2946" s="6">
        <v>0.62834039100000005</v>
      </c>
      <c r="K2946" s="6">
        <v>0.85025541900000001</v>
      </c>
    </row>
    <row r="2947" spans="1:11" x14ac:dyDescent="0.8">
      <c r="A2947" s="4" t="s">
        <v>4148</v>
      </c>
      <c r="B2947" s="4" t="s">
        <v>1076</v>
      </c>
      <c r="C2947" s="4" t="s">
        <v>1194</v>
      </c>
      <c r="D2947" s="6">
        <v>13.0529413971986</v>
      </c>
      <c r="E2947" s="6">
        <v>1.3302549707803999</v>
      </c>
      <c r="F2947" s="6">
        <v>3.2931102675153898E-6</v>
      </c>
      <c r="G2947" s="6">
        <v>1.08135100953039E-4</v>
      </c>
      <c r="H2947" s="6">
        <v>13.36538414</v>
      </c>
      <c r="I2947" s="6">
        <v>-0.412948592</v>
      </c>
      <c r="J2947" s="6">
        <v>0.116514594</v>
      </c>
      <c r="K2947" s="6">
        <v>0.31324130100000003</v>
      </c>
    </row>
    <row r="2948" spans="1:11" x14ac:dyDescent="0.8">
      <c r="A2948" s="4" t="s">
        <v>4149</v>
      </c>
      <c r="B2948" s="4" t="s">
        <v>131</v>
      </c>
      <c r="C2948" s="4" t="s">
        <v>1180</v>
      </c>
      <c r="D2948" s="6">
        <v>11.6838619750198</v>
      </c>
      <c r="E2948" s="6">
        <v>-0.1171943046132</v>
      </c>
      <c r="F2948" s="6">
        <v>0.69996079199084005</v>
      </c>
      <c r="G2948" s="6">
        <v>0.87220117213297599</v>
      </c>
      <c r="H2948" s="6">
        <v>11.41883398</v>
      </c>
      <c r="I2948" s="6">
        <v>-0.121560659</v>
      </c>
      <c r="J2948" s="6">
        <v>0.63198897099999995</v>
      </c>
      <c r="K2948" s="6">
        <v>0.85192507399999995</v>
      </c>
    </row>
    <row r="2949" spans="1:11" x14ac:dyDescent="0.8">
      <c r="A2949" s="4" t="s">
        <v>4150</v>
      </c>
      <c r="B2949" s="4" t="s">
        <v>4961</v>
      </c>
      <c r="C2949" s="4" t="s">
        <v>1176</v>
      </c>
      <c r="D2949" s="6">
        <v>12.126443913303101</v>
      </c>
      <c r="E2949" s="6">
        <v>-0.36728622252979198</v>
      </c>
      <c r="F2949" s="6">
        <v>0.10674356207885</v>
      </c>
      <c r="G2949" s="6">
        <v>0.28176897463251999</v>
      </c>
      <c r="H2949" s="6">
        <v>11.97178005</v>
      </c>
      <c r="I2949" s="6">
        <v>0.34945027699999998</v>
      </c>
      <c r="J2949" s="6">
        <v>9.0402726000000003E-2</v>
      </c>
      <c r="K2949" s="6">
        <v>0.26783248500000001</v>
      </c>
    </row>
    <row r="2950" spans="1:11" x14ac:dyDescent="0.8">
      <c r="A2950" s="4" t="s">
        <v>4151</v>
      </c>
      <c r="B2950" s="4" t="s">
        <v>6</v>
      </c>
      <c r="C2950" s="4" t="s">
        <v>1177</v>
      </c>
      <c r="D2950" s="6">
        <v>12.903115807926399</v>
      </c>
      <c r="E2950" s="6">
        <v>0.38198725613707102</v>
      </c>
      <c r="F2950" s="6">
        <v>9.3213241558344803E-2</v>
      </c>
      <c r="G2950" s="6">
        <v>0.25872241876219798</v>
      </c>
      <c r="H2950" s="6">
        <v>12.80384497</v>
      </c>
      <c r="I2950" s="6">
        <v>-0.28897415300000001</v>
      </c>
      <c r="J2950" s="6">
        <v>0.17651181399999999</v>
      </c>
      <c r="K2950" s="6">
        <v>0.409169428</v>
      </c>
    </row>
    <row r="2951" spans="1:11" x14ac:dyDescent="0.8">
      <c r="A2951" s="4" t="s">
        <v>4152</v>
      </c>
      <c r="B2951" s="4" t="s">
        <v>3</v>
      </c>
      <c r="C2951" s="4" t="s">
        <v>1200</v>
      </c>
      <c r="D2951" s="6">
        <v>10.5631901211838</v>
      </c>
      <c r="E2951" s="6">
        <v>-5.42437563773603E-2</v>
      </c>
      <c r="F2951" s="6">
        <v>0.84217730146267</v>
      </c>
      <c r="G2951" s="6">
        <v>0.95857339456195401</v>
      </c>
      <c r="H2951" s="6">
        <v>10.325360269999999</v>
      </c>
      <c r="I2951" s="6">
        <v>-0.130249538</v>
      </c>
      <c r="J2951" s="6">
        <v>0.60347261600000002</v>
      </c>
      <c r="K2951" s="6">
        <v>0.83536017900000004</v>
      </c>
    </row>
    <row r="2952" spans="1:11" x14ac:dyDescent="0.8">
      <c r="A2952" s="4" t="s">
        <v>4153</v>
      </c>
      <c r="B2952" s="4" t="s">
        <v>2</v>
      </c>
      <c r="C2952" s="4" t="s">
        <v>1175</v>
      </c>
      <c r="D2952" s="6">
        <v>-2.8091620464888201</v>
      </c>
      <c r="E2952" s="6">
        <v>0.808327627993222</v>
      </c>
      <c r="F2952" s="6">
        <v>1</v>
      </c>
      <c r="G2952" s="6">
        <v>1</v>
      </c>
      <c r="H2952" s="6">
        <v>-0.71961599200000004</v>
      </c>
      <c r="I2952" s="6">
        <v>1.009129377</v>
      </c>
      <c r="J2952" s="6">
        <v>1</v>
      </c>
      <c r="K2952" s="6">
        <v>1</v>
      </c>
    </row>
    <row r="2953" spans="1:11" x14ac:dyDescent="0.8">
      <c r="A2953" s="4" t="s">
        <v>4154</v>
      </c>
      <c r="B2953" s="4" t="s">
        <v>2</v>
      </c>
      <c r="C2953" s="4" t="s">
        <v>1175</v>
      </c>
      <c r="D2953" s="6">
        <v>10.4828411204478</v>
      </c>
      <c r="E2953" s="6">
        <v>0.38140012878633001</v>
      </c>
      <c r="F2953" s="6">
        <v>0.27990884359783802</v>
      </c>
      <c r="G2953" s="6">
        <v>0.51683379659224005</v>
      </c>
      <c r="H2953" s="6">
        <v>10.30266411</v>
      </c>
      <c r="I2953" s="6">
        <v>-0.44865867599999998</v>
      </c>
      <c r="J2953" s="6">
        <v>0.17256648199999999</v>
      </c>
      <c r="K2953" s="6">
        <v>0.40421633299999998</v>
      </c>
    </row>
    <row r="2954" spans="1:11" x14ac:dyDescent="0.8">
      <c r="A2954" s="4" t="s">
        <v>4155</v>
      </c>
      <c r="B2954" s="4" t="s">
        <v>1077</v>
      </c>
      <c r="C2954" s="4" t="s">
        <v>1176</v>
      </c>
      <c r="D2954" s="6">
        <v>10.5725830971733</v>
      </c>
      <c r="E2954" s="6">
        <v>0.11034812735799999</v>
      </c>
      <c r="F2954" s="6">
        <v>0.692288472885913</v>
      </c>
      <c r="G2954" s="6">
        <v>0.86849764839871801</v>
      </c>
      <c r="H2954" s="6">
        <v>10.26346687</v>
      </c>
      <c r="I2954" s="6">
        <v>-0.436462715</v>
      </c>
      <c r="J2954" s="6">
        <v>8.3433592000000001E-2</v>
      </c>
      <c r="K2954" s="6">
        <v>0.25456561300000002</v>
      </c>
    </row>
    <row r="2955" spans="1:11" x14ac:dyDescent="0.8">
      <c r="A2955" s="4" t="s">
        <v>4156</v>
      </c>
      <c r="B2955" s="4" t="s">
        <v>149</v>
      </c>
      <c r="C2955" s="4" t="s">
        <v>1182</v>
      </c>
      <c r="D2955" s="6">
        <v>14.2314333207005</v>
      </c>
      <c r="E2955" s="6">
        <v>0.18390455447408099</v>
      </c>
      <c r="F2955" s="6">
        <v>0.499624507042224</v>
      </c>
      <c r="G2955" s="6">
        <v>0.72363246723435204</v>
      </c>
      <c r="H2955" s="6">
        <v>13.85968003</v>
      </c>
      <c r="I2955" s="6">
        <v>-0.63387720599999997</v>
      </c>
      <c r="J2955" s="6">
        <v>1.1433604E-2</v>
      </c>
      <c r="K2955" s="6">
        <v>6.7015342000000006E-2</v>
      </c>
    </row>
    <row r="2956" spans="1:11" x14ac:dyDescent="0.8">
      <c r="A2956" s="4" t="s">
        <v>4157</v>
      </c>
      <c r="B2956" s="4" t="s">
        <v>3</v>
      </c>
      <c r="C2956" s="4" t="s">
        <v>1185</v>
      </c>
      <c r="D2956" s="6">
        <v>14.2227883531821</v>
      </c>
      <c r="E2956" s="6">
        <v>0.622749249037296</v>
      </c>
      <c r="F2956" s="6">
        <v>3.9983739962281599E-2</v>
      </c>
      <c r="G2956" s="6">
        <v>0.14340364509074099</v>
      </c>
      <c r="H2956" s="6">
        <v>13.777880209999999</v>
      </c>
      <c r="I2956" s="6">
        <v>-1.220724065</v>
      </c>
      <c r="J2956" s="6">
        <v>1.03E-5</v>
      </c>
      <c r="K2956" s="6">
        <v>2.4884400000000002E-4</v>
      </c>
    </row>
    <row r="2957" spans="1:11" x14ac:dyDescent="0.8">
      <c r="A2957" s="4" t="s">
        <v>4158</v>
      </c>
      <c r="B2957" s="4" t="s">
        <v>1078</v>
      </c>
      <c r="C2957" s="4" t="s">
        <v>1189</v>
      </c>
      <c r="D2957" s="6">
        <v>12.5916183402638</v>
      </c>
      <c r="E2957" s="6">
        <v>0.495597753508973</v>
      </c>
      <c r="F2957" s="6">
        <v>4.3586021953971897E-2</v>
      </c>
      <c r="G2957" s="6">
        <v>0.15245734345835599</v>
      </c>
      <c r="H2957" s="6">
        <v>12.443188320000001</v>
      </c>
      <c r="I2957" s="6">
        <v>-0.50122159300000002</v>
      </c>
      <c r="J2957" s="6">
        <v>3.8015146999999999E-2</v>
      </c>
      <c r="K2957" s="6">
        <v>0.15099300600000001</v>
      </c>
    </row>
    <row r="2958" spans="1:11" x14ac:dyDescent="0.8">
      <c r="A2958" s="4" t="s">
        <v>4159</v>
      </c>
      <c r="B2958" s="4" t="s">
        <v>1079</v>
      </c>
      <c r="C2958" s="4" t="s">
        <v>1178</v>
      </c>
      <c r="D2958" s="6">
        <v>11.9253119597387</v>
      </c>
      <c r="E2958" s="6">
        <v>-0.21003607160781901</v>
      </c>
      <c r="F2958" s="6">
        <v>0.35769145369415001</v>
      </c>
      <c r="G2958" s="6">
        <v>0.59984024510534495</v>
      </c>
      <c r="H2958" s="6">
        <v>11.80776902</v>
      </c>
      <c r="I2958" s="6">
        <v>0.26795860500000002</v>
      </c>
      <c r="J2958" s="6">
        <v>0.19771760599999999</v>
      </c>
      <c r="K2958" s="6">
        <v>0.43693979199999999</v>
      </c>
    </row>
    <row r="2959" spans="1:11" x14ac:dyDescent="0.8">
      <c r="A2959" s="4" t="s">
        <v>4160</v>
      </c>
      <c r="B2959" s="4" t="s">
        <v>1080</v>
      </c>
      <c r="C2959" s="4" t="s">
        <v>1184</v>
      </c>
      <c r="D2959" s="6">
        <v>10.952366955134901</v>
      </c>
      <c r="E2959" s="6">
        <v>-0.35412815986739699</v>
      </c>
      <c r="F2959" s="6">
        <v>0.16716074523542401</v>
      </c>
      <c r="G2959" s="6">
        <v>0.36864541313382199</v>
      </c>
      <c r="H2959" s="6">
        <v>10.578643319999999</v>
      </c>
      <c r="I2959" s="6">
        <v>-0.101046309</v>
      </c>
      <c r="J2959" s="6">
        <v>0.65837984100000002</v>
      </c>
      <c r="K2959" s="6">
        <v>0.86849538599999998</v>
      </c>
    </row>
    <row r="2960" spans="1:11" x14ac:dyDescent="0.8">
      <c r="A2960" s="4" t="s">
        <v>4161</v>
      </c>
      <c r="B2960" s="4" t="s">
        <v>1081</v>
      </c>
      <c r="C2960" s="4" t="s">
        <v>1185</v>
      </c>
      <c r="D2960" s="6">
        <v>12.9104490942587</v>
      </c>
      <c r="E2960" s="6">
        <v>-0.53075529639008001</v>
      </c>
      <c r="F2960" s="6">
        <v>1.5154667941245301E-2</v>
      </c>
      <c r="G2960" s="6">
        <v>7.2178821102300297E-2</v>
      </c>
      <c r="H2960" s="6">
        <v>12.61537461</v>
      </c>
      <c r="I2960" s="6">
        <v>0.23303747599999999</v>
      </c>
      <c r="J2960" s="6">
        <v>0.24173805500000001</v>
      </c>
      <c r="K2960" s="6">
        <v>0.49979663299999999</v>
      </c>
    </row>
    <row r="2961" spans="1:11" x14ac:dyDescent="0.8">
      <c r="A2961" s="4" t="s">
        <v>4162</v>
      </c>
      <c r="B2961" s="4" t="s">
        <v>4962</v>
      </c>
      <c r="C2961" s="4" t="s">
        <v>1188</v>
      </c>
      <c r="D2961" s="6">
        <v>14.681428830416801</v>
      </c>
      <c r="E2961" s="6">
        <v>-0.152529434903734</v>
      </c>
      <c r="F2961" s="6">
        <v>0.58582641127016799</v>
      </c>
      <c r="G2961" s="6">
        <v>0.79110270649988901</v>
      </c>
      <c r="H2961" s="6">
        <v>14.42272562</v>
      </c>
      <c r="I2961" s="6">
        <v>-7.1736748000000003E-2</v>
      </c>
      <c r="J2961" s="6">
        <v>0.77217396500000002</v>
      </c>
      <c r="K2961" s="6">
        <v>0.93323588800000001</v>
      </c>
    </row>
    <row r="2962" spans="1:11" x14ac:dyDescent="0.8">
      <c r="A2962" s="4" t="s">
        <v>4163</v>
      </c>
      <c r="B2962" s="4" t="s">
        <v>4963</v>
      </c>
      <c r="C2962" s="4" t="s">
        <v>1176</v>
      </c>
      <c r="D2962" s="6">
        <v>16.209582108166501</v>
      </c>
      <c r="E2962" s="6">
        <v>0.65844832834623002</v>
      </c>
      <c r="F2962" s="6">
        <v>3.6849803762722698E-2</v>
      </c>
      <c r="G2962" s="6">
        <v>0.13575584557206899</v>
      </c>
      <c r="H2962" s="6">
        <v>15.45465242</v>
      </c>
      <c r="I2962" s="6">
        <v>-0.70878971499999999</v>
      </c>
      <c r="J2962" s="6">
        <v>1.4035044999999999E-2</v>
      </c>
      <c r="K2962" s="6">
        <v>7.6220370999999995E-2</v>
      </c>
    </row>
    <row r="2963" spans="1:11" x14ac:dyDescent="0.8">
      <c r="A2963" s="4" t="s">
        <v>4164</v>
      </c>
      <c r="B2963" s="4" t="s">
        <v>4964</v>
      </c>
      <c r="C2963" s="4" t="s">
        <v>1200</v>
      </c>
      <c r="D2963" s="6">
        <v>8.8795980352540695</v>
      </c>
      <c r="E2963" s="6">
        <v>-0.36632381091824401</v>
      </c>
      <c r="F2963" s="6">
        <v>0.334873226045942</v>
      </c>
      <c r="G2963" s="6">
        <v>0.57775712951305502</v>
      </c>
      <c r="H2963" s="6">
        <v>8.3154814970000004</v>
      </c>
      <c r="I2963" s="6">
        <v>-0.46660592299999998</v>
      </c>
      <c r="J2963" s="6">
        <v>0.201437531</v>
      </c>
      <c r="K2963" s="6">
        <v>0.44365354600000001</v>
      </c>
    </row>
    <row r="2964" spans="1:11" x14ac:dyDescent="0.8">
      <c r="A2964" s="4" t="s">
        <v>4165</v>
      </c>
      <c r="B2964" s="4" t="s">
        <v>1</v>
      </c>
      <c r="C2964" s="4" t="s">
        <v>1200</v>
      </c>
      <c r="D2964" s="6">
        <v>-2.8091620464888201</v>
      </c>
      <c r="E2964" s="6">
        <v>0.149506188146178</v>
      </c>
      <c r="F2964" s="6">
        <v>1</v>
      </c>
      <c r="G2964" s="6">
        <v>1</v>
      </c>
      <c r="H2964" s="6">
        <v>-2.951837152</v>
      </c>
      <c r="I2964" s="6">
        <v>-0.16380394200000001</v>
      </c>
      <c r="J2964" s="6">
        <v>1</v>
      </c>
      <c r="K2964" s="6">
        <v>1</v>
      </c>
    </row>
    <row r="2965" spans="1:11" x14ac:dyDescent="0.8">
      <c r="A2965" s="4" t="s">
        <v>4166</v>
      </c>
      <c r="B2965" s="4" t="s">
        <v>4965</v>
      </c>
      <c r="C2965" s="4" t="s">
        <v>1200</v>
      </c>
      <c r="D2965" s="6">
        <v>17.365705909181401</v>
      </c>
      <c r="E2965" s="6">
        <v>-0.22731642964284399</v>
      </c>
      <c r="F2965" s="6">
        <v>0.493200586671656</v>
      </c>
      <c r="G2965" s="6">
        <v>0.71875394483705801</v>
      </c>
      <c r="H2965" s="6">
        <v>16.760210650000001</v>
      </c>
      <c r="I2965" s="6">
        <v>-0.69089725899999999</v>
      </c>
      <c r="J2965" s="6">
        <v>2.3925924000000001E-2</v>
      </c>
      <c r="K2965" s="6">
        <v>0.11055544</v>
      </c>
    </row>
    <row r="2966" spans="1:11" x14ac:dyDescent="0.8">
      <c r="A2966" s="4" t="s">
        <v>4167</v>
      </c>
      <c r="B2966" s="4" t="s">
        <v>4966</v>
      </c>
      <c r="C2966" s="4" t="s">
        <v>1200</v>
      </c>
      <c r="D2966" s="6">
        <v>16.802625959076199</v>
      </c>
      <c r="E2966" s="6">
        <v>-0.57286169866074499</v>
      </c>
      <c r="F2966" s="6">
        <v>0.140252217394263</v>
      </c>
      <c r="G2966" s="6">
        <v>0.331936181882515</v>
      </c>
      <c r="H2966" s="6">
        <v>16.300163420000001</v>
      </c>
      <c r="I2966" s="6">
        <v>-0.13868502899999999</v>
      </c>
      <c r="J2966" s="6">
        <v>0.62349791799999998</v>
      </c>
      <c r="K2966" s="6">
        <v>0.84863544999999996</v>
      </c>
    </row>
    <row r="2967" spans="1:11" x14ac:dyDescent="0.8">
      <c r="A2967" s="4" t="s">
        <v>4168</v>
      </c>
      <c r="B2967" s="4" t="s">
        <v>4967</v>
      </c>
      <c r="C2967" s="4" t="s">
        <v>1200</v>
      </c>
      <c r="D2967" s="6">
        <v>17.995869470346801</v>
      </c>
      <c r="E2967" s="6">
        <v>-0.57420611996927595</v>
      </c>
      <c r="F2967" s="6">
        <v>0.11486990872280201</v>
      </c>
      <c r="G2967" s="6">
        <v>0.29353638104891999</v>
      </c>
      <c r="H2967" s="6">
        <v>17.465869189999999</v>
      </c>
      <c r="I2967" s="6">
        <v>-0.19252718999999999</v>
      </c>
      <c r="J2967" s="6">
        <v>0.48353249199999998</v>
      </c>
      <c r="K2967" s="6">
        <v>0.74901485599999995</v>
      </c>
    </row>
    <row r="2968" spans="1:11" x14ac:dyDescent="0.8">
      <c r="A2968" s="4" t="s">
        <v>4169</v>
      </c>
      <c r="B2968" s="4" t="s">
        <v>4968</v>
      </c>
      <c r="C2968" s="4" t="s">
        <v>1200</v>
      </c>
      <c r="D2968" s="6">
        <v>13.789465830711899</v>
      </c>
      <c r="E2968" s="6">
        <v>1.0109011347105501</v>
      </c>
      <c r="F2968" s="6">
        <v>1.4464423729529099E-3</v>
      </c>
      <c r="G2968" s="6">
        <v>1.42979702304786E-2</v>
      </c>
      <c r="H2968" s="6">
        <v>13.52296735</v>
      </c>
      <c r="I2968" s="6">
        <v>-1.251836323</v>
      </c>
      <c r="J2968" s="6">
        <v>1.25766E-4</v>
      </c>
      <c r="K2968" s="6">
        <v>2.1273590000000001E-3</v>
      </c>
    </row>
    <row r="2969" spans="1:11" x14ac:dyDescent="0.8">
      <c r="A2969" s="4" t="s">
        <v>4170</v>
      </c>
      <c r="B2969" s="4" t="s">
        <v>4969</v>
      </c>
      <c r="C2969" s="4" t="s">
        <v>1200</v>
      </c>
      <c r="D2969" s="6">
        <v>15.4921795682843</v>
      </c>
      <c r="E2969" s="6">
        <v>0.16843313381751401</v>
      </c>
      <c r="F2969" s="6">
        <v>0.57197083830675299</v>
      </c>
      <c r="G2969" s="6">
        <v>0.78029416721953004</v>
      </c>
      <c r="H2969" s="6">
        <v>15.12662896</v>
      </c>
      <c r="I2969" s="6">
        <v>-0.60599897700000005</v>
      </c>
      <c r="J2969" s="6">
        <v>3.0197542000000001E-2</v>
      </c>
      <c r="K2969" s="6">
        <v>0.12908358</v>
      </c>
    </row>
    <row r="2970" spans="1:11" x14ac:dyDescent="0.8">
      <c r="A2970" s="4" t="s">
        <v>4171</v>
      </c>
      <c r="B2970" s="4" t="s">
        <v>1082</v>
      </c>
      <c r="C2970" s="4" t="s">
        <v>1184</v>
      </c>
      <c r="D2970" s="6">
        <v>15.389592449973099</v>
      </c>
      <c r="E2970" s="6">
        <v>0.20746222440880899</v>
      </c>
      <c r="F2970" s="6">
        <v>0.48039301312944699</v>
      </c>
      <c r="G2970" s="6">
        <v>0.711944634036488</v>
      </c>
      <c r="H2970" s="6">
        <v>15.03547622</v>
      </c>
      <c r="I2970" s="6">
        <v>-0.62162387399999997</v>
      </c>
      <c r="J2970" s="6">
        <v>2.1729986999999999E-2</v>
      </c>
      <c r="K2970" s="6">
        <v>0.103952423</v>
      </c>
    </row>
    <row r="2971" spans="1:11" x14ac:dyDescent="0.8">
      <c r="A2971" s="4" t="s">
        <v>4172</v>
      </c>
      <c r="B2971" s="4" t="s">
        <v>1</v>
      </c>
      <c r="C2971" s="4" t="s">
        <v>1200</v>
      </c>
      <c r="D2971" s="6">
        <v>-2.8091620464888201</v>
      </c>
      <c r="E2971" s="6">
        <v>0.149506188146178</v>
      </c>
      <c r="F2971" s="6">
        <v>1</v>
      </c>
      <c r="G2971" s="6">
        <v>1</v>
      </c>
      <c r="H2971" s="6">
        <v>-2.951837152</v>
      </c>
      <c r="I2971" s="6">
        <v>-0.16380394200000001</v>
      </c>
      <c r="J2971" s="6">
        <v>1</v>
      </c>
      <c r="K2971" s="6">
        <v>1</v>
      </c>
    </row>
    <row r="2972" spans="1:11" x14ac:dyDescent="0.8">
      <c r="A2972" s="4" t="s">
        <v>4173</v>
      </c>
      <c r="B2972" s="4" t="s">
        <v>1083</v>
      </c>
      <c r="C2972" s="4" t="s">
        <v>1184</v>
      </c>
      <c r="D2972" s="6">
        <v>12.058998030452299</v>
      </c>
      <c r="E2972" s="6">
        <v>5.2122568951450197E-2</v>
      </c>
      <c r="F2972" s="6">
        <v>0.84910327865894097</v>
      </c>
      <c r="G2972" s="6">
        <v>0.96245576912141795</v>
      </c>
      <c r="H2972" s="6">
        <v>11.80238501</v>
      </c>
      <c r="I2972" s="6">
        <v>-0.26829971899999999</v>
      </c>
      <c r="J2972" s="6">
        <v>0.29677556599999999</v>
      </c>
      <c r="K2972" s="6">
        <v>0.55933425000000003</v>
      </c>
    </row>
    <row r="2973" spans="1:11" x14ac:dyDescent="0.8">
      <c r="A2973" s="4" t="s">
        <v>4174</v>
      </c>
      <c r="B2973" s="4" t="s">
        <v>976</v>
      </c>
      <c r="C2973" s="4" t="s">
        <v>1178</v>
      </c>
      <c r="D2973" s="6">
        <v>16.3176537992702</v>
      </c>
      <c r="E2973" s="6">
        <v>1.3733633309691099E-2</v>
      </c>
      <c r="F2973" s="6">
        <v>0.96322685679732101</v>
      </c>
      <c r="G2973" s="6">
        <v>1</v>
      </c>
      <c r="H2973" s="6">
        <v>15.9876667</v>
      </c>
      <c r="I2973" s="6">
        <v>-0.379925919</v>
      </c>
      <c r="J2973" s="6">
        <v>0.16339172900000001</v>
      </c>
      <c r="K2973" s="6">
        <v>0.390617995</v>
      </c>
    </row>
    <row r="2974" spans="1:11" x14ac:dyDescent="0.8">
      <c r="A2974" s="4" t="s">
        <v>4175</v>
      </c>
      <c r="B2974" s="4" t="s">
        <v>6</v>
      </c>
      <c r="C2974" s="4" t="s">
        <v>1200</v>
      </c>
      <c r="D2974" s="6">
        <v>14.2723662467977</v>
      </c>
      <c r="E2974" s="6">
        <v>2.4332955752550199E-2</v>
      </c>
      <c r="F2974" s="6">
        <v>0.92793219547535799</v>
      </c>
      <c r="G2974" s="6">
        <v>1</v>
      </c>
      <c r="H2974" s="6">
        <v>13.981735240000001</v>
      </c>
      <c r="I2974" s="6">
        <v>-0.312265395</v>
      </c>
      <c r="J2974" s="6">
        <v>0.196415906</v>
      </c>
      <c r="K2974" s="6">
        <v>0.43524587399999998</v>
      </c>
    </row>
    <row r="2975" spans="1:11" x14ac:dyDescent="0.8">
      <c r="A2975" s="4" t="s">
        <v>4176</v>
      </c>
      <c r="B2975" s="4" t="s">
        <v>4970</v>
      </c>
      <c r="C2975" s="4" t="s">
        <v>1189</v>
      </c>
      <c r="D2975" s="6">
        <v>13.0370806293421</v>
      </c>
      <c r="E2975" s="6">
        <v>-0.22885039903273199</v>
      </c>
      <c r="F2975" s="6">
        <v>0.30656061572714199</v>
      </c>
      <c r="G2975" s="6">
        <v>0.54375228078538296</v>
      </c>
      <c r="H2975" s="6">
        <v>12.81513348</v>
      </c>
      <c r="I2975" s="6">
        <v>7.8073006E-2</v>
      </c>
      <c r="J2975" s="6">
        <v>0.70103863</v>
      </c>
      <c r="K2975" s="6">
        <v>0.89511546799999997</v>
      </c>
    </row>
    <row r="2976" spans="1:11" x14ac:dyDescent="0.8">
      <c r="A2976" s="4" t="s">
        <v>4177</v>
      </c>
      <c r="B2976" s="4" t="s">
        <v>4971</v>
      </c>
      <c r="C2976" s="4" t="s">
        <v>1192</v>
      </c>
      <c r="D2976" s="6">
        <v>13.586903457919901</v>
      </c>
      <c r="E2976" s="6">
        <v>-0.75459793592750801</v>
      </c>
      <c r="F2976" s="6">
        <v>2.4503350443467599E-3</v>
      </c>
      <c r="G2976" s="6">
        <v>2.0128636109242499E-2</v>
      </c>
      <c r="H2976" s="6">
        <v>13.2279181</v>
      </c>
      <c r="I2976" s="6">
        <v>0.32934296400000002</v>
      </c>
      <c r="J2976" s="6">
        <v>0.128911741</v>
      </c>
      <c r="K2976" s="6">
        <v>0.33562480700000002</v>
      </c>
    </row>
    <row r="2977" spans="1:11" x14ac:dyDescent="0.8">
      <c r="A2977" s="4" t="s">
        <v>4178</v>
      </c>
      <c r="B2977" s="4" t="s">
        <v>1084</v>
      </c>
      <c r="C2977" s="4" t="s">
        <v>1183</v>
      </c>
      <c r="D2977" s="6">
        <v>11.481682116863</v>
      </c>
      <c r="E2977" s="6">
        <v>-0.82252753227638198</v>
      </c>
      <c r="F2977" s="6">
        <v>7.2207782236027504E-4</v>
      </c>
      <c r="G2977" s="6">
        <v>8.6997005782888E-3</v>
      </c>
      <c r="H2977" s="6">
        <v>11.140454890000001</v>
      </c>
      <c r="I2977" s="6">
        <v>0.43192883999999998</v>
      </c>
      <c r="J2977" s="6">
        <v>5.7345647E-2</v>
      </c>
      <c r="K2977" s="6">
        <v>0.199513785</v>
      </c>
    </row>
    <row r="2978" spans="1:11" x14ac:dyDescent="0.8">
      <c r="A2978" s="4" t="s">
        <v>4179</v>
      </c>
      <c r="B2978" s="4" t="s">
        <v>6</v>
      </c>
      <c r="C2978" s="4" t="s">
        <v>1182</v>
      </c>
      <c r="D2978" s="6">
        <v>11.8177876805472</v>
      </c>
      <c r="E2978" s="6">
        <v>-0.64653022218785805</v>
      </c>
      <c r="F2978" s="6">
        <v>5.3735352059183497E-3</v>
      </c>
      <c r="G2978" s="6">
        <v>3.4409665403252701E-2</v>
      </c>
      <c r="H2978" s="6">
        <v>11.45944957</v>
      </c>
      <c r="I2978" s="6">
        <v>0.22313485199999999</v>
      </c>
      <c r="J2978" s="6">
        <v>0.29520650799999998</v>
      </c>
      <c r="K2978" s="6">
        <v>0.55789784600000003</v>
      </c>
    </row>
    <row r="2979" spans="1:11" x14ac:dyDescent="0.8">
      <c r="A2979" s="4" t="s">
        <v>4180</v>
      </c>
      <c r="B2979" s="4" t="s">
        <v>1085</v>
      </c>
      <c r="C2979" s="4" t="s">
        <v>1176</v>
      </c>
      <c r="D2979" s="6">
        <v>14.086043945601499</v>
      </c>
      <c r="E2979" s="6">
        <v>-0.80180993226875197</v>
      </c>
      <c r="F2979" s="6">
        <v>4.7320188337013598E-3</v>
      </c>
      <c r="G2979" s="6">
        <v>3.11022546027152E-2</v>
      </c>
      <c r="H2979" s="6">
        <v>13.615948769999999</v>
      </c>
      <c r="I2979" s="6">
        <v>0.155644274</v>
      </c>
      <c r="J2979" s="6">
        <v>0.51757726699999995</v>
      </c>
      <c r="K2979" s="6">
        <v>0.77383465100000004</v>
      </c>
    </row>
    <row r="2980" spans="1:11" x14ac:dyDescent="0.8">
      <c r="A2980" s="4" t="s">
        <v>4181</v>
      </c>
      <c r="B2980" s="4" t="s">
        <v>1086</v>
      </c>
      <c r="C2980" s="4" t="s">
        <v>1175</v>
      </c>
      <c r="D2980" s="6">
        <v>14.0485662789989</v>
      </c>
      <c r="E2980" s="6">
        <v>-0.50795133663066006</v>
      </c>
      <c r="F2980" s="6">
        <v>6.4931060302160795E-2</v>
      </c>
      <c r="G2980" s="6">
        <v>0.203144060163784</v>
      </c>
      <c r="H2980" s="6">
        <v>13.62643033</v>
      </c>
      <c r="I2980" s="6">
        <v>-4.2489456000000002E-2</v>
      </c>
      <c r="J2980" s="6">
        <v>0.85273542599999996</v>
      </c>
      <c r="K2980" s="6">
        <v>0.97263265700000001</v>
      </c>
    </row>
    <row r="2981" spans="1:11" x14ac:dyDescent="0.8">
      <c r="A2981" s="4" t="s">
        <v>4182</v>
      </c>
      <c r="B2981" s="4" t="s">
        <v>1087</v>
      </c>
      <c r="C2981" s="4" t="s">
        <v>1188</v>
      </c>
      <c r="D2981" s="6">
        <v>13.270134816539001</v>
      </c>
      <c r="E2981" s="6">
        <v>-0.50378184438005003</v>
      </c>
      <c r="F2981" s="6">
        <v>3.9157475240491603E-2</v>
      </c>
      <c r="G2981" s="6">
        <v>0.14135691077141499</v>
      </c>
      <c r="H2981" s="6">
        <v>12.76454646</v>
      </c>
      <c r="I2981" s="6">
        <v>-0.215620963</v>
      </c>
      <c r="J2981" s="6">
        <v>0.32448649699999998</v>
      </c>
      <c r="K2981" s="6">
        <v>0.58953820400000001</v>
      </c>
    </row>
    <row r="2982" spans="1:11" x14ac:dyDescent="0.8">
      <c r="A2982" s="4" t="s">
        <v>4183</v>
      </c>
      <c r="B2982" s="4" t="s">
        <v>4972</v>
      </c>
      <c r="C2982" s="4" t="s">
        <v>1177</v>
      </c>
      <c r="D2982" s="6">
        <v>12.733848429188701</v>
      </c>
      <c r="E2982" s="6">
        <v>0.333945043193143</v>
      </c>
      <c r="F2982" s="6">
        <v>0.206253763680212</v>
      </c>
      <c r="G2982" s="6">
        <v>0.42441701573680402</v>
      </c>
      <c r="H2982" s="6">
        <v>12.16499598</v>
      </c>
      <c r="I2982" s="6">
        <v>-1.1790647480000001</v>
      </c>
      <c r="J2982" s="6">
        <v>4.7700000000000001E-6</v>
      </c>
      <c r="K2982" s="6">
        <v>1.28274E-4</v>
      </c>
    </row>
    <row r="2983" spans="1:11" x14ac:dyDescent="0.8">
      <c r="A2983" s="4" t="s">
        <v>4184</v>
      </c>
      <c r="B2983" s="4" t="s">
        <v>1</v>
      </c>
      <c r="C2983" s="4" t="s">
        <v>1200</v>
      </c>
      <c r="D2983" s="6">
        <v>9.8738275506349105</v>
      </c>
      <c r="E2983" s="6">
        <v>-0.32290350755893399</v>
      </c>
      <c r="F2983" s="6">
        <v>0.35842633714695998</v>
      </c>
      <c r="G2983" s="6">
        <v>0.60046261402451395</v>
      </c>
      <c r="H2983" s="6">
        <v>9.2058012680000001</v>
      </c>
      <c r="I2983" s="6">
        <v>-0.72238575299999996</v>
      </c>
      <c r="J2983" s="6">
        <v>3.3970553000000001E-2</v>
      </c>
      <c r="K2983" s="6">
        <v>0.139916402</v>
      </c>
    </row>
    <row r="2984" spans="1:11" x14ac:dyDescent="0.8">
      <c r="A2984" s="4" t="s">
        <v>4185</v>
      </c>
      <c r="B2984" s="4" t="s">
        <v>4973</v>
      </c>
      <c r="C2984" s="4" t="s">
        <v>1182</v>
      </c>
      <c r="D2984" s="6">
        <v>12.065737743241399</v>
      </c>
      <c r="E2984" s="6">
        <v>-0.37363131021988299</v>
      </c>
      <c r="F2984" s="6">
        <v>0.13738763222613101</v>
      </c>
      <c r="G2984" s="6">
        <v>0.32813654011130999</v>
      </c>
      <c r="H2984" s="6">
        <v>11.47528848</v>
      </c>
      <c r="I2984" s="6">
        <v>-0.51417221999999996</v>
      </c>
      <c r="J2984" s="6">
        <v>3.2339186999999998E-2</v>
      </c>
      <c r="K2984" s="6">
        <v>0.13452605500000001</v>
      </c>
    </row>
    <row r="2985" spans="1:11" x14ac:dyDescent="0.8">
      <c r="A2985" s="4" t="s">
        <v>4186</v>
      </c>
      <c r="B2985" s="4" t="s">
        <v>1088</v>
      </c>
      <c r="C2985" s="4" t="s">
        <v>1186</v>
      </c>
      <c r="D2985" s="6">
        <v>13.969740419616</v>
      </c>
      <c r="E2985" s="6">
        <v>-0.56150296083572604</v>
      </c>
      <c r="F2985" s="6">
        <v>5.8237500680434401E-2</v>
      </c>
      <c r="G2985" s="6">
        <v>0.187015389648029</v>
      </c>
      <c r="H2985" s="6">
        <v>13.351079670000001</v>
      </c>
      <c r="I2985" s="6">
        <v>-0.38386610999999998</v>
      </c>
      <c r="J2985" s="6">
        <v>9.1731313999999994E-2</v>
      </c>
      <c r="K2985" s="6">
        <v>0.270047027</v>
      </c>
    </row>
    <row r="2986" spans="1:11" x14ac:dyDescent="0.8">
      <c r="A2986" s="4" t="s">
        <v>4187</v>
      </c>
      <c r="B2986" s="4" t="s">
        <v>1089</v>
      </c>
      <c r="C2986" s="4" t="s">
        <v>1188</v>
      </c>
      <c r="D2986" s="6">
        <v>12.7175706897326</v>
      </c>
      <c r="E2986" s="6">
        <v>-0.36039107346575999</v>
      </c>
      <c r="F2986" s="6">
        <v>9.3863670200834803E-2</v>
      </c>
      <c r="G2986" s="6">
        <v>0.25964159792798902</v>
      </c>
      <c r="H2986" s="6">
        <v>12.448228569999999</v>
      </c>
      <c r="I2986" s="6">
        <v>0.114108502</v>
      </c>
      <c r="J2986" s="6">
        <v>0.56143091099999998</v>
      </c>
      <c r="K2986" s="6">
        <v>0.80821383899999999</v>
      </c>
    </row>
    <row r="2987" spans="1:11" x14ac:dyDescent="0.8">
      <c r="A2987" s="4" t="s">
        <v>4188</v>
      </c>
      <c r="B2987" s="4" t="s">
        <v>1090</v>
      </c>
      <c r="C2987" s="4" t="s">
        <v>1175</v>
      </c>
      <c r="D2987" s="6">
        <v>9.3717993530846897</v>
      </c>
      <c r="E2987" s="6">
        <v>-0.33521598240089101</v>
      </c>
      <c r="F2987" s="6">
        <v>0.30681349136177999</v>
      </c>
      <c r="G2987" s="6">
        <v>0.54390424381464397</v>
      </c>
      <c r="H2987" s="6">
        <v>9.1594643110000007</v>
      </c>
      <c r="I2987" s="6">
        <v>0.20327558800000001</v>
      </c>
      <c r="J2987" s="6">
        <v>0.500878555</v>
      </c>
      <c r="K2987" s="6">
        <v>0.76316531099999996</v>
      </c>
    </row>
    <row r="2988" spans="1:11" x14ac:dyDescent="0.8">
      <c r="A2988" s="4" t="s">
        <v>4189</v>
      </c>
      <c r="B2988" s="4" t="s">
        <v>4974</v>
      </c>
      <c r="C2988" s="4" t="s">
        <v>1192</v>
      </c>
      <c r="D2988" s="6">
        <v>12.0714106038648</v>
      </c>
      <c r="E2988" s="6">
        <v>0.32726416080327397</v>
      </c>
      <c r="F2988" s="6">
        <v>0.19590817297266799</v>
      </c>
      <c r="G2988" s="6">
        <v>0.411685585710653</v>
      </c>
      <c r="H2988" s="6">
        <v>11.95278033</v>
      </c>
      <c r="I2988" s="6">
        <v>-0.270987178</v>
      </c>
      <c r="J2988" s="6">
        <v>0.247560645</v>
      </c>
      <c r="K2988" s="6">
        <v>0.50680602799999996</v>
      </c>
    </row>
    <row r="2989" spans="1:11" x14ac:dyDescent="0.8">
      <c r="A2989" s="4" t="s">
        <v>4190</v>
      </c>
      <c r="B2989" s="4" t="s">
        <v>4975</v>
      </c>
      <c r="C2989" s="4" t="s">
        <v>1192</v>
      </c>
      <c r="D2989" s="6">
        <v>13.9426689647771</v>
      </c>
      <c r="E2989" s="6">
        <v>-0.49424884853450002</v>
      </c>
      <c r="F2989" s="6">
        <v>5.2330092765454202E-2</v>
      </c>
      <c r="G2989" s="6">
        <v>0.174594658221562</v>
      </c>
      <c r="H2989" s="6">
        <v>13.658690480000001</v>
      </c>
      <c r="I2989" s="6">
        <v>0.21936606</v>
      </c>
      <c r="J2989" s="6">
        <v>0.32770999099999998</v>
      </c>
      <c r="K2989" s="6">
        <v>0.59356380799999997</v>
      </c>
    </row>
    <row r="2990" spans="1:11" x14ac:dyDescent="0.8">
      <c r="A2990" s="4" t="s">
        <v>4191</v>
      </c>
      <c r="B2990" s="4" t="s">
        <v>4976</v>
      </c>
      <c r="C2990" s="4" t="s">
        <v>1177</v>
      </c>
      <c r="D2990" s="6">
        <v>13.992769204182199</v>
      </c>
      <c r="E2990" s="6">
        <v>0.48077954127014699</v>
      </c>
      <c r="F2990" s="6">
        <v>9.0496872620208793E-2</v>
      </c>
      <c r="G2990" s="6">
        <v>0.25334451517516299</v>
      </c>
      <c r="H2990" s="6">
        <v>13.58936823</v>
      </c>
      <c r="I2990" s="6">
        <v>-0.99464702800000004</v>
      </c>
      <c r="J2990" s="6">
        <v>1.5791000000000001E-4</v>
      </c>
      <c r="K2990" s="6">
        <v>2.5105309999999999E-3</v>
      </c>
    </row>
    <row r="2991" spans="1:11" x14ac:dyDescent="0.8">
      <c r="A2991" s="4" t="s">
        <v>4192</v>
      </c>
      <c r="B2991" s="4" t="s">
        <v>1</v>
      </c>
      <c r="C2991" s="4" t="s">
        <v>1200</v>
      </c>
      <c r="D2991" s="6">
        <v>11.995404735025501</v>
      </c>
      <c r="E2991" s="6">
        <v>-0.26833490545072902</v>
      </c>
      <c r="F2991" s="6">
        <v>0.33051146045808599</v>
      </c>
      <c r="G2991" s="6">
        <v>0.57280435848170097</v>
      </c>
      <c r="H2991" s="6">
        <v>11.944049209999999</v>
      </c>
      <c r="I2991" s="6">
        <v>0.455403271</v>
      </c>
      <c r="J2991" s="6">
        <v>9.0769685000000003E-2</v>
      </c>
      <c r="K2991" s="6">
        <v>0.26827311700000001</v>
      </c>
    </row>
    <row r="2992" spans="1:11" x14ac:dyDescent="0.8">
      <c r="A2992" s="4" t="s">
        <v>4193</v>
      </c>
      <c r="B2992" s="4" t="s">
        <v>1</v>
      </c>
      <c r="C2992" s="4" t="s">
        <v>1200</v>
      </c>
      <c r="D2992" s="6">
        <v>5.7554863639780702</v>
      </c>
      <c r="E2992" s="6">
        <v>-1.7245798818006799</v>
      </c>
      <c r="F2992" s="6">
        <v>5.4020651181529399E-3</v>
      </c>
      <c r="G2992" s="6">
        <v>3.4524396521319299E-2</v>
      </c>
      <c r="H2992" s="6">
        <v>5.2923998069999998</v>
      </c>
      <c r="I2992" s="6">
        <v>1.1011707479999999</v>
      </c>
      <c r="J2992" s="6">
        <v>7.2677064E-2</v>
      </c>
      <c r="K2992" s="6">
        <v>0.23410853700000001</v>
      </c>
    </row>
    <row r="2993" spans="1:11" x14ac:dyDescent="0.8">
      <c r="A2993" s="4" t="s">
        <v>4194</v>
      </c>
      <c r="B2993" s="4" t="s">
        <v>1091</v>
      </c>
      <c r="C2993" s="4" t="s">
        <v>1189</v>
      </c>
      <c r="D2993" s="6">
        <v>11.867252574973699</v>
      </c>
      <c r="E2993" s="6">
        <v>0.527918022505238</v>
      </c>
      <c r="F2993" s="6">
        <v>6.5450233463576299E-2</v>
      </c>
      <c r="G2993" s="6">
        <v>0.203546471756227</v>
      </c>
      <c r="H2993" s="6">
        <v>11.686978939999999</v>
      </c>
      <c r="I2993" s="6">
        <v>-0.59481083400000001</v>
      </c>
      <c r="J2993" s="6">
        <v>2.8612203999999999E-2</v>
      </c>
      <c r="K2993" s="6">
        <v>0.123935419</v>
      </c>
    </row>
    <row r="2994" spans="1:11" x14ac:dyDescent="0.8">
      <c r="A2994" s="4" t="s">
        <v>4195</v>
      </c>
      <c r="B2994" s="4" t="s">
        <v>3</v>
      </c>
      <c r="C2994" s="4" t="s">
        <v>1200</v>
      </c>
      <c r="D2994" s="6">
        <v>10.9705584439665</v>
      </c>
      <c r="E2994" s="6">
        <v>1.33562290528799</v>
      </c>
      <c r="F2994" s="6">
        <v>2.7713705696047002E-3</v>
      </c>
      <c r="G2994" s="6">
        <v>2.18817195702041E-2</v>
      </c>
      <c r="H2994" s="6">
        <v>11.120281309999999</v>
      </c>
      <c r="I2994" s="6">
        <v>-0.740559835</v>
      </c>
      <c r="J2994" s="6">
        <v>8.5887918999999993E-2</v>
      </c>
      <c r="K2994" s="6">
        <v>0.25941819900000002</v>
      </c>
    </row>
    <row r="2995" spans="1:11" x14ac:dyDescent="0.8">
      <c r="A2995" s="4" t="s">
        <v>4196</v>
      </c>
      <c r="B2995" s="4" t="s">
        <v>3</v>
      </c>
      <c r="C2995" s="4" t="s">
        <v>1200</v>
      </c>
      <c r="D2995" s="6">
        <v>8.7521570101006301</v>
      </c>
      <c r="E2995" s="6">
        <v>3.6882895997759797E-2</v>
      </c>
      <c r="F2995" s="6">
        <v>0.918039831845327</v>
      </c>
      <c r="G2995" s="6">
        <v>1</v>
      </c>
      <c r="H2995" s="6">
        <v>8.6012854870000002</v>
      </c>
      <c r="I2995" s="6">
        <v>-4.6077221000000002E-2</v>
      </c>
      <c r="J2995" s="6">
        <v>0.88981144599999995</v>
      </c>
      <c r="K2995" s="6">
        <v>0.98902962400000005</v>
      </c>
    </row>
    <row r="2996" spans="1:11" x14ac:dyDescent="0.8">
      <c r="A2996" s="4" t="s">
        <v>4197</v>
      </c>
      <c r="B2996" s="4" t="s">
        <v>834</v>
      </c>
      <c r="C2996" s="4" t="s">
        <v>1175</v>
      </c>
      <c r="D2996" s="6">
        <v>12.2976772435543</v>
      </c>
      <c r="E2996" s="6">
        <v>0.52167167435387896</v>
      </c>
      <c r="F2996" s="6">
        <v>3.0451128317309201E-2</v>
      </c>
      <c r="G2996" s="6">
        <v>0.119590472453594</v>
      </c>
      <c r="H2996" s="6">
        <v>12.125875150000001</v>
      </c>
      <c r="I2996" s="6">
        <v>-0.57182162999999997</v>
      </c>
      <c r="J2996" s="6">
        <v>1.1893805E-2</v>
      </c>
      <c r="K2996" s="6">
        <v>6.8844392000000004E-2</v>
      </c>
    </row>
    <row r="2997" spans="1:11" x14ac:dyDescent="0.8">
      <c r="A2997" s="4" t="s">
        <v>4198</v>
      </c>
      <c r="B2997" s="4" t="s">
        <v>1092</v>
      </c>
      <c r="C2997" s="4" t="s">
        <v>1193</v>
      </c>
      <c r="D2997" s="6">
        <v>12.303661358363</v>
      </c>
      <c r="E2997" s="6">
        <v>0.23383104876237601</v>
      </c>
      <c r="F2997" s="6">
        <v>0.340920314535479</v>
      </c>
      <c r="G2997" s="6">
        <v>0.58307769883486604</v>
      </c>
      <c r="H2997" s="6">
        <v>11.970499849999999</v>
      </c>
      <c r="I2997" s="6">
        <v>-0.60721085399999997</v>
      </c>
      <c r="J2997" s="6">
        <v>1.0292971999999999E-2</v>
      </c>
      <c r="K2997" s="6">
        <v>6.3294970000000006E-2</v>
      </c>
    </row>
    <row r="2998" spans="1:11" x14ac:dyDescent="0.8">
      <c r="A2998" s="4" t="s">
        <v>4199</v>
      </c>
      <c r="B2998" s="4" t="s">
        <v>6</v>
      </c>
      <c r="C2998" s="4" t="s">
        <v>1200</v>
      </c>
      <c r="D2998" s="6">
        <v>11.413741669775799</v>
      </c>
      <c r="E2998" s="6">
        <v>0.51807251796493003</v>
      </c>
      <c r="F2998" s="6">
        <v>3.1666354600820998E-2</v>
      </c>
      <c r="G2998" s="6">
        <v>0.12292440515092</v>
      </c>
      <c r="H2998" s="6">
        <v>11.313390030000001</v>
      </c>
      <c r="I2998" s="6">
        <v>-0.425206003</v>
      </c>
      <c r="J2998" s="6">
        <v>5.6413904000000001E-2</v>
      </c>
      <c r="K2998" s="6">
        <v>0.197236455</v>
      </c>
    </row>
    <row r="2999" spans="1:11" x14ac:dyDescent="0.8">
      <c r="A2999" s="4" t="s">
        <v>4200</v>
      </c>
      <c r="B2999" s="4" t="s">
        <v>2</v>
      </c>
      <c r="C2999" s="4" t="s">
        <v>1200</v>
      </c>
      <c r="D2999" s="6">
        <v>7.3099757388116897</v>
      </c>
      <c r="E2999" s="6">
        <v>0.603241755309331</v>
      </c>
      <c r="F2999" s="6">
        <v>0.13225667710643799</v>
      </c>
      <c r="G2999" s="6">
        <v>0.32275391644954499</v>
      </c>
      <c r="H2999" s="6">
        <v>7.2225355999999996</v>
      </c>
      <c r="I2999" s="6">
        <v>-0.48728839400000001</v>
      </c>
      <c r="J2999" s="6">
        <v>0.19321371000000001</v>
      </c>
      <c r="K2999" s="6">
        <v>0.43079108999999999</v>
      </c>
    </row>
    <row r="3000" spans="1:11" x14ac:dyDescent="0.8">
      <c r="A3000" s="4" t="s">
        <v>4201</v>
      </c>
      <c r="B3000" s="4" t="s">
        <v>3</v>
      </c>
      <c r="C3000" s="4" t="s">
        <v>1200</v>
      </c>
      <c r="D3000" s="6">
        <v>-0.58940006334447503</v>
      </c>
      <c r="E3000" s="6">
        <v>-2.2900177781425102</v>
      </c>
      <c r="F3000" s="6">
        <v>0.41114777832751298</v>
      </c>
      <c r="G3000" s="6">
        <v>0.65083392841819998</v>
      </c>
      <c r="H3000" s="6">
        <v>-1.1210536289999999</v>
      </c>
      <c r="I3000" s="6">
        <v>1.497763105</v>
      </c>
      <c r="J3000" s="6">
        <v>1</v>
      </c>
      <c r="K3000" s="6">
        <v>1</v>
      </c>
    </row>
    <row r="3001" spans="1:11" x14ac:dyDescent="0.8">
      <c r="A3001" s="4" t="s">
        <v>4202</v>
      </c>
      <c r="B3001" s="4" t="s">
        <v>11</v>
      </c>
      <c r="C3001" s="4" t="s">
        <v>1175</v>
      </c>
      <c r="D3001" s="6">
        <v>9.4285708477547097</v>
      </c>
      <c r="E3001" s="6">
        <v>0.159006169448386</v>
      </c>
      <c r="F3001" s="6">
        <v>0.68027708772475304</v>
      </c>
      <c r="G3001" s="6">
        <v>0.86207299040460506</v>
      </c>
      <c r="H3001" s="6">
        <v>9.3664163869999992</v>
      </c>
      <c r="I3001" s="6">
        <v>1.2197042E-2</v>
      </c>
      <c r="J3001" s="6">
        <v>0.97654193499999997</v>
      </c>
      <c r="K3001" s="6">
        <v>1</v>
      </c>
    </row>
    <row r="3002" spans="1:11" x14ac:dyDescent="0.8">
      <c r="A3002" s="4" t="s">
        <v>4203</v>
      </c>
      <c r="B3002" s="4" t="s">
        <v>1</v>
      </c>
      <c r="C3002" s="4" t="s">
        <v>1200</v>
      </c>
      <c r="D3002" s="6">
        <v>5.4849984984026703</v>
      </c>
      <c r="E3002" s="6">
        <v>-0.51544445760575097</v>
      </c>
      <c r="F3002" s="6">
        <v>0.55123402922148101</v>
      </c>
      <c r="G3002" s="6">
        <v>0.76313041125285996</v>
      </c>
      <c r="H3002" s="6">
        <v>5.4161016499999999</v>
      </c>
      <c r="I3002" s="6">
        <v>0.68037917199999998</v>
      </c>
      <c r="J3002" s="6">
        <v>0.43296912900000001</v>
      </c>
      <c r="K3002" s="6">
        <v>0.707682963</v>
      </c>
    </row>
    <row r="3003" spans="1:11" x14ac:dyDescent="0.8">
      <c r="A3003" s="4" t="s">
        <v>4204</v>
      </c>
      <c r="B3003" s="4" t="s">
        <v>5</v>
      </c>
      <c r="C3003" s="4" t="s">
        <v>1184</v>
      </c>
      <c r="D3003" s="6">
        <v>10.9327173789061</v>
      </c>
      <c r="E3003" s="6">
        <v>0.49582534599504902</v>
      </c>
      <c r="F3003" s="6">
        <v>5.5203019081195202E-2</v>
      </c>
      <c r="G3003" s="6">
        <v>0.18084131024282801</v>
      </c>
      <c r="H3003" s="6">
        <v>10.883768870000001</v>
      </c>
      <c r="I3003" s="6">
        <v>-0.300657807</v>
      </c>
      <c r="J3003" s="6">
        <v>0.20556354800000001</v>
      </c>
      <c r="K3003" s="6">
        <v>0.45121337500000003</v>
      </c>
    </row>
    <row r="3004" spans="1:11" x14ac:dyDescent="0.8">
      <c r="A3004" s="4" t="s">
        <v>4205</v>
      </c>
      <c r="B3004" s="4" t="s">
        <v>2</v>
      </c>
      <c r="C3004" s="4" t="s">
        <v>1200</v>
      </c>
      <c r="D3004" s="6">
        <v>7.3508560969197703</v>
      </c>
      <c r="E3004" s="6">
        <v>0.20452854486632699</v>
      </c>
      <c r="F3004" s="6">
        <v>0.70628338459731099</v>
      </c>
      <c r="G3004" s="6">
        <v>0.87694337262842903</v>
      </c>
      <c r="H3004" s="6">
        <v>7.4681113259999998</v>
      </c>
      <c r="I3004" s="6">
        <v>0.32977405999999998</v>
      </c>
      <c r="J3004" s="6">
        <v>0.53956441499999996</v>
      </c>
      <c r="K3004" s="6">
        <v>0.79277463500000001</v>
      </c>
    </row>
    <row r="3005" spans="1:11" x14ac:dyDescent="0.8">
      <c r="A3005" s="4" t="s">
        <v>4206</v>
      </c>
      <c r="B3005" s="4" t="s">
        <v>2</v>
      </c>
      <c r="C3005" s="4" t="s">
        <v>1200</v>
      </c>
      <c r="D3005" s="6">
        <v>10.202065531935901</v>
      </c>
      <c r="E3005" s="6">
        <v>3.0957563879496799E-2</v>
      </c>
      <c r="F3005" s="6">
        <v>0.92287738357150395</v>
      </c>
      <c r="G3005" s="6">
        <v>1</v>
      </c>
      <c r="H3005" s="6">
        <v>9.9861302300000006</v>
      </c>
      <c r="I3005" s="6">
        <v>-0.168462477</v>
      </c>
      <c r="J3005" s="6">
        <v>0.58188731299999996</v>
      </c>
      <c r="K3005" s="6">
        <v>0.82108370500000005</v>
      </c>
    </row>
    <row r="3006" spans="1:11" x14ac:dyDescent="0.8">
      <c r="A3006" s="4" t="s">
        <v>4207</v>
      </c>
      <c r="B3006" s="4" t="s">
        <v>1</v>
      </c>
      <c r="C3006" s="4" t="s">
        <v>1200</v>
      </c>
      <c r="D3006" s="6">
        <v>8.8525629605196698</v>
      </c>
      <c r="E3006" s="6">
        <v>-0.29314321608161897</v>
      </c>
      <c r="F3006" s="6">
        <v>0.396750844551499</v>
      </c>
      <c r="G3006" s="6">
        <v>0.63577857011134298</v>
      </c>
      <c r="H3006" s="6">
        <v>8.8101209570000005</v>
      </c>
      <c r="I3006" s="6">
        <v>0.50237702500000003</v>
      </c>
      <c r="J3006" s="6">
        <v>0.119771826</v>
      </c>
      <c r="K3006" s="6">
        <v>0.31883612900000002</v>
      </c>
    </row>
    <row r="3007" spans="1:11" x14ac:dyDescent="0.8">
      <c r="A3007" s="4" t="s">
        <v>4208</v>
      </c>
      <c r="B3007" s="4" t="s">
        <v>1093</v>
      </c>
      <c r="C3007" s="4" t="s">
        <v>1178</v>
      </c>
      <c r="D3007" s="6">
        <v>10.048659274541301</v>
      </c>
      <c r="E3007" s="6">
        <v>-0.39024814399535002</v>
      </c>
      <c r="F3007" s="6">
        <v>0.20637575024511201</v>
      </c>
      <c r="G3007" s="6">
        <v>0.42441701573680402</v>
      </c>
      <c r="H3007" s="6">
        <v>9.8940404980000007</v>
      </c>
      <c r="I3007" s="6">
        <v>0.37338255799999998</v>
      </c>
      <c r="J3007" s="6">
        <v>0.18058885599999999</v>
      </c>
      <c r="K3007" s="6">
        <v>0.41340995600000002</v>
      </c>
    </row>
    <row r="3008" spans="1:11" x14ac:dyDescent="0.8">
      <c r="A3008" s="4" t="s">
        <v>4209</v>
      </c>
      <c r="B3008" s="4" t="s">
        <v>4977</v>
      </c>
      <c r="C3008" s="4" t="s">
        <v>1193</v>
      </c>
      <c r="D3008" s="6">
        <v>10.793499718716999</v>
      </c>
      <c r="E3008" s="6">
        <v>-0.40325304745194401</v>
      </c>
      <c r="F3008" s="6">
        <v>0.117213200267042</v>
      </c>
      <c r="G3008" s="6">
        <v>0.29811926541726902</v>
      </c>
      <c r="H3008" s="6">
        <v>10.56239002</v>
      </c>
      <c r="I3008" s="6">
        <v>0.23466271499999999</v>
      </c>
      <c r="J3008" s="6">
        <v>0.31761577600000002</v>
      </c>
      <c r="K3008" s="6">
        <v>0.58439147000000002</v>
      </c>
    </row>
    <row r="3009" spans="1:11" x14ac:dyDescent="0.8">
      <c r="A3009" s="4" t="s">
        <v>4210</v>
      </c>
      <c r="B3009" s="4" t="s">
        <v>4978</v>
      </c>
      <c r="C3009" s="4" t="s">
        <v>1186</v>
      </c>
      <c r="D3009" s="6">
        <v>12.0662198042286</v>
      </c>
      <c r="E3009" s="6">
        <v>-0.106696103112455</v>
      </c>
      <c r="F3009" s="6">
        <v>0.63965739032337998</v>
      </c>
      <c r="G3009" s="6">
        <v>0.83198940052857095</v>
      </c>
      <c r="H3009" s="6">
        <v>11.935581129999999</v>
      </c>
      <c r="I3009" s="6">
        <v>0.138669552</v>
      </c>
      <c r="J3009" s="6">
        <v>0.49804505300000002</v>
      </c>
      <c r="K3009" s="6">
        <v>0.76098664100000002</v>
      </c>
    </row>
    <row r="3010" spans="1:11" x14ac:dyDescent="0.8">
      <c r="A3010" s="4" t="s">
        <v>4211</v>
      </c>
      <c r="B3010" s="4" t="s">
        <v>1</v>
      </c>
      <c r="C3010" s="4" t="s">
        <v>1200</v>
      </c>
      <c r="D3010" s="6">
        <v>5.5823660190438398</v>
      </c>
      <c r="E3010" s="6">
        <v>0.72557369277878703</v>
      </c>
      <c r="F3010" s="6">
        <v>0.14773262338447299</v>
      </c>
      <c r="G3010" s="6">
        <v>0.34326730276406497</v>
      </c>
      <c r="H3010" s="6">
        <v>5.7606164</v>
      </c>
      <c r="I3010" s="6">
        <v>-7.5496788999999995E-2</v>
      </c>
      <c r="J3010" s="6">
        <v>0.88341861799999999</v>
      </c>
      <c r="K3010" s="6">
        <v>0.98721004400000001</v>
      </c>
    </row>
    <row r="3011" spans="1:11" x14ac:dyDescent="0.8">
      <c r="A3011" s="4" t="s">
        <v>4212</v>
      </c>
      <c r="B3011" s="4" t="s">
        <v>58</v>
      </c>
      <c r="C3011" s="4" t="s">
        <v>1200</v>
      </c>
      <c r="D3011" s="6">
        <v>9.3518141950459395</v>
      </c>
      <c r="E3011" s="6">
        <v>-0.64167798350925398</v>
      </c>
      <c r="F3011" s="6">
        <v>4.8655024691173797E-2</v>
      </c>
      <c r="G3011" s="6">
        <v>0.166255037101248</v>
      </c>
      <c r="H3011" s="6">
        <v>9.1492661829999999</v>
      </c>
      <c r="I3011" s="6">
        <v>0.52904199500000004</v>
      </c>
      <c r="J3011" s="6">
        <v>8.0454706000000001E-2</v>
      </c>
      <c r="K3011" s="6">
        <v>0.2487799</v>
      </c>
    </row>
    <row r="3012" spans="1:11" x14ac:dyDescent="0.8">
      <c r="A3012" s="4" t="s">
        <v>4213</v>
      </c>
      <c r="B3012" s="4" t="s">
        <v>4979</v>
      </c>
      <c r="C3012" s="4" t="s">
        <v>1187</v>
      </c>
      <c r="D3012" s="6">
        <v>12.179006952401</v>
      </c>
      <c r="E3012" s="6">
        <v>-0.21465805312473299</v>
      </c>
      <c r="F3012" s="6">
        <v>0.34913801685999202</v>
      </c>
      <c r="G3012" s="6">
        <v>0.59276929480456797</v>
      </c>
      <c r="H3012" s="6">
        <v>12.08954144</v>
      </c>
      <c r="I3012" s="6">
        <v>0.32849081099999999</v>
      </c>
      <c r="J3012" s="6">
        <v>0.114790156</v>
      </c>
      <c r="K3012" s="6">
        <v>0.31117698100000002</v>
      </c>
    </row>
    <row r="3013" spans="1:11" x14ac:dyDescent="0.8">
      <c r="A3013" s="4" t="s">
        <v>4214</v>
      </c>
      <c r="B3013" s="4" t="s">
        <v>4980</v>
      </c>
      <c r="C3013" s="4" t="s">
        <v>1187</v>
      </c>
      <c r="D3013" s="6">
        <v>13.978528809463601</v>
      </c>
      <c r="E3013" s="6">
        <v>-0.51154439737397095</v>
      </c>
      <c r="F3013" s="6">
        <v>5.1859468242632198E-2</v>
      </c>
      <c r="G3013" s="6">
        <v>0.17355848785317099</v>
      </c>
      <c r="H3013" s="6">
        <v>13.83254812</v>
      </c>
      <c r="I3013" s="6">
        <v>0.51219643199999998</v>
      </c>
      <c r="J3013" s="6">
        <v>2.9696295000000001E-2</v>
      </c>
      <c r="K3013" s="6">
        <v>0.12794973400000001</v>
      </c>
    </row>
    <row r="3014" spans="1:11" x14ac:dyDescent="0.8">
      <c r="A3014" s="4" t="s">
        <v>4215</v>
      </c>
      <c r="B3014" s="4" t="s">
        <v>4981</v>
      </c>
      <c r="C3014" s="4" t="s">
        <v>1187</v>
      </c>
      <c r="D3014" s="6">
        <v>12.412244213232301</v>
      </c>
      <c r="E3014" s="6">
        <v>-0.80230894285284504</v>
      </c>
      <c r="F3014" s="6">
        <v>2.9546748691448301E-4</v>
      </c>
      <c r="G3014" s="6">
        <v>4.2809929642550499E-3</v>
      </c>
      <c r="H3014" s="6">
        <v>12.21382826</v>
      </c>
      <c r="I3014" s="6">
        <v>0.69866237399999997</v>
      </c>
      <c r="J3014" s="6">
        <v>3.1138900000000002E-4</v>
      </c>
      <c r="K3014" s="6">
        <v>4.3474129999999996E-3</v>
      </c>
    </row>
    <row r="3015" spans="1:11" x14ac:dyDescent="0.8">
      <c r="A3015" s="4" t="s">
        <v>4216</v>
      </c>
      <c r="B3015" s="4" t="s">
        <v>4982</v>
      </c>
      <c r="C3015" s="4" t="s">
        <v>1187</v>
      </c>
      <c r="D3015" s="6">
        <v>13.1645019621216</v>
      </c>
      <c r="E3015" s="6">
        <v>-0.60646577221535503</v>
      </c>
      <c r="F3015" s="6">
        <v>8.2239970667407503E-3</v>
      </c>
      <c r="G3015" s="6">
        <v>4.7182826204775402E-2</v>
      </c>
      <c r="H3015" s="6">
        <v>12.898644539999999</v>
      </c>
      <c r="I3015" s="6">
        <v>0.36590993599999999</v>
      </c>
      <c r="J3015" s="6">
        <v>8.3498772999999998E-2</v>
      </c>
      <c r="K3015" s="6">
        <v>0.25456561300000002</v>
      </c>
    </row>
    <row r="3016" spans="1:11" x14ac:dyDescent="0.8">
      <c r="A3016" s="4" t="s">
        <v>4217</v>
      </c>
      <c r="B3016" s="4" t="s">
        <v>4983</v>
      </c>
      <c r="C3016" s="4" t="s">
        <v>1187</v>
      </c>
      <c r="D3016" s="6">
        <v>11.775805865377899</v>
      </c>
      <c r="E3016" s="6">
        <v>-0.98068055329944004</v>
      </c>
      <c r="F3016" s="6">
        <v>1.6042559870358699E-4</v>
      </c>
      <c r="G3016" s="6">
        <v>2.6396473303343798E-3</v>
      </c>
      <c r="H3016" s="6">
        <v>11.577075799999999</v>
      </c>
      <c r="I3016" s="6">
        <v>0.87630958400000003</v>
      </c>
      <c r="J3016" s="6">
        <v>4.57E-5</v>
      </c>
      <c r="K3016" s="6">
        <v>8.8443500000000004E-4</v>
      </c>
    </row>
    <row r="3017" spans="1:11" x14ac:dyDescent="0.8">
      <c r="A3017" s="4" t="s">
        <v>4218</v>
      </c>
      <c r="B3017" s="4" t="s">
        <v>4984</v>
      </c>
      <c r="C3017" s="4" t="s">
        <v>1187</v>
      </c>
      <c r="D3017" s="6">
        <v>11.087726283836901</v>
      </c>
      <c r="E3017" s="6">
        <v>-0.16561563149382</v>
      </c>
      <c r="F3017" s="6">
        <v>0.49909096429343702</v>
      </c>
      <c r="G3017" s="6">
        <v>0.72357025657490004</v>
      </c>
      <c r="H3017" s="6">
        <v>10.957274200000001</v>
      </c>
      <c r="I3017" s="6">
        <v>0.197659152</v>
      </c>
      <c r="J3017" s="6">
        <v>0.37720926399999999</v>
      </c>
      <c r="K3017" s="6">
        <v>0.64855271400000003</v>
      </c>
    </row>
    <row r="3018" spans="1:11" x14ac:dyDescent="0.8">
      <c r="A3018" s="4" t="s">
        <v>4219</v>
      </c>
      <c r="B3018" s="4" t="s">
        <v>4985</v>
      </c>
      <c r="C3018" s="4" t="s">
        <v>1187</v>
      </c>
      <c r="D3018" s="6">
        <v>10.5045943101623</v>
      </c>
      <c r="E3018" s="6">
        <v>-0.40165375679651499</v>
      </c>
      <c r="F3018" s="6">
        <v>0.13070364980093499</v>
      </c>
      <c r="G3018" s="6">
        <v>0.32225198847153003</v>
      </c>
      <c r="H3018" s="6">
        <v>10.2874877</v>
      </c>
      <c r="I3018" s="6">
        <v>0.25992480899999998</v>
      </c>
      <c r="J3018" s="6">
        <v>0.29148111999999998</v>
      </c>
      <c r="K3018" s="6">
        <v>0.55449595500000004</v>
      </c>
    </row>
    <row r="3019" spans="1:11" x14ac:dyDescent="0.8">
      <c r="A3019" s="4" t="s">
        <v>4220</v>
      </c>
      <c r="B3019" s="4" t="s">
        <v>4986</v>
      </c>
      <c r="C3019" s="4" t="s">
        <v>1181</v>
      </c>
      <c r="D3019" s="6">
        <v>10.7294807588281</v>
      </c>
      <c r="E3019" s="6">
        <v>-0.53993821879984705</v>
      </c>
      <c r="F3019" s="6">
        <v>6.5292625895236295E-2</v>
      </c>
      <c r="G3019" s="6">
        <v>0.20325063352842501</v>
      </c>
      <c r="H3019" s="6">
        <v>10.617296290000001</v>
      </c>
      <c r="I3019" s="6">
        <v>0.61221534700000002</v>
      </c>
      <c r="J3019" s="6">
        <v>1.9343432000000001E-2</v>
      </c>
      <c r="K3019" s="6">
        <v>9.5862210000000003E-2</v>
      </c>
    </row>
    <row r="3020" spans="1:11" x14ac:dyDescent="0.8">
      <c r="A3020" s="4" t="s">
        <v>4221</v>
      </c>
      <c r="B3020" s="4" t="s">
        <v>1094</v>
      </c>
      <c r="C3020" s="4" t="s">
        <v>1179</v>
      </c>
      <c r="D3020" s="6">
        <v>11.902826616924401</v>
      </c>
      <c r="E3020" s="6">
        <v>0.289209832374206</v>
      </c>
      <c r="F3020" s="6">
        <v>0.27511958857747099</v>
      </c>
      <c r="G3020" s="6">
        <v>0.51228621731111201</v>
      </c>
      <c r="H3020" s="6">
        <v>11.756221249999999</v>
      </c>
      <c r="I3020" s="6">
        <v>-0.287983875</v>
      </c>
      <c r="J3020" s="6">
        <v>0.24639103400000001</v>
      </c>
      <c r="K3020" s="6">
        <v>0.50610986199999997</v>
      </c>
    </row>
    <row r="3021" spans="1:11" x14ac:dyDescent="0.8">
      <c r="A3021" s="4" t="s">
        <v>4222</v>
      </c>
      <c r="B3021" s="4" t="s">
        <v>1095</v>
      </c>
      <c r="C3021" s="4" t="s">
        <v>1179</v>
      </c>
      <c r="D3021" s="6">
        <v>11.743554993738</v>
      </c>
      <c r="E3021" s="6">
        <v>-0.44868775139043199</v>
      </c>
      <c r="F3021" s="6">
        <v>5.6163712938114597E-2</v>
      </c>
      <c r="G3021" s="6">
        <v>0.182883441629316</v>
      </c>
      <c r="H3021" s="6">
        <v>11.450320939999999</v>
      </c>
      <c r="I3021" s="6">
        <v>0.155156925</v>
      </c>
      <c r="J3021" s="6">
        <v>0.490579496</v>
      </c>
      <c r="K3021" s="6">
        <v>0.75555204600000003</v>
      </c>
    </row>
    <row r="3022" spans="1:11" x14ac:dyDescent="0.8">
      <c r="A3022" s="4" t="s">
        <v>4223</v>
      </c>
      <c r="B3022" s="4" t="s">
        <v>1096</v>
      </c>
      <c r="C3022" s="4" t="s">
        <v>1179</v>
      </c>
      <c r="D3022" s="6">
        <v>11.622611516581999</v>
      </c>
      <c r="E3022" s="6">
        <v>-0.43375641787073399</v>
      </c>
      <c r="F3022" s="6">
        <v>7.5650619230209007E-2</v>
      </c>
      <c r="G3022" s="6">
        <v>0.226187007680027</v>
      </c>
      <c r="H3022" s="6">
        <v>11.312822049999999</v>
      </c>
      <c r="I3022" s="6">
        <v>0.105379308</v>
      </c>
      <c r="J3022" s="6">
        <v>0.64465267599999998</v>
      </c>
      <c r="K3022" s="6">
        <v>0.85980121200000004</v>
      </c>
    </row>
    <row r="3023" spans="1:11" x14ac:dyDescent="0.8">
      <c r="A3023" s="4" t="s">
        <v>4224</v>
      </c>
      <c r="B3023" s="4" t="s">
        <v>1097</v>
      </c>
      <c r="C3023" s="4" t="s">
        <v>1188</v>
      </c>
      <c r="D3023" s="6">
        <v>11.971786330367699</v>
      </c>
      <c r="E3023" s="6">
        <v>-9.60453278293638E-2</v>
      </c>
      <c r="F3023" s="6">
        <v>0.68679431594899598</v>
      </c>
      <c r="G3023" s="6">
        <v>0.86460600223764905</v>
      </c>
      <c r="H3023" s="6">
        <v>11.768785400000001</v>
      </c>
      <c r="I3023" s="6">
        <v>-1.8576912000000001E-2</v>
      </c>
      <c r="J3023" s="6">
        <v>0.93418642500000004</v>
      </c>
      <c r="K3023" s="6">
        <v>1</v>
      </c>
    </row>
    <row r="3024" spans="1:11" x14ac:dyDescent="0.8">
      <c r="A3024" s="4" t="s">
        <v>4225</v>
      </c>
      <c r="B3024" s="4" t="s">
        <v>1</v>
      </c>
      <c r="C3024" s="4" t="s">
        <v>1200</v>
      </c>
      <c r="D3024" s="6">
        <v>4.9190418749209703</v>
      </c>
      <c r="E3024" s="6">
        <v>0.58535766958770497</v>
      </c>
      <c r="F3024" s="6">
        <v>0.35929355395777601</v>
      </c>
      <c r="G3024" s="6">
        <v>0.60081978141677095</v>
      </c>
      <c r="H3024" s="6">
        <v>5.1886618149999997</v>
      </c>
      <c r="I3024" s="6">
        <v>0.25524131700000002</v>
      </c>
      <c r="J3024" s="6">
        <v>0.691399914</v>
      </c>
      <c r="K3024" s="6">
        <v>0.89063024000000002</v>
      </c>
    </row>
    <row r="3025" spans="1:11" x14ac:dyDescent="0.8">
      <c r="A3025" s="4" t="s">
        <v>4226</v>
      </c>
      <c r="B3025" s="4" t="s">
        <v>1</v>
      </c>
      <c r="C3025" s="4" t="s">
        <v>1200</v>
      </c>
      <c r="D3025" s="6">
        <v>-2.8091620464888201</v>
      </c>
      <c r="E3025" s="6">
        <v>0.149506188146178</v>
      </c>
      <c r="F3025" s="6">
        <v>1</v>
      </c>
      <c r="G3025" s="6">
        <v>1</v>
      </c>
      <c r="H3025" s="6">
        <v>-2.951837152</v>
      </c>
      <c r="I3025" s="6">
        <v>-0.16380394200000001</v>
      </c>
      <c r="J3025" s="6">
        <v>1</v>
      </c>
      <c r="K3025" s="6">
        <v>1</v>
      </c>
    </row>
    <row r="3026" spans="1:11" x14ac:dyDescent="0.8">
      <c r="A3026" s="4" t="s">
        <v>4227</v>
      </c>
      <c r="B3026" s="4" t="s">
        <v>11</v>
      </c>
      <c r="C3026" s="4" t="s">
        <v>1175</v>
      </c>
      <c r="D3026" s="6">
        <v>12.019062802026999</v>
      </c>
      <c r="E3026" s="6">
        <v>0.845710266542543</v>
      </c>
      <c r="F3026" s="6">
        <v>3.4443725596494501E-2</v>
      </c>
      <c r="G3026" s="6">
        <v>0.12938272444041199</v>
      </c>
      <c r="H3026" s="6">
        <v>12.346706259999999</v>
      </c>
      <c r="I3026" s="6">
        <v>0.109136922</v>
      </c>
      <c r="J3026" s="6">
        <v>0.75800896699999998</v>
      </c>
      <c r="K3026" s="6">
        <v>0.92490741600000004</v>
      </c>
    </row>
    <row r="3027" spans="1:11" x14ac:dyDescent="0.8">
      <c r="A3027" s="4" t="s">
        <v>4228</v>
      </c>
      <c r="B3027" s="4" t="s">
        <v>1</v>
      </c>
      <c r="C3027" s="4" t="s">
        <v>1200</v>
      </c>
      <c r="D3027" s="6">
        <v>6.7583367011026496</v>
      </c>
      <c r="E3027" s="6">
        <v>0.12970430804213801</v>
      </c>
      <c r="F3027" s="6">
        <v>0.77684739509253398</v>
      </c>
      <c r="G3027" s="6">
        <v>0.91922793539129299</v>
      </c>
      <c r="H3027" s="6">
        <v>6.8867806390000004</v>
      </c>
      <c r="I3027" s="6">
        <v>0.41993353900000002</v>
      </c>
      <c r="J3027" s="6">
        <v>0.28844984499999998</v>
      </c>
      <c r="K3027" s="6">
        <v>0.55228213400000004</v>
      </c>
    </row>
    <row r="3028" spans="1:11" x14ac:dyDescent="0.8">
      <c r="A3028" s="4" t="s">
        <v>4229</v>
      </c>
      <c r="B3028" s="4" t="s">
        <v>1</v>
      </c>
      <c r="C3028" s="4" t="s">
        <v>1200</v>
      </c>
      <c r="D3028" s="6">
        <v>7.6613497650029201</v>
      </c>
      <c r="E3028" s="6">
        <v>-0.940413575958716</v>
      </c>
      <c r="F3028" s="6">
        <v>1.3636639823032801E-2</v>
      </c>
      <c r="G3028" s="6">
        <v>6.7084190674075006E-2</v>
      </c>
      <c r="H3028" s="6">
        <v>7.520191745</v>
      </c>
      <c r="I3028" s="6">
        <v>0.94971576899999999</v>
      </c>
      <c r="J3028" s="6">
        <v>9.2622580000000006E-3</v>
      </c>
      <c r="K3028" s="6">
        <v>5.9078674999999997E-2</v>
      </c>
    </row>
    <row r="3029" spans="1:11" x14ac:dyDescent="0.8">
      <c r="A3029" s="4" t="s">
        <v>4230</v>
      </c>
      <c r="B3029" s="4" t="s">
        <v>1098</v>
      </c>
      <c r="C3029" s="4" t="s">
        <v>1177</v>
      </c>
      <c r="D3029" s="6">
        <v>10.6243297723361</v>
      </c>
      <c r="E3029" s="6">
        <v>-1.03141417812758E-2</v>
      </c>
      <c r="F3029" s="6">
        <v>0.97170378645386102</v>
      </c>
      <c r="G3029" s="6">
        <v>1</v>
      </c>
      <c r="H3029" s="6">
        <v>10.56576521</v>
      </c>
      <c r="I3029" s="6">
        <v>0.18439698400000001</v>
      </c>
      <c r="J3029" s="6">
        <v>0.45894489999999999</v>
      </c>
      <c r="K3029" s="6">
        <v>0.72877569799999997</v>
      </c>
    </row>
    <row r="3030" spans="1:11" x14ac:dyDescent="0.8">
      <c r="A3030" s="4" t="s">
        <v>4231</v>
      </c>
      <c r="B3030" s="4" t="s">
        <v>1</v>
      </c>
      <c r="C3030" s="4" t="s">
        <v>1200</v>
      </c>
      <c r="D3030" s="6">
        <v>6.8497825651711404</v>
      </c>
      <c r="E3030" s="6">
        <v>-0.200529542602432</v>
      </c>
      <c r="F3030" s="6">
        <v>0.69988601042251997</v>
      </c>
      <c r="G3030" s="6">
        <v>0.87220117213297599</v>
      </c>
      <c r="H3030" s="6">
        <v>6.8000705019999996</v>
      </c>
      <c r="I3030" s="6">
        <v>0.400431284</v>
      </c>
      <c r="J3030" s="6">
        <v>0.427369471</v>
      </c>
      <c r="K3030" s="6">
        <v>0.70250767700000005</v>
      </c>
    </row>
    <row r="3031" spans="1:11" x14ac:dyDescent="0.8">
      <c r="A3031" s="4" t="s">
        <v>4232</v>
      </c>
      <c r="B3031" s="4" t="s">
        <v>2</v>
      </c>
      <c r="C3031" s="4" t="s">
        <v>1175</v>
      </c>
      <c r="D3031" s="6">
        <v>12.0276073646115</v>
      </c>
      <c r="E3031" s="6">
        <v>3.8534726820040902E-2</v>
      </c>
      <c r="F3031" s="6">
        <v>0.919065185231834</v>
      </c>
      <c r="G3031" s="6">
        <v>1</v>
      </c>
      <c r="H3031" s="6">
        <v>11.58500922</v>
      </c>
      <c r="I3031" s="6">
        <v>-0.63991178400000004</v>
      </c>
      <c r="J3031" s="6">
        <v>0.163937203</v>
      </c>
      <c r="K3031" s="6">
        <v>0.39145728099999999</v>
      </c>
    </row>
    <row r="3032" spans="1:11" x14ac:dyDescent="0.8">
      <c r="A3032" s="4" t="s">
        <v>4233</v>
      </c>
      <c r="B3032" s="4" t="s">
        <v>11</v>
      </c>
      <c r="C3032" s="4" t="s">
        <v>1200</v>
      </c>
      <c r="D3032" s="6">
        <v>7.72277733894098</v>
      </c>
      <c r="E3032" s="6">
        <v>0.36129692875775599</v>
      </c>
      <c r="F3032" s="6">
        <v>0.67815101826112101</v>
      </c>
      <c r="G3032" s="6">
        <v>0.86071996192096301</v>
      </c>
      <c r="H3032" s="6">
        <v>7.3800775630000004</v>
      </c>
      <c r="I3032" s="6">
        <v>-0.746138682</v>
      </c>
      <c r="J3032" s="6">
        <v>0.396951895</v>
      </c>
      <c r="K3032" s="6">
        <v>0.67283569600000004</v>
      </c>
    </row>
    <row r="3033" spans="1:11" x14ac:dyDescent="0.8">
      <c r="A3033" s="4" t="s">
        <v>4234</v>
      </c>
      <c r="B3033" s="4" t="s">
        <v>11</v>
      </c>
      <c r="C3033" s="4" t="s">
        <v>1175</v>
      </c>
      <c r="D3033" s="6">
        <v>12.627907912564</v>
      </c>
      <c r="E3033" s="6">
        <v>0.91508077676270705</v>
      </c>
      <c r="F3033" s="6">
        <v>2.5435062801814397E-4</v>
      </c>
      <c r="G3033" s="6">
        <v>3.8212301512511098E-3</v>
      </c>
      <c r="H3033" s="6">
        <v>12.38057472</v>
      </c>
      <c r="I3033" s="6">
        <v>-1.1159265220000001</v>
      </c>
      <c r="J3033" s="6">
        <v>5.3099999999999999E-8</v>
      </c>
      <c r="K3033" s="6">
        <v>2.3700000000000002E-6</v>
      </c>
    </row>
    <row r="3034" spans="1:11" x14ac:dyDescent="0.8">
      <c r="A3034" s="4" t="s">
        <v>4235</v>
      </c>
      <c r="B3034" s="4" t="s">
        <v>5</v>
      </c>
      <c r="C3034" s="4" t="s">
        <v>1200</v>
      </c>
      <c r="D3034" s="6">
        <v>17.372348038225201</v>
      </c>
      <c r="E3034" s="6">
        <v>1.0414222708830501</v>
      </c>
      <c r="F3034" s="6">
        <v>1.8444728928118401E-3</v>
      </c>
      <c r="G3034" s="6">
        <v>1.63936347549643E-2</v>
      </c>
      <c r="H3034" s="6">
        <v>16.901753110000001</v>
      </c>
      <c r="I3034" s="6">
        <v>-1.6885778119999999</v>
      </c>
      <c r="J3034" s="6">
        <v>4.0499999999999999E-9</v>
      </c>
      <c r="K3034" s="6">
        <v>2.2700000000000001E-7</v>
      </c>
    </row>
    <row r="3035" spans="1:11" x14ac:dyDescent="0.8">
      <c r="A3035" s="4" t="s">
        <v>4236</v>
      </c>
      <c r="B3035" s="4" t="s">
        <v>1</v>
      </c>
      <c r="C3035" s="4" t="s">
        <v>1200</v>
      </c>
      <c r="D3035" s="6">
        <v>-2.8091620464888201</v>
      </c>
      <c r="E3035" s="6">
        <v>0.149506188146178</v>
      </c>
      <c r="F3035" s="6">
        <v>1</v>
      </c>
      <c r="G3035" s="6">
        <v>1</v>
      </c>
      <c r="H3035" s="6">
        <v>-2.951837152</v>
      </c>
      <c r="I3035" s="6">
        <v>-0.16380394200000001</v>
      </c>
      <c r="J3035" s="6">
        <v>1</v>
      </c>
      <c r="K3035" s="6">
        <v>1</v>
      </c>
    </row>
    <row r="3036" spans="1:11" x14ac:dyDescent="0.8">
      <c r="A3036" s="4" t="s">
        <v>4237</v>
      </c>
      <c r="B3036" s="4" t="s">
        <v>1</v>
      </c>
      <c r="C3036" s="4" t="s">
        <v>1200</v>
      </c>
      <c r="D3036" s="6">
        <v>-2.8091620464888201</v>
      </c>
      <c r="E3036" s="6">
        <v>0.149506188146178</v>
      </c>
      <c r="F3036" s="6">
        <v>1</v>
      </c>
      <c r="G3036" s="6">
        <v>1</v>
      </c>
      <c r="H3036" s="6">
        <v>-2.951837152</v>
      </c>
      <c r="I3036" s="6">
        <v>-0.16380394200000001</v>
      </c>
      <c r="J3036" s="6">
        <v>1</v>
      </c>
      <c r="K3036" s="6">
        <v>1</v>
      </c>
    </row>
    <row r="3037" spans="1:11" x14ac:dyDescent="0.8">
      <c r="A3037" s="4" t="s">
        <v>4238</v>
      </c>
      <c r="B3037" s="4" t="s">
        <v>11</v>
      </c>
      <c r="C3037" s="4" t="s">
        <v>1175</v>
      </c>
      <c r="D3037" s="6">
        <v>9.3535939840191098</v>
      </c>
      <c r="E3037" s="6">
        <v>0.16623134310348101</v>
      </c>
      <c r="F3037" s="6">
        <v>0.656484488476751</v>
      </c>
      <c r="G3037" s="6">
        <v>0.84785734526353396</v>
      </c>
      <c r="H3037" s="6">
        <v>9.3332623259999998</v>
      </c>
      <c r="I3037" s="6">
        <v>8.8805963000000002E-2</v>
      </c>
      <c r="J3037" s="6">
        <v>0.80208586599999998</v>
      </c>
      <c r="K3037" s="6">
        <v>0.94897479900000004</v>
      </c>
    </row>
    <row r="3038" spans="1:11" x14ac:dyDescent="0.8">
      <c r="A3038" s="4" t="s">
        <v>4239</v>
      </c>
      <c r="B3038" s="4" t="s">
        <v>1</v>
      </c>
      <c r="C3038" s="4" t="s">
        <v>1178</v>
      </c>
      <c r="D3038" s="6">
        <v>11.2472473365537</v>
      </c>
      <c r="E3038" s="6">
        <v>0.82836295431199303</v>
      </c>
      <c r="F3038" s="6">
        <v>1.93085866248856E-3</v>
      </c>
      <c r="G3038" s="6">
        <v>1.6975900619122401E-2</v>
      </c>
      <c r="H3038" s="6">
        <v>11.439937329999999</v>
      </c>
      <c r="I3038" s="6">
        <v>-0.15006153899999999</v>
      </c>
      <c r="J3038" s="6">
        <v>0.59748394800000004</v>
      </c>
      <c r="K3038" s="6">
        <v>0.83132701899999994</v>
      </c>
    </row>
    <row r="3039" spans="1:11" x14ac:dyDescent="0.8">
      <c r="A3039" s="4" t="s">
        <v>4240</v>
      </c>
      <c r="B3039" s="4" t="s">
        <v>2</v>
      </c>
      <c r="C3039" s="4" t="s">
        <v>1175</v>
      </c>
      <c r="D3039" s="6">
        <v>5.2897263211504901</v>
      </c>
      <c r="E3039" s="6">
        <v>-0.41306546134884597</v>
      </c>
      <c r="F3039" s="6">
        <v>0.40854390461405099</v>
      </c>
      <c r="G3039" s="6">
        <v>0.64892252036597098</v>
      </c>
      <c r="H3039" s="6">
        <v>5.0308617699999996</v>
      </c>
      <c r="I3039" s="6">
        <v>0.18942672899999999</v>
      </c>
      <c r="J3039" s="6">
        <v>0.71254207899999999</v>
      </c>
      <c r="K3039" s="6">
        <v>0.89999980000000002</v>
      </c>
    </row>
    <row r="3040" spans="1:11" x14ac:dyDescent="0.8">
      <c r="A3040" s="4" t="s">
        <v>4241</v>
      </c>
      <c r="B3040" s="4" t="s">
        <v>2</v>
      </c>
      <c r="C3040" s="4" t="s">
        <v>1200</v>
      </c>
      <c r="D3040" s="6">
        <v>8.6259292969583292</v>
      </c>
      <c r="E3040" s="6">
        <v>0.73274866272612005</v>
      </c>
      <c r="F3040" s="6">
        <v>8.2054999214503405E-2</v>
      </c>
      <c r="G3040" s="6">
        <v>0.23790099148376101</v>
      </c>
      <c r="H3040" s="6">
        <v>8.5030899869999992</v>
      </c>
      <c r="I3040" s="6">
        <v>-0.68467021500000003</v>
      </c>
      <c r="J3040" s="6">
        <v>7.7297723999999998E-2</v>
      </c>
      <c r="K3040" s="6">
        <v>0.24224421700000001</v>
      </c>
    </row>
    <row r="3041" spans="1:11" x14ac:dyDescent="0.8">
      <c r="A3041" s="4" t="s">
        <v>4242</v>
      </c>
      <c r="B3041" s="4" t="s">
        <v>5</v>
      </c>
      <c r="C3041" s="4" t="s">
        <v>1200</v>
      </c>
      <c r="D3041" s="6">
        <v>13.7030590912682</v>
      </c>
      <c r="E3041" s="6">
        <v>-0.33633944369623098</v>
      </c>
      <c r="F3041" s="6">
        <v>0.23806762812204299</v>
      </c>
      <c r="G3041" s="6">
        <v>0.46809335626118498</v>
      </c>
      <c r="H3041" s="6">
        <v>13.201645859999999</v>
      </c>
      <c r="I3041" s="6">
        <v>-0.37209532499999998</v>
      </c>
      <c r="J3041" s="6">
        <v>0.15622662100000001</v>
      </c>
      <c r="K3041" s="6">
        <v>0.38067804999999999</v>
      </c>
    </row>
    <row r="3042" spans="1:11" x14ac:dyDescent="0.8">
      <c r="A3042" s="4" t="s">
        <v>4243</v>
      </c>
      <c r="B3042" s="4" t="s">
        <v>3</v>
      </c>
      <c r="C3042" s="4" t="s">
        <v>1200</v>
      </c>
      <c r="D3042" s="6">
        <v>16.050958586622599</v>
      </c>
      <c r="E3042" s="6">
        <v>0.60586070732216002</v>
      </c>
      <c r="F3042" s="6">
        <v>5.6029618783202999E-2</v>
      </c>
      <c r="G3042" s="6">
        <v>0.18262960911999901</v>
      </c>
      <c r="H3042" s="6">
        <v>15.525302910000001</v>
      </c>
      <c r="I3042" s="6">
        <v>-1.3629287830000001</v>
      </c>
      <c r="J3042" s="6">
        <v>2.2400000000000002E-6</v>
      </c>
      <c r="K3042" s="6">
        <v>6.9999999999999994E-5</v>
      </c>
    </row>
    <row r="3043" spans="1:11" x14ac:dyDescent="0.8">
      <c r="A3043" s="4" t="s">
        <v>4244</v>
      </c>
      <c r="B3043" s="4" t="s">
        <v>1</v>
      </c>
      <c r="C3043" s="4" t="s">
        <v>1200</v>
      </c>
      <c r="D3043" s="6">
        <v>8.1877208685123808</v>
      </c>
      <c r="E3043" s="6">
        <v>-0.13452813182741299</v>
      </c>
      <c r="F3043" s="6">
        <v>0.72456542503924903</v>
      </c>
      <c r="G3043" s="6">
        <v>0.89044628925299396</v>
      </c>
      <c r="H3043" s="6">
        <v>8.0148929970000005</v>
      </c>
      <c r="I3043" s="6">
        <v>8.0981355000000005E-2</v>
      </c>
      <c r="J3043" s="6">
        <v>0.82977080299999995</v>
      </c>
      <c r="K3043" s="6">
        <v>0.95937588799999995</v>
      </c>
    </row>
    <row r="3044" spans="1:11" x14ac:dyDescent="0.8">
      <c r="A3044" s="4" t="s">
        <v>4245</v>
      </c>
      <c r="B3044" s="4" t="s">
        <v>2</v>
      </c>
      <c r="C3044" s="4" t="s">
        <v>1200</v>
      </c>
      <c r="D3044" s="6">
        <v>7.8155461900188898</v>
      </c>
      <c r="E3044" s="6">
        <v>0.23996722207671201</v>
      </c>
      <c r="F3044" s="6">
        <v>0.531653073522382</v>
      </c>
      <c r="G3044" s="6">
        <v>0.74578156454002198</v>
      </c>
      <c r="H3044" s="6">
        <v>7.7109563760000004</v>
      </c>
      <c r="I3044" s="6">
        <v>-0.15988571200000001</v>
      </c>
      <c r="J3044" s="6">
        <v>0.67556468300000005</v>
      </c>
      <c r="K3044" s="6">
        <v>0.88045349100000003</v>
      </c>
    </row>
    <row r="3045" spans="1:11" x14ac:dyDescent="0.8">
      <c r="A3045" s="4" t="s">
        <v>4246</v>
      </c>
      <c r="B3045" s="4" t="s">
        <v>2</v>
      </c>
      <c r="C3045" s="4" t="s">
        <v>1200</v>
      </c>
      <c r="D3045" s="6">
        <v>8.7053970432839893</v>
      </c>
      <c r="E3045" s="6">
        <v>1.9968133203054399E-2</v>
      </c>
      <c r="F3045" s="6">
        <v>0.95823264745294201</v>
      </c>
      <c r="G3045" s="6">
        <v>1</v>
      </c>
      <c r="H3045" s="6">
        <v>8.5029594639999999</v>
      </c>
      <c r="I3045" s="6">
        <v>-0.12951870900000001</v>
      </c>
      <c r="J3045" s="6">
        <v>0.70099595000000003</v>
      </c>
      <c r="K3045" s="6">
        <v>0.89511546799999997</v>
      </c>
    </row>
    <row r="3046" spans="1:11" x14ac:dyDescent="0.8">
      <c r="A3046" s="4" t="s">
        <v>4247</v>
      </c>
      <c r="B3046" s="4" t="s">
        <v>3</v>
      </c>
      <c r="C3046" s="4" t="s">
        <v>1175</v>
      </c>
      <c r="D3046" s="6">
        <v>9.7406471475001393</v>
      </c>
      <c r="E3046" s="6">
        <v>0.45306929201018398</v>
      </c>
      <c r="F3046" s="6">
        <v>0.257227101058424</v>
      </c>
      <c r="G3046" s="6">
        <v>0.48961952003689402</v>
      </c>
      <c r="H3046" s="6">
        <v>9.4031292729999993</v>
      </c>
      <c r="I3046" s="6">
        <v>-0.83193788800000001</v>
      </c>
      <c r="J3046" s="6">
        <v>1.0509019E-2</v>
      </c>
      <c r="K3046" s="6">
        <v>6.3660781999999999E-2</v>
      </c>
    </row>
    <row r="3047" spans="1:11" x14ac:dyDescent="0.8">
      <c r="A3047" s="4" t="s">
        <v>4248</v>
      </c>
      <c r="B3047" s="4" t="s">
        <v>1</v>
      </c>
      <c r="C3047" s="4" t="s">
        <v>1200</v>
      </c>
      <c r="D3047" s="6">
        <v>5.1672095817876196</v>
      </c>
      <c r="E3047" s="6">
        <v>0.50420543293421405</v>
      </c>
      <c r="F3047" s="6">
        <v>0.39890528381660001</v>
      </c>
      <c r="G3047" s="6">
        <v>0.63771694388336697</v>
      </c>
      <c r="H3047" s="6">
        <v>5.0732164160000002</v>
      </c>
      <c r="I3047" s="6">
        <v>-0.40837906800000001</v>
      </c>
      <c r="J3047" s="6">
        <v>0.49435098300000002</v>
      </c>
      <c r="K3047" s="6">
        <v>0.75820323700000003</v>
      </c>
    </row>
    <row r="3048" spans="1:11" x14ac:dyDescent="0.8">
      <c r="A3048" s="4" t="s">
        <v>4249</v>
      </c>
      <c r="B3048" s="4" t="s">
        <v>1</v>
      </c>
      <c r="C3048" s="4" t="s">
        <v>1175</v>
      </c>
      <c r="D3048" s="6">
        <v>-2.8091620464888201</v>
      </c>
      <c r="E3048" s="6">
        <v>0.149506188146178</v>
      </c>
      <c r="F3048" s="6">
        <v>1</v>
      </c>
      <c r="G3048" s="6">
        <v>1</v>
      </c>
      <c r="H3048" s="6">
        <v>-2.951837152</v>
      </c>
      <c r="I3048" s="6">
        <v>-0.16380394200000001</v>
      </c>
      <c r="J3048" s="6">
        <v>1</v>
      </c>
      <c r="K3048" s="6">
        <v>1</v>
      </c>
    </row>
    <row r="3049" spans="1:11" x14ac:dyDescent="0.8">
      <c r="A3049" s="4" t="s">
        <v>4250</v>
      </c>
      <c r="B3049" s="4" t="s">
        <v>2</v>
      </c>
      <c r="C3049" s="4" t="s">
        <v>1175</v>
      </c>
      <c r="D3049" s="6">
        <v>6.6138731140622404</v>
      </c>
      <c r="E3049" s="6">
        <v>0.85699854515186003</v>
      </c>
      <c r="F3049" s="6">
        <v>4.1394433478949E-2</v>
      </c>
      <c r="G3049" s="6">
        <v>0.14684415715051399</v>
      </c>
      <c r="H3049" s="6">
        <v>6.3349940509999998</v>
      </c>
      <c r="I3049" s="6">
        <v>-1.1200431129999999</v>
      </c>
      <c r="J3049" s="6">
        <v>7.4527450000000002E-3</v>
      </c>
      <c r="K3049" s="6">
        <v>5.0825530000000001E-2</v>
      </c>
    </row>
    <row r="3050" spans="1:11" x14ac:dyDescent="0.8">
      <c r="A3050" s="4" t="s">
        <v>4251</v>
      </c>
      <c r="B3050" s="4" t="s">
        <v>2</v>
      </c>
      <c r="C3050" s="4" t="s">
        <v>1200</v>
      </c>
      <c r="D3050" s="6">
        <v>10.001468165735</v>
      </c>
      <c r="E3050" s="6">
        <v>0.145548997637936</v>
      </c>
      <c r="F3050" s="6">
        <v>0.69849702143692405</v>
      </c>
      <c r="G3050" s="6">
        <v>0.87220117213297599</v>
      </c>
      <c r="H3050" s="6">
        <v>9.5779104549999996</v>
      </c>
      <c r="I3050" s="6">
        <v>-0.69902187299999996</v>
      </c>
      <c r="J3050" s="6">
        <v>4.0116939999999997E-2</v>
      </c>
      <c r="K3050" s="6">
        <v>0.156287912</v>
      </c>
    </row>
    <row r="3051" spans="1:11" x14ac:dyDescent="0.8">
      <c r="A3051" s="4" t="s">
        <v>4252</v>
      </c>
      <c r="B3051" s="4" t="s">
        <v>3</v>
      </c>
      <c r="C3051" s="4" t="s">
        <v>1200</v>
      </c>
      <c r="D3051" s="6">
        <v>12.2857581281569</v>
      </c>
      <c r="E3051" s="6">
        <v>0.418605417485441</v>
      </c>
      <c r="F3051" s="6">
        <v>5.4412976836963299E-2</v>
      </c>
      <c r="G3051" s="6">
        <v>0.17954703980381001</v>
      </c>
      <c r="H3051" s="6">
        <v>12.13360394</v>
      </c>
      <c r="I3051" s="6">
        <v>-0.42914089999999999</v>
      </c>
      <c r="J3051" s="6">
        <v>3.0523669999999999E-2</v>
      </c>
      <c r="K3051" s="6">
        <v>0.129625978</v>
      </c>
    </row>
    <row r="3052" spans="1:11" x14ac:dyDescent="0.8">
      <c r="A3052" s="4" t="s">
        <v>4253</v>
      </c>
      <c r="B3052" s="4" t="s">
        <v>3</v>
      </c>
      <c r="C3052" s="4" t="s">
        <v>1200</v>
      </c>
      <c r="D3052" s="6">
        <v>11.1488342908506</v>
      </c>
      <c r="E3052" s="6">
        <v>0.421914912342501</v>
      </c>
      <c r="F3052" s="6">
        <v>0.10100569607094401</v>
      </c>
      <c r="G3052" s="6">
        <v>0.27199629910495199</v>
      </c>
      <c r="H3052" s="6">
        <v>10.90674097</v>
      </c>
      <c r="I3052" s="6">
        <v>-0.61428243000000005</v>
      </c>
      <c r="J3052" s="6">
        <v>1.1097809E-2</v>
      </c>
      <c r="K3052" s="6">
        <v>6.5758054999999996E-2</v>
      </c>
    </row>
    <row r="3053" spans="1:11" x14ac:dyDescent="0.8">
      <c r="A3053" s="4" t="s">
        <v>4254</v>
      </c>
      <c r="B3053" s="4" t="s">
        <v>3</v>
      </c>
      <c r="C3053" s="4" t="s">
        <v>1175</v>
      </c>
      <c r="D3053" s="6">
        <v>11.0749491172097</v>
      </c>
      <c r="E3053" s="6">
        <v>-0.124603017827072</v>
      </c>
      <c r="F3053" s="6">
        <v>0.62550068745324905</v>
      </c>
      <c r="G3053" s="6">
        <v>0.82182777566941101</v>
      </c>
      <c r="H3053" s="6">
        <v>10.765417960000001</v>
      </c>
      <c r="I3053" s="6">
        <v>-0.20248749699999999</v>
      </c>
      <c r="J3053" s="6">
        <v>0.38825679699999999</v>
      </c>
      <c r="K3053" s="6">
        <v>0.66160259899999996</v>
      </c>
    </row>
    <row r="3054" spans="1:11" x14ac:dyDescent="0.8">
      <c r="A3054" s="4" t="s">
        <v>4255</v>
      </c>
      <c r="B3054" s="4" t="s">
        <v>1099</v>
      </c>
      <c r="C3054" s="4" t="s">
        <v>1180</v>
      </c>
      <c r="D3054" s="6">
        <v>12.9063263014411</v>
      </c>
      <c r="E3054" s="6">
        <v>0.46410022747996199</v>
      </c>
      <c r="F3054" s="6">
        <v>3.3666993839614599E-2</v>
      </c>
      <c r="G3054" s="6">
        <v>0.12818698980333901</v>
      </c>
      <c r="H3054" s="6">
        <v>12.6932387</v>
      </c>
      <c r="I3054" s="6">
        <v>-0.59691216400000002</v>
      </c>
      <c r="J3054" s="6">
        <v>4.265039E-3</v>
      </c>
      <c r="K3054" s="6">
        <v>3.5574803000000002E-2</v>
      </c>
    </row>
    <row r="3055" spans="1:11" x14ac:dyDescent="0.8">
      <c r="A3055" s="4" t="s">
        <v>4256</v>
      </c>
      <c r="B3055" s="4" t="s">
        <v>1</v>
      </c>
      <c r="C3055" s="4" t="s">
        <v>1200</v>
      </c>
      <c r="D3055" s="6">
        <v>6.0327870000519201</v>
      </c>
      <c r="E3055" s="6">
        <v>-1.0102060396760399</v>
      </c>
      <c r="F3055" s="6">
        <v>2.6975958431019399E-2</v>
      </c>
      <c r="G3055" s="6">
        <v>0.110519890146229</v>
      </c>
      <c r="H3055" s="6">
        <v>5.9738011259999997</v>
      </c>
      <c r="I3055" s="6">
        <v>1.1867521750000001</v>
      </c>
      <c r="J3055" s="6">
        <v>6.6241260000000001E-3</v>
      </c>
      <c r="K3055" s="6">
        <v>4.7791756999999997E-2</v>
      </c>
    </row>
    <row r="3056" spans="1:11" x14ac:dyDescent="0.8">
      <c r="A3056" s="4" t="s">
        <v>4257</v>
      </c>
      <c r="B3056" s="4" t="s">
        <v>1100</v>
      </c>
      <c r="C3056" s="4" t="s">
        <v>1176</v>
      </c>
      <c r="D3056" s="6">
        <v>12.2067786012182</v>
      </c>
      <c r="E3056" s="6">
        <v>0.152369533034141</v>
      </c>
      <c r="F3056" s="6">
        <v>0.49251241963372699</v>
      </c>
      <c r="G3056" s="6">
        <v>0.71875394483705801</v>
      </c>
      <c r="H3056" s="6">
        <v>12.02037299</v>
      </c>
      <c r="I3056" s="6">
        <v>-0.23198129100000001</v>
      </c>
      <c r="J3056" s="6">
        <v>0.24098114800000001</v>
      </c>
      <c r="K3056" s="6">
        <v>0.49867155000000002</v>
      </c>
    </row>
    <row r="3057" spans="1:11" x14ac:dyDescent="0.8">
      <c r="A3057" s="4" t="s">
        <v>4258</v>
      </c>
      <c r="B3057" s="4" t="s">
        <v>4987</v>
      </c>
      <c r="C3057" s="4" t="s">
        <v>1187</v>
      </c>
      <c r="D3057" s="6">
        <v>12.7069910830766</v>
      </c>
      <c r="E3057" s="6">
        <v>5.4868047958738203E-2</v>
      </c>
      <c r="F3057" s="6">
        <v>0.79788044172679395</v>
      </c>
      <c r="G3057" s="6">
        <v>0.93262848614346505</v>
      </c>
      <c r="H3057" s="6">
        <v>12.50392909</v>
      </c>
      <c r="I3057" s="6">
        <v>-0.168267467</v>
      </c>
      <c r="J3057" s="6">
        <v>0.38816553100000001</v>
      </c>
      <c r="K3057" s="6">
        <v>0.66160259899999996</v>
      </c>
    </row>
    <row r="3058" spans="1:11" x14ac:dyDescent="0.8">
      <c r="A3058" s="4" t="s">
        <v>4259</v>
      </c>
      <c r="B3058" s="4" t="s">
        <v>108</v>
      </c>
      <c r="C3058" s="4" t="s">
        <v>1178</v>
      </c>
      <c r="D3058" s="6">
        <v>10.464096872661999</v>
      </c>
      <c r="E3058" s="6">
        <v>0.40630012268210403</v>
      </c>
      <c r="F3058" s="6">
        <v>0.17446181570872399</v>
      </c>
      <c r="G3058" s="6">
        <v>0.37986900033499399</v>
      </c>
      <c r="H3058" s="6">
        <v>10.26290202</v>
      </c>
      <c r="I3058" s="6">
        <v>-0.51477631800000001</v>
      </c>
      <c r="J3058" s="6">
        <v>5.8175221999999999E-2</v>
      </c>
      <c r="K3058" s="6">
        <v>0.201752661</v>
      </c>
    </row>
    <row r="3059" spans="1:11" x14ac:dyDescent="0.8">
      <c r="A3059" s="4" t="s">
        <v>4260</v>
      </c>
      <c r="B3059" s="4" t="s">
        <v>1101</v>
      </c>
      <c r="C3059" s="4" t="s">
        <v>1178</v>
      </c>
      <c r="D3059" s="6">
        <v>11.0845110928914</v>
      </c>
      <c r="E3059" s="6">
        <v>1.6080221517020299</v>
      </c>
      <c r="F3059" s="6">
        <v>1.4504550187697299E-3</v>
      </c>
      <c r="G3059" s="6">
        <v>1.42979702304786E-2</v>
      </c>
      <c r="H3059" s="6">
        <v>11.22477209</v>
      </c>
      <c r="I3059" s="6">
        <v>-1.0313646240000001</v>
      </c>
      <c r="J3059" s="6">
        <v>3.6955641999999997E-2</v>
      </c>
      <c r="K3059" s="6">
        <v>0.14823268000000001</v>
      </c>
    </row>
    <row r="3060" spans="1:11" x14ac:dyDescent="0.8">
      <c r="A3060" s="4" t="s">
        <v>4261</v>
      </c>
      <c r="B3060" s="4" t="s">
        <v>1102</v>
      </c>
      <c r="C3060" s="4" t="s">
        <v>1178</v>
      </c>
      <c r="D3060" s="6">
        <v>9.7440651763385606</v>
      </c>
      <c r="E3060" s="6">
        <v>0.58747585467545504</v>
      </c>
      <c r="F3060" s="6">
        <v>0.112596729213775</v>
      </c>
      <c r="G3060" s="6">
        <v>0.28936795813870703</v>
      </c>
      <c r="H3060" s="6">
        <v>9.6708607989999997</v>
      </c>
      <c r="I3060" s="6">
        <v>-0.44032334400000001</v>
      </c>
      <c r="J3060" s="6">
        <v>0.19513825500000001</v>
      </c>
      <c r="K3060" s="6">
        <v>0.43359613699999999</v>
      </c>
    </row>
    <row r="3061" spans="1:11" x14ac:dyDescent="0.8">
      <c r="A3061" s="4" t="s">
        <v>4262</v>
      </c>
      <c r="B3061" s="4" t="s">
        <v>1103</v>
      </c>
      <c r="C3061" s="4" t="s">
        <v>1193</v>
      </c>
      <c r="D3061" s="6">
        <v>10.790873182154201</v>
      </c>
      <c r="E3061" s="6">
        <v>0.63524584929711903</v>
      </c>
      <c r="F3061" s="6">
        <v>6.2699252531633706E-2</v>
      </c>
      <c r="G3061" s="6">
        <v>0.19813285990128701</v>
      </c>
      <c r="H3061" s="6">
        <v>10.564841100000001</v>
      </c>
      <c r="I3061" s="6">
        <v>-0.79253964899999996</v>
      </c>
      <c r="J3061" s="6">
        <v>1.6112995000000001E-2</v>
      </c>
      <c r="K3061" s="6">
        <v>8.3730946000000001E-2</v>
      </c>
    </row>
    <row r="3062" spans="1:11" x14ac:dyDescent="0.8">
      <c r="A3062" s="4" t="s">
        <v>4263</v>
      </c>
      <c r="B3062" s="4" t="s">
        <v>1</v>
      </c>
      <c r="C3062" s="4" t="s">
        <v>1200</v>
      </c>
      <c r="D3062" s="6">
        <v>4.5556984901602098</v>
      </c>
      <c r="E3062" s="6">
        <v>-0.15499308708467699</v>
      </c>
      <c r="F3062" s="6">
        <v>0.82775163931994999</v>
      </c>
      <c r="G3062" s="6">
        <v>0.95059147703076696</v>
      </c>
      <c r="H3062" s="6">
        <v>4.2777900439999996</v>
      </c>
      <c r="I3062" s="6">
        <v>-0.10943791999999999</v>
      </c>
      <c r="J3062" s="6">
        <v>0.89454662399999996</v>
      </c>
      <c r="K3062" s="6">
        <v>0.99180646500000003</v>
      </c>
    </row>
    <row r="3063" spans="1:11" x14ac:dyDescent="0.8">
      <c r="A3063" s="4" t="s">
        <v>4264</v>
      </c>
      <c r="B3063" s="4" t="s">
        <v>1104</v>
      </c>
      <c r="C3063" s="4" t="s">
        <v>1175</v>
      </c>
      <c r="D3063" s="6">
        <v>6.5537332969908197</v>
      </c>
      <c r="E3063" s="6">
        <v>-0.13772941480427101</v>
      </c>
      <c r="F3063" s="6">
        <v>0.74231794793324701</v>
      </c>
      <c r="G3063" s="6">
        <v>0.899504075984489</v>
      </c>
      <c r="H3063" s="6">
        <v>6.5058952349999997</v>
      </c>
      <c r="I3063" s="6">
        <v>0.33518848600000001</v>
      </c>
      <c r="J3063" s="6">
        <v>0.38506111300000001</v>
      </c>
      <c r="K3063" s="6">
        <v>0.65753480399999997</v>
      </c>
    </row>
    <row r="3064" spans="1:11" x14ac:dyDescent="0.8">
      <c r="A3064" s="4" t="s">
        <v>4265</v>
      </c>
      <c r="B3064" s="4" t="s">
        <v>1</v>
      </c>
      <c r="C3064" s="4" t="s">
        <v>1200</v>
      </c>
      <c r="D3064" s="6">
        <v>4.4954057816080297</v>
      </c>
      <c r="E3064" s="6">
        <v>-0.22840996398279501</v>
      </c>
      <c r="F3064" s="6">
        <v>0.68771879111096401</v>
      </c>
      <c r="G3064" s="6">
        <v>0.86543490424911595</v>
      </c>
      <c r="H3064" s="6">
        <v>4.283956936</v>
      </c>
      <c r="I3064" s="6">
        <v>0.101864177</v>
      </c>
      <c r="J3064" s="6">
        <v>0.89555127499999998</v>
      </c>
      <c r="K3064" s="6">
        <v>0.99222274200000005</v>
      </c>
    </row>
    <row r="3065" spans="1:11" x14ac:dyDescent="0.8">
      <c r="A3065" s="4" t="s">
        <v>4266</v>
      </c>
      <c r="B3065" s="4" t="s">
        <v>1</v>
      </c>
      <c r="C3065" s="4" t="s">
        <v>1200</v>
      </c>
      <c r="D3065" s="6">
        <v>8.15606880535187</v>
      </c>
      <c r="E3065" s="6">
        <v>1.3061781592061199</v>
      </c>
      <c r="F3065" s="6">
        <v>1.4023512027589301E-2</v>
      </c>
      <c r="G3065" s="6">
        <v>6.8393530173535097E-2</v>
      </c>
      <c r="H3065" s="6">
        <v>8.0211232290000005</v>
      </c>
      <c r="I3065" s="6">
        <v>-1.2793978370000001</v>
      </c>
      <c r="J3065" s="6">
        <v>1.3627136E-2</v>
      </c>
      <c r="K3065" s="6">
        <v>7.4628071000000004E-2</v>
      </c>
    </row>
    <row r="3066" spans="1:11" x14ac:dyDescent="0.8">
      <c r="A3066" s="4" t="s">
        <v>4267</v>
      </c>
      <c r="B3066" s="4" t="s">
        <v>783</v>
      </c>
      <c r="C3066" s="4" t="s">
        <v>1193</v>
      </c>
      <c r="D3066" s="6">
        <v>11.9575365912895</v>
      </c>
      <c r="E3066" s="6">
        <v>0.71111343773513402</v>
      </c>
      <c r="F3066" s="6">
        <v>1.55555596379079E-2</v>
      </c>
      <c r="G3066" s="6">
        <v>7.2704361353612801E-2</v>
      </c>
      <c r="H3066" s="6">
        <v>11.80632338</v>
      </c>
      <c r="I3066" s="6">
        <v>-0.71922572399999996</v>
      </c>
      <c r="J3066" s="6">
        <v>1.1327217000000001E-2</v>
      </c>
      <c r="K3066" s="6">
        <v>6.6631891999999998E-2</v>
      </c>
    </row>
    <row r="3067" spans="1:11" x14ac:dyDescent="0.8">
      <c r="A3067" s="4" t="s">
        <v>4268</v>
      </c>
      <c r="B3067" s="4" t="s">
        <v>1105</v>
      </c>
      <c r="C3067" s="4" t="s">
        <v>1178</v>
      </c>
      <c r="D3067" s="6">
        <v>10.2538879044676</v>
      </c>
      <c r="E3067" s="6">
        <v>0.55757759966974196</v>
      </c>
      <c r="F3067" s="6">
        <v>9.80885239972904E-2</v>
      </c>
      <c r="G3067" s="6">
        <v>0.26679094361470401</v>
      </c>
      <c r="H3067" s="6">
        <v>10.13725685</v>
      </c>
      <c r="I3067" s="6">
        <v>-0.49795671899999999</v>
      </c>
      <c r="J3067" s="6">
        <v>8.9565354999999999E-2</v>
      </c>
      <c r="K3067" s="6">
        <v>0.26583585799999998</v>
      </c>
    </row>
    <row r="3068" spans="1:11" x14ac:dyDescent="0.8">
      <c r="A3068" s="4" t="s">
        <v>4269</v>
      </c>
      <c r="B3068" s="4" t="s">
        <v>957</v>
      </c>
      <c r="C3068" s="4" t="s">
        <v>1176</v>
      </c>
      <c r="D3068" s="6">
        <v>11.8390333284761</v>
      </c>
      <c r="E3068" s="6">
        <v>0.60389898163591305</v>
      </c>
      <c r="F3068" s="6">
        <v>2.13004871827405E-2</v>
      </c>
      <c r="G3068" s="6">
        <v>9.3509426188198103E-2</v>
      </c>
      <c r="H3068" s="6">
        <v>11.81669048</v>
      </c>
      <c r="I3068" s="6">
        <v>-0.35518427600000002</v>
      </c>
      <c r="J3068" s="6">
        <v>0.14597863</v>
      </c>
      <c r="K3068" s="6">
        <v>0.36472233700000001</v>
      </c>
    </row>
    <row r="3069" spans="1:11" x14ac:dyDescent="0.8">
      <c r="A3069" s="4" t="s">
        <v>4270</v>
      </c>
      <c r="B3069" s="4" t="s">
        <v>1106</v>
      </c>
      <c r="C3069" s="4" t="s">
        <v>1184</v>
      </c>
      <c r="D3069" s="6">
        <v>10.8980989758138</v>
      </c>
      <c r="E3069" s="6">
        <v>0.226429065131452</v>
      </c>
      <c r="F3069" s="6">
        <v>0.36356925911884203</v>
      </c>
      <c r="G3069" s="6">
        <v>0.60372169469810799</v>
      </c>
      <c r="H3069" s="6">
        <v>10.69096979</v>
      </c>
      <c r="I3069" s="6">
        <v>-0.346838021</v>
      </c>
      <c r="J3069" s="6">
        <v>0.12682151</v>
      </c>
      <c r="K3069" s="6">
        <v>0.33216615999999999</v>
      </c>
    </row>
    <row r="3070" spans="1:11" x14ac:dyDescent="0.8">
      <c r="A3070" s="4" t="s">
        <v>4271</v>
      </c>
      <c r="B3070" s="4" t="s">
        <v>250</v>
      </c>
      <c r="C3070" s="4" t="s">
        <v>1190</v>
      </c>
      <c r="D3070" s="6">
        <v>11.5512481020038</v>
      </c>
      <c r="E3070" s="6">
        <v>0.99899693406360002</v>
      </c>
      <c r="F3070" s="6">
        <v>1.4021138390577601E-3</v>
      </c>
      <c r="G3070" s="6">
        <v>1.39910316517021E-2</v>
      </c>
      <c r="H3070" s="6">
        <v>11.47876591</v>
      </c>
      <c r="I3070" s="6">
        <v>-0.84899717100000005</v>
      </c>
      <c r="J3070" s="6">
        <v>4.3813489999999997E-3</v>
      </c>
      <c r="K3070" s="6">
        <v>3.6265976999999998E-2</v>
      </c>
    </row>
    <row r="3071" spans="1:11" x14ac:dyDescent="0.8">
      <c r="A3071" s="4" t="s">
        <v>4272</v>
      </c>
      <c r="B3071" s="4" t="s">
        <v>519</v>
      </c>
      <c r="C3071" s="4" t="s">
        <v>1186</v>
      </c>
      <c r="D3071" s="6">
        <v>11.960985869071299</v>
      </c>
      <c r="E3071" s="6">
        <v>1.0169204619779399</v>
      </c>
      <c r="F3071" s="6">
        <v>1.60667129236461E-4</v>
      </c>
      <c r="G3071" s="6">
        <v>2.6396473303343798E-3</v>
      </c>
      <c r="H3071" s="6">
        <v>11.81359919</v>
      </c>
      <c r="I3071" s="6">
        <v>-1.0212691620000001</v>
      </c>
      <c r="J3071" s="6">
        <v>1.4600000000000001E-5</v>
      </c>
      <c r="K3071" s="6">
        <v>3.2905899999999998E-4</v>
      </c>
    </row>
    <row r="3072" spans="1:11" x14ac:dyDescent="0.8">
      <c r="A3072" s="4" t="s">
        <v>4273</v>
      </c>
      <c r="B3072" s="4" t="s">
        <v>1</v>
      </c>
      <c r="C3072" s="4" t="s">
        <v>1200</v>
      </c>
      <c r="D3072" s="6">
        <v>-2.8091620464888201</v>
      </c>
      <c r="E3072" s="6">
        <v>0.149506188146178</v>
      </c>
      <c r="F3072" s="6">
        <v>1</v>
      </c>
      <c r="G3072" s="6">
        <v>1</v>
      </c>
      <c r="H3072" s="6">
        <v>-2.951837152</v>
      </c>
      <c r="I3072" s="6">
        <v>-0.16380394200000001</v>
      </c>
      <c r="J3072" s="6">
        <v>1</v>
      </c>
      <c r="K3072" s="6">
        <v>1</v>
      </c>
    </row>
    <row r="3073" spans="1:11" x14ac:dyDescent="0.8">
      <c r="A3073" s="4" t="s">
        <v>4274</v>
      </c>
      <c r="B3073" s="4" t="s">
        <v>1</v>
      </c>
      <c r="C3073" s="4" t="s">
        <v>1200</v>
      </c>
      <c r="D3073" s="6">
        <v>8.8788523962595196</v>
      </c>
      <c r="E3073" s="6">
        <v>-0.57864576467070505</v>
      </c>
      <c r="F3073" s="6">
        <v>9.0258119235867004E-2</v>
      </c>
      <c r="G3073" s="6">
        <v>0.253330165551575</v>
      </c>
      <c r="H3073" s="6">
        <v>8.755469497</v>
      </c>
      <c r="I3073" s="6">
        <v>0.62339884099999998</v>
      </c>
      <c r="J3073" s="6">
        <v>7.4656608999999999E-2</v>
      </c>
      <c r="K3073" s="6">
        <v>0.23723449699999999</v>
      </c>
    </row>
    <row r="3074" spans="1:11" x14ac:dyDescent="0.8">
      <c r="A3074" s="4" t="s">
        <v>4275</v>
      </c>
      <c r="B3074" s="4" t="s">
        <v>3</v>
      </c>
      <c r="C3074" s="4" t="s">
        <v>1191</v>
      </c>
      <c r="D3074" s="6">
        <v>11.792512233811699</v>
      </c>
      <c r="E3074" s="6">
        <v>3.2184705769743999E-2</v>
      </c>
      <c r="F3074" s="6">
        <v>0.88932197483702502</v>
      </c>
      <c r="G3074" s="6">
        <v>0.99108063862447504</v>
      </c>
      <c r="H3074" s="6">
        <v>11.667513120000001</v>
      </c>
      <c r="I3074" s="6">
        <v>1.1342539E-2</v>
      </c>
      <c r="J3074" s="6">
        <v>0.96057285800000003</v>
      </c>
      <c r="K3074" s="6">
        <v>1</v>
      </c>
    </row>
    <row r="3075" spans="1:11" x14ac:dyDescent="0.8">
      <c r="A3075" s="4" t="s">
        <v>4276</v>
      </c>
      <c r="B3075" s="4" t="s">
        <v>1107</v>
      </c>
      <c r="C3075" s="4" t="s">
        <v>1186</v>
      </c>
      <c r="D3075" s="6">
        <v>11.345704659737001</v>
      </c>
      <c r="E3075" s="6">
        <v>4.5590117889675597E-2</v>
      </c>
      <c r="F3075" s="6">
        <v>0.87510186467778495</v>
      </c>
      <c r="G3075" s="6">
        <v>0.98087909110689397</v>
      </c>
      <c r="H3075" s="6">
        <v>11.315569269999999</v>
      </c>
      <c r="I3075" s="6">
        <v>0.186269729</v>
      </c>
      <c r="J3075" s="6">
        <v>0.49835784700000002</v>
      </c>
      <c r="K3075" s="6">
        <v>0.76110707799999999</v>
      </c>
    </row>
    <row r="3076" spans="1:11" x14ac:dyDescent="0.8">
      <c r="A3076" s="4" t="s">
        <v>4277</v>
      </c>
      <c r="B3076" s="4" t="s">
        <v>34</v>
      </c>
      <c r="C3076" s="4" t="s">
        <v>1186</v>
      </c>
      <c r="D3076" s="6">
        <v>11.4341683124531</v>
      </c>
      <c r="E3076" s="6">
        <v>-1.05320954177301E-3</v>
      </c>
      <c r="F3076" s="6">
        <v>0.99706471995166701</v>
      </c>
      <c r="G3076" s="6">
        <v>1</v>
      </c>
      <c r="H3076" s="6">
        <v>11.326055330000001</v>
      </c>
      <c r="I3076" s="6">
        <v>7.6638818999999997E-2</v>
      </c>
      <c r="J3076" s="6">
        <v>0.75043096300000001</v>
      </c>
      <c r="K3076" s="6">
        <v>0.91882595600000005</v>
      </c>
    </row>
    <row r="3077" spans="1:11" x14ac:dyDescent="0.8">
      <c r="A3077" s="4" t="s">
        <v>4278</v>
      </c>
      <c r="B3077" s="4" t="s">
        <v>4988</v>
      </c>
      <c r="C3077" s="4" t="s">
        <v>1193</v>
      </c>
      <c r="D3077" s="6">
        <v>12.6202040201318</v>
      </c>
      <c r="E3077" s="6">
        <v>0.55628167809530604</v>
      </c>
      <c r="F3077" s="6">
        <v>1.65365160435966E-2</v>
      </c>
      <c r="G3077" s="6">
        <v>7.5872054569562197E-2</v>
      </c>
      <c r="H3077" s="6">
        <v>12.41103584</v>
      </c>
      <c r="I3077" s="6">
        <v>-0.68313016999999998</v>
      </c>
      <c r="J3077" s="6">
        <v>8.4688799999999996E-4</v>
      </c>
      <c r="K3077" s="6">
        <v>1.0295835E-2</v>
      </c>
    </row>
    <row r="3078" spans="1:11" x14ac:dyDescent="0.8">
      <c r="A3078" s="4" t="s">
        <v>4279</v>
      </c>
      <c r="B3078" s="4" t="s">
        <v>3</v>
      </c>
      <c r="C3078" s="4" t="s">
        <v>1200</v>
      </c>
      <c r="D3078" s="6">
        <v>11.6264567528474</v>
      </c>
      <c r="E3078" s="6">
        <v>0.59778268821229497</v>
      </c>
      <c r="F3078" s="6">
        <v>2.7016200499264099E-2</v>
      </c>
      <c r="G3078" s="6">
        <v>0.110545534873089</v>
      </c>
      <c r="H3078" s="6">
        <v>11.593010120000001</v>
      </c>
      <c r="I3078" s="6">
        <v>-0.37167890799999997</v>
      </c>
      <c r="J3078" s="6">
        <v>0.137993545</v>
      </c>
      <c r="K3078" s="6">
        <v>0.350971855</v>
      </c>
    </row>
    <row r="3079" spans="1:11" x14ac:dyDescent="0.8">
      <c r="A3079" s="4" t="s">
        <v>4280</v>
      </c>
      <c r="B3079" s="4" t="s">
        <v>1108</v>
      </c>
      <c r="C3079" s="4" t="s">
        <v>1186</v>
      </c>
      <c r="D3079" s="6">
        <v>11.1933614263548</v>
      </c>
      <c r="E3079" s="6">
        <v>0.10220413794648101</v>
      </c>
      <c r="F3079" s="6">
        <v>0.68439971727145399</v>
      </c>
      <c r="G3079" s="6">
        <v>0.86399634122096103</v>
      </c>
      <c r="H3079" s="6">
        <v>11.08043823</v>
      </c>
      <c r="I3079" s="6">
        <v>-3.6134631E-2</v>
      </c>
      <c r="J3079" s="6">
        <v>0.87665183599999996</v>
      </c>
      <c r="K3079" s="6">
        <v>0.98387198600000003</v>
      </c>
    </row>
    <row r="3080" spans="1:11" x14ac:dyDescent="0.8">
      <c r="A3080" s="4" t="s">
        <v>4281</v>
      </c>
      <c r="B3080" s="4" t="s">
        <v>6</v>
      </c>
      <c r="C3080" s="4" t="s">
        <v>1200</v>
      </c>
      <c r="D3080" s="6">
        <v>12.1870655169387</v>
      </c>
      <c r="E3080" s="6">
        <v>0.19370616268228399</v>
      </c>
      <c r="F3080" s="6">
        <v>0.380779457209172</v>
      </c>
      <c r="G3080" s="6">
        <v>0.61933778715071797</v>
      </c>
      <c r="H3080" s="6">
        <v>12.038488839999999</v>
      </c>
      <c r="I3080" s="6">
        <v>-0.198988526</v>
      </c>
      <c r="J3080" s="6">
        <v>0.32806737200000002</v>
      </c>
      <c r="K3080" s="6">
        <v>0.59388044600000001</v>
      </c>
    </row>
    <row r="3081" spans="1:11" x14ac:dyDescent="0.8">
      <c r="A3081" s="4" t="s">
        <v>4282</v>
      </c>
      <c r="B3081" s="4" t="s">
        <v>2</v>
      </c>
      <c r="C3081" s="4" t="s">
        <v>1175</v>
      </c>
      <c r="D3081" s="6">
        <v>9.0756825251668207</v>
      </c>
      <c r="E3081" s="6">
        <v>0.208827668679294</v>
      </c>
      <c r="F3081" s="6">
        <v>0.53809154156648598</v>
      </c>
      <c r="G3081" s="6">
        <v>0.75124969301106403</v>
      </c>
      <c r="H3081" s="6">
        <v>8.8812012889999998</v>
      </c>
      <c r="I3081" s="6">
        <v>-0.306614989</v>
      </c>
      <c r="J3081" s="6">
        <v>0.34659556000000002</v>
      </c>
      <c r="K3081" s="6">
        <v>0.61678082899999997</v>
      </c>
    </row>
    <row r="3082" spans="1:11" x14ac:dyDescent="0.8">
      <c r="A3082" s="4" t="s">
        <v>4283</v>
      </c>
      <c r="B3082" s="4" t="s">
        <v>1109</v>
      </c>
      <c r="C3082" s="4" t="s">
        <v>1200</v>
      </c>
      <c r="D3082" s="6">
        <v>13.106308064885701</v>
      </c>
      <c r="E3082" s="6">
        <v>0.48147996997339998</v>
      </c>
      <c r="F3082" s="6">
        <v>5.4808812210407003E-2</v>
      </c>
      <c r="G3082" s="6">
        <v>0.18033928387675</v>
      </c>
      <c r="H3082" s="6">
        <v>12.95666503</v>
      </c>
      <c r="I3082" s="6">
        <v>-0.48876748800000003</v>
      </c>
      <c r="J3082" s="6">
        <v>4.8449209E-2</v>
      </c>
      <c r="K3082" s="6">
        <v>0.17768351499999999</v>
      </c>
    </row>
    <row r="3083" spans="1:11" x14ac:dyDescent="0.8">
      <c r="A3083" s="4" t="s">
        <v>4284</v>
      </c>
      <c r="B3083" s="4" t="s">
        <v>1110</v>
      </c>
      <c r="C3083" s="4" t="s">
        <v>1187</v>
      </c>
      <c r="D3083" s="6">
        <v>13.6815049207207</v>
      </c>
      <c r="E3083" s="6">
        <v>0.37889804817992001</v>
      </c>
      <c r="F3083" s="6">
        <v>0.135969580668722</v>
      </c>
      <c r="G3083" s="6">
        <v>0.32642734015893099</v>
      </c>
      <c r="H3083" s="6">
        <v>13.519506549999999</v>
      </c>
      <c r="I3083" s="6">
        <v>-0.41006364099999998</v>
      </c>
      <c r="J3083" s="6">
        <v>7.6493071999999995E-2</v>
      </c>
      <c r="K3083" s="6">
        <v>0.24042216199999999</v>
      </c>
    </row>
    <row r="3084" spans="1:11" x14ac:dyDescent="0.8">
      <c r="A3084" s="4" t="s">
        <v>4285</v>
      </c>
      <c r="B3084" s="4" t="s">
        <v>4989</v>
      </c>
      <c r="C3084" s="4" t="s">
        <v>1181</v>
      </c>
      <c r="D3084" s="6">
        <v>11.396648309645601</v>
      </c>
      <c r="E3084" s="6">
        <v>0.33502590490395601</v>
      </c>
      <c r="F3084" s="6">
        <v>0.15712534348594001</v>
      </c>
      <c r="G3084" s="6">
        <v>0.35718290870703201</v>
      </c>
      <c r="H3084" s="6">
        <v>11.204064450000001</v>
      </c>
      <c r="I3084" s="6">
        <v>-0.427816264</v>
      </c>
      <c r="J3084" s="6">
        <v>5.5196493999999999E-2</v>
      </c>
      <c r="K3084" s="6">
        <v>0.19474424500000001</v>
      </c>
    </row>
    <row r="3085" spans="1:11" x14ac:dyDescent="0.8">
      <c r="A3085" s="4" t="s">
        <v>4286</v>
      </c>
      <c r="B3085" s="4" t="s">
        <v>1111</v>
      </c>
      <c r="C3085" s="4" t="s">
        <v>1180</v>
      </c>
      <c r="D3085" s="6">
        <v>8.8933179961183093</v>
      </c>
      <c r="E3085" s="6">
        <v>0.12897851718005901</v>
      </c>
      <c r="F3085" s="6">
        <v>0.71001980867696601</v>
      </c>
      <c r="G3085" s="6">
        <v>0.87954852917980597</v>
      </c>
      <c r="H3085" s="6">
        <v>8.8565289749999998</v>
      </c>
      <c r="I3085" s="6">
        <v>9.0350317999999999E-2</v>
      </c>
      <c r="J3085" s="6">
        <v>0.77860779999999996</v>
      </c>
      <c r="K3085" s="6">
        <v>0.93634424199999999</v>
      </c>
    </row>
    <row r="3086" spans="1:11" x14ac:dyDescent="0.8">
      <c r="A3086" s="4" t="s">
        <v>4287</v>
      </c>
      <c r="B3086" s="4" t="s">
        <v>2</v>
      </c>
      <c r="C3086" s="4" t="s">
        <v>1200</v>
      </c>
      <c r="D3086" s="6">
        <v>9.8769487390682293</v>
      </c>
      <c r="E3086" s="6">
        <v>1.44781488427926</v>
      </c>
      <c r="F3086" s="6">
        <v>4.3300290030247202E-3</v>
      </c>
      <c r="G3086" s="6">
        <v>2.9591563753864299E-2</v>
      </c>
      <c r="H3086" s="6">
        <v>9.1463635760000006</v>
      </c>
      <c r="I3086" s="6">
        <v>-2.6157660319999998</v>
      </c>
      <c r="J3086" s="6">
        <v>7.17E-8</v>
      </c>
      <c r="K3086" s="6">
        <v>3.0299999999999998E-6</v>
      </c>
    </row>
    <row r="3087" spans="1:11" x14ac:dyDescent="0.8">
      <c r="A3087" s="4" t="s">
        <v>4288</v>
      </c>
      <c r="B3087" s="4" t="s">
        <v>3</v>
      </c>
      <c r="C3087" s="4" t="s">
        <v>1200</v>
      </c>
      <c r="D3087" s="6">
        <v>8.7751105285896998</v>
      </c>
      <c r="E3087" s="6">
        <v>1.1785542777225999</v>
      </c>
      <c r="F3087" s="6">
        <v>5.9106124674256503E-3</v>
      </c>
      <c r="G3087" s="6">
        <v>3.6693172436136699E-2</v>
      </c>
      <c r="H3087" s="6">
        <v>8.3920947009999995</v>
      </c>
      <c r="I3087" s="6">
        <v>-1.652734339</v>
      </c>
      <c r="J3087" s="6">
        <v>5.8000000000000004E-6</v>
      </c>
      <c r="K3087" s="6">
        <v>1.5088699999999999E-4</v>
      </c>
    </row>
    <row r="3088" spans="1:11" x14ac:dyDescent="0.8">
      <c r="A3088" s="4" t="s">
        <v>4289</v>
      </c>
      <c r="B3088" s="4" t="s">
        <v>3</v>
      </c>
      <c r="C3088" s="4" t="s">
        <v>1200</v>
      </c>
      <c r="D3088" s="6">
        <v>7.9380825897112697</v>
      </c>
      <c r="E3088" s="6">
        <v>0.37043763554717601</v>
      </c>
      <c r="F3088" s="6">
        <v>0.43126315514010199</v>
      </c>
      <c r="G3088" s="6">
        <v>0.666143895380225</v>
      </c>
      <c r="H3088" s="6">
        <v>7.567661706</v>
      </c>
      <c r="I3088" s="6">
        <v>-0.82403703800000005</v>
      </c>
      <c r="J3088" s="6">
        <v>4.9301462999999997E-2</v>
      </c>
      <c r="K3088" s="6">
        <v>0.17919291400000001</v>
      </c>
    </row>
    <row r="3089" spans="1:11" x14ac:dyDescent="0.8">
      <c r="A3089" s="4" t="s">
        <v>4290</v>
      </c>
      <c r="B3089" s="4" t="s">
        <v>1</v>
      </c>
      <c r="C3089" s="4" t="s">
        <v>1200</v>
      </c>
      <c r="D3089" s="6">
        <v>4.4680037516907696</v>
      </c>
      <c r="E3089" s="6">
        <v>0.34791274033167202</v>
      </c>
      <c r="F3089" s="6">
        <v>0.51169709234112304</v>
      </c>
      <c r="G3089" s="6">
        <v>0.73231440448115903</v>
      </c>
      <c r="H3089" s="6">
        <v>4.2854072560000001</v>
      </c>
      <c r="I3089" s="6">
        <v>-0.42213981099999998</v>
      </c>
      <c r="J3089" s="6">
        <v>0.479040778</v>
      </c>
      <c r="K3089" s="6">
        <v>0.74453877199999996</v>
      </c>
    </row>
    <row r="3090" spans="1:11" x14ac:dyDescent="0.8">
      <c r="A3090" s="4" t="s">
        <v>4291</v>
      </c>
      <c r="B3090" s="4" t="s">
        <v>1</v>
      </c>
      <c r="C3090" s="4" t="s">
        <v>1200</v>
      </c>
      <c r="D3090" s="6">
        <v>1.5652618601605</v>
      </c>
      <c r="E3090" s="6">
        <v>-1.0069936508746899</v>
      </c>
      <c r="F3090" s="6">
        <v>0.40926414514091403</v>
      </c>
      <c r="G3090" s="6">
        <v>0.64970956145449399</v>
      </c>
      <c r="H3090" s="6">
        <v>0.39249829000000003</v>
      </c>
      <c r="I3090" s="6">
        <v>-1.0280941050000001</v>
      </c>
      <c r="J3090" s="6">
        <v>0.76390909799999995</v>
      </c>
      <c r="K3090" s="6">
        <v>0.92758353699999996</v>
      </c>
    </row>
    <row r="3091" spans="1:11" x14ac:dyDescent="0.8">
      <c r="A3091" s="4" t="s">
        <v>4292</v>
      </c>
      <c r="B3091" s="4" t="s">
        <v>11</v>
      </c>
      <c r="C3091" s="4" t="s">
        <v>1200</v>
      </c>
      <c r="D3091" s="6">
        <v>8.2388264670901208</v>
      </c>
      <c r="E3091" s="6">
        <v>-0.14009451158796801</v>
      </c>
      <c r="F3091" s="6">
        <v>0.89849577859365704</v>
      </c>
      <c r="G3091" s="6">
        <v>0.99550639229058802</v>
      </c>
      <c r="H3091" s="6">
        <v>7.7572923400000002</v>
      </c>
      <c r="I3091" s="6">
        <v>-0.52187134899999998</v>
      </c>
      <c r="J3091" s="6">
        <v>0.63702493800000004</v>
      </c>
      <c r="K3091" s="6">
        <v>0.85523818500000004</v>
      </c>
    </row>
    <row r="3092" spans="1:11" x14ac:dyDescent="0.8">
      <c r="A3092" s="4" t="s">
        <v>4293</v>
      </c>
      <c r="B3092" s="4" t="s">
        <v>2</v>
      </c>
      <c r="C3092" s="4" t="s">
        <v>1200</v>
      </c>
      <c r="D3092" s="6">
        <v>4.8937936282717196</v>
      </c>
      <c r="E3092" s="6">
        <v>0.72106795671753898</v>
      </c>
      <c r="F3092" s="6">
        <v>0.37790719621845797</v>
      </c>
      <c r="G3092" s="6">
        <v>0.61744455514748597</v>
      </c>
      <c r="H3092" s="6">
        <v>4.845291434</v>
      </c>
      <c r="I3092" s="6">
        <v>-0.51743391000000005</v>
      </c>
      <c r="J3092" s="6">
        <v>0.52382780900000003</v>
      </c>
      <c r="K3092" s="6">
        <v>0.77879884099999996</v>
      </c>
    </row>
    <row r="3093" spans="1:11" x14ac:dyDescent="0.8">
      <c r="A3093" s="4" t="s">
        <v>4294</v>
      </c>
      <c r="B3093" s="4" t="s">
        <v>1</v>
      </c>
      <c r="C3093" s="4" t="s">
        <v>1200</v>
      </c>
      <c r="D3093" s="6">
        <v>10.2426699691373</v>
      </c>
      <c r="E3093" s="6">
        <v>0.65725594713876301</v>
      </c>
      <c r="F3093" s="6">
        <v>3.64731786854572E-2</v>
      </c>
      <c r="G3093" s="6">
        <v>0.13482642075430901</v>
      </c>
      <c r="H3093" s="6">
        <v>10.13673694</v>
      </c>
      <c r="I3093" s="6">
        <v>-0.57685550699999999</v>
      </c>
      <c r="J3093" s="6">
        <v>3.7591459000000001E-2</v>
      </c>
      <c r="K3093" s="6">
        <v>0.14967565999999999</v>
      </c>
    </row>
    <row r="3094" spans="1:11" x14ac:dyDescent="0.8">
      <c r="A3094" s="4" t="s">
        <v>4295</v>
      </c>
      <c r="B3094" s="4" t="s">
        <v>1112</v>
      </c>
      <c r="C3094" s="4" t="s">
        <v>1184</v>
      </c>
      <c r="D3094" s="6">
        <v>10.9718748131277</v>
      </c>
      <c r="E3094" s="6">
        <v>1.3098631174478399</v>
      </c>
      <c r="F3094" s="6">
        <v>1.5376743231743401E-3</v>
      </c>
      <c r="G3094" s="6">
        <v>1.49315061889138E-2</v>
      </c>
      <c r="H3094" s="6">
        <v>10.87812686</v>
      </c>
      <c r="I3094" s="6">
        <v>-1.202458137</v>
      </c>
      <c r="J3094" s="6">
        <v>2.7443709999999998E-3</v>
      </c>
      <c r="K3094" s="6">
        <v>2.5951854999999999E-2</v>
      </c>
    </row>
    <row r="3095" spans="1:11" x14ac:dyDescent="0.8">
      <c r="A3095" s="4" t="s">
        <v>4296</v>
      </c>
      <c r="B3095" s="4" t="s">
        <v>11</v>
      </c>
      <c r="C3095" s="4" t="s">
        <v>1200</v>
      </c>
      <c r="D3095" s="6">
        <v>9.0841659694173593</v>
      </c>
      <c r="E3095" s="6">
        <v>-0.70157634664685498</v>
      </c>
      <c r="F3095" s="6">
        <v>0.51439201499693898</v>
      </c>
      <c r="G3095" s="6">
        <v>0.73423309556166905</v>
      </c>
      <c r="H3095" s="6">
        <v>8.3773718549999998</v>
      </c>
      <c r="I3095" s="6">
        <v>-0.41023583899999999</v>
      </c>
      <c r="J3095" s="6">
        <v>0.70580116100000001</v>
      </c>
      <c r="K3095" s="6">
        <v>0.89511546799999997</v>
      </c>
    </row>
    <row r="3096" spans="1:11" x14ac:dyDescent="0.8">
      <c r="A3096" s="4" t="s">
        <v>4297</v>
      </c>
      <c r="B3096" s="4" t="s">
        <v>1</v>
      </c>
      <c r="C3096" s="4" t="s">
        <v>1200</v>
      </c>
      <c r="D3096" s="6">
        <v>8.5244007301425508</v>
      </c>
      <c r="E3096" s="6">
        <v>-0.28799781448475398</v>
      </c>
      <c r="F3096" s="6">
        <v>0.416598372732435</v>
      </c>
      <c r="G3096" s="6">
        <v>0.65405140275029405</v>
      </c>
      <c r="H3096" s="6">
        <v>8.3149851889999997</v>
      </c>
      <c r="I3096" s="6">
        <v>0.16318978100000001</v>
      </c>
      <c r="J3096" s="6">
        <v>0.61789738699999996</v>
      </c>
      <c r="K3096" s="6">
        <v>0.84490130299999999</v>
      </c>
    </row>
    <row r="3097" spans="1:11" x14ac:dyDescent="0.8">
      <c r="A3097" s="4" t="s">
        <v>4298</v>
      </c>
      <c r="B3097" s="4" t="s">
        <v>3</v>
      </c>
      <c r="C3097" s="4" t="s">
        <v>1200</v>
      </c>
      <c r="D3097" s="6">
        <v>6.5337709639636801</v>
      </c>
      <c r="E3097" s="6">
        <v>-5.4584075310953203E-2</v>
      </c>
      <c r="F3097" s="6">
        <v>0.90644084523146196</v>
      </c>
      <c r="G3097" s="6">
        <v>0.99824442709668904</v>
      </c>
      <c r="H3097" s="6">
        <v>6.2752622459999996</v>
      </c>
      <c r="I3097" s="6">
        <v>-0.171992333</v>
      </c>
      <c r="J3097" s="6">
        <v>0.67462937199999995</v>
      </c>
      <c r="K3097" s="6">
        <v>0.87987472700000002</v>
      </c>
    </row>
    <row r="3098" spans="1:11" x14ac:dyDescent="0.8">
      <c r="A3098" s="4" t="s">
        <v>4299</v>
      </c>
      <c r="B3098" s="4" t="s">
        <v>1</v>
      </c>
      <c r="C3098" s="4" t="s">
        <v>1175</v>
      </c>
      <c r="D3098" s="6">
        <v>10.609072362112</v>
      </c>
      <c r="E3098" s="6">
        <v>0.26329321884939599</v>
      </c>
      <c r="F3098" s="6">
        <v>0.40624942236018902</v>
      </c>
      <c r="G3098" s="6">
        <v>0.64654078812998805</v>
      </c>
      <c r="H3098" s="6">
        <v>10.521025379999999</v>
      </c>
      <c r="I3098" s="6">
        <v>-0.14583288599999999</v>
      </c>
      <c r="J3098" s="6">
        <v>0.62523670899999995</v>
      </c>
      <c r="K3098" s="6">
        <v>0.84993523299999996</v>
      </c>
    </row>
    <row r="3099" spans="1:11" x14ac:dyDescent="0.8">
      <c r="A3099" s="4" t="s">
        <v>4300</v>
      </c>
      <c r="B3099" s="4" t="s">
        <v>1</v>
      </c>
      <c r="C3099" s="4" t="s">
        <v>1200</v>
      </c>
      <c r="D3099" s="6">
        <v>7.7284445989850097</v>
      </c>
      <c r="E3099" s="6">
        <v>-0.15402695785024101</v>
      </c>
      <c r="F3099" s="6">
        <v>0.68445083655899697</v>
      </c>
      <c r="G3099" s="6">
        <v>0.86399634122096103</v>
      </c>
      <c r="H3099" s="6">
        <v>7.5487239170000002</v>
      </c>
      <c r="I3099" s="6">
        <v>8.6712577999999998E-2</v>
      </c>
      <c r="J3099" s="6">
        <v>0.80932857199999997</v>
      </c>
      <c r="K3099" s="6">
        <v>0.95014556699999997</v>
      </c>
    </row>
    <row r="3100" spans="1:11" x14ac:dyDescent="0.8">
      <c r="A3100" s="4" t="s">
        <v>4301</v>
      </c>
      <c r="B3100" s="4" t="s">
        <v>1</v>
      </c>
      <c r="C3100" s="4" t="s">
        <v>1200</v>
      </c>
      <c r="D3100" s="6">
        <v>-2.8091620464888201</v>
      </c>
      <c r="E3100" s="6">
        <v>0.149506188146178</v>
      </c>
      <c r="F3100" s="6">
        <v>1</v>
      </c>
      <c r="G3100" s="6">
        <v>1</v>
      </c>
      <c r="H3100" s="6">
        <v>-2.951837152</v>
      </c>
      <c r="I3100" s="6">
        <v>-0.16380394200000001</v>
      </c>
      <c r="J3100" s="6">
        <v>1</v>
      </c>
      <c r="K3100" s="6">
        <v>1</v>
      </c>
    </row>
    <row r="3101" spans="1:11" x14ac:dyDescent="0.8">
      <c r="A3101" s="4" t="s">
        <v>4302</v>
      </c>
      <c r="B3101" s="4" t="s">
        <v>1</v>
      </c>
      <c r="C3101" s="4" t="s">
        <v>1200</v>
      </c>
      <c r="D3101" s="6">
        <v>-2.8091620464888201</v>
      </c>
      <c r="E3101" s="6">
        <v>0.149506188146178</v>
      </c>
      <c r="F3101" s="6">
        <v>1</v>
      </c>
      <c r="G3101" s="6">
        <v>1</v>
      </c>
      <c r="H3101" s="6">
        <v>-2.951837152</v>
      </c>
      <c r="I3101" s="6">
        <v>-0.16380394200000001</v>
      </c>
      <c r="J3101" s="6">
        <v>1</v>
      </c>
      <c r="K3101" s="6">
        <v>1</v>
      </c>
    </row>
    <row r="3102" spans="1:11" x14ac:dyDescent="0.8">
      <c r="A3102" s="4" t="s">
        <v>4303</v>
      </c>
      <c r="B3102" s="4" t="s">
        <v>3</v>
      </c>
      <c r="C3102" s="4" t="s">
        <v>1200</v>
      </c>
      <c r="D3102" s="6">
        <v>10.438865559779501</v>
      </c>
      <c r="E3102" s="6">
        <v>9.8616296391769595E-2</v>
      </c>
      <c r="F3102" s="6">
        <v>0.75743148364609203</v>
      </c>
      <c r="G3102" s="6">
        <v>0.90552172594661395</v>
      </c>
      <c r="H3102" s="6">
        <v>10.31728474</v>
      </c>
      <c r="I3102" s="6">
        <v>-5.2069013999999997E-2</v>
      </c>
      <c r="J3102" s="6">
        <v>0.85632392999999996</v>
      </c>
      <c r="K3102" s="6">
        <v>0.973038721</v>
      </c>
    </row>
    <row r="3103" spans="1:11" x14ac:dyDescent="0.8">
      <c r="A3103" s="4" t="s">
        <v>4304</v>
      </c>
      <c r="B3103" s="4" t="s">
        <v>1113</v>
      </c>
      <c r="C3103" s="4" t="s">
        <v>1190</v>
      </c>
      <c r="D3103" s="6">
        <v>11.9119429474624</v>
      </c>
      <c r="E3103" s="6">
        <v>0.70348661944913704</v>
      </c>
      <c r="F3103" s="6">
        <v>5.2369070591142203E-3</v>
      </c>
      <c r="G3103" s="6">
        <v>3.3667309611261999E-2</v>
      </c>
      <c r="H3103" s="6">
        <v>11.635701600000001</v>
      </c>
      <c r="I3103" s="6">
        <v>-0.96540159999999997</v>
      </c>
      <c r="J3103" s="6">
        <v>2.05E-5</v>
      </c>
      <c r="K3103" s="6">
        <v>4.4672899999999998E-4</v>
      </c>
    </row>
    <row r="3104" spans="1:11" x14ac:dyDescent="0.8">
      <c r="A3104" s="4" t="s">
        <v>4305</v>
      </c>
      <c r="B3104" s="4" t="s">
        <v>4990</v>
      </c>
      <c r="C3104" s="4" t="s">
        <v>1187</v>
      </c>
      <c r="D3104" s="6">
        <v>15.4508447237951</v>
      </c>
      <c r="E3104" s="6">
        <v>0.37518326970484001</v>
      </c>
      <c r="F3104" s="6">
        <v>0.162919144587748</v>
      </c>
      <c r="G3104" s="6">
        <v>0.36379398539594598</v>
      </c>
      <c r="H3104" s="6">
        <v>15.286485369999999</v>
      </c>
      <c r="I3104" s="6">
        <v>-0.410918597</v>
      </c>
      <c r="J3104" s="6">
        <v>8.1652092999999995E-2</v>
      </c>
      <c r="K3104" s="6">
        <v>0.25105317500000002</v>
      </c>
    </row>
    <row r="3105" spans="1:11" x14ac:dyDescent="0.8">
      <c r="A3105" s="4" t="s">
        <v>4306</v>
      </c>
      <c r="B3105" s="4" t="s">
        <v>4991</v>
      </c>
      <c r="C3105" s="4" t="s">
        <v>1187</v>
      </c>
      <c r="D3105" s="6">
        <v>13.351347483922501</v>
      </c>
      <c r="E3105" s="6">
        <v>0.41774565608359598</v>
      </c>
      <c r="F3105" s="6">
        <v>9.6030596246031302E-2</v>
      </c>
      <c r="G3105" s="6">
        <v>0.26339589341344</v>
      </c>
      <c r="H3105" s="6">
        <v>13.172621619999999</v>
      </c>
      <c r="I3105" s="6">
        <v>-0.48218881600000002</v>
      </c>
      <c r="J3105" s="6">
        <v>3.0384660000000001E-2</v>
      </c>
      <c r="K3105" s="6">
        <v>0.12927930300000001</v>
      </c>
    </row>
    <row r="3106" spans="1:11" x14ac:dyDescent="0.8">
      <c r="A3106" s="4" t="s">
        <v>4307</v>
      </c>
      <c r="B3106" s="4" t="s">
        <v>11</v>
      </c>
      <c r="C3106" s="4" t="s">
        <v>1175</v>
      </c>
      <c r="D3106" s="6">
        <v>9.7017477654252104</v>
      </c>
      <c r="E3106" s="6">
        <v>-7.5287731823671294E-2</v>
      </c>
      <c r="F3106" s="6">
        <v>0.82425473359424495</v>
      </c>
      <c r="G3106" s="6">
        <v>0.94812611328927798</v>
      </c>
      <c r="H3106" s="6">
        <v>9.7430107289999999</v>
      </c>
      <c r="I3106" s="6">
        <v>0.450731979</v>
      </c>
      <c r="J3106" s="6">
        <v>0.125777004</v>
      </c>
      <c r="K3106" s="6">
        <v>0.330607135</v>
      </c>
    </row>
    <row r="3107" spans="1:11" x14ac:dyDescent="0.8">
      <c r="A3107" s="4" t="s">
        <v>4308</v>
      </c>
      <c r="B3107" s="4" t="s">
        <v>190</v>
      </c>
      <c r="C3107" s="4" t="s">
        <v>1175</v>
      </c>
      <c r="D3107" s="6">
        <v>10.696616637567001</v>
      </c>
      <c r="E3107" s="6">
        <v>-0.118826964409896</v>
      </c>
      <c r="F3107" s="6">
        <v>0.65654861749733895</v>
      </c>
      <c r="G3107" s="6">
        <v>0.84785734526353396</v>
      </c>
      <c r="H3107" s="6">
        <v>10.60115343</v>
      </c>
      <c r="I3107" s="6">
        <v>0.22051480100000001</v>
      </c>
      <c r="J3107" s="6">
        <v>0.34436782900000001</v>
      </c>
      <c r="K3107" s="6">
        <v>0.61449728400000003</v>
      </c>
    </row>
    <row r="3108" spans="1:11" x14ac:dyDescent="0.8">
      <c r="A3108" s="4" t="s">
        <v>4309</v>
      </c>
      <c r="B3108" s="4" t="s">
        <v>11</v>
      </c>
      <c r="C3108" s="4" t="s">
        <v>1175</v>
      </c>
      <c r="D3108" s="6">
        <v>12.1765116337557</v>
      </c>
      <c r="E3108" s="6">
        <v>0.20698980288615901</v>
      </c>
      <c r="F3108" s="6">
        <v>0.34717249000552203</v>
      </c>
      <c r="G3108" s="6">
        <v>0.59066532949161199</v>
      </c>
      <c r="H3108" s="6">
        <v>12.12021646</v>
      </c>
      <c r="I3108" s="6">
        <v>-2.7991123999999999E-2</v>
      </c>
      <c r="J3108" s="6">
        <v>0.89052190799999997</v>
      </c>
      <c r="K3108" s="6">
        <v>0.98902962400000005</v>
      </c>
    </row>
    <row r="3109" spans="1:11" x14ac:dyDescent="0.8">
      <c r="A3109" s="4" t="s">
        <v>4310</v>
      </c>
      <c r="B3109" s="4" t="s">
        <v>1</v>
      </c>
      <c r="C3109" s="4" t="s">
        <v>1200</v>
      </c>
      <c r="D3109" s="6">
        <v>6.7781657563915099</v>
      </c>
      <c r="E3109" s="6">
        <v>-0.74233840779995697</v>
      </c>
      <c r="F3109" s="6">
        <v>6.4672640495768305E-2</v>
      </c>
      <c r="G3109" s="6">
        <v>0.203144060163784</v>
      </c>
      <c r="H3109" s="6">
        <v>6.568602126</v>
      </c>
      <c r="I3109" s="6">
        <v>0.61474828299999995</v>
      </c>
      <c r="J3109" s="6">
        <v>0.106188623</v>
      </c>
      <c r="K3109" s="6">
        <v>0.29524067500000001</v>
      </c>
    </row>
    <row r="3110" spans="1:11" x14ac:dyDescent="0.8">
      <c r="A3110" s="4" t="s">
        <v>4311</v>
      </c>
      <c r="B3110" s="4" t="s">
        <v>1114</v>
      </c>
      <c r="C3110" s="4" t="s">
        <v>1188</v>
      </c>
      <c r="D3110" s="6">
        <v>5.6089422821906796</v>
      </c>
      <c r="E3110" s="6">
        <v>-0.50760742228106304</v>
      </c>
      <c r="F3110" s="6">
        <v>0.30281955581161801</v>
      </c>
      <c r="G3110" s="6">
        <v>0.539469887762976</v>
      </c>
      <c r="H3110" s="6">
        <v>5.6882690790000003</v>
      </c>
      <c r="I3110" s="6">
        <v>0.96065229100000005</v>
      </c>
      <c r="J3110" s="6">
        <v>3.6499845000000003E-2</v>
      </c>
      <c r="K3110" s="6">
        <v>0.14713010700000001</v>
      </c>
    </row>
    <row r="3111" spans="1:11" x14ac:dyDescent="0.8">
      <c r="A3111" s="4" t="s">
        <v>4312</v>
      </c>
      <c r="B3111" s="4" t="s">
        <v>1</v>
      </c>
      <c r="C3111" s="4" t="s">
        <v>1188</v>
      </c>
      <c r="D3111" s="6">
        <v>5.3689967001407002</v>
      </c>
      <c r="E3111" s="6">
        <v>-0.36258866393345102</v>
      </c>
      <c r="F3111" s="6">
        <v>0.51340734406772204</v>
      </c>
      <c r="G3111" s="6">
        <v>0.73393608363455898</v>
      </c>
      <c r="H3111" s="6">
        <v>5.0975203560000004</v>
      </c>
      <c r="I3111" s="6">
        <v>0.113186757</v>
      </c>
      <c r="J3111" s="6">
        <v>0.85110244300000004</v>
      </c>
      <c r="K3111" s="6">
        <v>0.971110574</v>
      </c>
    </row>
    <row r="3112" spans="1:11" x14ac:dyDescent="0.8">
      <c r="A3112" s="4" t="s">
        <v>4313</v>
      </c>
      <c r="B3112" s="4" t="s">
        <v>1115</v>
      </c>
      <c r="C3112" s="4" t="s">
        <v>1188</v>
      </c>
      <c r="D3112" s="6">
        <v>6.0457756092735204</v>
      </c>
      <c r="E3112" s="6">
        <v>-0.53025459761978599</v>
      </c>
      <c r="F3112" s="6">
        <v>0.23375698211208101</v>
      </c>
      <c r="G3112" s="6">
        <v>0.463100769068575</v>
      </c>
      <c r="H3112" s="6">
        <v>5.7152989520000004</v>
      </c>
      <c r="I3112" s="6">
        <v>0.16288588000000001</v>
      </c>
      <c r="J3112" s="6">
        <v>0.72872216000000001</v>
      </c>
      <c r="K3112" s="6">
        <v>0.90554252000000002</v>
      </c>
    </row>
    <row r="3113" spans="1:11" x14ac:dyDescent="0.8">
      <c r="A3113" s="4" t="s">
        <v>4314</v>
      </c>
      <c r="B3113" s="4" t="s">
        <v>3</v>
      </c>
      <c r="C3113" s="4" t="s">
        <v>1200</v>
      </c>
      <c r="D3113" s="6">
        <v>10.102859367715901</v>
      </c>
      <c r="E3113" s="6">
        <v>0.104813049087511</v>
      </c>
      <c r="F3113" s="6">
        <v>0.74335282140791803</v>
      </c>
      <c r="G3113" s="6">
        <v>0.89960071727676905</v>
      </c>
      <c r="H3113" s="6">
        <v>10.031943650000001</v>
      </c>
      <c r="I3113" s="6">
        <v>4.4983713000000002E-2</v>
      </c>
      <c r="J3113" s="6">
        <v>0.87592861499999997</v>
      </c>
      <c r="K3113" s="6">
        <v>0.98387198600000003</v>
      </c>
    </row>
    <row r="3114" spans="1:11" x14ac:dyDescent="0.8">
      <c r="A3114" s="4" t="s">
        <v>4315</v>
      </c>
      <c r="B3114" s="4" t="s">
        <v>1</v>
      </c>
      <c r="C3114" s="4" t="s">
        <v>1200</v>
      </c>
      <c r="D3114" s="6">
        <v>-2.8091620464888201</v>
      </c>
      <c r="E3114" s="6">
        <v>0.149506188146178</v>
      </c>
      <c r="F3114" s="6">
        <v>1</v>
      </c>
      <c r="G3114" s="6">
        <v>1</v>
      </c>
      <c r="H3114" s="6">
        <v>-2.951837152</v>
      </c>
      <c r="I3114" s="6">
        <v>-0.16380394200000001</v>
      </c>
      <c r="J3114" s="6">
        <v>1</v>
      </c>
      <c r="K3114" s="6">
        <v>1</v>
      </c>
    </row>
    <row r="3115" spans="1:11" x14ac:dyDescent="0.8">
      <c r="A3115" s="4" t="s">
        <v>4316</v>
      </c>
      <c r="B3115" s="4" t="s">
        <v>1116</v>
      </c>
      <c r="C3115" s="4" t="s">
        <v>1200</v>
      </c>
      <c r="D3115" s="6">
        <v>-2.8091620464888201</v>
      </c>
      <c r="E3115" s="6">
        <v>0.149506188146178</v>
      </c>
      <c r="F3115" s="6">
        <v>1</v>
      </c>
      <c r="G3115" s="6">
        <v>1</v>
      </c>
      <c r="H3115" s="6">
        <v>-2.951837152</v>
      </c>
      <c r="I3115" s="6">
        <v>-0.16380394200000001</v>
      </c>
      <c r="J3115" s="6">
        <v>1</v>
      </c>
      <c r="K3115" s="6">
        <v>1</v>
      </c>
    </row>
    <row r="3116" spans="1:11" x14ac:dyDescent="0.8">
      <c r="A3116" s="4" t="s">
        <v>4317</v>
      </c>
      <c r="B3116" s="4" t="s">
        <v>1</v>
      </c>
      <c r="C3116" s="4" t="s">
        <v>1200</v>
      </c>
      <c r="D3116" s="6">
        <v>-2.8091620464888201</v>
      </c>
      <c r="E3116" s="6">
        <v>0.149506188146178</v>
      </c>
      <c r="F3116" s="6">
        <v>1</v>
      </c>
      <c r="G3116" s="6">
        <v>1</v>
      </c>
      <c r="H3116" s="6">
        <v>-2.951837152</v>
      </c>
      <c r="I3116" s="6">
        <v>-0.16380394200000001</v>
      </c>
      <c r="J3116" s="6">
        <v>1</v>
      </c>
      <c r="K3116" s="6">
        <v>1</v>
      </c>
    </row>
    <row r="3117" spans="1:11" x14ac:dyDescent="0.8">
      <c r="A3117" s="4" t="s">
        <v>4318</v>
      </c>
      <c r="B3117" s="4" t="s">
        <v>1</v>
      </c>
      <c r="C3117" s="4" t="s">
        <v>1188</v>
      </c>
      <c r="D3117" s="6">
        <v>9.5537143257275901</v>
      </c>
      <c r="E3117" s="6">
        <v>-0.72434415993773305</v>
      </c>
      <c r="F3117" s="6">
        <v>4.58896828990807E-2</v>
      </c>
      <c r="G3117" s="6">
        <v>0.158470423005</v>
      </c>
      <c r="H3117" s="6">
        <v>9.3446632300000001</v>
      </c>
      <c r="I3117" s="6">
        <v>0.59886191600000005</v>
      </c>
      <c r="J3117" s="6">
        <v>8.5165583000000003E-2</v>
      </c>
      <c r="K3117" s="6">
        <v>0.25795497499999998</v>
      </c>
    </row>
    <row r="3118" spans="1:11" x14ac:dyDescent="0.8">
      <c r="A3118" s="4" t="s">
        <v>4319</v>
      </c>
      <c r="B3118" s="4" t="s">
        <v>1</v>
      </c>
      <c r="C3118" s="4" t="s">
        <v>1200</v>
      </c>
      <c r="D3118" s="6">
        <v>8.9504670960739592</v>
      </c>
      <c r="E3118" s="6">
        <v>-1.03295684124156</v>
      </c>
      <c r="F3118" s="6">
        <v>8.5086389693129708E-3</v>
      </c>
      <c r="G3118" s="6">
        <v>4.83891653272292E-2</v>
      </c>
      <c r="H3118" s="6">
        <v>8.9994681980000006</v>
      </c>
      <c r="I3118" s="6">
        <v>1.4247368060000001</v>
      </c>
      <c r="J3118" s="6">
        <v>3.9100000000000002E-5</v>
      </c>
      <c r="K3118" s="6">
        <v>7.7136499999999998E-4</v>
      </c>
    </row>
    <row r="3119" spans="1:11" x14ac:dyDescent="0.8">
      <c r="A3119" s="4" t="s">
        <v>4320</v>
      </c>
      <c r="B3119" s="4" t="s">
        <v>4992</v>
      </c>
      <c r="C3119" s="4" t="s">
        <v>1192</v>
      </c>
      <c r="D3119" s="6">
        <v>12.939370168824899</v>
      </c>
      <c r="E3119" s="6">
        <v>0.214253005091745</v>
      </c>
      <c r="F3119" s="6">
        <v>0.33927972397634198</v>
      </c>
      <c r="G3119" s="6">
        <v>0.581252994205117</v>
      </c>
      <c r="H3119" s="6">
        <v>12.75994311</v>
      </c>
      <c r="I3119" s="6">
        <v>-0.28028340299999999</v>
      </c>
      <c r="J3119" s="6">
        <v>0.18204888499999999</v>
      </c>
      <c r="K3119" s="6">
        <v>0.41587431400000002</v>
      </c>
    </row>
    <row r="3120" spans="1:11" x14ac:dyDescent="0.8">
      <c r="A3120" s="4" t="s">
        <v>4321</v>
      </c>
      <c r="B3120" s="4" t="s">
        <v>1080</v>
      </c>
      <c r="C3120" s="4" t="s">
        <v>1184</v>
      </c>
      <c r="D3120" s="6">
        <v>11.4908515761818</v>
      </c>
      <c r="E3120" s="6">
        <v>5.4538367254441097E-2</v>
      </c>
      <c r="F3120" s="6">
        <v>0.81799521226037897</v>
      </c>
      <c r="G3120" s="6">
        <v>0.943151062687411</v>
      </c>
      <c r="H3120" s="6">
        <v>11.37688127</v>
      </c>
      <c r="I3120" s="6">
        <v>9.9611419999999992E-3</v>
      </c>
      <c r="J3120" s="6">
        <v>0.96455508899999998</v>
      </c>
      <c r="K3120" s="6">
        <v>1</v>
      </c>
    </row>
    <row r="3121" spans="1:11" x14ac:dyDescent="0.8">
      <c r="A3121" s="4" t="s">
        <v>4322</v>
      </c>
      <c r="B3121" s="4" t="s">
        <v>1117</v>
      </c>
      <c r="C3121" s="4" t="s">
        <v>1183</v>
      </c>
      <c r="D3121" s="6">
        <v>11.898382049546001</v>
      </c>
      <c r="E3121" s="6">
        <v>0.122291613204355</v>
      </c>
      <c r="F3121" s="6">
        <v>0.59314079747977999</v>
      </c>
      <c r="G3121" s="6">
        <v>0.79829830955801595</v>
      </c>
      <c r="H3121" s="6">
        <v>11.83649318</v>
      </c>
      <c r="I3121" s="6">
        <v>4.5476033999999999E-2</v>
      </c>
      <c r="J3121" s="6">
        <v>0.83153853899999997</v>
      </c>
      <c r="K3121" s="6">
        <v>0.95937588799999995</v>
      </c>
    </row>
    <row r="3122" spans="1:11" x14ac:dyDescent="0.8">
      <c r="A3122" s="4" t="s">
        <v>4323</v>
      </c>
      <c r="B3122" s="4" t="s">
        <v>1</v>
      </c>
      <c r="C3122" s="4" t="s">
        <v>1200</v>
      </c>
      <c r="D3122" s="6">
        <v>7.92123826235572</v>
      </c>
      <c r="E3122" s="6">
        <v>-0.19791305305182799</v>
      </c>
      <c r="F3122" s="6">
        <v>0.64925076805408799</v>
      </c>
      <c r="G3122" s="6">
        <v>0.84076940624201801</v>
      </c>
      <c r="H3122" s="6">
        <v>7.9331433819999999</v>
      </c>
      <c r="I3122" s="6">
        <v>0.51164944199999995</v>
      </c>
      <c r="J3122" s="6">
        <v>0.20586162399999999</v>
      </c>
      <c r="K3122" s="6">
        <v>0.451258667</v>
      </c>
    </row>
    <row r="3123" spans="1:11" x14ac:dyDescent="0.8">
      <c r="A3123" s="4" t="s">
        <v>4324</v>
      </c>
      <c r="B3123" s="4" t="s">
        <v>1118</v>
      </c>
      <c r="C3123" s="4" t="s">
        <v>1188</v>
      </c>
      <c r="D3123" s="6">
        <v>12.374129036283</v>
      </c>
      <c r="E3123" s="6">
        <v>-0.58791355472133899</v>
      </c>
      <c r="F3123" s="6">
        <v>1.3651931824850199E-2</v>
      </c>
      <c r="G3123" s="6">
        <v>6.7084190674075006E-2</v>
      </c>
      <c r="H3123" s="6">
        <v>12.19750938</v>
      </c>
      <c r="I3123" s="6">
        <v>0.52828048400000005</v>
      </c>
      <c r="J3123" s="6">
        <v>7.3474830000000001E-3</v>
      </c>
      <c r="K3123" s="6">
        <v>5.0745988999999998E-2</v>
      </c>
    </row>
    <row r="3124" spans="1:11" x14ac:dyDescent="0.8">
      <c r="A3124" s="4" t="s">
        <v>4325</v>
      </c>
      <c r="B3124" s="4" t="s">
        <v>4993</v>
      </c>
      <c r="C3124" s="4" t="s">
        <v>1192</v>
      </c>
      <c r="D3124" s="6">
        <v>10.786357190077</v>
      </c>
      <c r="E3124" s="6">
        <v>-0.39245345410430899</v>
      </c>
      <c r="F3124" s="6">
        <v>0.17797723366623799</v>
      </c>
      <c r="G3124" s="6">
        <v>0.38520288830091298</v>
      </c>
      <c r="H3124" s="6">
        <v>10.66519937</v>
      </c>
      <c r="I3124" s="6">
        <v>0.44444842200000001</v>
      </c>
      <c r="J3124" s="6">
        <v>7.6037411999999999E-2</v>
      </c>
      <c r="K3124" s="6">
        <v>0.24014534200000001</v>
      </c>
    </row>
    <row r="3125" spans="1:11" x14ac:dyDescent="0.8">
      <c r="A3125" s="4" t="s">
        <v>4326</v>
      </c>
      <c r="B3125" s="4" t="s">
        <v>1119</v>
      </c>
      <c r="C3125" s="4" t="s">
        <v>1181</v>
      </c>
      <c r="D3125" s="6">
        <v>11.014965704091001</v>
      </c>
      <c r="E3125" s="6">
        <v>-0.69617965544663096</v>
      </c>
      <c r="F3125" s="6">
        <v>1.14218482757634E-2</v>
      </c>
      <c r="G3125" s="6">
        <v>5.89766229223148E-2</v>
      </c>
      <c r="H3125" s="6">
        <v>10.747876079999999</v>
      </c>
      <c r="I3125" s="6">
        <v>0.45624483500000002</v>
      </c>
      <c r="J3125" s="6">
        <v>4.8592876E-2</v>
      </c>
      <c r="K3125" s="6">
        <v>0.17800971199999999</v>
      </c>
    </row>
    <row r="3126" spans="1:11" x14ac:dyDescent="0.8">
      <c r="A3126" s="4" t="s">
        <v>4327</v>
      </c>
      <c r="B3126" s="4" t="s">
        <v>1120</v>
      </c>
      <c r="C3126" s="4" t="s">
        <v>1192</v>
      </c>
      <c r="D3126" s="6">
        <v>11.0336095551176</v>
      </c>
      <c r="E3126" s="6">
        <v>-0.407098080180264</v>
      </c>
      <c r="F3126" s="6">
        <v>0.16404920573020201</v>
      </c>
      <c r="G3126" s="6">
        <v>0.36487452330549702</v>
      </c>
      <c r="H3126" s="6">
        <v>10.89257671</v>
      </c>
      <c r="I3126" s="6">
        <v>0.41942413899999997</v>
      </c>
      <c r="J3126" s="6">
        <v>9.2305357000000005E-2</v>
      </c>
      <c r="K3126" s="6">
        <v>0.27026942100000001</v>
      </c>
    </row>
    <row r="3127" spans="1:11" x14ac:dyDescent="0.8">
      <c r="A3127" s="4" t="s">
        <v>4328</v>
      </c>
      <c r="B3127" s="4" t="s">
        <v>1121</v>
      </c>
      <c r="C3127" s="4" t="s">
        <v>1192</v>
      </c>
      <c r="D3127" s="6">
        <v>11.6472087723399</v>
      </c>
      <c r="E3127" s="6">
        <v>-0.45789535525157499</v>
      </c>
      <c r="F3127" s="6">
        <v>5.8503958851561698E-2</v>
      </c>
      <c r="G3127" s="6">
        <v>0.187500865166631</v>
      </c>
      <c r="H3127" s="6">
        <v>11.43411862</v>
      </c>
      <c r="I3127" s="6">
        <v>0.32187898599999998</v>
      </c>
      <c r="J3127" s="6">
        <v>0.18602677500000001</v>
      </c>
      <c r="K3127" s="6">
        <v>0.42082413000000002</v>
      </c>
    </row>
    <row r="3128" spans="1:11" x14ac:dyDescent="0.8">
      <c r="A3128" s="4" t="s">
        <v>4329</v>
      </c>
      <c r="B3128" s="4" t="s">
        <v>4994</v>
      </c>
      <c r="C3128" s="4" t="s">
        <v>1180</v>
      </c>
      <c r="D3128" s="6">
        <v>14.1872566558099</v>
      </c>
      <c r="E3128" s="6">
        <v>0.44316101888581499</v>
      </c>
      <c r="F3128" s="6">
        <v>9.9823823681927798E-2</v>
      </c>
      <c r="G3128" s="6">
        <v>0.27038043167136599</v>
      </c>
      <c r="H3128" s="6">
        <v>14.046529700000001</v>
      </c>
      <c r="I3128" s="6">
        <v>-0.43107943900000001</v>
      </c>
      <c r="J3128" s="6">
        <v>6.3891381999999997E-2</v>
      </c>
      <c r="K3128" s="6">
        <v>0.21537685400000001</v>
      </c>
    </row>
    <row r="3129" spans="1:11" x14ac:dyDescent="0.8">
      <c r="A3129" s="4" t="s">
        <v>4330</v>
      </c>
      <c r="B3129" s="4" t="s">
        <v>1122</v>
      </c>
      <c r="C3129" s="4" t="s">
        <v>1195</v>
      </c>
      <c r="D3129" s="6">
        <v>11.576008115284401</v>
      </c>
      <c r="E3129" s="6">
        <v>1.51970031961213E-2</v>
      </c>
      <c r="F3129" s="6">
        <v>0.95166982988794302</v>
      </c>
      <c r="G3129" s="6">
        <v>1</v>
      </c>
      <c r="H3129" s="6">
        <v>11.44345451</v>
      </c>
      <c r="I3129" s="6">
        <v>1.3061804E-2</v>
      </c>
      <c r="J3129" s="6">
        <v>0.95719025999999996</v>
      </c>
      <c r="K3129" s="6">
        <v>1</v>
      </c>
    </row>
    <row r="3130" spans="1:11" x14ac:dyDescent="0.8">
      <c r="A3130" s="4" t="s">
        <v>4331</v>
      </c>
      <c r="B3130" s="4" t="s">
        <v>1123</v>
      </c>
      <c r="C3130" s="4" t="s">
        <v>1182</v>
      </c>
      <c r="D3130" s="6">
        <v>14.5839544029772</v>
      </c>
      <c r="E3130" s="6">
        <v>0.27773698441398098</v>
      </c>
      <c r="F3130" s="6">
        <v>0.33802505470925298</v>
      </c>
      <c r="G3130" s="6">
        <v>0.58070849594458296</v>
      </c>
      <c r="H3130" s="6">
        <v>14.246970620000001</v>
      </c>
      <c r="I3130" s="6">
        <v>-0.65864771499999997</v>
      </c>
      <c r="J3130" s="6">
        <v>6.9538849999999999E-3</v>
      </c>
      <c r="K3130" s="6">
        <v>4.8760218000000001E-2</v>
      </c>
    </row>
    <row r="3131" spans="1:11" x14ac:dyDescent="0.8">
      <c r="A3131" s="4" t="s">
        <v>4332</v>
      </c>
      <c r="B3131" s="4" t="s">
        <v>1124</v>
      </c>
      <c r="C3131" s="4" t="s">
        <v>1192</v>
      </c>
      <c r="D3131" s="6">
        <v>11.837195134961799</v>
      </c>
      <c r="E3131" s="6">
        <v>0.21819844803296501</v>
      </c>
      <c r="F3131" s="6">
        <v>0.39124263564671202</v>
      </c>
      <c r="G3131" s="6">
        <v>0.629743836595127</v>
      </c>
      <c r="H3131" s="6">
        <v>11.51319694</v>
      </c>
      <c r="I3131" s="6">
        <v>-0.57435268399999995</v>
      </c>
      <c r="J3131" s="6">
        <v>1.4851408E-2</v>
      </c>
      <c r="K3131" s="6">
        <v>7.8555497000000002E-2</v>
      </c>
    </row>
    <row r="3132" spans="1:11" x14ac:dyDescent="0.8">
      <c r="A3132" s="4" t="s">
        <v>4333</v>
      </c>
      <c r="B3132" s="4" t="s">
        <v>1125</v>
      </c>
      <c r="C3132" s="4" t="s">
        <v>1184</v>
      </c>
      <c r="D3132" s="6">
        <v>12.462749963185701</v>
      </c>
      <c r="E3132" s="6">
        <v>-0.54884888232313001</v>
      </c>
      <c r="F3132" s="6">
        <v>1.48789042794424E-2</v>
      </c>
      <c r="G3132" s="6">
        <v>7.1178052383861698E-2</v>
      </c>
      <c r="H3132" s="6">
        <v>12.24470312</v>
      </c>
      <c r="I3132" s="6">
        <v>0.40514994700000001</v>
      </c>
      <c r="J3132" s="6">
        <v>4.7541934000000001E-2</v>
      </c>
      <c r="K3132" s="6">
        <v>0.175743079</v>
      </c>
    </row>
    <row r="3133" spans="1:11" x14ac:dyDescent="0.8">
      <c r="A3133" s="4" t="s">
        <v>4334</v>
      </c>
      <c r="B3133" s="4" t="s">
        <v>4995</v>
      </c>
      <c r="C3133" s="4" t="s">
        <v>1182</v>
      </c>
      <c r="D3133" s="6">
        <v>13.0271631115573</v>
      </c>
      <c r="E3133" s="6">
        <v>-6.4727456704565298E-2</v>
      </c>
      <c r="F3133" s="6">
        <v>0.81249452381549003</v>
      </c>
      <c r="G3133" s="6">
        <v>0.93958218484599698</v>
      </c>
      <c r="H3133" s="6">
        <v>12.83539028</v>
      </c>
      <c r="I3133" s="6">
        <v>-2.6035461999999999E-2</v>
      </c>
      <c r="J3133" s="6">
        <v>0.91646142799999997</v>
      </c>
      <c r="K3133" s="6">
        <v>1</v>
      </c>
    </row>
    <row r="3134" spans="1:11" x14ac:dyDescent="0.8">
      <c r="A3134" s="4" t="s">
        <v>4335</v>
      </c>
      <c r="B3134" s="4" t="s">
        <v>3</v>
      </c>
      <c r="C3134" s="4" t="s">
        <v>1184</v>
      </c>
      <c r="D3134" s="6">
        <v>10.6137082786748</v>
      </c>
      <c r="E3134" s="6">
        <v>-0.56155893055460004</v>
      </c>
      <c r="F3134" s="6">
        <v>4.13090846633897E-2</v>
      </c>
      <c r="G3134" s="6">
        <v>0.14670136725983299</v>
      </c>
      <c r="H3134" s="6">
        <v>10.3845896</v>
      </c>
      <c r="I3134" s="6">
        <v>0.39475595899999999</v>
      </c>
      <c r="J3134" s="6">
        <v>0.120492425</v>
      </c>
      <c r="K3134" s="6">
        <v>0.31996886400000002</v>
      </c>
    </row>
    <row r="3135" spans="1:11" x14ac:dyDescent="0.8">
      <c r="A3135" s="4" t="s">
        <v>4336</v>
      </c>
      <c r="B3135" s="4" t="s">
        <v>1126</v>
      </c>
      <c r="C3135" s="4" t="s">
        <v>1176</v>
      </c>
      <c r="D3135" s="6">
        <v>12.738969836497899</v>
      </c>
      <c r="E3135" s="6">
        <v>-0.71012845286717796</v>
      </c>
      <c r="F3135" s="6">
        <v>2.4596050750078399E-3</v>
      </c>
      <c r="G3135" s="6">
        <v>2.01538924659963E-2</v>
      </c>
      <c r="H3135" s="6">
        <v>12.505842250000001</v>
      </c>
      <c r="I3135" s="6">
        <v>0.53532603499999998</v>
      </c>
      <c r="J3135" s="6">
        <v>2.1997597000000001E-2</v>
      </c>
      <c r="K3135" s="6">
        <v>0.104770402</v>
      </c>
    </row>
    <row r="3136" spans="1:11" x14ac:dyDescent="0.8">
      <c r="A3136" s="4" t="s">
        <v>4337</v>
      </c>
      <c r="B3136" s="4" t="s">
        <v>4996</v>
      </c>
      <c r="C3136" s="4" t="s">
        <v>1182</v>
      </c>
      <c r="D3136" s="6">
        <v>14.963847045239699</v>
      </c>
      <c r="E3136" s="6">
        <v>-0.15473541917817499</v>
      </c>
      <c r="F3136" s="6">
        <v>0.59131925364787097</v>
      </c>
      <c r="G3136" s="6">
        <v>0.79650581040021695</v>
      </c>
      <c r="H3136" s="6">
        <v>14.701213149999999</v>
      </c>
      <c r="I3136" s="6">
        <v>-7.7718681999999997E-2</v>
      </c>
      <c r="J3136" s="6">
        <v>0.762287143</v>
      </c>
      <c r="K3136" s="6">
        <v>0.92734483000000001</v>
      </c>
    </row>
    <row r="3137" spans="1:11" x14ac:dyDescent="0.8">
      <c r="A3137" s="4" t="s">
        <v>4338</v>
      </c>
      <c r="B3137" s="4" t="s">
        <v>237</v>
      </c>
      <c r="C3137" s="4" t="s">
        <v>1200</v>
      </c>
      <c r="D3137" s="6">
        <v>13.510760110760801</v>
      </c>
      <c r="E3137" s="6">
        <v>-0.57432915032448395</v>
      </c>
      <c r="F3137" s="6">
        <v>3.39208269422627E-2</v>
      </c>
      <c r="G3137" s="6">
        <v>0.12845686850195601</v>
      </c>
      <c r="H3137" s="6">
        <v>13.3750581</v>
      </c>
      <c r="I3137" s="6">
        <v>0.59663184899999999</v>
      </c>
      <c r="J3137" s="6">
        <v>9.8279319999999993E-3</v>
      </c>
      <c r="K3137" s="6">
        <v>6.1347842E-2</v>
      </c>
    </row>
    <row r="3138" spans="1:11" x14ac:dyDescent="0.8">
      <c r="A3138" s="4" t="s">
        <v>4339</v>
      </c>
      <c r="B3138" s="4" t="s">
        <v>1127</v>
      </c>
      <c r="C3138" s="4" t="s">
        <v>1177</v>
      </c>
      <c r="D3138" s="6">
        <v>13.901042215082599</v>
      </c>
      <c r="E3138" s="6">
        <v>-0.33582238603981601</v>
      </c>
      <c r="F3138" s="6">
        <v>0.27168876305996797</v>
      </c>
      <c r="G3138" s="6">
        <v>0.50822757360204596</v>
      </c>
      <c r="H3138" s="6">
        <v>13.717653070000001</v>
      </c>
      <c r="I3138" s="6">
        <v>0.26239520799999999</v>
      </c>
      <c r="J3138" s="6">
        <v>0.26870994399999998</v>
      </c>
      <c r="K3138" s="6">
        <v>0.52784628600000005</v>
      </c>
    </row>
    <row r="3139" spans="1:11" x14ac:dyDescent="0.8">
      <c r="A3139" s="4" t="s">
        <v>4340</v>
      </c>
      <c r="B3139" s="4" t="s">
        <v>4997</v>
      </c>
      <c r="C3139" s="4" t="s">
        <v>1176</v>
      </c>
      <c r="D3139" s="6">
        <v>15.5327196752046</v>
      </c>
      <c r="E3139" s="6">
        <v>-0.25654395596729002</v>
      </c>
      <c r="F3139" s="6">
        <v>0.50151536432410604</v>
      </c>
      <c r="G3139" s="6">
        <v>0.72507976895391901</v>
      </c>
      <c r="H3139" s="6">
        <v>15.3451878</v>
      </c>
      <c r="I3139" s="6">
        <v>0.17527953299999999</v>
      </c>
      <c r="J3139" s="6">
        <v>0.55967214700000001</v>
      </c>
      <c r="K3139" s="6">
        <v>0.808084107</v>
      </c>
    </row>
    <row r="3140" spans="1:11" x14ac:dyDescent="0.8">
      <c r="A3140" s="4" t="s">
        <v>4341</v>
      </c>
      <c r="B3140" s="4" t="s">
        <v>237</v>
      </c>
      <c r="C3140" s="4" t="s">
        <v>1193</v>
      </c>
      <c r="D3140" s="6">
        <v>13.304503763649</v>
      </c>
      <c r="E3140" s="6">
        <v>-0.63558216239124998</v>
      </c>
      <c r="F3140" s="6">
        <v>0.13456043137746099</v>
      </c>
      <c r="G3140" s="6">
        <v>0.32496294229463901</v>
      </c>
      <c r="H3140" s="6">
        <v>13.228249910000001</v>
      </c>
      <c r="I3140" s="6">
        <v>0.78289450199999999</v>
      </c>
      <c r="J3140" s="6">
        <v>2.4148164999999999E-2</v>
      </c>
      <c r="K3140" s="6">
        <v>0.111108885</v>
      </c>
    </row>
    <row r="3141" spans="1:11" x14ac:dyDescent="0.8">
      <c r="A3141" s="4" t="s">
        <v>4342</v>
      </c>
      <c r="B3141" s="4" t="s">
        <v>1128</v>
      </c>
      <c r="C3141" s="4" t="s">
        <v>1182</v>
      </c>
      <c r="D3141" s="6">
        <v>15.510300929210601</v>
      </c>
      <c r="E3141" s="6">
        <v>-0.280544057575487</v>
      </c>
      <c r="F3141" s="6">
        <v>0.41460372896028003</v>
      </c>
      <c r="G3141" s="6">
        <v>0.65356943927102096</v>
      </c>
      <c r="H3141" s="6">
        <v>15.355597270000001</v>
      </c>
      <c r="I3141" s="6">
        <v>0.26478122900000001</v>
      </c>
      <c r="J3141" s="6">
        <v>0.31987937999999999</v>
      </c>
      <c r="K3141" s="6">
        <v>0.58658847000000003</v>
      </c>
    </row>
    <row r="3142" spans="1:11" x14ac:dyDescent="0.8">
      <c r="A3142" s="4" t="s">
        <v>4343</v>
      </c>
      <c r="B3142" s="4" t="s">
        <v>4998</v>
      </c>
      <c r="C3142" s="4" t="s">
        <v>1176</v>
      </c>
      <c r="D3142" s="6">
        <v>17.585617741305299</v>
      </c>
      <c r="E3142" s="6">
        <v>-0.12532502103493601</v>
      </c>
      <c r="F3142" s="6">
        <v>0.72160725242053103</v>
      </c>
      <c r="G3142" s="6">
        <v>0.88829320057452699</v>
      </c>
      <c r="H3142" s="6">
        <v>17.36331246</v>
      </c>
      <c r="I3142" s="6">
        <v>-2.5760655E-2</v>
      </c>
      <c r="J3142" s="6">
        <v>0.93038639899999998</v>
      </c>
      <c r="K3142" s="6">
        <v>1</v>
      </c>
    </row>
    <row r="3143" spans="1:11" x14ac:dyDescent="0.8">
      <c r="A3143" s="4" t="s">
        <v>4344</v>
      </c>
      <c r="B3143" s="4" t="s">
        <v>1129</v>
      </c>
      <c r="C3143" s="4" t="s">
        <v>1176</v>
      </c>
      <c r="D3143" s="6">
        <v>15.0765122005397</v>
      </c>
      <c r="E3143" s="6">
        <v>0.12928372115356601</v>
      </c>
      <c r="F3143" s="6">
        <v>0.69000830183834105</v>
      </c>
      <c r="G3143" s="6">
        <v>0.86663977061008601</v>
      </c>
      <c r="H3143" s="6">
        <v>15.047469789999999</v>
      </c>
      <c r="I3143" s="6">
        <v>0.106038681</v>
      </c>
      <c r="J3143" s="6">
        <v>0.70131123299999998</v>
      </c>
      <c r="K3143" s="6">
        <v>0.89511546799999997</v>
      </c>
    </row>
    <row r="3144" spans="1:11" x14ac:dyDescent="0.8">
      <c r="A3144" s="4" t="s">
        <v>4345</v>
      </c>
      <c r="B3144" s="4" t="s">
        <v>1130</v>
      </c>
      <c r="C3144" s="4" t="s">
        <v>1184</v>
      </c>
      <c r="D3144" s="6">
        <v>15.049147426018999</v>
      </c>
      <c r="E3144" s="6">
        <v>1.05945313486002</v>
      </c>
      <c r="F3144" s="6">
        <v>3.2326357062716299E-3</v>
      </c>
      <c r="G3144" s="6">
        <v>2.4512270285551599E-2</v>
      </c>
      <c r="H3144" s="6">
        <v>14.472352559999999</v>
      </c>
      <c r="I3144" s="6">
        <v>-1.919850039</v>
      </c>
      <c r="J3144" s="6">
        <v>3.3099999999999999E-9</v>
      </c>
      <c r="K3144" s="6">
        <v>1.92E-7</v>
      </c>
    </row>
    <row r="3145" spans="1:11" x14ac:dyDescent="0.8">
      <c r="A3145" s="4" t="s">
        <v>4346</v>
      </c>
      <c r="B3145" s="4" t="s">
        <v>1</v>
      </c>
      <c r="C3145" s="4" t="s">
        <v>1200</v>
      </c>
      <c r="D3145" s="6">
        <v>11.4949863911639</v>
      </c>
      <c r="E3145" s="6">
        <v>0.69630503114603604</v>
      </c>
      <c r="F3145" s="6">
        <v>1.0172991265162201E-2</v>
      </c>
      <c r="G3145" s="6">
        <v>5.5062796315428403E-2</v>
      </c>
      <c r="H3145" s="6">
        <v>11.166937259999999</v>
      </c>
      <c r="I3145" s="6">
        <v>-1.0585916829999999</v>
      </c>
      <c r="J3145" s="6">
        <v>3.0700000000000001E-5</v>
      </c>
      <c r="K3145" s="6">
        <v>6.1976700000000002E-4</v>
      </c>
    </row>
    <row r="3146" spans="1:11" x14ac:dyDescent="0.8">
      <c r="A3146" s="4" t="s">
        <v>4347</v>
      </c>
      <c r="B3146" s="4" t="s">
        <v>4999</v>
      </c>
      <c r="C3146" s="4" t="s">
        <v>1178</v>
      </c>
      <c r="D3146" s="6">
        <v>15.607439348536399</v>
      </c>
      <c r="E3146" s="6">
        <v>0.91991784365209905</v>
      </c>
      <c r="F3146" s="6">
        <v>2.2628002384116898E-3</v>
      </c>
      <c r="G3146" s="6">
        <v>1.9024686167160701E-2</v>
      </c>
      <c r="H3146" s="6">
        <v>15.22290299</v>
      </c>
      <c r="I3146" s="6">
        <v>-1.3958501670000001</v>
      </c>
      <c r="J3146" s="6">
        <v>5.6300000000000005E-7</v>
      </c>
      <c r="K3146" s="6">
        <v>2.0800000000000001E-5</v>
      </c>
    </row>
    <row r="3147" spans="1:11" x14ac:dyDescent="0.8">
      <c r="A3147" s="4" t="s">
        <v>4348</v>
      </c>
      <c r="B3147" s="4" t="s">
        <v>5000</v>
      </c>
      <c r="C3147" s="4" t="s">
        <v>1178</v>
      </c>
      <c r="D3147" s="6">
        <v>9.6367650717175</v>
      </c>
      <c r="E3147" s="6">
        <v>-0.14542308541399501</v>
      </c>
      <c r="F3147" s="6">
        <v>0.680882723167062</v>
      </c>
      <c r="G3147" s="6">
        <v>0.86250447759441295</v>
      </c>
      <c r="H3147" s="6">
        <v>9.1188152630000001</v>
      </c>
      <c r="I3147" s="6">
        <v>-0.59772301500000002</v>
      </c>
      <c r="J3147" s="6">
        <v>7.3204665000000002E-2</v>
      </c>
      <c r="K3147" s="6">
        <v>0.23484691999999999</v>
      </c>
    </row>
    <row r="3148" spans="1:11" x14ac:dyDescent="0.8">
      <c r="A3148" s="4" t="s">
        <v>4349</v>
      </c>
      <c r="B3148" s="4" t="s">
        <v>5001</v>
      </c>
      <c r="C3148" s="4" t="s">
        <v>1183</v>
      </c>
      <c r="D3148" s="6">
        <v>14.4649636777207</v>
      </c>
      <c r="E3148" s="6">
        <v>2.65063440896895E-2</v>
      </c>
      <c r="F3148" s="6">
        <v>0.92173821346681994</v>
      </c>
      <c r="G3148" s="6">
        <v>1</v>
      </c>
      <c r="H3148" s="6">
        <v>14.092472770000001</v>
      </c>
      <c r="I3148" s="6">
        <v>-0.47876700900000002</v>
      </c>
      <c r="J3148" s="6">
        <v>4.8765151E-2</v>
      </c>
      <c r="K3148" s="6">
        <v>0.17823936800000001</v>
      </c>
    </row>
    <row r="3149" spans="1:11" x14ac:dyDescent="0.8">
      <c r="A3149" s="4" t="s">
        <v>4350</v>
      </c>
      <c r="B3149" s="4" t="s">
        <v>1131</v>
      </c>
      <c r="C3149" s="4" t="s">
        <v>1191</v>
      </c>
      <c r="D3149" s="6">
        <v>12.7611284695761</v>
      </c>
      <c r="E3149" s="6">
        <v>-0.283032544640129</v>
      </c>
      <c r="F3149" s="6">
        <v>0.19948362344974399</v>
      </c>
      <c r="G3149" s="6">
        <v>0.41704384773908498</v>
      </c>
      <c r="H3149" s="6">
        <v>12.534761319999999</v>
      </c>
      <c r="I3149" s="6">
        <v>0.122545925</v>
      </c>
      <c r="J3149" s="6">
        <v>0.55040039299999999</v>
      </c>
      <c r="K3149" s="6">
        <v>0.80037399499999995</v>
      </c>
    </row>
    <row r="3150" spans="1:11" x14ac:dyDescent="0.8">
      <c r="A3150" s="4" t="s">
        <v>4351</v>
      </c>
      <c r="B3150" s="4" t="s">
        <v>1132</v>
      </c>
      <c r="C3150" s="4" t="s">
        <v>1186</v>
      </c>
      <c r="D3150" s="6">
        <v>12.059676922756699</v>
      </c>
      <c r="E3150" s="6">
        <v>-0.43806537560381098</v>
      </c>
      <c r="F3150" s="6">
        <v>5.7219538034497003E-2</v>
      </c>
      <c r="G3150" s="6">
        <v>0.18506624258590501</v>
      </c>
      <c r="H3150" s="6">
        <v>11.724418630000001</v>
      </c>
      <c r="I3150" s="6">
        <v>6.1579617000000003E-2</v>
      </c>
      <c r="J3150" s="6">
        <v>0.77162108399999996</v>
      </c>
      <c r="K3150" s="6">
        <v>0.93323588800000001</v>
      </c>
    </row>
    <row r="3151" spans="1:11" x14ac:dyDescent="0.8">
      <c r="A3151" s="4" t="s">
        <v>4352</v>
      </c>
      <c r="B3151" s="4" t="s">
        <v>1133</v>
      </c>
      <c r="C3151" s="4" t="s">
        <v>1186</v>
      </c>
      <c r="D3151" s="6">
        <v>12.076461138269501</v>
      </c>
      <c r="E3151" s="6">
        <v>-0.31728428076260301</v>
      </c>
      <c r="F3151" s="6">
        <v>0.155293958783533</v>
      </c>
      <c r="G3151" s="6">
        <v>0.35450613889321603</v>
      </c>
      <c r="H3151" s="6">
        <v>11.764376540000001</v>
      </c>
      <c r="I3151" s="6">
        <v>-1.5080021000000001E-2</v>
      </c>
      <c r="J3151" s="6">
        <v>0.94294753600000003</v>
      </c>
      <c r="K3151" s="6">
        <v>1</v>
      </c>
    </row>
    <row r="3152" spans="1:11" x14ac:dyDescent="0.8">
      <c r="A3152" s="4" t="s">
        <v>4353</v>
      </c>
      <c r="B3152" s="4" t="s">
        <v>1134</v>
      </c>
      <c r="C3152" s="4" t="s">
        <v>1182</v>
      </c>
      <c r="D3152" s="6">
        <v>13.101504510724901</v>
      </c>
      <c r="E3152" s="6">
        <v>0.142622456063105</v>
      </c>
      <c r="F3152" s="6">
        <v>0.548580218326016</v>
      </c>
      <c r="G3152" s="6">
        <v>0.76034573933299099</v>
      </c>
      <c r="H3152" s="6">
        <v>12.991704349999999</v>
      </c>
      <c r="I3152" s="6">
        <v>-6.8855143999999993E-2</v>
      </c>
      <c r="J3152" s="6">
        <v>0.74587986299999998</v>
      </c>
      <c r="K3152" s="6">
        <v>0.91698684600000002</v>
      </c>
    </row>
    <row r="3153" spans="1:11" x14ac:dyDescent="0.8">
      <c r="A3153" s="4" t="s">
        <v>4354</v>
      </c>
      <c r="B3153" s="4" t="s">
        <v>1135</v>
      </c>
      <c r="C3153" s="4" t="s">
        <v>1186</v>
      </c>
      <c r="D3153" s="6">
        <v>13.5700786967358</v>
      </c>
      <c r="E3153" s="6">
        <v>0.28468325511963</v>
      </c>
      <c r="F3153" s="6">
        <v>0.33079663686222899</v>
      </c>
      <c r="G3153" s="6">
        <v>0.57299332253079505</v>
      </c>
      <c r="H3153" s="6">
        <v>13.4887161</v>
      </c>
      <c r="I3153" s="6">
        <v>-0.155634838</v>
      </c>
      <c r="J3153" s="6">
        <v>0.55738945399999995</v>
      </c>
      <c r="K3153" s="6">
        <v>0.80586128599999995</v>
      </c>
    </row>
    <row r="3154" spans="1:11" x14ac:dyDescent="0.8">
      <c r="A3154" s="4" t="s">
        <v>4355</v>
      </c>
      <c r="B3154" s="4" t="s">
        <v>1136</v>
      </c>
      <c r="C3154" s="4" t="s">
        <v>1184</v>
      </c>
      <c r="D3154" s="6">
        <v>11.1276636107073</v>
      </c>
      <c r="E3154" s="6">
        <v>9.8947689518180199E-2</v>
      </c>
      <c r="F3154" s="6">
        <v>0.70006678771570896</v>
      </c>
      <c r="G3154" s="6">
        <v>0.87220117213297599</v>
      </c>
      <c r="H3154" s="6">
        <v>11.01794975</v>
      </c>
      <c r="I3154" s="6">
        <v>-2.5296717E-2</v>
      </c>
      <c r="J3154" s="6">
        <v>0.91482075600000001</v>
      </c>
      <c r="K3154" s="6">
        <v>1</v>
      </c>
    </row>
    <row r="3155" spans="1:11" x14ac:dyDescent="0.8">
      <c r="A3155" s="4" t="s">
        <v>4356</v>
      </c>
      <c r="B3155" s="4" t="s">
        <v>6</v>
      </c>
      <c r="C3155" s="4" t="s">
        <v>1184</v>
      </c>
      <c r="D3155" s="6">
        <v>10.3753963563222</v>
      </c>
      <c r="E3155" s="6">
        <v>-0.23563635801965299</v>
      </c>
      <c r="F3155" s="6">
        <v>0.42368572302191099</v>
      </c>
      <c r="G3155" s="6">
        <v>0.65913422142050504</v>
      </c>
      <c r="H3155" s="6">
        <v>10.27086628</v>
      </c>
      <c r="I3155" s="6">
        <v>0.31964737799999998</v>
      </c>
      <c r="J3155" s="6">
        <v>0.21472353199999999</v>
      </c>
      <c r="K3155" s="6">
        <v>0.46176896499999998</v>
      </c>
    </row>
    <row r="3156" spans="1:11" x14ac:dyDescent="0.8">
      <c r="A3156" s="4" t="s">
        <v>4357</v>
      </c>
      <c r="B3156" s="4" t="s">
        <v>3</v>
      </c>
      <c r="C3156" s="4" t="s">
        <v>1200</v>
      </c>
      <c r="D3156" s="6">
        <v>12.112910547899901</v>
      </c>
      <c r="E3156" s="6">
        <v>-0.28827137134390701</v>
      </c>
      <c r="F3156" s="6">
        <v>0.204507290934866</v>
      </c>
      <c r="G3156" s="6">
        <v>0.42203070649817298</v>
      </c>
      <c r="H3156" s="6">
        <v>11.970129439999999</v>
      </c>
      <c r="I3156" s="6">
        <v>0.29406440900000003</v>
      </c>
      <c r="J3156" s="6">
        <v>0.16342794099999999</v>
      </c>
      <c r="K3156" s="6">
        <v>0.390617995</v>
      </c>
    </row>
    <row r="3157" spans="1:11" x14ac:dyDescent="0.8">
      <c r="A3157" s="4" t="s">
        <v>4358</v>
      </c>
      <c r="B3157" s="4" t="s">
        <v>11</v>
      </c>
      <c r="C3157" s="4" t="s">
        <v>1175</v>
      </c>
      <c r="D3157" s="6">
        <v>11.077915954966301</v>
      </c>
      <c r="E3157" s="6">
        <v>0.26025225661354101</v>
      </c>
      <c r="F3157" s="6">
        <v>0.28941284728760303</v>
      </c>
      <c r="G3157" s="6">
        <v>0.52826049494539395</v>
      </c>
      <c r="H3157" s="6">
        <v>10.7570668</v>
      </c>
      <c r="I3157" s="6">
        <v>-0.60795748100000002</v>
      </c>
      <c r="J3157" s="6">
        <v>7.8630100000000001E-3</v>
      </c>
      <c r="K3157" s="6">
        <v>5.2847872999999997E-2</v>
      </c>
    </row>
    <row r="3158" spans="1:11" x14ac:dyDescent="0.8">
      <c r="A3158" s="4" t="s">
        <v>4359</v>
      </c>
      <c r="B3158" s="4" t="s">
        <v>1</v>
      </c>
      <c r="C3158" s="4" t="s">
        <v>1175</v>
      </c>
      <c r="D3158" s="6">
        <v>3.1679735628732302</v>
      </c>
      <c r="E3158" s="6">
        <v>-0.37989490073472598</v>
      </c>
      <c r="F3158" s="6">
        <v>0.63819963817834102</v>
      </c>
      <c r="G3158" s="6">
        <v>0.83075767226656405</v>
      </c>
      <c r="H3158" s="6">
        <v>2.974452469</v>
      </c>
      <c r="I3158" s="6">
        <v>0.29414355199999997</v>
      </c>
      <c r="J3158" s="6">
        <v>0.79817097199999998</v>
      </c>
      <c r="K3158" s="6">
        <v>0.94788783799999998</v>
      </c>
    </row>
    <row r="3159" spans="1:11" x14ac:dyDescent="0.8">
      <c r="A3159" s="4" t="s">
        <v>4360</v>
      </c>
      <c r="B3159" s="4" t="s">
        <v>11</v>
      </c>
      <c r="C3159" s="4" t="s">
        <v>1200</v>
      </c>
      <c r="D3159" s="6">
        <v>8.2844299945253308</v>
      </c>
      <c r="E3159" s="6">
        <v>4.4604007544357697E-3</v>
      </c>
      <c r="F3159" s="6">
        <v>0.99822075162365798</v>
      </c>
      <c r="G3159" s="6">
        <v>1</v>
      </c>
      <c r="H3159" s="6">
        <v>7.848007516</v>
      </c>
      <c r="I3159" s="6">
        <v>-0.57601475599999996</v>
      </c>
      <c r="J3159" s="6">
        <v>0.60100651500000002</v>
      </c>
      <c r="K3159" s="6">
        <v>0.83399063399999995</v>
      </c>
    </row>
    <row r="3160" spans="1:11" x14ac:dyDescent="0.8">
      <c r="A3160" s="4" t="s">
        <v>4361</v>
      </c>
      <c r="B3160" s="4" t="s">
        <v>1</v>
      </c>
      <c r="C3160" s="4" t="s">
        <v>1200</v>
      </c>
      <c r="D3160" s="6">
        <v>-2.8091620464888201</v>
      </c>
      <c r="E3160" s="6">
        <v>0.149506188146178</v>
      </c>
      <c r="F3160" s="6">
        <v>0.999999999999998</v>
      </c>
      <c r="G3160" s="6">
        <v>1</v>
      </c>
      <c r="H3160" s="6">
        <v>-2.951837152</v>
      </c>
      <c r="I3160" s="6">
        <v>-0.16380394200000001</v>
      </c>
      <c r="J3160" s="6">
        <v>1</v>
      </c>
      <c r="K3160" s="6">
        <v>1</v>
      </c>
    </row>
    <row r="3161" spans="1:11" x14ac:dyDescent="0.8">
      <c r="A3161" s="4" t="s">
        <v>4362</v>
      </c>
      <c r="B3161" s="4" t="s">
        <v>1</v>
      </c>
      <c r="C3161" s="4" t="s">
        <v>1192</v>
      </c>
      <c r="D3161" s="6">
        <v>-2.8091620464888201</v>
      </c>
      <c r="E3161" s="6">
        <v>0.149506188146178</v>
      </c>
      <c r="F3161" s="6">
        <v>1</v>
      </c>
      <c r="G3161" s="6">
        <v>1</v>
      </c>
      <c r="H3161" s="6">
        <v>-2.951837152</v>
      </c>
      <c r="I3161" s="6">
        <v>-0.16380394200000001</v>
      </c>
      <c r="J3161" s="6">
        <v>1</v>
      </c>
      <c r="K3161" s="6">
        <v>1</v>
      </c>
    </row>
    <row r="3162" spans="1:11" x14ac:dyDescent="0.8">
      <c r="A3162" s="4" t="s">
        <v>4363</v>
      </c>
      <c r="B3162" s="4" t="s">
        <v>2</v>
      </c>
      <c r="C3162" s="4" t="s">
        <v>1175</v>
      </c>
      <c r="D3162" s="6">
        <v>1.3537715865903901</v>
      </c>
      <c r="E3162" s="6">
        <v>1.37886808179232</v>
      </c>
      <c r="F3162" s="6">
        <v>0.13963983933902099</v>
      </c>
      <c r="G3162" s="6">
        <v>0.33181037061346602</v>
      </c>
      <c r="H3162" s="6">
        <v>1.439648359</v>
      </c>
      <c r="I3162" s="6">
        <v>-0.91413879300000001</v>
      </c>
      <c r="J3162" s="6">
        <v>0.42945017499999999</v>
      </c>
      <c r="K3162" s="6">
        <v>0.70366074599999995</v>
      </c>
    </row>
    <row r="3163" spans="1:11" x14ac:dyDescent="0.8">
      <c r="A3163" s="4" t="s">
        <v>4364</v>
      </c>
      <c r="B3163" s="4" t="s">
        <v>6</v>
      </c>
      <c r="C3163" s="4" t="s">
        <v>1200</v>
      </c>
      <c r="D3163" s="6">
        <v>10.179356945296099</v>
      </c>
      <c r="E3163" s="6">
        <v>-5.8451423518190999E-2</v>
      </c>
      <c r="F3163" s="6">
        <v>0.84803031333005896</v>
      </c>
      <c r="G3163" s="6">
        <v>0.96220530493989598</v>
      </c>
      <c r="H3163" s="6">
        <v>10.080349229999999</v>
      </c>
      <c r="I3163" s="6">
        <v>0.15249523000000001</v>
      </c>
      <c r="J3163" s="6">
        <v>0.56336165699999996</v>
      </c>
      <c r="K3163" s="6">
        <v>0.80910175299999998</v>
      </c>
    </row>
    <row r="3164" spans="1:11" x14ac:dyDescent="0.8">
      <c r="A3164" s="4" t="s">
        <v>4365</v>
      </c>
      <c r="B3164" s="4" t="s">
        <v>11</v>
      </c>
      <c r="C3164" s="4" t="s">
        <v>1175</v>
      </c>
      <c r="D3164" s="6">
        <v>13.9224812915069</v>
      </c>
      <c r="E3164" s="6">
        <v>0.45740264933225</v>
      </c>
      <c r="F3164" s="6">
        <v>7.36407690462859E-2</v>
      </c>
      <c r="G3164" s="6">
        <v>0.22235146083790899</v>
      </c>
      <c r="H3164" s="6">
        <v>13.713546969999999</v>
      </c>
      <c r="I3164" s="6">
        <v>-0.58250327000000002</v>
      </c>
      <c r="J3164" s="6">
        <v>1.3939398E-2</v>
      </c>
      <c r="K3164" s="6">
        <v>7.5827525000000007E-2</v>
      </c>
    </row>
    <row r="3165" spans="1:11" x14ac:dyDescent="0.8">
      <c r="A3165" s="4" t="s">
        <v>4366</v>
      </c>
      <c r="B3165" s="4" t="s">
        <v>3</v>
      </c>
      <c r="C3165" s="4" t="s">
        <v>1185</v>
      </c>
      <c r="D3165" s="6">
        <v>9.7324106172292293</v>
      </c>
      <c r="E3165" s="6">
        <v>0.33348689194053399</v>
      </c>
      <c r="F3165" s="6">
        <v>0.380338018463794</v>
      </c>
      <c r="G3165" s="6">
        <v>0.61933778715071797</v>
      </c>
      <c r="H3165" s="6">
        <v>9.6632827120000009</v>
      </c>
      <c r="I3165" s="6">
        <v>-0.17829990000000001</v>
      </c>
      <c r="J3165" s="6">
        <v>0.61450172999999997</v>
      </c>
      <c r="K3165" s="6">
        <v>0.84332110400000004</v>
      </c>
    </row>
    <row r="3166" spans="1:11" x14ac:dyDescent="0.8">
      <c r="A3166" s="4" t="s">
        <v>4367</v>
      </c>
      <c r="B3166" s="4" t="s">
        <v>1137</v>
      </c>
      <c r="C3166" s="4" t="s">
        <v>1200</v>
      </c>
      <c r="D3166" s="6">
        <v>18.6451061001531</v>
      </c>
      <c r="E3166" s="6">
        <v>0.61115044295564402</v>
      </c>
      <c r="F3166" s="6">
        <v>0.337301815484019</v>
      </c>
      <c r="G3166" s="6">
        <v>0.58024398876528105</v>
      </c>
      <c r="H3166" s="6">
        <v>18.93655614</v>
      </c>
      <c r="I3166" s="6">
        <v>0.26341741000000002</v>
      </c>
      <c r="J3166" s="6">
        <v>0.57061786199999998</v>
      </c>
      <c r="K3166" s="6">
        <v>0.81548663799999999</v>
      </c>
    </row>
    <row r="3167" spans="1:11" x14ac:dyDescent="0.8">
      <c r="A3167" s="4" t="s">
        <v>4368</v>
      </c>
      <c r="B3167" s="4" t="s">
        <v>1138</v>
      </c>
      <c r="C3167" s="4" t="s">
        <v>1200</v>
      </c>
      <c r="D3167" s="6">
        <v>19.9426549642582</v>
      </c>
      <c r="E3167" s="6">
        <v>0.50332261366235198</v>
      </c>
      <c r="F3167" s="6">
        <v>0.37571116455883602</v>
      </c>
      <c r="G3167" s="6">
        <v>0.61620492597446497</v>
      </c>
      <c r="H3167" s="6">
        <v>20.458501760000001</v>
      </c>
      <c r="I3167" s="6">
        <v>0.81996189500000005</v>
      </c>
      <c r="J3167" s="6">
        <v>6.1090565999999999E-2</v>
      </c>
      <c r="K3167" s="6">
        <v>0.208761795</v>
      </c>
    </row>
    <row r="3168" spans="1:11" x14ac:dyDescent="0.8">
      <c r="A3168" s="4" t="s">
        <v>4369</v>
      </c>
      <c r="B3168" s="4" t="s">
        <v>1139</v>
      </c>
      <c r="C3168" s="4" t="s">
        <v>1200</v>
      </c>
      <c r="D3168" s="6">
        <v>10.070892995680699</v>
      </c>
      <c r="E3168" s="6">
        <v>0.65102512626243803</v>
      </c>
      <c r="F3168" s="6">
        <v>0.15018320527582901</v>
      </c>
      <c r="G3168" s="6">
        <v>0.34624094029927099</v>
      </c>
      <c r="H3168" s="6">
        <v>9.6367184560000005</v>
      </c>
      <c r="I3168" s="6">
        <v>-1.2262369879999999</v>
      </c>
      <c r="J3168" s="6">
        <v>3.2321699999999999E-4</v>
      </c>
      <c r="K3168" s="6">
        <v>4.4363909999999996E-3</v>
      </c>
    </row>
    <row r="3169" spans="1:11" x14ac:dyDescent="0.8">
      <c r="A3169" s="4" t="s">
        <v>4370</v>
      </c>
      <c r="B3169" s="4" t="s">
        <v>1140</v>
      </c>
      <c r="C3169" s="4" t="s">
        <v>1200</v>
      </c>
      <c r="D3169" s="6">
        <v>1.7139283325255099</v>
      </c>
      <c r="E3169" s="6">
        <v>-1.5790316901883801</v>
      </c>
      <c r="F3169" s="6">
        <v>0.13326193949477</v>
      </c>
      <c r="G3169" s="6">
        <v>0.32429998740466598</v>
      </c>
      <c r="H3169" s="6">
        <v>1.0552286740000001</v>
      </c>
      <c r="I3169" s="6">
        <v>0.55881871000000005</v>
      </c>
      <c r="J3169" s="6">
        <v>0.81086135299999995</v>
      </c>
      <c r="K3169" s="6">
        <v>0.95087670499999999</v>
      </c>
    </row>
    <row r="3170" spans="1:11" x14ac:dyDescent="0.8">
      <c r="A3170" s="4" t="s">
        <v>4371</v>
      </c>
      <c r="B3170" s="4" t="s">
        <v>1141</v>
      </c>
      <c r="C3170" s="4" t="s">
        <v>1200</v>
      </c>
      <c r="D3170" s="6">
        <v>4.6189157824201397</v>
      </c>
      <c r="E3170" s="6">
        <v>-5.6665292361144801E-2</v>
      </c>
      <c r="F3170" s="6">
        <v>0.93704466017449195</v>
      </c>
      <c r="G3170" s="6">
        <v>1</v>
      </c>
      <c r="H3170" s="6">
        <v>4.1635244010000001</v>
      </c>
      <c r="I3170" s="6">
        <v>-0.55899549800000004</v>
      </c>
      <c r="J3170" s="6">
        <v>0.316870561</v>
      </c>
      <c r="K3170" s="6">
        <v>0.58335027500000003</v>
      </c>
    </row>
    <row r="3171" spans="1:11" x14ac:dyDescent="0.8">
      <c r="A3171" s="4" t="s">
        <v>4372</v>
      </c>
      <c r="B3171" s="4" t="s">
        <v>1141</v>
      </c>
      <c r="C3171" s="4" t="s">
        <v>1200</v>
      </c>
      <c r="D3171" s="6">
        <v>-2.8091620464888201</v>
      </c>
      <c r="E3171" s="6">
        <v>0.149506188146178</v>
      </c>
      <c r="F3171" s="6">
        <v>1</v>
      </c>
      <c r="G3171" s="6">
        <v>1</v>
      </c>
      <c r="H3171" s="6">
        <v>-2.951837152</v>
      </c>
      <c r="I3171" s="6">
        <v>-0.16380394200000001</v>
      </c>
      <c r="J3171" s="6">
        <v>1</v>
      </c>
      <c r="K3171" s="6">
        <v>1</v>
      </c>
    </row>
    <row r="3172" spans="1:11" x14ac:dyDescent="0.8">
      <c r="A3172" s="4" t="s">
        <v>4373</v>
      </c>
      <c r="B3172" s="4" t="s">
        <v>1141</v>
      </c>
      <c r="C3172" s="4" t="s">
        <v>1200</v>
      </c>
      <c r="D3172" s="6">
        <v>-2.8091620464888201</v>
      </c>
      <c r="E3172" s="6">
        <v>0.149506188146178</v>
      </c>
      <c r="F3172" s="6">
        <v>1</v>
      </c>
      <c r="G3172" s="6">
        <v>1</v>
      </c>
      <c r="H3172" s="6">
        <v>-2.951837152</v>
      </c>
      <c r="I3172" s="6">
        <v>-0.16380394200000001</v>
      </c>
      <c r="J3172" s="6">
        <v>1</v>
      </c>
      <c r="K3172" s="6">
        <v>1</v>
      </c>
    </row>
    <row r="3173" spans="1:11" x14ac:dyDescent="0.8">
      <c r="A3173" s="4" t="s">
        <v>4374</v>
      </c>
      <c r="B3173" s="4" t="s">
        <v>1141</v>
      </c>
      <c r="C3173" s="4" t="s">
        <v>1200</v>
      </c>
      <c r="D3173" s="6">
        <v>-2.8091620464888201</v>
      </c>
      <c r="E3173" s="6">
        <v>0.149506188146178</v>
      </c>
      <c r="F3173" s="6">
        <v>1</v>
      </c>
      <c r="G3173" s="6">
        <v>1</v>
      </c>
      <c r="H3173" s="6">
        <v>-2.951837152</v>
      </c>
      <c r="I3173" s="6">
        <v>-0.16380394200000001</v>
      </c>
      <c r="J3173" s="6">
        <v>1</v>
      </c>
      <c r="K3173" s="6">
        <v>1</v>
      </c>
    </row>
    <row r="3174" spans="1:11" x14ac:dyDescent="0.8">
      <c r="A3174" s="4" t="s">
        <v>4375</v>
      </c>
      <c r="B3174" s="4" t="s">
        <v>1141</v>
      </c>
      <c r="C3174" s="4" t="s">
        <v>1200</v>
      </c>
      <c r="D3174" s="6">
        <v>-2.8091620464888201</v>
      </c>
      <c r="E3174" s="6">
        <v>0.149506188146178</v>
      </c>
      <c r="F3174" s="6">
        <v>1</v>
      </c>
      <c r="G3174" s="6">
        <v>1</v>
      </c>
      <c r="H3174" s="6">
        <v>-2.951837152</v>
      </c>
      <c r="I3174" s="6">
        <v>-0.16380394200000001</v>
      </c>
      <c r="J3174" s="6">
        <v>1</v>
      </c>
      <c r="K3174" s="6">
        <v>1</v>
      </c>
    </row>
    <row r="3175" spans="1:11" x14ac:dyDescent="0.8">
      <c r="A3175" s="4" t="s">
        <v>4376</v>
      </c>
      <c r="B3175" s="4" t="s">
        <v>1141</v>
      </c>
      <c r="C3175" s="4" t="s">
        <v>1200</v>
      </c>
      <c r="D3175" s="6">
        <v>-2.8091620464888201</v>
      </c>
      <c r="E3175" s="6">
        <v>0.149506188146178</v>
      </c>
      <c r="F3175" s="6">
        <v>1</v>
      </c>
      <c r="G3175" s="6">
        <v>1</v>
      </c>
      <c r="H3175" s="6">
        <v>-2.951837152</v>
      </c>
      <c r="I3175" s="6">
        <v>-0.16380394200000001</v>
      </c>
      <c r="J3175" s="6">
        <v>1</v>
      </c>
      <c r="K3175" s="6">
        <v>1</v>
      </c>
    </row>
    <row r="3176" spans="1:11" x14ac:dyDescent="0.8">
      <c r="A3176" s="4" t="s">
        <v>4377</v>
      </c>
      <c r="B3176" s="4" t="s">
        <v>1141</v>
      </c>
      <c r="C3176" s="4" t="s">
        <v>1200</v>
      </c>
      <c r="D3176" s="6">
        <v>-2.8091620464888201</v>
      </c>
      <c r="E3176" s="6">
        <v>0.149506188146178</v>
      </c>
      <c r="F3176" s="6">
        <v>1</v>
      </c>
      <c r="G3176" s="6">
        <v>1</v>
      </c>
      <c r="H3176" s="6">
        <v>-2.951837152</v>
      </c>
      <c r="I3176" s="6">
        <v>-0.16380394200000001</v>
      </c>
      <c r="J3176" s="6">
        <v>1</v>
      </c>
      <c r="K3176" s="6">
        <v>1</v>
      </c>
    </row>
    <row r="3177" spans="1:11" x14ac:dyDescent="0.8">
      <c r="A3177" s="4" t="s">
        <v>4378</v>
      </c>
      <c r="B3177" s="4" t="s">
        <v>1141</v>
      </c>
      <c r="C3177" s="4" t="s">
        <v>1200</v>
      </c>
      <c r="D3177" s="6">
        <v>-2.8091620464888201</v>
      </c>
      <c r="E3177" s="6">
        <v>0.149506188146178</v>
      </c>
      <c r="F3177" s="6">
        <v>1</v>
      </c>
      <c r="G3177" s="6">
        <v>1</v>
      </c>
      <c r="H3177" s="6">
        <v>-2.951837152</v>
      </c>
      <c r="I3177" s="6">
        <v>-0.16380394200000001</v>
      </c>
      <c r="J3177" s="6">
        <v>1</v>
      </c>
      <c r="K3177" s="6">
        <v>1</v>
      </c>
    </row>
    <row r="3178" spans="1:11" x14ac:dyDescent="0.8">
      <c r="A3178" s="4" t="s">
        <v>4379</v>
      </c>
      <c r="B3178" s="4" t="s">
        <v>1141</v>
      </c>
      <c r="C3178" s="4" t="s">
        <v>1200</v>
      </c>
      <c r="D3178" s="6">
        <v>-2.8091620464888201</v>
      </c>
      <c r="E3178" s="6">
        <v>0.149506188146178</v>
      </c>
      <c r="F3178" s="6">
        <v>1</v>
      </c>
      <c r="G3178" s="6">
        <v>1</v>
      </c>
      <c r="H3178" s="6">
        <v>-2.951837152</v>
      </c>
      <c r="I3178" s="6">
        <v>-0.16380394200000001</v>
      </c>
      <c r="J3178" s="6">
        <v>1</v>
      </c>
      <c r="K3178" s="6">
        <v>1</v>
      </c>
    </row>
    <row r="3179" spans="1:11" x14ac:dyDescent="0.8">
      <c r="A3179" s="4" t="s">
        <v>4380</v>
      </c>
      <c r="B3179" s="4" t="s">
        <v>1141</v>
      </c>
      <c r="C3179" s="4" t="s">
        <v>1200</v>
      </c>
      <c r="D3179" s="6">
        <v>-2.8091620464888201</v>
      </c>
      <c r="E3179" s="6">
        <v>0.149506188146178</v>
      </c>
      <c r="F3179" s="6">
        <v>1</v>
      </c>
      <c r="G3179" s="6">
        <v>1</v>
      </c>
      <c r="H3179" s="6">
        <v>-2.951837152</v>
      </c>
      <c r="I3179" s="6">
        <v>-0.16380394200000001</v>
      </c>
      <c r="J3179" s="6">
        <v>1</v>
      </c>
      <c r="K3179" s="6">
        <v>1</v>
      </c>
    </row>
    <row r="3180" spans="1:11" x14ac:dyDescent="0.8">
      <c r="A3180" s="4" t="s">
        <v>4381</v>
      </c>
      <c r="B3180" s="4" t="s">
        <v>1142</v>
      </c>
      <c r="C3180" s="4" t="s">
        <v>1200</v>
      </c>
      <c r="D3180" s="6">
        <v>-2.8091620464888201</v>
      </c>
      <c r="E3180" s="6">
        <v>0.149506188146178</v>
      </c>
      <c r="F3180" s="6">
        <v>1</v>
      </c>
      <c r="G3180" s="6">
        <v>1</v>
      </c>
      <c r="H3180" s="6">
        <v>-2.951837152</v>
      </c>
      <c r="I3180" s="6">
        <v>-0.16380394200000001</v>
      </c>
      <c r="J3180" s="6">
        <v>1</v>
      </c>
      <c r="K3180" s="6">
        <v>1</v>
      </c>
    </row>
    <row r="3181" spans="1:11" x14ac:dyDescent="0.8">
      <c r="A3181" s="4" t="s">
        <v>4382</v>
      </c>
      <c r="B3181" s="4" t="s">
        <v>1141</v>
      </c>
      <c r="C3181" s="4" t="s">
        <v>1200</v>
      </c>
      <c r="D3181" s="6">
        <v>-2.8091620464888201</v>
      </c>
      <c r="E3181" s="6">
        <v>0.149506188146178</v>
      </c>
      <c r="F3181" s="6">
        <v>1</v>
      </c>
      <c r="G3181" s="6">
        <v>1</v>
      </c>
      <c r="H3181" s="6">
        <v>-2.951837152</v>
      </c>
      <c r="I3181" s="6">
        <v>-0.16380394200000001</v>
      </c>
      <c r="J3181" s="6">
        <v>1</v>
      </c>
      <c r="K3181" s="6">
        <v>1</v>
      </c>
    </row>
    <row r="3182" spans="1:11" x14ac:dyDescent="0.8">
      <c r="A3182" s="4" t="s">
        <v>4383</v>
      </c>
      <c r="B3182" s="4" t="s">
        <v>1141</v>
      </c>
      <c r="C3182" s="4" t="s">
        <v>1200</v>
      </c>
      <c r="D3182" s="6">
        <v>-2.8091620464888201</v>
      </c>
      <c r="E3182" s="6">
        <v>0.149506188146178</v>
      </c>
      <c r="F3182" s="6">
        <v>1</v>
      </c>
      <c r="G3182" s="6">
        <v>1</v>
      </c>
      <c r="H3182" s="6">
        <v>-2.951837152</v>
      </c>
      <c r="I3182" s="6">
        <v>-0.16380394200000001</v>
      </c>
      <c r="J3182" s="6">
        <v>1</v>
      </c>
      <c r="K3182" s="6">
        <v>1</v>
      </c>
    </row>
    <row r="3183" spans="1:11" x14ac:dyDescent="0.8">
      <c r="A3183" s="4" t="s">
        <v>4384</v>
      </c>
      <c r="B3183" s="4" t="s">
        <v>1141</v>
      </c>
      <c r="C3183" s="4" t="s">
        <v>1200</v>
      </c>
      <c r="D3183" s="6">
        <v>-2.8091620464888201</v>
      </c>
      <c r="E3183" s="6">
        <v>0.149506188146178</v>
      </c>
      <c r="F3183" s="6">
        <v>1</v>
      </c>
      <c r="G3183" s="6">
        <v>1</v>
      </c>
      <c r="H3183" s="6">
        <v>-2.951837152</v>
      </c>
      <c r="I3183" s="6">
        <v>-0.16380394200000001</v>
      </c>
      <c r="J3183" s="6">
        <v>1</v>
      </c>
      <c r="K3183" s="6">
        <v>1</v>
      </c>
    </row>
    <row r="3184" spans="1:11" x14ac:dyDescent="0.8">
      <c r="A3184" s="4" t="s">
        <v>4385</v>
      </c>
      <c r="B3184" s="4" t="s">
        <v>1141</v>
      </c>
      <c r="C3184" s="4" t="s">
        <v>1200</v>
      </c>
      <c r="D3184" s="6">
        <v>-2.8091620464888201</v>
      </c>
      <c r="E3184" s="6">
        <v>0.149506188146178</v>
      </c>
      <c r="F3184" s="6">
        <v>1</v>
      </c>
      <c r="G3184" s="6">
        <v>1</v>
      </c>
      <c r="H3184" s="6">
        <v>-2.951837152</v>
      </c>
      <c r="I3184" s="6">
        <v>-0.16380394200000001</v>
      </c>
      <c r="J3184" s="6">
        <v>1</v>
      </c>
      <c r="K3184" s="6">
        <v>1</v>
      </c>
    </row>
    <row r="3185" spans="1:11" x14ac:dyDescent="0.8">
      <c r="A3185" s="4" t="s">
        <v>4386</v>
      </c>
      <c r="B3185" s="4" t="s">
        <v>1141</v>
      </c>
      <c r="C3185" s="4" t="s">
        <v>1200</v>
      </c>
      <c r="D3185" s="6">
        <v>-2.8091620464888201</v>
      </c>
      <c r="E3185" s="6">
        <v>0.149506188146178</v>
      </c>
      <c r="F3185" s="6">
        <v>1</v>
      </c>
      <c r="G3185" s="6">
        <v>1</v>
      </c>
      <c r="H3185" s="6">
        <v>-2.951837152</v>
      </c>
      <c r="I3185" s="6">
        <v>-0.16380394200000001</v>
      </c>
      <c r="J3185" s="6">
        <v>1</v>
      </c>
      <c r="K3185" s="6">
        <v>1</v>
      </c>
    </row>
    <row r="3186" spans="1:11" x14ac:dyDescent="0.8">
      <c r="A3186" s="4" t="s">
        <v>4387</v>
      </c>
      <c r="B3186" s="4" t="s">
        <v>1141</v>
      </c>
      <c r="C3186" s="4" t="s">
        <v>1200</v>
      </c>
      <c r="D3186" s="6">
        <v>-2.8091620464888201</v>
      </c>
      <c r="E3186" s="6">
        <v>0.149506188146178</v>
      </c>
      <c r="F3186" s="6">
        <v>1</v>
      </c>
      <c r="G3186" s="6">
        <v>1</v>
      </c>
      <c r="H3186" s="6">
        <v>-2.951837152</v>
      </c>
      <c r="I3186" s="6">
        <v>-0.16380394200000001</v>
      </c>
      <c r="J3186" s="6">
        <v>1</v>
      </c>
      <c r="K3186" s="6">
        <v>1</v>
      </c>
    </row>
    <row r="3187" spans="1:11" x14ac:dyDescent="0.8">
      <c r="A3187" s="4" t="s">
        <v>4388</v>
      </c>
      <c r="B3187" s="4" t="s">
        <v>1141</v>
      </c>
      <c r="C3187" s="4" t="s">
        <v>1200</v>
      </c>
      <c r="D3187" s="6">
        <v>-2.8091620464888201</v>
      </c>
      <c r="E3187" s="6">
        <v>0.149506188146178</v>
      </c>
      <c r="F3187" s="6">
        <v>1</v>
      </c>
      <c r="G3187" s="6">
        <v>1</v>
      </c>
      <c r="H3187" s="6">
        <v>-2.951837152</v>
      </c>
      <c r="I3187" s="6">
        <v>-0.16380394200000001</v>
      </c>
      <c r="J3187" s="6">
        <v>1</v>
      </c>
      <c r="K3187" s="6">
        <v>1</v>
      </c>
    </row>
    <row r="3188" spans="1:11" x14ac:dyDescent="0.8">
      <c r="A3188" s="4" t="s">
        <v>4389</v>
      </c>
      <c r="B3188" s="4" t="s">
        <v>1141</v>
      </c>
      <c r="C3188" s="4" t="s">
        <v>1200</v>
      </c>
      <c r="D3188" s="6">
        <v>-2.8091620464888201</v>
      </c>
      <c r="E3188" s="6">
        <v>0.149506188146178</v>
      </c>
      <c r="F3188" s="6">
        <v>1</v>
      </c>
      <c r="G3188" s="6">
        <v>1</v>
      </c>
      <c r="H3188" s="6">
        <v>-2.951837152</v>
      </c>
      <c r="I3188" s="6">
        <v>-0.16380394200000001</v>
      </c>
      <c r="J3188" s="6">
        <v>1</v>
      </c>
      <c r="K3188" s="6">
        <v>1</v>
      </c>
    </row>
    <row r="3189" spans="1:11" x14ac:dyDescent="0.8">
      <c r="A3189" s="4" t="s">
        <v>4390</v>
      </c>
      <c r="B3189" s="4" t="s">
        <v>1141</v>
      </c>
      <c r="C3189" s="4" t="s">
        <v>1200</v>
      </c>
      <c r="D3189" s="6">
        <v>-2.8091620464888201</v>
      </c>
      <c r="E3189" s="6">
        <v>0.149506188146178</v>
      </c>
      <c r="F3189" s="6">
        <v>1</v>
      </c>
      <c r="G3189" s="6">
        <v>1</v>
      </c>
      <c r="H3189" s="6">
        <v>-2.951837152</v>
      </c>
      <c r="I3189" s="6">
        <v>-0.16380394200000001</v>
      </c>
      <c r="J3189" s="6">
        <v>1</v>
      </c>
      <c r="K3189" s="6">
        <v>1</v>
      </c>
    </row>
    <row r="3190" spans="1:11" x14ac:dyDescent="0.8">
      <c r="A3190" s="4" t="s">
        <v>4391</v>
      </c>
      <c r="B3190" s="4" t="s">
        <v>1143</v>
      </c>
      <c r="C3190" s="4" t="s">
        <v>1200</v>
      </c>
      <c r="D3190" s="6">
        <v>-2.8091620464888201</v>
      </c>
      <c r="E3190" s="6">
        <v>0.149506188146178</v>
      </c>
      <c r="F3190" s="6">
        <v>1</v>
      </c>
      <c r="G3190" s="6">
        <v>1</v>
      </c>
      <c r="H3190" s="6">
        <v>-2.951837152</v>
      </c>
      <c r="I3190" s="6">
        <v>-0.16380394200000001</v>
      </c>
      <c r="J3190" s="6">
        <v>1</v>
      </c>
      <c r="K3190" s="6">
        <v>1</v>
      </c>
    </row>
    <row r="3191" spans="1:11" x14ac:dyDescent="0.8">
      <c r="A3191" s="4" t="s">
        <v>4392</v>
      </c>
      <c r="B3191" s="4" t="s">
        <v>1144</v>
      </c>
      <c r="C3191" s="4" t="s">
        <v>1200</v>
      </c>
      <c r="D3191" s="6">
        <v>6.6043947239233596</v>
      </c>
      <c r="E3191" s="6">
        <v>-0.51084615174174997</v>
      </c>
      <c r="F3191" s="6">
        <v>0.63686549009142401</v>
      </c>
      <c r="G3191" s="6">
        <v>0.83075623064601101</v>
      </c>
      <c r="H3191" s="6">
        <v>6.3738549129999997</v>
      </c>
      <c r="I3191" s="6">
        <v>0.34932417100000002</v>
      </c>
      <c r="J3191" s="6">
        <v>0.73804524500000002</v>
      </c>
      <c r="K3191" s="6">
        <v>0.91143881500000001</v>
      </c>
    </row>
    <row r="3192" spans="1:11" x14ac:dyDescent="0.8">
      <c r="A3192" s="4" t="s">
        <v>4393</v>
      </c>
      <c r="B3192" s="4" t="s">
        <v>1145</v>
      </c>
      <c r="C3192" s="4" t="s">
        <v>1200</v>
      </c>
      <c r="D3192" s="6">
        <v>-2.8091620464888201</v>
      </c>
      <c r="E3192" s="6">
        <v>0.149506188146178</v>
      </c>
      <c r="F3192" s="6">
        <v>1</v>
      </c>
      <c r="G3192" s="6">
        <v>1</v>
      </c>
      <c r="H3192" s="6">
        <v>-2.951837152</v>
      </c>
      <c r="I3192" s="6">
        <v>-0.16380394200000001</v>
      </c>
      <c r="J3192" s="6">
        <v>1</v>
      </c>
      <c r="K3192" s="6">
        <v>1</v>
      </c>
    </row>
    <row r="3193" spans="1:11" x14ac:dyDescent="0.8">
      <c r="A3193" s="4" t="s">
        <v>4394</v>
      </c>
      <c r="B3193" s="4" t="s">
        <v>1146</v>
      </c>
      <c r="C3193" s="4" t="s">
        <v>1200</v>
      </c>
      <c r="D3193" s="6">
        <v>-2.8091620464888201</v>
      </c>
      <c r="E3193" s="6">
        <v>0.149506188146178</v>
      </c>
      <c r="F3193" s="6">
        <v>1</v>
      </c>
      <c r="G3193" s="6">
        <v>1</v>
      </c>
      <c r="H3193" s="6">
        <v>-2.951837152</v>
      </c>
      <c r="I3193" s="6">
        <v>-0.16380394200000001</v>
      </c>
      <c r="J3193" s="6">
        <v>1</v>
      </c>
      <c r="K3193" s="6">
        <v>1</v>
      </c>
    </row>
    <row r="3194" spans="1:11" x14ac:dyDescent="0.8">
      <c r="A3194" s="4" t="s">
        <v>4395</v>
      </c>
      <c r="B3194" s="4" t="s">
        <v>1147</v>
      </c>
      <c r="C3194" s="4" t="s">
        <v>1200</v>
      </c>
      <c r="D3194" s="6">
        <v>-2.8091620464888201</v>
      </c>
      <c r="E3194" s="6">
        <v>0.149506188146178</v>
      </c>
      <c r="F3194" s="6">
        <v>1</v>
      </c>
      <c r="G3194" s="6">
        <v>1</v>
      </c>
      <c r="H3194" s="6">
        <v>-2.951837152</v>
      </c>
      <c r="I3194" s="6">
        <v>-0.16380394200000001</v>
      </c>
      <c r="J3194" s="6">
        <v>1</v>
      </c>
      <c r="K3194" s="6">
        <v>1</v>
      </c>
    </row>
    <row r="3195" spans="1:11" x14ac:dyDescent="0.8">
      <c r="A3195" s="4" t="s">
        <v>4396</v>
      </c>
      <c r="B3195" s="4" t="s">
        <v>1148</v>
      </c>
      <c r="C3195" s="4" t="s">
        <v>1200</v>
      </c>
      <c r="D3195" s="6">
        <v>-2.8091620464888201</v>
      </c>
      <c r="E3195" s="6">
        <v>0.149506188146178</v>
      </c>
      <c r="F3195" s="6">
        <v>1</v>
      </c>
      <c r="G3195" s="6">
        <v>1</v>
      </c>
      <c r="H3195" s="6">
        <v>-2.951837152</v>
      </c>
      <c r="I3195" s="6">
        <v>-0.16380394200000001</v>
      </c>
      <c r="J3195" s="6">
        <v>1</v>
      </c>
      <c r="K3195" s="6">
        <v>1</v>
      </c>
    </row>
    <row r="3196" spans="1:11" x14ac:dyDescent="0.8">
      <c r="A3196" s="4" t="s">
        <v>4397</v>
      </c>
      <c r="B3196" s="4" t="s">
        <v>1149</v>
      </c>
      <c r="C3196" s="4" t="s">
        <v>1200</v>
      </c>
      <c r="D3196" s="6">
        <v>-2.8091620464888201</v>
      </c>
      <c r="E3196" s="6">
        <v>0.149506188146178</v>
      </c>
      <c r="F3196" s="6">
        <v>1</v>
      </c>
      <c r="G3196" s="6">
        <v>1</v>
      </c>
      <c r="H3196" s="6">
        <v>-2.951837152</v>
      </c>
      <c r="I3196" s="6">
        <v>-0.16380394200000001</v>
      </c>
      <c r="J3196" s="6">
        <v>1</v>
      </c>
      <c r="K3196" s="6">
        <v>1</v>
      </c>
    </row>
    <row r="3197" spans="1:11" x14ac:dyDescent="0.8">
      <c r="A3197" s="4" t="s">
        <v>4398</v>
      </c>
      <c r="B3197" s="4" t="s">
        <v>1149</v>
      </c>
      <c r="C3197" s="4" t="s">
        <v>1200</v>
      </c>
      <c r="D3197" s="6">
        <v>7.8294517148561704</v>
      </c>
      <c r="E3197" s="6">
        <v>-0.50258652027266104</v>
      </c>
      <c r="F3197" s="6">
        <v>0.21265103989196901</v>
      </c>
      <c r="G3197" s="6">
        <v>0.43244085015205802</v>
      </c>
      <c r="H3197" s="6">
        <v>7.9482589499999996</v>
      </c>
      <c r="I3197" s="6">
        <v>1.0371951230000001</v>
      </c>
      <c r="J3197" s="6">
        <v>5.595689E-3</v>
      </c>
      <c r="K3197" s="6">
        <v>4.3134543999999997E-2</v>
      </c>
    </row>
    <row r="3198" spans="1:11" x14ac:dyDescent="0.8">
      <c r="A3198" s="4" t="s">
        <v>4399</v>
      </c>
      <c r="B3198" s="4" t="s">
        <v>1149</v>
      </c>
      <c r="C3198" s="4" t="s">
        <v>1200</v>
      </c>
      <c r="D3198" s="6">
        <v>21.006615441987499</v>
      </c>
      <c r="E3198" s="6">
        <v>0.69890336731152303</v>
      </c>
      <c r="F3198" s="6">
        <v>2.5071079620265901E-2</v>
      </c>
      <c r="G3198" s="6">
        <v>0.104693481392458</v>
      </c>
      <c r="H3198" s="6">
        <v>20.730374879999999</v>
      </c>
      <c r="I3198" s="6">
        <v>-0.95814389200000005</v>
      </c>
      <c r="J3198" s="6">
        <v>2.9769200000000001E-4</v>
      </c>
      <c r="K3198" s="6">
        <v>4.1741010000000004E-3</v>
      </c>
    </row>
    <row r="3199" spans="1:11" x14ac:dyDescent="0.8">
      <c r="A3199" s="4" t="s">
        <v>4400</v>
      </c>
      <c r="B3199" s="4" t="s">
        <v>1149</v>
      </c>
      <c r="C3199" s="4" t="s">
        <v>1200</v>
      </c>
      <c r="D3199" s="6">
        <v>3.8086694984885598</v>
      </c>
      <c r="E3199" s="6">
        <v>-0.54167865820377303</v>
      </c>
      <c r="F3199" s="6">
        <v>0.556953984867818</v>
      </c>
      <c r="G3199" s="6">
        <v>0.767157235671594</v>
      </c>
      <c r="H3199" s="6">
        <v>3.821468903</v>
      </c>
      <c r="I3199" s="6">
        <v>0.874462662</v>
      </c>
      <c r="J3199" s="6">
        <v>0.28875009400000001</v>
      </c>
      <c r="K3199" s="6">
        <v>0.55253179699999999</v>
      </c>
    </row>
    <row r="3200" spans="1:11" x14ac:dyDescent="0.8">
      <c r="A3200" s="4" t="s">
        <v>4401</v>
      </c>
      <c r="B3200" s="4" t="s">
        <v>1149</v>
      </c>
      <c r="C3200" s="4" t="s">
        <v>1200</v>
      </c>
      <c r="D3200" s="6">
        <v>11.4029622389578</v>
      </c>
      <c r="E3200" s="6">
        <v>-0.72090977210446305</v>
      </c>
      <c r="F3200" s="6">
        <v>5.6397715067659998E-3</v>
      </c>
      <c r="G3200" s="6">
        <v>3.5762527702748098E-2</v>
      </c>
      <c r="H3200" s="6">
        <v>11.20011315</v>
      </c>
      <c r="I3200" s="6">
        <v>0.60864945400000003</v>
      </c>
      <c r="J3200" s="6">
        <v>7.4070079999999996E-3</v>
      </c>
      <c r="K3200" s="6">
        <v>5.0825530000000001E-2</v>
      </c>
    </row>
    <row r="3201" spans="1:11" x14ac:dyDescent="0.8">
      <c r="A3201" s="4" t="s">
        <v>4402</v>
      </c>
      <c r="B3201" s="4" t="s">
        <v>1149</v>
      </c>
      <c r="C3201" s="4" t="s">
        <v>1200</v>
      </c>
      <c r="D3201" s="6">
        <v>7.8799527498897799</v>
      </c>
      <c r="E3201" s="6">
        <v>-0.393594594013641</v>
      </c>
      <c r="F3201" s="6">
        <v>0.35048574475083</v>
      </c>
      <c r="G3201" s="6">
        <v>0.59381777483044296</v>
      </c>
      <c r="H3201" s="6">
        <v>7.8899584950000001</v>
      </c>
      <c r="I3201" s="6">
        <v>0.71136596600000002</v>
      </c>
      <c r="J3201" s="6">
        <v>6.9863448999999994E-2</v>
      </c>
      <c r="K3201" s="6">
        <v>0.22871912899999999</v>
      </c>
    </row>
    <row r="3202" spans="1:11" x14ac:dyDescent="0.8">
      <c r="A3202" s="4" t="s">
        <v>4403</v>
      </c>
      <c r="B3202" s="4" t="s">
        <v>1141</v>
      </c>
      <c r="C3202" s="4" t="s">
        <v>1200</v>
      </c>
      <c r="D3202" s="6">
        <v>18.9647523869948</v>
      </c>
      <c r="E3202" s="6">
        <v>0.67351045277048305</v>
      </c>
      <c r="F3202" s="6">
        <v>9.7575855090324903E-2</v>
      </c>
      <c r="G3202" s="6">
        <v>0.26637562891351901</v>
      </c>
      <c r="H3202" s="6">
        <v>19.439132570000002</v>
      </c>
      <c r="I3202" s="6">
        <v>0.56910890999999997</v>
      </c>
      <c r="J3202" s="6">
        <v>7.0215652000000003E-2</v>
      </c>
      <c r="K3202" s="6">
        <v>0.22932883100000001</v>
      </c>
    </row>
    <row r="3203" spans="1:11" x14ac:dyDescent="0.8">
      <c r="A3203" s="4" t="s">
        <v>4404</v>
      </c>
      <c r="B3203" s="4" t="s">
        <v>1149</v>
      </c>
      <c r="C3203" s="4" t="s">
        <v>1200</v>
      </c>
      <c r="D3203" s="6">
        <v>-2.8091620464888201</v>
      </c>
      <c r="E3203" s="6">
        <v>0.149506188146178</v>
      </c>
      <c r="F3203" s="6">
        <v>1</v>
      </c>
      <c r="G3203" s="6">
        <v>1</v>
      </c>
      <c r="H3203" s="6">
        <v>-2.951837152</v>
      </c>
      <c r="I3203" s="6">
        <v>-0.16380394200000001</v>
      </c>
      <c r="J3203" s="6">
        <v>1</v>
      </c>
      <c r="K3203" s="6">
        <v>1</v>
      </c>
    </row>
    <row r="3204" spans="1:11" x14ac:dyDescent="0.8">
      <c r="A3204" s="4" t="s">
        <v>4405</v>
      </c>
      <c r="B3204" s="4" t="s">
        <v>1149</v>
      </c>
      <c r="C3204" s="4" t="s">
        <v>1200</v>
      </c>
      <c r="D3204" s="6">
        <v>-2.8091620464888201</v>
      </c>
      <c r="E3204" s="6">
        <v>0.149506188146178</v>
      </c>
      <c r="F3204" s="6">
        <v>1</v>
      </c>
      <c r="G3204" s="6">
        <v>1</v>
      </c>
      <c r="H3204" s="6">
        <v>-2.951837152</v>
      </c>
      <c r="I3204" s="6">
        <v>-0.16380394200000001</v>
      </c>
      <c r="J3204" s="6">
        <v>1</v>
      </c>
      <c r="K3204" s="6">
        <v>1</v>
      </c>
    </row>
    <row r="3205" spans="1:11" x14ac:dyDescent="0.8">
      <c r="A3205" s="4" t="s">
        <v>4406</v>
      </c>
      <c r="B3205" s="4" t="s">
        <v>1150</v>
      </c>
      <c r="C3205" s="4" t="s">
        <v>1200</v>
      </c>
      <c r="D3205" s="6">
        <v>-2.8091620464888201</v>
      </c>
      <c r="E3205" s="6">
        <v>0.149506188146178</v>
      </c>
      <c r="F3205" s="6">
        <v>1</v>
      </c>
      <c r="G3205" s="6">
        <v>1</v>
      </c>
      <c r="H3205" s="6">
        <v>-2.951837152</v>
      </c>
      <c r="I3205" s="6">
        <v>-0.16380394200000001</v>
      </c>
      <c r="J3205" s="6">
        <v>1</v>
      </c>
      <c r="K3205" s="6">
        <v>1</v>
      </c>
    </row>
    <row r="3206" spans="1:11" x14ac:dyDescent="0.8">
      <c r="A3206" s="4" t="s">
        <v>4407</v>
      </c>
      <c r="B3206" s="4" t="s">
        <v>1151</v>
      </c>
      <c r="C3206" s="4" t="s">
        <v>1200</v>
      </c>
      <c r="D3206" s="6">
        <v>-2.8091620464888201</v>
      </c>
      <c r="E3206" s="6">
        <v>0.149506188146178</v>
      </c>
      <c r="F3206" s="6">
        <v>1</v>
      </c>
      <c r="G3206" s="6">
        <v>1</v>
      </c>
      <c r="H3206" s="6">
        <v>-2.951837152</v>
      </c>
      <c r="I3206" s="6">
        <v>-0.16380394200000001</v>
      </c>
      <c r="J3206" s="6">
        <v>1</v>
      </c>
      <c r="K3206" s="6">
        <v>1</v>
      </c>
    </row>
    <row r="3207" spans="1:11" x14ac:dyDescent="0.8">
      <c r="A3207" s="4" t="s">
        <v>4408</v>
      </c>
      <c r="B3207" s="4" t="s">
        <v>1152</v>
      </c>
      <c r="C3207" s="4" t="s">
        <v>1200</v>
      </c>
      <c r="D3207" s="6">
        <v>-2.8091620464888201</v>
      </c>
      <c r="E3207" s="6">
        <v>0.149506188146178</v>
      </c>
      <c r="F3207" s="6">
        <v>1</v>
      </c>
      <c r="G3207" s="6">
        <v>1</v>
      </c>
      <c r="H3207" s="6">
        <v>-2.951837152</v>
      </c>
      <c r="I3207" s="6">
        <v>-0.16380394200000001</v>
      </c>
      <c r="J3207" s="6">
        <v>1</v>
      </c>
      <c r="K3207" s="6">
        <v>1</v>
      </c>
    </row>
    <row r="3208" spans="1:11" x14ac:dyDescent="0.8">
      <c r="A3208" s="4" t="s">
        <v>4409</v>
      </c>
      <c r="B3208" s="4" t="s">
        <v>1141</v>
      </c>
      <c r="C3208" s="4" t="s">
        <v>1200</v>
      </c>
      <c r="D3208" s="6">
        <v>-2.8091620464888201</v>
      </c>
      <c r="E3208" s="6">
        <v>0.149506188146178</v>
      </c>
      <c r="F3208" s="6">
        <v>1</v>
      </c>
      <c r="G3208" s="6">
        <v>1</v>
      </c>
      <c r="H3208" s="6">
        <v>-2.951837152</v>
      </c>
      <c r="I3208" s="6">
        <v>-0.16380394200000001</v>
      </c>
      <c r="J3208" s="6">
        <v>1</v>
      </c>
      <c r="K3208" s="6">
        <v>1</v>
      </c>
    </row>
    <row r="3209" spans="1:11" x14ac:dyDescent="0.8">
      <c r="A3209" s="4" t="s">
        <v>4410</v>
      </c>
      <c r="B3209" s="4" t="s">
        <v>1141</v>
      </c>
      <c r="C3209" s="4" t="s">
        <v>1200</v>
      </c>
      <c r="D3209" s="6">
        <v>-2.8091620464888201</v>
      </c>
      <c r="E3209" s="6">
        <v>0.149506188146178</v>
      </c>
      <c r="F3209" s="6">
        <v>1</v>
      </c>
      <c r="G3209" s="6">
        <v>1</v>
      </c>
      <c r="H3209" s="6">
        <v>-2.951837152</v>
      </c>
      <c r="I3209" s="6">
        <v>-0.16380394200000001</v>
      </c>
      <c r="J3209" s="6">
        <v>1</v>
      </c>
      <c r="K3209" s="6">
        <v>1</v>
      </c>
    </row>
    <row r="3210" spans="1:11" x14ac:dyDescent="0.8">
      <c r="A3210" s="4" t="s">
        <v>4411</v>
      </c>
      <c r="B3210" s="4" t="s">
        <v>1141</v>
      </c>
      <c r="C3210" s="4" t="s">
        <v>1200</v>
      </c>
      <c r="D3210" s="6">
        <v>-2.8091620464888201</v>
      </c>
      <c r="E3210" s="6">
        <v>0.149506188146178</v>
      </c>
      <c r="F3210" s="6">
        <v>1</v>
      </c>
      <c r="G3210" s="6">
        <v>1</v>
      </c>
      <c r="H3210" s="6">
        <v>-2.951837152</v>
      </c>
      <c r="I3210" s="6">
        <v>-0.16380394200000001</v>
      </c>
      <c r="J3210" s="6">
        <v>1</v>
      </c>
      <c r="K3210" s="6">
        <v>1</v>
      </c>
    </row>
    <row r="3211" spans="1:11" x14ac:dyDescent="0.8">
      <c r="A3211" s="4" t="s">
        <v>4412</v>
      </c>
      <c r="B3211" s="4" t="s">
        <v>1141</v>
      </c>
      <c r="C3211" s="4" t="s">
        <v>1200</v>
      </c>
      <c r="D3211" s="6">
        <v>4.1955932902626696</v>
      </c>
      <c r="E3211" s="6">
        <v>0.48417419428164099</v>
      </c>
      <c r="F3211" s="6">
        <v>0.44722099239341301</v>
      </c>
      <c r="G3211" s="6">
        <v>0.68236861550458305</v>
      </c>
      <c r="H3211" s="6">
        <v>4.2953634980000004</v>
      </c>
      <c r="I3211" s="6">
        <v>1.1131581E-2</v>
      </c>
      <c r="J3211" s="6">
        <v>1</v>
      </c>
      <c r="K3211" s="6">
        <v>1</v>
      </c>
    </row>
    <row r="3212" spans="1:11" x14ac:dyDescent="0.8">
      <c r="A3212" s="4" t="s">
        <v>4413</v>
      </c>
      <c r="B3212" s="4" t="s">
        <v>1141</v>
      </c>
      <c r="C3212" s="4" t="s">
        <v>1200</v>
      </c>
      <c r="D3212" s="6">
        <v>9.7839578275272796</v>
      </c>
      <c r="E3212" s="6">
        <v>0.240890375902092</v>
      </c>
      <c r="F3212" s="6">
        <v>0.52293714418498405</v>
      </c>
      <c r="G3212" s="6">
        <v>0.74090354095546695</v>
      </c>
      <c r="H3212" s="6">
        <v>9.587642293</v>
      </c>
      <c r="I3212" s="6">
        <v>-0.33783677699999998</v>
      </c>
      <c r="J3212" s="6">
        <v>0.28748980000000002</v>
      </c>
      <c r="K3212" s="6">
        <v>0.55141764199999999</v>
      </c>
    </row>
    <row r="3213" spans="1:11" x14ac:dyDescent="0.8">
      <c r="A3213" s="4" t="s">
        <v>4414</v>
      </c>
      <c r="B3213" s="4" t="s">
        <v>1153</v>
      </c>
      <c r="C3213" s="4" t="s">
        <v>1200</v>
      </c>
      <c r="D3213" s="6">
        <v>21.943344306247699</v>
      </c>
      <c r="E3213" s="6">
        <v>0.27130879446902501</v>
      </c>
      <c r="F3213" s="6">
        <v>0.31765467724174101</v>
      </c>
      <c r="G3213" s="6">
        <v>0.55735203078068096</v>
      </c>
      <c r="H3213" s="6">
        <v>21.565173049999999</v>
      </c>
      <c r="I3213" s="6">
        <v>-0.734140507</v>
      </c>
      <c r="J3213" s="6">
        <v>3.0975489999999998E-3</v>
      </c>
      <c r="K3213" s="6">
        <v>2.8625931E-2</v>
      </c>
    </row>
    <row r="3214" spans="1:11" x14ac:dyDescent="0.8">
      <c r="A3214" s="4" t="s">
        <v>4415</v>
      </c>
      <c r="B3214" s="4" t="s">
        <v>1154</v>
      </c>
      <c r="C3214" s="4" t="s">
        <v>1200</v>
      </c>
      <c r="D3214" s="6">
        <v>-2.8091620464888201</v>
      </c>
      <c r="E3214" s="6">
        <v>0.149506188146178</v>
      </c>
      <c r="F3214" s="6">
        <v>1</v>
      </c>
      <c r="G3214" s="6">
        <v>1</v>
      </c>
      <c r="H3214" s="6">
        <v>-2.951837152</v>
      </c>
      <c r="I3214" s="6">
        <v>-0.16380394200000001</v>
      </c>
      <c r="J3214" s="6">
        <v>1</v>
      </c>
      <c r="K3214" s="6">
        <v>1</v>
      </c>
    </row>
    <row r="3215" spans="1:11" x14ac:dyDescent="0.8">
      <c r="A3215" s="4" t="s">
        <v>4416</v>
      </c>
      <c r="B3215" s="4" t="s">
        <v>1155</v>
      </c>
      <c r="C3215" s="4" t="s">
        <v>1200</v>
      </c>
      <c r="D3215" s="6">
        <v>-2.8091620464888201</v>
      </c>
      <c r="E3215" s="6">
        <v>0.149506188146178</v>
      </c>
      <c r="F3215" s="6">
        <v>1</v>
      </c>
      <c r="G3215" s="6">
        <v>1</v>
      </c>
      <c r="H3215" s="6">
        <v>-2.951837152</v>
      </c>
      <c r="I3215" s="6">
        <v>-0.16380394200000001</v>
      </c>
      <c r="J3215" s="6">
        <v>1</v>
      </c>
      <c r="K3215" s="6">
        <v>1</v>
      </c>
    </row>
    <row r="3216" spans="1:11" x14ac:dyDescent="0.8">
      <c r="A3216" s="4" t="s">
        <v>4417</v>
      </c>
      <c r="B3216" s="4" t="s">
        <v>1156</v>
      </c>
      <c r="C3216" s="4" t="s">
        <v>1200</v>
      </c>
      <c r="D3216" s="6">
        <v>5.71092759689133</v>
      </c>
      <c r="E3216" s="6">
        <v>-0.41764902535931298</v>
      </c>
      <c r="F3216" s="6">
        <v>0.66957670792302804</v>
      </c>
      <c r="G3216" s="6">
        <v>0.85546885154735397</v>
      </c>
      <c r="H3216" s="6">
        <v>5.5897293719999999</v>
      </c>
      <c r="I3216" s="6">
        <v>0.47597349100000003</v>
      </c>
      <c r="J3216" s="6">
        <v>0.61050276000000003</v>
      </c>
      <c r="K3216" s="6">
        <v>0.84062335099999996</v>
      </c>
    </row>
    <row r="3217" spans="1:11" x14ac:dyDescent="0.8">
      <c r="A3217" s="4" t="s">
        <v>4418</v>
      </c>
      <c r="B3217" s="4" t="s">
        <v>1157</v>
      </c>
      <c r="C3217" s="4" t="s">
        <v>1200</v>
      </c>
      <c r="D3217" s="6">
        <v>-2.8091620464888201</v>
      </c>
      <c r="E3217" s="6">
        <v>0.149506188146178</v>
      </c>
      <c r="F3217" s="6">
        <v>1</v>
      </c>
      <c r="G3217" s="6">
        <v>1</v>
      </c>
      <c r="H3217" s="6">
        <v>-2.951837152</v>
      </c>
      <c r="I3217" s="6">
        <v>-0.16380394200000001</v>
      </c>
      <c r="J3217" s="6">
        <v>1</v>
      </c>
      <c r="K3217" s="6">
        <v>1</v>
      </c>
    </row>
    <row r="3218" spans="1:11" x14ac:dyDescent="0.8">
      <c r="A3218" s="4" t="s">
        <v>4419</v>
      </c>
      <c r="B3218" s="4" t="s">
        <v>1158</v>
      </c>
      <c r="C3218" s="4" t="s">
        <v>1200</v>
      </c>
      <c r="D3218" s="6">
        <v>-2.8091620464888201</v>
      </c>
      <c r="E3218" s="6">
        <v>0.149506188146178</v>
      </c>
      <c r="F3218" s="6">
        <v>1</v>
      </c>
      <c r="G3218" s="6">
        <v>1</v>
      </c>
      <c r="H3218" s="6">
        <v>-2.951837152</v>
      </c>
      <c r="I3218" s="6">
        <v>-0.16380394200000001</v>
      </c>
      <c r="J3218" s="6">
        <v>1</v>
      </c>
      <c r="K3218" s="6">
        <v>1</v>
      </c>
    </row>
    <row r="3219" spans="1:11" x14ac:dyDescent="0.8">
      <c r="A3219" s="4" t="s">
        <v>4420</v>
      </c>
      <c r="B3219" s="4" t="s">
        <v>1159</v>
      </c>
      <c r="C3219" s="4" t="s">
        <v>1200</v>
      </c>
      <c r="D3219" s="6">
        <v>-2.8091620464888201</v>
      </c>
      <c r="E3219" s="6">
        <v>0.149506188146178</v>
      </c>
      <c r="F3219" s="6">
        <v>1</v>
      </c>
      <c r="G3219" s="6">
        <v>1</v>
      </c>
      <c r="H3219" s="6">
        <v>-2.951837152</v>
      </c>
      <c r="I3219" s="6">
        <v>-0.16380394200000001</v>
      </c>
      <c r="J3219" s="6">
        <v>1</v>
      </c>
      <c r="K3219" s="6">
        <v>1</v>
      </c>
    </row>
    <row r="3220" spans="1:11" x14ac:dyDescent="0.8">
      <c r="A3220" s="4" t="s">
        <v>4421</v>
      </c>
      <c r="B3220" s="4" t="s">
        <v>1160</v>
      </c>
      <c r="C3220" s="4" t="s">
        <v>1200</v>
      </c>
      <c r="D3220" s="6">
        <v>-2.8091620464888201</v>
      </c>
      <c r="E3220" s="6">
        <v>0.149506188146178</v>
      </c>
      <c r="F3220" s="6">
        <v>1</v>
      </c>
      <c r="G3220" s="6">
        <v>1</v>
      </c>
      <c r="H3220" s="6">
        <v>-2.951837152</v>
      </c>
      <c r="I3220" s="6">
        <v>-0.16380394200000001</v>
      </c>
      <c r="J3220" s="6">
        <v>1</v>
      </c>
      <c r="K3220" s="6">
        <v>1</v>
      </c>
    </row>
    <row r="3221" spans="1:11" x14ac:dyDescent="0.8">
      <c r="A3221" s="4" t="s">
        <v>4422</v>
      </c>
      <c r="B3221" s="4" t="s">
        <v>1161</v>
      </c>
      <c r="C3221" s="4" t="s">
        <v>1200</v>
      </c>
      <c r="D3221" s="6">
        <v>2.6368975944345001</v>
      </c>
      <c r="E3221" s="6">
        <v>-0.634945645128977</v>
      </c>
      <c r="F3221" s="6">
        <v>0.48219252267419999</v>
      </c>
      <c r="G3221" s="6">
        <v>0.71363615844366401</v>
      </c>
      <c r="H3221" s="6">
        <v>1.7679404540000001</v>
      </c>
      <c r="I3221" s="6">
        <v>-0.80135490099999995</v>
      </c>
      <c r="J3221" s="6">
        <v>0.52189829200000004</v>
      </c>
      <c r="K3221" s="6">
        <v>0.77697844800000004</v>
      </c>
    </row>
    <row r="3222" spans="1:11" x14ac:dyDescent="0.8">
      <c r="A3222" s="4" t="s">
        <v>4423</v>
      </c>
      <c r="B3222" s="4" t="s">
        <v>1162</v>
      </c>
      <c r="C3222" s="4" t="s">
        <v>1200</v>
      </c>
      <c r="D3222" s="6">
        <v>-2.8091620464888201</v>
      </c>
      <c r="E3222" s="6">
        <v>0.149506188146178</v>
      </c>
      <c r="F3222" s="6">
        <v>1</v>
      </c>
      <c r="G3222" s="6">
        <v>1</v>
      </c>
      <c r="H3222" s="6">
        <v>-2.951837152</v>
      </c>
      <c r="I3222" s="6">
        <v>-0.16380394200000001</v>
      </c>
      <c r="J3222" s="6">
        <v>1</v>
      </c>
      <c r="K3222" s="6">
        <v>1</v>
      </c>
    </row>
    <row r="3223" spans="1:11" x14ac:dyDescent="0.8">
      <c r="A3223" s="4" t="s">
        <v>4424</v>
      </c>
      <c r="B3223" s="4" t="s">
        <v>1163</v>
      </c>
      <c r="C3223" s="4" t="s">
        <v>1200</v>
      </c>
      <c r="D3223" s="6">
        <v>-2.8091620464888201</v>
      </c>
      <c r="E3223" s="6">
        <v>0.149506188146178</v>
      </c>
      <c r="F3223" s="6">
        <v>1</v>
      </c>
      <c r="G3223" s="6">
        <v>1</v>
      </c>
      <c r="H3223" s="6">
        <v>-2.951837152</v>
      </c>
      <c r="I3223" s="6">
        <v>-0.16380394200000001</v>
      </c>
      <c r="J3223" s="6">
        <v>1</v>
      </c>
      <c r="K3223" s="6">
        <v>1</v>
      </c>
    </row>
    <row r="3224" spans="1:11" x14ac:dyDescent="0.8">
      <c r="A3224" s="4" t="s">
        <v>4425</v>
      </c>
      <c r="B3224" s="4" t="s">
        <v>1164</v>
      </c>
      <c r="C3224" s="4" t="s">
        <v>1200</v>
      </c>
      <c r="D3224" s="6">
        <v>6.9007082784518099</v>
      </c>
      <c r="E3224" s="6">
        <v>-0.90992546075762204</v>
      </c>
      <c r="F3224" s="6">
        <v>0.379385025356485</v>
      </c>
      <c r="G3224" s="6">
        <v>0.61898226569134696</v>
      </c>
      <c r="H3224" s="6">
        <v>6.4092687310000001</v>
      </c>
      <c r="I3224" s="6">
        <v>0.22702056700000001</v>
      </c>
      <c r="J3224" s="6">
        <v>0.82845375899999996</v>
      </c>
      <c r="K3224" s="6">
        <v>0.95937588799999995</v>
      </c>
    </row>
    <row r="3225" spans="1:11" x14ac:dyDescent="0.8">
      <c r="A3225" s="4" t="s">
        <v>4426</v>
      </c>
      <c r="B3225" s="4" t="s">
        <v>1165</v>
      </c>
      <c r="C3225" s="4" t="s">
        <v>1200</v>
      </c>
      <c r="D3225" s="6">
        <v>-2.8091620464888201</v>
      </c>
      <c r="E3225" s="6">
        <v>0.149506188146178</v>
      </c>
      <c r="F3225" s="6">
        <v>1</v>
      </c>
      <c r="G3225" s="6">
        <v>1</v>
      </c>
      <c r="H3225" s="6">
        <v>-2.951837152</v>
      </c>
      <c r="I3225" s="6">
        <v>-0.16380394200000001</v>
      </c>
      <c r="J3225" s="6">
        <v>1</v>
      </c>
      <c r="K3225" s="6">
        <v>1</v>
      </c>
    </row>
    <row r="3226" spans="1:11" x14ac:dyDescent="0.8">
      <c r="A3226" s="4" t="s">
        <v>4427</v>
      </c>
      <c r="B3226" s="4" t="s">
        <v>1162</v>
      </c>
      <c r="C3226" s="4" t="s">
        <v>1200</v>
      </c>
      <c r="D3226" s="6">
        <v>-2.8091620464888201</v>
      </c>
      <c r="E3226" s="6">
        <v>0.149506188146178</v>
      </c>
      <c r="F3226" s="6">
        <v>1</v>
      </c>
      <c r="G3226" s="6">
        <v>1</v>
      </c>
      <c r="H3226" s="6">
        <v>-2.951837152</v>
      </c>
      <c r="I3226" s="6">
        <v>-0.16380394200000001</v>
      </c>
      <c r="J3226" s="6">
        <v>1</v>
      </c>
      <c r="K3226" s="6">
        <v>1</v>
      </c>
    </row>
    <row r="3227" spans="1:11" x14ac:dyDescent="0.8">
      <c r="A3227" s="4" t="s">
        <v>4428</v>
      </c>
      <c r="B3227" s="4" t="s">
        <v>1166</v>
      </c>
      <c r="C3227" s="4" t="s">
        <v>1200</v>
      </c>
      <c r="D3227" s="6">
        <v>-2.8091620464888201</v>
      </c>
      <c r="E3227" s="6">
        <v>0.149506188146178</v>
      </c>
      <c r="F3227" s="6">
        <v>1</v>
      </c>
      <c r="G3227" s="6">
        <v>1</v>
      </c>
      <c r="H3227" s="6">
        <v>-2.951837152</v>
      </c>
      <c r="I3227" s="6">
        <v>-0.16380394200000001</v>
      </c>
      <c r="J3227" s="6">
        <v>1</v>
      </c>
      <c r="K3227" s="6">
        <v>1</v>
      </c>
    </row>
    <row r="3228" spans="1:11" x14ac:dyDescent="0.8">
      <c r="A3228" s="4" t="s">
        <v>4429</v>
      </c>
      <c r="B3228" s="4" t="s">
        <v>1157</v>
      </c>
      <c r="C3228" s="4" t="s">
        <v>1200</v>
      </c>
      <c r="D3228" s="6">
        <v>-2.8091620464888201</v>
      </c>
      <c r="E3228" s="6">
        <v>0.149506188146178</v>
      </c>
      <c r="F3228" s="6">
        <v>1</v>
      </c>
      <c r="G3228" s="6">
        <v>1</v>
      </c>
      <c r="H3228" s="6">
        <v>-2.951837152</v>
      </c>
      <c r="I3228" s="6">
        <v>-0.16380394200000001</v>
      </c>
      <c r="J3228" s="6">
        <v>1</v>
      </c>
      <c r="K3228" s="6">
        <v>1</v>
      </c>
    </row>
    <row r="3229" spans="1:11" x14ac:dyDescent="0.8">
      <c r="A3229" s="4" t="s">
        <v>4430</v>
      </c>
      <c r="B3229" s="4" t="s">
        <v>1157</v>
      </c>
      <c r="C3229" s="4" t="s">
        <v>1200</v>
      </c>
      <c r="D3229" s="6">
        <v>-2.8091620464888201</v>
      </c>
      <c r="E3229" s="6">
        <v>0.149506188146178</v>
      </c>
      <c r="F3229" s="6">
        <v>1</v>
      </c>
      <c r="G3229" s="6">
        <v>1</v>
      </c>
      <c r="H3229" s="6">
        <v>-2.951837152</v>
      </c>
      <c r="I3229" s="6">
        <v>-0.16380394200000001</v>
      </c>
      <c r="J3229" s="6">
        <v>1</v>
      </c>
      <c r="K3229" s="6">
        <v>1</v>
      </c>
    </row>
    <row r="3230" spans="1:11" x14ac:dyDescent="0.8">
      <c r="A3230" s="4" t="s">
        <v>4431</v>
      </c>
      <c r="B3230" s="4" t="s">
        <v>1162</v>
      </c>
      <c r="C3230" s="4" t="s">
        <v>1200</v>
      </c>
      <c r="D3230" s="6">
        <v>-2.8091620464888201</v>
      </c>
      <c r="E3230" s="6">
        <v>0.149506188146178</v>
      </c>
      <c r="F3230" s="6">
        <v>1</v>
      </c>
      <c r="G3230" s="6">
        <v>1</v>
      </c>
      <c r="H3230" s="6">
        <v>-2.951837152</v>
      </c>
      <c r="I3230" s="6">
        <v>-0.16380394200000001</v>
      </c>
      <c r="J3230" s="6">
        <v>1</v>
      </c>
      <c r="K3230" s="6">
        <v>1</v>
      </c>
    </row>
    <row r="3231" spans="1:11" x14ac:dyDescent="0.8">
      <c r="A3231" s="4" t="s">
        <v>4432</v>
      </c>
      <c r="B3231" s="4" t="s">
        <v>1167</v>
      </c>
      <c r="C3231" s="4" t="s">
        <v>1200</v>
      </c>
      <c r="D3231" s="6">
        <v>-2.8091620464888201</v>
      </c>
      <c r="E3231" s="6">
        <v>0.149506188146178</v>
      </c>
      <c r="F3231" s="6">
        <v>1</v>
      </c>
      <c r="G3231" s="6">
        <v>1</v>
      </c>
      <c r="H3231" s="6">
        <v>-2.951837152</v>
      </c>
      <c r="I3231" s="6">
        <v>-0.16380394200000001</v>
      </c>
      <c r="J3231" s="6">
        <v>1</v>
      </c>
      <c r="K3231" s="6">
        <v>1</v>
      </c>
    </row>
    <row r="3232" spans="1:11" x14ac:dyDescent="0.8">
      <c r="A3232" s="4" t="s">
        <v>4433</v>
      </c>
      <c r="B3232" s="4" t="s">
        <v>1156</v>
      </c>
      <c r="C3232" s="4" t="s">
        <v>1200</v>
      </c>
      <c r="D3232" s="6">
        <v>6.0961433228552897</v>
      </c>
      <c r="E3232" s="6">
        <v>-1.79952187912198</v>
      </c>
      <c r="F3232" s="6">
        <v>5.0821145554277899E-2</v>
      </c>
      <c r="G3232" s="6">
        <v>0.17133193627771501</v>
      </c>
      <c r="H3232" s="6">
        <v>5.6005422119999997</v>
      </c>
      <c r="I3232" s="6">
        <v>1.110177081</v>
      </c>
      <c r="J3232" s="6">
        <v>0.20817951300000001</v>
      </c>
      <c r="K3232" s="6">
        <v>0.45389273099999999</v>
      </c>
    </row>
    <row r="3233" spans="1:11" x14ac:dyDescent="0.8">
      <c r="A3233" s="4" t="s">
        <v>4434</v>
      </c>
      <c r="B3233" s="4" t="s">
        <v>1164</v>
      </c>
      <c r="C3233" s="4" t="s">
        <v>1200</v>
      </c>
      <c r="D3233" s="6">
        <v>8.7409846206828394</v>
      </c>
      <c r="E3233" s="6">
        <v>-0.42488260724133098</v>
      </c>
      <c r="F3233" s="6">
        <v>0.65825935371972799</v>
      </c>
      <c r="G3233" s="6">
        <v>0.84939217677519896</v>
      </c>
      <c r="H3233" s="6">
        <v>8.1601203410000007</v>
      </c>
      <c r="I3233" s="6">
        <v>-0.43516063300000002</v>
      </c>
      <c r="J3233" s="6">
        <v>0.65683757899999995</v>
      </c>
      <c r="K3233" s="6">
        <v>0.86684903199999996</v>
      </c>
    </row>
    <row r="3234" spans="1:11" x14ac:dyDescent="0.8">
      <c r="A3234" s="4" t="s">
        <v>4435</v>
      </c>
      <c r="B3234" s="4" t="s">
        <v>1168</v>
      </c>
      <c r="C3234" s="4" t="s">
        <v>1200</v>
      </c>
      <c r="D3234" s="6">
        <v>-2.8091620464888201</v>
      </c>
      <c r="E3234" s="6">
        <v>0.149506188146178</v>
      </c>
      <c r="F3234" s="6">
        <v>1</v>
      </c>
      <c r="G3234" s="6">
        <v>1</v>
      </c>
      <c r="H3234" s="6">
        <v>-2.951837152</v>
      </c>
      <c r="I3234" s="6">
        <v>-0.16380394200000001</v>
      </c>
      <c r="J3234" s="6">
        <v>1</v>
      </c>
      <c r="K3234" s="6">
        <v>1</v>
      </c>
    </row>
    <row r="3235" spans="1:11" x14ac:dyDescent="0.8">
      <c r="A3235" s="4" t="s">
        <v>4436</v>
      </c>
      <c r="B3235" s="4" t="s">
        <v>1154</v>
      </c>
      <c r="C3235" s="4" t="s">
        <v>1200</v>
      </c>
      <c r="D3235" s="6">
        <v>-2.8091620464888201</v>
      </c>
      <c r="E3235" s="6">
        <v>0.149506188146178</v>
      </c>
      <c r="F3235" s="6">
        <v>1</v>
      </c>
      <c r="G3235" s="6">
        <v>1</v>
      </c>
      <c r="H3235" s="6">
        <v>-2.951837152</v>
      </c>
      <c r="I3235" s="6">
        <v>-0.16380394200000001</v>
      </c>
      <c r="J3235" s="6">
        <v>1</v>
      </c>
      <c r="K3235" s="6">
        <v>1</v>
      </c>
    </row>
    <row r="3236" spans="1:11" x14ac:dyDescent="0.8">
      <c r="A3236" s="4" t="s">
        <v>4437</v>
      </c>
      <c r="B3236" s="4" t="s">
        <v>1169</v>
      </c>
      <c r="C3236" s="4" t="s">
        <v>1200</v>
      </c>
      <c r="D3236" s="6">
        <v>-2.8091620464888201</v>
      </c>
      <c r="E3236" s="6">
        <v>0.149506188146178</v>
      </c>
      <c r="F3236" s="6">
        <v>1</v>
      </c>
      <c r="G3236" s="6">
        <v>1</v>
      </c>
      <c r="H3236" s="6">
        <v>-2.951837152</v>
      </c>
      <c r="I3236" s="6">
        <v>-0.16380394200000001</v>
      </c>
      <c r="J3236" s="6">
        <v>1</v>
      </c>
      <c r="K3236" s="6">
        <v>1</v>
      </c>
    </row>
    <row r="3237" spans="1:11" x14ac:dyDescent="0.8">
      <c r="A3237" s="4" t="s">
        <v>4438</v>
      </c>
      <c r="B3237" s="4" t="s">
        <v>1164</v>
      </c>
      <c r="C3237" s="4" t="s">
        <v>1200</v>
      </c>
      <c r="D3237" s="6">
        <v>8.4700295849724405</v>
      </c>
      <c r="E3237" s="6">
        <v>-0.91013846772334395</v>
      </c>
      <c r="F3237" s="6">
        <v>0.20613049266338501</v>
      </c>
      <c r="G3237" s="6">
        <v>0.42441701573680402</v>
      </c>
      <c r="H3237" s="6">
        <v>8.3152754430000009</v>
      </c>
      <c r="I3237" s="6">
        <v>0.90263129099999995</v>
      </c>
      <c r="J3237" s="6">
        <v>0.20716373099999999</v>
      </c>
      <c r="K3237" s="6">
        <v>0.45260699500000001</v>
      </c>
    </row>
    <row r="3238" spans="1:11" x14ac:dyDescent="0.8">
      <c r="A3238" s="4" t="s">
        <v>4439</v>
      </c>
      <c r="B3238" s="4" t="s">
        <v>1166</v>
      </c>
      <c r="C3238" s="4" t="s">
        <v>1200</v>
      </c>
      <c r="D3238" s="6">
        <v>-2.8091620464888201</v>
      </c>
      <c r="E3238" s="6">
        <v>0.149506188146178</v>
      </c>
      <c r="F3238" s="6">
        <v>1</v>
      </c>
      <c r="G3238" s="6">
        <v>1</v>
      </c>
      <c r="H3238" s="6">
        <v>-2.951837152</v>
      </c>
      <c r="I3238" s="6">
        <v>-0.16380394200000001</v>
      </c>
      <c r="J3238" s="6">
        <v>1</v>
      </c>
      <c r="K3238" s="6">
        <v>1</v>
      </c>
    </row>
    <row r="3239" spans="1:11" x14ac:dyDescent="0.8">
      <c r="A3239" s="4" t="s">
        <v>4440</v>
      </c>
      <c r="B3239" s="4" t="s">
        <v>1154</v>
      </c>
      <c r="C3239" s="4" t="s">
        <v>1200</v>
      </c>
      <c r="D3239" s="6">
        <v>-2.8091620464888201</v>
      </c>
      <c r="E3239" s="6">
        <v>0.149506188146178</v>
      </c>
      <c r="F3239" s="6">
        <v>1</v>
      </c>
      <c r="G3239" s="6">
        <v>1</v>
      </c>
      <c r="H3239" s="6">
        <v>-2.951837152</v>
      </c>
      <c r="I3239" s="6">
        <v>-0.16380394200000001</v>
      </c>
      <c r="J3239" s="6">
        <v>1</v>
      </c>
      <c r="K3239" s="6">
        <v>1</v>
      </c>
    </row>
    <row r="3240" spans="1:11" x14ac:dyDescent="0.8">
      <c r="A3240" s="4" t="s">
        <v>4441</v>
      </c>
      <c r="B3240" s="4" t="s">
        <v>1170</v>
      </c>
      <c r="C3240" s="4" t="s">
        <v>1200</v>
      </c>
      <c r="D3240" s="6">
        <v>-2.8091620464888201</v>
      </c>
      <c r="E3240" s="6">
        <v>0.149506188146178</v>
      </c>
      <c r="F3240" s="6">
        <v>1</v>
      </c>
      <c r="G3240" s="6">
        <v>1</v>
      </c>
      <c r="H3240" s="6">
        <v>-2.951837152</v>
      </c>
      <c r="I3240" s="6">
        <v>-0.16380394200000001</v>
      </c>
      <c r="J3240" s="6">
        <v>1</v>
      </c>
      <c r="K3240" s="6">
        <v>1</v>
      </c>
    </row>
    <row r="3241" spans="1:11" x14ac:dyDescent="0.8">
      <c r="A3241" s="4" t="s">
        <v>4442</v>
      </c>
      <c r="B3241" s="4" t="s">
        <v>1163</v>
      </c>
      <c r="C3241" s="4" t="s">
        <v>1200</v>
      </c>
      <c r="D3241" s="6">
        <v>-2.8091620464888201</v>
      </c>
      <c r="E3241" s="6">
        <v>0.149506188146178</v>
      </c>
      <c r="F3241" s="6">
        <v>1</v>
      </c>
      <c r="G3241" s="6">
        <v>1</v>
      </c>
      <c r="H3241" s="6">
        <v>-2.951837152</v>
      </c>
      <c r="I3241" s="6">
        <v>-0.16380394200000001</v>
      </c>
      <c r="J3241" s="6">
        <v>1</v>
      </c>
      <c r="K3241" s="6">
        <v>1</v>
      </c>
    </row>
    <row r="3242" spans="1:11" x14ac:dyDescent="0.8">
      <c r="A3242" s="4" t="s">
        <v>4443</v>
      </c>
      <c r="B3242" s="4" t="s">
        <v>1156</v>
      </c>
      <c r="C3242" s="4" t="s">
        <v>1200</v>
      </c>
      <c r="D3242" s="6">
        <v>4.9790092259460703</v>
      </c>
      <c r="E3242" s="6">
        <v>-1.5443753101675599</v>
      </c>
      <c r="F3242" s="6">
        <v>9.6560721380033201E-2</v>
      </c>
      <c r="G3242" s="6">
        <v>0.264626812678389</v>
      </c>
      <c r="H3242" s="6">
        <v>4.8259781190000002</v>
      </c>
      <c r="I3242" s="6">
        <v>1.5381911989999999</v>
      </c>
      <c r="J3242" s="6">
        <v>7.2223264999999995E-2</v>
      </c>
      <c r="K3242" s="6">
        <v>0.23335845599999999</v>
      </c>
    </row>
    <row r="3243" spans="1:11" x14ac:dyDescent="0.8">
      <c r="A3243" s="4" t="s">
        <v>4444</v>
      </c>
      <c r="B3243" s="4" t="s">
        <v>1171</v>
      </c>
      <c r="C3243" s="4" t="s">
        <v>1200</v>
      </c>
      <c r="D3243" s="6">
        <v>-2.8091620464888201</v>
      </c>
      <c r="E3243" s="6">
        <v>0.149506188146178</v>
      </c>
      <c r="F3243" s="6">
        <v>1</v>
      </c>
      <c r="G3243" s="6">
        <v>1</v>
      </c>
      <c r="H3243" s="6">
        <v>-2.951837152</v>
      </c>
      <c r="I3243" s="6">
        <v>-0.16380394200000001</v>
      </c>
      <c r="J3243" s="6">
        <v>1</v>
      </c>
      <c r="K3243" s="6">
        <v>1</v>
      </c>
    </row>
    <row r="3244" spans="1:11" x14ac:dyDescent="0.8">
      <c r="A3244" s="4" t="s">
        <v>4445</v>
      </c>
      <c r="B3244" s="4" t="s">
        <v>1172</v>
      </c>
      <c r="C3244" s="4" t="s">
        <v>1200</v>
      </c>
      <c r="D3244" s="6">
        <v>-2.8091620464888201</v>
      </c>
      <c r="E3244" s="6">
        <v>0.149506188146178</v>
      </c>
      <c r="F3244" s="6">
        <v>1</v>
      </c>
      <c r="G3244" s="6">
        <v>1</v>
      </c>
      <c r="H3244" s="6">
        <v>-2.951837152</v>
      </c>
      <c r="I3244" s="6">
        <v>-0.16380394200000001</v>
      </c>
      <c r="J3244" s="6">
        <v>1</v>
      </c>
      <c r="K3244" s="6">
        <v>1</v>
      </c>
    </row>
    <row r="3245" spans="1:11" x14ac:dyDescent="0.8">
      <c r="A3245" s="4" t="s">
        <v>4446</v>
      </c>
      <c r="B3245" s="4" t="s">
        <v>1160</v>
      </c>
      <c r="C3245" s="4" t="s">
        <v>1200</v>
      </c>
      <c r="D3245" s="6">
        <v>-2.8091620464888201</v>
      </c>
      <c r="E3245" s="6">
        <v>0.149506188146178</v>
      </c>
      <c r="F3245" s="6">
        <v>1</v>
      </c>
      <c r="G3245" s="6">
        <v>1</v>
      </c>
      <c r="H3245" s="6">
        <v>-2.951837152</v>
      </c>
      <c r="I3245" s="6">
        <v>-0.16380394200000001</v>
      </c>
      <c r="J3245" s="6">
        <v>1</v>
      </c>
      <c r="K3245" s="6">
        <v>1</v>
      </c>
    </row>
    <row r="3246" spans="1:11" x14ac:dyDescent="0.8">
      <c r="A3246" s="4" t="s">
        <v>4447</v>
      </c>
      <c r="B3246" s="4" t="s">
        <v>1156</v>
      </c>
      <c r="C3246" s="4" t="s">
        <v>1200</v>
      </c>
      <c r="D3246" s="6">
        <v>6.9418617541165197</v>
      </c>
      <c r="E3246" s="6">
        <v>-0.70941768474128297</v>
      </c>
      <c r="F3246" s="6">
        <v>0.52612353298938597</v>
      </c>
      <c r="G3246" s="6">
        <v>0.74247477555181296</v>
      </c>
      <c r="H3246" s="6">
        <v>6.6426519940000004</v>
      </c>
      <c r="I3246" s="6">
        <v>0.41122921299999998</v>
      </c>
      <c r="J3246" s="6">
        <v>0.68794490100000005</v>
      </c>
      <c r="K3246" s="6">
        <v>0.89016895900000004</v>
      </c>
    </row>
    <row r="3247" spans="1:11" x14ac:dyDescent="0.8">
      <c r="A3247" s="4" t="s">
        <v>4448</v>
      </c>
      <c r="B3247" s="4" t="s">
        <v>1164</v>
      </c>
      <c r="C3247" s="4" t="s">
        <v>1200</v>
      </c>
      <c r="D3247" s="6">
        <v>8.9292283118534908</v>
      </c>
      <c r="E3247" s="6">
        <v>-0.63565940771151097</v>
      </c>
      <c r="F3247" s="6">
        <v>0.17267032349549999</v>
      </c>
      <c r="G3247" s="6">
        <v>0.37647222676331299</v>
      </c>
      <c r="H3247" s="6">
        <v>8.8669260429999994</v>
      </c>
      <c r="I3247" s="6">
        <v>0.80982298799999997</v>
      </c>
      <c r="J3247" s="6">
        <v>7.5273169000000001E-2</v>
      </c>
      <c r="K3247" s="6">
        <v>0.238194181</v>
      </c>
    </row>
    <row r="3248" spans="1:11" x14ac:dyDescent="0.8">
      <c r="A3248" s="4" t="s">
        <v>4449</v>
      </c>
      <c r="B3248" s="4" t="s">
        <v>1154</v>
      </c>
      <c r="C3248" s="4" t="s">
        <v>1200</v>
      </c>
      <c r="D3248" s="6">
        <v>-2.8091620464888201</v>
      </c>
      <c r="E3248" s="6">
        <v>0.149506188146178</v>
      </c>
      <c r="F3248" s="6">
        <v>1</v>
      </c>
      <c r="G3248" s="6">
        <v>1</v>
      </c>
      <c r="H3248" s="6">
        <v>-2.951837152</v>
      </c>
      <c r="I3248" s="6">
        <v>-0.16380394200000001</v>
      </c>
      <c r="J3248" s="6">
        <v>1</v>
      </c>
      <c r="K3248" s="6">
        <v>1</v>
      </c>
    </row>
    <row r="3249" spans="1:11" x14ac:dyDescent="0.8">
      <c r="A3249" s="4" t="s">
        <v>4450</v>
      </c>
      <c r="B3249" s="4" t="s">
        <v>1156</v>
      </c>
      <c r="C3249" s="4" t="s">
        <v>1200</v>
      </c>
      <c r="D3249" s="6">
        <v>4.6037231550763602</v>
      </c>
      <c r="E3249" s="6">
        <v>-0.97122304595494802</v>
      </c>
      <c r="F3249" s="6">
        <v>0.24828923083760901</v>
      </c>
      <c r="G3249" s="6">
        <v>0.48017393159850602</v>
      </c>
      <c r="H3249" s="6">
        <v>4.3811305709999999</v>
      </c>
      <c r="I3249" s="6">
        <v>0.82958932100000005</v>
      </c>
      <c r="J3249" s="6">
        <v>0.30599208100000003</v>
      </c>
      <c r="K3249" s="6">
        <v>0.56944636100000001</v>
      </c>
    </row>
    <row r="3250" spans="1:11" x14ac:dyDescent="0.8">
      <c r="A3250" s="4" t="s">
        <v>4451</v>
      </c>
      <c r="B3250" s="4" t="s">
        <v>1173</v>
      </c>
      <c r="C3250" s="4" t="s">
        <v>1200</v>
      </c>
      <c r="D3250" s="6">
        <v>-2.8091620464888201</v>
      </c>
      <c r="E3250" s="6">
        <v>0.149506188146178</v>
      </c>
      <c r="F3250" s="6">
        <v>1</v>
      </c>
      <c r="G3250" s="6">
        <v>1</v>
      </c>
      <c r="H3250" s="6">
        <v>-2.951837152</v>
      </c>
      <c r="I3250" s="6">
        <v>-0.16380394200000001</v>
      </c>
      <c r="J3250" s="6">
        <v>1</v>
      </c>
      <c r="K3250" s="6">
        <v>1</v>
      </c>
    </row>
    <row r="3251" spans="1:11" x14ac:dyDescent="0.8">
      <c r="A3251" s="4" t="s">
        <v>4452</v>
      </c>
      <c r="B3251" s="4" t="s">
        <v>1171</v>
      </c>
      <c r="C3251" s="4" t="s">
        <v>1200</v>
      </c>
      <c r="D3251" s="6">
        <v>-2.8091620464888201</v>
      </c>
      <c r="E3251" s="6">
        <v>0.149506188146178</v>
      </c>
      <c r="F3251" s="6">
        <v>1</v>
      </c>
      <c r="G3251" s="6">
        <v>1</v>
      </c>
      <c r="H3251" s="6">
        <v>-2.951837152</v>
      </c>
      <c r="I3251" s="6">
        <v>-0.16380394200000001</v>
      </c>
      <c r="J3251" s="6">
        <v>1</v>
      </c>
      <c r="K3251" s="6">
        <v>1</v>
      </c>
    </row>
    <row r="3252" spans="1:11" x14ac:dyDescent="0.8">
      <c r="A3252" s="4" t="s">
        <v>4453</v>
      </c>
      <c r="B3252" s="4" t="s">
        <v>1166</v>
      </c>
      <c r="C3252" s="4" t="s">
        <v>1200</v>
      </c>
      <c r="D3252" s="6">
        <v>-2.8091620464888201</v>
      </c>
      <c r="E3252" s="6">
        <v>0.149506188146178</v>
      </c>
      <c r="F3252" s="6">
        <v>1</v>
      </c>
      <c r="G3252" s="6">
        <v>1</v>
      </c>
      <c r="H3252" s="6">
        <v>-2.951837152</v>
      </c>
      <c r="I3252" s="6">
        <v>-0.16380394200000001</v>
      </c>
      <c r="J3252" s="6">
        <v>1</v>
      </c>
      <c r="K3252" s="6">
        <v>1</v>
      </c>
    </row>
    <row r="3253" spans="1:11" x14ac:dyDescent="0.8">
      <c r="A3253" s="4" t="s">
        <v>4454</v>
      </c>
      <c r="B3253" s="4" t="s">
        <v>1160</v>
      </c>
      <c r="C3253" s="4" t="s">
        <v>1200</v>
      </c>
      <c r="D3253" s="6">
        <v>-2.8091620464888201</v>
      </c>
      <c r="E3253" s="6">
        <v>0.149506188146178</v>
      </c>
      <c r="F3253" s="6">
        <v>1</v>
      </c>
      <c r="G3253" s="6">
        <v>1</v>
      </c>
      <c r="H3253" s="6">
        <v>-2.951837152</v>
      </c>
      <c r="I3253" s="6">
        <v>-0.16380394200000001</v>
      </c>
      <c r="J3253" s="6">
        <v>1</v>
      </c>
      <c r="K3253" s="6">
        <v>1</v>
      </c>
    </row>
    <row r="3254" spans="1:11" x14ac:dyDescent="0.8">
      <c r="A3254" s="4" t="s">
        <v>4455</v>
      </c>
      <c r="B3254" s="4" t="s">
        <v>1163</v>
      </c>
      <c r="C3254" s="4" t="s">
        <v>1200</v>
      </c>
      <c r="D3254" s="6">
        <v>-2.8091620464888201</v>
      </c>
      <c r="E3254" s="6">
        <v>0.149506188146178</v>
      </c>
      <c r="F3254" s="6">
        <v>1</v>
      </c>
      <c r="G3254" s="6">
        <v>1</v>
      </c>
      <c r="H3254" s="6">
        <v>-2.951837152</v>
      </c>
      <c r="I3254" s="6">
        <v>-0.16380394200000001</v>
      </c>
      <c r="J3254" s="6">
        <v>1</v>
      </c>
      <c r="K3254" s="6">
        <v>1</v>
      </c>
    </row>
  </sheetData>
  <sortState xmlns:xlrd2="http://schemas.microsoft.com/office/spreadsheetml/2017/richdata2" ref="A3:K3257">
    <sortCondition ref="A541"/>
  </sortState>
  <mergeCells count="2">
    <mergeCell ref="D1:G1"/>
    <mergeCell ref="H1:K1"/>
  </mergeCells>
  <phoneticPr fontId="1"/>
  <conditionalFormatting sqref="E1 I1 I3:I1048576 E3:E1048576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一色理乃</dc:creator>
  <cp:lastModifiedBy>一色理乃</cp:lastModifiedBy>
  <dcterms:created xsi:type="dcterms:W3CDTF">2019-12-26T07:19:58Z</dcterms:created>
  <dcterms:modified xsi:type="dcterms:W3CDTF">2019-12-27T08:43:28Z</dcterms:modified>
</cp:coreProperties>
</file>